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3250" windowHeight="12570" activeTab="9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389" uniqueCount="5200">
  <si>
    <t>Sample</t>
    <phoneticPr fontId="4" type="noConversion"/>
  </si>
  <si>
    <t>Raw tags</t>
    <phoneticPr fontId="4" type="noConversion"/>
  </si>
  <si>
    <t>Phylum</t>
    <phoneticPr fontId="4" type="noConversion"/>
  </si>
  <si>
    <t>Class</t>
    <phoneticPr fontId="4" type="noConversion"/>
  </si>
  <si>
    <t>Family</t>
    <phoneticPr fontId="4" type="noConversion"/>
  </si>
  <si>
    <t>Order</t>
    <phoneticPr fontId="4" type="noConversion"/>
  </si>
  <si>
    <t>Genus</t>
    <phoneticPr fontId="4" type="noConversion"/>
  </si>
  <si>
    <t>Species</t>
    <phoneticPr fontId="4" type="noConversion"/>
  </si>
  <si>
    <t>Control1</t>
    <phoneticPr fontId="4" type="noConversion"/>
  </si>
  <si>
    <t>Control2</t>
  </si>
  <si>
    <t>Control3</t>
  </si>
  <si>
    <t>Control4</t>
  </si>
  <si>
    <t>Control5</t>
  </si>
  <si>
    <t>Control6</t>
  </si>
  <si>
    <t>Control7</t>
  </si>
  <si>
    <t>Control8</t>
  </si>
  <si>
    <t>Control9</t>
  </si>
  <si>
    <t>Control10</t>
  </si>
  <si>
    <t>Control11</t>
  </si>
  <si>
    <t>Control12</t>
  </si>
  <si>
    <t>Control13</t>
  </si>
  <si>
    <t>Control14</t>
  </si>
  <si>
    <t>Control15</t>
  </si>
  <si>
    <t>Control16</t>
  </si>
  <si>
    <t>Control17</t>
  </si>
  <si>
    <t>Control18</t>
  </si>
  <si>
    <t>Control19</t>
  </si>
  <si>
    <t>Control20</t>
  </si>
  <si>
    <t>Control21</t>
  </si>
  <si>
    <t>Control22</t>
  </si>
  <si>
    <t>Control23</t>
  </si>
  <si>
    <t>Control24</t>
  </si>
  <si>
    <t>Control25</t>
  </si>
  <si>
    <t>Control26</t>
  </si>
  <si>
    <t>Control27</t>
  </si>
  <si>
    <t>Control28</t>
  </si>
  <si>
    <t>Control29</t>
  </si>
  <si>
    <t>Control30</t>
  </si>
  <si>
    <t>Control31</t>
  </si>
  <si>
    <t>Control32</t>
  </si>
  <si>
    <t>Control33</t>
  </si>
  <si>
    <t>Control34</t>
  </si>
  <si>
    <t>Control35</t>
  </si>
  <si>
    <t>Control36</t>
  </si>
  <si>
    <t>Control37</t>
  </si>
  <si>
    <t>Control38</t>
  </si>
  <si>
    <t>Control39</t>
  </si>
  <si>
    <t>Control40</t>
  </si>
  <si>
    <t>Control41</t>
  </si>
  <si>
    <t>Control42</t>
  </si>
  <si>
    <t>Control43</t>
  </si>
  <si>
    <t>Control44</t>
  </si>
  <si>
    <t>Control45</t>
  </si>
  <si>
    <t>Control46</t>
  </si>
  <si>
    <t>Control47</t>
  </si>
  <si>
    <t>Control48</t>
  </si>
  <si>
    <t>Control49</t>
  </si>
  <si>
    <t>Control50</t>
  </si>
  <si>
    <t>Control51</t>
  </si>
  <si>
    <t>Control52</t>
  </si>
  <si>
    <t>Control53</t>
  </si>
  <si>
    <t>Control54</t>
  </si>
  <si>
    <t>Control55</t>
  </si>
  <si>
    <t>Control56</t>
  </si>
  <si>
    <t>Control57</t>
  </si>
  <si>
    <t>Control58</t>
  </si>
  <si>
    <t>Control59</t>
  </si>
  <si>
    <t>Control60</t>
  </si>
  <si>
    <t>Control61</t>
  </si>
  <si>
    <t>Control62</t>
  </si>
  <si>
    <t>Control63</t>
  </si>
  <si>
    <t>Control64</t>
  </si>
  <si>
    <t>Control65</t>
  </si>
  <si>
    <t>Control66</t>
  </si>
  <si>
    <t>Control67</t>
  </si>
  <si>
    <t>Control68</t>
  </si>
  <si>
    <t>Control69</t>
  </si>
  <si>
    <t>Control70</t>
  </si>
  <si>
    <t>Control71</t>
  </si>
  <si>
    <t>Control72</t>
  </si>
  <si>
    <t>Control73</t>
  </si>
  <si>
    <t>Control74</t>
  </si>
  <si>
    <t>Control75</t>
  </si>
  <si>
    <t>WFS1</t>
    <phoneticPr fontId="4" type="noConversion"/>
  </si>
  <si>
    <t>WFS2</t>
  </si>
  <si>
    <t>WFS3</t>
  </si>
  <si>
    <t>WFS4</t>
  </si>
  <si>
    <t>WFS5</t>
  </si>
  <si>
    <t>WFS6</t>
  </si>
  <si>
    <t>WFS7</t>
  </si>
  <si>
    <t>WFS8</t>
  </si>
  <si>
    <t>WFS9</t>
  </si>
  <si>
    <t>WFS10</t>
  </si>
  <si>
    <t>WFS11</t>
  </si>
  <si>
    <t>WFS12</t>
  </si>
  <si>
    <t>WFS13</t>
  </si>
  <si>
    <t>WFS14</t>
  </si>
  <si>
    <t>WFS15</t>
  </si>
  <si>
    <t>WFS16</t>
  </si>
  <si>
    <t>WFS17</t>
  </si>
  <si>
    <t>WFS18</t>
  </si>
  <si>
    <t>WFS19</t>
  </si>
  <si>
    <t>WFS20</t>
  </si>
  <si>
    <t>WFS21</t>
  </si>
  <si>
    <t>WFS22</t>
  </si>
  <si>
    <t>WFS23</t>
  </si>
  <si>
    <t>WFS24</t>
  </si>
  <si>
    <t>WFS25</t>
  </si>
  <si>
    <t>WFS26</t>
  </si>
  <si>
    <t>WFS27</t>
  </si>
  <si>
    <t>WFS28</t>
  </si>
  <si>
    <t>WFS29</t>
  </si>
  <si>
    <t>WFS30</t>
  </si>
  <si>
    <t>WFS31</t>
  </si>
  <si>
    <t>WFS32</t>
  </si>
  <si>
    <t>WFS33</t>
  </si>
  <si>
    <t>WFS34</t>
  </si>
  <si>
    <t>WFS35</t>
  </si>
  <si>
    <t>WFS36</t>
  </si>
  <si>
    <t>WFS37</t>
  </si>
  <si>
    <t>WFS38</t>
  </si>
  <si>
    <t>WFS39</t>
  </si>
  <si>
    <t>WFS40</t>
  </si>
  <si>
    <t>WFS41</t>
  </si>
  <si>
    <t>WFS42</t>
  </si>
  <si>
    <t>WFS43</t>
  </si>
  <si>
    <t>WFS44</t>
  </si>
  <si>
    <t>WFS45</t>
  </si>
  <si>
    <t>WFS46</t>
  </si>
  <si>
    <t>WFS47</t>
  </si>
  <si>
    <t>WFS48</t>
  </si>
  <si>
    <t>WFS49</t>
  </si>
  <si>
    <t>WFS50</t>
  </si>
  <si>
    <t>WFS51</t>
  </si>
  <si>
    <t>WFS52</t>
  </si>
  <si>
    <t>WFS53</t>
  </si>
  <si>
    <t>WFS54</t>
  </si>
  <si>
    <t>WFS55</t>
  </si>
  <si>
    <t>WFS56</t>
  </si>
  <si>
    <t>WFS57</t>
  </si>
  <si>
    <t>WFS58</t>
  </si>
  <si>
    <t>WFS59</t>
  </si>
  <si>
    <t>WFS60</t>
  </si>
  <si>
    <t>WFS61</t>
  </si>
  <si>
    <t>WFS62</t>
  </si>
  <si>
    <t>WFS63</t>
  </si>
  <si>
    <t>WFS64</t>
  </si>
  <si>
    <t>WFS65</t>
  </si>
  <si>
    <t>WFS66</t>
  </si>
  <si>
    <t>WFS67</t>
  </si>
  <si>
    <t>WFS68</t>
  </si>
  <si>
    <t>WFS69</t>
  </si>
  <si>
    <t>WFS70</t>
  </si>
  <si>
    <t>WFS71</t>
  </si>
  <si>
    <t>WFS72</t>
  </si>
  <si>
    <t>WFS73</t>
  </si>
  <si>
    <t>WFS74</t>
  </si>
  <si>
    <t>WFS75</t>
  </si>
  <si>
    <t>WFS76</t>
  </si>
  <si>
    <t>WFS77</t>
  </si>
  <si>
    <t>WFS78</t>
  </si>
  <si>
    <t>WFS79</t>
  </si>
  <si>
    <t>WFS80</t>
  </si>
  <si>
    <t>WFS81</t>
  </si>
  <si>
    <t>WFS82</t>
  </si>
  <si>
    <t>WFS83</t>
  </si>
  <si>
    <t>WFS84</t>
  </si>
  <si>
    <t xml:space="preserve">Summary of sequencing read analysis, and numbers of OTUs that can be classified into different levels (phylum, class, order, family, genus and species). A total of 75 Control (no clinical signs) and 84 WFS samples were collected in fields. </t>
    <phoneticPr fontId="4" type="noConversion"/>
  </si>
  <si>
    <t>Contribution</t>
    <phoneticPr fontId="4" type="noConversion"/>
  </si>
  <si>
    <t>Cumulative contribution</t>
    <phoneticPr fontId="4" type="noConversion"/>
  </si>
  <si>
    <t>Vibrio</t>
  </si>
  <si>
    <t>Photobacterium</t>
  </si>
  <si>
    <t>Aeromonas</t>
  </si>
  <si>
    <t>Shewanella</t>
  </si>
  <si>
    <t>Gemmobacter</t>
  </si>
  <si>
    <t>Synechococcus</t>
  </si>
  <si>
    <t>Pirellula</t>
  </si>
  <si>
    <t>Fusibacter</t>
  </si>
  <si>
    <t>Acinetobacter</t>
  </si>
  <si>
    <t>Pseudomonas</t>
  </si>
  <si>
    <t>Bacteroides</t>
  </si>
  <si>
    <t>hgcI_clade</t>
  </si>
  <si>
    <t>Morganella</t>
  </si>
  <si>
    <t>Chitinibacter</t>
  </si>
  <si>
    <t>Lactococcus</t>
  </si>
  <si>
    <t>Comamonas</t>
  </si>
  <si>
    <t>Acetoanaerobium</t>
  </si>
  <si>
    <t>Spongiimonas</t>
  </si>
  <si>
    <t>Blastopirellula</t>
  </si>
  <si>
    <t>Rhodobacter</t>
  </si>
  <si>
    <t>Pseudoalteromonas</t>
  </si>
  <si>
    <t>CL500.3</t>
  </si>
  <si>
    <t>Stenotrophomonas</t>
  </si>
  <si>
    <t>Vogesella</t>
  </si>
  <si>
    <t>Mariniradius</t>
  </si>
  <si>
    <t>Brevundimonas</t>
  </si>
  <si>
    <t>Others</t>
    <phoneticPr fontId="4" type="noConversion"/>
  </si>
  <si>
    <r>
      <t xml:space="preserve">Candidatus </t>
    </r>
    <r>
      <rPr>
        <sz val="11"/>
        <color theme="1"/>
        <rFont val="Times New Roman"/>
        <family val="1"/>
      </rPr>
      <t>Bacilloplasma</t>
    </r>
    <phoneticPr fontId="4" type="noConversion"/>
  </si>
  <si>
    <t>CL500.29_marine_group</t>
    <phoneticPr fontId="4" type="noConversion"/>
  </si>
  <si>
    <t>MWH.UniP1_aquatic_group</t>
    <phoneticPr fontId="4" type="noConversion"/>
  </si>
  <si>
    <r>
      <t xml:space="preserve">unidentified </t>
    </r>
    <r>
      <rPr>
        <sz val="11"/>
        <color theme="1"/>
        <rFont val="Times New Roman"/>
        <family val="1"/>
      </rPr>
      <t>Chloroplast</t>
    </r>
    <phoneticPr fontId="4" type="noConversion"/>
  </si>
  <si>
    <t>SIMPER analysis was used to identify the major genera that explained to the differences between the Control and WFS using Bray-Curtis dissimilarities.</t>
    <phoneticPr fontId="4" type="noConversion"/>
  </si>
  <si>
    <t>Gene number</t>
    <phoneticPr fontId="4" type="noConversion"/>
  </si>
  <si>
    <t>Total length (bp)</t>
    <phoneticPr fontId="4" type="noConversion"/>
  </si>
  <si>
    <t>Average length (bp)</t>
    <phoneticPr fontId="4" type="noConversion"/>
  </si>
  <si>
    <t>GC percent (%)</t>
    <phoneticPr fontId="4" type="noConversion"/>
  </si>
  <si>
    <t>Summary of total length, gene number, average length and GC percentage of the metagenome sequencing data of each sample.</t>
    <phoneticPr fontId="4" type="noConversion"/>
  </si>
  <si>
    <t>Class</t>
  </si>
  <si>
    <t>Description</t>
  </si>
  <si>
    <t>Control1</t>
  </si>
  <si>
    <t>WFS1</t>
  </si>
  <si>
    <t>K00003</t>
  </si>
  <si>
    <t xml:space="preserve">E1.1.1.3; homoserine dehydrogenase </t>
    <phoneticPr fontId="4" type="noConversion"/>
  </si>
  <si>
    <t>K00008</t>
  </si>
  <si>
    <t xml:space="preserve">SORD, gutB; L-iditol 2-dehydrogenase </t>
  </si>
  <si>
    <t>K00009</t>
  </si>
  <si>
    <t xml:space="preserve">mtlD; mannitol-1-phosphate 5-dehydrogenase </t>
  </si>
  <si>
    <t>K00012</t>
  </si>
  <si>
    <t xml:space="preserve">UGDH, ugd; UDPglucose 6-dehydrogenase </t>
  </si>
  <si>
    <t>K00013</t>
  </si>
  <si>
    <t xml:space="preserve">hisD; histidinol dehydrogenase </t>
  </si>
  <si>
    <t>K00014</t>
  </si>
  <si>
    <t xml:space="preserve">aroE; shikimate dehydrogenase </t>
  </si>
  <si>
    <t>K00016</t>
  </si>
  <si>
    <t xml:space="preserve">LDH, ldh; L-lactate dehydrogenase </t>
  </si>
  <si>
    <t>K00018</t>
  </si>
  <si>
    <t xml:space="preserve">hprA; glycerate dehydrogenase </t>
  </si>
  <si>
    <t>K00023</t>
  </si>
  <si>
    <t xml:space="preserve">E1.1.1.36, phbB; acetoacetyl-CoA reductase </t>
  </si>
  <si>
    <t>K00024</t>
  </si>
  <si>
    <t xml:space="preserve">mdh; malate dehydrogenase </t>
  </si>
  <si>
    <t>K00027</t>
  </si>
  <si>
    <t xml:space="preserve">ME2, sfcA, maeA; malate dehydrogenase (oxaloacetate-decarboxylating) </t>
  </si>
  <si>
    <t>K00029</t>
  </si>
  <si>
    <t xml:space="preserve">E1.1.1.40, maeB; malate dehydrogenase (oxaloacetate-decarboxylating)(NADP+) </t>
  </si>
  <si>
    <t>K00031</t>
  </si>
  <si>
    <t xml:space="preserve">IDH1, IDH2, icd; isocitrate dehydrogenase </t>
  </si>
  <si>
    <t>K00033</t>
  </si>
  <si>
    <t xml:space="preserve">PGD, gnd, gntZ; 6-phosphogluconate dehydrogenase </t>
  </si>
  <si>
    <t>K00034</t>
  </si>
  <si>
    <t xml:space="preserve">gdh; glucose 1-dehydrogenase </t>
  </si>
  <si>
    <t>K00036</t>
  </si>
  <si>
    <t xml:space="preserve">G6PD, zwf; glucose-6-phosphate 1-dehydrogenase </t>
  </si>
  <si>
    <t>K00040</t>
  </si>
  <si>
    <t xml:space="preserve">uxuB; fructuronate reductase </t>
  </si>
  <si>
    <t>K00052</t>
  </si>
  <si>
    <t xml:space="preserve">leuB; 3-isopropylmalate dehydrogenase </t>
  </si>
  <si>
    <t>K00053</t>
  </si>
  <si>
    <t xml:space="preserve">ilvC; ketol-acid reductoisomerase </t>
  </si>
  <si>
    <t>K00054</t>
  </si>
  <si>
    <t xml:space="preserve">mvaA; hydroxymethylglutaryl-CoA reductase </t>
  </si>
  <si>
    <t>K00057</t>
  </si>
  <si>
    <t xml:space="preserve">gpsA; glycerol-3-phosphate dehydrogenase (NAD(P)+) </t>
  </si>
  <si>
    <t>K00058</t>
  </si>
  <si>
    <t xml:space="preserve">serA, PHGDH; D-3-phosphoglycerate dehydrogenase </t>
  </si>
  <si>
    <t>K00059</t>
  </si>
  <si>
    <t xml:space="preserve">fabG; 3-oxoacyl-[acyl-carrier protein] reductase </t>
  </si>
  <si>
    <t>K00065</t>
  </si>
  <si>
    <t xml:space="preserve">kduD; 2-deoxy-D-gluconate 3-dehydrogenase </t>
  </si>
  <si>
    <t>K00075</t>
  </si>
  <si>
    <t xml:space="preserve">murB; UDP-N-acetylmuramate dehydrogenase </t>
  </si>
  <si>
    <t>K00077</t>
  </si>
  <si>
    <t xml:space="preserve">panE, apbA; 2-dehydropantoate 2-reductase </t>
  </si>
  <si>
    <t>K00088</t>
  </si>
  <si>
    <t xml:space="preserve">guaB; IMP dehydrogenase </t>
  </si>
  <si>
    <t>K00097</t>
  </si>
  <si>
    <t xml:space="preserve">pdxA; 4-hydroxythreonine-4-phosphate dehydrogenase </t>
  </si>
  <si>
    <t>K00099</t>
  </si>
  <si>
    <t xml:space="preserve">dxr; 1-deoxy-D-xylulose-5-phosphate reductoisomerase </t>
  </si>
  <si>
    <t>K00108</t>
  </si>
  <si>
    <t xml:space="preserve">betA, CHDH; choline dehydrogenase </t>
  </si>
  <si>
    <t>K00111</t>
  </si>
  <si>
    <t xml:space="preserve">glpA, glpD; glycerol-3-phosphate dehydrogenase </t>
  </si>
  <si>
    <t>K00116</t>
  </si>
  <si>
    <t xml:space="preserve">mqo; malate dehydrogenase (quinone) </t>
  </si>
  <si>
    <t>K00121</t>
  </si>
  <si>
    <t xml:space="preserve">frmA, ADH5, adhC; S-(hydroxymethyl)glutathione dehydrogenase / alcohol dehydrogenase </t>
  </si>
  <si>
    <t>K00122</t>
  </si>
  <si>
    <t xml:space="preserve">FDH; formate dehydrogenase </t>
  </si>
  <si>
    <t>K00123</t>
  </si>
  <si>
    <t xml:space="preserve">fdoG, fdfH; formate dehydrogenase major subunit </t>
  </si>
  <si>
    <t>K00128</t>
  </si>
  <si>
    <t xml:space="preserve">E1.2.1.3; aldehyde dehydrogenase (NAD+) </t>
  </si>
  <si>
    <t>K00130</t>
  </si>
  <si>
    <t xml:space="preserve">betB, gbsA; betaine-aldehyde dehydrogenase </t>
  </si>
  <si>
    <t>K00133</t>
  </si>
  <si>
    <t xml:space="preserve">asd; aspartate-semialdehyde dehydrogenase </t>
  </si>
  <si>
    <t>K00134</t>
  </si>
  <si>
    <t xml:space="preserve">GAPDH, gapA; glyceraldehyde 3-phosphate dehydrogenase </t>
  </si>
  <si>
    <t>K00135</t>
  </si>
  <si>
    <t xml:space="preserve">gabD; succinate-semialdehyde dehydrogenase / glutarate-semialdehyde dehydrogenase </t>
  </si>
  <si>
    <t>K00145</t>
  </si>
  <si>
    <t xml:space="preserve">argC; N-acetyl-gamma-glutamyl-phosphate reductase </t>
  </si>
  <si>
    <t>K00147</t>
  </si>
  <si>
    <t xml:space="preserve">proA; glutamate-5-semialdehyde dehydrogenase </t>
  </si>
  <si>
    <t>K00158</t>
  </si>
  <si>
    <t xml:space="preserve">E1.2.3.3, poxL; pyruvate oxidase </t>
  </si>
  <si>
    <t>K00161</t>
  </si>
  <si>
    <t xml:space="preserve">PDHA, pdhA; pyruvate dehydrogenase E1 component alpha subunit </t>
  </si>
  <si>
    <t>K00162</t>
  </si>
  <si>
    <t xml:space="preserve">PDHB, pdhB; pyruvate dehydrogenase E1 component beta subunit </t>
  </si>
  <si>
    <t>K00163</t>
  </si>
  <si>
    <t xml:space="preserve">aceE; pyruvate dehydrogenase E1 component </t>
  </si>
  <si>
    <t>K00164</t>
  </si>
  <si>
    <t xml:space="preserve">OGDH, sucA; 2-oxoglutarate dehydrogenase E1 component </t>
  </si>
  <si>
    <t>K00166</t>
  </si>
  <si>
    <t xml:space="preserve">BCKDHA, bkdA1; 2-oxoisovalerate dehydrogenase E1 component alpha subunit </t>
  </si>
  <si>
    <t>K00167</t>
  </si>
  <si>
    <t xml:space="preserve">BCKDHB, bkdA2; 2-oxoisovalerate dehydrogenase E1 component beta subunit </t>
  </si>
  <si>
    <t>K00170</t>
  </si>
  <si>
    <t xml:space="preserve">porB; pyruvate ferredoxin oxidoreductase beta subunit </t>
  </si>
  <si>
    <t>K00174</t>
  </si>
  <si>
    <t xml:space="preserve">korA, oorA, oforA; 2-oxoglutarate/2-oxoacid ferredoxin oxidoreductase subunit alpha </t>
  </si>
  <si>
    <t>K00175</t>
  </si>
  <si>
    <t xml:space="preserve">korB, oorB, oforB; 2-oxoglutarate/2-oxoacid ferredoxin oxidoreductase subunit beta </t>
  </si>
  <si>
    <t>K00208</t>
  </si>
  <si>
    <t xml:space="preserve">fabI; enoyl-[acyl-carrier protein] reductase I </t>
  </si>
  <si>
    <t>K00209</t>
  </si>
  <si>
    <t xml:space="preserve">fabV, ter; enoyl-[acyl-carrier protein] reductase / trans-2-enoyl-CoA reductase (NAD+) </t>
  </si>
  <si>
    <t>K00215</t>
  </si>
  <si>
    <t xml:space="preserve">dapB; 4-hydroxy-tetrahydrodipicolinate reductase </t>
  </si>
  <si>
    <t>K00219</t>
  </si>
  <si>
    <t xml:space="preserve">fadH; 2,4-dienoyl-CoA reductase (NADPH2) </t>
  </si>
  <si>
    <t>K00226</t>
  </si>
  <si>
    <t xml:space="preserve">pyrD; dihydroorotate dehydrogenase (fumarate) </t>
  </si>
  <si>
    <t>K00228</t>
  </si>
  <si>
    <t xml:space="preserve">CPOX, hemF; coproporphyrinogen III oxidase </t>
  </si>
  <si>
    <t>K00230</t>
  </si>
  <si>
    <t xml:space="preserve">hemG; menaquinone-dependent protoporphyrinogen oxidase </t>
  </si>
  <si>
    <t>K00231</t>
  </si>
  <si>
    <t xml:space="preserve">PPOX, hemY; oxygen-dependent protoporphyrinogen oxidase </t>
  </si>
  <si>
    <t>K00239</t>
  </si>
  <si>
    <t xml:space="preserve">sdhA, frdA; succinate dehydrogenase / fumarate reductase, flavoprotein subunit </t>
  </si>
  <si>
    <t>K00240</t>
  </si>
  <si>
    <t xml:space="preserve">sdhB, frdB; succinate dehydrogenase / fumarate reductase, iron-sulfur subunit </t>
  </si>
  <si>
    <t>K00241</t>
  </si>
  <si>
    <t>sdhC, frdC; succinate dehydrogenase / fumarate reductase, cytochrome b subunit</t>
  </si>
  <si>
    <t>K00242</t>
  </si>
  <si>
    <t>sdhD, frdD; succinate dehydrogenase / fumarate reductase, membrane anchor subunit</t>
  </si>
  <si>
    <t>K00243</t>
  </si>
  <si>
    <t>K00243; uncharacterized protein</t>
  </si>
  <si>
    <t>K00244</t>
  </si>
  <si>
    <t xml:space="preserve">frdA; fumarate reductase flavoprotein subunit </t>
  </si>
  <si>
    <t>K00245</t>
  </si>
  <si>
    <t xml:space="preserve">frdB; fumarate reductase iron-sulfur subunit </t>
  </si>
  <si>
    <t>K00246</t>
  </si>
  <si>
    <t>frdC; fumarate reductase subunit C</t>
  </si>
  <si>
    <t>K00247</t>
  </si>
  <si>
    <t>frdD; fumarate reductase subunit D</t>
  </si>
  <si>
    <t>K00249</t>
  </si>
  <si>
    <t xml:space="preserve">ACADM, acd; acyl-CoA dehydrogenase </t>
  </si>
  <si>
    <t>K00252</t>
  </si>
  <si>
    <t xml:space="preserve">GCDH, gcdH; glutaryl-CoA dehydrogenase </t>
  </si>
  <si>
    <t>K00253</t>
  </si>
  <si>
    <t xml:space="preserve">IVD, ivd; isovaleryl-CoA dehydrogenase </t>
  </si>
  <si>
    <t>K00257</t>
  </si>
  <si>
    <t>E1.3.99.-</t>
  </si>
  <si>
    <t>K00259</t>
  </si>
  <si>
    <t xml:space="preserve">ald; alanine dehydrogenase </t>
  </si>
  <si>
    <t>K00260</t>
  </si>
  <si>
    <t xml:space="preserve">gudB, rocG; glutamate dehydrogenase </t>
  </si>
  <si>
    <t>K00265</t>
  </si>
  <si>
    <t xml:space="preserve">gltB; glutamate synthase (NADPH/NADH) large chain </t>
  </si>
  <si>
    <t>K00266</t>
  </si>
  <si>
    <t xml:space="preserve">gltD; glutamate synthase (NADPH/NADH) small chain </t>
  </si>
  <si>
    <t>K00275</t>
  </si>
  <si>
    <t xml:space="preserve">pdxH, PNPO; pyridoxamine 5'-phosphate oxidase </t>
  </si>
  <si>
    <t>K00278</t>
  </si>
  <si>
    <t xml:space="preserve">nadB; L-aspartate oxidase </t>
  </si>
  <si>
    <t>K00281</t>
  </si>
  <si>
    <t xml:space="preserve">GLDC, gcvP; glycine dehydrogenase </t>
  </si>
  <si>
    <t>K00282</t>
  </si>
  <si>
    <t xml:space="preserve">gcvPA; glycine dehydrogenase subunit 1 </t>
  </si>
  <si>
    <t>K00283</t>
  </si>
  <si>
    <t xml:space="preserve">gcvPB; glycine dehydrogenase subunit 2 </t>
  </si>
  <si>
    <t>K00284</t>
  </si>
  <si>
    <t xml:space="preserve">E1.4.7.1; glutamate synthase (ferredoxin) </t>
  </si>
  <si>
    <t>K00285</t>
  </si>
  <si>
    <t xml:space="preserve">dadA; D-amino-acid dehydrogenase </t>
  </si>
  <si>
    <t>K00286</t>
  </si>
  <si>
    <t xml:space="preserve">proC; pyrroline-5-carboxylate reductase </t>
  </si>
  <si>
    <t>K00287</t>
  </si>
  <si>
    <t xml:space="preserve">folA; dihydrofolate reductase </t>
  </si>
  <si>
    <t>K00288</t>
  </si>
  <si>
    <t xml:space="preserve">MTHFD; methylenetetrahydrofolate dehydrogenase (NADP+) / methenyltetrahydrofolate cyclohydrolase / formyltetrahydrofolate synthetase </t>
  </si>
  <si>
    <t>K00294</t>
  </si>
  <si>
    <t xml:space="preserve">E1.2.1.88; 1-pyrroline-5-carboxylate dehydrogenase </t>
  </si>
  <si>
    <t>K00297</t>
  </si>
  <si>
    <t xml:space="preserve">metF, MTHFR; methylenetetrahydrofolate reductase (NADPH) </t>
  </si>
  <si>
    <t>K00299</t>
  </si>
  <si>
    <t xml:space="preserve">ssuE; FMN reductase </t>
  </si>
  <si>
    <t>K00311</t>
  </si>
  <si>
    <t xml:space="preserve">ETFDH; electron-transferring-flavoprotein dehydrogenase </t>
  </si>
  <si>
    <t>K00318</t>
  </si>
  <si>
    <t xml:space="preserve">PRODH; proline dehydrogenase </t>
  </si>
  <si>
    <t>K00322</t>
  </si>
  <si>
    <t xml:space="preserve">sthA, udhA; NAD(P) transhydrogenase </t>
  </si>
  <si>
    <t>K00324</t>
  </si>
  <si>
    <t xml:space="preserve">pntA; NAD(P) transhydrogenase subunit alpha </t>
  </si>
  <si>
    <t>K00325</t>
  </si>
  <si>
    <t xml:space="preserve">pntB; NAD(P) transhydrogenase subunit beta </t>
  </si>
  <si>
    <t>K00333</t>
  </si>
  <si>
    <t xml:space="preserve">nuoD; NADH-quinone oxidoreductase subunit D </t>
  </si>
  <si>
    <t>K00334</t>
  </si>
  <si>
    <t xml:space="preserve">nuoE; NADH-quinone oxidoreductase subunit E </t>
  </si>
  <si>
    <t>K00341</t>
  </si>
  <si>
    <t xml:space="preserve">nuoL; NADH-quinone oxidoreductase subunit L </t>
  </si>
  <si>
    <t>K00346</t>
  </si>
  <si>
    <t xml:space="preserve">nqrA; Na+-transporting NADH:ubiquinone oxidoreductase subunit A </t>
  </si>
  <si>
    <t>K00347</t>
  </si>
  <si>
    <t xml:space="preserve">nqrB; Na+-transporting NADH:ubiquinone oxidoreductase subunit B </t>
  </si>
  <si>
    <t>K00348</t>
  </si>
  <si>
    <t xml:space="preserve">nqrC; Na+-transporting NADH:ubiquinone oxidoreductase subunit C </t>
  </si>
  <si>
    <t>K00349</t>
  </si>
  <si>
    <t xml:space="preserve">nqrD; Na+-transporting NADH:ubiquinone oxidoreductase subunit D </t>
  </si>
  <si>
    <t>K00350</t>
  </si>
  <si>
    <t xml:space="preserve">nqrE; Na+-transporting NADH:ubiquinone oxidoreductase subunit E </t>
  </si>
  <si>
    <t>K00351</t>
  </si>
  <si>
    <t xml:space="preserve">nqrF; Na+-transporting NADH:ubiquinone oxidoreductase subunit F </t>
  </si>
  <si>
    <t>K00362</t>
  </si>
  <si>
    <t xml:space="preserve">nirB; nitrite reductase (NADH) large subunit </t>
  </si>
  <si>
    <t>K00363</t>
  </si>
  <si>
    <t xml:space="preserve">nirD; nitrite reductase (NADH) small subunit </t>
  </si>
  <si>
    <t>K00364</t>
  </si>
  <si>
    <t xml:space="preserve">E1.7.1.7, guaC; GMP reductase </t>
  </si>
  <si>
    <t>K00370</t>
  </si>
  <si>
    <t xml:space="preserve">narG; nitrate reductase alpha subunit </t>
  </si>
  <si>
    <t>K00371</t>
  </si>
  <si>
    <t xml:space="preserve">narH; nitrate reductase beta subunit </t>
  </si>
  <si>
    <t>K00373</t>
  </si>
  <si>
    <t>narJ; nitrate reductase delta subunit</t>
  </si>
  <si>
    <t>K00374</t>
  </si>
  <si>
    <t xml:space="preserve">narI; nitrate reductase gamma subunit </t>
  </si>
  <si>
    <t>K00375</t>
  </si>
  <si>
    <t>K00375; GntR family transcriptional regulator / MocR family aminotransferase</t>
  </si>
  <si>
    <t>K00380</t>
  </si>
  <si>
    <t xml:space="preserve">cysJ; sulfite reductase (NADPH) flavoprotein alpha-component </t>
  </si>
  <si>
    <t>K00381</t>
  </si>
  <si>
    <t xml:space="preserve">cysI; sulfite reductase (NADPH) hemoprotein beta-component </t>
  </si>
  <si>
    <t>K00382</t>
  </si>
  <si>
    <t xml:space="preserve">DLD, lpd, pdhD; dihydrolipoamide dehydrogenase </t>
  </si>
  <si>
    <t>K00383</t>
  </si>
  <si>
    <t xml:space="preserve">GSR, gor; glutathione reductase (NADPH) </t>
  </si>
  <si>
    <t>K00384</t>
  </si>
  <si>
    <t xml:space="preserve">trxB; thioredoxin reductase (NADPH) </t>
  </si>
  <si>
    <t>K00390</t>
  </si>
  <si>
    <t xml:space="preserve">cysH; phosphoadenosine phosphosulfate reductase </t>
  </si>
  <si>
    <t>K00404</t>
  </si>
  <si>
    <t xml:space="preserve">ccoN; cytochrome c oxidase cbb3-type subunit I </t>
  </si>
  <si>
    <t>K00406</t>
  </si>
  <si>
    <t>ccoP; cytochrome c oxidase cbb3-type subunit III</t>
  </si>
  <si>
    <t>K00407</t>
  </si>
  <si>
    <t>ccoQ; cytochrome c oxidase cbb3-type subunit IV</t>
  </si>
  <si>
    <t>K00411</t>
  </si>
  <si>
    <t xml:space="preserve">UQCRFS1, RIP1, petA; ubiquinol-cytochrome c reductase iron-sulfur subunit </t>
  </si>
  <si>
    <t>K00412</t>
  </si>
  <si>
    <t>CYTB, petB; ubiquinol-cytochrome c reductase cytochrome b subunit</t>
  </si>
  <si>
    <t>K00413</t>
  </si>
  <si>
    <t>CYC1, CYT1, petC; ubiquinol-cytochrome c reductase cytochrome c1 subunit</t>
  </si>
  <si>
    <t>K00425</t>
  </si>
  <si>
    <t xml:space="preserve">cydA; cytochrome d ubiquinol oxidase subunit I </t>
  </si>
  <si>
    <t>K00426</t>
  </si>
  <si>
    <t xml:space="preserve">cydB; cytochrome d ubiquinol oxidase subunit II </t>
  </si>
  <si>
    <t>K00432</t>
  </si>
  <si>
    <t xml:space="preserve">E1.11.1.9; glutathione peroxidase </t>
  </si>
  <si>
    <t>K00459</t>
  </si>
  <si>
    <t xml:space="preserve">ncd2, npd; nitronate monooxygenase </t>
  </si>
  <si>
    <t>K00491</t>
  </si>
  <si>
    <t xml:space="preserve">nos; nitric-oxide synthase, bacterial </t>
  </si>
  <si>
    <t>K00500</t>
  </si>
  <si>
    <t xml:space="preserve">phhA, PAH; phenylalanine-4-hydroxylase </t>
  </si>
  <si>
    <t>K00525</t>
  </si>
  <si>
    <t xml:space="preserve">E1.17.4.1A, nrdA, nrdE; ribonucleoside-diphosphate reductase alpha chain </t>
  </si>
  <si>
    <t>K00526</t>
  </si>
  <si>
    <t xml:space="preserve">E1.17.4.1B, nrdB, nrdF; ribonucleoside-diphosphate reductase beta chain </t>
  </si>
  <si>
    <t>K00527</t>
  </si>
  <si>
    <t xml:space="preserve">nrdD; ribonucleoside-triphosphate reductase </t>
  </si>
  <si>
    <t>K00528</t>
  </si>
  <si>
    <t xml:space="preserve">fpr; ferredoxin--NADP+ reductase </t>
  </si>
  <si>
    <t>K00547</t>
  </si>
  <si>
    <t xml:space="preserve">mmuM, BHMT2; homocysteine S-methyltransferase </t>
  </si>
  <si>
    <t>K00548</t>
  </si>
  <si>
    <t xml:space="preserve">metH, MTR; 5-methyltetrahydrofolate--homocysteine methyltransferase </t>
  </si>
  <si>
    <t>K00549</t>
  </si>
  <si>
    <t xml:space="preserve">metE; 5-methyltetrahydropteroyltriglutamate--homocysteine methyltransferase </t>
  </si>
  <si>
    <t>K00554</t>
  </si>
  <si>
    <t xml:space="preserve">trmD; tRNA (guanine37-N1)-methyltransferase </t>
  </si>
  <si>
    <t>K00556</t>
  </si>
  <si>
    <t xml:space="preserve">trmH; tRNA (guanosine-2'-O-)-methyltransferase </t>
  </si>
  <si>
    <t>K00557</t>
  </si>
  <si>
    <t xml:space="preserve">trmA; tRNA (uracil-5-)-methyltransferase </t>
  </si>
  <si>
    <t>K00558</t>
  </si>
  <si>
    <t xml:space="preserve">DNMT1, dcm; DNA (cytosine-5)-methyltransferase 1 </t>
  </si>
  <si>
    <t>K00560</t>
  </si>
  <si>
    <t xml:space="preserve">thyA, TYMS; thymidylate synthase </t>
  </si>
  <si>
    <t>K00561</t>
  </si>
  <si>
    <t xml:space="preserve">ermC, ermA; 23S rRNA (adenine-N6)-dimethyltransferase </t>
  </si>
  <si>
    <t>K00564</t>
  </si>
  <si>
    <t xml:space="preserve">rsmC; 16S rRNA (guanine1207-N2)-methyltransferase </t>
  </si>
  <si>
    <t>K00566</t>
  </si>
  <si>
    <t xml:space="preserve">mnmA, trmU, TRMU; tRNA-specific 2-thiouridylase </t>
  </si>
  <si>
    <t>K00567</t>
  </si>
  <si>
    <t xml:space="preserve">ogt, MGMT; methylated-DNA-[protein]-cysteine S-methyltransferase </t>
  </si>
  <si>
    <t>K00571</t>
  </si>
  <si>
    <t xml:space="preserve">E2.1.1.72; site-specific DNA-methyltransferase (adenine-specific) </t>
  </si>
  <si>
    <t>K00573</t>
  </si>
  <si>
    <t xml:space="preserve">E2.1.1.77, pcm; protein-L-isoaspartate(D-aspartate) O-methyltransferase </t>
  </si>
  <si>
    <t>K00575</t>
  </si>
  <si>
    <t xml:space="preserve">cheR; chemotaxis protein methyltransferase CheR </t>
  </si>
  <si>
    <t>K00600</t>
  </si>
  <si>
    <t xml:space="preserve">glyA, SHMT; glycine hydroxymethyltransferase </t>
  </si>
  <si>
    <t>K00602</t>
  </si>
  <si>
    <t xml:space="preserve">purH; phosphoribosylaminoimidazolecarboxamide formyltransferase / IMP cyclohydrolase </t>
  </si>
  <si>
    <t>K00604</t>
  </si>
  <si>
    <t xml:space="preserve">MTFMT, fmt; methionyl-tRNA formyltransferase </t>
  </si>
  <si>
    <t>K00605</t>
  </si>
  <si>
    <t xml:space="preserve">gcvT, AMT; aminomethyltransferase </t>
  </si>
  <si>
    <t>K00606</t>
  </si>
  <si>
    <t xml:space="preserve">panB; 3-methyl-2-oxobutanoate hydroxymethyltransferase </t>
  </si>
  <si>
    <t>K00609</t>
  </si>
  <si>
    <t xml:space="preserve">pyrB, PYR2; aspartate carbamoyltransferase catalytic subunit </t>
  </si>
  <si>
    <t>K00610</t>
  </si>
  <si>
    <t>pyrI; aspartate carbamoyltransferase regulatory subunit</t>
  </si>
  <si>
    <t>K00611</t>
  </si>
  <si>
    <t xml:space="preserve">OTC, argF, argI; ornithine carbamoyltransferase </t>
  </si>
  <si>
    <t>K00615</t>
  </si>
  <si>
    <t xml:space="preserve">E2.2.1.1, tktA, tktB; transketolase </t>
  </si>
  <si>
    <t>K00616</t>
  </si>
  <si>
    <t xml:space="preserve">E2.2.1.2, talA, talB; transaldolase </t>
  </si>
  <si>
    <t>K00620</t>
  </si>
  <si>
    <t xml:space="preserve">argJ; glutamate N-acetyltransferase / amino-acid N-acetyltransferase </t>
  </si>
  <si>
    <t>K00625</t>
  </si>
  <si>
    <t xml:space="preserve">E2.3.1.8, pta; phosphate acetyltransferase </t>
  </si>
  <si>
    <t>K00626</t>
  </si>
  <si>
    <t xml:space="preserve">E2.3.1.9, atoB; acetyl-CoA C-acetyltransferase </t>
  </si>
  <si>
    <t>K00627</t>
  </si>
  <si>
    <t xml:space="preserve">DLAT, aceF, pdhC; pyruvate dehydrogenase E2 component (dihydrolipoamide acetyltransferase) </t>
  </si>
  <si>
    <t>K00631</t>
  </si>
  <si>
    <t xml:space="preserve">plsB; glycerol-3-phosphate O-acyltransferase </t>
  </si>
  <si>
    <t>K00632</t>
  </si>
  <si>
    <t xml:space="preserve">fadA, fadI; acetyl-CoA acyltransferase </t>
  </si>
  <si>
    <t>K00638</t>
  </si>
  <si>
    <t xml:space="preserve">catB; chloramphenicol O-acetyltransferase type B </t>
  </si>
  <si>
    <t>K00639</t>
  </si>
  <si>
    <t xml:space="preserve">kbl, GCAT; glycine C-acetyltransferase </t>
  </si>
  <si>
    <t>K00640</t>
  </si>
  <si>
    <t xml:space="preserve">cysE; serine O-acetyltransferase </t>
  </si>
  <si>
    <t>K00641</t>
  </si>
  <si>
    <t xml:space="preserve">metX; homoserine O-acetyltransferase </t>
  </si>
  <si>
    <t>K00645</t>
  </si>
  <si>
    <t xml:space="preserve">fabD; [acyl-carrier-protein] S-malonyltransferase </t>
  </si>
  <si>
    <t>K00647</t>
  </si>
  <si>
    <t xml:space="preserve">fabB; 3-oxoacyl-[acyl-carrier-protein] synthase I </t>
  </si>
  <si>
    <t>K00648</t>
  </si>
  <si>
    <t xml:space="preserve">fabH; 3-oxoacyl-[acyl-carrier-protein] synthase III </t>
  </si>
  <si>
    <t>K00652</t>
  </si>
  <si>
    <t xml:space="preserve">bioF; 8-amino-7-oxononanoate synthase </t>
  </si>
  <si>
    <t>K00655</t>
  </si>
  <si>
    <t xml:space="preserve">plsC; 1-acyl-sn-glycerol-3-phosphate acyltransferase </t>
  </si>
  <si>
    <t>K00656</t>
  </si>
  <si>
    <t xml:space="preserve">E2.3.1.54, pflD; formate C-acetyltransferase </t>
  </si>
  <si>
    <t>K00658</t>
  </si>
  <si>
    <t xml:space="preserve">DLST, sucB; 2-oxoglutarate dehydrogenase E2 component (dihydrolipoamide succinyltransferase) </t>
  </si>
  <si>
    <t>K00661</t>
  </si>
  <si>
    <t xml:space="preserve">maa; maltose O-acetyltransferase </t>
  </si>
  <si>
    <t>K00663</t>
  </si>
  <si>
    <t xml:space="preserve">aacA; aminoglycoside 6'-N-acetyltransferase </t>
  </si>
  <si>
    <t>K00673</t>
  </si>
  <si>
    <t xml:space="preserve">astA; arginine N-succinyltransferase </t>
  </si>
  <si>
    <t>K00674</t>
  </si>
  <si>
    <t xml:space="preserve">dapD; 2,3,4,5-tetrahydropyridine-2-carboxylate N-succinyltransferase </t>
  </si>
  <si>
    <t>K00675</t>
  </si>
  <si>
    <t xml:space="preserve">nhoA; N-hydroxyarylamine O-acetyltransferase </t>
  </si>
  <si>
    <t>K00681</t>
  </si>
  <si>
    <t xml:space="preserve">ggt; gamma-glutamyltranspeptidase / glutathione hydrolase </t>
  </si>
  <si>
    <t>K00688</t>
  </si>
  <si>
    <t xml:space="preserve">E2.4.1.1, glgP, PYG; starch phosphorylase </t>
  </si>
  <si>
    <t>K00700</t>
  </si>
  <si>
    <t xml:space="preserve">glgB; 1,4-alpha-glucan branching enzyme </t>
  </si>
  <si>
    <t>K00703</t>
  </si>
  <si>
    <t xml:space="preserve">E2.4.1.21, glgA; starch synthase </t>
  </si>
  <si>
    <t>K00705</t>
  </si>
  <si>
    <t xml:space="preserve">malQ; 4-alpha-glucanotransferase </t>
  </si>
  <si>
    <t>K00712</t>
  </si>
  <si>
    <t xml:space="preserve">tagE; poly(glycerol-phosphate) alpha-glucosyltransferase </t>
  </si>
  <si>
    <t>K00756</t>
  </si>
  <si>
    <t xml:space="preserve">pdp; pyrimidine-nucleoside phosphorylase </t>
  </si>
  <si>
    <t>K00757</t>
  </si>
  <si>
    <t xml:space="preserve">udp, UPP; uridine phosphorylase </t>
  </si>
  <si>
    <t>K00758</t>
  </si>
  <si>
    <t xml:space="preserve">deoA, TYMP; thymidine phosphorylase </t>
  </si>
  <si>
    <t>K00759</t>
  </si>
  <si>
    <t xml:space="preserve">APRT, apt; adenine phosphoribosyltransferase </t>
  </si>
  <si>
    <t>K00760</t>
  </si>
  <si>
    <t xml:space="preserve">hprT, hpt, HPRT1; hypoxanthine phosphoribosyltransferase </t>
  </si>
  <si>
    <t>K00761</t>
  </si>
  <si>
    <t xml:space="preserve">upp, UPRT; uracil phosphoribosyltransferase </t>
  </si>
  <si>
    <t>K00762</t>
  </si>
  <si>
    <t xml:space="preserve">pyrE; orotate phosphoribosyltransferase </t>
  </si>
  <si>
    <t>K00763</t>
  </si>
  <si>
    <t xml:space="preserve">pncB, NAPRT1; nicotinate phosphoribosyltransferase </t>
  </si>
  <si>
    <t>K00764</t>
  </si>
  <si>
    <t xml:space="preserve">purF, PPAT; amidophosphoribosyltransferase </t>
  </si>
  <si>
    <t>K00765</t>
  </si>
  <si>
    <t xml:space="preserve">hisG; ATP phosphoribosyltransferase </t>
  </si>
  <si>
    <t>K00766</t>
  </si>
  <si>
    <t xml:space="preserve">trpD; anthranilate phosphoribosyltransferase </t>
  </si>
  <si>
    <t>K00767</t>
  </si>
  <si>
    <t xml:space="preserve">nadC, QPRT; nicotinate-nucleotide pyrophosphorylase (carboxylating) </t>
  </si>
  <si>
    <t>K00768</t>
  </si>
  <si>
    <t xml:space="preserve">E2.4.2.21, cobU, cobT; nicotinate-nucleotide--dimethylbenzimidazole phosphoribosyltransferase </t>
  </si>
  <si>
    <t>K00769</t>
  </si>
  <si>
    <t xml:space="preserve">gpt; xanthine phosphoribosyltransferase </t>
  </si>
  <si>
    <t>K00773</t>
  </si>
  <si>
    <t xml:space="preserve">tgt, QTRT1; queuine tRNA-ribosyltransferase </t>
  </si>
  <si>
    <t>K00783</t>
  </si>
  <si>
    <t xml:space="preserve">rlmH; 23S rRNA (pseudouridine1915-N3)-methyltransferase </t>
  </si>
  <si>
    <t>K00784</t>
  </si>
  <si>
    <t xml:space="preserve">rnz; ribonuclease Z </t>
  </si>
  <si>
    <t>K00788</t>
  </si>
  <si>
    <t xml:space="preserve">thiE; thiamine-phosphate pyrophosphorylase </t>
  </si>
  <si>
    <t>K00789</t>
  </si>
  <si>
    <t xml:space="preserve">metK; S-adenosylmethionine synthetase </t>
  </si>
  <si>
    <t>K00790</t>
  </si>
  <si>
    <t xml:space="preserve">murA; UDP-N-acetylglucosamine 1-carboxyvinyltransferase </t>
  </si>
  <si>
    <t>K00791</t>
  </si>
  <si>
    <t xml:space="preserve">miaA, TRIT1; tRNA dimethylallyltransferase </t>
  </si>
  <si>
    <t>K00793</t>
  </si>
  <si>
    <t xml:space="preserve">ribE, RIB5; riboflavin synthase </t>
  </si>
  <si>
    <t>K00794</t>
  </si>
  <si>
    <t xml:space="preserve">ribH, RIB4; 6,7-dimethyl-8-ribityllumazine synthase </t>
  </si>
  <si>
    <t>K00795</t>
  </si>
  <si>
    <t xml:space="preserve">ispA; farnesyl diphosphate synthase </t>
  </si>
  <si>
    <t>K00796</t>
  </si>
  <si>
    <t xml:space="preserve">folP; dihydropteroate synthase </t>
  </si>
  <si>
    <t>K00799</t>
  </si>
  <si>
    <t xml:space="preserve">GST, gst; glutathione S-transferase </t>
  </si>
  <si>
    <t>K00800</t>
  </si>
  <si>
    <t xml:space="preserve">aroA; 3-phosphoshikimate 1-carboxyvinyltransferase </t>
  </si>
  <si>
    <t>K00805</t>
  </si>
  <si>
    <t xml:space="preserve">hepST; heptaprenyl diphosphate synthase </t>
  </si>
  <si>
    <t>K00806</t>
  </si>
  <si>
    <t xml:space="preserve">uppS; undecaprenyl diphosphate synthase </t>
  </si>
  <si>
    <t>K00817</t>
  </si>
  <si>
    <t xml:space="preserve">hisC; histidinol-phosphate aminotransferase </t>
  </si>
  <si>
    <t>K00819</t>
  </si>
  <si>
    <t xml:space="preserve">rocD, OAT; ornithine--oxo-acid transaminase </t>
  </si>
  <si>
    <t>K00820</t>
  </si>
  <si>
    <t xml:space="preserve">glmS, GFPT; glucosamine--fructose-6-phosphate aminotransferase (isomerizing) </t>
  </si>
  <si>
    <t>K00821</t>
  </si>
  <si>
    <t xml:space="preserve">argD; acetylornithine/N-succinyldiaminopimelate aminotransferase </t>
  </si>
  <si>
    <t>K00823</t>
  </si>
  <si>
    <t xml:space="preserve">puuE; 4-aminobutyrate aminotransferase </t>
  </si>
  <si>
    <t>K00824</t>
  </si>
  <si>
    <t xml:space="preserve">dat; D-alanine transaminase </t>
  </si>
  <si>
    <t>K00826</t>
  </si>
  <si>
    <t xml:space="preserve">E2.6.1.42, ilvE; branched-chain amino acid aminotransferase </t>
  </si>
  <si>
    <t>K00830</t>
  </si>
  <si>
    <t xml:space="preserve">AGXT; alanine-glyoxylate transaminase / serine-glyoxylate transaminase / serine-pyruvate transaminase </t>
  </si>
  <si>
    <t>K00832</t>
  </si>
  <si>
    <t xml:space="preserve">tyrB; aromatic-amino-acid transaminase </t>
  </si>
  <si>
    <t>K00833</t>
  </si>
  <si>
    <t xml:space="preserve">bioA; adenosylmethionine---8-amino-7-oxononanoate aminotransferase </t>
  </si>
  <si>
    <t>K00835</t>
  </si>
  <si>
    <t xml:space="preserve">avtA; valine--pyruvate aminotransferase </t>
  </si>
  <si>
    <t>K00841</t>
  </si>
  <si>
    <t xml:space="preserve">patA; aminotransferase </t>
  </si>
  <si>
    <t>K00845</t>
  </si>
  <si>
    <t xml:space="preserve">glk; glucokinase </t>
  </si>
  <si>
    <t>K00847</t>
  </si>
  <si>
    <t xml:space="preserve">E2.7.1.4, scrK; fructokinase </t>
  </si>
  <si>
    <t>K00849</t>
  </si>
  <si>
    <t xml:space="preserve">galK; galactokinase </t>
  </si>
  <si>
    <t>K00850</t>
  </si>
  <si>
    <t xml:space="preserve">pfkA, PFK; 6-phosphofructokinase 1 </t>
  </si>
  <si>
    <t>K00851</t>
  </si>
  <si>
    <t xml:space="preserve">E2.7.1.12, gntK, idnK; gluconokinase </t>
  </si>
  <si>
    <t>K00852</t>
  </si>
  <si>
    <t xml:space="preserve">rbsK, RBKS; ribokinase </t>
  </si>
  <si>
    <t>K00853</t>
  </si>
  <si>
    <t xml:space="preserve">araB; L-ribulokinase </t>
  </si>
  <si>
    <t>K00855</t>
  </si>
  <si>
    <t xml:space="preserve">PRK, prkB; phosphoribulokinase </t>
  </si>
  <si>
    <t>K00857</t>
  </si>
  <si>
    <t xml:space="preserve">tdk, TK; thymidine kinase </t>
  </si>
  <si>
    <t>K00858</t>
  </si>
  <si>
    <t xml:space="preserve">ppnK, NADK; NAD+ kinase </t>
  </si>
  <si>
    <t>K00859</t>
  </si>
  <si>
    <t xml:space="preserve">coaE; dephospho-CoA kinase </t>
  </si>
  <si>
    <t>K00860</t>
  </si>
  <si>
    <t xml:space="preserve">cysC; adenylylsulfate kinase </t>
  </si>
  <si>
    <t>K00864</t>
  </si>
  <si>
    <t xml:space="preserve">glpK, GK; glycerol kinase </t>
  </si>
  <si>
    <t>K00865</t>
  </si>
  <si>
    <t xml:space="preserve">glxK; glycerate kinase </t>
  </si>
  <si>
    <t>K00867</t>
  </si>
  <si>
    <t xml:space="preserve">coaA; type I pantothenate kinase </t>
  </si>
  <si>
    <t>K00868</t>
  </si>
  <si>
    <t xml:space="preserve">pdxK, pdxY; pyridoxine kinase </t>
  </si>
  <si>
    <t>K00869</t>
  </si>
  <si>
    <t xml:space="preserve">E2.7.1.36, MVK, mvaK1; mevalonate kinase </t>
  </si>
  <si>
    <t>K00872</t>
  </si>
  <si>
    <t xml:space="preserve">thrB1; homoserine kinase </t>
  </si>
  <si>
    <t>K00873</t>
  </si>
  <si>
    <t xml:space="preserve">PK, pyk; pyruvate kinase </t>
  </si>
  <si>
    <t>K00874</t>
  </si>
  <si>
    <t xml:space="preserve">kdgK; 2-dehydro-3-deoxygluconokinase </t>
  </si>
  <si>
    <t>K00876</t>
  </si>
  <si>
    <t xml:space="preserve">udk, UCK; uridine kinase </t>
  </si>
  <si>
    <t>K00878</t>
  </si>
  <si>
    <t xml:space="preserve">thiM; hydroxyethylthiazole kinase </t>
  </si>
  <si>
    <t>K00882</t>
  </si>
  <si>
    <t xml:space="preserve">fruK; 1-phosphofructokinase </t>
  </si>
  <si>
    <t>K00884</t>
  </si>
  <si>
    <t xml:space="preserve">NAGK, nagK; N-acetylglucosamine kinase </t>
  </si>
  <si>
    <t>K00887</t>
  </si>
  <si>
    <t xml:space="preserve">E2.7.1.66; undecaprenol kinase </t>
  </si>
  <si>
    <t>K00891</t>
  </si>
  <si>
    <t xml:space="preserve">E2.7.1.71, aroK, aroL; shikimate kinase </t>
  </si>
  <si>
    <t>K00892</t>
  </si>
  <si>
    <t xml:space="preserve">gsk; inosine kinase </t>
  </si>
  <si>
    <t>K00901</t>
  </si>
  <si>
    <t xml:space="preserve">dgkA, DGK; diacylglycerol kinase (ATP) </t>
  </si>
  <si>
    <t>K00917</t>
  </si>
  <si>
    <t xml:space="preserve">lacC; tagatose 6-phosphate kinase </t>
  </si>
  <si>
    <t>K00919</t>
  </si>
  <si>
    <t xml:space="preserve">ispE; 4-diphosphocytidyl-2-C-methyl-D-erythritol kinase </t>
  </si>
  <si>
    <t>K00925</t>
  </si>
  <si>
    <t xml:space="preserve">ackA; acetate kinase </t>
  </si>
  <si>
    <t>K00926</t>
  </si>
  <si>
    <t xml:space="preserve">arcC; carbamate kinase </t>
  </si>
  <si>
    <t>K00927</t>
  </si>
  <si>
    <t xml:space="preserve">PGK, pgk; phosphoglycerate kinase </t>
  </si>
  <si>
    <t>K00928</t>
  </si>
  <si>
    <t xml:space="preserve">lysC; aspartate kinase </t>
  </si>
  <si>
    <t>K00930</t>
  </si>
  <si>
    <t xml:space="preserve">argB; acetylglutamate kinase </t>
  </si>
  <si>
    <t>K00931</t>
  </si>
  <si>
    <t xml:space="preserve">proB; glutamate 5-kinase </t>
  </si>
  <si>
    <t>K00937</t>
  </si>
  <si>
    <t xml:space="preserve">ppk; polyphosphate kinase </t>
  </si>
  <si>
    <t>K00938</t>
  </si>
  <si>
    <t xml:space="preserve">E2.7.4.2, mvaK2; phosphomevalonate kinase </t>
  </si>
  <si>
    <t>K00939</t>
  </si>
  <si>
    <t xml:space="preserve">adk, AK; adenylate kinase </t>
  </si>
  <si>
    <t>K00940</t>
  </si>
  <si>
    <t xml:space="preserve">ndk, NME; nucleoside-diphosphate kinase </t>
  </si>
  <si>
    <t>K00941</t>
  </si>
  <si>
    <t xml:space="preserve">thiD; hydroxymethylpyrimidine/phosphomethylpyrimidine kinase </t>
  </si>
  <si>
    <t>K00942</t>
  </si>
  <si>
    <t xml:space="preserve">E2.7.4.8, gmk; guanylate kinase </t>
  </si>
  <si>
    <t>K00943</t>
  </si>
  <si>
    <t xml:space="preserve">tmk, DTYMK; dTMP kinase </t>
  </si>
  <si>
    <t>K00945</t>
  </si>
  <si>
    <t xml:space="preserve">cmk; cytidylate kinase </t>
  </si>
  <si>
    <t>K00946</t>
  </si>
  <si>
    <t xml:space="preserve">thiL; thiamine-monophosphate kinase </t>
  </si>
  <si>
    <t>K00948</t>
  </si>
  <si>
    <t xml:space="preserve">PRPS, prsA; ribose-phosphate pyrophosphokinase </t>
  </si>
  <si>
    <t>K00949</t>
  </si>
  <si>
    <t xml:space="preserve">thiN, TPK1, THI80; thiamine pyrophosphokinase </t>
  </si>
  <si>
    <t>K00950</t>
  </si>
  <si>
    <t xml:space="preserve">folK; 2-amino-4-hydroxy-6-hydroxymethyldihydropteridine diphosphokinase </t>
  </si>
  <si>
    <t>K00951</t>
  </si>
  <si>
    <t xml:space="preserve">relA; GTP pyrophosphokinase </t>
  </si>
  <si>
    <t>K00954</t>
  </si>
  <si>
    <t xml:space="preserve">E2.7.7.3A, coaD, kdtB; pantetheine-phosphate adenylyltransferase </t>
  </si>
  <si>
    <t>K00955</t>
  </si>
  <si>
    <t xml:space="preserve">cysNC; bifunctional enzyme CysN/CysC </t>
  </si>
  <si>
    <t>K00956</t>
  </si>
  <si>
    <t xml:space="preserve">cysN; sulfate adenylyltransferase subunit 1 </t>
  </si>
  <si>
    <t>K00957</t>
  </si>
  <si>
    <t xml:space="preserve">cysD; sulfate adenylyltransferase subunit 2 </t>
  </si>
  <si>
    <t>K00962</t>
  </si>
  <si>
    <t xml:space="preserve">pnp, PNPT1; polyribonucleotide nucleotidyltransferase </t>
  </si>
  <si>
    <t>K00963</t>
  </si>
  <si>
    <t xml:space="preserve">UGP2, galU, galF; UTP--glucose-1-phosphate uridylyltransferase </t>
  </si>
  <si>
    <t>K00965</t>
  </si>
  <si>
    <t xml:space="preserve">galT, GALT; UDPglucose--hexose-1-phosphate uridylyltransferase </t>
  </si>
  <si>
    <t>K00969</t>
  </si>
  <si>
    <t xml:space="preserve">nadD; nicotinate-nucleotide adenylyltransferase </t>
  </si>
  <si>
    <t>K00970</t>
  </si>
  <si>
    <t xml:space="preserve">pcnB; poly(A) polymerase </t>
  </si>
  <si>
    <t>K00973</t>
  </si>
  <si>
    <t xml:space="preserve">E2.7.7.24, rfbA, rffH; glucose-1-phosphate thymidylyltransferase </t>
  </si>
  <si>
    <t>K00974</t>
  </si>
  <si>
    <t xml:space="preserve">cca; tRNA nucleotidyltransferase (CCA-adding enzyme) </t>
  </si>
  <si>
    <t>K00975</t>
  </si>
  <si>
    <t xml:space="preserve">glgC; glucose-1-phosphate adenylyltransferase </t>
  </si>
  <si>
    <t>K00980</t>
  </si>
  <si>
    <t xml:space="preserve">tagD; glycerol-3-phosphate cytidylyltransferase </t>
  </si>
  <si>
    <t>K00981</t>
  </si>
  <si>
    <t xml:space="preserve">E2.7.7.41, CDS1, CDS2, cdsA; phosphatidate cytidylyltransferase </t>
  </si>
  <si>
    <t>K00982</t>
  </si>
  <si>
    <t xml:space="preserve">glnE; glutamate-ammonia-ligase adenylyltransferase </t>
  </si>
  <si>
    <t>K00983</t>
  </si>
  <si>
    <t xml:space="preserve">E2.7.7.43, neuA, CMAS; N-acylneuraminate cytidylyltransferase </t>
  </si>
  <si>
    <t>K00986</t>
  </si>
  <si>
    <t xml:space="preserve">E2.7.7.49; RNA-directed DNA polymerase </t>
  </si>
  <si>
    <t>K00989</t>
  </si>
  <si>
    <t xml:space="preserve">rph; ribonuclease PH </t>
  </si>
  <si>
    <t>K00990</t>
  </si>
  <si>
    <t xml:space="preserve">glnD; [protein-PII] uridylyltransferase </t>
  </si>
  <si>
    <t>K00991</t>
  </si>
  <si>
    <t xml:space="preserve">ispD; 2-C-methyl-D-erythritol 4-phosphate cytidylyltransferase </t>
  </si>
  <si>
    <t>K00995</t>
  </si>
  <si>
    <t xml:space="preserve">pgsA, PGS1; CDP-diacylglycerol--glycerol-3-phosphate 3-phosphatidyltransferase </t>
  </si>
  <si>
    <t>K00997</t>
  </si>
  <si>
    <t xml:space="preserve">acpS; holo-[acyl-carrier protein] synthase </t>
  </si>
  <si>
    <t>K00998</t>
  </si>
  <si>
    <t xml:space="preserve">pssA; CDP-diacylglycerol---serine O-phosphatidyltransferase </t>
  </si>
  <si>
    <t>K01000</t>
  </si>
  <si>
    <t xml:space="preserve">mraY; phospho-N-acetylmuramoyl-pentapeptide-transferase </t>
  </si>
  <si>
    <t>K01007</t>
  </si>
  <si>
    <t xml:space="preserve">pps, ppsA; pyruvate, water dikinase </t>
  </si>
  <si>
    <t>K01011</t>
  </si>
  <si>
    <t xml:space="preserve">TST, MPST, sseA; thiosulfate/3-mercaptopyruvate sulfurtransferase </t>
  </si>
  <si>
    <t>K01012</t>
  </si>
  <si>
    <t xml:space="preserve">bioB; biotin synthase </t>
  </si>
  <si>
    <t>K01026</t>
  </si>
  <si>
    <t xml:space="preserve">pct; propionate CoA-transferase </t>
  </si>
  <si>
    <t>K01046</t>
  </si>
  <si>
    <t xml:space="preserve">E3.1.1.3; triacylglycerol lipase </t>
  </si>
  <si>
    <t>K01048</t>
  </si>
  <si>
    <t xml:space="preserve">pldB; lysophospholipase </t>
  </si>
  <si>
    <t>K01056</t>
  </si>
  <si>
    <t xml:space="preserve">PTH1, pth, spoVC; peptidyl-tRNA hydrolase, PTH1 family </t>
  </si>
  <si>
    <t>K01061</t>
  </si>
  <si>
    <t xml:space="preserve">E3.1.1.45; carboxymethylenebutenolidase </t>
  </si>
  <si>
    <t>K01070</t>
  </si>
  <si>
    <t xml:space="preserve">frmB, ESD, fghA; S-formylglutathione hydrolase </t>
  </si>
  <si>
    <t>K01077</t>
  </si>
  <si>
    <t xml:space="preserve">E3.1.3.1, phoA, phoB; alkaline phosphatase </t>
  </si>
  <si>
    <t>K01082</t>
  </si>
  <si>
    <t xml:space="preserve">cysQ, MET22, BPNT1; 3'(2'), 5'-bisphosphate nucleotidase </t>
  </si>
  <si>
    <t>K01089</t>
  </si>
  <si>
    <t xml:space="preserve">hisB; imidazoleglycerol-phosphate dehydratase / histidinol-phosphatase </t>
  </si>
  <si>
    <t>K01090</t>
  </si>
  <si>
    <t xml:space="preserve">E3.1.3.16; protein phosphatase </t>
  </si>
  <si>
    <t>K01091</t>
  </si>
  <si>
    <t xml:space="preserve">gph; phosphoglycolate phosphatase </t>
  </si>
  <si>
    <t>K01092</t>
  </si>
  <si>
    <t xml:space="preserve">E3.1.3.25, IMPA, suhB; myo-inositol-1(or 4)-monophosphatase </t>
  </si>
  <si>
    <t>K01095</t>
  </si>
  <si>
    <t xml:space="preserve">pgpA; phosphatidylglycerophosphatase A </t>
  </si>
  <si>
    <t>K01096</t>
  </si>
  <si>
    <t xml:space="preserve">pgpB; phosphatidylglycerophosphatase B </t>
  </si>
  <si>
    <t>K01104</t>
  </si>
  <si>
    <t xml:space="preserve">E3.1.3.48; protein-tyrosine phosphatase </t>
  </si>
  <si>
    <t>K01113</t>
  </si>
  <si>
    <t xml:space="preserve">phoD; alkaline phosphatase D </t>
  </si>
  <si>
    <t>K01114</t>
  </si>
  <si>
    <t xml:space="preserve">plcC; phospholipase C </t>
  </si>
  <si>
    <t>K01118</t>
  </si>
  <si>
    <t xml:space="preserve">acpD, azoR; FMN-dependent NADH-azoreductase </t>
  </si>
  <si>
    <t>K01119</t>
  </si>
  <si>
    <t xml:space="preserve">cpdB; 2',3'-cyclic-nucleotide 2'-phosphodiesterase / 3'-nucleotidase </t>
  </si>
  <si>
    <t>K01126</t>
  </si>
  <si>
    <t xml:space="preserve">E3.1.4.46, glpQ, ugpQ; glycerophosphoryl diester phosphodiesterase </t>
  </si>
  <si>
    <t>K01129</t>
  </si>
  <si>
    <t xml:space="preserve">dgt; dGTPase </t>
  </si>
  <si>
    <t>K01130</t>
  </si>
  <si>
    <t xml:space="preserve">E3.1.6.1, aslA; arylsulfatase </t>
  </si>
  <si>
    <t>K01139</t>
  </si>
  <si>
    <t xml:space="preserve">spoT, HDDC3; guanosine-3',5'-bis(diphosphate) 3'-pyrophosphohydrolase </t>
  </si>
  <si>
    <t>K01146</t>
  </si>
  <si>
    <t>xni; protein Xni</t>
  </si>
  <si>
    <t>K01147</t>
  </si>
  <si>
    <t xml:space="preserve">rnb; exoribonuclease II </t>
  </si>
  <si>
    <t>K01150</t>
  </si>
  <si>
    <t xml:space="preserve">endA; deoxyribonuclease I </t>
  </si>
  <si>
    <t>K01151</t>
  </si>
  <si>
    <t xml:space="preserve">nfo; deoxyribonuclease IV </t>
  </si>
  <si>
    <t>K01153</t>
  </si>
  <si>
    <t xml:space="preserve">hsdR; type I restriction enzyme, R subunit </t>
  </si>
  <si>
    <t>K01154</t>
  </si>
  <si>
    <t xml:space="preserve">hsdS; type I restriction enzyme, S subunit </t>
  </si>
  <si>
    <t>K01173</t>
  </si>
  <si>
    <t>ENDOG; endonuclease G, mitochondrial</t>
  </si>
  <si>
    <t>K01174</t>
  </si>
  <si>
    <t xml:space="preserve">nuc; micrococcal nuclease </t>
  </si>
  <si>
    <t>K01176</t>
  </si>
  <si>
    <t xml:space="preserve">E3.2.1.1, amyA, malS; alpha-amylase </t>
  </si>
  <si>
    <t>K01183</t>
  </si>
  <si>
    <t xml:space="preserve">E3.2.1.14; chitinase </t>
  </si>
  <si>
    <t>K01187</t>
  </si>
  <si>
    <t xml:space="preserve">malZ; alpha-glucosidase </t>
  </si>
  <si>
    <t>K01190</t>
  </si>
  <si>
    <t xml:space="preserve">lacZ; beta-galactosidase </t>
  </si>
  <si>
    <t>K01192</t>
  </si>
  <si>
    <t xml:space="preserve">E3.2.1.25, MANBA, manB; beta-mannosidase </t>
  </si>
  <si>
    <t>K01193</t>
  </si>
  <si>
    <t xml:space="preserve">E3.2.1.26, sacA; beta-fructofuranosidase </t>
  </si>
  <si>
    <t>K01207</t>
  </si>
  <si>
    <t xml:space="preserve">nagZ; beta-N-acetylhexosaminidase </t>
  </si>
  <si>
    <t>K01220</t>
  </si>
  <si>
    <t xml:space="preserve">E3.2.1.85, lacG; 6-phospho-beta-galactosidase </t>
  </si>
  <si>
    <t>K01222</t>
  </si>
  <si>
    <t xml:space="preserve">E3.2.1.86A, celF; 6-phospho-beta-glucosidase </t>
  </si>
  <si>
    <t>K01223</t>
  </si>
  <si>
    <t xml:space="preserve">E3.2.1.86B, bglA; 6-phospho-beta-glucosidase </t>
  </si>
  <si>
    <t>K01226</t>
  </si>
  <si>
    <t xml:space="preserve">treC; trehalose-6-phosphate hydrolase </t>
  </si>
  <si>
    <t>K01227</t>
  </si>
  <si>
    <t xml:space="preserve">E3.2.1.96; mannosyl-glycoprotein endo-beta-N-acetylglucosaminidase </t>
  </si>
  <si>
    <t>K01239</t>
  </si>
  <si>
    <t xml:space="preserve">iunH; purine nucleosidase </t>
  </si>
  <si>
    <t>K01243</t>
  </si>
  <si>
    <t xml:space="preserve">mtnN, mtn, pfs; adenosylhomocysteine nucleosidase </t>
  </si>
  <si>
    <t>K01246</t>
  </si>
  <si>
    <t xml:space="preserve">tag; DNA-3-methyladenine glycosylase I </t>
  </si>
  <si>
    <t>K01247</t>
  </si>
  <si>
    <t xml:space="preserve">alkA; DNA-3-methyladenine glycosylase II </t>
  </si>
  <si>
    <t>K01251</t>
  </si>
  <si>
    <t xml:space="preserve">E3.3.1.1, ahcY; adenosylhomocysteinase </t>
  </si>
  <si>
    <t>K01255</t>
  </si>
  <si>
    <t xml:space="preserve">CARP, pepA; leucyl aminopeptidase </t>
  </si>
  <si>
    <t>K01258</t>
  </si>
  <si>
    <t xml:space="preserve">pepT; tripeptide aminopeptidase </t>
  </si>
  <si>
    <t>K01259</t>
  </si>
  <si>
    <t xml:space="preserve">pip; proline iminopeptidase </t>
  </si>
  <si>
    <t>K01261</t>
  </si>
  <si>
    <t xml:space="preserve">pepA; glutamyl aminopeptidase </t>
  </si>
  <si>
    <t>K01262</t>
  </si>
  <si>
    <t xml:space="preserve">pepP; Xaa-Pro aminopeptidase </t>
  </si>
  <si>
    <t>K01265</t>
  </si>
  <si>
    <t xml:space="preserve">map; methionyl aminopeptidase </t>
  </si>
  <si>
    <t>K01270</t>
  </si>
  <si>
    <t xml:space="preserve">pepD; dipeptidase D </t>
  </si>
  <si>
    <t>K01271</t>
  </si>
  <si>
    <t xml:space="preserve">pepQ; Xaa-Pro dipeptidase </t>
  </si>
  <si>
    <t>K01295</t>
  </si>
  <si>
    <t xml:space="preserve">E3.4.17.11; glutamate carboxypeptidase </t>
  </si>
  <si>
    <t>K01304</t>
  </si>
  <si>
    <t xml:space="preserve">pcp; pyroglutamyl-peptidase </t>
  </si>
  <si>
    <t>K01318</t>
  </si>
  <si>
    <t xml:space="preserve">sspA; glutamyl endopeptidase </t>
  </si>
  <si>
    <t>K01322</t>
  </si>
  <si>
    <t xml:space="preserve">PREP; prolyl oligopeptidase </t>
  </si>
  <si>
    <t>K01338</t>
  </si>
  <si>
    <t xml:space="preserve">lon; ATP-dependent Lon protease </t>
  </si>
  <si>
    <t>K01354</t>
  </si>
  <si>
    <t xml:space="preserve">ptrB; oligopeptidase B </t>
  </si>
  <si>
    <t>K01356</t>
  </si>
  <si>
    <t xml:space="preserve">lexA; repressor LexA </t>
  </si>
  <si>
    <t>K01358</t>
  </si>
  <si>
    <t xml:space="preserve">clpP, CLPP; ATP-dependent Clp protease, protease subunit </t>
  </si>
  <si>
    <t>K01387</t>
  </si>
  <si>
    <t xml:space="preserve">colA; microbial collagenase </t>
  </si>
  <si>
    <t>K01401</t>
  </si>
  <si>
    <t xml:space="preserve">aur; aureolysin </t>
  </si>
  <si>
    <t>K01409</t>
  </si>
  <si>
    <t xml:space="preserve">KAE1, tsaD, QRI7; N6-L-threonylcarbamoyladenine synthase </t>
  </si>
  <si>
    <t>K01414</t>
  </si>
  <si>
    <t xml:space="preserve">prlC; oligopeptidase A </t>
  </si>
  <si>
    <t>K01419</t>
  </si>
  <si>
    <t xml:space="preserve">hslV, clpQ; ATP-dependent HslUV protease, peptidase subunit HslV </t>
  </si>
  <si>
    <t>K01421</t>
  </si>
  <si>
    <t>yhgE; putative membrane protein</t>
  </si>
  <si>
    <t>K01424</t>
  </si>
  <si>
    <t xml:space="preserve">E3.5.1.1, ansA, ansB; L-asparaginase </t>
  </si>
  <si>
    <t>K01425</t>
  </si>
  <si>
    <t xml:space="preserve">glsA, GLS; glutaminase </t>
  </si>
  <si>
    <t>K01428</t>
  </si>
  <si>
    <t xml:space="preserve">ureC; urease subunit alpha </t>
  </si>
  <si>
    <t>K01429</t>
  </si>
  <si>
    <t xml:space="preserve">ureB; urease subunit beta </t>
  </si>
  <si>
    <t>K01430</t>
  </si>
  <si>
    <t xml:space="preserve">ureA; urease subunit gamma </t>
  </si>
  <si>
    <t>K01433</t>
  </si>
  <si>
    <t xml:space="preserve">purU; formyltetrahydrofolate deformylase </t>
  </si>
  <si>
    <t>K01436</t>
  </si>
  <si>
    <t xml:space="preserve">K01436; amidohydrolase </t>
  </si>
  <si>
    <t>K01438</t>
  </si>
  <si>
    <t xml:space="preserve">argE; acetylornithine deacetylase </t>
  </si>
  <si>
    <t>K01439</t>
  </si>
  <si>
    <t xml:space="preserve">dapE; succinyl-diaminopimelate desuccinylase </t>
  </si>
  <si>
    <t>K01442</t>
  </si>
  <si>
    <t xml:space="preserve">E3.5.1.24; choloylglycine hydrolase </t>
  </si>
  <si>
    <t>K01443</t>
  </si>
  <si>
    <t xml:space="preserve">nagA, AMDHD2; N-acetylglucosamine-6-phosphate deacetylase </t>
  </si>
  <si>
    <t>K01446</t>
  </si>
  <si>
    <t xml:space="preserve">E3.5.1.28; N-acetylmuramoyl-L-alanine amidase </t>
  </si>
  <si>
    <t>K01447</t>
  </si>
  <si>
    <t xml:space="preserve">E3.5.1.28A, cwlA, xlyA, xlyB; N-acetylmuramoyl-L-alanine amidase </t>
  </si>
  <si>
    <t>K01448</t>
  </si>
  <si>
    <t xml:space="preserve">E3.5.1.28B, amiA, amiB, amiC; N-acetylmuramoyl-L-alanine amidase </t>
  </si>
  <si>
    <t>K01462</t>
  </si>
  <si>
    <t xml:space="preserve">PDF, def; peptide deformylase </t>
  </si>
  <si>
    <t>K01465</t>
  </si>
  <si>
    <t xml:space="preserve">URA4, pyrC; dihydroorotase </t>
  </si>
  <si>
    <t>K01468</t>
  </si>
  <si>
    <t xml:space="preserve">hutI, AMDHD1; imidazolonepropionase </t>
  </si>
  <si>
    <t>K01476</t>
  </si>
  <si>
    <t xml:space="preserve">E3.5.3.1, rocF, arg; arginase </t>
  </si>
  <si>
    <t>K01478</t>
  </si>
  <si>
    <t xml:space="preserve">arcA; arginine deiminase </t>
  </si>
  <si>
    <t>K01479</t>
  </si>
  <si>
    <t xml:space="preserve">hutG; formiminoglutamase </t>
  </si>
  <si>
    <t>K01485</t>
  </si>
  <si>
    <t xml:space="preserve">codA; cytosine deaminase </t>
  </si>
  <si>
    <t>K01488</t>
  </si>
  <si>
    <t xml:space="preserve">add, ADA; adenosine deaminase </t>
  </si>
  <si>
    <t>K01489</t>
  </si>
  <si>
    <t xml:space="preserve">cdd, CDA; cytidine deaminase </t>
  </si>
  <si>
    <t>K01491</t>
  </si>
  <si>
    <t xml:space="preserve">folD; methylenetetrahydrofolate dehydrogenase (NADP+) / methenyltetrahydrofolate cyclohydrolase </t>
  </si>
  <si>
    <t>K01493</t>
  </si>
  <si>
    <t xml:space="preserve">comEB; dCMP deaminase </t>
  </si>
  <si>
    <t>K01497</t>
  </si>
  <si>
    <t xml:space="preserve">ribA, RIB1; GTP cyclohydrolase II </t>
  </si>
  <si>
    <t>K01507</t>
  </si>
  <si>
    <t xml:space="preserve">ppa; inorganic pyrophosphatase </t>
  </si>
  <si>
    <t>K01512</t>
  </si>
  <si>
    <t xml:space="preserve">acyP; acylphosphatase </t>
  </si>
  <si>
    <t>K01515</t>
  </si>
  <si>
    <t xml:space="preserve">nudF; ADP-ribose pyrophosphatase </t>
  </si>
  <si>
    <t>K01520</t>
  </si>
  <si>
    <t xml:space="preserve">dut, DUT; dUTP pyrophosphatase </t>
  </si>
  <si>
    <t>K01524</t>
  </si>
  <si>
    <t xml:space="preserve">ppx-gppA; exopolyphosphatase / guanosine-5'-triphosphate,3'-diphosphate pyrophosphatase </t>
  </si>
  <si>
    <t>K01525</t>
  </si>
  <si>
    <t xml:space="preserve">apaH; bis(5'-nucleosyl)-tetraphosphatase (symmetrical) </t>
  </si>
  <si>
    <t>K01534</t>
  </si>
  <si>
    <t xml:space="preserve">zntA; Cd2+/Zn2+-exporting ATPase </t>
  </si>
  <si>
    <t>K01546</t>
  </si>
  <si>
    <t xml:space="preserve">kdpA; K+-transporting ATPase ATPase A chain </t>
  </si>
  <si>
    <t>K01547</t>
  </si>
  <si>
    <t xml:space="preserve">kdpB; K+-transporting ATPase ATPase B chain </t>
  </si>
  <si>
    <t>K01548</t>
  </si>
  <si>
    <t xml:space="preserve">kdpC; K+-transporting ATPase ATPase C chain </t>
  </si>
  <si>
    <t>K01551</t>
  </si>
  <si>
    <t xml:space="preserve">arsA, ASNA1; arsenite-transporting ATPase </t>
  </si>
  <si>
    <t>K01571</t>
  </si>
  <si>
    <t xml:space="preserve">oadA; oxaloacetate decarboxylase, alpha subunit </t>
  </si>
  <si>
    <t>K01572</t>
  </si>
  <si>
    <t xml:space="preserve">oadB; oxaloacetate decarboxylase, beta subunit </t>
  </si>
  <si>
    <t>K01573</t>
  </si>
  <si>
    <t xml:space="preserve">oadG; oxaloacetate decarboxylase, gamma subunit </t>
  </si>
  <si>
    <t>K01575</t>
  </si>
  <si>
    <t xml:space="preserve">alsD, budA, aldC; acetolactate decarboxylase </t>
  </si>
  <si>
    <t>K01579</t>
  </si>
  <si>
    <t xml:space="preserve">panD; aspartate 1-decarboxylase </t>
  </si>
  <si>
    <t>K01580</t>
  </si>
  <si>
    <t xml:space="preserve">E4.1.1.15, gadB, gadA, GAD; glutamate decarboxylase </t>
  </si>
  <si>
    <t>K01581</t>
  </si>
  <si>
    <t xml:space="preserve">E4.1.1.17, ODC1, speC, speF; ornithine decarboxylase </t>
  </si>
  <si>
    <t>K01582</t>
  </si>
  <si>
    <t xml:space="preserve">E4.1.1.18, ldcC, cadA; lysine decarboxylase </t>
  </si>
  <si>
    <t>K01585</t>
  </si>
  <si>
    <t xml:space="preserve">speA; arginine decarboxylase </t>
  </si>
  <si>
    <t>K01586</t>
  </si>
  <si>
    <t xml:space="preserve">lysA; diaminopimelate decarboxylase </t>
  </si>
  <si>
    <t>K01588</t>
  </si>
  <si>
    <t xml:space="preserve">purE; 5-(carboxyamino)imidazole ribonucleotide mutase </t>
  </si>
  <si>
    <t>K01589</t>
  </si>
  <si>
    <t xml:space="preserve">purK; 5-(carboxyamino)imidazole ribonucleotide synthase </t>
  </si>
  <si>
    <t>K01591</t>
  </si>
  <si>
    <t xml:space="preserve">pyrF; orotidine-5'-phosphate decarboxylase </t>
  </si>
  <si>
    <t>K01595</t>
  </si>
  <si>
    <t xml:space="preserve">ppc; phosphoenolpyruvate carboxylase </t>
  </si>
  <si>
    <t>K01597</t>
  </si>
  <si>
    <t xml:space="preserve">MVD, mvaD; diphosphomevalonate decarboxylase </t>
  </si>
  <si>
    <t>K01599</t>
  </si>
  <si>
    <t xml:space="preserve">hemE, UROD; uroporphyrinogen decarboxylase </t>
  </si>
  <si>
    <t>K01607</t>
  </si>
  <si>
    <t xml:space="preserve">pcaC; 4-carboxymuconolactone decarboxylase </t>
  </si>
  <si>
    <t>K01608</t>
  </si>
  <si>
    <t xml:space="preserve">gcl; tartronate-semialdehyde synthase </t>
  </si>
  <si>
    <t>K01609</t>
  </si>
  <si>
    <t xml:space="preserve">trpC; indole-3-glycerol phosphate synthase </t>
  </si>
  <si>
    <t>K01610</t>
  </si>
  <si>
    <t xml:space="preserve">E4.1.1.49, pckA; phosphoenolpyruvate carboxykinase (ATP) </t>
  </si>
  <si>
    <t>K01613</t>
  </si>
  <si>
    <t xml:space="preserve">psd, PISD; phosphatidylserine decarboxylase </t>
  </si>
  <si>
    <t>K01619</t>
  </si>
  <si>
    <t xml:space="preserve">deoC, DERA; deoxyribose-phosphate aldolase </t>
  </si>
  <si>
    <t>K01620</t>
  </si>
  <si>
    <t xml:space="preserve">ltaE; threonine aldolase </t>
  </si>
  <si>
    <t>K01623</t>
  </si>
  <si>
    <t xml:space="preserve">ALDO; fructose-bisphosphate aldolase, class I </t>
  </si>
  <si>
    <t>K01624</t>
  </si>
  <si>
    <t xml:space="preserve">FBA, fbaA; fructose-bisphosphate aldolase, class II </t>
  </si>
  <si>
    <t>K01625</t>
  </si>
  <si>
    <t xml:space="preserve">eda; 2-dehydro-3-deoxyphosphogluconate aldolase / (4S)-4-hydroxy-2-oxoglutarate aldolase </t>
  </si>
  <si>
    <t>K01626</t>
  </si>
  <si>
    <t xml:space="preserve">E2.5.1.54, aroF, aroG, aroH; 3-deoxy-7-phosphoheptulonate synthase </t>
  </si>
  <si>
    <t>K01627</t>
  </si>
  <si>
    <t xml:space="preserve">kdsA; 2-dehydro-3-deoxyphosphooctonate aldolase (KDO 8-P synthase) </t>
  </si>
  <si>
    <t>K01633</t>
  </si>
  <si>
    <t xml:space="preserve">folB; dihydroneopterin aldolase / 7,8-dihydroneopterin epimerase </t>
  </si>
  <si>
    <t>K01635</t>
  </si>
  <si>
    <t xml:space="preserve">lacD; tagatose 1,6-diphosphate aldolase </t>
  </si>
  <si>
    <t>K01637</t>
  </si>
  <si>
    <t xml:space="preserve">E4.1.3.1, aceA; isocitrate lyase </t>
  </si>
  <si>
    <t>K01638</t>
  </si>
  <si>
    <t xml:space="preserve">aceB, glcB; malate synthase </t>
  </si>
  <si>
    <t>K01639</t>
  </si>
  <si>
    <t xml:space="preserve">E4.1.3.3, nanA, NPL; N-acetylneuraminate lyase </t>
  </si>
  <si>
    <t>K01641</t>
  </si>
  <si>
    <t xml:space="preserve">E2.3.3.10; hydroxymethylglutaryl-CoA synthase </t>
  </si>
  <si>
    <t>K01647</t>
  </si>
  <si>
    <t xml:space="preserve">CS, gltA; citrate synthase </t>
  </si>
  <si>
    <t>K01649</t>
  </si>
  <si>
    <t xml:space="preserve">leuA; 2-isopropylmalate synthase </t>
  </si>
  <si>
    <t>K01652</t>
  </si>
  <si>
    <t xml:space="preserve">E2.2.1.6L, ilvB, ilvG, ilvI; acetolactate synthase I/II/III large subunit </t>
  </si>
  <si>
    <t>K01653</t>
  </si>
  <si>
    <t xml:space="preserve">E2.2.1.6S, ilvH, ilvN; acetolactate synthase I/III small subunit </t>
  </si>
  <si>
    <t>K01657</t>
  </si>
  <si>
    <t xml:space="preserve">trpE; anthranilate synthase component I </t>
  </si>
  <si>
    <t>K01658</t>
  </si>
  <si>
    <t xml:space="preserve">trpG; anthranilate synthase component II </t>
  </si>
  <si>
    <t>K01659</t>
  </si>
  <si>
    <t xml:space="preserve">prpC; 2-methylcitrate synthase </t>
  </si>
  <si>
    <t>K01661</t>
  </si>
  <si>
    <t xml:space="preserve">menB; naphthoate synthase </t>
  </si>
  <si>
    <t>K01662</t>
  </si>
  <si>
    <t xml:space="preserve">dxs; 1-deoxy-D-xylulose-5-phosphate synthase </t>
  </si>
  <si>
    <t>K01664</t>
  </si>
  <si>
    <t xml:space="preserve">pabA; para-aminobenzoate synthetase component II </t>
  </si>
  <si>
    <t>K01665</t>
  </si>
  <si>
    <t xml:space="preserve">pabB; para-aminobenzoate synthetase component I </t>
  </si>
  <si>
    <t>K01667</t>
  </si>
  <si>
    <t xml:space="preserve">tnaA; tryptophanase </t>
  </si>
  <si>
    <t>K01669</t>
  </si>
  <si>
    <t xml:space="preserve">phrB; deoxyribodipyrimidine photo-lyase </t>
  </si>
  <si>
    <t>K01674</t>
  </si>
  <si>
    <t xml:space="preserve">cah; carbonic anhydrase </t>
  </si>
  <si>
    <t>K01679</t>
  </si>
  <si>
    <t xml:space="preserve">E4.2.1.2B, fumC; fumarate hydratase, class II </t>
  </si>
  <si>
    <t>K01681</t>
  </si>
  <si>
    <t xml:space="preserve">ACO, acnA; aconitate hydratase </t>
  </si>
  <si>
    <t>K01682</t>
  </si>
  <si>
    <t xml:space="preserve">acnB; aconitate hydratase 2 / 2-methylisocitrate dehydratase </t>
  </si>
  <si>
    <t>K01687</t>
  </si>
  <si>
    <t xml:space="preserve">ilvD; dihydroxy-acid dehydratase </t>
  </si>
  <si>
    <t>K01689</t>
  </si>
  <si>
    <t xml:space="preserve">ENO, eno; enolase </t>
  </si>
  <si>
    <t>K01690</t>
  </si>
  <si>
    <t xml:space="preserve">edd; phosphogluconate dehydratase </t>
  </si>
  <si>
    <t>K01693</t>
  </si>
  <si>
    <t xml:space="preserve">hisB; imidazoleglycerol-phosphate dehydratase </t>
  </si>
  <si>
    <t>K01695</t>
  </si>
  <si>
    <t xml:space="preserve">trpA; tryptophan synthase alpha chain </t>
  </si>
  <si>
    <t>K01696</t>
  </si>
  <si>
    <t xml:space="preserve">trpB; tryptophan synthase beta chain </t>
  </si>
  <si>
    <t>K01698</t>
  </si>
  <si>
    <t xml:space="preserve">hemB, ALAD; porphobilinogen synthase </t>
  </si>
  <si>
    <t>K01703</t>
  </si>
  <si>
    <t xml:space="preserve">leuC; 3-isopropylmalate/(R)-2-methylmalate dehydratase large subunit </t>
  </si>
  <si>
    <t>K01704</t>
  </si>
  <si>
    <t xml:space="preserve">leuD; 3-isopropylmalate/(R)-2-methylmalate dehydratase small subunit </t>
  </si>
  <si>
    <t>K01710</t>
  </si>
  <si>
    <t xml:space="preserve">E4.2.1.46, rfbB, rffG; dTDP-glucose 4,6-dehydratase </t>
  </si>
  <si>
    <t>K01712</t>
  </si>
  <si>
    <t xml:space="preserve">hutU, UROC1; urocanate hydratase </t>
  </si>
  <si>
    <t>K01713</t>
  </si>
  <si>
    <t xml:space="preserve">pheC; cyclohexadienyl dehydratase </t>
  </si>
  <si>
    <t>K01714</t>
  </si>
  <si>
    <t xml:space="preserve">dapA; 4-hydroxy-tetrahydrodipicolinate synthase </t>
  </si>
  <si>
    <t>K01716</t>
  </si>
  <si>
    <t xml:space="preserve">fabA; 3-hydroxyacyl-[acyl-carrier protein] dehydratase / trans-2-decenoyl-[acyl-carrier protein] isomerase </t>
  </si>
  <si>
    <t>K01719</t>
  </si>
  <si>
    <t xml:space="preserve">hemD, UROS; uroporphyrinogen-III synthase </t>
  </si>
  <si>
    <t>K01724</t>
  </si>
  <si>
    <t xml:space="preserve">PCBD, phhB; 4a-hydroxytetrahydrobiopterin dehydratase </t>
  </si>
  <si>
    <t>K01727</t>
  </si>
  <si>
    <t xml:space="preserve">hysA, hylA, hylB; hyaluronate lyase </t>
  </si>
  <si>
    <t>K01733</t>
  </si>
  <si>
    <t xml:space="preserve">thrC; threonine synthase </t>
  </si>
  <si>
    <t>K01734</t>
  </si>
  <si>
    <t xml:space="preserve">mgsA; methylglyoxal synthase </t>
  </si>
  <si>
    <t>K01735</t>
  </si>
  <si>
    <t xml:space="preserve">aroB; 3-dehydroquinate synthase </t>
  </si>
  <si>
    <t>K01736</t>
  </si>
  <si>
    <t xml:space="preserve">aroC; chorismate synthase </t>
  </si>
  <si>
    <t>K01737</t>
  </si>
  <si>
    <t xml:space="preserve">queD, ptpS, PTS; 6-pyruvoyltetrahydropterin/6-carboxytetrahydropterin synthase </t>
  </si>
  <si>
    <t>K01738</t>
  </si>
  <si>
    <t xml:space="preserve">cysK; cysteine synthase A </t>
  </si>
  <si>
    <t>K01739</t>
  </si>
  <si>
    <t xml:space="preserve">metB; cystathionine gamma-synthase </t>
  </si>
  <si>
    <t>K01740</t>
  </si>
  <si>
    <t xml:space="preserve">metY; O-acetylhomoserine (thiol)-lyase </t>
  </si>
  <si>
    <t>K01744</t>
  </si>
  <si>
    <t xml:space="preserve">aspA; aspartate ammonia-lyase </t>
  </si>
  <si>
    <t>K01745</t>
  </si>
  <si>
    <t xml:space="preserve">hutH, HAL; histidine ammonia-lyase </t>
  </si>
  <si>
    <t>K01749</t>
  </si>
  <si>
    <t xml:space="preserve">hemC, HMBS; hydroxymethylbilane synthase </t>
  </si>
  <si>
    <t>K01750</t>
  </si>
  <si>
    <t xml:space="preserve">E4.3.1.12, ocd; ornithine cyclodeaminase </t>
  </si>
  <si>
    <t>K01752</t>
  </si>
  <si>
    <t xml:space="preserve">E4.3.1.17, sdaA, sdaB, tdcG; L-serine dehydratase </t>
  </si>
  <si>
    <t>K01754</t>
  </si>
  <si>
    <t xml:space="preserve">E4.3.1.19, ilvA, tdcB; threonine dehydratase </t>
  </si>
  <si>
    <t>K01755</t>
  </si>
  <si>
    <t xml:space="preserve">argH, ASL; argininosuccinate lyase </t>
  </si>
  <si>
    <t>K01756</t>
  </si>
  <si>
    <t xml:space="preserve">purB, ADSL; adenylosuccinate lyase </t>
  </si>
  <si>
    <t>K01759</t>
  </si>
  <si>
    <t xml:space="preserve">GLO1, gloA; lactoylglutathione lyase </t>
  </si>
  <si>
    <t>K01760</t>
  </si>
  <si>
    <t xml:space="preserve">metC; cystathionine beta-lyase </t>
  </si>
  <si>
    <t>K01766</t>
  </si>
  <si>
    <t xml:space="preserve">csdA; cysteine sulfinate desulfinase </t>
  </si>
  <si>
    <t>K01770</t>
  </si>
  <si>
    <t xml:space="preserve">ispF; 2-C-methyl-D-erythritol 2,4-cyclodiphosphate synthase </t>
  </si>
  <si>
    <t>K01771</t>
  </si>
  <si>
    <t xml:space="preserve">plc; 1-phosphatidylinositol phosphodiesterase </t>
  </si>
  <si>
    <t>K01772</t>
  </si>
  <si>
    <t xml:space="preserve">hemH, FECH; ferrochelatase </t>
  </si>
  <si>
    <t>K01775</t>
  </si>
  <si>
    <t xml:space="preserve">alr; alanine racemase </t>
  </si>
  <si>
    <t>K01776</t>
  </si>
  <si>
    <t xml:space="preserve">murI; glutamate racemase </t>
  </si>
  <si>
    <t>K01778</t>
  </si>
  <si>
    <t xml:space="preserve">dapF; diaminopimelate epimerase </t>
  </si>
  <si>
    <t>K01782</t>
  </si>
  <si>
    <t xml:space="preserve">fadJ; 3-hydroxyacyl-CoA dehydrogenase / enoyl-CoA hydratase / 3-hydroxybutyryl-CoA epimerase </t>
  </si>
  <si>
    <t>K01783</t>
  </si>
  <si>
    <t xml:space="preserve">rpe, RPE; ribulose-phosphate 3-epimerase </t>
  </si>
  <si>
    <t>K01784</t>
  </si>
  <si>
    <t xml:space="preserve">galE, GALE; UDP-glucose 4-epimerase </t>
  </si>
  <si>
    <t>K01785</t>
  </si>
  <si>
    <t xml:space="preserve">galM, GALM; aldose 1-epimerase </t>
  </si>
  <si>
    <t>K01788</t>
  </si>
  <si>
    <t xml:space="preserve">nanE; N-acylglucosamine-6-phosphate 2-epimerase </t>
  </si>
  <si>
    <t>K01791</t>
  </si>
  <si>
    <t xml:space="preserve">wecB; UDP-N-acetylglucosamine 2-epimerase (non-hydrolysing) </t>
  </si>
  <si>
    <t>K01792</t>
  </si>
  <si>
    <t xml:space="preserve">E5.1.3.15; glucose-6-phosphate 1-epimerase </t>
  </si>
  <si>
    <t>K01800</t>
  </si>
  <si>
    <t xml:space="preserve">maiA, GSTZ1; maleylacetoacetate isomerase </t>
  </si>
  <si>
    <t>K01803</t>
  </si>
  <si>
    <t xml:space="preserve">TPI, tpiA; triosephosphate isomerase (TIM) </t>
  </si>
  <si>
    <t>K01804</t>
  </si>
  <si>
    <t xml:space="preserve">araA; L-arabinose isomerase </t>
  </si>
  <si>
    <t>K01807</t>
  </si>
  <si>
    <t xml:space="preserve">rpiA; ribose 5-phosphate isomerase A </t>
  </si>
  <si>
    <t>K01809</t>
  </si>
  <si>
    <t xml:space="preserve">manA, MPI; mannose-6-phosphate isomerase </t>
  </si>
  <si>
    <t>K01810</t>
  </si>
  <si>
    <t xml:space="preserve">GPI, pgi; glucose-6-phosphate isomerase </t>
  </si>
  <si>
    <t>K01812</t>
  </si>
  <si>
    <t xml:space="preserve">uxaC; glucuronate isomerase </t>
  </si>
  <si>
    <t>K01814</t>
  </si>
  <si>
    <t xml:space="preserve">hisA; phosphoribosylformimino-5-aminoimidazole carboxamide ribotide isomerase </t>
  </si>
  <si>
    <t>K01815</t>
  </si>
  <si>
    <t xml:space="preserve">kduI; 4-deoxy-L-threo-5-hexosulose-uronate ketol-isomerase </t>
  </si>
  <si>
    <t>K01817</t>
  </si>
  <si>
    <t xml:space="preserve">trpF; phosphoribosylanthranilate isomerase </t>
  </si>
  <si>
    <t>K01819</t>
  </si>
  <si>
    <t xml:space="preserve">E5.3.1.26, lacA, lacB; galactose-6-phosphate isomerase </t>
  </si>
  <si>
    <t>K01821</t>
  </si>
  <si>
    <t xml:space="preserve">praC, xylH; 4-oxalocrotonate tautomerase </t>
  </si>
  <si>
    <t>K01823</t>
  </si>
  <si>
    <t xml:space="preserve">idi, IDI; isopentenyl-diphosphate delta-isomerase </t>
  </si>
  <si>
    <t>K01825</t>
  </si>
  <si>
    <t xml:space="preserve">fadB; 3-hydroxyacyl-CoA dehydrogenase / enoyl-CoA hydratase / 3-hydroxybutyryl-CoA epimerase / enoyl-CoA isomerase </t>
  </si>
  <si>
    <t>K01826</t>
  </si>
  <si>
    <t xml:space="preserve">hpaF, hpcD; 5-carboxymethyl-2-hydroxymuconate isomerase </t>
  </si>
  <si>
    <t>K01834</t>
  </si>
  <si>
    <t xml:space="preserve">PGAM, gpmA; 2,3-bisphosphoglycerate-dependent phosphoglycerate mutase </t>
  </si>
  <si>
    <t>K01835</t>
  </si>
  <si>
    <t xml:space="preserve">pgm; phosphoglucomutase </t>
  </si>
  <si>
    <t>K01839</t>
  </si>
  <si>
    <t xml:space="preserve">deoB; phosphopentomutase </t>
  </si>
  <si>
    <t>K01845</t>
  </si>
  <si>
    <t xml:space="preserve">hemL; glutamate-1-semialdehyde 2,1-aminomutase </t>
  </si>
  <si>
    <t>K01848</t>
  </si>
  <si>
    <t xml:space="preserve">E5.4.99.2A, mcmA1; methylmalonyl-CoA mutase, N-terminal domain </t>
  </si>
  <si>
    <t>K01866</t>
  </si>
  <si>
    <t xml:space="preserve">YARS, tyrS; tyrosyl-tRNA synthetase </t>
  </si>
  <si>
    <t>K01867</t>
  </si>
  <si>
    <t xml:space="preserve">WARS, trpS; tryptophanyl-tRNA synthetase </t>
  </si>
  <si>
    <t>K01868</t>
  </si>
  <si>
    <t xml:space="preserve">TARS, thrS; threonyl-tRNA synthetase </t>
  </si>
  <si>
    <t>K01869</t>
  </si>
  <si>
    <t xml:space="preserve">LARS, leuS; leucyl-tRNA synthetase </t>
  </si>
  <si>
    <t>K01870</t>
  </si>
  <si>
    <t xml:space="preserve">IARS, ileS; isoleucyl-tRNA synthetase </t>
  </si>
  <si>
    <t>K01872</t>
  </si>
  <si>
    <t xml:space="preserve">AARS, alaS; alanyl-tRNA synthetase </t>
  </si>
  <si>
    <t>K01873</t>
  </si>
  <si>
    <t xml:space="preserve">VARS, valS; valyl-tRNA synthetase </t>
  </si>
  <si>
    <t>K01874</t>
  </si>
  <si>
    <t xml:space="preserve">MARS, metG; methionyl-tRNA synthetase </t>
  </si>
  <si>
    <t>K01875</t>
  </si>
  <si>
    <t xml:space="preserve">SARS, serS; seryl-tRNA synthetase </t>
  </si>
  <si>
    <t>K01876</t>
  </si>
  <si>
    <t xml:space="preserve">DARS, aspS; aspartyl-tRNA synthetase </t>
  </si>
  <si>
    <t>K01878</t>
  </si>
  <si>
    <t xml:space="preserve">glyQ; glycyl-tRNA synthetase alpha chain </t>
  </si>
  <si>
    <t>K01879</t>
  </si>
  <si>
    <t xml:space="preserve">glyS; glycyl-tRNA synthetase beta chain </t>
  </si>
  <si>
    <t>K01880</t>
  </si>
  <si>
    <t xml:space="preserve">GARS, glyS1; glycyl-tRNA synthetase </t>
  </si>
  <si>
    <t>K01881</t>
  </si>
  <si>
    <t xml:space="preserve">PARS, proS; prolyl-tRNA synthetase </t>
  </si>
  <si>
    <t>K01883</t>
  </si>
  <si>
    <t xml:space="preserve">CARS, cysS; cysteinyl-tRNA synthetase </t>
  </si>
  <si>
    <t>K01885</t>
  </si>
  <si>
    <t xml:space="preserve">EARS, gltX; glutamyl-tRNA synthetase </t>
  </si>
  <si>
    <t>K01886</t>
  </si>
  <si>
    <t xml:space="preserve">QARS, glnS; glutaminyl-tRNA synthetase </t>
  </si>
  <si>
    <t>K01887</t>
  </si>
  <si>
    <t xml:space="preserve">RARS, argS; arginyl-tRNA synthetase </t>
  </si>
  <si>
    <t>K01889</t>
  </si>
  <si>
    <t xml:space="preserve">FARSA, pheS; phenylalanyl-tRNA synthetase alpha chain </t>
  </si>
  <si>
    <t>K01890</t>
  </si>
  <si>
    <t xml:space="preserve">FARSB, pheT; phenylalanyl-tRNA synthetase beta chain </t>
  </si>
  <si>
    <t>K01892</t>
  </si>
  <si>
    <t xml:space="preserve">HARS, hisS; histidyl-tRNA synthetase </t>
  </si>
  <si>
    <t>K01893</t>
  </si>
  <si>
    <t xml:space="preserve">NARS, asnS; asparaginyl-tRNA synthetase </t>
  </si>
  <si>
    <t>K01894</t>
  </si>
  <si>
    <t xml:space="preserve">gluQ; glutamyl-Q tRNA(Asp) synthetase </t>
  </si>
  <si>
    <t>K01895</t>
  </si>
  <si>
    <t xml:space="preserve">ACSS, acs; acetyl-CoA synthetase </t>
  </si>
  <si>
    <t>K01897</t>
  </si>
  <si>
    <t xml:space="preserve">ACSL, fadD; long-chain acyl-CoA synthetase </t>
  </si>
  <si>
    <t>K01902</t>
  </si>
  <si>
    <t xml:space="preserve">sucD; succinyl-CoA synthetase alpha subunit </t>
  </si>
  <si>
    <t>K01903</t>
  </si>
  <si>
    <t xml:space="preserve">sucC; succinyl-CoA synthetase beta subunit </t>
  </si>
  <si>
    <t>K01906</t>
  </si>
  <si>
    <t xml:space="preserve">bioW; 6-carboxyhexanoate--CoA ligase </t>
  </si>
  <si>
    <t>K01907</t>
  </si>
  <si>
    <t xml:space="preserve">AACS, acsA; acetoacetyl-CoA synthetase </t>
  </si>
  <si>
    <t>K01908</t>
  </si>
  <si>
    <t xml:space="preserve">prpE; propionyl-CoA synthetase </t>
  </si>
  <si>
    <t>K01911</t>
  </si>
  <si>
    <t xml:space="preserve">menE; O-succinylbenzoic acid--CoA ligase </t>
  </si>
  <si>
    <t>K01912</t>
  </si>
  <si>
    <t xml:space="preserve">paaK; phenylacetate-CoA ligase </t>
  </si>
  <si>
    <t>K01915</t>
  </si>
  <si>
    <t xml:space="preserve">glnA, GLUL; glutamine synthetase </t>
  </si>
  <si>
    <t>K01916</t>
  </si>
  <si>
    <t xml:space="preserve">nadE; NAD+ synthase </t>
  </si>
  <si>
    <t>K01918</t>
  </si>
  <si>
    <t xml:space="preserve">panC; pantoate--beta-alanine ligase </t>
  </si>
  <si>
    <t>K01919</t>
  </si>
  <si>
    <t xml:space="preserve">gshA; glutamate--cysteine ligase </t>
  </si>
  <si>
    <t>K01920</t>
  </si>
  <si>
    <t xml:space="preserve">gshB, GSS; glutathione synthase </t>
  </si>
  <si>
    <t>K01921</t>
  </si>
  <si>
    <t xml:space="preserve">ddl; D-alanine-D-alanine ligase </t>
  </si>
  <si>
    <t>K01923</t>
  </si>
  <si>
    <t xml:space="preserve">purC; phosphoribosylaminoimidazole-succinocarboxamide synthase </t>
  </si>
  <si>
    <t>K01924</t>
  </si>
  <si>
    <t xml:space="preserve">murC; UDP-N-acetylmuramate--alanine ligase </t>
  </si>
  <si>
    <t>K01925</t>
  </si>
  <si>
    <t xml:space="preserve">murD; UDP-N-acetylmuramoylalanine--D-glutamate ligase </t>
  </si>
  <si>
    <t>K01926</t>
  </si>
  <si>
    <t>rex; redox-sensing transcriptional repressor</t>
  </si>
  <si>
    <t>K01928</t>
  </si>
  <si>
    <t xml:space="preserve">murE; UDP-N-acetylmuramoyl-L-alanyl-D-glutamate--2,6-diaminopimelate ligase </t>
  </si>
  <si>
    <t>K01929</t>
  </si>
  <si>
    <t xml:space="preserve">murF; UDP-N-acetylmuramoyl-tripeptide--D-alanyl-D-alanine ligase </t>
  </si>
  <si>
    <t>K01933</t>
  </si>
  <si>
    <t xml:space="preserve">purM; phosphoribosylformylglycinamidine cyclo-ligase </t>
  </si>
  <si>
    <t>K01935</t>
  </si>
  <si>
    <t xml:space="preserve">bioD; dethiobiotin synthetase </t>
  </si>
  <si>
    <t>K01937</t>
  </si>
  <si>
    <t xml:space="preserve">pyrG, CTPS; CTP synthase </t>
  </si>
  <si>
    <t>K01938</t>
  </si>
  <si>
    <t xml:space="preserve">fhs; formate--tetrahydrofolate ligase </t>
  </si>
  <si>
    <t>K01939</t>
  </si>
  <si>
    <t xml:space="preserve">purA, ADSS; adenylosuccinate synthase </t>
  </si>
  <si>
    <t>K01940</t>
  </si>
  <si>
    <t xml:space="preserve">argG, ASS1; argininosuccinate synthase </t>
  </si>
  <si>
    <t>K01945</t>
  </si>
  <si>
    <t xml:space="preserve">purD; phosphoribosylamine--glycine ligase </t>
  </si>
  <si>
    <t>K01951</t>
  </si>
  <si>
    <t xml:space="preserve">guaA, GMPS; GMP synthase (glutamine-hydrolysing) </t>
  </si>
  <si>
    <t>K01952</t>
  </si>
  <si>
    <t xml:space="preserve">purL, PFAS; phosphoribosylformylglycinamidine synthase </t>
  </si>
  <si>
    <t>K01953</t>
  </si>
  <si>
    <t xml:space="preserve">asnB, ASNS; asparagine synthase (glutamine-hydrolysing) </t>
  </si>
  <si>
    <t>K01955</t>
  </si>
  <si>
    <t xml:space="preserve">carB, CPA2; carbamoyl-phosphate synthase large subunit </t>
  </si>
  <si>
    <t>K01956</t>
  </si>
  <si>
    <t xml:space="preserve">carA, CPA1; carbamoyl-phosphate synthase small subunit </t>
  </si>
  <si>
    <t>K01958</t>
  </si>
  <si>
    <t xml:space="preserve">PC, pyc; pyruvate carboxylase </t>
  </si>
  <si>
    <t>K01961</t>
  </si>
  <si>
    <t xml:space="preserve">accC; acetyl-CoA carboxylase, biotin carboxylase subunit </t>
  </si>
  <si>
    <t>K01962</t>
  </si>
  <si>
    <t xml:space="preserve">accA; acetyl-CoA carboxylase carboxyl transferase subunit alpha </t>
  </si>
  <si>
    <t>K01963</t>
  </si>
  <si>
    <t xml:space="preserve">accD; acetyl-CoA carboxylase carboxyl transferase subunit beta </t>
  </si>
  <si>
    <t>K01968</t>
  </si>
  <si>
    <t xml:space="preserve">E6.4.1.4A; 3-methylcrotonyl-CoA carboxylase alpha subunit </t>
  </si>
  <si>
    <t>K01969</t>
  </si>
  <si>
    <t xml:space="preserve">E6.4.1.4B; 3-methylcrotonyl-CoA carboxylase beta subunit </t>
  </si>
  <si>
    <t>K01972</t>
  </si>
  <si>
    <t xml:space="preserve">E6.5.1.2, ligA, ligB; DNA ligase (NAD+) </t>
  </si>
  <si>
    <t>K01989</t>
  </si>
  <si>
    <t>ABC.X4.S; putative ABC transport system substrate-binding protein</t>
  </si>
  <si>
    <t>K01990</t>
  </si>
  <si>
    <t>ABC-2.A; ABC-2 type transport system ATP-binding protein</t>
  </si>
  <si>
    <t>K01991</t>
  </si>
  <si>
    <t>ABC-2.OM, wza; polysaccharide export outer membrane protein</t>
  </si>
  <si>
    <t>K01992</t>
  </si>
  <si>
    <t>ABC-2.P; ABC-2 type transport system permease protein</t>
  </si>
  <si>
    <t>K01996</t>
  </si>
  <si>
    <t>livF; branched-chain amino acid transport system ATP-binding protein</t>
  </si>
  <si>
    <t>K01998</t>
  </si>
  <si>
    <t>livM; branched-chain amino acid transport system permease protein</t>
  </si>
  <si>
    <t>K02000</t>
  </si>
  <si>
    <t xml:space="preserve">proV; glycine betaine/proline transport system ATP-binding protein </t>
  </si>
  <si>
    <t>K02002</t>
  </si>
  <si>
    <t>proX; glycine betaine/proline transport system substrate-binding protein</t>
  </si>
  <si>
    <t>K02003</t>
  </si>
  <si>
    <t>ABC.CD.A; putative ABC transport system ATP-binding protein</t>
  </si>
  <si>
    <t>K02004</t>
  </si>
  <si>
    <t>ABC.CD.P; putative ABC transport system permease protein</t>
  </si>
  <si>
    <t>K02005</t>
  </si>
  <si>
    <t>ABC.CD.TX; HlyD family secretion protein</t>
  </si>
  <si>
    <t>K02010</t>
  </si>
  <si>
    <t xml:space="preserve">afuC, fbpC; iron(III) transport system ATP-binding protein </t>
  </si>
  <si>
    <t>K02011</t>
  </si>
  <si>
    <t>afuB, fbpB; iron(III) transport system permease protein</t>
  </si>
  <si>
    <t>K02012</t>
  </si>
  <si>
    <t>afuA, fbpA; iron(III) transport system substrate-binding protein</t>
  </si>
  <si>
    <t>K02013</t>
  </si>
  <si>
    <t xml:space="preserve">ABC.FEV.A; iron complex transport system ATP-binding protein </t>
  </si>
  <si>
    <t>K02014</t>
  </si>
  <si>
    <t>TC.FEV.OM; iron complex outermembrane recepter protein</t>
  </si>
  <si>
    <t>K02015</t>
  </si>
  <si>
    <t>ABC.FEV.P; iron complex transport system permease protein</t>
  </si>
  <si>
    <t>K02016</t>
  </si>
  <si>
    <t>ABC.FEV.S; iron complex transport system substrate-binding protein</t>
  </si>
  <si>
    <t>K02017</t>
  </si>
  <si>
    <t xml:space="preserve">modC; molybdate transport system ATP-binding protein </t>
  </si>
  <si>
    <t>K02018</t>
  </si>
  <si>
    <t>modB; molybdate transport system permease protein</t>
  </si>
  <si>
    <t>K02020</t>
  </si>
  <si>
    <t>modA; molybdate transport system substrate-binding protein</t>
  </si>
  <si>
    <t>K02024</t>
  </si>
  <si>
    <t>lamB; maltoporin</t>
  </si>
  <si>
    <t>K02028</t>
  </si>
  <si>
    <t xml:space="preserve">ABC.PA.A; polar amino acid transport system ATP-binding protein </t>
  </si>
  <si>
    <t>K02029</t>
  </si>
  <si>
    <t>ABC.PA.P; polar amino acid transport system permease protein</t>
  </si>
  <si>
    <t>K02030</t>
  </si>
  <si>
    <t>ABC.PA.S; polar amino acid transport system substrate-binding protein</t>
  </si>
  <si>
    <t>K02031</t>
  </si>
  <si>
    <t>ABC.PE.A; peptide/nickel transport system ATP-binding protein</t>
  </si>
  <si>
    <t>K02032</t>
  </si>
  <si>
    <t>ABC.PE.A1; peptide/nickel transport system ATP-binding protein</t>
  </si>
  <si>
    <t>K02033</t>
  </si>
  <si>
    <t>ABC.PE.P; peptide/nickel transport system permease protein</t>
  </si>
  <si>
    <t>K02034</t>
  </si>
  <si>
    <t>ABC.PE.P1; peptide/nickel transport system permease protein</t>
  </si>
  <si>
    <t>K02035</t>
  </si>
  <si>
    <t>ABC.PE.S; peptide/nickel transport system substrate-binding protein</t>
  </si>
  <si>
    <t>K02036</t>
  </si>
  <si>
    <t xml:space="preserve">pstB; phosphate transport system ATP-binding protein </t>
  </si>
  <si>
    <t>K02037</t>
  </si>
  <si>
    <t>pstC; phosphate transport system permease protein</t>
  </si>
  <si>
    <t>K02038</t>
  </si>
  <si>
    <t>pstA; phosphate transport system permease protein</t>
  </si>
  <si>
    <t>K02039</t>
  </si>
  <si>
    <t>phoU; phosphate transport system protein</t>
  </si>
  <si>
    <t>K02040</t>
  </si>
  <si>
    <t>pstS; phosphate transport system substrate-binding protein</t>
  </si>
  <si>
    <t>K02041</t>
  </si>
  <si>
    <t xml:space="preserve">phnC; phosphonate transport system ATP-binding protein </t>
  </si>
  <si>
    <t>K02042</t>
  </si>
  <si>
    <t>phnE; phosphonate transport system permease protein</t>
  </si>
  <si>
    <t>K02044</t>
  </si>
  <si>
    <t>phnD; phosphonate transport system substrate-binding protein</t>
  </si>
  <si>
    <t>K02049</t>
  </si>
  <si>
    <t>ABC.SN.A; NitT/TauT family transport system ATP-binding protein</t>
  </si>
  <si>
    <t>K02050</t>
  </si>
  <si>
    <t>ABC.SN.P; NitT/TauT family transport system permease protein</t>
  </si>
  <si>
    <t>K02051</t>
  </si>
  <si>
    <t>ABC.SN.S; NitT/TauT family transport system substrate-binding protein</t>
  </si>
  <si>
    <t>K02052</t>
  </si>
  <si>
    <t>ABC.SP.A; putative spermidine/putrescine transport system ATP-binding protein</t>
  </si>
  <si>
    <t>K02054</t>
  </si>
  <si>
    <t>ABC.SP.P1; putative spermidine/putrescine transport system permease protein</t>
  </si>
  <si>
    <t>K02058</t>
  </si>
  <si>
    <t>ABC.SS.S; simple sugar transport system substrate-binding protein</t>
  </si>
  <si>
    <t>K02063</t>
  </si>
  <si>
    <t>thiP; thiamine transport system permease protein</t>
  </si>
  <si>
    <t>K02064</t>
  </si>
  <si>
    <t>thiB, tbpA; thiamine transport system substrate-binding protein</t>
  </si>
  <si>
    <t>K02065</t>
  </si>
  <si>
    <t>mlaF, linL, mkl; phospholipid/cholesterol/gamma-HCH transport system ATP-binding protein</t>
  </si>
  <si>
    <t>K02067</t>
  </si>
  <si>
    <t>mlaD, linM; phospholipid/cholesterol/gamma-HCH transport system substrate-binding protein</t>
  </si>
  <si>
    <t>K02068</t>
  </si>
  <si>
    <t>ABC.X2.A; putative ABC transport system ATP-binding protein</t>
  </si>
  <si>
    <t>K02069</t>
  </si>
  <si>
    <t>ABC.X2.P; putative ABC transport system permease protein</t>
  </si>
  <si>
    <t>K02071</t>
  </si>
  <si>
    <t>metN; D-methionine transport system ATP-binding protein</t>
  </si>
  <si>
    <t>K02072</t>
  </si>
  <si>
    <t>metI; D-methionine transport system permease protein</t>
  </si>
  <si>
    <t>K02073</t>
  </si>
  <si>
    <t>metQ; D-methionine transport system substrate-binding protein</t>
  </si>
  <si>
    <t>K02076</t>
  </si>
  <si>
    <t>zurR, zur; Fur family transcriptional regulator, zinc uptake regulator</t>
  </si>
  <si>
    <t>K02078</t>
  </si>
  <si>
    <t>acpP; acyl carrier protein</t>
  </si>
  <si>
    <t>K02086</t>
  </si>
  <si>
    <t>dnaD; DNA replication protein</t>
  </si>
  <si>
    <t>K02099</t>
  </si>
  <si>
    <t>araC; AraC family transcriptional regulator, arabinose operon regulatory protein</t>
  </si>
  <si>
    <t>K02108</t>
  </si>
  <si>
    <t>ATPF0A, atpB; F-type H+-transporting ATPase subunit a</t>
  </si>
  <si>
    <t>K02109</t>
  </si>
  <si>
    <t>ATPF0B, atpF; F-type H+-transporting ATPase subunit b</t>
  </si>
  <si>
    <t>K02110</t>
  </si>
  <si>
    <t>ATPF0C, atpE; F-type H+-transporting ATPase subunit c</t>
  </si>
  <si>
    <t>K02111</t>
  </si>
  <si>
    <t xml:space="preserve">ATPF1A, atpA; F-type H+-transporting ATPase subunit alpha </t>
  </si>
  <si>
    <t>K02112</t>
  </si>
  <si>
    <t xml:space="preserve">ATPF1B, atpD; F-type H+-transporting ATPase subunit beta </t>
  </si>
  <si>
    <t>K02113</t>
  </si>
  <si>
    <t>ATPF1D, atpH; F-type H+-transporting ATPase subunit delta</t>
  </si>
  <si>
    <t>K02114</t>
  </si>
  <si>
    <t>ATPF1E, atpC; F-type H+-transporting ATPase subunit epsilon</t>
  </si>
  <si>
    <t>K02115</t>
  </si>
  <si>
    <t>ATPF1G, atpG; F-type H+-transporting ATPase subunit gamma</t>
  </si>
  <si>
    <t>K02116</t>
  </si>
  <si>
    <t>atpI; ATP synthase protein I</t>
  </si>
  <si>
    <t>K02160</t>
  </si>
  <si>
    <t>accB, bccP; acetyl-CoA carboxylase biotin carboxyl carrier protein</t>
  </si>
  <si>
    <t>K02167</t>
  </si>
  <si>
    <t>betI; TetR/AcrR family transcriptional regulator, transcriptional repressor of bet genes</t>
  </si>
  <si>
    <t>K02170</t>
  </si>
  <si>
    <t xml:space="preserve">bioH; pimeloyl-[acyl-carrier protein] methyl ester esterase </t>
  </si>
  <si>
    <t>K02171</t>
  </si>
  <si>
    <t>blaI; BlaI family transcriptional regulator, penicillinase repressor</t>
  </si>
  <si>
    <t>K02172</t>
  </si>
  <si>
    <t>blaR1; bla regulator protein blaR1</t>
  </si>
  <si>
    <t>K02193</t>
  </si>
  <si>
    <t xml:space="preserve">ccmA; heme exporter protein A </t>
  </si>
  <si>
    <t>K02194</t>
  </si>
  <si>
    <t>ccmB; heme exporter protein B</t>
  </si>
  <si>
    <t>K02195</t>
  </si>
  <si>
    <t>ccmC; heme exporter protein C</t>
  </si>
  <si>
    <t>K02196</t>
  </si>
  <si>
    <t>ccmD; heme exporter protein D</t>
  </si>
  <si>
    <t>K02198</t>
  </si>
  <si>
    <t>ccmF; cytochrome c-type biogenesis protein CcmF</t>
  </si>
  <si>
    <t>K02199</t>
  </si>
  <si>
    <t>ccmG, dsbE; cytochrome c biogenesis protein CcmG, thiol:disulfide interchange protein DsbE</t>
  </si>
  <si>
    <t>K02200</t>
  </si>
  <si>
    <t>ccmH; cytochrome c-type biogenesis protein CcmH</t>
  </si>
  <si>
    <t>K02217</t>
  </si>
  <si>
    <t xml:space="preserve">ftnA, ftn; ferritin </t>
  </si>
  <si>
    <t>K02221</t>
  </si>
  <si>
    <t>yggT; YggT family protein</t>
  </si>
  <si>
    <t>K02227</t>
  </si>
  <si>
    <t xml:space="preserve">cbiB, cobD; adenosylcobinamide-phosphate synthase </t>
  </si>
  <si>
    <t>K02236</t>
  </si>
  <si>
    <t xml:space="preserve">comC; leader peptidase (prepilin peptidase) / N-methyltransferase </t>
  </si>
  <si>
    <t>K02237</t>
  </si>
  <si>
    <t>comEA; competence protein ComEA</t>
  </si>
  <si>
    <t>K02238</t>
  </si>
  <si>
    <t>comEC; competence protein ComEC</t>
  </si>
  <si>
    <t>K02240</t>
  </si>
  <si>
    <t>comFA; competence protein ComFA</t>
  </si>
  <si>
    <t>K02242</t>
  </si>
  <si>
    <t>comFC; competence protein ComFC</t>
  </si>
  <si>
    <t>K02243</t>
  </si>
  <si>
    <t>comGA; competence protein ComGA</t>
  </si>
  <si>
    <t>K02244</t>
  </si>
  <si>
    <t>comGB; competence protein ComGB</t>
  </si>
  <si>
    <t>K02245</t>
  </si>
  <si>
    <t>comGC; competence protein ComGC</t>
  </si>
  <si>
    <t>K02246</t>
  </si>
  <si>
    <t>comGD; competence protein ComGD</t>
  </si>
  <si>
    <t>K02250</t>
  </si>
  <si>
    <t>comK; competence protein ComK</t>
  </si>
  <si>
    <t>K02259</t>
  </si>
  <si>
    <t>COX15; cytochrome c oxidase assembly protein subunit 15</t>
  </si>
  <si>
    <t>K02274</t>
  </si>
  <si>
    <t xml:space="preserve">coxA; cytochrome c oxidase subunit I </t>
  </si>
  <si>
    <t>K02278</t>
  </si>
  <si>
    <t xml:space="preserve">cpaA, tadV; prepilin peptidase CpaA </t>
  </si>
  <si>
    <t>K02279</t>
  </si>
  <si>
    <t>cpaB, rcpC; pilus assembly protein CpaB</t>
  </si>
  <si>
    <t>K02280</t>
  </si>
  <si>
    <t>cpaC, rcpA; pilus assembly protein CpaC</t>
  </si>
  <si>
    <t>K02282</t>
  </si>
  <si>
    <t>cpaE, tadZ; pilus assembly protein CpaE</t>
  </si>
  <si>
    <t>K02283</t>
  </si>
  <si>
    <t>cpaF, tadA; pilus assembly protein CpaF</t>
  </si>
  <si>
    <t>K02297</t>
  </si>
  <si>
    <t xml:space="preserve">cyoA; cytochrome o ubiquinol oxidase subunit II </t>
  </si>
  <si>
    <t>K02298</t>
  </si>
  <si>
    <t xml:space="preserve">cyoB; cytochrome o ubiquinol oxidase subunit I </t>
  </si>
  <si>
    <t>K02299</t>
  </si>
  <si>
    <t xml:space="preserve">cyoC; cytochrome o ubiquinol oxidase subunit III </t>
  </si>
  <si>
    <t>K02301</t>
  </si>
  <si>
    <t xml:space="preserve">cyoE; protoheme IX farnesyltransferase </t>
  </si>
  <si>
    <t>K02303</t>
  </si>
  <si>
    <t xml:space="preserve">cobA; uroporphyrin-III C-methyltransferase </t>
  </si>
  <si>
    <t>K02304</t>
  </si>
  <si>
    <t xml:space="preserve">MET8; precorrin-2 dehydrogenase / sirohydrochlorin ferrochelatase </t>
  </si>
  <si>
    <t>K02313</t>
  </si>
  <si>
    <t>dnaA; chromosomal replication initiator protein</t>
  </si>
  <si>
    <t>K02314</t>
  </si>
  <si>
    <t xml:space="preserve">dnaB; replicative DNA helicase </t>
  </si>
  <si>
    <t>K02315</t>
  </si>
  <si>
    <t>dnaC; DNA replication protein DnaC</t>
  </si>
  <si>
    <t>K02316</t>
  </si>
  <si>
    <t xml:space="preserve">dnaG; DNA primase </t>
  </si>
  <si>
    <t>K02334</t>
  </si>
  <si>
    <t xml:space="preserve">dpo; DNA polymerase bacteriophage-type </t>
  </si>
  <si>
    <t>K02335</t>
  </si>
  <si>
    <t xml:space="preserve">DPO1, polA; DNA polymerase I </t>
  </si>
  <si>
    <t>K02337</t>
  </si>
  <si>
    <t xml:space="preserve">DPO3A1, dnaE; DNA polymerase III subunit alpha </t>
  </si>
  <si>
    <t>K02338</t>
  </si>
  <si>
    <t xml:space="preserve">DPO3B, dnaN; DNA polymerase III subunit beta </t>
  </si>
  <si>
    <t>K02339</t>
  </si>
  <si>
    <t xml:space="preserve">DPO3C, holC; DNA polymerase III subunit chi </t>
  </si>
  <si>
    <t>K02340</t>
  </si>
  <si>
    <t xml:space="preserve">DPO3D1, holA; DNA polymerase III subunit delta </t>
  </si>
  <si>
    <t>K02341</t>
  </si>
  <si>
    <t xml:space="preserve">DPO3D2, holB; DNA polymerase III subunit delta' </t>
  </si>
  <si>
    <t>K02342</t>
  </si>
  <si>
    <t xml:space="preserve">DPO3E, dnaQ; DNA polymerase III subunit epsilon </t>
  </si>
  <si>
    <t>K02343</t>
  </si>
  <si>
    <t xml:space="preserve">DPO3G, dnaX; DNA polymerase III subunit gamma/tau </t>
  </si>
  <si>
    <t>K02344</t>
  </si>
  <si>
    <t xml:space="preserve">DPO3P, holD; DNA polymerase III subunit psi </t>
  </si>
  <si>
    <t>K02346</t>
  </si>
  <si>
    <t xml:space="preserve">DPO4, dinB; DNA polymerase IV </t>
  </si>
  <si>
    <t>K02347</t>
  </si>
  <si>
    <t>dpx; DNA polymerase (family X)</t>
  </si>
  <si>
    <t>K02348</t>
  </si>
  <si>
    <t>elaA; ElaA protein</t>
  </si>
  <si>
    <t>K02352</t>
  </si>
  <si>
    <t xml:space="preserve">drp35; lactonase </t>
  </si>
  <si>
    <t>K02355</t>
  </si>
  <si>
    <t>fusA, GFM, EFG; elongation factor G</t>
  </si>
  <si>
    <t>K02356</t>
  </si>
  <si>
    <t>efp; elongation factor P</t>
  </si>
  <si>
    <t>K02357</t>
  </si>
  <si>
    <t>tsf, TSFM; elongation factor Ts</t>
  </si>
  <si>
    <t>K02358</t>
  </si>
  <si>
    <t>tuf, TUFM; elongation factor Tu</t>
  </si>
  <si>
    <t>K02372</t>
  </si>
  <si>
    <t xml:space="preserve">fabZ; 3-hydroxyacyl-[acyl-carrier-protein] dehydratase </t>
  </si>
  <si>
    <t>K02379</t>
  </si>
  <si>
    <t>fdhD; FdhD protein</t>
  </si>
  <si>
    <t>K02386</t>
  </si>
  <si>
    <t>flgA; flagella basal body P-ring formation protein FlgA</t>
  </si>
  <si>
    <t>K02387</t>
  </si>
  <si>
    <t>flgB; flagellar basal-body rod protein FlgB</t>
  </si>
  <si>
    <t>K02388</t>
  </si>
  <si>
    <t>flgC; flagellar basal-body rod protein FlgC</t>
  </si>
  <si>
    <t>K02390</t>
  </si>
  <si>
    <t>flgE; flagellar hook protein FlgE</t>
  </si>
  <si>
    <t>K02391</t>
  </si>
  <si>
    <t>flgF; flagellar basal-body rod protein FlgF</t>
  </si>
  <si>
    <t>K02392</t>
  </si>
  <si>
    <t>flgG; flagellar basal-body rod protein FlgG</t>
  </si>
  <si>
    <t>K02394</t>
  </si>
  <si>
    <t>flgI; flagellar P-ring protein precursor FlgI</t>
  </si>
  <si>
    <t>K02395</t>
  </si>
  <si>
    <t>flgJ; flagellar protein FlgJ</t>
  </si>
  <si>
    <t>K02396</t>
  </si>
  <si>
    <t>flgK; flagellar hook-associated protein 1 FlgK</t>
  </si>
  <si>
    <t>K02397</t>
  </si>
  <si>
    <t>flgL; flagellar hook-associated protein 3 FlgL</t>
  </si>
  <si>
    <t>K02398</t>
  </si>
  <si>
    <t>flgM; negative regulator of flagellin synthesis FlgM</t>
  </si>
  <si>
    <t>K02400</t>
  </si>
  <si>
    <t>flhA; flagellar biosynthesis protein FlhA</t>
  </si>
  <si>
    <t>K02404</t>
  </si>
  <si>
    <t>flhF; flagellar biosynthesis protein FlhF</t>
  </si>
  <si>
    <t>K02406</t>
  </si>
  <si>
    <t>fliC; flagellin</t>
  </si>
  <si>
    <t>K02407</t>
  </si>
  <si>
    <t>fliD; flagellar hook-associated protein 2</t>
  </si>
  <si>
    <t>K02408</t>
  </si>
  <si>
    <t>fliE; flagellar hook-basal body complex protein FliE</t>
  </si>
  <si>
    <t>K02409</t>
  </si>
  <si>
    <t>fliF; flagellar M-ring protein FliF</t>
  </si>
  <si>
    <t>K02410</t>
  </si>
  <si>
    <t>fliG; flagellar motor switch protein FliG</t>
  </si>
  <si>
    <t>K02411</t>
  </si>
  <si>
    <t>fliH; flagellar assembly protein FliH</t>
  </si>
  <si>
    <t>K02412</t>
  </si>
  <si>
    <t xml:space="preserve">fliI; flagellum-specific ATP synthase </t>
  </si>
  <si>
    <t>K02413</t>
  </si>
  <si>
    <t>fliJ; flagellar FliJ protein</t>
  </si>
  <si>
    <t>K02414</t>
  </si>
  <si>
    <t>fliK; flagellar hook-length control protein FliK</t>
  </si>
  <si>
    <t>K02415</t>
  </si>
  <si>
    <t>fliL; flagellar FliL protein</t>
  </si>
  <si>
    <t>K02416</t>
  </si>
  <si>
    <t>fliM; flagellar motor switch protein FliM</t>
  </si>
  <si>
    <t>K02417</t>
  </si>
  <si>
    <t>fliNY, fliN; flagellar motor switch protein FliN/FliY</t>
  </si>
  <si>
    <t>K02418</t>
  </si>
  <si>
    <t>fliOZ, fliO; flagellar protein FliO/FliZ</t>
  </si>
  <si>
    <t>K02419</t>
  </si>
  <si>
    <t>fliP; flagellar biosynthetic protein FliP</t>
  </si>
  <si>
    <t>K02420</t>
  </si>
  <si>
    <t>fliQ; flagellar biosynthetic protein FliQ</t>
  </si>
  <si>
    <t>K02421</t>
  </si>
  <si>
    <t>fliR; flagellar biosynthetic protein FliR</t>
  </si>
  <si>
    <t>K02422</t>
  </si>
  <si>
    <t>fliS; flagellar protein FliS</t>
  </si>
  <si>
    <t>K02424</t>
  </si>
  <si>
    <t>fliY; cystine transport system substrate-binding protein</t>
  </si>
  <si>
    <t>K02426</t>
  </si>
  <si>
    <t>sufE; cysteine desulfuration protein SufE</t>
  </si>
  <si>
    <t>K02427</t>
  </si>
  <si>
    <t xml:space="preserve">rlmE, rrmJ, ftsJ; 23S rRNA (uridine2552-2'-O)-methyltransferase </t>
  </si>
  <si>
    <t>K02428</t>
  </si>
  <si>
    <t xml:space="preserve">rdgB; XTP/dITP diphosphohydrolase </t>
  </si>
  <si>
    <t>K02433</t>
  </si>
  <si>
    <t xml:space="preserve">gatA, QRSL1; aspartyl-tRNA(Asn)/glutamyl-tRNA(Gln) amidotransferase subunit A </t>
  </si>
  <si>
    <t>K02434</t>
  </si>
  <si>
    <t xml:space="preserve">gatB, PET112; aspartyl-tRNA(Asn)/glutamyl-tRNA(Gln) amidotransferase subunit B </t>
  </si>
  <si>
    <t>K02435</t>
  </si>
  <si>
    <t xml:space="preserve">gatC, GATC; aspartyl-tRNA(Asn)/glutamyl-tRNA(Gln) amidotransferase subunit C </t>
  </si>
  <si>
    <t>K02437</t>
  </si>
  <si>
    <t>gcvH, GCSH; glycine cleavage system H protein</t>
  </si>
  <si>
    <t>K02438</t>
  </si>
  <si>
    <t xml:space="preserve">treX, glgX; glycogen operon protein </t>
  </si>
  <si>
    <t>K02439</t>
  </si>
  <si>
    <t xml:space="preserve">glpE; thiosulfate sulfurtransferase </t>
  </si>
  <si>
    <t>K02440</t>
  </si>
  <si>
    <t>GLPF; glycerol uptake facilitator protein</t>
  </si>
  <si>
    <t>K02441</t>
  </si>
  <si>
    <t>glpG; GlpG protein</t>
  </si>
  <si>
    <t>K02443</t>
  </si>
  <si>
    <t>glpP; glycerol uptake operon antiterminator</t>
  </si>
  <si>
    <t>K02444</t>
  </si>
  <si>
    <t>glpR; DeoR family transcriptional regulator, glycerol-3-phosphate regulon repressor</t>
  </si>
  <si>
    <t>K02445</t>
  </si>
  <si>
    <t>glpT; MFS transporter, OPA family, glycerol-3-phosphate transporter</t>
  </si>
  <si>
    <t>K02446</t>
  </si>
  <si>
    <t xml:space="preserve">glpX; fructose-1,6-bisphosphatase II </t>
  </si>
  <si>
    <t>K02450</t>
  </si>
  <si>
    <t>gspA; general secretion pathway protein A</t>
  </si>
  <si>
    <t>K02451</t>
  </si>
  <si>
    <t>gspB; general secretion pathway protein B</t>
  </si>
  <si>
    <t>K02452</t>
  </si>
  <si>
    <t>gspC; general secretion pathway protein C</t>
  </si>
  <si>
    <t>K02453</t>
  </si>
  <si>
    <t>gspD; general secretion pathway protein D</t>
  </si>
  <si>
    <t>K02454</t>
  </si>
  <si>
    <t>gspE; general secretion pathway protein E</t>
  </si>
  <si>
    <t>K02455</t>
  </si>
  <si>
    <t>gspF; general secretion pathway protein F</t>
  </si>
  <si>
    <t>K02456</t>
  </si>
  <si>
    <t>gspG; general secretion pathway protein G</t>
  </si>
  <si>
    <t>K02457</t>
  </si>
  <si>
    <t>gspH; general secretion pathway protein H</t>
  </si>
  <si>
    <t>K02458</t>
  </si>
  <si>
    <t>gspI; general secretion pathway protein I</t>
  </si>
  <si>
    <t>K02459</t>
  </si>
  <si>
    <t>gspJ; general secretion pathway protein J</t>
  </si>
  <si>
    <t>K02460</t>
  </si>
  <si>
    <t>gspK; general secretion pathway protein K</t>
  </si>
  <si>
    <t>K02461</t>
  </si>
  <si>
    <t>gspL; general secretion pathway protein L</t>
  </si>
  <si>
    <t>K02462</t>
  </si>
  <si>
    <t>gspM; general secretion pathway protein M</t>
  </si>
  <si>
    <t>K02463</t>
  </si>
  <si>
    <t>gspN; general secretion pathway protein N</t>
  </si>
  <si>
    <t>K02469</t>
  </si>
  <si>
    <t xml:space="preserve">gyrA; DNA gyrase subunit A </t>
  </si>
  <si>
    <t>K02470</t>
  </si>
  <si>
    <t xml:space="preserve">gyrB; DNA gyrase subunit B </t>
  </si>
  <si>
    <t>K02472</t>
  </si>
  <si>
    <t xml:space="preserve">wecC; UDP-N-acetyl-D-mannosaminuronic acid dehydrogenase </t>
  </si>
  <si>
    <t>K02478</t>
  </si>
  <si>
    <t xml:space="preserve">K02478; two-component system, LytT family, sensor kinase </t>
  </si>
  <si>
    <t>K02483</t>
  </si>
  <si>
    <t>K02483; two-component system, OmpR family, response regulator</t>
  </si>
  <si>
    <t>K02492</t>
  </si>
  <si>
    <t xml:space="preserve">hemA; glutamyl-tRNA reductase </t>
  </si>
  <si>
    <t>K02493</t>
  </si>
  <si>
    <t xml:space="preserve">hemK, prmC, HEMK; release factor glutamine methyltransferase </t>
  </si>
  <si>
    <t>K02494</t>
  </si>
  <si>
    <t>lolB; outer membrane lipoprotein LolB</t>
  </si>
  <si>
    <t>K02495</t>
  </si>
  <si>
    <t xml:space="preserve">hemN, hemZ; oxygen-independent coproporphyrinogen III oxidase </t>
  </si>
  <si>
    <t>K02496</t>
  </si>
  <si>
    <t xml:space="preserve">hemX; uroporphyrin-III C-methyltransferase </t>
  </si>
  <si>
    <t>K02498</t>
  </si>
  <si>
    <t>hemY; HemY protein</t>
  </si>
  <si>
    <t>K02499</t>
  </si>
  <si>
    <t>yabN; tetrapyrrole methylase family protein / MazG family protein</t>
  </si>
  <si>
    <t>K02500</t>
  </si>
  <si>
    <t xml:space="preserve">hisF; cyclase </t>
  </si>
  <si>
    <t>K02501</t>
  </si>
  <si>
    <t xml:space="preserve">hisH; glutamine amidotransferase </t>
  </si>
  <si>
    <t>K02503</t>
  </si>
  <si>
    <t>HINT1, hinT, hit; histidine triad (HIT) family protein</t>
  </si>
  <si>
    <t>K02517</t>
  </si>
  <si>
    <t xml:space="preserve">lpxL, htrB; Kdo2-lipid IVA lauroyltransferase </t>
  </si>
  <si>
    <t>K02518</t>
  </si>
  <si>
    <t>infA; translation initiation factor IF-1</t>
  </si>
  <si>
    <t>K02519</t>
  </si>
  <si>
    <t>infB, MTIF2; translation initiation factor IF-2</t>
  </si>
  <si>
    <t>K02520</t>
  </si>
  <si>
    <t>infC, MTIF3; translation initiation factor IF-3</t>
  </si>
  <si>
    <t>K02521</t>
  </si>
  <si>
    <t>ilvY; LysR family transcriptional regulator, positive regulator for ilvC</t>
  </si>
  <si>
    <t>K02523</t>
  </si>
  <si>
    <t xml:space="preserve">ispB; octaprenyl-diphosphate synthase </t>
  </si>
  <si>
    <t>K02527</t>
  </si>
  <si>
    <t xml:space="preserve">kdtA, waaA; 3-deoxy-D-manno-octulosonic-acid transferase </t>
  </si>
  <si>
    <t>K02528</t>
  </si>
  <si>
    <t xml:space="preserve">ksgA; 16S rRNA (adenine1518-N6/adenine1519-N6)-dimethyltransferase </t>
  </si>
  <si>
    <t>K02529</t>
  </si>
  <si>
    <t>lacI, galR; LacI family transcriptional regulator</t>
  </si>
  <si>
    <t>K02530</t>
  </si>
  <si>
    <t>lacR; DeoR family transcriptional regulator, lactose phosphotransferase system repressor</t>
  </si>
  <si>
    <t>K02535</t>
  </si>
  <si>
    <t xml:space="preserve">lpxC; UDP-3-O-[3-hydroxymyristoyl] N-acetylglucosamine deacetylase </t>
  </si>
  <si>
    <t>K02536</t>
  </si>
  <si>
    <t xml:space="preserve">lpxD; UDP-3-O-[3-hydroxymyristoyl] glucosamine N-acyltransferase </t>
  </si>
  <si>
    <t>K02545</t>
  </si>
  <si>
    <t>mecA; penicillin-binding protein 2 prime</t>
  </si>
  <si>
    <t>K02546</t>
  </si>
  <si>
    <t>mecI; BlaI family transcriptional regulator, methicillin resistance regulatory protein</t>
  </si>
  <si>
    <t>K02547</t>
  </si>
  <si>
    <t>mecR1; methicillin resistance protein</t>
  </si>
  <si>
    <t>K02548</t>
  </si>
  <si>
    <t xml:space="preserve">menA; 1,4-dihydroxy-2-naphthoate octaprenyltransferase </t>
  </si>
  <si>
    <t>K02549</t>
  </si>
  <si>
    <t xml:space="preserve">menC; O-succinylbenzoate synthase </t>
  </si>
  <si>
    <t>K02551</t>
  </si>
  <si>
    <t xml:space="preserve">menD; 2-succinyl-5-enolpyruvyl-6-hydroxy-3-cyclohexene-1-carboxylate synthase </t>
  </si>
  <si>
    <t>K02552</t>
  </si>
  <si>
    <t xml:space="preserve">menF; menaquinone-specific isochorismate synthase </t>
  </si>
  <si>
    <t>K02553</t>
  </si>
  <si>
    <t>rraA, menG; regulator of ribonuclease activity A</t>
  </si>
  <si>
    <t>K02556</t>
  </si>
  <si>
    <t>motA; chemotaxis protein MotA</t>
  </si>
  <si>
    <t>K02557</t>
  </si>
  <si>
    <t>motB; chemotaxis protein MotB</t>
  </si>
  <si>
    <t>K02558</t>
  </si>
  <si>
    <t xml:space="preserve">mpl; UDP-N-acetylmuramate: L-alanyl-gamma-D-glutamyl-meso-diaminopimelate ligase </t>
  </si>
  <si>
    <t>K02560</t>
  </si>
  <si>
    <t xml:space="preserve">lpxM, msbB; lauroyl-Kdo2-lipid IVA myristoyltransferase </t>
  </si>
  <si>
    <t>K02562</t>
  </si>
  <si>
    <t>mtlR; mannitol operon repressor</t>
  </si>
  <si>
    <t>K02563</t>
  </si>
  <si>
    <t xml:space="preserve">murG; UDP-N-acetylglucosamine--N-acetylmuramyl-(pentapeptide) pyrophosphoryl-undecaprenol N-acetylglucosamine transferase </t>
  </si>
  <si>
    <t>K02564</t>
  </si>
  <si>
    <t xml:space="preserve">nagB, GNPDA; glucosamine-6-phosphate deaminase </t>
  </si>
  <si>
    <t>K02565</t>
  </si>
  <si>
    <t>nagC; N-acetylglucosamine repressor</t>
  </si>
  <si>
    <t>K02567</t>
  </si>
  <si>
    <t xml:space="preserve">napA; periplasmic nitrate reductase NapA </t>
  </si>
  <si>
    <t>K02571</t>
  </si>
  <si>
    <t>napE; periplasmic nitrate reductase NapE</t>
  </si>
  <si>
    <t>K02573</t>
  </si>
  <si>
    <t>napG; ferredoxin-type protein NapG</t>
  </si>
  <si>
    <t>K02574</t>
  </si>
  <si>
    <t>napH; ferredoxin-type protein NapH</t>
  </si>
  <si>
    <t>K02600</t>
  </si>
  <si>
    <t>nusA; N utilization substance protein A</t>
  </si>
  <si>
    <t>K02601</t>
  </si>
  <si>
    <t>nusG; transcriptional antiterminator NusG</t>
  </si>
  <si>
    <t>K02619</t>
  </si>
  <si>
    <t xml:space="preserve">pabC; 4-amino-4-deoxychorismate lyase </t>
  </si>
  <si>
    <t>K02621</t>
  </si>
  <si>
    <t xml:space="preserve">parC; topoisomerase IV subunit A </t>
  </si>
  <si>
    <t>K02622</t>
  </si>
  <si>
    <t xml:space="preserve">parE; topoisomerase IV subunit B </t>
  </si>
  <si>
    <t>K02647</t>
  </si>
  <si>
    <t>cdaR; carbohydrate diacid regulator</t>
  </si>
  <si>
    <t>K02650</t>
  </si>
  <si>
    <t>pilA; type IV pilus assembly protein PilA</t>
  </si>
  <si>
    <t>K02651</t>
  </si>
  <si>
    <t>flp, pilA; pilus assembly protein Flp/PilA</t>
  </si>
  <si>
    <t>K02652</t>
  </si>
  <si>
    <t>pilB; type IV pilus assembly protein PilB</t>
  </si>
  <si>
    <t>K02653</t>
  </si>
  <si>
    <t>pilC; type IV pilus assembly protein PilC</t>
  </si>
  <si>
    <t>K02654</t>
  </si>
  <si>
    <t xml:space="preserve">pilD, pppA; leader peptidase (prepilin peptidase) / N-methyltransferase </t>
  </si>
  <si>
    <t>K02655</t>
  </si>
  <si>
    <t>pilE; type IV pilus assembly protein PilE</t>
  </si>
  <si>
    <t>K02662</t>
  </si>
  <si>
    <t>pilM; type IV pilus assembly protein PilM</t>
  </si>
  <si>
    <t>K02663</t>
  </si>
  <si>
    <t>pilN; type IV pilus assembly protein PilN</t>
  </si>
  <si>
    <t>K02664</t>
  </si>
  <si>
    <t>pilO; type IV pilus assembly protein PilO</t>
  </si>
  <si>
    <t>K02665</t>
  </si>
  <si>
    <t>pilP; type IV pilus assembly protein PilP</t>
  </si>
  <si>
    <t>K02666</t>
  </si>
  <si>
    <t>pilQ; type IV pilus assembly protein PilQ</t>
  </si>
  <si>
    <t>K02669</t>
  </si>
  <si>
    <t>pilT; twitching motility protein PilT</t>
  </si>
  <si>
    <t>K02670</t>
  </si>
  <si>
    <t>pilU; twitching motility protein PilU</t>
  </si>
  <si>
    <t>K02671</t>
  </si>
  <si>
    <t>pilV; type IV pilus assembly protein PilV</t>
  </si>
  <si>
    <t>K02686</t>
  </si>
  <si>
    <t>priB; primosomal replication protein N</t>
  </si>
  <si>
    <t>K02687</t>
  </si>
  <si>
    <t xml:space="preserve">prmA; ribosomal protein L11 methyltransferase </t>
  </si>
  <si>
    <t>K02689</t>
  </si>
  <si>
    <t>psaA; photosystem I P700 chlorophyll a apoprotein A1</t>
  </si>
  <si>
    <t>K02690</t>
  </si>
  <si>
    <t>psaB; photosystem I P700 chlorophyll a apoprotein A2</t>
  </si>
  <si>
    <t>K02706</t>
  </si>
  <si>
    <t>psbD; photosystem II P680 reaction center D2 protein</t>
  </si>
  <si>
    <t>K02742</t>
  </si>
  <si>
    <t>sprT; SprT protein</t>
  </si>
  <si>
    <t>K02749</t>
  </si>
  <si>
    <t xml:space="preserve">PTS-Arb-EIIB, glvB; PTS system, arbutin-like IIB component </t>
  </si>
  <si>
    <t>K02755</t>
  </si>
  <si>
    <t xml:space="preserve">PTS-Bgl-EIIA, bglF; PTS system, beta-glucosides-specific IIA component </t>
  </si>
  <si>
    <t>K02759</t>
  </si>
  <si>
    <t xml:space="preserve">PTS-Cel-EIIA, celC; PTS system, cellobiose-specific IIA component </t>
  </si>
  <si>
    <t>K02760</t>
  </si>
  <si>
    <t xml:space="preserve">PTS-Cel-EIIB, celA; PTS system, cellobiose-specific IIB component </t>
  </si>
  <si>
    <t>K02761</t>
  </si>
  <si>
    <t>PTS-Cel-EIIC, celB; PTS system, cellobiose-specific IIC component</t>
  </si>
  <si>
    <t>K02763</t>
  </si>
  <si>
    <t xml:space="preserve">PTS-Dgl-EIIA, gamP; PTS system, D-glucosamine-specific IIA component </t>
  </si>
  <si>
    <t>K02768</t>
  </si>
  <si>
    <t xml:space="preserve">PTS-Fru-EIIA, fruB; PTS system, fructose-specific IIA component </t>
  </si>
  <si>
    <t>K02773</t>
  </si>
  <si>
    <t xml:space="preserve">PTS-Gat-EIIA, gatA; PTS system, galactitol-specific IIA component </t>
  </si>
  <si>
    <t>K02774</t>
  </si>
  <si>
    <t xml:space="preserve">PTS-Gat-EIIB, gatB; PTS system, galactitol-specific IIB component </t>
  </si>
  <si>
    <t>K02775</t>
  </si>
  <si>
    <t>PTS-Gat-EIIC, gatC; PTS system, galactitol-specific IIC component</t>
  </si>
  <si>
    <t>K02777</t>
  </si>
  <si>
    <t xml:space="preserve">PTS-Glc-EIIA, crr; PTS system, glucose-specific IIA component </t>
  </si>
  <si>
    <t>K02778</t>
  </si>
  <si>
    <t xml:space="preserve">PTS-Glc-EIIB, ptsG; PTS system, glucose-specific IIB component </t>
  </si>
  <si>
    <t>K02784</t>
  </si>
  <si>
    <t>PTS-HPR.PTSH, ptsH; phosphocarrier protein HPr</t>
  </si>
  <si>
    <t>K02786</t>
  </si>
  <si>
    <t xml:space="preserve">PTS-Lac-EIIA, lacF; PTS system, lactose-specific IIA component </t>
  </si>
  <si>
    <t>K02787</t>
  </si>
  <si>
    <t xml:space="preserve">PTS-Lac-EIIB, lacE; PTS system, lactose-specific IIB component </t>
  </si>
  <si>
    <t>K02790</t>
  </si>
  <si>
    <t xml:space="preserve">PTS-Mal-EIIB, malX; PTS system, maltose and glucose-specific IIB component </t>
  </si>
  <si>
    <t>K02798</t>
  </si>
  <si>
    <t xml:space="preserve">PTS-Mtl-EIIA, mtlA; PTS system, mannitol-specific IIA component </t>
  </si>
  <si>
    <t>K02799</t>
  </si>
  <si>
    <t xml:space="preserve">PTS-Mtl-EIIB, mtlA; PTS system, mannitol-specific IIB component </t>
  </si>
  <si>
    <t>K02803</t>
  </si>
  <si>
    <t xml:space="preserve">PTS-Nag-EIIB, nagE; PTS system, N-acetylglucosamine-specific IIB component </t>
  </si>
  <si>
    <t>K02805</t>
  </si>
  <si>
    <t xml:space="preserve">wecE, rffA; dTDP-4-amino-4,6-dideoxygalactose transaminase </t>
  </si>
  <si>
    <t>K02806</t>
  </si>
  <si>
    <t xml:space="preserve">PTS-Ntr-EIIA, ptsN; PTS system, nitrogen regulatory IIA component </t>
  </si>
  <si>
    <t>K02809</t>
  </si>
  <si>
    <t xml:space="preserve">PTS-Scr-EIIB, scrA; PTS system, sucrose-specific IIB component </t>
  </si>
  <si>
    <t>K02818</t>
  </si>
  <si>
    <t xml:space="preserve">PTS-Tre-EIIB, treB; PTS system, trehalose-specific IIB component </t>
  </si>
  <si>
    <t>K02821</t>
  </si>
  <si>
    <t xml:space="preserve">PTS-Ula-EIIA, ulaC, sgaA; PTS system, ascorbate-specific IIA component </t>
  </si>
  <si>
    <t>K02822</t>
  </si>
  <si>
    <t xml:space="preserve">PTS-Ula-EIIB, ulaB, sgaB; PTS system, ascorbate-specific IIB component </t>
  </si>
  <si>
    <t>K02824</t>
  </si>
  <si>
    <t>pyrP, uraA; uracil permease</t>
  </si>
  <si>
    <t>K02825</t>
  </si>
  <si>
    <t xml:space="preserve">pyrR; pyrimidine operon attenuation protein / uracil phosphoribosyltransferase </t>
  </si>
  <si>
    <t>K02826</t>
  </si>
  <si>
    <t xml:space="preserve">qoxA; cytochrome aa3-600 menaquinol oxidase subunit II </t>
  </si>
  <si>
    <t>K02827</t>
  </si>
  <si>
    <t xml:space="preserve">qoxB; cytochrome aa3-600 menaquinol oxidase subunit I </t>
  </si>
  <si>
    <t>K02828</t>
  </si>
  <si>
    <t xml:space="preserve">qoxC; cytochrome aa3-600 menaquinol oxidase subunit III </t>
  </si>
  <si>
    <t>K02829</t>
  </si>
  <si>
    <t xml:space="preserve">qoxD; cytochrome aa3-600 menaquinol oxidase subunit IV </t>
  </si>
  <si>
    <t>K02834</t>
  </si>
  <si>
    <t>rbfA; ribosome-binding factor A</t>
  </si>
  <si>
    <t>K02835</t>
  </si>
  <si>
    <t>prfA, MTRF1, MRF1; peptide chain release factor 1</t>
  </si>
  <si>
    <t>K02836</t>
  </si>
  <si>
    <t>prfB; peptide chain release factor 2</t>
  </si>
  <si>
    <t>K02837</t>
  </si>
  <si>
    <t>prfC; peptide chain release factor 3</t>
  </si>
  <si>
    <t>K02838</t>
  </si>
  <si>
    <t>frr, MRRF, RRF; ribosome recycling factor</t>
  </si>
  <si>
    <t>K02843</t>
  </si>
  <si>
    <t xml:space="preserve">waaF, rfaF; heptosyltransferase II </t>
  </si>
  <si>
    <t>K02851</t>
  </si>
  <si>
    <t xml:space="preserve">wecA, tagO, rfe; UDP-GlcNAc:undecaprenyl-phosphate GlcNAc-1-phosphate transferase </t>
  </si>
  <si>
    <t>K02858</t>
  </si>
  <si>
    <t xml:space="preserve">ribB, RIB3; 3,4-dihydroxy 2-butanone 4-phosphate synthase </t>
  </si>
  <si>
    <t>K02860</t>
  </si>
  <si>
    <t>rimM; 16S rRNA processing protein RimM</t>
  </si>
  <si>
    <t>K02863</t>
  </si>
  <si>
    <t>RP-L1, MRPL1, rplA; large subunit ribosomal protein L1</t>
  </si>
  <si>
    <t>K02864</t>
  </si>
  <si>
    <t>RP-L10, MRPL10, rplJ; large subunit ribosomal protein L10</t>
  </si>
  <si>
    <t>K02867</t>
  </si>
  <si>
    <t>RP-L11, MRPL11, rplK; large subunit ribosomal protein L11</t>
  </si>
  <si>
    <t>K02871</t>
  </si>
  <si>
    <t>RP-L13, MRPL13, rplM; large subunit ribosomal protein L13</t>
  </si>
  <si>
    <t>K02874</t>
  </si>
  <si>
    <t>RP-L14, MRPL14, rplN; large subunit ribosomal protein L14</t>
  </si>
  <si>
    <t>K02876</t>
  </si>
  <si>
    <t>RP-L15, MRPL15, rplO; large subunit ribosomal protein L15</t>
  </si>
  <si>
    <t>K02878</t>
  </si>
  <si>
    <t>RP-L16, MRPL16, rplP; large subunit ribosomal protein L16</t>
  </si>
  <si>
    <t>K02879</t>
  </si>
  <si>
    <t>RP-L17, MRPL17, rplQ; large subunit ribosomal protein L17</t>
  </si>
  <si>
    <t>K02881</t>
  </si>
  <si>
    <t>RP-L18, MRPL18, rplR; large subunit ribosomal protein L18</t>
  </si>
  <si>
    <t>K02884</t>
  </si>
  <si>
    <t>RP-L19, MRPL19, rplS; large subunit ribosomal protein L19</t>
  </si>
  <si>
    <t>K02886</t>
  </si>
  <si>
    <t>RP-L2, MRPL2, rplB; large subunit ribosomal protein L2</t>
  </si>
  <si>
    <t>K02887</t>
  </si>
  <si>
    <t>RP-L20, MRPL20, rplT; large subunit ribosomal protein L20</t>
  </si>
  <si>
    <t>K02888</t>
  </si>
  <si>
    <t>RP-L21, MRPL21, rplU; large subunit ribosomal protein L21</t>
  </si>
  <si>
    <t>K02890</t>
  </si>
  <si>
    <t>RP-L22, MRPL22, rplV; large subunit ribosomal protein L22</t>
  </si>
  <si>
    <t>K02892</t>
  </si>
  <si>
    <t>RP-L23, MRPL23, rplW; large subunit ribosomal protein L23</t>
  </si>
  <si>
    <t>K02895</t>
  </si>
  <si>
    <t>RP-L24, MRPL24, rplX; large subunit ribosomal protein L24</t>
  </si>
  <si>
    <t>K02897</t>
  </si>
  <si>
    <t>RP-L25, rplY; large subunit ribosomal protein L25</t>
  </si>
  <si>
    <t>K02899</t>
  </si>
  <si>
    <t>RP-L27, MRPL27, rpmA; large subunit ribosomal protein L27</t>
  </si>
  <si>
    <t>K02902</t>
  </si>
  <si>
    <t>RP-L28, MRPL28, rpmB; large subunit ribosomal protein L28</t>
  </si>
  <si>
    <t>K02904</t>
  </si>
  <si>
    <t>RP-L29, rpmC; large subunit ribosomal protein L29</t>
  </si>
  <si>
    <t>K02906</t>
  </si>
  <si>
    <t>RP-L3, MRPL3, rplC; large subunit ribosomal protein L3</t>
  </si>
  <si>
    <t>K02907</t>
  </si>
  <si>
    <t>RP-L30, MRPL30, rpmD; large subunit ribosomal protein L30</t>
  </si>
  <si>
    <t>K02909</t>
  </si>
  <si>
    <t>RP-L31, rpmE; large subunit ribosomal protein L31</t>
  </si>
  <si>
    <t>K02911</t>
  </si>
  <si>
    <t>RP-L32, MRPL32, rpmF; large subunit ribosomal protein L32</t>
  </si>
  <si>
    <t>K02913</t>
  </si>
  <si>
    <t>RP-L33, MRPL33, rpmG; large subunit ribosomal protein L33</t>
  </si>
  <si>
    <t>K02914</t>
  </si>
  <si>
    <t>RP-L34, MRPL34, rpmH; large subunit ribosomal protein L34</t>
  </si>
  <si>
    <t>K02916</t>
  </si>
  <si>
    <t>RP-L35, MRPL35, rpmI; large subunit ribosomal protein L35</t>
  </si>
  <si>
    <t>K02919</t>
  </si>
  <si>
    <t>RP-L36, MRPL36, rpmJ; large subunit ribosomal protein L36</t>
  </si>
  <si>
    <t>K02926</t>
  </si>
  <si>
    <t>RP-L4, MRPL4, rplD; large subunit ribosomal protein L4</t>
  </si>
  <si>
    <t>K02931</t>
  </si>
  <si>
    <t>RP-L5, MRPL5, rplE; large subunit ribosomal protein L5</t>
  </si>
  <si>
    <t>K02933</t>
  </si>
  <si>
    <t>RP-L6, MRPL6, rplF; large subunit ribosomal protein L6</t>
  </si>
  <si>
    <t>K02935</t>
  </si>
  <si>
    <t>RP-L7, MRPL12, rplL; large subunit ribosomal protein L7/L12</t>
  </si>
  <si>
    <t>K02939</t>
  </si>
  <si>
    <t>RP-L9, MRPL9, rplI; large subunit ribosomal protein L9</t>
  </si>
  <si>
    <t>K02945</t>
  </si>
  <si>
    <t>RP-S1, rpsA; small subunit ribosomal protein S1</t>
  </si>
  <si>
    <t>K02946</t>
  </si>
  <si>
    <t>RP-S10, MRPS10, rpsJ; small subunit ribosomal protein S10</t>
  </si>
  <si>
    <t>K02948</t>
  </si>
  <si>
    <t>RP-S11, MRPS11, rpsK; small subunit ribosomal protein S11</t>
  </si>
  <si>
    <t>K02950</t>
  </si>
  <si>
    <t>RP-S12, MRPS12, rpsL; small subunit ribosomal protein S12</t>
  </si>
  <si>
    <t>K02952</t>
  </si>
  <si>
    <t>RP-S13, rpsM; small subunit ribosomal protein S13</t>
  </si>
  <si>
    <t>K02954</t>
  </si>
  <si>
    <t>RP-S14, MRPS14, rpsN; small subunit ribosomal protein S14</t>
  </si>
  <si>
    <t>K02956</t>
  </si>
  <si>
    <t>RP-S15, MRPS15, rpsO; small subunit ribosomal protein S15</t>
  </si>
  <si>
    <t>K02959</t>
  </si>
  <si>
    <t>RP-S16, MRPS16, rpsP; small subunit ribosomal protein S16</t>
  </si>
  <si>
    <t>K02961</t>
  </si>
  <si>
    <t>RP-S17, MRPS17, rpsQ; small subunit ribosomal protein S17</t>
  </si>
  <si>
    <t>K02963</t>
  </si>
  <si>
    <t>RP-S18, MRPS18, rpsR; small subunit ribosomal protein S18</t>
  </si>
  <si>
    <t>K02965</t>
  </si>
  <si>
    <t>RP-S19, rpsS; small subunit ribosomal protein S19</t>
  </si>
  <si>
    <t>K02967</t>
  </si>
  <si>
    <t>RP-S2, MRPS2, rpsB; small subunit ribosomal protein S2</t>
  </si>
  <si>
    <t>K02968</t>
  </si>
  <si>
    <t>RP-S20, rpsT; small subunit ribosomal protein S20</t>
  </si>
  <si>
    <t>K02970</t>
  </si>
  <si>
    <t>RP-S21, MRPS21, rpsU; small subunit ribosomal protein S21</t>
  </si>
  <si>
    <t>K02982</t>
  </si>
  <si>
    <t>RP-S3, rpsC; small subunit ribosomal protein S3</t>
  </si>
  <si>
    <t>K02986</t>
  </si>
  <si>
    <t>RP-S4, rpsD; small subunit ribosomal protein S4</t>
  </si>
  <si>
    <t>K02988</t>
  </si>
  <si>
    <t>RP-S5, MRPS5, rpsE; small subunit ribosomal protein S5</t>
  </si>
  <si>
    <t>K02990</t>
  </si>
  <si>
    <t>RP-S6, MRPS6, rpsF; small subunit ribosomal protein S6</t>
  </si>
  <si>
    <t>K02992</t>
  </si>
  <si>
    <t>RP-S7, MRPS7, rpsG; small subunit ribosomal protein S7</t>
  </si>
  <si>
    <t>K02994</t>
  </si>
  <si>
    <t>RP-S8, rpsH; small subunit ribosomal protein S8</t>
  </si>
  <si>
    <t>K02996</t>
  </si>
  <si>
    <t>RP-S9, MRPS9, rpsI; small subunit ribosomal protein S9</t>
  </si>
  <si>
    <t>K03040</t>
  </si>
  <si>
    <t xml:space="preserve">rpoA; DNA-directed RNA polymerase subunit alpha </t>
  </si>
  <si>
    <t>K03043</t>
  </si>
  <si>
    <t xml:space="preserve">rpoB; DNA-directed RNA polymerase subunit beta </t>
  </si>
  <si>
    <t>K03046</t>
  </si>
  <si>
    <t xml:space="preserve">rpoC; DNA-directed RNA polymerase subunit beta' </t>
  </si>
  <si>
    <t>K03048</t>
  </si>
  <si>
    <t>rpoE; DNA-directed RNA polymerase subunit delta</t>
  </si>
  <si>
    <t>K03060</t>
  </si>
  <si>
    <t xml:space="preserve">rpoZ; DNA-directed RNA polymerase subunit omega </t>
  </si>
  <si>
    <t>K03070</t>
  </si>
  <si>
    <t>secA; preprotein translocase subunit SecA</t>
  </si>
  <si>
    <t>K03071</t>
  </si>
  <si>
    <t>secB; preprotein translocase subunit SecB</t>
  </si>
  <si>
    <t>K03072</t>
  </si>
  <si>
    <t>secD; preprotein translocase subunit SecD</t>
  </si>
  <si>
    <t>K03073</t>
  </si>
  <si>
    <t>secE; preprotein translocase subunit SecE</t>
  </si>
  <si>
    <t>K03074</t>
  </si>
  <si>
    <t>secF; preprotein translocase subunit SecF</t>
  </si>
  <si>
    <t>K03075</t>
  </si>
  <si>
    <t>secG; preprotein translocase subunit SecG</t>
  </si>
  <si>
    <t>K03076</t>
  </si>
  <si>
    <t>secY; preprotein translocase subunit SecY</t>
  </si>
  <si>
    <t>K03086</t>
  </si>
  <si>
    <t>SIG1, rpoD; RNA polymerase primary sigma factor</t>
  </si>
  <si>
    <t>K03087</t>
  </si>
  <si>
    <t>SIG2, rpoS; RNA polymerase nonessential primary-like sigma factor</t>
  </si>
  <si>
    <t>K03088</t>
  </si>
  <si>
    <t>SIG3.2, rpoE; RNA polymerase sigma-70 factor, ECF subfamily</t>
  </si>
  <si>
    <t>K03089</t>
  </si>
  <si>
    <t>SIG3.3.1, rpoH; RNA polymerase sigma-32 factor</t>
  </si>
  <si>
    <t>K03090</t>
  </si>
  <si>
    <t>SIG3.3.2, sigB; RNA polymerase sigma-B factor</t>
  </si>
  <si>
    <t>K03091</t>
  </si>
  <si>
    <t>SIG3.4; RNA polymerase sporulation-specific sigma factor</t>
  </si>
  <si>
    <t>K03092</t>
  </si>
  <si>
    <t>SIG54, rpoN; RNA polymerase sigma-54 factor</t>
  </si>
  <si>
    <t>K03095</t>
  </si>
  <si>
    <t>sprL; SprT-like protein</t>
  </si>
  <si>
    <t>K03098</t>
  </si>
  <si>
    <t>APOD; apolipoprotein D and lipocalin family protein</t>
  </si>
  <si>
    <t>K03100</t>
  </si>
  <si>
    <t xml:space="preserve">lepB, TPP; signal peptidase I </t>
  </si>
  <si>
    <t>K03101</t>
  </si>
  <si>
    <t xml:space="preserve">lspA; signal peptidase II </t>
  </si>
  <si>
    <t>K03106</t>
  </si>
  <si>
    <t xml:space="preserve">SRP54, ffh; signal recognition particle subunit SRP54 </t>
  </si>
  <si>
    <t>K03110</t>
  </si>
  <si>
    <t>ftsY; fused signal recognition particle receptor</t>
  </si>
  <si>
    <t>K03111</t>
  </si>
  <si>
    <t>ssb; single-strand DNA-binding protein</t>
  </si>
  <si>
    <t>K03112</t>
  </si>
  <si>
    <t>damX; DamX protein</t>
  </si>
  <si>
    <t>K03113</t>
  </si>
  <si>
    <t>EIF1, SUI1; translation initiation factor 1</t>
  </si>
  <si>
    <t>K03116</t>
  </si>
  <si>
    <t>tatA; sec-independent protein translocase protein TatA</t>
  </si>
  <si>
    <t>K03117</t>
  </si>
  <si>
    <t>tatB; sec-independent protein translocase protein TatB</t>
  </si>
  <si>
    <t>K03118</t>
  </si>
  <si>
    <t>tatC; sec-independent protein translocase protein TatC</t>
  </si>
  <si>
    <t>K03147</t>
  </si>
  <si>
    <t xml:space="preserve">thiC; phosphomethylpyrimidine synthase </t>
  </si>
  <si>
    <t>K03148</t>
  </si>
  <si>
    <t xml:space="preserve">thiF; sulfur carrier protein ThiS adenylyltransferase </t>
  </si>
  <si>
    <t>K03149</t>
  </si>
  <si>
    <t xml:space="preserve">thiG; thiazole synthase </t>
  </si>
  <si>
    <t>K03150</t>
  </si>
  <si>
    <t xml:space="preserve">thiH; 2-iminoacetate synthase </t>
  </si>
  <si>
    <t>K03151</t>
  </si>
  <si>
    <t>thiI; thiamine biosynthesis protein ThiI</t>
  </si>
  <si>
    <t>K03152</t>
  </si>
  <si>
    <t>thiJ; 4-methyl-5(b-hydroxyethyl)-thiazole monophosphate biosynthesis</t>
  </si>
  <si>
    <t>K03154</t>
  </si>
  <si>
    <t>thiS; sulfur carrier protein</t>
  </si>
  <si>
    <t>K03168</t>
  </si>
  <si>
    <t xml:space="preserve">topA; DNA topoisomerase I </t>
  </si>
  <si>
    <t>K03169</t>
  </si>
  <si>
    <t xml:space="preserve">topB; DNA topoisomerase III </t>
  </si>
  <si>
    <t>K03177</t>
  </si>
  <si>
    <t xml:space="preserve">truB, PUS4, TRUB1; tRNA pseudouridine55 synthase </t>
  </si>
  <si>
    <t>K03179</t>
  </si>
  <si>
    <t xml:space="preserve">ubiA; 4-hydroxybenzoate polyprenyltransferase </t>
  </si>
  <si>
    <t>K03181</t>
  </si>
  <si>
    <t xml:space="preserve">ubiC; chorismate--pyruvate lyase </t>
  </si>
  <si>
    <t>K03182</t>
  </si>
  <si>
    <t xml:space="preserve">ubiD; 4-hydroxy-3-polyprenylbenzoate decarboxylase </t>
  </si>
  <si>
    <t>K03183</t>
  </si>
  <si>
    <t xml:space="preserve">ubiE; demethylmenaquinone methyltransferase / 2-methoxy-6-polyprenyl-1,4-benzoquinol methylase </t>
  </si>
  <si>
    <t>K03185</t>
  </si>
  <si>
    <t xml:space="preserve">ubiH; 2-octaprenyl-6-methoxyphenol hydroxylase </t>
  </si>
  <si>
    <t>K03186</t>
  </si>
  <si>
    <t xml:space="preserve">ubiX; 4-hydroxy-3-polyprenylbenzoate decarboxylase </t>
  </si>
  <si>
    <t>K03187</t>
  </si>
  <si>
    <t>ureE; urease accessory protein</t>
  </si>
  <si>
    <t>K03188</t>
  </si>
  <si>
    <t>ureF; urease accessory protein</t>
  </si>
  <si>
    <t>K03189</t>
  </si>
  <si>
    <t>ureG; urease accessory protein</t>
  </si>
  <si>
    <t>K03190</t>
  </si>
  <si>
    <t>ureD, ureH; urease accessory protein</t>
  </si>
  <si>
    <t>K03194</t>
  </si>
  <si>
    <t>virB1; type IV secretion system protein VirB1</t>
  </si>
  <si>
    <t>K03195</t>
  </si>
  <si>
    <t>virB10, lvhB10; type IV secretion system protein VirB10</t>
  </si>
  <si>
    <t>K03196</t>
  </si>
  <si>
    <t>virB11, lvhB11; type IV secretion system protein VirB11</t>
  </si>
  <si>
    <t>K03197</t>
  </si>
  <si>
    <t>virB2, lvhB2; type IV secretion system protein VirB2</t>
  </si>
  <si>
    <t>K03198</t>
  </si>
  <si>
    <t>virB3, lvhB3; type IV secretion system protein VirB3</t>
  </si>
  <si>
    <t>K03199</t>
  </si>
  <si>
    <t>virB4, lvhB4; type IV secretion system protein VirB4</t>
  </si>
  <si>
    <t>K03200</t>
  </si>
  <si>
    <t>virB5, lvhB5; type IV secretion system protein VirB5</t>
  </si>
  <si>
    <t>K03204</t>
  </si>
  <si>
    <t>virB9, lvhB9; type IV secretion system protein VirB9</t>
  </si>
  <si>
    <t>K03210</t>
  </si>
  <si>
    <t>yajC; preprotein translocase subunit YajC</t>
  </si>
  <si>
    <t>K03215</t>
  </si>
  <si>
    <t xml:space="preserve">rumA; 23S rRNA (uracil1939-C5)-methyltransferase </t>
  </si>
  <si>
    <t>K03216</t>
  </si>
  <si>
    <t xml:space="preserve">trmL, cspR; tRNA (cytidine/uridine-2'-O-)-methyltransferase </t>
  </si>
  <si>
    <t>K03217</t>
  </si>
  <si>
    <t>yidC, spoIIIJ, OXA1; YidC/Oxa1 family membrane protein insertase</t>
  </si>
  <si>
    <t>K03218</t>
  </si>
  <si>
    <t xml:space="preserve">rlmB; 23S rRNA (guanosine2251-2'-O)-methyltransferase </t>
  </si>
  <si>
    <t>K03219</t>
  </si>
  <si>
    <t>yscC, sctC; type III secretion protein C</t>
  </si>
  <si>
    <t>K03224</t>
  </si>
  <si>
    <t xml:space="preserve">yscN, sctN, hrcN; ATP synthase in type III secretion protein N </t>
  </si>
  <si>
    <t>K03269</t>
  </si>
  <si>
    <t xml:space="preserve">lpxH; UDP-2,3-diacylglucosamine hydrolase </t>
  </si>
  <si>
    <t>K03271</t>
  </si>
  <si>
    <t xml:space="preserve">gmhA, lpcA; D-sedoheptulose 7-phosphate isomerase </t>
  </si>
  <si>
    <t>K03272</t>
  </si>
  <si>
    <t xml:space="preserve">gmhC, hldE, waaE, rfaE; D-beta-D-heptose 7-phosphate kinase / D-beta-D-heptose 1-phosphate adenosyltransferase </t>
  </si>
  <si>
    <t>K03273</t>
  </si>
  <si>
    <t xml:space="preserve">gmhB; D-glycero-D-manno-heptose 1,7-bisphosphate phosphatase </t>
  </si>
  <si>
    <t>K03274</t>
  </si>
  <si>
    <t xml:space="preserve">gmhD, rfaD; ADP-L-glycero-D-manno-heptose 6-epimerase </t>
  </si>
  <si>
    <t>K03282</t>
  </si>
  <si>
    <t>mscL; large conductance mechanosensitive channel</t>
  </si>
  <si>
    <t>K03284</t>
  </si>
  <si>
    <t>corA; magnesium transporter</t>
  </si>
  <si>
    <t>K03286</t>
  </si>
  <si>
    <t>TC.OOP; OmpA-OmpF porin, OOP family</t>
  </si>
  <si>
    <t>K03293</t>
  </si>
  <si>
    <t>TC.AAT; amino acid transporter, AAT family</t>
  </si>
  <si>
    <t>K03294</t>
  </si>
  <si>
    <t>TC.APA; basic amino acid/polyamine antiporter, APA family</t>
  </si>
  <si>
    <t>K03296</t>
  </si>
  <si>
    <t>TC.HAE1; hydrophobic/amphiphilic exporter-1 (mainly G- bacteria), HAE1 family</t>
  </si>
  <si>
    <t>K03299</t>
  </si>
  <si>
    <t>TC.GNTP; gluconate:H+ symporter, GntP family</t>
  </si>
  <si>
    <t>K03300</t>
  </si>
  <si>
    <t>TC.CITMHS; citrate-Mg2+:H+ or citrate-Ca2+:H+ symporter, CitMHS family</t>
  </si>
  <si>
    <t>K03303</t>
  </si>
  <si>
    <t>lctP; lactate permease</t>
  </si>
  <si>
    <t>K03305</t>
  </si>
  <si>
    <t>TC.POT; proton-dependent oligopeptide transporter, POT family</t>
  </si>
  <si>
    <t>K03306</t>
  </si>
  <si>
    <t>TC.PIT; inorganic phosphate transporter, PiT family</t>
  </si>
  <si>
    <t>K03307</t>
  </si>
  <si>
    <t>TC.SSS; solute:Na+ symporter, SSS family</t>
  </si>
  <si>
    <t>K03308</t>
  </si>
  <si>
    <t>TC.NSS; neurotransmitter:Na+ symporter, NSS family</t>
  </si>
  <si>
    <t>K03310</t>
  </si>
  <si>
    <t>TC.AGCS; alanine or glycine:cation symporter, AGCS family</t>
  </si>
  <si>
    <t>K03311</t>
  </si>
  <si>
    <t>TC.LIVCS; branched-chain amino acid:cation transporter, LIVCS family</t>
  </si>
  <si>
    <t>K03312</t>
  </si>
  <si>
    <t>gltS; glutamate:Na+ symporter, ESS family</t>
  </si>
  <si>
    <t>K03314</t>
  </si>
  <si>
    <t>nhaB; Na+:H+ antiporter, NhaB family</t>
  </si>
  <si>
    <t>K03315</t>
  </si>
  <si>
    <t>nhaC; Na+:H+ antiporter, NhaC family</t>
  </si>
  <si>
    <t>K03316</t>
  </si>
  <si>
    <t>TC.CPA1; monovalent cation:H+ antiporter, CPA1 family</t>
  </si>
  <si>
    <t>K03317</t>
  </si>
  <si>
    <t>TC.CNT; concentrative nucleoside transporter, CNT family</t>
  </si>
  <si>
    <t>K03319</t>
  </si>
  <si>
    <t>TC.DASS; divalent anion:Na+ symporter, DASS family</t>
  </si>
  <si>
    <t>K03320</t>
  </si>
  <si>
    <t>amt, AMT, MEP; ammonium transporter, Amt family</t>
  </si>
  <si>
    <t>K03321</t>
  </si>
  <si>
    <t>TC.SULP; sulfate permease, SulP family</t>
  </si>
  <si>
    <t>K03322</t>
  </si>
  <si>
    <t>mntH; manganese transport protein</t>
  </si>
  <si>
    <t>K03324</t>
  </si>
  <si>
    <t>yjbB; phosphate:Na+ symporter</t>
  </si>
  <si>
    <t>K03326</t>
  </si>
  <si>
    <t>TC.DCUC, dcuC, dcuD; C4-dicarboxylate transporter, DcuC family</t>
  </si>
  <si>
    <t>K03327</t>
  </si>
  <si>
    <t>TC.MATE, SLC47A, norM, mdtK, dinF; multidrug resistance protein, MATE family</t>
  </si>
  <si>
    <t>K03328</t>
  </si>
  <si>
    <t>TC.PST; polysaccharide transporter, PST family</t>
  </si>
  <si>
    <t>K03346</t>
  </si>
  <si>
    <t>dnaB; replication initiation and membrane attachment protein</t>
  </si>
  <si>
    <t>K03366</t>
  </si>
  <si>
    <t xml:space="preserve">butA, budC; meso-butanediol dehydrogenase / (S,S)-butanediol dehydrogenase / diacetyl reductase </t>
  </si>
  <si>
    <t>K03367</t>
  </si>
  <si>
    <t xml:space="preserve">dltA; D-alanine--poly(phosphoribitol) ligase subunit 1 </t>
  </si>
  <si>
    <t>K03385</t>
  </si>
  <si>
    <t xml:space="preserve">nrfA; nitrite reductase (cytochrome c-552) </t>
  </si>
  <si>
    <t>K03386</t>
  </si>
  <si>
    <t xml:space="preserve">E1.11.1.15, PRDX, ahpC; peroxiredoxin (alkyl hydroperoxide reductase subunit C) </t>
  </si>
  <si>
    <t>K03387</t>
  </si>
  <si>
    <t xml:space="preserve">ahpF; alkyl hydroperoxide reductase subunit F </t>
  </si>
  <si>
    <t>K03392</t>
  </si>
  <si>
    <t xml:space="preserve">ACMSD; aminocarboxymuconate-semialdehyde decarboxylase </t>
  </si>
  <si>
    <t>K03402</t>
  </si>
  <si>
    <t>argR, ahrC; transcriptional regulator of arginine metabolism</t>
  </si>
  <si>
    <t>K03406</t>
  </si>
  <si>
    <t>mcp; methyl-accepting chemotaxis protein</t>
  </si>
  <si>
    <t>K03407</t>
  </si>
  <si>
    <t xml:space="preserve">cheA; two-component system, chemotaxis family, sensor kinase CheA </t>
  </si>
  <si>
    <t>K03408</t>
  </si>
  <si>
    <t>cheW; purine-binding chemotaxis protein CheW</t>
  </si>
  <si>
    <t>K03409</t>
  </si>
  <si>
    <t>cheX; chemotaxis protein CheX</t>
  </si>
  <si>
    <t>K03413</t>
  </si>
  <si>
    <t>cheY; two-component system, chemotaxis family, response regulator CheY</t>
  </si>
  <si>
    <t>K03414</t>
  </si>
  <si>
    <t>cheZ; chemotaxis protein CheZ</t>
  </si>
  <si>
    <t>K03415</t>
  </si>
  <si>
    <t>cheV; two-component system, chemotaxis family, response regulator CheV</t>
  </si>
  <si>
    <t>K03424</t>
  </si>
  <si>
    <t xml:space="preserve">tatD; TatD DNase family protein </t>
  </si>
  <si>
    <t>K03426</t>
  </si>
  <si>
    <t xml:space="preserve">E3.6.1.22, NUDT12, nudC; NAD+ diphosphatase </t>
  </si>
  <si>
    <t>K03427</t>
  </si>
  <si>
    <t xml:space="preserve">hsdM; type I restriction enzyme M protein </t>
  </si>
  <si>
    <t>K03429</t>
  </si>
  <si>
    <t xml:space="preserve">ugtP; processive 1,2-diacylglycerol beta-glucosyltransferase </t>
  </si>
  <si>
    <t>K03431</t>
  </si>
  <si>
    <t xml:space="preserve">glmM; phosphoglucosamine mutase </t>
  </si>
  <si>
    <t>K03435</t>
  </si>
  <si>
    <t>fruR1, fruR; LacI family transcriptional regulator, fructose operon transcriptional repressor</t>
  </si>
  <si>
    <t>K03436</t>
  </si>
  <si>
    <t>fruR2, fruR; DeoR family transcriptional regulator, fructose operon transcriptional repressor</t>
  </si>
  <si>
    <t>K03437</t>
  </si>
  <si>
    <t>spoU; RNA methyltransferase, TrmH family</t>
  </si>
  <si>
    <t>K03438</t>
  </si>
  <si>
    <t xml:space="preserve">mraW, rsmH; 16S rRNA (cytosine1402-N4)-methyltransferase </t>
  </si>
  <si>
    <t>K03439</t>
  </si>
  <si>
    <t xml:space="preserve">trmB, METTL1; tRNA (guanine-N7-)-methyltransferase </t>
  </si>
  <si>
    <t>K03442</t>
  </si>
  <si>
    <t>mscS; small conductance mechanosensitive channel</t>
  </si>
  <si>
    <t>K03446</t>
  </si>
  <si>
    <t>emrB; MFS transporter, DHA2 family, multidrug resistance protein</t>
  </si>
  <si>
    <t>K03451</t>
  </si>
  <si>
    <t>TC.BCT; betaine/carnitine transporter, BCCT family</t>
  </si>
  <si>
    <t>K03453</t>
  </si>
  <si>
    <t>TC.BASS; bile acid:Na+ symporter, BASS family</t>
  </si>
  <si>
    <t>K03455</t>
  </si>
  <si>
    <t>TC.KEF; monovalent cation:H+ antiporter-2, CPA2 family</t>
  </si>
  <si>
    <t>K03466</t>
  </si>
  <si>
    <t>ftsK, spoIIIE; DNA segregation ATPase FtsK/SpoIIIE, S-DNA-T family</t>
  </si>
  <si>
    <t>K03469</t>
  </si>
  <si>
    <t xml:space="preserve">rnhA, RNASEH1; ribonuclease HI </t>
  </si>
  <si>
    <t>K03470</t>
  </si>
  <si>
    <t xml:space="preserve">rnhB; ribonuclease HII </t>
  </si>
  <si>
    <t>K03471</t>
  </si>
  <si>
    <t xml:space="preserve">rnhC; ribonuclease HIII </t>
  </si>
  <si>
    <t>K03472</t>
  </si>
  <si>
    <t xml:space="preserve">epd; D-erythrose 4-phosphate dehydrogenase </t>
  </si>
  <si>
    <t>K03474</t>
  </si>
  <si>
    <t xml:space="preserve">pdxJ; pyridoxine 5-phosphate synthase </t>
  </si>
  <si>
    <t>K03475</t>
  </si>
  <si>
    <t>PTS-Ula-EIIC, ulaA, sgaT; PTS system, ascorbate-specific IIC component</t>
  </si>
  <si>
    <t>K03478</t>
  </si>
  <si>
    <t xml:space="preserve">chbG; chitin disaccharide deacetylase </t>
  </si>
  <si>
    <t>K03480</t>
  </si>
  <si>
    <t>glcT; transcriptional antiterminator</t>
  </si>
  <si>
    <t>K03481</t>
  </si>
  <si>
    <t>glvR; RpiR family transcriptional regulator, glv operon transcriptional regulator</t>
  </si>
  <si>
    <t>K03483</t>
  </si>
  <si>
    <t>mtlR; mannitol operon transcriptional antiterminator</t>
  </si>
  <si>
    <t>K03484</t>
  </si>
  <si>
    <t>scrR; LacI family transcriptional regulator, sucrose operon repressor</t>
  </si>
  <si>
    <t>K03485</t>
  </si>
  <si>
    <t>treR; LacI family transcriptional regulator, trehalose operon repressor</t>
  </si>
  <si>
    <t>K03486</t>
  </si>
  <si>
    <t>treR2, treR; GntR family transcriptional regulator, trehalose operon transcriptional repressor</t>
  </si>
  <si>
    <t>K03489</t>
  </si>
  <si>
    <t>yydK; GntR family transcriptional regulator, transcriptional regulator of bglA</t>
  </si>
  <si>
    <t>K03495</t>
  </si>
  <si>
    <t>gidA, mnmG, MTO1; tRNA uridine 5-carboxymethylaminomethyl modification enzyme</t>
  </si>
  <si>
    <t>K03496</t>
  </si>
  <si>
    <t>parA, soj; chromosome partitioning protein</t>
  </si>
  <si>
    <t>K03497</t>
  </si>
  <si>
    <t>parB, spo0J; chromosome partitioning protein, ParB family</t>
  </si>
  <si>
    <t>K03498</t>
  </si>
  <si>
    <t>trkH, trkG, ktrB; trk system potassium uptake protein</t>
  </si>
  <si>
    <t>K03499</t>
  </si>
  <si>
    <t>trkA, ktrA; trk system potassium uptake protein</t>
  </si>
  <si>
    <t>K03500</t>
  </si>
  <si>
    <t xml:space="preserve">rsmB, sun; 16S rRNA (cytosine967-C5)-methyltransferase </t>
  </si>
  <si>
    <t>K03501</t>
  </si>
  <si>
    <t xml:space="preserve">gidB, rsmG; 16S rRNA (guanine527-N7)-methyltransferase </t>
  </si>
  <si>
    <t>K03502</t>
  </si>
  <si>
    <t>DPO5C, umuC; DNA polymerase V</t>
  </si>
  <si>
    <t>K03517</t>
  </si>
  <si>
    <t xml:space="preserve">nadA; quinolinate synthase </t>
  </si>
  <si>
    <t>K03521</t>
  </si>
  <si>
    <t>fixA, etfB; electron transfer flavoprotein beta subunit</t>
  </si>
  <si>
    <t>K03522</t>
  </si>
  <si>
    <t>fixB, etfA; electron transfer flavoprotein alpha subunit</t>
  </si>
  <si>
    <t>K03523</t>
  </si>
  <si>
    <t>bioY; biotin transport system substrate-specific component</t>
  </si>
  <si>
    <t>K03524</t>
  </si>
  <si>
    <t xml:space="preserve">birA; BirA family transcriptional regulator, biotin operon repressor / biotin-[acetyl-CoA-carboxylase] ligase </t>
  </si>
  <si>
    <t>K03527</t>
  </si>
  <si>
    <t xml:space="preserve">ispH, lytB; 4-hydroxy-3-methylbut-2-enyl diphosphate reductase </t>
  </si>
  <si>
    <t>K03528</t>
  </si>
  <si>
    <t>zipA; cell division protein ZipA</t>
  </si>
  <si>
    <t>K03529</t>
  </si>
  <si>
    <t>smc; chromosome segregation protein</t>
  </si>
  <si>
    <t>K03530</t>
  </si>
  <si>
    <t>hupB; DNA-binding protein HU-beta</t>
  </si>
  <si>
    <t>K03531</t>
  </si>
  <si>
    <t>ftsZ; cell division protein FtsZ</t>
  </si>
  <si>
    <t>K03532</t>
  </si>
  <si>
    <t>torC; trimethylamine-N-oxide reductase (cytochrome c), cytochrome c-type subunit TorC</t>
  </si>
  <si>
    <t>K03533</t>
  </si>
  <si>
    <t>torD; TorA specific chaperone</t>
  </si>
  <si>
    <t>K03535</t>
  </si>
  <si>
    <t>gudP; MFS transporter, ACS family, glucarate transporter</t>
  </si>
  <si>
    <t>K03536</t>
  </si>
  <si>
    <t xml:space="preserve">rnpA; ribonuclease P protein component </t>
  </si>
  <si>
    <t>K03543</t>
  </si>
  <si>
    <t>emrA; membrane fusion protein, multidrug efflux system</t>
  </si>
  <si>
    <t>K03544</t>
  </si>
  <si>
    <t>clpX, CLPX; ATP-dependent Clp protease ATP-binding subunit ClpX</t>
  </si>
  <si>
    <t>K03545</t>
  </si>
  <si>
    <t>tig; trigger factor</t>
  </si>
  <si>
    <t>K03546</t>
  </si>
  <si>
    <t>sbcC; exonuclease SbcC</t>
  </si>
  <si>
    <t>K03547</t>
  </si>
  <si>
    <t>sbcD; exonuclease SbcD</t>
  </si>
  <si>
    <t>K03548</t>
  </si>
  <si>
    <t>perM; putative permease</t>
  </si>
  <si>
    <t>K03550</t>
  </si>
  <si>
    <t xml:space="preserve">ruvA; holliday junction DNA helicase RuvA </t>
  </si>
  <si>
    <t>K03551</t>
  </si>
  <si>
    <t xml:space="preserve">ruvB; holliday junction DNA helicase RuvB </t>
  </si>
  <si>
    <t>K03553</t>
  </si>
  <si>
    <t>recA; recombination protein RecA</t>
  </si>
  <si>
    <t>K03554</t>
  </si>
  <si>
    <t>rdgC; recombination associated protein RdgC</t>
  </si>
  <si>
    <t>K03555</t>
  </si>
  <si>
    <t>mutS; DNA mismatch repair protein MutS</t>
  </si>
  <si>
    <t>K03556</t>
  </si>
  <si>
    <t>malT; LuxR family transcriptional regulator, maltose regulon positive regulatory protein</t>
  </si>
  <si>
    <t>K03557</t>
  </si>
  <si>
    <t>fis; Fis family transcriptional regulator, factor for inversion stimulation protein</t>
  </si>
  <si>
    <t>K03558</t>
  </si>
  <si>
    <t>cvpA; membrane protein required for colicin V production</t>
  </si>
  <si>
    <t>K03559</t>
  </si>
  <si>
    <t>exbD; biopolymer transport protein ExbD</t>
  </si>
  <si>
    <t>K03561</t>
  </si>
  <si>
    <t>exbB; biopolymer transport protein ExbB</t>
  </si>
  <si>
    <t>K03562</t>
  </si>
  <si>
    <t>tolQ; biopolymer transport protein TolQ</t>
  </si>
  <si>
    <t>K03563</t>
  </si>
  <si>
    <t>csrA; carbon storage regulator</t>
  </si>
  <si>
    <t>K03564</t>
  </si>
  <si>
    <t xml:space="preserve">BCP, PRXQ, DOT5; peroxiredoxin Q/BCP </t>
  </si>
  <si>
    <t>K03565</t>
  </si>
  <si>
    <t>recX; regulatory protein</t>
  </si>
  <si>
    <t>K03566</t>
  </si>
  <si>
    <t>gcvA; LysR family transcriptional regulator, glycine cleavage system transcriptional activator</t>
  </si>
  <si>
    <t>K03568</t>
  </si>
  <si>
    <t>tldD; TldD protein</t>
  </si>
  <si>
    <t>K03569</t>
  </si>
  <si>
    <t>mreB; rod shape-determining protein MreB and related proteins</t>
  </si>
  <si>
    <t>K03570</t>
  </si>
  <si>
    <t>mreC; rod shape-determining protein MreC</t>
  </si>
  <si>
    <t>K03571</t>
  </si>
  <si>
    <t>mreD; rod shape-determining protein MreD</t>
  </si>
  <si>
    <t>K03572</t>
  </si>
  <si>
    <t>mutL; DNA mismatch repair protein MutL</t>
  </si>
  <si>
    <t>K03573</t>
  </si>
  <si>
    <t>mutH; DNA mismatch repair protein MutH</t>
  </si>
  <si>
    <t>K03574</t>
  </si>
  <si>
    <t xml:space="preserve">mutT, NUDT15, MTH2; 8-oxo-dGTP diphosphatase </t>
  </si>
  <si>
    <t>K03575</t>
  </si>
  <si>
    <t xml:space="preserve">mutY; A/G-specific adenine glycosylase </t>
  </si>
  <si>
    <t>K03576</t>
  </si>
  <si>
    <t>metR; LysR family transcriptional regulator, regulator for metE and metH</t>
  </si>
  <si>
    <t>K03578</t>
  </si>
  <si>
    <t xml:space="preserve">hrpA; ATP-dependent helicase HrpA </t>
  </si>
  <si>
    <t>K03579</t>
  </si>
  <si>
    <t xml:space="preserve">hrpB; ATP-dependent helicase HrpB </t>
  </si>
  <si>
    <t>K03580</t>
  </si>
  <si>
    <t xml:space="preserve">hepA; ATP-dependent helicase HepA </t>
  </si>
  <si>
    <t>K03581</t>
  </si>
  <si>
    <t xml:space="preserve">recD; exodeoxyribonuclease V alpha subunit </t>
  </si>
  <si>
    <t>K03582</t>
  </si>
  <si>
    <t xml:space="preserve">recB; exodeoxyribonuclease V beta subunit </t>
  </si>
  <si>
    <t>K03583</t>
  </si>
  <si>
    <t xml:space="preserve">recC; exodeoxyribonuclease V gamma subunit </t>
  </si>
  <si>
    <t>K03584</t>
  </si>
  <si>
    <t>recO; DNA repair protein RecO (recombination protein O)</t>
  </si>
  <si>
    <t>K03585</t>
  </si>
  <si>
    <t>acrA, mexA, adeI, smeD, mtrC, cmeA; membrane fusion protein, multidrug efflux system</t>
  </si>
  <si>
    <t>K03586</t>
  </si>
  <si>
    <t>ftsL; cell division protein FtsL</t>
  </si>
  <si>
    <t>K03587</t>
  </si>
  <si>
    <t>ftsI; cell division protein FtsI (penicillin-binding protein 3)</t>
  </si>
  <si>
    <t>K03588</t>
  </si>
  <si>
    <t>ftsW, spoVE; cell division protein FtsW</t>
  </si>
  <si>
    <t>K03589</t>
  </si>
  <si>
    <t>ftsQ; cell division protein FtsQ</t>
  </si>
  <si>
    <t>K03590</t>
  </si>
  <si>
    <t>ftsA; cell division protein FtsA</t>
  </si>
  <si>
    <t>K03592</t>
  </si>
  <si>
    <t>pmbA; PmbA protein</t>
  </si>
  <si>
    <t>K03593</t>
  </si>
  <si>
    <t>mrp, NUBPL; ATP-binding protein involved in chromosome partitioning</t>
  </si>
  <si>
    <t>K03594</t>
  </si>
  <si>
    <t xml:space="preserve">bfr; bacterioferritin </t>
  </si>
  <si>
    <t>K03595</t>
  </si>
  <si>
    <t>era; GTPase</t>
  </si>
  <si>
    <t>K03596</t>
  </si>
  <si>
    <t>lepA; GTP-binding protein LepA</t>
  </si>
  <si>
    <t>K03597</t>
  </si>
  <si>
    <t>rseA; sigma-E factor negative regulatory protein RseA</t>
  </si>
  <si>
    <t>K03598</t>
  </si>
  <si>
    <t>rseB; sigma-E factor negative regulatory protein RseB</t>
  </si>
  <si>
    <t>K03599</t>
  </si>
  <si>
    <t>sspA, mglA; RNA polymerase-associated protein</t>
  </si>
  <si>
    <t>K03600</t>
  </si>
  <si>
    <t>sspB; stringent starvation protein B</t>
  </si>
  <si>
    <t>K03601</t>
  </si>
  <si>
    <t xml:space="preserve">xseA; exodeoxyribonuclease VII large subunit </t>
  </si>
  <si>
    <t>K03602</t>
  </si>
  <si>
    <t xml:space="preserve">xseB; exodeoxyribonuclease VII small subunit </t>
  </si>
  <si>
    <t>K03604</t>
  </si>
  <si>
    <t>purR; LacI family transcriptional regulator, purine nucleotide synthesis repressor</t>
  </si>
  <si>
    <t>K03606</t>
  </si>
  <si>
    <t>wcaJ; putative colanic acid biosysnthesis UDP-glucose lipid carrier transferase</t>
  </si>
  <si>
    <t>K03607</t>
  </si>
  <si>
    <t>proQ; ProP effector</t>
  </si>
  <si>
    <t>K03610</t>
  </si>
  <si>
    <t>minC; septum site-determining protein MinC</t>
  </si>
  <si>
    <t>K03611</t>
  </si>
  <si>
    <t>dsbB; disulfide bond formation protein DsbB</t>
  </si>
  <si>
    <t>K03613</t>
  </si>
  <si>
    <t>rnfE; electron transport complex protein RnfE</t>
  </si>
  <si>
    <t>K03614</t>
  </si>
  <si>
    <t>rnfD; electron transport complex protein RnfD</t>
  </si>
  <si>
    <t>K03616</t>
  </si>
  <si>
    <t>rnfB; electron transport complex protein RnfB</t>
  </si>
  <si>
    <t>K03621</t>
  </si>
  <si>
    <t xml:space="preserve">plsX; glycerol-3-phosphate acyltransferase PlsX </t>
  </si>
  <si>
    <t>K03624</t>
  </si>
  <si>
    <t>greA; transcription elongation factor GreA</t>
  </si>
  <si>
    <t>K03625</t>
  </si>
  <si>
    <t>nusB; N utilization substance protein B</t>
  </si>
  <si>
    <t>K03628</t>
  </si>
  <si>
    <t>rho; transcription termination factor Rho</t>
  </si>
  <si>
    <t>K03629</t>
  </si>
  <si>
    <t>recF; DNA replication and repair protein RecF</t>
  </si>
  <si>
    <t>K03630</t>
  </si>
  <si>
    <t>radC; DNA repair protein RadC</t>
  </si>
  <si>
    <t>K03631</t>
  </si>
  <si>
    <t>recN; DNA repair protein RecN (Recombination protein N)</t>
  </si>
  <si>
    <t>K03632</t>
  </si>
  <si>
    <t>mukB; chromosome partition protein MukB</t>
  </si>
  <si>
    <t>K03633</t>
  </si>
  <si>
    <t>mukF; chromosome partition protein MukF</t>
  </si>
  <si>
    <t>K03635</t>
  </si>
  <si>
    <t xml:space="preserve">MOCS2, moaE; molybdopterin synthase catalytic subunit </t>
  </si>
  <si>
    <t>K03636</t>
  </si>
  <si>
    <t>moaD; molybdopterin synthase sulfur carrier subunit</t>
  </si>
  <si>
    <t>K03637</t>
  </si>
  <si>
    <t xml:space="preserve">moaC; cyclic pyranopterin phosphate synthase </t>
  </si>
  <si>
    <t>K03638</t>
  </si>
  <si>
    <t>moaB; molybdenum cofactor biosynthesis protein B</t>
  </si>
  <si>
    <t>K03639</t>
  </si>
  <si>
    <t xml:space="preserve">MOCS1, moaA; cyclic pyranopterin phosphate synthase </t>
  </si>
  <si>
    <t>K03640</t>
  </si>
  <si>
    <t>pal; peptidoglycan-associated lipoprotein</t>
  </si>
  <si>
    <t>K03641</t>
  </si>
  <si>
    <t>tolB; TolB protein</t>
  </si>
  <si>
    <t>K03643</t>
  </si>
  <si>
    <t>lptE, rlpB; LPS-assembly lipoprotein</t>
  </si>
  <si>
    <t>K03644</t>
  </si>
  <si>
    <t xml:space="preserve">lipA; lipoic acid synthetase </t>
  </si>
  <si>
    <t>K03647</t>
  </si>
  <si>
    <t>nrdI; protein involved in ribonucleotide reduction</t>
  </si>
  <si>
    <t>K03648</t>
  </si>
  <si>
    <t xml:space="preserve">UNG, UDG; uracil-DNA glycosylase </t>
  </si>
  <si>
    <t>K03650</t>
  </si>
  <si>
    <t xml:space="preserve">mnmE, trmE, MSS1; tRNA modification GTPase </t>
  </si>
  <si>
    <t>K03651</t>
  </si>
  <si>
    <t>icc; Icc protein</t>
  </si>
  <si>
    <t>K03652</t>
  </si>
  <si>
    <t xml:space="preserve">MPG; DNA-3-methyladenine glycosylase </t>
  </si>
  <si>
    <t>K03654</t>
  </si>
  <si>
    <t xml:space="preserve">recQ; ATP-dependent DNA helicase RecQ </t>
  </si>
  <si>
    <t>K03655</t>
  </si>
  <si>
    <t xml:space="preserve">recG; ATP-dependent DNA helicase RecG </t>
  </si>
  <si>
    <t>K03656</t>
  </si>
  <si>
    <t xml:space="preserve">rep; ATP-dependent DNA helicase Rep </t>
  </si>
  <si>
    <t>K03657</t>
  </si>
  <si>
    <t xml:space="preserve">uvrD, pcrA; DNA helicase II / ATP-dependent DNA helicase PcrA </t>
  </si>
  <si>
    <t>K03658</t>
  </si>
  <si>
    <t xml:space="preserve">helD; DNA helicase IV </t>
  </si>
  <si>
    <t>K03664</t>
  </si>
  <si>
    <t>smpB; SsrA-binding protein</t>
  </si>
  <si>
    <t>K03665</t>
  </si>
  <si>
    <t>hflX; GTPase</t>
  </si>
  <si>
    <t>K03666</t>
  </si>
  <si>
    <t>hfq; host factor-I protein</t>
  </si>
  <si>
    <t>K03667</t>
  </si>
  <si>
    <t>hslU; ATP-dependent HslUV protease ATP-binding subunit HslU</t>
  </si>
  <si>
    <t>K03668</t>
  </si>
  <si>
    <t>hslJ; heat shock protein HslJ</t>
  </si>
  <si>
    <t>K03671</t>
  </si>
  <si>
    <t>trxA; thioredoxin 1</t>
  </si>
  <si>
    <t>K03672</t>
  </si>
  <si>
    <t xml:space="preserve">trxC; thioredoxin 2 </t>
  </si>
  <si>
    <t>K03673</t>
  </si>
  <si>
    <t>dsbA; thiol:disulfide interchange protein DsbA</t>
  </si>
  <si>
    <t>K03675</t>
  </si>
  <si>
    <t>grxB; glutaredoxin 2</t>
  </si>
  <si>
    <t>K03684</t>
  </si>
  <si>
    <t xml:space="preserve">rnd; ribonuclease D </t>
  </si>
  <si>
    <t>K03685</t>
  </si>
  <si>
    <t xml:space="preserve">rnc, DROSHA, RNT1; ribonuclease III </t>
  </si>
  <si>
    <t>K03686</t>
  </si>
  <si>
    <t>dnaJ; molecular chaperone DnaJ</t>
  </si>
  <si>
    <t>K03687</t>
  </si>
  <si>
    <t>GRPE; molecular chaperone GrpE</t>
  </si>
  <si>
    <t>K03688</t>
  </si>
  <si>
    <t>ubiB, aarF; ubiquinone biosynthesis protein</t>
  </si>
  <si>
    <t>K03690</t>
  </si>
  <si>
    <t>ubiJ; ubiquinone biosynthesis protein UbiJ</t>
  </si>
  <si>
    <t>K03694</t>
  </si>
  <si>
    <t>clpA; ATP-dependent Clp protease ATP-binding subunit ClpA</t>
  </si>
  <si>
    <t>K03695</t>
  </si>
  <si>
    <t>clpB; ATP-dependent Clp protease ATP-binding subunit ClpB</t>
  </si>
  <si>
    <t>K03696</t>
  </si>
  <si>
    <t>clpC; ATP-dependent Clp protease ATP-binding subunit ClpC</t>
  </si>
  <si>
    <t>K03698</t>
  </si>
  <si>
    <t xml:space="preserve">cbf, cbf1; 3'-5' exoribonuclease </t>
  </si>
  <si>
    <t>K03699</t>
  </si>
  <si>
    <t>tlyC; putative hemolysin</t>
  </si>
  <si>
    <t>K03700</t>
  </si>
  <si>
    <t>recU; recombination protein U</t>
  </si>
  <si>
    <t>K03701</t>
  </si>
  <si>
    <t>uvrA; excinuclease ABC subunit A</t>
  </si>
  <si>
    <t>K03702</t>
  </si>
  <si>
    <t>uvrB; excinuclease ABC subunit B</t>
  </si>
  <si>
    <t>K03703</t>
  </si>
  <si>
    <t>uvrC; excinuclease ABC subunit C</t>
  </si>
  <si>
    <t>K03704</t>
  </si>
  <si>
    <t>cspA; cold shock protein (beta-ribbon, CspA family)</t>
  </si>
  <si>
    <t>K03705</t>
  </si>
  <si>
    <t>hrcA; heat-inducible transcriptional repressor</t>
  </si>
  <si>
    <t>K03706</t>
  </si>
  <si>
    <t>codY; transcriptional pleiotropic repressor</t>
  </si>
  <si>
    <t>K03707</t>
  </si>
  <si>
    <t xml:space="preserve">tenA; thiaminase (transcriptional activator TenA) </t>
  </si>
  <si>
    <t>K03708</t>
  </si>
  <si>
    <t>ctsR; transcriptional regulator of stress and heat shock response</t>
  </si>
  <si>
    <t>K03709</t>
  </si>
  <si>
    <t>troR; DtxR family transcriptional regulator, Mn-dependent transcriptional regulator</t>
  </si>
  <si>
    <t>K03711</t>
  </si>
  <si>
    <t>fur; Fur family transcriptional regulator, ferric uptake regulator</t>
  </si>
  <si>
    <t>K03713</t>
  </si>
  <si>
    <t>glnR; MerR family transcriptional regulator, glutamine synthetase repressor</t>
  </si>
  <si>
    <t>K03717</t>
  </si>
  <si>
    <t>nhaR; LysR family transcriptional regulator, transcriptional activator of nhaA</t>
  </si>
  <si>
    <t>K03718</t>
  </si>
  <si>
    <t>asnC; Lrp/AsnC family transcriptional regulator, regulator for asnA, asnC and gidA</t>
  </si>
  <si>
    <t>K03719</t>
  </si>
  <si>
    <t>lrp; Lrp/AsnC family transcriptional regulator, leucine-responsive regulatory protein</t>
  </si>
  <si>
    <t>K03720</t>
  </si>
  <si>
    <t>trpR; TrpR family transcriptional regulator, trp operon repressor</t>
  </si>
  <si>
    <t>K03721</t>
  </si>
  <si>
    <t>tyrR; transcriptional regulator of aroF, aroG, tyrA and aromatic amino acid transport</t>
  </si>
  <si>
    <t>K03722</t>
  </si>
  <si>
    <t xml:space="preserve">dinG; ATP-dependent DNA helicase DinG </t>
  </si>
  <si>
    <t>K03723</t>
  </si>
  <si>
    <t xml:space="preserve">mfd; transcription-repair coupling factor (superfamily II helicase) </t>
  </si>
  <si>
    <t>K03732</t>
  </si>
  <si>
    <t xml:space="preserve">rhlB; ATP-dependent RNA helicase RhlB </t>
  </si>
  <si>
    <t>K03733</t>
  </si>
  <si>
    <t>xerC; integrase/recombinase XerC</t>
  </si>
  <si>
    <t>K03734</t>
  </si>
  <si>
    <t>apbE; thiamine biosynthesis lipoprotein</t>
  </si>
  <si>
    <t>K03739</t>
  </si>
  <si>
    <t>dltB; membrane protein involved in D-alanine export</t>
  </si>
  <si>
    <t>K03740</t>
  </si>
  <si>
    <t>dltD; D-alanine transfer protein</t>
  </si>
  <si>
    <t>K03741</t>
  </si>
  <si>
    <t xml:space="preserve">ARSC2, arsC; arsenate reductase </t>
  </si>
  <si>
    <t>K03743</t>
  </si>
  <si>
    <t xml:space="preserve">pncC; nicotinamide-nucleotide amidase </t>
  </si>
  <si>
    <t>K03744</t>
  </si>
  <si>
    <t>lemA; LemA protein</t>
  </si>
  <si>
    <t>K03746</t>
  </si>
  <si>
    <t>hns; DNA-binding protein H-NS</t>
  </si>
  <si>
    <t>K03747</t>
  </si>
  <si>
    <t>smg; Smg protein</t>
  </si>
  <si>
    <t>K03749</t>
  </si>
  <si>
    <t>dedD; DedD protein</t>
  </si>
  <si>
    <t>K03750</t>
  </si>
  <si>
    <t xml:space="preserve">moeA; molybdopterin molybdotransferase </t>
  </si>
  <si>
    <t>K03752</t>
  </si>
  <si>
    <t xml:space="preserve">mobA; molybdopterin-guanine dinucleotide biosynthesis protein A </t>
  </si>
  <si>
    <t>K03753</t>
  </si>
  <si>
    <t>mobB; molybdopterin-guanine dinucleotide biosynthesis protein B</t>
  </si>
  <si>
    <t>K03756</t>
  </si>
  <si>
    <t>potE; putrescine:ornithine antiporter</t>
  </si>
  <si>
    <t>K03757</t>
  </si>
  <si>
    <t>cadB; cadaverine:lysine antiporter</t>
  </si>
  <si>
    <t>K03758</t>
  </si>
  <si>
    <t>arcD, lysl, lysP; arginine:ornithine antiporter / lysine permease</t>
  </si>
  <si>
    <t>K03760</t>
  </si>
  <si>
    <t xml:space="preserve">eptA; lipid A ethanolaminephosphotransferase </t>
  </si>
  <si>
    <t>K03762</t>
  </si>
  <si>
    <t>proP; MFS transporter, MHS family, proline/betaine transporter</t>
  </si>
  <si>
    <t>K03763</t>
  </si>
  <si>
    <t xml:space="preserve">DPO3A2, polC; DNA polymerase III subunit alpha, Gram-positive type </t>
  </si>
  <si>
    <t>K03764</t>
  </si>
  <si>
    <t>metJ; MetJ family transcriptional regulator, methionine regulon repressor</t>
  </si>
  <si>
    <t>K03765</t>
  </si>
  <si>
    <t>cadC; transcriptional activator of cad operon</t>
  </si>
  <si>
    <t>K03768</t>
  </si>
  <si>
    <t xml:space="preserve">PPIB, ppiB; peptidyl-prolyl cis-trans isomerase B (cyclophilin B) </t>
  </si>
  <si>
    <t>K03770</t>
  </si>
  <si>
    <t xml:space="preserve">ppiD; peptidyl-prolyl cis-trans isomerase D </t>
  </si>
  <si>
    <t>K03771</t>
  </si>
  <si>
    <t xml:space="preserve">surA; peptidyl-prolyl cis-trans isomerase SurA </t>
  </si>
  <si>
    <t>K03772</t>
  </si>
  <si>
    <t xml:space="preserve">fkpA; FKBP-type peptidyl-prolyl cis-trans isomerase FkpA </t>
  </si>
  <si>
    <t>K03773</t>
  </si>
  <si>
    <t xml:space="preserve">fklB; FKBP-type peptidyl-prolyl cis-trans isomerase FklB </t>
  </si>
  <si>
    <t>K03777</t>
  </si>
  <si>
    <t xml:space="preserve">dld; D-lactate dehydrogenase </t>
  </si>
  <si>
    <t>K03778</t>
  </si>
  <si>
    <t xml:space="preserve">ldhA; D-lactate dehydrogenase </t>
  </si>
  <si>
    <t>K03781</t>
  </si>
  <si>
    <t xml:space="preserve">katE, CAT, catB, srpA; catalase </t>
  </si>
  <si>
    <t>K03782</t>
  </si>
  <si>
    <t xml:space="preserve">katG; catalase-peroxidase </t>
  </si>
  <si>
    <t>K03784</t>
  </si>
  <si>
    <t xml:space="preserve">deoD; purine-nucleoside phosphorylase </t>
  </si>
  <si>
    <t>K03785</t>
  </si>
  <si>
    <t xml:space="preserve">aroD; 3-dehydroquinate dehydratase I </t>
  </si>
  <si>
    <t>K03786</t>
  </si>
  <si>
    <t xml:space="preserve">aroQ, qutE; 3-dehydroquinate dehydratase II </t>
  </si>
  <si>
    <t>K03787</t>
  </si>
  <si>
    <t xml:space="preserve">surE; 5'-nucleotidase </t>
  </si>
  <si>
    <t>K03789</t>
  </si>
  <si>
    <t xml:space="preserve">rimI; ribosomal-protein-alanine N-acetyltransferase </t>
  </si>
  <si>
    <t>K03797</t>
  </si>
  <si>
    <t xml:space="preserve">E3.4.21.102, prc, ctpA; carboxyl-terminal processing protease </t>
  </si>
  <si>
    <t>K03798</t>
  </si>
  <si>
    <t xml:space="preserve">ftsH, hflB; cell division protease FtsH </t>
  </si>
  <si>
    <t>K03800</t>
  </si>
  <si>
    <t xml:space="preserve">lplA; lipoate-protein ligase A </t>
  </si>
  <si>
    <t>K03802</t>
  </si>
  <si>
    <t xml:space="preserve">cphA; cyanophycin synthetase </t>
  </si>
  <si>
    <t>K03803</t>
  </si>
  <si>
    <t>rseC; sigma-E factor negative regulatory protein RseC</t>
  </si>
  <si>
    <t>K03804</t>
  </si>
  <si>
    <t>mukE; chromosome partition protein MukE</t>
  </si>
  <si>
    <t>K03806</t>
  </si>
  <si>
    <t>ampD; AmpD protein</t>
  </si>
  <si>
    <t>K03808</t>
  </si>
  <si>
    <t>pqiA; paraquat-inducible protein A</t>
  </si>
  <si>
    <t>K03810</t>
  </si>
  <si>
    <t>mviM; virulence factor</t>
  </si>
  <si>
    <t>K03814</t>
  </si>
  <si>
    <t xml:space="preserve">mtgA; monofunctional biosynthetic peptidoglycan transglycosylase </t>
  </si>
  <si>
    <t>K03815</t>
  </si>
  <si>
    <t xml:space="preserve">xapA; xanthosine phosphorylase </t>
  </si>
  <si>
    <t>K03816</t>
  </si>
  <si>
    <t xml:space="preserve">xpt; xanthine phosphoribosyltransferase </t>
  </si>
  <si>
    <t>K03817</t>
  </si>
  <si>
    <t xml:space="preserve">rimL; ribosomal-protein-serine acetyltransferase </t>
  </si>
  <si>
    <t>K03820</t>
  </si>
  <si>
    <t xml:space="preserve">lnt; apolipoprotein N-acyltransferase </t>
  </si>
  <si>
    <t>K03821</t>
  </si>
  <si>
    <t xml:space="preserve">phbC, phaC; polyhydroxyalkanoate synthase </t>
  </si>
  <si>
    <t>K03823</t>
  </si>
  <si>
    <t xml:space="preserve">pat; phosphinothricin acetyltransferase </t>
  </si>
  <si>
    <t>K03825</t>
  </si>
  <si>
    <t xml:space="preserve">yhhY; putative acetyltransferase </t>
  </si>
  <si>
    <t>K03828</t>
  </si>
  <si>
    <t xml:space="preserve">yjgM; putative acetyltransferase </t>
  </si>
  <si>
    <t>K03829</t>
  </si>
  <si>
    <t xml:space="preserve">yedL; putative acetyltransferase </t>
  </si>
  <si>
    <t>K03832</t>
  </si>
  <si>
    <t>tonB; periplasmic protein TonB</t>
  </si>
  <si>
    <t>K03837</t>
  </si>
  <si>
    <t>sdaC; serine transporter</t>
  </si>
  <si>
    <t>K03839</t>
  </si>
  <si>
    <t>fldA, nifF, isiB; flavodoxin I</t>
  </si>
  <si>
    <t>K03840</t>
  </si>
  <si>
    <t>fldB; flavodoxin II</t>
  </si>
  <si>
    <t>K03841</t>
  </si>
  <si>
    <t xml:space="preserve">FBP, fbp; fructose-1,6-bisphosphatase I </t>
  </si>
  <si>
    <t>K03885</t>
  </si>
  <si>
    <t xml:space="preserve">ndh; NADH dehydrogenase </t>
  </si>
  <si>
    <t>K03892</t>
  </si>
  <si>
    <t>arsR; ArsR family transcriptional regulator</t>
  </si>
  <si>
    <t>K03893</t>
  </si>
  <si>
    <t>arsB; arsenical pump membrane protein</t>
  </si>
  <si>
    <t>K03924</t>
  </si>
  <si>
    <t xml:space="preserve">moxR; MoxR-like ATPase </t>
  </si>
  <si>
    <t>K03925</t>
  </si>
  <si>
    <t>mraZ; MraZ protein</t>
  </si>
  <si>
    <t>K03928</t>
  </si>
  <si>
    <t xml:space="preserve">yvaK; carboxylesterase </t>
  </si>
  <si>
    <t>K03929</t>
  </si>
  <si>
    <t xml:space="preserve">pnbA; para-nitrobenzyl esterase </t>
  </si>
  <si>
    <t>K03931</t>
  </si>
  <si>
    <t>ygjK; putative isomerase</t>
  </si>
  <si>
    <t>K03933</t>
  </si>
  <si>
    <t>cpbD; chitin-binding protein</t>
  </si>
  <si>
    <t>K03969</t>
  </si>
  <si>
    <t>pspA; phage shock protein A</t>
  </si>
  <si>
    <t>K03970</t>
  </si>
  <si>
    <t>pspB; phage shock protein B</t>
  </si>
  <si>
    <t>K03972</t>
  </si>
  <si>
    <t>pspE; phage shock protein E</t>
  </si>
  <si>
    <t>K03973</t>
  </si>
  <si>
    <t>pspC; phage shock protein C</t>
  </si>
  <si>
    <t>K03974</t>
  </si>
  <si>
    <t>pspF; psp operon transcriptional activator</t>
  </si>
  <si>
    <t>K03976</t>
  </si>
  <si>
    <t xml:space="preserve">ybaK, ebsC; Cys-tRNA(Pro)/Cys-tRNA(Cys) deacylase </t>
  </si>
  <si>
    <t>K03977</t>
  </si>
  <si>
    <t>engA, der; GTPase</t>
  </si>
  <si>
    <t>K03978</t>
  </si>
  <si>
    <t>engB; GTP-binding protein</t>
  </si>
  <si>
    <t>K03979</t>
  </si>
  <si>
    <t xml:space="preserve">obgE, cgtA; GTPase </t>
  </si>
  <si>
    <t>K03980</t>
  </si>
  <si>
    <t>murJ, mviN; putative peptidoglycan lipid II flippase</t>
  </si>
  <si>
    <t>K03981</t>
  </si>
  <si>
    <t xml:space="preserve">dsbC; thiol:disulfide interchange protein DsbC </t>
  </si>
  <si>
    <t>K04014</t>
  </si>
  <si>
    <t>nrfC; protein NrfC</t>
  </si>
  <si>
    <t>K04015</t>
  </si>
  <si>
    <t>nrfD; protein NrfD</t>
  </si>
  <si>
    <t>K04041</t>
  </si>
  <si>
    <t xml:space="preserve">fbp3; fructose-1,6-bisphosphatase III </t>
  </si>
  <si>
    <t>K04042</t>
  </si>
  <si>
    <t xml:space="preserve">glmU; bifunctional UDP-N-acetylglucosamine pyrophosphorylase / Glucosamine-1-phosphate N-acetyltransferase </t>
  </si>
  <si>
    <t>K04043</t>
  </si>
  <si>
    <t>dnaK; molecular chaperone DnaK</t>
  </si>
  <si>
    <t>K04044</t>
  </si>
  <si>
    <t>hscA; molecular chaperone HscA</t>
  </si>
  <si>
    <t>K04046</t>
  </si>
  <si>
    <t>yegD; hypothetical chaperone protein</t>
  </si>
  <si>
    <t>K04047</t>
  </si>
  <si>
    <t>dps; starvation-inducible DNA-binding protein</t>
  </si>
  <si>
    <t>K04056</t>
  </si>
  <si>
    <t>yscO, sctO; type III secretion protein O</t>
  </si>
  <si>
    <t>K04057</t>
  </si>
  <si>
    <t>yscP, sctP; type III secretion protein P</t>
  </si>
  <si>
    <t>K04066</t>
  </si>
  <si>
    <t xml:space="preserve">priA; primosomal protein N' (replication factor Y) (superfamily II helicase) </t>
  </si>
  <si>
    <t>K04068</t>
  </si>
  <si>
    <t xml:space="preserve">nrdG; anaerobic ribonucleoside-triphosphate reductase activating protein </t>
  </si>
  <si>
    <t>K04069</t>
  </si>
  <si>
    <t xml:space="preserve">pflA, pflC, pflE; pyruvate formate lyase activating enzyme </t>
  </si>
  <si>
    <t>K04072</t>
  </si>
  <si>
    <t xml:space="preserve">adhE; acetaldehyde dehydrogenase / alcohol dehydrogenase </t>
  </si>
  <si>
    <t>K04074</t>
  </si>
  <si>
    <t>divIVA; cell division initiation protein</t>
  </si>
  <si>
    <t>K04075</t>
  </si>
  <si>
    <t xml:space="preserve">tilS, mesJ; tRNA(Ile)-lysidine synthase </t>
  </si>
  <si>
    <t>K04077</t>
  </si>
  <si>
    <t>groEL, HSPD1; chaperonin GroEL</t>
  </si>
  <si>
    <t>K04078</t>
  </si>
  <si>
    <t>groES, HSPE1; chaperonin GroES</t>
  </si>
  <si>
    <t>K04079</t>
  </si>
  <si>
    <t>htpG, HSP90A; molecular chaperone HtpG</t>
  </si>
  <si>
    <t>K04080</t>
  </si>
  <si>
    <t>ibpA; molecular chaperone IbpA</t>
  </si>
  <si>
    <t>K04082</t>
  </si>
  <si>
    <t>hscB, HSCB, HSC20; molecular chaperone HscB</t>
  </si>
  <si>
    <t>K04083</t>
  </si>
  <si>
    <t>hslO; molecular chaperone Hsp33</t>
  </si>
  <si>
    <t>K04084</t>
  </si>
  <si>
    <t xml:space="preserve">dsbD; thiol:disulfide interchange protein DsbD </t>
  </si>
  <si>
    <t>K04085</t>
  </si>
  <si>
    <t xml:space="preserve">tusA, sirA; tRNA 2-thiouridine synthesizing protein A </t>
  </si>
  <si>
    <t>K04086</t>
  </si>
  <si>
    <t>clpL; ATP-dependent Clp protease ATP-binding subunit ClpL</t>
  </si>
  <si>
    <t>K04087</t>
  </si>
  <si>
    <t xml:space="preserve">hflC; membrane protease subunit HflC </t>
  </si>
  <si>
    <t>K04088</t>
  </si>
  <si>
    <t xml:space="preserve">hflK; membrane protease subunit HflK </t>
  </si>
  <si>
    <t>K04094</t>
  </si>
  <si>
    <t xml:space="preserve">trmFO, gid; methylenetetrahydrofolate--tRNA-(uracil-5-)-methyltransferase </t>
  </si>
  <si>
    <t>K04096</t>
  </si>
  <si>
    <t>smf; DNA processing protein</t>
  </si>
  <si>
    <t>K04103</t>
  </si>
  <si>
    <t xml:space="preserve">E4.1.1.74, ipdC; indolepyruvate decarboxylase </t>
  </si>
  <si>
    <t>K04333</t>
  </si>
  <si>
    <t>csgD; LuxR family transcriptional regulator, csgAB operon transcriptional regulatory protein</t>
  </si>
  <si>
    <t>K04477</t>
  </si>
  <si>
    <t>ycdX; putative hydrolase</t>
  </si>
  <si>
    <t>K04478</t>
  </si>
  <si>
    <t xml:space="preserve">sgtB; monofunctional glycosyltransferase </t>
  </si>
  <si>
    <t>K04485</t>
  </si>
  <si>
    <t>radA, sms; DNA repair protein RadA/Sms</t>
  </si>
  <si>
    <t>K04487</t>
  </si>
  <si>
    <t xml:space="preserve">iscS, NFS1; cysteine desulfurase </t>
  </si>
  <si>
    <t>K04488</t>
  </si>
  <si>
    <t>iscU, nifU; nitrogen fixation protein NifU and related proteins</t>
  </si>
  <si>
    <t>K04517</t>
  </si>
  <si>
    <t xml:space="preserve">tyrA2; prephenate dehydrogenase </t>
  </si>
  <si>
    <t>K04518</t>
  </si>
  <si>
    <t xml:space="preserve">pheA2; prephenate dehydratase </t>
  </si>
  <si>
    <t>K04561</t>
  </si>
  <si>
    <t xml:space="preserve">norB; nitric oxide reductase subunit B </t>
  </si>
  <si>
    <t>K04562</t>
  </si>
  <si>
    <t>flhG, fleN; flagellar biosynthesis protein FlhG</t>
  </si>
  <si>
    <t>K04564</t>
  </si>
  <si>
    <t xml:space="preserve">SOD2; superoxide dismutase, Fe-Mn family </t>
  </si>
  <si>
    <t>K04565</t>
  </si>
  <si>
    <t xml:space="preserve">SOD1; superoxide dismutase, Cu-Zn family </t>
  </si>
  <si>
    <t>K04567</t>
  </si>
  <si>
    <t xml:space="preserve">KARS, lysS; lysyl-tRNA synthetase, class II </t>
  </si>
  <si>
    <t>K04568</t>
  </si>
  <si>
    <t xml:space="preserve">epmA, poxA; elongation factor P--(R)-beta-lysine ligase </t>
  </si>
  <si>
    <t>K04691</t>
  </si>
  <si>
    <t xml:space="preserve">hhoB, degS; serine protease DegS </t>
  </si>
  <si>
    <t>K04744</t>
  </si>
  <si>
    <t>lptD, imp, ostA; LPS-assembly protein</t>
  </si>
  <si>
    <t>K04749</t>
  </si>
  <si>
    <t>rsbV; anti-sigma B factor antagonist</t>
  </si>
  <si>
    <t>K04750</t>
  </si>
  <si>
    <t>phnB; PhnB protein</t>
  </si>
  <si>
    <t>K04755</t>
  </si>
  <si>
    <t>fdx; ferredoxin, 2Fe-2S</t>
  </si>
  <si>
    <t>K04757</t>
  </si>
  <si>
    <t xml:space="preserve">rsbW; serine/threonine-protein kinase RsbW </t>
  </si>
  <si>
    <t>K04758</t>
  </si>
  <si>
    <t>feoA; ferrous iron transport protein A</t>
  </si>
  <si>
    <t>K04759</t>
  </si>
  <si>
    <t>feoB; ferrous iron transport protein B</t>
  </si>
  <si>
    <t>K04760</t>
  </si>
  <si>
    <t>greB; transcription elongation factor GreB</t>
  </si>
  <si>
    <t>K04761</t>
  </si>
  <si>
    <t>oxyR; LysR family transcriptional regulator, hydrogen peroxide-inducible genes activator</t>
  </si>
  <si>
    <t>K04762</t>
  </si>
  <si>
    <t>hslR; ribosome-associated heat shock protein Hsp15</t>
  </si>
  <si>
    <t>K04763</t>
  </si>
  <si>
    <t>xerD; integrase/recombinase XerD</t>
  </si>
  <si>
    <t>K04765</t>
  </si>
  <si>
    <t xml:space="preserve">mazG; ATP diphosphatase </t>
  </si>
  <si>
    <t>K04766</t>
  </si>
  <si>
    <t xml:space="preserve">acuA; acetoin utilization protein AcuA </t>
  </si>
  <si>
    <t>K04768</t>
  </si>
  <si>
    <t>acuC; acetoin utilization protein AcuC</t>
  </si>
  <si>
    <t>K04770</t>
  </si>
  <si>
    <t xml:space="preserve">lonH; Lon-like ATP-dependent protease </t>
  </si>
  <si>
    <t>K04771</t>
  </si>
  <si>
    <t xml:space="preserve">degP, htrA; serine protease Do </t>
  </si>
  <si>
    <t>K04773</t>
  </si>
  <si>
    <t xml:space="preserve">sppA; protease IV </t>
  </si>
  <si>
    <t>K04774</t>
  </si>
  <si>
    <t xml:space="preserve">sohB; serine protease SohB </t>
  </si>
  <si>
    <t>K04940</t>
  </si>
  <si>
    <t xml:space="preserve">odh; opine dehydrogenase </t>
  </si>
  <si>
    <t>K05020</t>
  </si>
  <si>
    <t>opuD, betL; glycine betaine transporter</t>
  </si>
  <si>
    <t>K05306</t>
  </si>
  <si>
    <t xml:space="preserve">phnX; phosphonoacetaldehyde hydrolase </t>
  </si>
  <si>
    <t>K05311</t>
  </si>
  <si>
    <t>cggR; central glycolytic genes regulator</t>
  </si>
  <si>
    <t>K05337</t>
  </si>
  <si>
    <t>fer; ferredoxin</t>
  </si>
  <si>
    <t>K05338</t>
  </si>
  <si>
    <t>lrgA; holin-like protein</t>
  </si>
  <si>
    <t>K05339</t>
  </si>
  <si>
    <t>lrgB; holin-like protein LrgB</t>
  </si>
  <si>
    <t>K05340</t>
  </si>
  <si>
    <t>glcU; glucose uptake protein</t>
  </si>
  <si>
    <t>K05352</t>
  </si>
  <si>
    <t xml:space="preserve">tarJ; ribitol-5-phosphate 2-dehydrogenase </t>
  </si>
  <si>
    <t>K05362</t>
  </si>
  <si>
    <t xml:space="preserve">E6.3.2.7, murE; UDP-N-acetylmuramoyl-L-alanyl-D-glutamate-L-lysine ligase </t>
  </si>
  <si>
    <t>K05365</t>
  </si>
  <si>
    <t xml:space="preserve">mrcB; penicillin-binding protein 1B </t>
  </si>
  <si>
    <t>K05366</t>
  </si>
  <si>
    <t xml:space="preserve">mrcA; penicillin-binding protein 1A </t>
  </si>
  <si>
    <t>K05368</t>
  </si>
  <si>
    <t xml:space="preserve">fre, ubiB; aquacobalamin reductase / NAD(P)H-flavin reductase </t>
  </si>
  <si>
    <t>K05499</t>
  </si>
  <si>
    <t>cytR; LacI family transcriptional regulator, repressor for deo operon, udp, cdd, tsx, nupC, and nupG</t>
  </si>
  <si>
    <t>K05501</t>
  </si>
  <si>
    <t>slmA, ttk; TetR/AcrR family transcriptional regulator</t>
  </si>
  <si>
    <t>K05515</t>
  </si>
  <si>
    <t>mrdA; penicillin-binding protein 2</t>
  </si>
  <si>
    <t>K05517</t>
  </si>
  <si>
    <t>tsx; nucleoside-specific channel-forming protein</t>
  </si>
  <si>
    <t>K05520</t>
  </si>
  <si>
    <t xml:space="preserve">pfpI; protease I </t>
  </si>
  <si>
    <t>K05523</t>
  </si>
  <si>
    <t xml:space="preserve">hchA; molecular chaperone Hsp31 and glyoxalase 3 </t>
  </si>
  <si>
    <t>K05526</t>
  </si>
  <si>
    <t xml:space="preserve">astE; succinylglutamate desuccinylase </t>
  </si>
  <si>
    <t>K05527</t>
  </si>
  <si>
    <t>bolA; BolA protein</t>
  </si>
  <si>
    <t>K05539</t>
  </si>
  <si>
    <t xml:space="preserve">dusA; tRNA-dihydrouridine synthase A </t>
  </si>
  <si>
    <t>K05540</t>
  </si>
  <si>
    <t xml:space="preserve">dusB; tRNA-dihydrouridine synthase B </t>
  </si>
  <si>
    <t>K05541</t>
  </si>
  <si>
    <t xml:space="preserve">dusC; tRNA-dihydrouridine synthase C </t>
  </si>
  <si>
    <t>K05565</t>
  </si>
  <si>
    <t>mnhA, mrpA; multicomponent Na+:H+ antiporter subunit A</t>
  </si>
  <si>
    <t>K05566</t>
  </si>
  <si>
    <t>mnhB, mrpB; multicomponent Na+:H+ antiporter subunit B</t>
  </si>
  <si>
    <t>K05567</t>
  </si>
  <si>
    <t>mnhC, mrpC; multicomponent Na+:H+ antiporter subunit C</t>
  </si>
  <si>
    <t>K05568</t>
  </si>
  <si>
    <t>mnhD, mrpD; multicomponent Na+:H+ antiporter subunit D</t>
  </si>
  <si>
    <t>K05569</t>
  </si>
  <si>
    <t>mnhE, mrpE; multicomponent Na+:H+ antiporter subunit E</t>
  </si>
  <si>
    <t>K05570</t>
  </si>
  <si>
    <t>mnhF, mrpF; multicomponent Na+:H+ antiporter subunit F</t>
  </si>
  <si>
    <t>K05571</t>
  </si>
  <si>
    <t>mnhG, mrpG; multicomponent Na+:H+ antiporter subunit G</t>
  </si>
  <si>
    <t>K05577</t>
  </si>
  <si>
    <t xml:space="preserve">ndhF; NAD(P)H-quinone oxidoreductase subunit 5 </t>
  </si>
  <si>
    <t>K05590</t>
  </si>
  <si>
    <t xml:space="preserve">srmB; ATP-dependent RNA helicase SrmB </t>
  </si>
  <si>
    <t>K05591</t>
  </si>
  <si>
    <t xml:space="preserve">dbpA; ATP-independent RNA helicase DbpA </t>
  </si>
  <si>
    <t>K05592</t>
  </si>
  <si>
    <t xml:space="preserve">deaD, cshA; ATP-dependent RNA helicase DeaD </t>
  </si>
  <si>
    <t>K05593</t>
  </si>
  <si>
    <t xml:space="preserve">aadK; aminoglycoside 6-adenylyltransferase </t>
  </si>
  <si>
    <t>K05595</t>
  </si>
  <si>
    <t>marC; multiple antibiotic resistance protein</t>
  </si>
  <si>
    <t>K05596</t>
  </si>
  <si>
    <t>iciA; LysR family transcriptional regulator, chromosome initiation inhibitor</t>
  </si>
  <si>
    <t>K05601</t>
  </si>
  <si>
    <t xml:space="preserve">hcp; hydroxylamine reductase </t>
  </si>
  <si>
    <t>K05685</t>
  </si>
  <si>
    <t xml:space="preserve">macB; macrolide transport system ATP-binding/permease protein </t>
  </si>
  <si>
    <t>K05777</t>
  </si>
  <si>
    <t>ABC.VB1X.S; putative thiamine transport system substrate-binding protein</t>
  </si>
  <si>
    <t>K05778</t>
  </si>
  <si>
    <t>ABC.VB1X.P; putative thiamine transport system permease protein</t>
  </si>
  <si>
    <t>K05785</t>
  </si>
  <si>
    <t>rfaH; transcriptional antiterminator RfaH</t>
  </si>
  <si>
    <t>K05786</t>
  </si>
  <si>
    <t>rarD; chloramphenicol-sensitive protein RarD</t>
  </si>
  <si>
    <t>K05788</t>
  </si>
  <si>
    <t>ihfB, himD; integration host factor subunit beta</t>
  </si>
  <si>
    <t>K05798</t>
  </si>
  <si>
    <t>leuO; LysR family transcriptional regulator, transcriptional activator for leuABCD operon</t>
  </si>
  <si>
    <t>K05800</t>
  </si>
  <si>
    <t>ybaO; Lrp/AsnC family transcriptional regulator</t>
  </si>
  <si>
    <t>K05801</t>
  </si>
  <si>
    <t>djlA; DnaJ like chaperone protein</t>
  </si>
  <si>
    <t>K05803</t>
  </si>
  <si>
    <t>nlpI; lipoprotein NlpI</t>
  </si>
  <si>
    <t>K05807</t>
  </si>
  <si>
    <t>bamD; outer membrane protein assembly factor BamD</t>
  </si>
  <si>
    <t>K05808</t>
  </si>
  <si>
    <t>yhbH; putative sigma-54 modulation protein</t>
  </si>
  <si>
    <t>K05809</t>
  </si>
  <si>
    <t>raiA; ribosome-associated inhibitor A</t>
  </si>
  <si>
    <t>K05810</t>
  </si>
  <si>
    <t>yfiH; laccase domain-containing protein</t>
  </si>
  <si>
    <t>K05820</t>
  </si>
  <si>
    <t>hcaT; MFS transporter, PPP family, 3-phenylpropionic acid transporter</t>
  </si>
  <si>
    <t>K05822</t>
  </si>
  <si>
    <t xml:space="preserve">dapH, dapD; tetrahydrodipicolinate N-acetyltransferase </t>
  </si>
  <si>
    <t>K05826</t>
  </si>
  <si>
    <t>lysW; alpha-aminoadipate/glutamate carrier protein LysW</t>
  </si>
  <si>
    <t>K05827</t>
  </si>
  <si>
    <t xml:space="preserve">lysX; [lysine-biosynthesis-protein LysW]---L-2-aminoadipate ligase </t>
  </si>
  <si>
    <t>K05831</t>
  </si>
  <si>
    <t>lysK, argE; LysW-gamma-L-lysine/LysW-L-ornithine carboxypeptidase</t>
  </si>
  <si>
    <t>K05834</t>
  </si>
  <si>
    <t>rhtB; homoserine/homoserine lactone efflux protein</t>
  </si>
  <si>
    <t>K05837</t>
  </si>
  <si>
    <t>rodA, mrdB; rod shape determining protein RodA</t>
  </si>
  <si>
    <t>K05844</t>
  </si>
  <si>
    <t xml:space="preserve">rimK; ribosomal protein S6--L-glutamate ligase </t>
  </si>
  <si>
    <t>K05845</t>
  </si>
  <si>
    <t>opuC; osmoprotectant transport system substrate-binding protein</t>
  </si>
  <si>
    <t>K05846</t>
  </si>
  <si>
    <t>opuBD; osmoprotectant transport system permease protein</t>
  </si>
  <si>
    <t>K05847</t>
  </si>
  <si>
    <t>opuA; osmoprotectant transport system ATP-binding protein</t>
  </si>
  <si>
    <t>K05851</t>
  </si>
  <si>
    <t xml:space="preserve">E4.6.1.1A, cyaA; adenylate cyclase, class 1 </t>
  </si>
  <si>
    <t>K05878</t>
  </si>
  <si>
    <t xml:space="preserve">dhaK; dihydroxyacetone kinase, N-terminal domain </t>
  </si>
  <si>
    <t>K05879</t>
  </si>
  <si>
    <t xml:space="preserve">dhaL; dihydroxyacetone kinase, C-terminal domain </t>
  </si>
  <si>
    <t>K05896</t>
  </si>
  <si>
    <t>scpA; segregation and condensation protein A</t>
  </si>
  <si>
    <t>K05916</t>
  </si>
  <si>
    <t xml:space="preserve">hmp, YHB1; nitric oxide dioxygenase </t>
  </si>
  <si>
    <t>K05946</t>
  </si>
  <si>
    <t xml:space="preserve">E2.4.1.187, tagA; N-acetylglucosaminyldiphosphoundecaprenol N-acetyl-beta-D-mannosaminyltransferase </t>
  </si>
  <si>
    <t>K05985</t>
  </si>
  <si>
    <t xml:space="preserve">rnmV; ribonuclease M5 </t>
  </si>
  <si>
    <t>K06006</t>
  </si>
  <si>
    <t>cpxP; periplasmic protein CpxP</t>
  </si>
  <si>
    <t>K06023</t>
  </si>
  <si>
    <t xml:space="preserve">hprK, ptsK; HPr kinase/phosphorylase </t>
  </si>
  <si>
    <t>K06024</t>
  </si>
  <si>
    <t>scpB; segregation and condensation protein B</t>
  </si>
  <si>
    <t>K06041</t>
  </si>
  <si>
    <t xml:space="preserve">kdsD, kpsF; arabinose-5-phosphate isomerase </t>
  </si>
  <si>
    <t>K06075</t>
  </si>
  <si>
    <t>slyA; MarR family transcriptional regulator, transcriptional regulator for hemolysin</t>
  </si>
  <si>
    <t>K06076</t>
  </si>
  <si>
    <t>fadL; long-chain fatty acid transport protein</t>
  </si>
  <si>
    <t>K06077</t>
  </si>
  <si>
    <t>slyB; outer membrane lipoprotein SlyB</t>
  </si>
  <si>
    <t>K06131</t>
  </si>
  <si>
    <t xml:space="preserve">clsA_B; cardiolipin synthase A/B </t>
  </si>
  <si>
    <t>K06142</t>
  </si>
  <si>
    <t>hlpA, ompH; outer membrane protein</t>
  </si>
  <si>
    <t>K06144</t>
  </si>
  <si>
    <t>uspB; universal stress protein B</t>
  </si>
  <si>
    <t>K06145</t>
  </si>
  <si>
    <t>gntR; LacI family transcriptional regulator, gluconate utilization system Gnt-I transcriptional repressor</t>
  </si>
  <si>
    <t>K06147</t>
  </si>
  <si>
    <t>ABCB-BAC; ATP-binding cassette, subfamily B, bacterial</t>
  </si>
  <si>
    <t>K06149</t>
  </si>
  <si>
    <t>uspA; universal stress protein A</t>
  </si>
  <si>
    <t>K06153</t>
  </si>
  <si>
    <t xml:space="preserve">bacA; undecaprenyl-diphosphatase </t>
  </si>
  <si>
    <t>K06158</t>
  </si>
  <si>
    <t>ABCF3; ATP-binding cassette, subfamily F, member 3</t>
  </si>
  <si>
    <t>K06168</t>
  </si>
  <si>
    <t xml:space="preserve">miaB; tRNA-2-methylthio-N6-dimethylallyladenosine synthase </t>
  </si>
  <si>
    <t>K06169</t>
  </si>
  <si>
    <t xml:space="preserve">miaE; tRNA-(ms[2]io[6]A)-hydroxylase </t>
  </si>
  <si>
    <t>K06173</t>
  </si>
  <si>
    <t xml:space="preserve">truA, PUS1; tRNA pseudouridine38-40 synthase </t>
  </si>
  <si>
    <t>K06176</t>
  </si>
  <si>
    <t xml:space="preserve">truD, PUS7; tRNA pseudouridine13 synthase </t>
  </si>
  <si>
    <t>K06177</t>
  </si>
  <si>
    <t xml:space="preserve">rluA; tRNA pseudouridine32 synthase / 23S rRNA pseudouridine746 synthase </t>
  </si>
  <si>
    <t>K06178</t>
  </si>
  <si>
    <t xml:space="preserve">rluB; 23S rRNA pseudouridine2605 synthase </t>
  </si>
  <si>
    <t>K06179</t>
  </si>
  <si>
    <t xml:space="preserve">rluC; 23S rRNA pseudouridine955/2504/2580 synthase </t>
  </si>
  <si>
    <t>K06180</t>
  </si>
  <si>
    <t xml:space="preserve">rluD; 23S rRNA pseudouridine1911/1915/1917 synthase </t>
  </si>
  <si>
    <t>K06182</t>
  </si>
  <si>
    <t xml:space="preserve">rluF; 23S rRNA pseudouridine2604 synthase </t>
  </si>
  <si>
    <t>K06183</t>
  </si>
  <si>
    <t xml:space="preserve">rsuA; 16S rRNA pseudouridine516 synthase </t>
  </si>
  <si>
    <t>K06187</t>
  </si>
  <si>
    <t>recR; recombination protein RecR</t>
  </si>
  <si>
    <t>K06188</t>
  </si>
  <si>
    <t>aqpZ; aquaporin Z</t>
  </si>
  <si>
    <t>K06189</t>
  </si>
  <si>
    <t>corC; magnesium and cobalt transporter</t>
  </si>
  <si>
    <t>K06190</t>
  </si>
  <si>
    <t>ispZ; intracellular septation protein</t>
  </si>
  <si>
    <t>K06194</t>
  </si>
  <si>
    <t>nlpD; lipoprotein NlpD</t>
  </si>
  <si>
    <t>K06195</t>
  </si>
  <si>
    <t>apaG; ApaG protein</t>
  </si>
  <si>
    <t>K06198</t>
  </si>
  <si>
    <t>coiA; competence protein CoiA</t>
  </si>
  <si>
    <t>K06199</t>
  </si>
  <si>
    <t>crcB; CrcB protein</t>
  </si>
  <si>
    <t>K06201</t>
  </si>
  <si>
    <t>cutC; copper homeostasis protein</t>
  </si>
  <si>
    <t>K06202</t>
  </si>
  <si>
    <t>cyaY; CyaY protein</t>
  </si>
  <si>
    <t>K06203</t>
  </si>
  <si>
    <t>cysZ; CysZ protein</t>
  </si>
  <si>
    <t>K06204</t>
  </si>
  <si>
    <t>dksA; DnaK suppressor protein</t>
  </si>
  <si>
    <t>K06205</t>
  </si>
  <si>
    <t>mioC; MioC protein</t>
  </si>
  <si>
    <t>K06206</t>
  </si>
  <si>
    <t>sfsA; sugar fermentation stimulation protein A</t>
  </si>
  <si>
    <t>K06207</t>
  </si>
  <si>
    <t>typA, bipA; GTP-binding protein</t>
  </si>
  <si>
    <t>K06209</t>
  </si>
  <si>
    <t xml:space="preserve">pheB; chorismate mutase </t>
  </si>
  <si>
    <t>K06212</t>
  </si>
  <si>
    <t>focA; formate transporter</t>
  </si>
  <si>
    <t>K06213</t>
  </si>
  <si>
    <t>mgtE; magnesium transporter</t>
  </si>
  <si>
    <t>K06215</t>
  </si>
  <si>
    <t xml:space="preserve">pdxS, pdx1; pyridoxal 5'-phosphate synthase pdxS subunit </t>
  </si>
  <si>
    <t>K06216</t>
  </si>
  <si>
    <t>rbsU; putative ribose uptake protein</t>
  </si>
  <si>
    <t>K06217</t>
  </si>
  <si>
    <t>phoH, phoL; phosphate starvation-inducible protein PhoH and related proteins</t>
  </si>
  <si>
    <t>K06219</t>
  </si>
  <si>
    <t>smtA; S-adenosylmethionine-dependent methyltransferase</t>
  </si>
  <si>
    <t>K06286</t>
  </si>
  <si>
    <t>ezrA; septation ring formation regulator</t>
  </si>
  <si>
    <t>K06287</t>
  </si>
  <si>
    <t>maf; septum formation protein</t>
  </si>
  <si>
    <t>K06347</t>
  </si>
  <si>
    <t>kapB; kinase-associated protein B</t>
  </si>
  <si>
    <t>K06377</t>
  </si>
  <si>
    <t>spo0M; sporulation-control protein</t>
  </si>
  <si>
    <t>K06400</t>
  </si>
  <si>
    <t>spoIVCA; site-specific DNA recombinase</t>
  </si>
  <si>
    <t>K06412</t>
  </si>
  <si>
    <t>spoVG; stage V sporulation protein G</t>
  </si>
  <si>
    <t>K06445</t>
  </si>
  <si>
    <t xml:space="preserve">fadE; acyl-CoA dehydrogenase </t>
  </si>
  <si>
    <t>K06447</t>
  </si>
  <si>
    <t xml:space="preserve">astD; succinylglutamic semialdehyde dehydrogenase </t>
  </si>
  <si>
    <t>K06518</t>
  </si>
  <si>
    <t>cidA; holin-like protein</t>
  </si>
  <si>
    <t>K06603</t>
  </si>
  <si>
    <t>flaG; flagellar protein FlaG</t>
  </si>
  <si>
    <t>K06726</t>
  </si>
  <si>
    <t xml:space="preserve">rbsD; D-ribose pyranase </t>
  </si>
  <si>
    <t>K06858</t>
  </si>
  <si>
    <t>ABC.VB12.S1, btuF; vitamin B12 transport system substrate-binding protein</t>
  </si>
  <si>
    <t>K06861</t>
  </si>
  <si>
    <t xml:space="preserve">lptB; lipopolysaccharide export system ATP-binding protein </t>
  </si>
  <si>
    <t>K06871</t>
  </si>
  <si>
    <t>K06871; uncharacterized protein</t>
  </si>
  <si>
    <t>K06876</t>
  </si>
  <si>
    <t>K06876; deoxyribodipyrimidine photolyase-related protein</t>
  </si>
  <si>
    <t>K06878</t>
  </si>
  <si>
    <t>K06878; tRNA-binding protein</t>
  </si>
  <si>
    <t>K06881</t>
  </si>
  <si>
    <t xml:space="preserve">nrnA; bifunctional oligoribonuclease and PAP phosphatase NrnA </t>
  </si>
  <si>
    <t>K06885</t>
  </si>
  <si>
    <t>K06885; uncharacterized protein</t>
  </si>
  <si>
    <t>K06886</t>
  </si>
  <si>
    <t>glbN; hemoglobin</t>
  </si>
  <si>
    <t>K06889</t>
  </si>
  <si>
    <t>K06889; uncharacterized protein</t>
  </si>
  <si>
    <t>K06890</t>
  </si>
  <si>
    <t>K06890; uncharacterized protein</t>
  </si>
  <si>
    <t>K06891</t>
  </si>
  <si>
    <t>clpS; ATP-dependent Clp protease adaptor protein ClpS</t>
  </si>
  <si>
    <t>K06895</t>
  </si>
  <si>
    <t>lysE, argO; L-lysine exporter family protein LysE/ArgO</t>
  </si>
  <si>
    <t>K06899</t>
  </si>
  <si>
    <t>ndpA; nucleoid-associated protein</t>
  </si>
  <si>
    <t>K06901</t>
  </si>
  <si>
    <t>pbuG; putative MFS transporter, AGZA family, xanthine/uracil permease</t>
  </si>
  <si>
    <t>K06904</t>
  </si>
  <si>
    <t>K06904; uncharacterized protein</t>
  </si>
  <si>
    <t>K06909</t>
  </si>
  <si>
    <t>xtmB; phage terminase large subunit</t>
  </si>
  <si>
    <t>K06910</t>
  </si>
  <si>
    <t>K06910; uncharacterized protein</t>
  </si>
  <si>
    <t>K06911</t>
  </si>
  <si>
    <t>K06911; uncharacterized protein</t>
  </si>
  <si>
    <t>K06915</t>
  </si>
  <si>
    <t>K06915; uncharacterized protein</t>
  </si>
  <si>
    <t>K06916</t>
  </si>
  <si>
    <t>zapE; cell division protein ZapE</t>
  </si>
  <si>
    <t>K06919</t>
  </si>
  <si>
    <t>K06919; putative DNA primase/helicase</t>
  </si>
  <si>
    <t>K06920</t>
  </si>
  <si>
    <t xml:space="preserve">queC; 7-cyano-7-deazaguanine synthase </t>
  </si>
  <si>
    <t>K06925</t>
  </si>
  <si>
    <t>tsaE; tRNA threonylcarbamoyladenosine biosynthesis protein TsaE</t>
  </si>
  <si>
    <t>K06934</t>
  </si>
  <si>
    <t>K06934; uncharacterized protein</t>
  </si>
  <si>
    <t>K06941</t>
  </si>
  <si>
    <t xml:space="preserve">rlmN; 23S rRNA (adenine2503-C2)-methyltransferase </t>
  </si>
  <si>
    <t>K06942</t>
  </si>
  <si>
    <t>ychF; ribosome-binding ATPase</t>
  </si>
  <si>
    <t>K06948</t>
  </si>
  <si>
    <t>yqeH; 30S ribosome assembly GTPase</t>
  </si>
  <si>
    <t>K06949</t>
  </si>
  <si>
    <t xml:space="preserve">rsgA, engC; ribosome biogenesis GTPase </t>
  </si>
  <si>
    <t>K06950</t>
  </si>
  <si>
    <t>K06950; uncharacterized protein</t>
  </si>
  <si>
    <t>K06956</t>
  </si>
  <si>
    <t>K06956; uncharacterized protein</t>
  </si>
  <si>
    <t>K06957</t>
  </si>
  <si>
    <t xml:space="preserve">tmcA; tRNA(Met) cytidine acetyltransferase </t>
  </si>
  <si>
    <t>K06958</t>
  </si>
  <si>
    <t>rapZ; RNase adapter protein RapZ</t>
  </si>
  <si>
    <t>K06959</t>
  </si>
  <si>
    <t>tex; protein Tex</t>
  </si>
  <si>
    <t>K06962</t>
  </si>
  <si>
    <t>K06962; uncharacterized protein</t>
  </si>
  <si>
    <t>K06966</t>
  </si>
  <si>
    <t>K06966; uncharacterized protein</t>
  </si>
  <si>
    <t>K06967</t>
  </si>
  <si>
    <t xml:space="preserve">trmK; tRNA (adenine22-N1)-methyltransferase </t>
  </si>
  <si>
    <t>K06968</t>
  </si>
  <si>
    <t xml:space="preserve">rlmM; 23S rRNA (cytidine2498-2'-O)-methyltransferase </t>
  </si>
  <si>
    <t>K06969</t>
  </si>
  <si>
    <t xml:space="preserve">rlmI; 23S rRNA (cytosine1962-C5)-methyltransferase </t>
  </si>
  <si>
    <t>K06970</t>
  </si>
  <si>
    <t xml:space="preserve">rlmF; 23S rRNA (adenine1618-N6)-methyltransferase </t>
  </si>
  <si>
    <t>K06973</t>
  </si>
  <si>
    <t>K06973; uncharacterized protein</t>
  </si>
  <si>
    <t>K06975</t>
  </si>
  <si>
    <t>K06975; uncharacterized protein</t>
  </si>
  <si>
    <t>K06978</t>
  </si>
  <si>
    <t>K06978; uncharacterized protein</t>
  </si>
  <si>
    <t>K06980</t>
  </si>
  <si>
    <t>ygfZ; tRNA-modifying protein YgfZ</t>
  </si>
  <si>
    <t>K06987</t>
  </si>
  <si>
    <t>K06987; uncharacterized protein</t>
  </si>
  <si>
    <t>K06994</t>
  </si>
  <si>
    <t>K06994; putative drug exporter of the RND superfamily</t>
  </si>
  <si>
    <t>K06997</t>
  </si>
  <si>
    <t>yggS, PROSC; PLP dependent protein</t>
  </si>
  <si>
    <t>K06999</t>
  </si>
  <si>
    <t>K06999; phospholipase/carboxylesterase</t>
  </si>
  <si>
    <t>K07001</t>
  </si>
  <si>
    <t>K07001; NTE family protein</t>
  </si>
  <si>
    <t>K07002</t>
  </si>
  <si>
    <t>K07002; uncharacterized protein</t>
  </si>
  <si>
    <t>K07004</t>
  </si>
  <si>
    <t>K07004; uncharacterized protein</t>
  </si>
  <si>
    <t>K07007</t>
  </si>
  <si>
    <t>K07007; uncharacterized protein</t>
  </si>
  <si>
    <t>K07008</t>
  </si>
  <si>
    <t xml:space="preserve">egtC; gamma-glutamyl hercynylcysteine S-oxide hydrolase </t>
  </si>
  <si>
    <t>K07009</t>
  </si>
  <si>
    <t>K07009; uncharacterized protein</t>
  </si>
  <si>
    <t>K07010</t>
  </si>
  <si>
    <t>K07010; putative glutamine amidotransferase</t>
  </si>
  <si>
    <t>K07014</t>
  </si>
  <si>
    <t>K07014; uncharacterized protein</t>
  </si>
  <si>
    <t>K07015</t>
  </si>
  <si>
    <t>K07015; uncharacterized protein</t>
  </si>
  <si>
    <t>K07019</t>
  </si>
  <si>
    <t>K07019; uncharacterized protein</t>
  </si>
  <si>
    <t>K07020</t>
  </si>
  <si>
    <t>K07020; uncharacterized protein</t>
  </si>
  <si>
    <t>K07023</t>
  </si>
  <si>
    <t>K07023; putative hydrolases of HD superfamily</t>
  </si>
  <si>
    <t>K07024</t>
  </si>
  <si>
    <t>K07024; uncharacterized protein</t>
  </si>
  <si>
    <t>K07025</t>
  </si>
  <si>
    <t>K07025; putative hydrolase of the HAD superfamily</t>
  </si>
  <si>
    <t>K07029</t>
  </si>
  <si>
    <t xml:space="preserve">dagK; diacylglycerol kinase (ATP) </t>
  </si>
  <si>
    <t>K07030</t>
  </si>
  <si>
    <t>K07030; uncharacterized protein</t>
  </si>
  <si>
    <t>K07032</t>
  </si>
  <si>
    <t>K07032; uncharacterized protein</t>
  </si>
  <si>
    <t>K07034</t>
  </si>
  <si>
    <t>K07034; uncharacterized protein</t>
  </si>
  <si>
    <t>K07035</t>
  </si>
  <si>
    <t>K07035; uncharacterized protein</t>
  </si>
  <si>
    <t>K07038</t>
  </si>
  <si>
    <t>K07038; inner membrane protein</t>
  </si>
  <si>
    <t>K07039</t>
  </si>
  <si>
    <t>K07039; uncharacterized protein</t>
  </si>
  <si>
    <t>K07040</t>
  </si>
  <si>
    <t>K07040; uncharacterized protein</t>
  </si>
  <si>
    <t>K07042</t>
  </si>
  <si>
    <t>ybeY, yqfG; probable rRNA maturation factor</t>
  </si>
  <si>
    <t>K07043</t>
  </si>
  <si>
    <t>K07043; uncharacterized protein</t>
  </si>
  <si>
    <t>K07045</t>
  </si>
  <si>
    <t>K07045; uncharacterized protein</t>
  </si>
  <si>
    <t>K07047</t>
  </si>
  <si>
    <t>K07047; uncharacterized protein</t>
  </si>
  <si>
    <t>K07052</t>
  </si>
  <si>
    <t>K07052; uncharacterized protein</t>
  </si>
  <si>
    <t>K07056</t>
  </si>
  <si>
    <t xml:space="preserve">rsmI; 16S rRNA (cytidine1402-2'-O)-methyltransferase </t>
  </si>
  <si>
    <t>K07058</t>
  </si>
  <si>
    <t>K07058; membrane protein</t>
  </si>
  <si>
    <t>K07071</t>
  </si>
  <si>
    <t>K07071; uncharacterized protein</t>
  </si>
  <si>
    <t>K07078</t>
  </si>
  <si>
    <t>K07078; uncharacterized protein</t>
  </si>
  <si>
    <t>K07080</t>
  </si>
  <si>
    <t>K07080; uncharacterized protein</t>
  </si>
  <si>
    <t>K07082</t>
  </si>
  <si>
    <t>K07082; UPF0755 protein</t>
  </si>
  <si>
    <t>K07084</t>
  </si>
  <si>
    <t>yuiF; putative amino acid transporter</t>
  </si>
  <si>
    <t>K07085</t>
  </si>
  <si>
    <t>K07085; putative transport protein</t>
  </si>
  <si>
    <t>K07088</t>
  </si>
  <si>
    <t>K07088; uncharacterized protein</t>
  </si>
  <si>
    <t>K07089</t>
  </si>
  <si>
    <t>K07089; uncharacterized protein</t>
  </si>
  <si>
    <t>K07090</t>
  </si>
  <si>
    <t>K07090; uncharacterized protein</t>
  </si>
  <si>
    <t>K07091</t>
  </si>
  <si>
    <t>lptF; lipopolysaccharide export system permease protein</t>
  </si>
  <si>
    <t>K07094</t>
  </si>
  <si>
    <t xml:space="preserve">pcrB; putative glycerol-1-phosphate prenyltransferase </t>
  </si>
  <si>
    <t>K07095</t>
  </si>
  <si>
    <t>K07095; uncharacterized protein</t>
  </si>
  <si>
    <t>K07104</t>
  </si>
  <si>
    <t xml:space="preserve">catE; catechol 2,3-dioxygenase </t>
  </si>
  <si>
    <t>K07106</t>
  </si>
  <si>
    <t xml:space="preserve">murQ; N-acetylmuramic acid 6-phosphate etherase </t>
  </si>
  <si>
    <t>K07107</t>
  </si>
  <si>
    <t xml:space="preserve">ybgC; acyl-CoA thioester hydrolase </t>
  </si>
  <si>
    <t>K07109</t>
  </si>
  <si>
    <t>K07109; uncharacterized protein</t>
  </si>
  <si>
    <t>K07112</t>
  </si>
  <si>
    <t>K07112; uncharacterized protein</t>
  </si>
  <si>
    <t>K07113</t>
  </si>
  <si>
    <t>fxsA; UPF0716 protein FxsA</t>
  </si>
  <si>
    <t>K07114</t>
  </si>
  <si>
    <t>yfbK; Ca-activated chloride channel homolog</t>
  </si>
  <si>
    <t>K07115</t>
  </si>
  <si>
    <t xml:space="preserve">rlmJ; 23S rRNA (adenine2030-N6)-methyltransferase </t>
  </si>
  <si>
    <t>K07119</t>
  </si>
  <si>
    <t>K07119; uncharacterized protein</t>
  </si>
  <si>
    <t>K07120</t>
  </si>
  <si>
    <t>K07120; uncharacterized protein</t>
  </si>
  <si>
    <t>K07121</t>
  </si>
  <si>
    <t>K07121; uncharacterized protein</t>
  </si>
  <si>
    <t>K07122</t>
  </si>
  <si>
    <t>mlaB; phospholipid transport system transporter-binding protein</t>
  </si>
  <si>
    <t>K07124</t>
  </si>
  <si>
    <t>K07124; uncharacterized protein</t>
  </si>
  <si>
    <t>K07126</t>
  </si>
  <si>
    <t>K07126; uncharacterized protein</t>
  </si>
  <si>
    <t>K07132</t>
  </si>
  <si>
    <t>K07132; uncharacterized protein</t>
  </si>
  <si>
    <t>K07137</t>
  </si>
  <si>
    <t>K07137; uncharacterized protein</t>
  </si>
  <si>
    <t>K07139</t>
  </si>
  <si>
    <t>K07139; uncharacterized protein</t>
  </si>
  <si>
    <t>K07145</t>
  </si>
  <si>
    <t xml:space="preserve">isdG, isdI; heme oxygenase (staphylobilin-producing) </t>
  </si>
  <si>
    <t>K07146</t>
  </si>
  <si>
    <t>K07146; UPF0176 protein</t>
  </si>
  <si>
    <t>K07152</t>
  </si>
  <si>
    <t>SCO1_2; protein SCO1/2</t>
  </si>
  <si>
    <t>K07154</t>
  </si>
  <si>
    <t xml:space="preserve">hipA; serine/threonine-protein kinase HipA </t>
  </si>
  <si>
    <t>K07157</t>
  </si>
  <si>
    <t>K07157; uncharacterized protein</t>
  </si>
  <si>
    <t>K07160</t>
  </si>
  <si>
    <t>K07160; UPF0271 protein</t>
  </si>
  <si>
    <t>K07167</t>
  </si>
  <si>
    <t>chrR; putative transcriptional regulator</t>
  </si>
  <si>
    <t>K07170</t>
  </si>
  <si>
    <t>K07170; GAF domain-containing protein</t>
  </si>
  <si>
    <t>K07171</t>
  </si>
  <si>
    <t xml:space="preserve">mazF, ndoA, chpA; mRNA interferase MazF </t>
  </si>
  <si>
    <t>K07172</t>
  </si>
  <si>
    <t>mazE, chpAI; antitoxin MazE</t>
  </si>
  <si>
    <t>K07173</t>
  </si>
  <si>
    <t xml:space="preserve">luxS; S-ribosylhomocysteine lyase </t>
  </si>
  <si>
    <t>K07175</t>
  </si>
  <si>
    <t>phoH2; PhoH-like ATPase</t>
  </si>
  <si>
    <t>K07180</t>
  </si>
  <si>
    <t>prkA; serine protein kinase</t>
  </si>
  <si>
    <t>K07181</t>
  </si>
  <si>
    <t>K07181; putative signal transduction protein containing EAL and modified HD-GYP domains</t>
  </si>
  <si>
    <t>K07182</t>
  </si>
  <si>
    <t>K07182; CBS domain-containing protein</t>
  </si>
  <si>
    <t>K07183</t>
  </si>
  <si>
    <t>nasT; response regulator NasT</t>
  </si>
  <si>
    <t>K07184</t>
  </si>
  <si>
    <t>ygiM; SH3 domain protein</t>
  </si>
  <si>
    <t>K07186</t>
  </si>
  <si>
    <t>smp; membrane protein</t>
  </si>
  <si>
    <t>K07213</t>
  </si>
  <si>
    <t>ATOX1, ATX1, copZ, golB; copper chaperone</t>
  </si>
  <si>
    <t>K07220</t>
  </si>
  <si>
    <t>K07220; uncharacterized protein</t>
  </si>
  <si>
    <t>K07223</t>
  </si>
  <si>
    <t>K07223; putative iron-dependent peroxidase</t>
  </si>
  <si>
    <t>K07224</t>
  </si>
  <si>
    <t>efeO; iron uptake system component EfeO</t>
  </si>
  <si>
    <t>K07226</t>
  </si>
  <si>
    <t>hugZ, hutZ; heme iron utilization protein</t>
  </si>
  <si>
    <t>K07227</t>
  </si>
  <si>
    <t>chuX; heme iron utilization protein</t>
  </si>
  <si>
    <t>K07231</t>
  </si>
  <si>
    <t>K07231; putative iron-regulated protein</t>
  </si>
  <si>
    <t>K07234</t>
  </si>
  <si>
    <t>K07234; uncharacterized protein involved in response to NO</t>
  </si>
  <si>
    <t>K07235</t>
  </si>
  <si>
    <t xml:space="preserve">tusD, dsrE; tRNA 2-thiouridine synthesizing protein D </t>
  </si>
  <si>
    <t>K07236</t>
  </si>
  <si>
    <t>tusC, dsrF; tRNA 2-thiouridine synthesizing protein C</t>
  </si>
  <si>
    <t>K07237</t>
  </si>
  <si>
    <t>tusB, dsrH; tRNA 2-thiouridine synthesizing protein B</t>
  </si>
  <si>
    <t>K07240</t>
  </si>
  <si>
    <t>chrA; chromate transporter</t>
  </si>
  <si>
    <t>K07241</t>
  </si>
  <si>
    <t>nixA; high-affinity nickel-transport protein</t>
  </si>
  <si>
    <t>K07243</t>
  </si>
  <si>
    <t>FTR, FTH1, efeU; high-affinity iron transporter</t>
  </si>
  <si>
    <t>K07250</t>
  </si>
  <si>
    <t xml:space="preserve">gabT; 4-aminobutyrate aminotransferase / (S)-3-amino-2-methylpropionate transaminase </t>
  </si>
  <si>
    <t>K07258</t>
  </si>
  <si>
    <t xml:space="preserve">dacC, dacA, dacD; D-alanyl-D-alanine carboxypeptidase (penicillin-binding protein 5/6) </t>
  </si>
  <si>
    <t>K07259</t>
  </si>
  <si>
    <t xml:space="preserve">dacB; D-alanyl-D-alanine carboxypeptidase / D-alanyl-D-alanine-endopeptidase (penicillin-binding protein 4) </t>
  </si>
  <si>
    <t>K07263</t>
  </si>
  <si>
    <t xml:space="preserve">pqqL; zinc protease </t>
  </si>
  <si>
    <t>K07269</t>
  </si>
  <si>
    <t>ytfB; uncharacterized protein</t>
  </si>
  <si>
    <t>K07270</t>
  </si>
  <si>
    <t>K07270; glycosyl transferase, family 25</t>
  </si>
  <si>
    <t>K07275</t>
  </si>
  <si>
    <t>ompW; outer membrane protein</t>
  </si>
  <si>
    <t>K07277</t>
  </si>
  <si>
    <t>SAM50, TOB55, bamA; outer membrane protein insertion porin family</t>
  </si>
  <si>
    <t>K07278</t>
  </si>
  <si>
    <t>tamA; translocation and assembly module TamA</t>
  </si>
  <si>
    <t>K07283</t>
  </si>
  <si>
    <t>ydiY; putative salt-induced outer membrane protein</t>
  </si>
  <si>
    <t>K07284</t>
  </si>
  <si>
    <t xml:space="preserve">srtA; sortase A </t>
  </si>
  <si>
    <t>K07285</t>
  </si>
  <si>
    <t>slp; outer membrane lipoprotein</t>
  </si>
  <si>
    <t>K07286</t>
  </si>
  <si>
    <t>yajG; uncharacterized lipoprotein</t>
  </si>
  <si>
    <t>K07287</t>
  </si>
  <si>
    <t>bamC; outer membrane protein assembly factor BamC</t>
  </si>
  <si>
    <t>K07301</t>
  </si>
  <si>
    <t>yrbG; cation:H+ antiporter</t>
  </si>
  <si>
    <t>K07304</t>
  </si>
  <si>
    <t xml:space="preserve">msrA; peptide-methionine (S)-S-oxide reductase </t>
  </si>
  <si>
    <t>K07305</t>
  </si>
  <si>
    <t xml:space="preserve">msrB; peptide-methionine (R)-S-oxide reductase </t>
  </si>
  <si>
    <t>K07313</t>
  </si>
  <si>
    <t xml:space="preserve">pphA; serine/threonine protein phosphatase 1 </t>
  </si>
  <si>
    <t>K07315</t>
  </si>
  <si>
    <t xml:space="preserve">rsbU_P; phosphoserine phosphatase RsbU/P </t>
  </si>
  <si>
    <t>K07320</t>
  </si>
  <si>
    <t xml:space="preserve">prmB; ribosomal protein L3 glutamine methyltransferase </t>
  </si>
  <si>
    <t>K07322</t>
  </si>
  <si>
    <t>ytfE, scdA; regulator of cell morphogenesis and NO signaling</t>
  </si>
  <si>
    <t>K07323</t>
  </si>
  <si>
    <t>mlaC; phospholipid transport system substrate-binding protein</t>
  </si>
  <si>
    <t>K07338</t>
  </si>
  <si>
    <t>K07338; uncharacterized protein</t>
  </si>
  <si>
    <t>K07340</t>
  </si>
  <si>
    <t>ybbJ; inner membrane protein</t>
  </si>
  <si>
    <t>K07341</t>
  </si>
  <si>
    <t>doc; death on curing protein</t>
  </si>
  <si>
    <t>K07343</t>
  </si>
  <si>
    <t>tfoX; DNA transformation protein and related proteins</t>
  </si>
  <si>
    <t>K07344</t>
  </si>
  <si>
    <t>trbL; type IV secretion system protein TrbL</t>
  </si>
  <si>
    <t>K07347</t>
  </si>
  <si>
    <t>fimD, fimC, mrkC, htrE, cssD; outer membrane usher protein</t>
  </si>
  <si>
    <t>K07391</t>
  </si>
  <si>
    <t>comM; magnesium chelatase family protein</t>
  </si>
  <si>
    <t>K07396</t>
  </si>
  <si>
    <t>K07396; putative protein-disulfide isomerase</t>
  </si>
  <si>
    <t>K07397</t>
  </si>
  <si>
    <t>yhfA; putative redox protein</t>
  </si>
  <si>
    <t>K07400</t>
  </si>
  <si>
    <t>nfuA; Fe/S biogenesis protein NfuA</t>
  </si>
  <si>
    <t>K07403</t>
  </si>
  <si>
    <t>nfeD; membrane-bound serine protease (ClpP class)</t>
  </si>
  <si>
    <t>K07407</t>
  </si>
  <si>
    <t xml:space="preserve">E3.2.1.22B, galA, rafA; alpha-galactosidase </t>
  </si>
  <si>
    <t>K07443</t>
  </si>
  <si>
    <t>ybaZ; methylated-DNA-protein-cysteine methyltransferase related protein</t>
  </si>
  <si>
    <t>K07444</t>
  </si>
  <si>
    <t xml:space="preserve">ypsC; putative N6-adenine-specific DNA methylase </t>
  </si>
  <si>
    <t>K07447</t>
  </si>
  <si>
    <t xml:space="preserve">ruvX; putative holliday junction resolvase </t>
  </si>
  <si>
    <t>K07451</t>
  </si>
  <si>
    <t xml:space="preserve">mcrA; 5-methylcytosine-specific restriction enzyme A </t>
  </si>
  <si>
    <t>K07452</t>
  </si>
  <si>
    <t xml:space="preserve">mcrB; 5-methylcytosine-specific restriction enzyme B </t>
  </si>
  <si>
    <t>K07455</t>
  </si>
  <si>
    <t>recT; recombination protein RecT</t>
  </si>
  <si>
    <t>K07456</t>
  </si>
  <si>
    <t>mutS2; DNA mismatch repair protein MutS2</t>
  </si>
  <si>
    <t>K07457</t>
  </si>
  <si>
    <t>K07457; endonuclease III related protein</t>
  </si>
  <si>
    <t>K07460</t>
  </si>
  <si>
    <t>yraN; putative endonuclease</t>
  </si>
  <si>
    <t>K07461</t>
  </si>
  <si>
    <t>K07461; putative endonuclease</t>
  </si>
  <si>
    <t>K07462</t>
  </si>
  <si>
    <t xml:space="preserve">recJ; single-stranded-DNA-specific exonuclease </t>
  </si>
  <si>
    <t>K07467</t>
  </si>
  <si>
    <t>rstA1; phage replication initiation protein</t>
  </si>
  <si>
    <t>K07474</t>
  </si>
  <si>
    <t>xtmA; phage terminase small subunit</t>
  </si>
  <si>
    <t>K07476</t>
  </si>
  <si>
    <t>yusF; toprim domain protein</t>
  </si>
  <si>
    <t>K07478</t>
  </si>
  <si>
    <t>ycaJ; putative ATPase</t>
  </si>
  <si>
    <t>K07479</t>
  </si>
  <si>
    <t>yrdD; putative DNA topoisomerase</t>
  </si>
  <si>
    <t>K07481</t>
  </si>
  <si>
    <t>K07481; transposase, IS5 family</t>
  </si>
  <si>
    <t>K07483</t>
  </si>
  <si>
    <t>K07483; transposase</t>
  </si>
  <si>
    <t>K07485</t>
  </si>
  <si>
    <t>K07485; transposase</t>
  </si>
  <si>
    <t>K07491</t>
  </si>
  <si>
    <t>K07491; putative transposase</t>
  </si>
  <si>
    <t>K07497</t>
  </si>
  <si>
    <t>K07497; putative transposase</t>
  </si>
  <si>
    <t>K07498</t>
  </si>
  <si>
    <t>K07498; putative transposase</t>
  </si>
  <si>
    <t>K07507</t>
  </si>
  <si>
    <t>mgtC; putative Mg2+ transporter-C (MgtC) family protein</t>
  </si>
  <si>
    <t>K07516</t>
  </si>
  <si>
    <t xml:space="preserve">fadN; 3-hydroxyacyl-CoA dehydrogenase </t>
  </si>
  <si>
    <t>K07533</t>
  </si>
  <si>
    <t xml:space="preserve">prsA; foldase protein PrsA </t>
  </si>
  <si>
    <t>K07552</t>
  </si>
  <si>
    <t>bcr; MFS transporter, DHA1 family, bicyclomycin/chloramphenicol resistance protein</t>
  </si>
  <si>
    <t>K07560</t>
  </si>
  <si>
    <t xml:space="preserve">dtd, DTD1; D-tyrosyl-tRNA(Tyr) deacylase </t>
  </si>
  <si>
    <t>K07566</t>
  </si>
  <si>
    <t xml:space="preserve">tsaC, rimN, SUA5; L-threonylcarbamoyladenylate synthase </t>
  </si>
  <si>
    <t>K07568</t>
  </si>
  <si>
    <t xml:space="preserve">queA; S-adenosylmethionine:tRNA ribosyltransferase-isomerase </t>
  </si>
  <si>
    <t>K07571</t>
  </si>
  <si>
    <t>K07571; S1 RNA binding domain protein</t>
  </si>
  <si>
    <t>K07574</t>
  </si>
  <si>
    <t>yhbY; RNA-binding protein</t>
  </si>
  <si>
    <t>K07576</t>
  </si>
  <si>
    <t>K07576; metallo-beta-lactamase family protein</t>
  </si>
  <si>
    <t>K07584</t>
  </si>
  <si>
    <t>ysxB; uncharacterized protein</t>
  </si>
  <si>
    <t>K07586</t>
  </si>
  <si>
    <t>ygaC; uncharacterized protein</t>
  </si>
  <si>
    <t>K07590</t>
  </si>
  <si>
    <t>RP-L7A, rplGB; large subunit ribosomal protein L7A</t>
  </si>
  <si>
    <t>K07636</t>
  </si>
  <si>
    <t xml:space="preserve">phoR; two-component system, OmpR family, phosphate regulon sensor histidine kinase PhoR </t>
  </si>
  <si>
    <t>K07638</t>
  </si>
  <si>
    <t xml:space="preserve">envZ; two-component system, OmpR family, osmolarity sensor histidine kinase EnvZ </t>
  </si>
  <si>
    <t>K07639</t>
  </si>
  <si>
    <t xml:space="preserve">rstB; two-component system, OmpR family, sensor histidine kinase RstB </t>
  </si>
  <si>
    <t>K07644</t>
  </si>
  <si>
    <t xml:space="preserve">cusS, copS, silS; two-component system, OmpR family, heavy metal sensor histidine kinase CusS </t>
  </si>
  <si>
    <t>K07645</t>
  </si>
  <si>
    <t xml:space="preserve">qseC; two-component system, OmpR family, sensor histidine kinase QseC </t>
  </si>
  <si>
    <t>K07646</t>
  </si>
  <si>
    <t xml:space="preserve">kdpD; two-component system, OmpR family, sensor histidine kinase KdpD </t>
  </si>
  <si>
    <t>K07647</t>
  </si>
  <si>
    <t xml:space="preserve">torS; two-component system, OmpR family, sensor histidine kinase TorS </t>
  </si>
  <si>
    <t>K07648</t>
  </si>
  <si>
    <t xml:space="preserve">arcB; two-component system, OmpR family, aerobic respiration control sensor histidine kinase ArcB </t>
  </si>
  <si>
    <t>K07651</t>
  </si>
  <si>
    <t xml:space="preserve">resE; two-component system, OmpR family, sensor histidine kinase ResE </t>
  </si>
  <si>
    <t>K07652</t>
  </si>
  <si>
    <t xml:space="preserve">vicK; two-component system, OmpR family, sensor histidine kinase VicK </t>
  </si>
  <si>
    <t>K07657</t>
  </si>
  <si>
    <t>phoB; two-component system, OmpR family, phosphate regulon response regulator PhoB</t>
  </si>
  <si>
    <t>K07658</t>
  </si>
  <si>
    <t>phoB1, phoP; two-component system, OmpR family, alkaline phosphatase synthesis response regulator PhoP</t>
  </si>
  <si>
    <t>K07659</t>
  </si>
  <si>
    <t>ompR; two-component system, OmpR family, phosphate regulon response regulator OmpR</t>
  </si>
  <si>
    <t>K07665</t>
  </si>
  <si>
    <t>cusR, copR, silR; two-component system, OmpR family, copper resistance phosphate regulon response regulator CusR</t>
  </si>
  <si>
    <t>K07666</t>
  </si>
  <si>
    <t>qseB; two-component system, OmpR family, response regulator QseB</t>
  </si>
  <si>
    <t>K07667</t>
  </si>
  <si>
    <t>kdpE; two-component system, OmpR family, KDP operon response regulator KdpE</t>
  </si>
  <si>
    <t>K07668</t>
  </si>
  <si>
    <t>vicR; two-component system, OmpR family, response regulator VicR</t>
  </si>
  <si>
    <t>K07674</t>
  </si>
  <si>
    <t xml:space="preserve">narQ; two-component system, NarL family, nitrate/nitrite sensor histidine kinase NarQ </t>
  </si>
  <si>
    <t>K07678</t>
  </si>
  <si>
    <t xml:space="preserve">barA; two-component system, NarL family, sensor histidine kinase BarA </t>
  </si>
  <si>
    <t>K07679</t>
  </si>
  <si>
    <t xml:space="preserve">evgS, bvgS; two-component system, NarL family, sensor histidine kinase EvgS </t>
  </si>
  <si>
    <t>K07681</t>
  </si>
  <si>
    <t xml:space="preserve">vraS; two-component system, NarL family, vancomycin resistance sensor histidine kinase VraS </t>
  </si>
  <si>
    <t>K07683</t>
  </si>
  <si>
    <t xml:space="preserve">nreB; two-component system, NarL family, sensor histidine kinase NreB </t>
  </si>
  <si>
    <t>K07685</t>
  </si>
  <si>
    <t>narP; two-component system, NarL family, nitrate/nitrite response regulator NarP</t>
  </si>
  <si>
    <t>K07694</t>
  </si>
  <si>
    <t>vraR; two-component system, NarL family, vancomycin resistance associated response regulator VraR</t>
  </si>
  <si>
    <t>K07696</t>
  </si>
  <si>
    <t>nreC; two-component system, NarL family, response regulator NreC</t>
  </si>
  <si>
    <t>K07704</t>
  </si>
  <si>
    <t xml:space="preserve">lytS; two-component system, LytT family, sensor histidine kinase LytS </t>
  </si>
  <si>
    <t>K07705</t>
  </si>
  <si>
    <t>lytT, lytR; two-component system, LytT family, response regulator LytT</t>
  </si>
  <si>
    <t>K07706</t>
  </si>
  <si>
    <t xml:space="preserve">agrC; two-component system, AgrA family, sensor histidine kinase AgrC </t>
  </si>
  <si>
    <t>K07707</t>
  </si>
  <si>
    <t>agrA; two-component system, AgrA family, response regulator AgrA</t>
  </si>
  <si>
    <t>K07708</t>
  </si>
  <si>
    <t xml:space="preserve">glnL, ntrB; two-component system, NtrC family, nitrogen regulation sensor histidine kinase GlnL </t>
  </si>
  <si>
    <t>K07712</t>
  </si>
  <si>
    <t>glnG, ntrC; two-component system, NtrC family, nitrogen regulation response regulator GlnG</t>
  </si>
  <si>
    <t>K07720</t>
  </si>
  <si>
    <t>yesN; two-component system, response regulator YesN</t>
  </si>
  <si>
    <t>K07723</t>
  </si>
  <si>
    <t>ndoAI; CopG family transcriptional regulator / antitoxin EndoAI</t>
  </si>
  <si>
    <t>K07727</t>
  </si>
  <si>
    <t>K07727; putative transcriptional regulator</t>
  </si>
  <si>
    <t>K07729</t>
  </si>
  <si>
    <t>K07729; putative transcriptional regulator</t>
  </si>
  <si>
    <t>K07734</t>
  </si>
  <si>
    <t>paiB; transcriptional regulator</t>
  </si>
  <si>
    <t>K07738</t>
  </si>
  <si>
    <t>nrdR; transcriptional repressor NrdR</t>
  </si>
  <si>
    <t>K07740</t>
  </si>
  <si>
    <t>rsd; regulator of sigma D</t>
  </si>
  <si>
    <t>K07741</t>
  </si>
  <si>
    <t>antB; anti-repressor protein</t>
  </si>
  <si>
    <t>K07742</t>
  </si>
  <si>
    <t>ylxR; uncharacterized protein</t>
  </si>
  <si>
    <t>K07746</t>
  </si>
  <si>
    <t>parD1_3_4; antitoxin ParD1/3/4</t>
  </si>
  <si>
    <t>K07751</t>
  </si>
  <si>
    <t xml:space="preserve">pepB; PepB aminopeptidase </t>
  </si>
  <si>
    <t>K07772</t>
  </si>
  <si>
    <t>torR; two-component system, OmpR family, torCAD operon response regulator TorR</t>
  </si>
  <si>
    <t>K07773</t>
  </si>
  <si>
    <t>arcA; two-component system, OmpR family, aerobic respiration control protein ArcA</t>
  </si>
  <si>
    <t>K07775</t>
  </si>
  <si>
    <t>resD; two-component system, OmpR family, response regulator ResD</t>
  </si>
  <si>
    <t>K07778</t>
  </si>
  <si>
    <t xml:space="preserve">desK; two-component system, NarL family, sensor histidine kinase DesK </t>
  </si>
  <si>
    <t>K07784</t>
  </si>
  <si>
    <t>uhpT; MFS transporter, OPA family, hexose phosphate transport protein UhpT</t>
  </si>
  <si>
    <t>K07787</t>
  </si>
  <si>
    <t>cusA, silA; Cu(I)/Ag(I) efflux system membrane protein CusA/SilA</t>
  </si>
  <si>
    <t>K07791</t>
  </si>
  <si>
    <t>dcuA; anaerobic C4-dicarboxylate transporter DcuA</t>
  </si>
  <si>
    <t>K07795</t>
  </si>
  <si>
    <t>tctC; putative tricarboxylic transport membrane protein</t>
  </si>
  <si>
    <t>K07798</t>
  </si>
  <si>
    <t>cusB, silB; membrane fusion protein, Cu(I)/Ag(I) efflux system</t>
  </si>
  <si>
    <t>K07800</t>
  </si>
  <si>
    <t>agrD; AgrD protein</t>
  </si>
  <si>
    <t>K07811</t>
  </si>
  <si>
    <t xml:space="preserve">torA; trimethylamine-N-oxide reductase (cytochrome c) </t>
  </si>
  <si>
    <t>K07812</t>
  </si>
  <si>
    <t xml:space="preserve">torZ; trimethylamine-N-oxide reductase (cytochrome c) </t>
  </si>
  <si>
    <t>K07813</t>
  </si>
  <si>
    <t>agrB; accessory gene regulator B</t>
  </si>
  <si>
    <t>K07816</t>
  </si>
  <si>
    <t xml:space="preserve">E2.7.6.5X; putative GTP pyrophosphokinase </t>
  </si>
  <si>
    <t>K07821</t>
  </si>
  <si>
    <t>torY; trimethylamine-N-oxide reductase (cytochrome c), cytochrome c-type subunit TorY</t>
  </si>
  <si>
    <t>K07862</t>
  </si>
  <si>
    <t>sstT; serine/threonine transporter</t>
  </si>
  <si>
    <t>K07979</t>
  </si>
  <si>
    <t>ytrA; GntR family transcriptional regulator</t>
  </si>
  <si>
    <t>K08086</t>
  </si>
  <si>
    <t>fimV; pilus assembly protein FimV</t>
  </si>
  <si>
    <t>K08093</t>
  </si>
  <si>
    <t xml:space="preserve">hxlA; 3-hexulose-6-phosphate synthase </t>
  </si>
  <si>
    <t>K08094</t>
  </si>
  <si>
    <t xml:space="preserve">hxlB; 6-phospho-3-hexuloisomerase </t>
  </si>
  <si>
    <t>K08154</t>
  </si>
  <si>
    <t>emrD; MFS transporter, DHA1 family, 2-module integral membrane pump EmrD</t>
  </si>
  <si>
    <t>K08167</t>
  </si>
  <si>
    <t>smvA, qacA, lfrA; MFS transporter, DHA2 family, multidrug resistance protein</t>
  </si>
  <si>
    <t>K08168</t>
  </si>
  <si>
    <t>tetB; MFS transporter, DHA2 family, metal-tetracycline-proton antiporter</t>
  </si>
  <si>
    <t>K08170</t>
  </si>
  <si>
    <t>norB, norC; MFS transporter, DHA2 family, multidrug resistance protein</t>
  </si>
  <si>
    <t>K08218</t>
  </si>
  <si>
    <t>ampG; MFS transporter, PAT family, beta-lactamase induction signal transducer AmpG</t>
  </si>
  <si>
    <t>K08255</t>
  </si>
  <si>
    <t xml:space="preserve">cdr; CoA-disulfide reductase </t>
  </si>
  <si>
    <t>K08258</t>
  </si>
  <si>
    <t xml:space="preserve">sspB2, sspP, scpA; staphopain A </t>
  </si>
  <si>
    <t>K08259</t>
  </si>
  <si>
    <t xml:space="preserve">lytM; lysostaphin </t>
  </si>
  <si>
    <t>K08300</t>
  </si>
  <si>
    <t xml:space="preserve">rne; ribonuclease E </t>
  </si>
  <si>
    <t>K08301</t>
  </si>
  <si>
    <t xml:space="preserve">rng, cafA; ribonuclease G </t>
  </si>
  <si>
    <t>K08303</t>
  </si>
  <si>
    <t xml:space="preserve">K08303; putative protease </t>
  </si>
  <si>
    <t>K08305</t>
  </si>
  <si>
    <t>mltB; membrane-bound lytic murein transglycosylase B</t>
  </si>
  <si>
    <t>K08306</t>
  </si>
  <si>
    <t>mltC; membrane-bound lytic murein transglycosylase C</t>
  </si>
  <si>
    <t>K08307</t>
  </si>
  <si>
    <t>mltD, dniR; membrane-bound lytic murein transglycosylase D</t>
  </si>
  <si>
    <t>K08309</t>
  </si>
  <si>
    <t xml:space="preserve">slt; soluble lytic murein transglycosylase </t>
  </si>
  <si>
    <t>K08311</t>
  </si>
  <si>
    <t xml:space="preserve">nudH; putative (di)nucleoside polyphosphate hydrolase </t>
  </si>
  <si>
    <t>K08312</t>
  </si>
  <si>
    <t xml:space="preserve">nudE; ADP-ribose diphosphatase </t>
  </si>
  <si>
    <t>K08313</t>
  </si>
  <si>
    <t xml:space="preserve">fsaA, mipB; fructose-6-phosphate aldolase 1 </t>
  </si>
  <si>
    <t>K08316</t>
  </si>
  <si>
    <t xml:space="preserve">rsmD; 16S rRNA (guanine966-N2)-methyltransferase </t>
  </si>
  <si>
    <t>K08325</t>
  </si>
  <si>
    <t xml:space="preserve">yqhD; NADP-dependent alcohol dehydrogenase </t>
  </si>
  <si>
    <t>K08344</t>
  </si>
  <si>
    <t>scsB; suppressor for copper-sensitivity B</t>
  </si>
  <si>
    <t>K08357</t>
  </si>
  <si>
    <t>ttrA; tetrathionate reductase subunit A</t>
  </si>
  <si>
    <t>K08358</t>
  </si>
  <si>
    <t>ttrB; tetrathionate reductase subunit B</t>
  </si>
  <si>
    <t>K08359</t>
  </si>
  <si>
    <t>ttrC; tetrathionate reductase subunit C</t>
  </si>
  <si>
    <t>K08475</t>
  </si>
  <si>
    <t xml:space="preserve">pgtB; two-component system, NtrC family, phosphoglycerate transport system sensor histidine kinase PgtB </t>
  </si>
  <si>
    <t>K08483</t>
  </si>
  <si>
    <t xml:space="preserve">PTS-EI.PTSI, ptsI; phosphotransferase system, enzyme I, PtsI </t>
  </si>
  <si>
    <t>K08484</t>
  </si>
  <si>
    <t xml:space="preserve">PTS-EI.PTSP, ptsP; phosphotransferase system, enzyme I, PtsP </t>
  </si>
  <si>
    <t>K08485</t>
  </si>
  <si>
    <t>PTS-HPR.PTSO, ptsO, npr; phosphocarrier protein NPr</t>
  </si>
  <si>
    <t>K08591</t>
  </si>
  <si>
    <t xml:space="preserve">plsY; glycerol-3-phosphate acyltransferase PlsY </t>
  </si>
  <si>
    <t>K08600</t>
  </si>
  <si>
    <t xml:space="preserve">srtB; sortase B </t>
  </si>
  <si>
    <t>K08602</t>
  </si>
  <si>
    <t xml:space="preserve">pepF, pepB; oligoendopeptidase F </t>
  </si>
  <si>
    <t>K08680</t>
  </si>
  <si>
    <t xml:space="preserve">menH; 2-succinyl-6-hydroxy-2,4-cyclohexadiene-1-carboxylate synthase </t>
  </si>
  <si>
    <t>K08681</t>
  </si>
  <si>
    <t xml:space="preserve">pdxT, pdx2; 5'-phosphate synthase pdxT subunit </t>
  </si>
  <si>
    <t>K08717</t>
  </si>
  <si>
    <t>utp; urea transporter</t>
  </si>
  <si>
    <t>K08722</t>
  </si>
  <si>
    <t xml:space="preserve">yfbR; 5'-deoxynucleotidase </t>
  </si>
  <si>
    <t>K08770</t>
  </si>
  <si>
    <t>UBC; ubiquitin C</t>
  </si>
  <si>
    <t>K08884</t>
  </si>
  <si>
    <t xml:space="preserve">K08884; serine/threonine protein kinase, bacterial </t>
  </si>
  <si>
    <t>K08974</t>
  </si>
  <si>
    <t>K08974; putative membrane protein</t>
  </si>
  <si>
    <t>K08976</t>
  </si>
  <si>
    <t>K08976; putative membrane protein</t>
  </si>
  <si>
    <t>K08981</t>
  </si>
  <si>
    <t>K08981; putative membrane protein</t>
  </si>
  <si>
    <t>K08985</t>
  </si>
  <si>
    <t>K08985; putative lipoprotein</t>
  </si>
  <si>
    <t>K08987</t>
  </si>
  <si>
    <t>K08987; putative membrane protein</t>
  </si>
  <si>
    <t>K08992</t>
  </si>
  <si>
    <t>lapA; lipopolysaccharide assembly protein A</t>
  </si>
  <si>
    <t>K08993</t>
  </si>
  <si>
    <t>yhhL; putative membrane protein</t>
  </si>
  <si>
    <t>K08996</t>
  </si>
  <si>
    <t>yagU; putative membrane protein</t>
  </si>
  <si>
    <t>K08998</t>
  </si>
  <si>
    <t>K08998; uncharacterized protein</t>
  </si>
  <si>
    <t>K09001</t>
  </si>
  <si>
    <t xml:space="preserve">anmK; anhydro-N-acetylmuramic acid kinase </t>
  </si>
  <si>
    <t>K09007</t>
  </si>
  <si>
    <t xml:space="preserve">GCH4, folE; GTP cyclohydrolase I </t>
  </si>
  <si>
    <t>K09013</t>
  </si>
  <si>
    <t>sufC; Fe-S cluster assembly ATP-binding protein</t>
  </si>
  <si>
    <t>K09014</t>
  </si>
  <si>
    <t>sufB; Fe-S cluster assembly protein SufB</t>
  </si>
  <si>
    <t>K09015</t>
  </si>
  <si>
    <t>sufD; Fe-S cluster assembly protein SufD</t>
  </si>
  <si>
    <t>K09022</t>
  </si>
  <si>
    <t xml:space="preserve">ridA, tdcF; 2-iminobutanoate/2-iminopropanoate deaminase </t>
  </si>
  <si>
    <t>K09117</t>
  </si>
  <si>
    <t>K09117; uncharacterized protein</t>
  </si>
  <si>
    <t>K09125</t>
  </si>
  <si>
    <t>K09125; uncharacterized protein</t>
  </si>
  <si>
    <t>K09131</t>
  </si>
  <si>
    <t>K09131; uncharacterized protein</t>
  </si>
  <si>
    <t>K09134</t>
  </si>
  <si>
    <t xml:space="preserve">flA; adenosyl-fluoride synthase </t>
  </si>
  <si>
    <t>K09145</t>
  </si>
  <si>
    <t>K09145; uncharacterized protein</t>
  </si>
  <si>
    <t>K09159</t>
  </si>
  <si>
    <t>cptB; antitoxin CptB</t>
  </si>
  <si>
    <t>K09160</t>
  </si>
  <si>
    <t>K09160; uncharacterized protein</t>
  </si>
  <si>
    <t>K09162</t>
  </si>
  <si>
    <t xml:space="preserve">cld; chlorite dismutase </t>
  </si>
  <si>
    <t>K09167</t>
  </si>
  <si>
    <t>K09167; uncharacterized protein</t>
  </si>
  <si>
    <t>K09457</t>
  </si>
  <si>
    <t xml:space="preserve">queF; 7-cyano-7-deazaguanine reductase </t>
  </si>
  <si>
    <t>K09458</t>
  </si>
  <si>
    <t xml:space="preserve">fabF; 3-oxoacyl-[acyl-carrier-protein] synthase II </t>
  </si>
  <si>
    <t>K09680</t>
  </si>
  <si>
    <t xml:space="preserve">coaW; type II pantothenate kinase </t>
  </si>
  <si>
    <t>K09685</t>
  </si>
  <si>
    <t>purR; purine operon repressor</t>
  </si>
  <si>
    <t>K09692</t>
  </si>
  <si>
    <t>tagG; teichoic acid transport system permease protein</t>
  </si>
  <si>
    <t>K09693</t>
  </si>
  <si>
    <t xml:space="preserve">tagH; teichoic acid transport system ATP-binding protein </t>
  </si>
  <si>
    <t>K09698</t>
  </si>
  <si>
    <t xml:space="preserve">gltX; nondiscriminating glutamyl-tRNA synthetase </t>
  </si>
  <si>
    <t>K09699</t>
  </si>
  <si>
    <t xml:space="preserve">DBT, bkdB; 2-oxoisovalerate dehydrogenase E2 component (dihydrolipoyl transacylase) </t>
  </si>
  <si>
    <t>K09705</t>
  </si>
  <si>
    <t>K09705; uncharacterized protein</t>
  </si>
  <si>
    <t>K09710</t>
  </si>
  <si>
    <t>ybeB; ribosome-associated protein</t>
  </si>
  <si>
    <t>K09712</t>
  </si>
  <si>
    <t>K09712; uncharacterized protein</t>
  </si>
  <si>
    <t>K09747</t>
  </si>
  <si>
    <t>K09747; uncharacterized protein</t>
  </si>
  <si>
    <t>K09748</t>
  </si>
  <si>
    <t>rimP; ribosome maturation factor RimP</t>
  </si>
  <si>
    <t>K09749</t>
  </si>
  <si>
    <t>K09749; uncharacterized protein</t>
  </si>
  <si>
    <t>K09760</t>
  </si>
  <si>
    <t>rmuC; DNA recombination protein RmuC</t>
  </si>
  <si>
    <t>K09761</t>
  </si>
  <si>
    <t xml:space="preserve">rsmE; 16S rRNA (uracil1498-N3)-methyltransferase </t>
  </si>
  <si>
    <t>K09762</t>
  </si>
  <si>
    <t>K09762; uncharacterized protein</t>
  </si>
  <si>
    <t>K09763</t>
  </si>
  <si>
    <t>K09763; uncharacterized protein</t>
  </si>
  <si>
    <t>K09765</t>
  </si>
  <si>
    <t>K09765; uncharacterized protein</t>
  </si>
  <si>
    <t>K09768</t>
  </si>
  <si>
    <t>K09768; uncharacterized protein</t>
  </si>
  <si>
    <t>K09769</t>
  </si>
  <si>
    <t>K09769; uncharacterized protein</t>
  </si>
  <si>
    <t>K09771</t>
  </si>
  <si>
    <t>TC.SMR3; small multidrug resistance family-3 protein</t>
  </si>
  <si>
    <t>K09772</t>
  </si>
  <si>
    <t>sepF; cell division inhibitor SepF</t>
  </si>
  <si>
    <t>K09773</t>
  </si>
  <si>
    <t>K09773; uncharacterized protein</t>
  </si>
  <si>
    <t>K09774</t>
  </si>
  <si>
    <t>lptA; lipopolysaccharide export system protein LptA</t>
  </si>
  <si>
    <t>K09781</t>
  </si>
  <si>
    <t>K09781; uncharacterized protein</t>
  </si>
  <si>
    <t>K09786</t>
  </si>
  <si>
    <t>K09786; uncharacterized protein</t>
  </si>
  <si>
    <t>K09787</t>
  </si>
  <si>
    <t>K09787; uncharacterized protein</t>
  </si>
  <si>
    <t>K09788</t>
  </si>
  <si>
    <t>K09788; uncharacterized protein</t>
  </si>
  <si>
    <t>K09790</t>
  </si>
  <si>
    <t>K09790; uncharacterized protein</t>
  </si>
  <si>
    <t>K09793</t>
  </si>
  <si>
    <t>K09793; uncharacterized protein</t>
  </si>
  <si>
    <t>K09796</t>
  </si>
  <si>
    <t>K09796; uncharacterized protein</t>
  </si>
  <si>
    <t>K09797</t>
  </si>
  <si>
    <t>K09797; uncharacterized protein</t>
  </si>
  <si>
    <t>K09800</t>
  </si>
  <si>
    <t>tamB; translocation and assembly module TamB</t>
  </si>
  <si>
    <t>K09801</t>
  </si>
  <si>
    <t>K09801; uncharacterized protein</t>
  </si>
  <si>
    <t>K09802</t>
  </si>
  <si>
    <t>K09802; uncharacterized protein</t>
  </si>
  <si>
    <t>K09806</t>
  </si>
  <si>
    <t>K09806; uncharacterized protein</t>
  </si>
  <si>
    <t>K09807</t>
  </si>
  <si>
    <t>K09807; uncharacterized protein</t>
  </si>
  <si>
    <t>K09808</t>
  </si>
  <si>
    <t>lolC_E; lipoprotein-releasing system permease protein</t>
  </si>
  <si>
    <t>K09809</t>
  </si>
  <si>
    <t xml:space="preserve">tagF; CDP-glycerol glycerophosphotransferase </t>
  </si>
  <si>
    <t>K09810</t>
  </si>
  <si>
    <t xml:space="preserve">lolD; lipoprotein-releasing system ATP-binding protein </t>
  </si>
  <si>
    <t>K09811</t>
  </si>
  <si>
    <t>ftsX; cell division transport system permease protein</t>
  </si>
  <si>
    <t>K09812</t>
  </si>
  <si>
    <t>ftsE; cell division transport system ATP-binding protein</t>
  </si>
  <si>
    <t>K09813</t>
  </si>
  <si>
    <t>hrtB; hemin transport system permease protein</t>
  </si>
  <si>
    <t>K09814</t>
  </si>
  <si>
    <t xml:space="preserve">hrtA; hemin transport system ATP-binding protein </t>
  </si>
  <si>
    <t>K09815</t>
  </si>
  <si>
    <t>znuA; zinc transport system substrate-binding protein</t>
  </si>
  <si>
    <t>K09816</t>
  </si>
  <si>
    <t>znuB; zinc transport system permease protein</t>
  </si>
  <si>
    <t>K09817</t>
  </si>
  <si>
    <t xml:space="preserve">znuC; zinc transport system ATP-binding protein </t>
  </si>
  <si>
    <t>K09822</t>
  </si>
  <si>
    <t>K09822; uncharacterized protein</t>
  </si>
  <si>
    <t>K09823</t>
  </si>
  <si>
    <t>zur; Fur family transcriptional regulator, zinc uptake regulator</t>
  </si>
  <si>
    <t>K09824</t>
  </si>
  <si>
    <t>virK; uncharacterized protein</t>
  </si>
  <si>
    <t>K09825</t>
  </si>
  <si>
    <t>perR; Fur family transcriptional regulator, peroxide stress response regulator</t>
  </si>
  <si>
    <t>K09857</t>
  </si>
  <si>
    <t>K09857; uncharacterized protein</t>
  </si>
  <si>
    <t>K09858</t>
  </si>
  <si>
    <t>K09858; SEC-C motif domain protein</t>
  </si>
  <si>
    <t>K09859</t>
  </si>
  <si>
    <t>K09859; uncharacterized protein</t>
  </si>
  <si>
    <t>K09860</t>
  </si>
  <si>
    <t>K09860; uncharacterized protein</t>
  </si>
  <si>
    <t>K09862</t>
  </si>
  <si>
    <t>K09862; uncharacterized protein</t>
  </si>
  <si>
    <t>K09888</t>
  </si>
  <si>
    <t>zapA; cell division protein ZapA</t>
  </si>
  <si>
    <t>K09889</t>
  </si>
  <si>
    <t>yjgA; ribosome-associated protein</t>
  </si>
  <si>
    <t>K09890</t>
  </si>
  <si>
    <t>arfA; alternative ribosome-rescue factor</t>
  </si>
  <si>
    <t>K09891</t>
  </si>
  <si>
    <t>K09891; uncharacterized protein</t>
  </si>
  <si>
    <t>K09892</t>
  </si>
  <si>
    <t>zapB; cell division protein ZapB</t>
  </si>
  <si>
    <t>K09894</t>
  </si>
  <si>
    <t>K09894; uncharacterized protein</t>
  </si>
  <si>
    <t>K09895</t>
  </si>
  <si>
    <t>K09895; uncharacterized protein</t>
  </si>
  <si>
    <t>K09896</t>
  </si>
  <si>
    <t>K09896; uncharacterized protein</t>
  </si>
  <si>
    <t>K09897</t>
  </si>
  <si>
    <t>K09897; uncharacterized protein</t>
  </si>
  <si>
    <t>K09898</t>
  </si>
  <si>
    <t>K09898; uncharacterized protein</t>
  </si>
  <si>
    <t>K09899</t>
  </si>
  <si>
    <t>K09899; uncharacterized protein</t>
  </si>
  <si>
    <t>K09903</t>
  </si>
  <si>
    <t xml:space="preserve">pyrH; uridylate kinase </t>
  </si>
  <si>
    <t>K09906</t>
  </si>
  <si>
    <t xml:space="preserve">epmC; elongation factor P hydroxylase </t>
  </si>
  <si>
    <t>K09908</t>
  </si>
  <si>
    <t>K09908; uncharacterized protein</t>
  </si>
  <si>
    <t>K09909</t>
  </si>
  <si>
    <t>K09909; uncharacterized protein</t>
  </si>
  <si>
    <t>K09911</t>
  </si>
  <si>
    <t>K09911; uncharacterized protein</t>
  </si>
  <si>
    <t>K09912</t>
  </si>
  <si>
    <t>K09912; uncharacterized protein</t>
  </si>
  <si>
    <t>K09913</t>
  </si>
  <si>
    <t>K09913; uncharacterized protein</t>
  </si>
  <si>
    <t>K09914</t>
  </si>
  <si>
    <t>K09914; putative lipoprotein</t>
  </si>
  <si>
    <t>K09915</t>
  </si>
  <si>
    <t>K09915; uncharacterized protein</t>
  </si>
  <si>
    <t>K09918</t>
  </si>
  <si>
    <t>K09918; uncharacterized protein</t>
  </si>
  <si>
    <t>K09921</t>
  </si>
  <si>
    <t>K09921; uncharacterized protein</t>
  </si>
  <si>
    <t>K09928</t>
  </si>
  <si>
    <t>K09928; uncharacterized protein</t>
  </si>
  <si>
    <t>K09930</t>
  </si>
  <si>
    <t>K09930; uncharacterized protein</t>
  </si>
  <si>
    <t>K09936</t>
  </si>
  <si>
    <t>TC.BAT2; bacterial/archaeal transporter family-2 protein</t>
  </si>
  <si>
    <t>K09938</t>
  </si>
  <si>
    <t>K09938; uncharacterized protein</t>
  </si>
  <si>
    <t>K09939</t>
  </si>
  <si>
    <t>K09939; uncharacterized protein</t>
  </si>
  <si>
    <t>K09940</t>
  </si>
  <si>
    <t>K09940; uncharacterized protein</t>
  </si>
  <si>
    <t>K09947</t>
  </si>
  <si>
    <t>K09947; uncharacterized protein</t>
  </si>
  <si>
    <t>K09950</t>
  </si>
  <si>
    <t>K09950; uncharacterized protein</t>
  </si>
  <si>
    <t>K09963</t>
  </si>
  <si>
    <t>K09963; uncharacterized protein</t>
  </si>
  <si>
    <t>K09968</t>
  </si>
  <si>
    <t>K09968; uncharacterized protein</t>
  </si>
  <si>
    <t>K09969</t>
  </si>
  <si>
    <t>aapJ, bztA; general L-amino acid transport system substrate-binding protein</t>
  </si>
  <si>
    <t>K09973</t>
  </si>
  <si>
    <t>K09973; uncharacterized protein</t>
  </si>
  <si>
    <t>K09976</t>
  </si>
  <si>
    <t>K09976; uncharacterized protein</t>
  </si>
  <si>
    <t>K10009</t>
  </si>
  <si>
    <t>ABC.CYST.P; cystine transport system permease protein</t>
  </si>
  <si>
    <t>K10010</t>
  </si>
  <si>
    <t xml:space="preserve">ABC.CYST.A; cystine transport system ATP-binding protein </t>
  </si>
  <si>
    <t>K10022</t>
  </si>
  <si>
    <t>aotJ; arginine/ornithine transport system substrate-binding protein</t>
  </si>
  <si>
    <t>K10026</t>
  </si>
  <si>
    <t xml:space="preserve">queE; 7-carboxy-7-deazaguanine synthase </t>
  </si>
  <si>
    <t>K10108</t>
  </si>
  <si>
    <t>malE; maltose/maltodextrin transport system substrate-binding protein</t>
  </si>
  <si>
    <t>K10110</t>
  </si>
  <si>
    <t>malG; maltose/maltodextrin transport system permease protein</t>
  </si>
  <si>
    <t>K10111</t>
  </si>
  <si>
    <t xml:space="preserve">malK, mtlK, thuK; multiple sugar transport system ATP-binding protein </t>
  </si>
  <si>
    <t>K10112</t>
  </si>
  <si>
    <t>msmX, msmK, malK, sugC, ggtA, msiK; multiple sugar transport system ATP-binding protein</t>
  </si>
  <si>
    <t>K10123</t>
  </si>
  <si>
    <t>feoC; putative ferrous iron transport protein C</t>
  </si>
  <si>
    <t>K10125</t>
  </si>
  <si>
    <t xml:space="preserve">dctB; two-component system, NtrC family, C4-dicarboxylate transport sensor histidine kinase DctB </t>
  </si>
  <si>
    <t>K10126</t>
  </si>
  <si>
    <t>dctD; two-component system, NtrC family, C4-dicarboxylate transport response regulator DctD</t>
  </si>
  <si>
    <t>K10208</t>
  </si>
  <si>
    <t xml:space="preserve">crtM; 4,4'-diapophytoene synthase </t>
  </si>
  <si>
    <t>K10209</t>
  </si>
  <si>
    <t xml:space="preserve">crtN; 4,4'-diapophytoene desaturase </t>
  </si>
  <si>
    <t>K10210</t>
  </si>
  <si>
    <t xml:space="preserve">crtP; diapolycopene oxygenase </t>
  </si>
  <si>
    <t>K10211</t>
  </si>
  <si>
    <t xml:space="preserve">crtQ; 4,4'-diaponeurosporenoate glycosyltransferase </t>
  </si>
  <si>
    <t>K10212</t>
  </si>
  <si>
    <t xml:space="preserve">K10212, crtO; glycosyl-4,4'-diaponeurosporenoate acyltransferase </t>
  </si>
  <si>
    <t>K10254</t>
  </si>
  <si>
    <t xml:space="preserve">ohyA, sph; oleate hydratase </t>
  </si>
  <si>
    <t>K10537</t>
  </si>
  <si>
    <t>araF; L-arabinose transport system substrate-binding protein</t>
  </si>
  <si>
    <t>K10538</t>
  </si>
  <si>
    <t>araH; L-arabinose transport system permease protein</t>
  </si>
  <si>
    <t>K10563</t>
  </si>
  <si>
    <t xml:space="preserve">mutM, fpg; formamidopyrimidine-DNA glycosylase </t>
  </si>
  <si>
    <t>K10678</t>
  </si>
  <si>
    <t xml:space="preserve">nfsA; nitroreductase </t>
  </si>
  <si>
    <t>K10679</t>
  </si>
  <si>
    <t xml:space="preserve">nfnB, nfsB; nitroreductase / dihydropteridine reductase </t>
  </si>
  <si>
    <t>K10680</t>
  </si>
  <si>
    <t xml:space="preserve">nemA; N-ethylmaleimide reductase </t>
  </si>
  <si>
    <t>K10681</t>
  </si>
  <si>
    <t xml:space="preserve">saeS; two-component system, OmpR family, sensor histidine kinase SaeS </t>
  </si>
  <si>
    <t>K10682</t>
  </si>
  <si>
    <t>saeR; two-component system, OmpR family, response regulator SaeR</t>
  </si>
  <si>
    <t>K10716</t>
  </si>
  <si>
    <t>kch, trkA, mthK, pch; voltage-gated potassium channel</t>
  </si>
  <si>
    <t>K10747</t>
  </si>
  <si>
    <t xml:space="preserve">LIG1; DNA ligase 1 </t>
  </si>
  <si>
    <t>K10773</t>
  </si>
  <si>
    <t xml:space="preserve">NTH; endonuclease III </t>
  </si>
  <si>
    <t>K10805</t>
  </si>
  <si>
    <t xml:space="preserve">tesB; acyl-CoA thioesterase II </t>
  </si>
  <si>
    <t>K10823</t>
  </si>
  <si>
    <t>oppF; oligopeptide transport system ATP-binding protein</t>
  </si>
  <si>
    <t>K10824</t>
  </si>
  <si>
    <t xml:space="preserve">nikE; nickel transport system ATP-binding protein </t>
  </si>
  <si>
    <t>K10850</t>
  </si>
  <si>
    <t>narT; MFS transporter, NNP family, putative nitrate transporter</t>
  </si>
  <si>
    <t>K10851</t>
  </si>
  <si>
    <t>nreA; nitrogen regulatory protein A</t>
  </si>
  <si>
    <t>K10907</t>
  </si>
  <si>
    <t xml:space="preserve">K10907; aminotransferase </t>
  </si>
  <si>
    <t>K10909</t>
  </si>
  <si>
    <t xml:space="preserve">luxQ; two-component system, autoinducer 2 sensor kinase/phosphatase LuxQ </t>
  </si>
  <si>
    <t>K10913</t>
  </si>
  <si>
    <t>hapR, luxR, litR; TetR/AcrR family transcriptional regulator, hemagglutinin/protease regulatory protein</t>
  </si>
  <si>
    <t>K10914</t>
  </si>
  <si>
    <t>crp; CRP/FNR family transcriptional regulator, cyclic AMP receptor protein</t>
  </si>
  <si>
    <t>K10915</t>
  </si>
  <si>
    <t xml:space="preserve">cqsA; CAI-1 autoinducer synthase </t>
  </si>
  <si>
    <t>K10917</t>
  </si>
  <si>
    <t>K10917, aphA; PadR family transcriptional regulator, regulatory protein AphA</t>
  </si>
  <si>
    <t>K10921</t>
  </si>
  <si>
    <t>toxR; cholera toxin transcriptional activator</t>
  </si>
  <si>
    <t>K10926</t>
  </si>
  <si>
    <t>mshC; MSHA pilin protein MshC</t>
  </si>
  <si>
    <t>K10927</t>
  </si>
  <si>
    <t>mshD; MSHA pilin protein MshD</t>
  </si>
  <si>
    <t>K10936</t>
  </si>
  <si>
    <t>acfA; accessory colonization factor AcfA</t>
  </si>
  <si>
    <t>K10941</t>
  </si>
  <si>
    <t>flrA; sigma-54 specific transcriptional regulator, flagellar regulatory protein A</t>
  </si>
  <si>
    <t>K10942</t>
  </si>
  <si>
    <t xml:space="preserve">flrB, fleS; two-component system, sensor histidine kinase FlrB </t>
  </si>
  <si>
    <t>K10943</t>
  </si>
  <si>
    <t>flrC, fleR; two-component system, response regulator FlrC</t>
  </si>
  <si>
    <t>K10947</t>
  </si>
  <si>
    <t>padR; PadR family transcriptional regulator, regulatory protein PadR</t>
  </si>
  <si>
    <t>K10974</t>
  </si>
  <si>
    <t>codB; cytosine permease</t>
  </si>
  <si>
    <t>K11018</t>
  </si>
  <si>
    <t>tlh; thermolabile hemolysin</t>
  </si>
  <si>
    <t>K11032</t>
  </si>
  <si>
    <t>hlyII; hemolysin II</t>
  </si>
  <si>
    <t>K11038</t>
  </si>
  <si>
    <t>hlg, luk; leukocidin/hemolysin toxin family protein</t>
  </si>
  <si>
    <t>K11039</t>
  </si>
  <si>
    <t>hld; delta-hemolysin</t>
  </si>
  <si>
    <t>K11040</t>
  </si>
  <si>
    <t>se; staphylococcal enterotoxin</t>
  </si>
  <si>
    <t>K11041</t>
  </si>
  <si>
    <t>eta; exfoliative toxin A/B</t>
  </si>
  <si>
    <t>K11042</t>
  </si>
  <si>
    <t>set; superantigen-like protein</t>
  </si>
  <si>
    <t>K11043</t>
  </si>
  <si>
    <t>tst; toxic shock syndrome toxin-1</t>
  </si>
  <si>
    <t>K11065</t>
  </si>
  <si>
    <t xml:space="preserve">tpx; thiol peroxidase, atypical 2-Cys peroxiredoxin </t>
  </si>
  <si>
    <t>K11068</t>
  </si>
  <si>
    <t>hlyIII; hemolysin III</t>
  </si>
  <si>
    <t>K11069</t>
  </si>
  <si>
    <t>potD; spermidine/putrescine transport system substrate-binding protein</t>
  </si>
  <si>
    <t>K11070</t>
  </si>
  <si>
    <t>potC; spermidine/putrescine transport system permease protein</t>
  </si>
  <si>
    <t>K11071</t>
  </si>
  <si>
    <t>potB; spermidine/putrescine transport system permease protein</t>
  </si>
  <si>
    <t>K11072</t>
  </si>
  <si>
    <t xml:space="preserve">potA; spermidine/putrescine transport system ATP-binding protein </t>
  </si>
  <si>
    <t>K11085</t>
  </si>
  <si>
    <t xml:space="preserve">msbA; ATP-binding cassette, subfamily B, bacterial MsbA </t>
  </si>
  <si>
    <t>K11102</t>
  </si>
  <si>
    <t>gltP, gltT; proton glutamate symport protein</t>
  </si>
  <si>
    <t>K11105</t>
  </si>
  <si>
    <t>cvrA, nhaP2; cell volume regulation protein A</t>
  </si>
  <si>
    <t>K11144</t>
  </si>
  <si>
    <t>dnaI; primosomal protein DnaI</t>
  </si>
  <si>
    <t>K11145</t>
  </si>
  <si>
    <t xml:space="preserve">K11145; ribonuclease III family protein </t>
  </si>
  <si>
    <t>K11175</t>
  </si>
  <si>
    <t xml:space="preserve">purN; phosphoribosylglycinamide formyltransferase 1 </t>
  </si>
  <si>
    <t>K11179</t>
  </si>
  <si>
    <t xml:space="preserve">tusE, dsrC; tRNA 2-thiouridine synthesizing protein E </t>
  </si>
  <si>
    <t>K11189</t>
  </si>
  <si>
    <t>PTS-HPR; phosphocarrier protein</t>
  </si>
  <si>
    <t>K11191</t>
  </si>
  <si>
    <t xml:space="preserve">PTS-Mur-EIIB, murP; PTS system, N-acetylmuramic acid-specific IIB component </t>
  </si>
  <si>
    <t>K11202</t>
  </si>
  <si>
    <t xml:space="preserve">PTS-Fru2-EIIB; PTS system, fructose-specific IIB-like component </t>
  </si>
  <si>
    <t>K11210</t>
  </si>
  <si>
    <t xml:space="preserve">fosB; metallothiol transferase </t>
  </si>
  <si>
    <t>K11211</t>
  </si>
  <si>
    <t xml:space="preserve">kdkA; 3-deoxy-D-manno-octulosonic acid kinase </t>
  </si>
  <si>
    <t>K11258</t>
  </si>
  <si>
    <t xml:space="preserve">ilvM; acetolactate synthase II small subunit </t>
  </si>
  <si>
    <t>K11312</t>
  </si>
  <si>
    <t>K11312; cupin 2 domain-containing protein</t>
  </si>
  <si>
    <t>K11392</t>
  </si>
  <si>
    <t xml:space="preserve">rsmF; 16S rRNA (cytosine1407-C5)-methyltransferase </t>
  </si>
  <si>
    <t>K11442</t>
  </si>
  <si>
    <t xml:space="preserve">K11442; putative uridylyltransferase </t>
  </si>
  <si>
    <t>K11476</t>
  </si>
  <si>
    <t>K11476, gntR; GntR family transcriptional regulator, gluconate operon transcriptional repressor</t>
  </si>
  <si>
    <t>K11535</t>
  </si>
  <si>
    <t>nupC; nucleoside transport protein</t>
  </si>
  <si>
    <t>K11631</t>
  </si>
  <si>
    <t>bceA, vraD; bacitracin transport system ATP-binding protein</t>
  </si>
  <si>
    <t>K11632</t>
  </si>
  <si>
    <t>bceB, vraE; bacitracin transport system permease protein</t>
  </si>
  <si>
    <t>K11688</t>
  </si>
  <si>
    <t>dctP; C4-dicarboxylate-binding protein DctP</t>
  </si>
  <si>
    <t>K11689</t>
  </si>
  <si>
    <t>dctQ; C4-dicarboxylate transporter, DctQ subunit</t>
  </si>
  <si>
    <t>K11690</t>
  </si>
  <si>
    <t>dctM; C4-dicarboxylate transporter, DctM subunit</t>
  </si>
  <si>
    <t>K11693</t>
  </si>
  <si>
    <t xml:space="preserve">femX, fmhB; peptidoglycan pentaglycine glycine transferase (the first glycine) </t>
  </si>
  <si>
    <t>K11694</t>
  </si>
  <si>
    <t xml:space="preserve">femA; peptidoglycan pentaglycine glycine transferase (the second and third glycine) </t>
  </si>
  <si>
    <t>K11695</t>
  </si>
  <si>
    <t xml:space="preserve">femB; peptidoglycan pentaglycine glycine transferase (the fourth and fifth glycine) </t>
  </si>
  <si>
    <t>K11704</t>
  </si>
  <si>
    <t>mtsA; iron/zinc/manganese/copper transport system substrate-binding protein</t>
  </si>
  <si>
    <t>K11705</t>
  </si>
  <si>
    <t>mtsC; iron/zinc/manganese/copper transport system permease protein</t>
  </si>
  <si>
    <t>K11706</t>
  </si>
  <si>
    <t>mtsB; iron/zinc/manganese/copper transport system ATP-binding protein</t>
  </si>
  <si>
    <t>K11717</t>
  </si>
  <si>
    <t xml:space="preserve">sufS; cysteine desulfurase / selenocysteine lyase </t>
  </si>
  <si>
    <t>K11719</t>
  </si>
  <si>
    <t>lptC; lipopolysaccharide export system protein LptC</t>
  </si>
  <si>
    <t>K11720</t>
  </si>
  <si>
    <t>lptG; lipopolysaccharide export system permease protein</t>
  </si>
  <si>
    <t>K11731</t>
  </si>
  <si>
    <t xml:space="preserve">atuD; citronellyl-CoA dehydrogenase </t>
  </si>
  <si>
    <t>K11733</t>
  </si>
  <si>
    <t>lysP; lysine-specific permease</t>
  </si>
  <si>
    <t>K11737</t>
  </si>
  <si>
    <t>cycA; D-serine/D-alanine/glycine transporter</t>
  </si>
  <si>
    <t>K11742</t>
  </si>
  <si>
    <t>mdtI; spermidine export protein MdtI</t>
  </si>
  <si>
    <t>K11743</t>
  </si>
  <si>
    <t>mdtJ; spermidine export protein MdtJ</t>
  </si>
  <si>
    <t>K11747</t>
  </si>
  <si>
    <t>kefB; glutathione-regulated potassium-efflux system protein KefB</t>
  </si>
  <si>
    <t>K11748</t>
  </si>
  <si>
    <t>kefG; glutathione-regulated potassium-efflux system ancillary protein KefG</t>
  </si>
  <si>
    <t>K11749</t>
  </si>
  <si>
    <t xml:space="preserve">rseP; regulator of sigma E protease </t>
  </si>
  <si>
    <t>K11751</t>
  </si>
  <si>
    <t xml:space="preserve">ushA; 5'-nucleotidase / UDP-sugar diphosphatase </t>
  </si>
  <si>
    <t>K11752</t>
  </si>
  <si>
    <t xml:space="preserve">ribD; diaminohydroxyphosphoribosylaminopyrimidine deaminase / 5-amino-6-(5-phosphoribosylamino)uracil reductase </t>
  </si>
  <si>
    <t>K11753</t>
  </si>
  <si>
    <t xml:space="preserve">ribF; riboflavin kinase / FMN adenylyltransferase </t>
  </si>
  <si>
    <t>K11754</t>
  </si>
  <si>
    <t xml:space="preserve">folC; dihydrofolate synthase / folylpolyglutamate synthase </t>
  </si>
  <si>
    <t>K11755</t>
  </si>
  <si>
    <t xml:space="preserve">hisIE; phosphoribosyl-ATP pyrophosphohydrolase / phosphoribosyl-AMP cyclohydrolase </t>
  </si>
  <si>
    <t>K11892</t>
  </si>
  <si>
    <t>impK, ompA, vasF, dotU; type VI secretion system protein ImpK</t>
  </si>
  <si>
    <t>K11893</t>
  </si>
  <si>
    <t>impJ, vasE; type VI secretion system protein ImpJ</t>
  </si>
  <si>
    <t>K11894</t>
  </si>
  <si>
    <t>impI, vasC; type VI secretion system protein ImpI</t>
  </si>
  <si>
    <t>K11895</t>
  </si>
  <si>
    <t>impH, vasB; type VI secretion system protein ImpH</t>
  </si>
  <si>
    <t>K11896</t>
  </si>
  <si>
    <t>impG, vasA; type VI secretion system protein ImpG</t>
  </si>
  <si>
    <t>K11900</t>
  </si>
  <si>
    <t>impC; type VI secretion system protein ImpC</t>
  </si>
  <si>
    <t>K11903</t>
  </si>
  <si>
    <t>K11903, hcp; type VI secretion system secreted protein Hcp</t>
  </si>
  <si>
    <t>K11904</t>
  </si>
  <si>
    <t>vgrG; type VI secretion system secreted protein VgrG</t>
  </si>
  <si>
    <t>K11907</t>
  </si>
  <si>
    <t>vasG, clpV; type VI secretion system protein VasG</t>
  </si>
  <si>
    <t>K11925</t>
  </si>
  <si>
    <t>sgrR; SgrR family transcriptional regulator</t>
  </si>
  <si>
    <t>K11927</t>
  </si>
  <si>
    <t xml:space="preserve">rhlE; ATP-dependent RNA helicase RhlE </t>
  </si>
  <si>
    <t>K11928</t>
  </si>
  <si>
    <t>putP; sodium/proline symporter</t>
  </si>
  <si>
    <t>K11936</t>
  </si>
  <si>
    <t xml:space="preserve">pgaC; biofilm PGA synthesis N-glycosyltransferase PgaC </t>
  </si>
  <si>
    <t>K11942</t>
  </si>
  <si>
    <t xml:space="preserve">E5.4.99.2; methylmalonyl-CoA mutase </t>
  </si>
  <si>
    <t>K11991</t>
  </si>
  <si>
    <t xml:space="preserve">tadA; tRNA(adenine34) deaminase </t>
  </si>
  <si>
    <t>K11996</t>
  </si>
  <si>
    <t xml:space="preserve">MOCS3, UBA4, moeB; adenylyltransferase and sulfurtransferase </t>
  </si>
  <si>
    <t>K12111</t>
  </si>
  <si>
    <t xml:space="preserve">ebgA; evolved beta-galactosidase subunit alpha </t>
  </si>
  <si>
    <t>K12113</t>
  </si>
  <si>
    <t>ebgR; LacI family transcriptional regulator, ebg operon repressor</t>
  </si>
  <si>
    <t>K12257</t>
  </si>
  <si>
    <t>secDF; SecD/SecF fusion protein</t>
  </si>
  <si>
    <t>K12266</t>
  </si>
  <si>
    <t>norR; anaerobic nitric oxide reductase transcription regulator</t>
  </si>
  <si>
    <t>K12268</t>
  </si>
  <si>
    <t>asp1; accessory secretory protein Asp1</t>
  </si>
  <si>
    <t>K12269</t>
  </si>
  <si>
    <t>asp2; accessory secretory protein Asp2</t>
  </si>
  <si>
    <t>K12270</t>
  </si>
  <si>
    <t>asp3; accessory secretory protein Asp3</t>
  </si>
  <si>
    <t>K12276</t>
  </si>
  <si>
    <t>mshE; MSHA biogenesis protein MshE</t>
  </si>
  <si>
    <t>K12277</t>
  </si>
  <si>
    <t>mshF; MSHA biogenesis protein MshF</t>
  </si>
  <si>
    <t>K12278</t>
  </si>
  <si>
    <t>mshG; MSHA biogenesis protein MshG</t>
  </si>
  <si>
    <t>K12279</t>
  </si>
  <si>
    <t>mshI; MSHA biogenesis protein MshI</t>
  </si>
  <si>
    <t>K12280</t>
  </si>
  <si>
    <t>mshJ; MSHA biogenesis protein MshJ</t>
  </si>
  <si>
    <t>K12282</t>
  </si>
  <si>
    <t>mshL; MSHA biogenesis protein MshL</t>
  </si>
  <si>
    <t>K12283</t>
  </si>
  <si>
    <t>mshM; MSHA biogenesis protein MshM</t>
  </si>
  <si>
    <t>K12284</t>
  </si>
  <si>
    <t>mshN; MSHA biogenesis protein MshN</t>
  </si>
  <si>
    <t>K12285</t>
  </si>
  <si>
    <t>mshO; MSHA biogenesis protein MshO</t>
  </si>
  <si>
    <t>K12286</t>
  </si>
  <si>
    <t>mshP; MSHA biogenesis protein MshP</t>
  </si>
  <si>
    <t>K12287</t>
  </si>
  <si>
    <t>mshQ; MSHA biogenesis protein MshQ</t>
  </si>
  <si>
    <t>K12340</t>
  </si>
  <si>
    <t>tolC; outer membrane protein</t>
  </si>
  <si>
    <t>K12373</t>
  </si>
  <si>
    <t xml:space="preserve">HEXA_B; hexosaminidase </t>
  </si>
  <si>
    <t>K12410</t>
  </si>
  <si>
    <t xml:space="preserve">npdA; NAD-dependent deacetylase </t>
  </si>
  <si>
    <t>K12472</t>
  </si>
  <si>
    <t>EPS15; epidermal growth factor receptor substrate 15</t>
  </si>
  <si>
    <t>K12510</t>
  </si>
  <si>
    <t>tadB; tight adherence protein B</t>
  </si>
  <si>
    <t>K12511</t>
  </si>
  <si>
    <t>tadC; tight adherence protein C</t>
  </si>
  <si>
    <t>K12515</t>
  </si>
  <si>
    <t>tadG; tight adherence protein G</t>
  </si>
  <si>
    <t>K12524</t>
  </si>
  <si>
    <t xml:space="preserve">thrA; bifunctional aspartokinase / homoserine dehydrogenase 1 </t>
  </si>
  <si>
    <t>K12525</t>
  </si>
  <si>
    <t xml:space="preserve">metL; bifunctional aspartokinase / homoserine dehydrogenase 2 </t>
  </si>
  <si>
    <t>K12541</t>
  </si>
  <si>
    <t>lapB; ATP-binding cassette, subfamily C, bacterial LapB</t>
  </si>
  <si>
    <t>K12542</t>
  </si>
  <si>
    <t>lapC; membrane fusion protein, adhesin transport system</t>
  </si>
  <si>
    <t>K12551</t>
  </si>
  <si>
    <t xml:space="preserve">sgtA; transglycosylase </t>
  </si>
  <si>
    <t>K12552</t>
  </si>
  <si>
    <t xml:space="preserve">pbpA; penicillin-binding protein 1 </t>
  </si>
  <si>
    <t>K12553</t>
  </si>
  <si>
    <t xml:space="preserve">pbp3; penicillin-binding protein 3 </t>
  </si>
  <si>
    <t>K12573</t>
  </si>
  <si>
    <t xml:space="preserve">rnr, vacB; ribonuclease R </t>
  </si>
  <si>
    <t>K12574</t>
  </si>
  <si>
    <t xml:space="preserve">rnj; ribonuclease J </t>
  </si>
  <si>
    <t>K12942</t>
  </si>
  <si>
    <t>abgT; aminobenzoyl-glutamate transport protein</t>
  </si>
  <si>
    <t>K12961</t>
  </si>
  <si>
    <t>diaA; DnaA initiator-associating protein</t>
  </si>
  <si>
    <t>K12982</t>
  </si>
  <si>
    <t xml:space="preserve">opsX; heptosyltransferase I </t>
  </si>
  <si>
    <t>K12984</t>
  </si>
  <si>
    <t xml:space="preserve">waaE, kdtX; (heptosyl)LPS beta-1,4-glucosyltransferase </t>
  </si>
  <si>
    <t>K13009</t>
  </si>
  <si>
    <t xml:space="preserve">wzy; O-antigen polymerase </t>
  </si>
  <si>
    <t>K13012</t>
  </si>
  <si>
    <t>wbqP; O-antigen biosynthesis protein WbqP</t>
  </si>
  <si>
    <t>K13038</t>
  </si>
  <si>
    <t xml:space="preserve">coaBC, dfp; phosphopantothenoylcysteine decarboxylase / phosphopantothenate--cysteine ligase </t>
  </si>
  <si>
    <t>K13040</t>
  </si>
  <si>
    <t xml:space="preserve">ttrS; two-component system, LuxR family, sensor histidine kinase TtrS </t>
  </si>
  <si>
    <t>K13041</t>
  </si>
  <si>
    <t>ttrR; two-component system, LuxR family, response regulator TtrR</t>
  </si>
  <si>
    <t>K13051</t>
  </si>
  <si>
    <t xml:space="preserve">iaaA, ASRGL1; beta-aspartyl-peptidase (threonine type) </t>
  </si>
  <si>
    <t>K13052</t>
  </si>
  <si>
    <t>divIC, divA; cell division protein DivIC</t>
  </si>
  <si>
    <t>K13062</t>
  </si>
  <si>
    <t xml:space="preserve">ainS, luxM; acyl homoserine lactone synthase </t>
  </si>
  <si>
    <t>K13283</t>
  </si>
  <si>
    <t>fieF; ferrous-iron efflux pump FieF</t>
  </si>
  <si>
    <t>K13288</t>
  </si>
  <si>
    <t xml:space="preserve">orn, REX2, REXO2; oligoribonuclease </t>
  </si>
  <si>
    <t>K13292</t>
  </si>
  <si>
    <t xml:space="preserve">lgt, umpA; phosphatidylglycerol:prolipoprotein diacylglycerol transferase </t>
  </si>
  <si>
    <t>K13482</t>
  </si>
  <si>
    <t xml:space="preserve">xdhB; xanthine dehydrogenase large subunit </t>
  </si>
  <si>
    <t>K13529</t>
  </si>
  <si>
    <t xml:space="preserve">ada-alkA; AraC family transcriptional regulator, regulatory protein of adaptative response / DNA-3-methyladenine glycosylase II </t>
  </si>
  <si>
    <t>K13590</t>
  </si>
  <si>
    <t xml:space="preserve">dgcB; diguanylate cyclase </t>
  </si>
  <si>
    <t>K13628</t>
  </si>
  <si>
    <t>iscA, ISCA1; iron-sulfur cluster assembly protein</t>
  </si>
  <si>
    <t>K13636</t>
  </si>
  <si>
    <t>dsdC; LysR family transcriptional regulator, D-serine deaminase activator</t>
  </si>
  <si>
    <t>K13638</t>
  </si>
  <si>
    <t>zntR; MerR family transcriptional regulator, Zn(II)-responsive regulator of zntA</t>
  </si>
  <si>
    <t>K13643</t>
  </si>
  <si>
    <t>iscR; Rrf2 family transcriptional regulator, iron-sulfur cluster assembly transcription factor</t>
  </si>
  <si>
    <t>K13714</t>
  </si>
  <si>
    <t xml:space="preserve">atl; bifunctional autolysin </t>
  </si>
  <si>
    <t>K13715</t>
  </si>
  <si>
    <t xml:space="preserve">sspB; staphopain B </t>
  </si>
  <si>
    <t>K13732</t>
  </si>
  <si>
    <t>fnbA; fibronectin-binding protein A</t>
  </si>
  <si>
    <t>K13733</t>
  </si>
  <si>
    <t>fnbB; fibronectin-binding protein B</t>
  </si>
  <si>
    <t>K13746</t>
  </si>
  <si>
    <t xml:space="preserve">cansdh; carboxynorspermidine synthase </t>
  </si>
  <si>
    <t>K13766</t>
  </si>
  <si>
    <t xml:space="preserve">liuC; methylglutaconyl-CoA hydratase </t>
  </si>
  <si>
    <t>K13771</t>
  </si>
  <si>
    <t>nsrR; Rrf2 family transcriptional regulator, nitric oxide-sensitive transcriptional repressor</t>
  </si>
  <si>
    <t>K13788</t>
  </si>
  <si>
    <t xml:space="preserve">pta; phosphate acetyltransferase </t>
  </si>
  <si>
    <t>K13789</t>
  </si>
  <si>
    <t xml:space="preserve">GGPS; geranylgeranyl diphosphate synthase, type II </t>
  </si>
  <si>
    <t>K13821</t>
  </si>
  <si>
    <t xml:space="preserve">putA; RHH-type transcriptional regulator, proline utilization regulon repressor / proline dehydrogenase / delta 1-pyrroline-5-carboxylate dehydrogenase </t>
  </si>
  <si>
    <t>K13853</t>
  </si>
  <si>
    <t xml:space="preserve">aroG, aroA; 3-deoxy-7-phosphoheptulonate synthase / chorismate mutase </t>
  </si>
  <si>
    <t>K13888</t>
  </si>
  <si>
    <t>macA; membrane fusion protein, macrolide-specific efflux system</t>
  </si>
  <si>
    <t>K13893</t>
  </si>
  <si>
    <t>yejA; microcin C transport system substrate-binding protein</t>
  </si>
  <si>
    <t>K13894</t>
  </si>
  <si>
    <t>yejB; microcin C transport system permease protein</t>
  </si>
  <si>
    <t>K13895</t>
  </si>
  <si>
    <t>yejE; microcin C transport system permease protein</t>
  </si>
  <si>
    <t>K13953</t>
  </si>
  <si>
    <t xml:space="preserve">adhP; alcohol dehydrogenase, propanol-preferring </t>
  </si>
  <si>
    <t>K14054</t>
  </si>
  <si>
    <t>mpaA; protein MpaA</t>
  </si>
  <si>
    <t>K14161</t>
  </si>
  <si>
    <t>imuB; protein ImuB</t>
  </si>
  <si>
    <t>K14162</t>
  </si>
  <si>
    <t xml:space="preserve">dnaE2; error-prone DNA polymerase </t>
  </si>
  <si>
    <t>K14170</t>
  </si>
  <si>
    <t xml:space="preserve">pheA; chorismate mutase / prephenate dehydratase </t>
  </si>
  <si>
    <t>K14187</t>
  </si>
  <si>
    <t xml:space="preserve">tyrA; chorismate mutase / prephenate dehydrogenase </t>
  </si>
  <si>
    <t>K14188</t>
  </si>
  <si>
    <t xml:space="preserve">dltC; D-alanine--poly(phosphoribitol) ligase subunit 2 </t>
  </si>
  <si>
    <t>K14192</t>
  </si>
  <si>
    <t>clfB; clumping factor B</t>
  </si>
  <si>
    <t>K14193</t>
  </si>
  <si>
    <t>isdA; iron-regulated surface determinant protein A</t>
  </si>
  <si>
    <t>K14194</t>
  </si>
  <si>
    <t>sdrC_D_E; serine-aspartate repeat-containing protein C/D/E</t>
  </si>
  <si>
    <t>K14195</t>
  </si>
  <si>
    <t>sasG; surface protein G</t>
  </si>
  <si>
    <t>K14196</t>
  </si>
  <si>
    <t>spa; immunoglobulin G-binding protein A</t>
  </si>
  <si>
    <t>K14197</t>
  </si>
  <si>
    <t>sbi; immunoglobulin G-binding protein Sbi</t>
  </si>
  <si>
    <t>K14198</t>
  </si>
  <si>
    <t>sak; staphylokinase</t>
  </si>
  <si>
    <t>K14199</t>
  </si>
  <si>
    <t>scn, scin; staphylococcal complement inhibitor</t>
  </si>
  <si>
    <t>K14200</t>
  </si>
  <si>
    <t>fib, efb; fibrinogen-binding protein</t>
  </si>
  <si>
    <t>K14201</t>
  </si>
  <si>
    <t>clfA; clumping factor A</t>
  </si>
  <si>
    <t>K14202</t>
  </si>
  <si>
    <t>chp, chips; chemotaxis inhibitory protein</t>
  </si>
  <si>
    <t>K14203</t>
  </si>
  <si>
    <t>flr, flipr; FPRL1 inhibitory protein</t>
  </si>
  <si>
    <t>K14204</t>
  </si>
  <si>
    <t>eap, map; protein Map</t>
  </si>
  <si>
    <t>K14205</t>
  </si>
  <si>
    <t xml:space="preserve">mprF, fmtC; phosphatidylglycerol lysyltransferase </t>
  </si>
  <si>
    <t>K14260</t>
  </si>
  <si>
    <t xml:space="preserve">alaA; alanine-synthesizing transaminase </t>
  </si>
  <si>
    <t>K14393</t>
  </si>
  <si>
    <t>actP; cation/acetate symporter</t>
  </si>
  <si>
    <t>K14445</t>
  </si>
  <si>
    <t>SLC13A2_3_5; solute carrier family 13 (sodium-dependent dicarboxylate transporter), member 2/3/5</t>
  </si>
  <si>
    <t>K14519</t>
  </si>
  <si>
    <t xml:space="preserve">aldH; NADP-dependent aldehyde dehydrogenase </t>
  </si>
  <si>
    <t>K14540</t>
  </si>
  <si>
    <t>rbgA; ribosome biogenesis GTPase A</t>
  </si>
  <si>
    <t>K14652</t>
  </si>
  <si>
    <t xml:space="preserve">ribBA; 3,4-dihydroxy 2-butanone 4-phosphate synthase / GTP cyclohydrolase II </t>
  </si>
  <si>
    <t>K14681</t>
  </si>
  <si>
    <t xml:space="preserve">argHA; argininosuccinate lyase / amino-acid N-acetyltransferase </t>
  </si>
  <si>
    <t>K14682</t>
  </si>
  <si>
    <t xml:space="preserve">argAB; amino-acid N-acetyltransferase </t>
  </si>
  <si>
    <t>K14683</t>
  </si>
  <si>
    <t>SLC34A, NPT, nptA; solute carrier family 34 (sodium-dependent phosphate cotransporter)</t>
  </si>
  <si>
    <t>K14742</t>
  </si>
  <si>
    <t>tsaB; tRNA threonylcarbamoyladenosine biosynthesis protein TsaB</t>
  </si>
  <si>
    <t>K14761</t>
  </si>
  <si>
    <t>ybcJ; ribosome-associated protein</t>
  </si>
  <si>
    <t>K15034</t>
  </si>
  <si>
    <t>yaeJ; ribosome-associated protein</t>
  </si>
  <si>
    <t>K15256</t>
  </si>
  <si>
    <t xml:space="preserve">cmoA; tRNA (cmo5U34)-methyltransferase </t>
  </si>
  <si>
    <t>K15257</t>
  </si>
  <si>
    <t xml:space="preserve">cmoB; tRNA (mo5U34)-methyltransferase </t>
  </si>
  <si>
    <t>K15371</t>
  </si>
  <si>
    <t xml:space="preserve">GDH2; glutamate dehydrogenase </t>
  </si>
  <si>
    <t>K15396</t>
  </si>
  <si>
    <t xml:space="preserve">trmJ; tRNA (cytidine32/uridine32-2'-O)-methyltransferase </t>
  </si>
  <si>
    <t>K15460</t>
  </si>
  <si>
    <t xml:space="preserve">yfiC, trmX; tRNA1Val (adenine37-N6)-methyltransferase </t>
  </si>
  <si>
    <t>K15461</t>
  </si>
  <si>
    <t xml:space="preserve">mnmC; tRNA 5-methylaminomethyl-2-thiouridine biosynthesis bifunctional protein </t>
  </si>
  <si>
    <t>K15518</t>
  </si>
  <si>
    <t xml:space="preserve">dgk; deoxyguanosine kinase </t>
  </si>
  <si>
    <t>K15519</t>
  </si>
  <si>
    <t xml:space="preserve">dck; deoxyadenosine/deoxycytidine kinase </t>
  </si>
  <si>
    <t>K15536</t>
  </si>
  <si>
    <t>cybC; soluble cytochrome b562</t>
  </si>
  <si>
    <t>K15539</t>
  </si>
  <si>
    <t>rodZ; cytoskeleton protein RodZ</t>
  </si>
  <si>
    <t>K15545</t>
  </si>
  <si>
    <t>mlc; transcriptional regulator of PTS gene</t>
  </si>
  <si>
    <t>K15580</t>
  </si>
  <si>
    <t>oppA, mppA; oligopeptide transport system substrate-binding protein</t>
  </si>
  <si>
    <t>K15581</t>
  </si>
  <si>
    <t>oppB; oligopeptide transport system permease protein</t>
  </si>
  <si>
    <t>K15582</t>
  </si>
  <si>
    <t>oppC; oligopeptide transport system permease protein</t>
  </si>
  <si>
    <t>K15583</t>
  </si>
  <si>
    <t>oppD; oligopeptide transport system ATP-binding protein</t>
  </si>
  <si>
    <t>K15584</t>
  </si>
  <si>
    <t>nikA; nickel transport system substrate-binding protein</t>
  </si>
  <si>
    <t>K15585</t>
  </si>
  <si>
    <t>nikB; nickel transport system permease protein</t>
  </si>
  <si>
    <t>K15586</t>
  </si>
  <si>
    <t>nikC; nickel transport system permease protein</t>
  </si>
  <si>
    <t>K15587</t>
  </si>
  <si>
    <t xml:space="preserve">nikD; nickel transport system ATP-binding protein </t>
  </si>
  <si>
    <t>K15598</t>
  </si>
  <si>
    <t>thiY; putative hydroxymethylpyrimidine transport system substrate-binding protein</t>
  </si>
  <si>
    <t>K15599</t>
  </si>
  <si>
    <t>thiX; putative hydroxymethylpyrimidine transport system permease protein</t>
  </si>
  <si>
    <t>K15600</t>
  </si>
  <si>
    <t>thiZ; putative hydroxymethylpyrimidine transport system ATP-binding protein</t>
  </si>
  <si>
    <t>K15633</t>
  </si>
  <si>
    <t xml:space="preserve">gpmI; 2,3-bisphosphoglycerate-independent phosphoglycerate mutase </t>
  </si>
  <si>
    <t>K15634</t>
  </si>
  <si>
    <t xml:space="preserve">gpmB; probable phosphoglycerate mutase </t>
  </si>
  <si>
    <t>K15723</t>
  </si>
  <si>
    <t>syd; SecY interacting protein Syd</t>
  </si>
  <si>
    <t>K15724</t>
  </si>
  <si>
    <t>erpA; iron-sulfur cluster insertion protein</t>
  </si>
  <si>
    <t>K15736</t>
  </si>
  <si>
    <t xml:space="preserve">lhgO; L-2-hydroxyglutarate oxidase </t>
  </si>
  <si>
    <t>K15738</t>
  </si>
  <si>
    <t>uup; ATP-binding cassette, subfamily F, uup</t>
  </si>
  <si>
    <t>K15770</t>
  </si>
  <si>
    <t>cycB, ganO; arabinogalactan oligomer / maltooligosaccharide transport system substrate-binding protein</t>
  </si>
  <si>
    <t>K15771</t>
  </si>
  <si>
    <t>ganP; arabinogalactan oligomer / maltooligosaccharide transport system permease protein</t>
  </si>
  <si>
    <t>K15772</t>
  </si>
  <si>
    <t>ganQ; arabinogalactan oligomer / maltooligosaccharide transport system permease protein</t>
  </si>
  <si>
    <t>K15835</t>
  </si>
  <si>
    <t>murR; RpiR family transcriptional regulator, murPQ operon repressor</t>
  </si>
  <si>
    <t>K15850</t>
  </si>
  <si>
    <t xml:space="preserve">luxN; two-component system, autoinducer 1 sensor kinase/phosphatase LuxN </t>
  </si>
  <si>
    <t>K15973</t>
  </si>
  <si>
    <t>mhqR; MarR family transcriptional regulator, 2-MHQ and catechol-resistance regulon repressor</t>
  </si>
  <si>
    <t>K15975</t>
  </si>
  <si>
    <t>K15975; glyoxalase family protein</t>
  </si>
  <si>
    <t>K15977</t>
  </si>
  <si>
    <t>K15977; putative oxidoreductase</t>
  </si>
  <si>
    <t>K15984</t>
  </si>
  <si>
    <t xml:space="preserve">rsmJ; 16S rRNA (guanine1516-N2)-methyltransferase </t>
  </si>
  <si>
    <t>K15986</t>
  </si>
  <si>
    <t xml:space="preserve">ppaC; manganese-dependent inorganic pyrophosphatase </t>
  </si>
  <si>
    <t>K16012</t>
  </si>
  <si>
    <t>cydC; ATP-binding cassette, subfamily C, bacterial CydC</t>
  </si>
  <si>
    <t>K16013</t>
  </si>
  <si>
    <t>cydD; ATP-binding cassette, subfamily C, bacterial CydD</t>
  </si>
  <si>
    <t>K16052</t>
  </si>
  <si>
    <t>ynaI, mscMJ, MSL; MscS family membrane protein</t>
  </si>
  <si>
    <t>K16074</t>
  </si>
  <si>
    <t>zntB; zinc transporter</t>
  </si>
  <si>
    <t>K16076</t>
  </si>
  <si>
    <t>nmpC, ompD; outer membrane porin protein LC</t>
  </si>
  <si>
    <t>K16087</t>
  </si>
  <si>
    <t>TC.FEV.OM3, tbpA, hemR, lbpA, hpuB, bhuR, hugA, hmbR; hemoglobin/transferrin/lactoferrin receptor protein</t>
  </si>
  <si>
    <t>K16089</t>
  </si>
  <si>
    <t>TC.FEV.OM2, cirA, cfrA, hmuR; outer membrane receptor for ferrienterochelin and colicins</t>
  </si>
  <si>
    <t>K16091</t>
  </si>
  <si>
    <t>fecA; Fe(3+) dicitrate transport protein</t>
  </si>
  <si>
    <t>K16092</t>
  </si>
  <si>
    <t>btuB; vitamin B12 transporter</t>
  </si>
  <si>
    <t>K16169</t>
  </si>
  <si>
    <t>pbuX; xanthine permease</t>
  </si>
  <si>
    <t>K16171</t>
  </si>
  <si>
    <t xml:space="preserve">faaH; fumarylacetoacetate (FAA) hydrolase </t>
  </si>
  <si>
    <t>K16264</t>
  </si>
  <si>
    <t>czcD, zitB; cobalt-zinc-cadmium efflux system protein</t>
  </si>
  <si>
    <t>K16301</t>
  </si>
  <si>
    <t xml:space="preserve">efeB; deferrochelatase/peroxidase EfeB </t>
  </si>
  <si>
    <t>K16317</t>
  </si>
  <si>
    <t xml:space="preserve">trmY; tRNA (pseudouridine54-N1)-methyltransferase </t>
  </si>
  <si>
    <t>K16323</t>
  </si>
  <si>
    <t>yxjA, nupG; purine nucleoside transport protein</t>
  </si>
  <si>
    <t>K16329</t>
  </si>
  <si>
    <t xml:space="preserve">psuG; pseudouridine-5'-phosphate glycosidase </t>
  </si>
  <si>
    <t>K16345</t>
  </si>
  <si>
    <t>xanP; xanthine permease XanP</t>
  </si>
  <si>
    <t>K16509</t>
  </si>
  <si>
    <t>spxA; regulatory protein spx</t>
  </si>
  <si>
    <t>K16511</t>
  </si>
  <si>
    <t>mecA1_2; adapter protein MecA 1/2</t>
  </si>
  <si>
    <t>K16692</t>
  </si>
  <si>
    <t xml:space="preserve">etk-wzc; tyrosine-protein kinase Etk/Wzc </t>
  </si>
  <si>
    <t>K16785</t>
  </si>
  <si>
    <t>ecfT; energy-coupling factor transport system permease protein</t>
  </si>
  <si>
    <t>K16786</t>
  </si>
  <si>
    <t xml:space="preserve">ecfA1; energy-coupling factor transport system ATP-binding protein </t>
  </si>
  <si>
    <t>K16787</t>
  </si>
  <si>
    <t xml:space="preserve">ecfA2; energy-coupling factor transport system ATP-binding protein </t>
  </si>
  <si>
    <t>K16869</t>
  </si>
  <si>
    <t xml:space="preserve">lipL; octanoyl-[GcvH]:protein N-octanoyltransferase </t>
  </si>
  <si>
    <t>K16898</t>
  </si>
  <si>
    <t xml:space="preserve">addA; ATP-dependent helicase/nuclease subunit A </t>
  </si>
  <si>
    <t>K16899</t>
  </si>
  <si>
    <t xml:space="preserve">addB; ATP-dependent helicase/nuclease subunit B </t>
  </si>
  <si>
    <t>K16916</t>
  </si>
  <si>
    <t>yydJ; putative peptide transport system permease protein</t>
  </si>
  <si>
    <t>K16917</t>
  </si>
  <si>
    <t>yydI; putative peptide transport system ATP-binding protein</t>
  </si>
  <si>
    <t>K16924</t>
  </si>
  <si>
    <t>mtsT; energy-coupling factor transport system substrate-specific component</t>
  </si>
  <si>
    <t>K16925</t>
  </si>
  <si>
    <t>ykoE; energy-coupling factor transport system substrate-specific component</t>
  </si>
  <si>
    <t>K16937</t>
  </si>
  <si>
    <t xml:space="preserve">doxD; thiosulfate dehydrogenase [quinone] large subunit </t>
  </si>
  <si>
    <t>K16961</t>
  </si>
  <si>
    <t>yxeM; putative amino-acid transport system substrate-binding protein</t>
  </si>
  <si>
    <t>K16962</t>
  </si>
  <si>
    <t>yxeN; putative amino-acid transport system permease protein</t>
  </si>
  <si>
    <t>K16963</t>
  </si>
  <si>
    <t xml:space="preserve">yxeO; putative amino-acid transport system ATP-binding protein </t>
  </si>
  <si>
    <t>K17216</t>
  </si>
  <si>
    <t>mccA; O-acetylserine dependent cystathionine beta-synthase</t>
  </si>
  <si>
    <t>K17217</t>
  </si>
  <si>
    <t xml:space="preserve">mccB; cystathionine gamma-lyase / homocysteine desulfhydrase </t>
  </si>
  <si>
    <t>K17218</t>
  </si>
  <si>
    <t xml:space="preserve">sqr; sulfide:quinone oxidoreductase </t>
  </si>
  <si>
    <t>K17315</t>
  </si>
  <si>
    <t>gtsA, glcE; glucose/mannose transport system substrate-binding protein</t>
  </si>
  <si>
    <t>K17472</t>
  </si>
  <si>
    <t>cymR; Rrf2 family transcriptional regulator, cysteine metabolism repressor</t>
  </si>
  <si>
    <t>K17677</t>
  </si>
  <si>
    <t xml:space="preserve">IRC3; ATP-dependent helicase IRC3 </t>
  </si>
  <si>
    <t>K17686</t>
  </si>
  <si>
    <t xml:space="preserve">copA, ATP7; Cu+-exporting ATPase </t>
  </si>
  <si>
    <t>K17713</t>
  </si>
  <si>
    <t>bamB; outer membrane protein assembly factor BamB</t>
  </si>
  <si>
    <t>K17716</t>
  </si>
  <si>
    <t xml:space="preserve">capD; UDP-glucose 4-epimerase </t>
  </si>
  <si>
    <t>K17882</t>
  </si>
  <si>
    <t xml:space="preserve">aadD, knt; kanamycin nucleotidyltransferase </t>
  </si>
  <si>
    <t>K18104</t>
  </si>
  <si>
    <t xml:space="preserve">abcA, bmrA; ATP-binding cassette, subfamily B, bacterial AbcA/BmrA </t>
  </si>
  <si>
    <t>K18136</t>
  </si>
  <si>
    <t>acrR; TetR/AcrR family transcriptional regulator, multidrug resistance operon repressor</t>
  </si>
  <si>
    <t>K18138</t>
  </si>
  <si>
    <t>acrB, mexB, adeJ, smeE, mtrD, cmeB; multidrug efflux pump</t>
  </si>
  <si>
    <t>K18220</t>
  </si>
  <si>
    <t>tetM, tetO; ribosomal protection tetracycline resistance protein</t>
  </si>
  <si>
    <t>K18236</t>
  </si>
  <si>
    <t>lnuB_F, lin; lincosamide nucleotidyltransferase B/F</t>
  </si>
  <si>
    <t>K18446</t>
  </si>
  <si>
    <t xml:space="preserve">ygiF; triphosphatase </t>
  </si>
  <si>
    <t>K18454</t>
  </si>
  <si>
    <t xml:space="preserve">deaA; chitin disaccharide deacetylase </t>
  </si>
  <si>
    <t>K18555</t>
  </si>
  <si>
    <t>qnr, mcbG; fluoroquinolone resistance protein</t>
  </si>
  <si>
    <t>K18589</t>
  </si>
  <si>
    <t xml:space="preserve">dfrA1, dhfr; dihydrofolate reductase (trimethoprim resistance protein) </t>
  </si>
  <si>
    <t>K18591</t>
  </si>
  <si>
    <t xml:space="preserve">dfrD, dhfr; dihydrofolate reductase (trimethoprim resistance protein) </t>
  </si>
  <si>
    <t>K18672</t>
  </si>
  <si>
    <t xml:space="preserve">dacA; diadenylate cyclase </t>
  </si>
  <si>
    <t>K18675</t>
  </si>
  <si>
    <t xml:space="preserve">chbP; N,N'-diacetylchitobiose phosphorylase </t>
  </si>
  <si>
    <t>K18676</t>
  </si>
  <si>
    <t xml:space="preserve">gspK; glucosamine kinase </t>
  </si>
  <si>
    <t>K18682</t>
  </si>
  <si>
    <t xml:space="preserve">rny; ribonucrease Y </t>
  </si>
  <si>
    <t>K18692</t>
  </si>
  <si>
    <t xml:space="preserve">cshB; ATP-dependent RNA helicase CshB </t>
  </si>
  <si>
    <t>K18698</t>
  </si>
  <si>
    <t xml:space="preserve">blaTEM; beta-lactamase class A TEM </t>
  </si>
  <si>
    <t>K18704</t>
  </si>
  <si>
    <t xml:space="preserve">tarL; CDP-ribitol ribitolphosphotransferase </t>
  </si>
  <si>
    <t>K18707</t>
  </si>
  <si>
    <t xml:space="preserve">mtaB; threonylcarbamoyladenosine tRNA methylthiotransferase MtaB </t>
  </si>
  <si>
    <t>K18765</t>
  </si>
  <si>
    <t>csrD; RNase E specificity factor CsrD</t>
  </si>
  <si>
    <t>K18766</t>
  </si>
  <si>
    <t xml:space="preserve">blaZ; beta-lactamase class A BlaZ </t>
  </si>
  <si>
    <t>K18778</t>
  </si>
  <si>
    <t>zapD; cell division protein ZapD</t>
  </si>
  <si>
    <t>K18800</t>
  </si>
  <si>
    <t xml:space="preserve">ubiI; 2-octaprenylphenol hydroxylase </t>
  </si>
  <si>
    <t>K18890</t>
  </si>
  <si>
    <t>smdB, mdlB; ATP-binding cassette, subfamily B, multidrug efflux pump</t>
  </si>
  <si>
    <t>K18893</t>
  </si>
  <si>
    <t>vcaM; ATP-binding cassette, subfamily B, multidrug efflux pump</t>
  </si>
  <si>
    <t>K18906</t>
  </si>
  <si>
    <t>mgrA; MarR family transcriptional regulator, multiple gene regulator MgrA</t>
  </si>
  <si>
    <t>K18907</t>
  </si>
  <si>
    <t>norG; GntR family transcriptional regulator, regulator for abcA and norABC</t>
  </si>
  <si>
    <t>K18908</t>
  </si>
  <si>
    <t>mepA; multidrug efflux pump</t>
  </si>
  <si>
    <t>K18909</t>
  </si>
  <si>
    <t>mepR; MarR family transcriptional regulator, repressor for mepA</t>
  </si>
  <si>
    <t>K18922</t>
  </si>
  <si>
    <t>hokE; protein HokE</t>
  </si>
  <si>
    <t>K18934</t>
  </si>
  <si>
    <t>lmrS; MFS transporter, DHA2 family, multidrug resistance protein</t>
  </si>
  <si>
    <t>K18935</t>
  </si>
  <si>
    <t>sdrM; MFS transporter, DHA2 family, multidrug resistance protein</t>
  </si>
  <si>
    <t>K18936</t>
  </si>
  <si>
    <t>mdeA; MFS transporter, DHA2 family, multidrug resistance protein</t>
  </si>
  <si>
    <t>K18938</t>
  </si>
  <si>
    <t>qacR; TetR/AcrR family transcriptional regulator, repressor for qacA</t>
  </si>
  <si>
    <t>K18940</t>
  </si>
  <si>
    <t xml:space="preserve">arlS; two-component system, OmpR family, sensor histidine kinase ArlS </t>
  </si>
  <si>
    <t>K18941</t>
  </si>
  <si>
    <t>arlR; two-component system, OmpR family, response regulator ArlR</t>
  </si>
  <si>
    <t>K18979</t>
  </si>
  <si>
    <t xml:space="preserve">queG; epoxyqueuosine reductase </t>
  </si>
  <si>
    <t>K18989</t>
  </si>
  <si>
    <t>vexF; multidrug efflux pump</t>
  </si>
  <si>
    <t>K18990</t>
  </si>
  <si>
    <t>vexE; membrane fusion protein, multidrug efflux system</t>
  </si>
  <si>
    <t>K19005</t>
  </si>
  <si>
    <t xml:space="preserve">ltaS; lipoteichoic acid synthase </t>
  </si>
  <si>
    <t>K19055</t>
  </si>
  <si>
    <t xml:space="preserve">prdX, proX; Ala-tRNA(Pro) deacylase </t>
  </si>
  <si>
    <t>K19068</t>
  </si>
  <si>
    <t xml:space="preserve">wbjC; UDP-2-acetamido-2,6-beta-L-arabino-hexul-4-ose reductase </t>
  </si>
  <si>
    <t>K19077</t>
  </si>
  <si>
    <t xml:space="preserve">graS; two-component system, OmpR family, sensor histidine kinase GraS </t>
  </si>
  <si>
    <t>K19078</t>
  </si>
  <si>
    <t>graR; two-component system, OmpR family, response regulator protein GraR</t>
  </si>
  <si>
    <t>K19079</t>
  </si>
  <si>
    <t>vraF; cationic antimicrobial peptide transport system ATP-binding protein</t>
  </si>
  <si>
    <t>K19080</t>
  </si>
  <si>
    <t>vraG; cationic antimicrobial peptide transport system permease protein</t>
  </si>
  <si>
    <t>K19081</t>
  </si>
  <si>
    <t xml:space="preserve">braS, bceS; two-component system, OmpR family, sensor histidine kinase BraS/BceS </t>
  </si>
  <si>
    <t>K19082</t>
  </si>
  <si>
    <t>braR, bceR; two-component system, OmpR family, response regulator protein BraR/BceR</t>
  </si>
  <si>
    <t>K19083</t>
  </si>
  <si>
    <t>braD, bceA; bacitracin transport system ATP-binding protein</t>
  </si>
  <si>
    <t>K19084</t>
  </si>
  <si>
    <t>braE, bceB; bacitracin transport system permease protein</t>
  </si>
  <si>
    <t>K19092</t>
  </si>
  <si>
    <t>parE1_3_4; toxin ParE1/3/4</t>
  </si>
  <si>
    <t>K19147</t>
  </si>
  <si>
    <t>mcrC; 5-methylcytosine-specific restriction enzyme subunit McrC</t>
  </si>
  <si>
    <t>K19158</t>
  </si>
  <si>
    <t xml:space="preserve">yoeB; toxin YoeB </t>
  </si>
  <si>
    <t>K19159</t>
  </si>
  <si>
    <t>yefM; antitoxin YefM</t>
  </si>
  <si>
    <t>K19163</t>
  </si>
  <si>
    <t>ccdB; toxin CcdB</t>
  </si>
  <si>
    <t>K19164</t>
  </si>
  <si>
    <t>ccdA; antitoxin CcdA</t>
  </si>
  <si>
    <t>K19167</t>
  </si>
  <si>
    <t>abiQ; protein AbiQ</t>
  </si>
  <si>
    <t>K19217</t>
  </si>
  <si>
    <t xml:space="preserve">blaCARB-17; beta-lactamase class A CARB-17 </t>
  </si>
  <si>
    <t>K19221</t>
  </si>
  <si>
    <t xml:space="preserve">cobA, btuR; cob(I)alamin adenosyltransferase </t>
  </si>
  <si>
    <t>K19225</t>
  </si>
  <si>
    <t xml:space="preserve">gluP; rhomboid protease GluP </t>
  </si>
  <si>
    <t>K19226</t>
  </si>
  <si>
    <t>sapA; cationic peptide transport system substrate-binding protein</t>
  </si>
  <si>
    <t>K19229</t>
  </si>
  <si>
    <t>sapD; cationic peptide transport system ATP-binding protein</t>
  </si>
  <si>
    <t>K19230</t>
  </si>
  <si>
    <t>sapF; cationic peptide transport system ATP-binding protein</t>
  </si>
  <si>
    <t>K19236</t>
  </si>
  <si>
    <t>ycfS; L,D-transpeptidase YcfS</t>
  </si>
  <si>
    <t>K19271</t>
  </si>
  <si>
    <t xml:space="preserve">catA; chloramphenicol O-acetyltransferase type A </t>
  </si>
  <si>
    <t>K19273</t>
  </si>
  <si>
    <t xml:space="preserve">sat4; streptothricin acetyltransferase </t>
  </si>
  <si>
    <t>K19279</t>
  </si>
  <si>
    <t xml:space="preserve">ant9; aminoglycoside 9-adenylyltransferase </t>
  </si>
  <si>
    <t>K19285</t>
  </si>
  <si>
    <t xml:space="preserve">nfrA1; FMN reductase (NADPH) </t>
  </si>
  <si>
    <t>K19299</t>
  </si>
  <si>
    <t xml:space="preserve">aph3-III; aminoglycoside 3'-phosphotransferase III </t>
  </si>
  <si>
    <t>K19300</t>
  </si>
  <si>
    <t xml:space="preserve">aph3-II; aminoglycoside 3'-phosphotransferase II </t>
  </si>
  <si>
    <t>K19302</t>
  </si>
  <si>
    <t xml:space="preserve">bcrC; undecaprenyl-diphosphatase </t>
  </si>
  <si>
    <t>K19333</t>
  </si>
  <si>
    <t>kdgR; IclR family transcriptional regulator, KDG regulon repressor</t>
  </si>
  <si>
    <t>K19337</t>
  </si>
  <si>
    <t>hexR; RpiR family transcriptional regulator, carbohydrate utilization regulator</t>
  </si>
  <si>
    <t>K19405</t>
  </si>
  <si>
    <t xml:space="preserve">mcsB; protein arginine kinase </t>
  </si>
  <si>
    <t>K19411</t>
  </si>
  <si>
    <t>mcsA; protein arginine kinase activator</t>
  </si>
  <si>
    <t>K19576</t>
  </si>
  <si>
    <t>norA; MFS transporter, DHA1 family, quinolone resistance protein</t>
  </si>
  <si>
    <t>K19689</t>
  </si>
  <si>
    <t xml:space="preserve">ampS, pepS, ampT; aminopeptidase </t>
  </si>
  <si>
    <t>K19693</t>
  </si>
  <si>
    <t>tfoS; AraC family transcriptional regulator, chitin signaling transcriptional activator</t>
  </si>
  <si>
    <t>K19694</t>
  </si>
  <si>
    <t>chiS; two-component system, sensor histidine kinase ChiS</t>
  </si>
  <si>
    <t>K19713</t>
  </si>
  <si>
    <t xml:space="preserve">tsdA; thiosulfate dehydrogenase </t>
  </si>
  <si>
    <t>K19745</t>
  </si>
  <si>
    <t xml:space="preserve">acuI; acrylyl-CoA reductase (NADPH) </t>
  </si>
  <si>
    <t>Kegg ID</t>
  </si>
  <si>
    <r>
      <t xml:space="preserve">Hierarchy </t>
    </r>
    <r>
      <rPr>
        <sz val="12"/>
        <color rgb="FF000000"/>
        <rFont val="Times New Roman"/>
        <family val="1"/>
      </rPr>
      <t>1</t>
    </r>
  </si>
  <si>
    <r>
      <t xml:space="preserve">Hierarchy </t>
    </r>
    <r>
      <rPr>
        <sz val="12"/>
        <color rgb="FF000000"/>
        <rFont val="Times New Roman"/>
        <family val="1"/>
      </rPr>
      <t>2</t>
    </r>
    <r>
      <rPr>
        <sz val="11"/>
        <color theme="1"/>
        <rFont val="Calibri"/>
        <family val="2"/>
        <scheme val="minor"/>
      </rPr>
      <t/>
    </r>
  </si>
  <si>
    <r>
      <t xml:space="preserve">Hierarchy </t>
    </r>
    <r>
      <rPr>
        <sz val="12"/>
        <color rgb="FF000000"/>
        <rFont val="Times New Roman"/>
        <family val="1"/>
      </rPr>
      <t>3</t>
    </r>
    <r>
      <rPr>
        <sz val="11"/>
        <color theme="1"/>
        <rFont val="Calibri"/>
        <family val="2"/>
        <scheme val="minor"/>
      </rPr>
      <t/>
    </r>
  </si>
  <si>
    <t>Succinate</t>
    <phoneticPr fontId="4" type="noConversion"/>
  </si>
  <si>
    <t>C00042</t>
    <phoneticPr fontId="4" type="noConversion"/>
  </si>
  <si>
    <t>Organic acids</t>
    <phoneticPr fontId="4" type="noConversion"/>
  </si>
  <si>
    <t>Carboxylic acids</t>
    <phoneticPr fontId="4" type="noConversion"/>
  </si>
  <si>
    <t>Dicarbosylic acids</t>
    <phoneticPr fontId="4" type="noConversion"/>
  </si>
  <si>
    <t>L-Methionine</t>
  </si>
  <si>
    <t>C00073</t>
  </si>
  <si>
    <t>Peptides</t>
    <phoneticPr fontId="4" type="noConversion"/>
  </si>
  <si>
    <t>Amino acids</t>
    <phoneticPr fontId="4" type="noConversion"/>
  </si>
  <si>
    <t>Common amino acids</t>
    <phoneticPr fontId="4" type="noConversion"/>
  </si>
  <si>
    <t>L-Tryptophan</t>
    <phoneticPr fontId="4" type="noConversion"/>
  </si>
  <si>
    <t>C00078</t>
  </si>
  <si>
    <t>L-Phenylalanine</t>
  </si>
  <si>
    <t>C00079</t>
  </si>
  <si>
    <t>L-Tyrosine</t>
  </si>
  <si>
    <t>C00082</t>
  </si>
  <si>
    <t>Uracil</t>
  </si>
  <si>
    <t>C00106</t>
  </si>
  <si>
    <t>Nucleic acids</t>
  </si>
  <si>
    <t>Bases</t>
  </si>
  <si>
    <t>Pyrimidines</t>
  </si>
  <si>
    <t>Anthranilic acid (Vitamin L1)</t>
    <phoneticPr fontId="4" type="noConversion"/>
  </si>
  <si>
    <t>C00108</t>
  </si>
  <si>
    <t>Cytidine 5'-diphosphate (CDP)</t>
  </si>
  <si>
    <t>C00112</t>
  </si>
  <si>
    <t>Nucleic acids</t>
    <phoneticPr fontId="4" type="noConversion"/>
  </si>
  <si>
    <t>Nucleotides</t>
    <phoneticPr fontId="4" type="noConversion"/>
  </si>
  <si>
    <t>Ribonucleotides</t>
    <phoneticPr fontId="4" type="noConversion"/>
  </si>
  <si>
    <t>L-Leucine</t>
  </si>
  <si>
    <t>C00123</t>
  </si>
  <si>
    <t>N-Acetyl-D-glucosamine</t>
  </si>
  <si>
    <t>C00140</t>
  </si>
  <si>
    <t>Carbohydrates</t>
    <phoneticPr fontId="4" type="noConversion"/>
  </si>
  <si>
    <t>Monosaccharides</t>
  </si>
  <si>
    <t>Amino sugars</t>
    <phoneticPr fontId="4" type="noConversion"/>
  </si>
  <si>
    <t>L-Malic acid</t>
  </si>
  <si>
    <t>C00149</t>
    <phoneticPr fontId="4" type="noConversion"/>
  </si>
  <si>
    <t>Organic acids</t>
  </si>
  <si>
    <t>Hydroxycarboxylic acids</t>
  </si>
  <si>
    <t>S-Methyl-5'-thioadenosine</t>
  </si>
  <si>
    <t>C00170</t>
  </si>
  <si>
    <t>Thymine</t>
  </si>
  <si>
    <t>C00178</t>
    <phoneticPr fontId="4" type="noConversion"/>
  </si>
  <si>
    <t>Bases</t>
    <phoneticPr fontId="4" type="noConversion"/>
  </si>
  <si>
    <t>Pyrimidines</t>
    <phoneticPr fontId="4" type="noConversion"/>
  </si>
  <si>
    <t>L-Valine</t>
  </si>
  <si>
    <t>C00183</t>
  </si>
  <si>
    <t>Dihydroxyacetone</t>
  </si>
  <si>
    <t>C00184</t>
  </si>
  <si>
    <t>Carbohydrates</t>
  </si>
  <si>
    <t>Ketoses</t>
  </si>
  <si>
    <t>Cellobiose</t>
  </si>
  <si>
    <t>C00185</t>
  </si>
  <si>
    <t>Oligosaccharides</t>
    <phoneticPr fontId="4" type="noConversion"/>
  </si>
  <si>
    <t>Disaccharides</t>
  </si>
  <si>
    <t>Adenosine</t>
  </si>
  <si>
    <t>C00212</t>
  </si>
  <si>
    <t>Nucleosides</t>
  </si>
  <si>
    <t>Ribonucleosides</t>
  </si>
  <si>
    <t>2'-Deoxycytidine 5'-monophosphate (dCMP)</t>
  </si>
  <si>
    <t>C00239</t>
  </si>
  <si>
    <t>Nucleotides</t>
  </si>
  <si>
    <t>Deoxyribonucleotides</t>
    <phoneticPr fontId="4" type="noConversion"/>
  </si>
  <si>
    <t>Taurine</t>
  </si>
  <si>
    <t>C00245</t>
  </si>
  <si>
    <t>Uridine</t>
  </si>
  <si>
    <t>C00299</t>
  </si>
  <si>
    <t>Creatine</t>
    <phoneticPr fontId="4" type="noConversion"/>
  </si>
  <si>
    <t>C00300</t>
    <phoneticPr fontId="9" type="noConversion"/>
  </si>
  <si>
    <t>N-Acetyl-D-Glucosamine 6-Phosphate</t>
  </si>
  <si>
    <t>C00357</t>
    <phoneticPr fontId="4" type="noConversion"/>
  </si>
  <si>
    <t>Deoxythymidine 5'-phosphate (dTMP)</t>
  </si>
  <si>
    <t>C00364</t>
  </si>
  <si>
    <t>2'-O-methylcytidine</t>
  </si>
  <si>
    <t>C00475</t>
  </si>
  <si>
    <t>Tyramine</t>
  </si>
  <si>
    <t>C00483</t>
  </si>
  <si>
    <t>Amines</t>
  </si>
  <si>
    <t>Biogenic amines</t>
  </si>
  <si>
    <t>Betaine aldehyde</t>
  </si>
  <si>
    <t>C00576</t>
  </si>
  <si>
    <t>Phosphorylcholine</t>
    <phoneticPr fontId="4" type="noConversion"/>
  </si>
  <si>
    <t>C00588</t>
  </si>
  <si>
    <t>Glycerophosphocholine</t>
  </si>
  <si>
    <t>C00670</t>
  </si>
  <si>
    <t>Nervous system</t>
    <phoneticPr fontId="4" type="noConversion"/>
  </si>
  <si>
    <t>OTHER NERVOUS SYSTEM DRUGS</t>
  </si>
  <si>
    <t>Cholic acid</t>
  </si>
  <si>
    <t>C00695</t>
  </si>
  <si>
    <t>Steroids</t>
  </si>
  <si>
    <t>24-Carbon atoms</t>
    <phoneticPr fontId="4" type="noConversion"/>
  </si>
  <si>
    <t>Cholane derivatives</t>
  </si>
  <si>
    <t>Oleic acid</t>
  </si>
  <si>
    <t>C00712</t>
  </si>
  <si>
    <t xml:space="preserve">Lipids </t>
    <phoneticPr fontId="4" type="noConversion"/>
  </si>
  <si>
    <t>Fatty acyls</t>
  </si>
  <si>
    <t>Fatty Acids and Conjugates</t>
  </si>
  <si>
    <t>Betaine</t>
    <phoneticPr fontId="4" type="noConversion"/>
  </si>
  <si>
    <t>C00719</t>
  </si>
  <si>
    <t>Lipid</t>
    <phoneticPr fontId="4" type="noConversion"/>
  </si>
  <si>
    <t>4-Hydroxycinnamic acid</t>
    <phoneticPr fontId="4" type="noConversion"/>
  </si>
  <si>
    <t>C00811</t>
  </si>
  <si>
    <t>Phenylpropanoids</t>
    <phoneticPr fontId="4" type="noConversion"/>
  </si>
  <si>
    <t>Monolignols</t>
    <phoneticPr fontId="4" type="noConversion"/>
  </si>
  <si>
    <t>Paracoumaryl alcohol derivatives</t>
    <phoneticPr fontId="4" type="noConversion"/>
  </si>
  <si>
    <t>D-Alanyl-D-alanine (D-Ala-D-Ala)</t>
  </si>
  <si>
    <t>C00993</t>
    <phoneticPr fontId="4" type="noConversion"/>
  </si>
  <si>
    <t>Dipeptides</t>
    <phoneticPr fontId="4" type="noConversion"/>
  </si>
  <si>
    <t>Capric acid</t>
  </si>
  <si>
    <t>C01571</t>
  </si>
  <si>
    <t>Linoleic acid</t>
  </si>
  <si>
    <t>C01595</t>
  </si>
  <si>
    <t>Lipids</t>
  </si>
  <si>
    <t>Fatty acyls</t>
    <phoneticPr fontId="4" type="noConversion"/>
  </si>
  <si>
    <t>Fatty Acids and Conjugates</t>
    <phoneticPr fontId="4" type="noConversion"/>
  </si>
  <si>
    <t>Stachyose</t>
  </si>
  <si>
    <t>C01613</t>
  </si>
  <si>
    <t>Maltotriose</t>
  </si>
  <si>
    <t>C01835</t>
  </si>
  <si>
    <t>L-Norleucine</t>
  </si>
  <si>
    <t>C01933</t>
  </si>
  <si>
    <t>Lipids </t>
  </si>
  <si>
    <t>Acetylcholine</t>
  </si>
  <si>
    <t>C01996</t>
  </si>
  <si>
    <t>Hormones and transmitters</t>
  </si>
  <si>
    <t>Neurotransmitters</t>
  </si>
  <si>
    <t>Glycyl-L-leucine</t>
  </si>
  <si>
    <t>C02155</t>
  </si>
  <si>
    <t>Citraconic acid</t>
  </si>
  <si>
    <t>C02226</t>
  </si>
  <si>
    <t>Xanthurenic acid</t>
  </si>
  <si>
    <t>C02470</t>
    <phoneticPr fontId="4" type="noConversion"/>
  </si>
  <si>
    <t>Chenodeoxycholate</t>
  </si>
  <si>
    <t>C02528</t>
  </si>
  <si>
    <t>Acetylcarnitine</t>
  </si>
  <si>
    <t>C02571</t>
    <phoneticPr fontId="4" type="noConversion"/>
  </si>
  <si>
    <t>L-Palmitoylcarnitine</t>
  </si>
  <si>
    <t>C02990</t>
  </si>
  <si>
    <t>Fatty esters</t>
  </si>
  <si>
    <t>Glycerol 3-phosphate</t>
  </si>
  <si>
    <t>C03189</t>
  </si>
  <si>
    <t>(S)-2-Hydroxyglutarate</t>
  </si>
  <si>
    <t>C03196</t>
  </si>
  <si>
    <t>NG,NG-dimethyl-L-arginine(ADMA)</t>
  </si>
  <si>
    <t>C03626</t>
  </si>
  <si>
    <t>Dopamine</t>
  </si>
  <si>
    <t>C03758</t>
  </si>
  <si>
    <t>Amines</t>
    <phoneticPr fontId="4" type="noConversion"/>
  </si>
  <si>
    <t>N6,N6,N6-Trimethyl-L-lysine</t>
  </si>
  <si>
    <t>C03793</t>
  </si>
  <si>
    <t>1-Oleoyl-sn-glycero-3-phosphocholine</t>
  </si>
  <si>
    <t>C03916</t>
  </si>
  <si>
    <t>Lipids</t>
    <phoneticPr fontId="4" type="noConversion"/>
  </si>
  <si>
    <t>Glycerophospholipids</t>
  </si>
  <si>
    <t>Glycerophosphocholines</t>
  </si>
  <si>
    <t>Lithocholic acid</t>
  </si>
  <si>
    <t>C03990</t>
  </si>
  <si>
    <t>Sterol Lipids</t>
    <phoneticPr fontId="4" type="noConversion"/>
  </si>
  <si>
    <t>Bile acids and derivatives</t>
    <phoneticPr fontId="4" type="noConversion"/>
  </si>
  <si>
    <t>1-Palmitoyl-sn-glycero-3-phosphocholine</t>
  </si>
  <si>
    <t>C04102</t>
  </si>
  <si>
    <t>Acadesine (Drug)</t>
  </si>
  <si>
    <t>C04663</t>
    <phoneticPr fontId="4" type="noConversion"/>
  </si>
  <si>
    <t>Phenylethylamine</t>
  </si>
  <si>
    <t>C05332</t>
  </si>
  <si>
    <t>Peptides</t>
  </si>
  <si>
    <t>Sissotrin</t>
  </si>
  <si>
    <t>C05376</t>
  </si>
  <si>
    <t>Polyketides</t>
  </si>
  <si>
    <t>Flavonoids</t>
    <phoneticPr fontId="4" type="noConversion"/>
  </si>
  <si>
    <t>Taurochenodeoxycholate</t>
  </si>
  <si>
    <t>C05465</t>
  </si>
  <si>
    <t>Sterol Lipids</t>
  </si>
  <si>
    <t>Bile acids and derivatives</t>
  </si>
  <si>
    <t>DL-a-Hydroxybutyric acid</t>
    <phoneticPr fontId="9" type="noConversion"/>
  </si>
  <si>
    <t>C05984</t>
    <phoneticPr fontId="4" type="noConversion"/>
  </si>
  <si>
    <t>Caprylic acid</t>
  </si>
  <si>
    <t>C06423</t>
  </si>
  <si>
    <t>Monocarboxylic acids</t>
    <phoneticPr fontId="4" type="noConversion"/>
  </si>
  <si>
    <t>Myristic acid</t>
  </si>
  <si>
    <t>C06424</t>
  </si>
  <si>
    <t>Triethanolamine</t>
  </si>
  <si>
    <t>C06771</t>
    <phoneticPr fontId="4" type="noConversion"/>
  </si>
  <si>
    <t>Promethazine</t>
  </si>
  <si>
    <t>C07404</t>
  </si>
  <si>
    <t>cis-9-Palmitoleic acid</t>
  </si>
  <si>
    <t>C08362</t>
  </si>
  <si>
    <t>Daidzein</t>
  </si>
  <si>
    <t>C10208</t>
  </si>
  <si>
    <t>Daidzin</t>
  </si>
  <si>
    <t>C10216</t>
  </si>
  <si>
    <t>6-Benzylaminopurine</t>
  </si>
  <si>
    <t>C11263</t>
  </si>
  <si>
    <t>Pesticides</t>
  </si>
  <si>
    <t>Plant growth regulators</t>
  </si>
  <si>
    <t>Cytokinins</t>
  </si>
  <si>
    <t>1-Deoxy-D-xylulose 5-phosphate</t>
  </si>
  <si>
    <t>C11437</t>
  </si>
  <si>
    <t>Glycitein</t>
  </si>
  <si>
    <t>C14536</t>
  </si>
  <si>
    <t>2-Ethoxyethanol</t>
  </si>
  <si>
    <t>C14687</t>
  </si>
  <si>
    <t>(R)-(+)-Citronellic acid</t>
  </si>
  <si>
    <t>C16462</t>
  </si>
  <si>
    <t>Pentadecanoic Acid</t>
  </si>
  <si>
    <t>C16537</t>
    <phoneticPr fontId="4" type="noConversion"/>
  </si>
  <si>
    <t xml:space="preserve">A total of 71 metabolites were listed in the KEGG compound database. The KEGG ID and functional hierarchies of the metabolites were shown </t>
    <phoneticPr fontId="4" type="noConversion"/>
  </si>
  <si>
    <t>Metabolites</t>
    <phoneticPr fontId="9" type="noConversion"/>
  </si>
  <si>
    <r>
      <rPr>
        <i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 xml:space="preserve"> value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</t>
    </r>
    <phoneticPr fontId="9" type="noConversion"/>
  </si>
  <si>
    <t>Nucleic acids</t>
    <phoneticPr fontId="9" type="noConversion"/>
  </si>
  <si>
    <t>0.033*</t>
    <phoneticPr fontId="9" type="noConversion"/>
  </si>
  <si>
    <t>Carbohydrates</t>
    <phoneticPr fontId="9" type="noConversion"/>
  </si>
  <si>
    <t>Pesticides</t>
    <phoneticPr fontId="9" type="noConversion"/>
  </si>
  <si>
    <t>Hormones and transmitters</t>
    <phoneticPr fontId="9" type="noConversion"/>
  </si>
  <si>
    <t>Organic acids</t>
    <phoneticPr fontId="9" type="noConversion"/>
  </si>
  <si>
    <t>0.021*</t>
    <phoneticPr fontId="9" type="noConversion"/>
  </si>
  <si>
    <t>Lipids</t>
    <phoneticPr fontId="9" type="noConversion"/>
  </si>
  <si>
    <t>0.015*</t>
    <phoneticPr fontId="9" type="noConversion"/>
  </si>
  <si>
    <t>All</t>
    <phoneticPr fontId="9" type="noConversion"/>
  </si>
  <si>
    <r>
      <t xml:space="preserve">The Mantel test was used to measure and test the linear correlation between different kinds of metabolites and the IM composition. Significant differences are indicated by asterisks (*,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; **,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1).</t>
    </r>
    <phoneticPr fontId="4" type="noConversion"/>
  </si>
  <si>
    <t>OTU ID</t>
    <phoneticPr fontId="4" type="noConversion"/>
  </si>
  <si>
    <t>Number of neighbor</t>
    <phoneticPr fontId="4" type="noConversion"/>
  </si>
  <si>
    <t>Taxanomic status</t>
    <phoneticPr fontId="4" type="noConversion"/>
  </si>
  <si>
    <t>OTU641</t>
  </si>
  <si>
    <t>OTU1</t>
  </si>
  <si>
    <t>OTU17</t>
  </si>
  <si>
    <t>OTU487</t>
  </si>
  <si>
    <t>OTU23</t>
  </si>
  <si>
    <t>OTU4</t>
  </si>
  <si>
    <t>OTU1041</t>
  </si>
  <si>
    <t>OTU14</t>
    <phoneticPr fontId="4" type="noConversion"/>
  </si>
  <si>
    <t>species Lactobacillus iners</t>
    <phoneticPr fontId="4" type="noConversion"/>
  </si>
  <si>
    <r>
      <t xml:space="preserve">genus </t>
    </r>
    <r>
      <rPr>
        <i/>
        <sz val="12"/>
        <color theme="1"/>
        <rFont val="Times New Roman"/>
        <family val="1"/>
      </rPr>
      <t>Vibrio</t>
    </r>
    <phoneticPr fontId="4" type="noConversion"/>
  </si>
  <si>
    <r>
      <t xml:space="preserve">genus </t>
    </r>
    <r>
      <rPr>
        <i/>
        <sz val="12"/>
        <color theme="1"/>
        <rFont val="Times New Roman"/>
        <family val="1"/>
      </rPr>
      <t>Rhodobacter</t>
    </r>
    <phoneticPr fontId="4" type="noConversion"/>
  </si>
  <si>
    <r>
      <t xml:space="preserve">genus </t>
    </r>
    <r>
      <rPr>
        <i/>
        <sz val="12"/>
        <color theme="1"/>
        <rFont val="Times New Roman"/>
        <family val="1"/>
      </rPr>
      <t>Lactobacillus</t>
    </r>
    <phoneticPr fontId="4" type="noConversion"/>
  </si>
  <si>
    <r>
      <t xml:space="preserve">genus </t>
    </r>
    <r>
      <rPr>
        <i/>
        <sz val="12"/>
        <color theme="1"/>
        <rFont val="Times New Roman"/>
        <family val="1"/>
      </rPr>
      <t>Chitinibacter</t>
    </r>
    <phoneticPr fontId="4" type="noConversion"/>
  </si>
  <si>
    <r>
      <t xml:space="preserve">genus </t>
    </r>
    <r>
      <rPr>
        <i/>
        <sz val="12"/>
        <color theme="1"/>
        <rFont val="Times New Roman"/>
        <family val="1"/>
      </rPr>
      <t>Candidatus</t>
    </r>
    <r>
      <rPr>
        <sz val="12"/>
        <color theme="1"/>
        <rFont val="Times New Roman"/>
        <family val="1"/>
      </rPr>
      <t xml:space="preserve"> Bacilloplasma;</t>
    </r>
    <phoneticPr fontId="4" type="noConversion"/>
  </si>
  <si>
    <r>
      <t xml:space="preserve">genus </t>
    </r>
    <r>
      <rPr>
        <i/>
        <sz val="12"/>
        <color theme="1"/>
        <rFont val="Times New Roman"/>
        <family val="1"/>
      </rPr>
      <t>Prevotella</t>
    </r>
    <phoneticPr fontId="4" type="noConversion"/>
  </si>
  <si>
    <r>
      <t xml:space="preserve">genus </t>
    </r>
    <r>
      <rPr>
        <i/>
        <sz val="12"/>
        <color theme="1"/>
        <rFont val="Times New Roman"/>
        <family val="1"/>
      </rPr>
      <t>Pseudomonas</t>
    </r>
    <phoneticPr fontId="4" type="noConversion"/>
  </si>
  <si>
    <t>The information of nodes with the most degrees in the multiomics integration.</t>
    <phoneticPr fontId="4" type="noConversion"/>
  </si>
  <si>
    <t>IMT</t>
    <phoneticPr fontId="9" type="noConversion"/>
  </si>
  <si>
    <t>Group</t>
  </si>
  <si>
    <t>Donor</t>
  </si>
  <si>
    <t>Recipient</t>
  </si>
  <si>
    <t>Recipient number</t>
  </si>
  <si>
    <t>Healthy statuses altered</t>
  </si>
  <si>
    <t>first IMT</t>
    <phoneticPr fontId="9" type="noConversion"/>
  </si>
  <si>
    <t>C+P1</t>
  </si>
  <si>
    <t>PBS</t>
  </si>
  <si>
    <t>Control</t>
  </si>
  <si>
    <t>C+W1</t>
  </si>
  <si>
    <t>WFS</t>
  </si>
  <si>
    <t>C+C</t>
  </si>
  <si>
    <t>C+WF</t>
  </si>
  <si>
    <t>WFS filtrate</t>
  </si>
  <si>
    <t>subsequent IMT</t>
    <phoneticPr fontId="9" type="noConversion"/>
  </si>
  <si>
    <t>C+P2</t>
  </si>
  <si>
    <t>C+W2</t>
  </si>
  <si>
    <t>WFS in C+W1</t>
  </si>
  <si>
    <t>reverse IMT</t>
    <phoneticPr fontId="9" type="noConversion"/>
  </si>
  <si>
    <t>W+P</t>
  </si>
  <si>
    <t>W+C</t>
  </si>
  <si>
    <t>Control shrimp were selected as recipients for four groups (n = 30 shrimp per group): IMT by using (I) PBS (; (II) IM from WFS donors (C+W1); (III) IM from Control donors (C+C); (IV) IM filtrate without bacteria from WFS donors (C+WF). To reveal whether the dysbiotic IM composition was stable in shrimp suffered from WFS, six shrimp in C+W1 group were chosen to be WFS donors for the subsequent IMT. Shrimp were randomly distributed to two groups (n = 30 shrimp per group): IMT with (I) PBS (C+P2) and (II) IM from C+W1 WFS donors (C+W2). In the reverse IMT, the WFS shrimp were received IMT from the health shrimp donors. The WFS shrimp were assigned to two groups (n = 22 shrimp per group): IMT with (I) PBS (W+P); (II) IM from control donors (W+C).</t>
    <phoneticPr fontId="4" type="noConversion"/>
  </si>
  <si>
    <t>Group</t>
    <phoneticPr fontId="4" type="noConversion"/>
  </si>
  <si>
    <t>OTU</t>
    <phoneticPr fontId="4" type="noConversion"/>
  </si>
  <si>
    <t>Number of neighbours</t>
    <phoneticPr fontId="4" type="noConversion"/>
  </si>
  <si>
    <t>Control</t>
    <phoneticPr fontId="4" type="noConversion"/>
  </si>
  <si>
    <t>OTU14</t>
  </si>
  <si>
    <t>OTU21</t>
  </si>
  <si>
    <t>OTU26</t>
  </si>
  <si>
    <t>OTU25</t>
  </si>
  <si>
    <t>Rhodococcus</t>
  </si>
  <si>
    <t>OTU30</t>
  </si>
  <si>
    <t>OTU28</t>
  </si>
  <si>
    <t>OTU35</t>
  </si>
  <si>
    <t>OTU40</t>
  </si>
  <si>
    <t>OTU52</t>
  </si>
  <si>
    <t>Halioglobus</t>
  </si>
  <si>
    <t>OTU18</t>
  </si>
  <si>
    <r>
      <t>unidentified_</t>
    </r>
    <r>
      <rPr>
        <sz val="12"/>
        <color theme="1"/>
        <rFont val="Times New Roman"/>
        <family val="1"/>
      </rPr>
      <t>Chloroplast</t>
    </r>
    <phoneticPr fontId="4" type="noConversion"/>
  </si>
  <si>
    <t>OTU37</t>
  </si>
  <si>
    <t>Escherichia-Shigella</t>
  </si>
  <si>
    <t>OTU42</t>
  </si>
  <si>
    <t>Exiguobacterium</t>
  </si>
  <si>
    <t>OTU5</t>
  </si>
  <si>
    <r>
      <rPr>
        <i/>
        <sz val="12"/>
        <color theme="1"/>
        <rFont val="Times New Roman"/>
        <family val="1"/>
      </rPr>
      <t>Candidatus</t>
    </r>
    <r>
      <rPr>
        <sz val="12"/>
        <color theme="1"/>
        <rFont val="Times New Roman"/>
        <family val="1"/>
      </rPr>
      <t xml:space="preserve"> Bacilloplasma</t>
    </r>
    <phoneticPr fontId="4" type="noConversion"/>
  </si>
  <si>
    <t>WFS</t>
    <phoneticPr fontId="4" type="noConversion"/>
  </si>
  <si>
    <t>OTU7</t>
  </si>
  <si>
    <t>OTU31</t>
  </si>
  <si>
    <t>OTU11</t>
  </si>
  <si>
    <t>OTU54</t>
  </si>
  <si>
    <t>OTU8</t>
  </si>
  <si>
    <t>C+P1</t>
    <phoneticPr fontId="4" type="noConversion"/>
  </si>
  <si>
    <t>OTU3</t>
  </si>
  <si>
    <t>OTU16</t>
  </si>
  <si>
    <t>OTU19</t>
  </si>
  <si>
    <t>OTU9</t>
  </si>
  <si>
    <t>OTU6</t>
  </si>
  <si>
    <t>C+W1</t>
    <phoneticPr fontId="4" type="noConversion"/>
  </si>
  <si>
    <t>OTU46</t>
  </si>
  <si>
    <t>OTU87</t>
  </si>
  <si>
    <t>Proteocatella</t>
  </si>
  <si>
    <t>OTU145</t>
  </si>
  <si>
    <t>OTU33</t>
  </si>
  <si>
    <t>OTU59</t>
  </si>
  <si>
    <t>C+P2</t>
    <phoneticPr fontId="4" type="noConversion"/>
  </si>
  <si>
    <t>OTU24</t>
  </si>
  <si>
    <t>OTU29</t>
  </si>
  <si>
    <t>C+W2</t>
    <phoneticPr fontId="4" type="noConversion"/>
  </si>
  <si>
    <t xml:space="preserve">The information of nodes with max degrees in each MENs. </t>
    <phoneticPr fontId="4" type="noConversion"/>
  </si>
  <si>
    <t>Ecological process</t>
    <phoneticPr fontId="4" type="noConversion"/>
  </si>
  <si>
    <t>Std. Deviation</t>
    <phoneticPr fontId="4" type="noConversion"/>
  </si>
  <si>
    <t>Std. Error Mean</t>
    <phoneticPr fontId="4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</t>
    </r>
    <phoneticPr fontId="4" type="noConversion"/>
  </si>
  <si>
    <t>Heterogeneous selection</t>
    <phoneticPr fontId="4" type="noConversion"/>
  </si>
  <si>
    <t>Homogeneous selection</t>
    <phoneticPr fontId="4" type="noConversion"/>
  </si>
  <si>
    <t>Homogenzing dispersal</t>
    <phoneticPr fontId="4" type="noConversion"/>
  </si>
  <si>
    <t>Dispersal limitation</t>
    <phoneticPr fontId="4" type="noConversion"/>
  </si>
  <si>
    <t>Drift</t>
    <phoneticPr fontId="4" type="noConversion"/>
  </si>
  <si>
    <t>0.045*</t>
    <phoneticPr fontId="4" type="noConversion"/>
  </si>
  <si>
    <t>0.036*</t>
    <phoneticPr fontId="4" type="noConversion"/>
  </si>
  <si>
    <t>Paired samples t-test was conducted to compare the difference of ecological processes between Control-related IM (Control, C+P1, C+P2 and W+C) and WFS-related IM (WFS, C+W1, C+W2 and W+P). Significant differences are indicated by asterisks (*, P &lt; 0.05).</t>
    <phoneticPr fontId="4" type="noConversion"/>
  </si>
  <si>
    <t>Table S1 The 16S rRNA sequencing information</t>
  </si>
  <si>
    <t>Table S2 Discriminating species between Control and WFS using SIMPER</t>
  </si>
  <si>
    <t>Table S3 The metagenome sequencing information</t>
  </si>
  <si>
    <t>Table S4 The relative abundance of KEGG orthologs of each sample</t>
  </si>
  <si>
    <t>Table S5 Information of the metabolites listed in KEGG compound database</t>
  </si>
  <si>
    <t>Table S6 Mantel test of the microbial and metabolic matrix</t>
  </si>
  <si>
    <t>Table S7 The OTU hubs information of the integration of multiomics</t>
  </si>
  <si>
    <t>Table S8 Group information with IMT</t>
  </si>
  <si>
    <t>Table S9 The OTU neighbour information of each MEN</t>
  </si>
  <si>
    <t>Table S10 Paired samples t-test of ecological processes between Control-related IM and WFS-related 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_ "/>
    <numFmt numFmtId="165" formatCode="0.000_ "/>
  </numFmts>
  <fonts count="12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8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3" fontId="5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3" fontId="5" fillId="0" borderId="2" xfId="0" applyNumberFormat="1" applyFont="1" applyBorder="1" applyAlignment="1">
      <alignment horizontal="center" vertical="center" wrapText="1"/>
    </xf>
    <xf numFmtId="0" fontId="5" fillId="0" borderId="1" xfId="0" applyFont="1" applyBorder="1">
      <alignment vertical="center"/>
    </xf>
    <xf numFmtId="164" fontId="5" fillId="0" borderId="1" xfId="0" applyNumberFormat="1" applyFont="1" applyBorder="1" applyAlignment="1">
      <alignment horizontal="center" vertical="center"/>
    </xf>
    <xf numFmtId="0" fontId="7" fillId="0" borderId="0" xfId="0" applyFont="1">
      <alignment vertical="center"/>
    </xf>
    <xf numFmtId="164" fontId="5" fillId="0" borderId="0" xfId="0" applyNumberFormat="1" applyFont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vertical="center"/>
    </xf>
    <xf numFmtId="0" fontId="6" fillId="0" borderId="1" xfId="0" applyFont="1" applyBorder="1">
      <alignment vertical="center"/>
    </xf>
    <xf numFmtId="0" fontId="6" fillId="0" borderId="0" xfId="0" applyFont="1">
      <alignment vertical="center"/>
    </xf>
    <xf numFmtId="11" fontId="6" fillId="0" borderId="0" xfId="0" applyNumberFormat="1" applyFont="1">
      <alignment vertical="center"/>
    </xf>
    <xf numFmtId="0" fontId="6" fillId="0" borderId="1" xfId="0" applyFont="1" applyBorder="1" applyAlignment="1">
      <alignment horizontal="left"/>
    </xf>
    <xf numFmtId="2" fontId="6" fillId="0" borderId="1" xfId="0" applyNumberFormat="1" applyFont="1" applyBorder="1" applyAlignment="1">
      <alignment horizontal="center" vertical="center" wrapText="1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 vertical="center" wrapText="1"/>
    </xf>
    <xf numFmtId="0" fontId="8" fillId="0" borderId="0" xfId="0" applyFont="1">
      <alignment vertical="center"/>
    </xf>
    <xf numFmtId="0" fontId="6" fillId="0" borderId="0" xfId="0" applyFont="1" applyAlignment="1">
      <alignment vertical="center" wrapText="1"/>
    </xf>
    <xf numFmtId="0" fontId="6" fillId="0" borderId="2" xfId="0" applyFont="1" applyBorder="1" applyAlignment="1"/>
    <xf numFmtId="0" fontId="6" fillId="0" borderId="2" xfId="0" applyFont="1" applyBorder="1" applyAlignment="1">
      <alignment horizontal="center"/>
    </xf>
    <xf numFmtId="0" fontId="6" fillId="0" borderId="2" xfId="0" applyFont="1" applyBorder="1">
      <alignment vertical="center"/>
    </xf>
    <xf numFmtId="0" fontId="8" fillId="0" borderId="2" xfId="0" applyFont="1" applyBorder="1">
      <alignment vertical="center"/>
    </xf>
    <xf numFmtId="0" fontId="6" fillId="0" borderId="1" xfId="0" applyFont="1" applyBorder="1" applyAlignment="1"/>
    <xf numFmtId="0" fontId="6" fillId="0" borderId="1" xfId="0" applyFont="1" applyBorder="1" applyAlignment="1">
      <alignment horizontal="center"/>
    </xf>
    <xf numFmtId="165" fontId="6" fillId="0" borderId="0" xfId="0" applyNumberFormat="1" applyFont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1" fillId="0" borderId="0" xfId="0" applyFont="1">
      <alignment vertical="center"/>
    </xf>
    <xf numFmtId="0" fontId="11" fillId="0" borderId="2" xfId="0" applyFont="1" applyBorder="1">
      <alignment vertical="center"/>
    </xf>
    <xf numFmtId="0" fontId="11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 wrapText="1"/>
    </xf>
    <xf numFmtId="0" fontId="6" fillId="0" borderId="5" xfId="0" applyFont="1" applyBorder="1">
      <alignment vertical="center"/>
    </xf>
    <xf numFmtId="0" fontId="6" fillId="0" borderId="5" xfId="0" applyFont="1" applyBorder="1" applyAlignment="1">
      <alignment horizontal="center" vertical="center"/>
    </xf>
    <xf numFmtId="0" fontId="11" fillId="0" borderId="5" xfId="0" applyFont="1" applyBorder="1">
      <alignment vertical="center"/>
    </xf>
    <xf numFmtId="165" fontId="6" fillId="0" borderId="0" xfId="0" applyNumberFormat="1" applyFont="1" applyAlignment="1">
      <alignment horizontal="center" vertical="center"/>
    </xf>
    <xf numFmtId="165" fontId="6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1"/>
  <sheetViews>
    <sheetView topLeftCell="A31" workbookViewId="0">
      <selection sqref="A1:H1"/>
    </sheetView>
  </sheetViews>
  <sheetFormatPr defaultRowHeight="15"/>
  <cols>
    <col min="1" max="1" width="9.5703125" style="5" bestFit="1" customWidth="1"/>
    <col min="2" max="2" width="8.85546875" style="5" bestFit="1"/>
    <col min="3" max="3" width="7.7109375" style="5" bestFit="1" customWidth="1"/>
    <col min="4" max="4" width="5.7109375" style="5" bestFit="1" customWidth="1"/>
    <col min="5" max="5" width="7" style="5" bestFit="1" customWidth="1"/>
    <col min="6" max="6" width="6.28515625" style="5" bestFit="1" customWidth="1"/>
    <col min="7" max="7" width="6.7109375" style="5" bestFit="1" customWidth="1"/>
    <col min="8" max="8" width="7.5703125" style="5" bestFit="1" customWidth="1"/>
  </cols>
  <sheetData>
    <row r="1" spans="1:14" s="1" customFormat="1" ht="14.25">
      <c r="A1" s="55" t="s">
        <v>5190</v>
      </c>
      <c r="B1" s="55"/>
      <c r="C1" s="55"/>
      <c r="D1" s="55"/>
      <c r="E1" s="55"/>
      <c r="F1" s="55"/>
      <c r="G1" s="55"/>
      <c r="H1" s="55"/>
    </row>
    <row r="2" spans="1:14" ht="13.9" customHeigh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J2" s="56" t="s">
        <v>167</v>
      </c>
      <c r="K2" s="56"/>
      <c r="L2" s="56"/>
      <c r="M2" s="56"/>
      <c r="N2" s="56"/>
    </row>
    <row r="3" spans="1:14" ht="13.9" customHeight="1">
      <c r="A3" s="3" t="s">
        <v>8</v>
      </c>
      <c r="B3" s="4">
        <v>94456</v>
      </c>
      <c r="C3" s="3">
        <v>32</v>
      </c>
      <c r="D3" s="3">
        <v>84</v>
      </c>
      <c r="E3" s="3">
        <v>136</v>
      </c>
      <c r="F3" s="3">
        <v>259</v>
      </c>
      <c r="G3" s="3">
        <v>475</v>
      </c>
      <c r="H3" s="3">
        <v>193</v>
      </c>
      <c r="J3" s="56"/>
      <c r="K3" s="56"/>
      <c r="L3" s="56"/>
      <c r="M3" s="56"/>
      <c r="N3" s="56"/>
    </row>
    <row r="4" spans="1:14" ht="13.9" customHeight="1">
      <c r="A4" s="3" t="s">
        <v>9</v>
      </c>
      <c r="B4" s="4">
        <v>80350</v>
      </c>
      <c r="C4" s="3">
        <v>33</v>
      </c>
      <c r="D4" s="3">
        <v>79</v>
      </c>
      <c r="E4" s="3">
        <v>126</v>
      </c>
      <c r="F4" s="3">
        <v>221</v>
      </c>
      <c r="G4" s="3">
        <v>324</v>
      </c>
      <c r="H4" s="3">
        <v>146</v>
      </c>
      <c r="J4" s="56"/>
      <c r="K4" s="56"/>
      <c r="L4" s="56"/>
      <c r="M4" s="56"/>
      <c r="N4" s="56"/>
    </row>
    <row r="5" spans="1:14" ht="13.9" customHeight="1">
      <c r="A5" s="3" t="s">
        <v>10</v>
      </c>
      <c r="B5" s="4">
        <v>80343</v>
      </c>
      <c r="C5" s="3">
        <v>36</v>
      </c>
      <c r="D5" s="3">
        <v>87</v>
      </c>
      <c r="E5" s="3">
        <v>140</v>
      </c>
      <c r="F5" s="3">
        <v>251</v>
      </c>
      <c r="G5" s="3">
        <v>419</v>
      </c>
      <c r="H5" s="3">
        <v>195</v>
      </c>
      <c r="J5" s="56"/>
      <c r="K5" s="56"/>
      <c r="L5" s="56"/>
      <c r="M5" s="56"/>
      <c r="N5" s="56"/>
    </row>
    <row r="6" spans="1:14" ht="13.9" customHeight="1">
      <c r="A6" s="3" t="s">
        <v>11</v>
      </c>
      <c r="B6" s="4">
        <v>82085</v>
      </c>
      <c r="C6" s="3">
        <v>38</v>
      </c>
      <c r="D6" s="3">
        <v>87</v>
      </c>
      <c r="E6" s="3">
        <v>141</v>
      </c>
      <c r="F6" s="3">
        <v>240</v>
      </c>
      <c r="G6" s="3">
        <v>403</v>
      </c>
      <c r="H6" s="3">
        <v>182</v>
      </c>
      <c r="J6" s="56"/>
      <c r="K6" s="56"/>
      <c r="L6" s="56"/>
      <c r="M6" s="56"/>
      <c r="N6" s="56"/>
    </row>
    <row r="7" spans="1:14" ht="13.9" customHeight="1">
      <c r="A7" s="3" t="s">
        <v>12</v>
      </c>
      <c r="B7" s="4">
        <v>89484</v>
      </c>
      <c r="C7" s="3">
        <v>42</v>
      </c>
      <c r="D7" s="3">
        <v>93</v>
      </c>
      <c r="E7" s="3">
        <v>140</v>
      </c>
      <c r="F7" s="3">
        <v>256</v>
      </c>
      <c r="G7" s="3">
        <v>421</v>
      </c>
      <c r="H7" s="3">
        <v>200</v>
      </c>
      <c r="J7" s="56"/>
      <c r="K7" s="56"/>
      <c r="L7" s="56"/>
      <c r="M7" s="56"/>
      <c r="N7" s="56"/>
    </row>
    <row r="8" spans="1:14">
      <c r="A8" s="3" t="s">
        <v>13</v>
      </c>
      <c r="B8" s="4">
        <v>88042</v>
      </c>
      <c r="C8" s="3">
        <v>41</v>
      </c>
      <c r="D8" s="3">
        <v>89</v>
      </c>
      <c r="E8" s="3">
        <v>141</v>
      </c>
      <c r="F8" s="3">
        <v>265</v>
      </c>
      <c r="G8" s="3">
        <v>433</v>
      </c>
      <c r="H8" s="3">
        <v>179</v>
      </c>
      <c r="J8" s="56"/>
      <c r="K8" s="56"/>
      <c r="L8" s="56"/>
      <c r="M8" s="56"/>
      <c r="N8" s="56"/>
    </row>
    <row r="9" spans="1:14">
      <c r="A9" s="3" t="s">
        <v>14</v>
      </c>
      <c r="B9" s="4">
        <v>91762</v>
      </c>
      <c r="C9" s="3">
        <v>39</v>
      </c>
      <c r="D9" s="3">
        <v>90</v>
      </c>
      <c r="E9" s="3">
        <v>143</v>
      </c>
      <c r="F9" s="3">
        <v>249</v>
      </c>
      <c r="G9" s="3">
        <v>413</v>
      </c>
      <c r="H9" s="3">
        <v>194</v>
      </c>
    </row>
    <row r="10" spans="1:14">
      <c r="A10" s="3" t="s">
        <v>15</v>
      </c>
      <c r="B10" s="4">
        <v>81671</v>
      </c>
      <c r="C10" s="3">
        <v>41</v>
      </c>
      <c r="D10" s="3">
        <v>96</v>
      </c>
      <c r="E10" s="3">
        <v>151</v>
      </c>
      <c r="F10" s="3">
        <v>265</v>
      </c>
      <c r="G10" s="3">
        <v>434</v>
      </c>
      <c r="H10" s="3">
        <v>195</v>
      </c>
    </row>
    <row r="11" spans="1:14">
      <c r="A11" s="3" t="s">
        <v>16</v>
      </c>
      <c r="B11" s="4">
        <v>93019</v>
      </c>
      <c r="C11" s="3">
        <v>41</v>
      </c>
      <c r="D11" s="3">
        <v>83</v>
      </c>
      <c r="E11" s="3">
        <v>137</v>
      </c>
      <c r="F11" s="3">
        <v>244</v>
      </c>
      <c r="G11" s="3">
        <v>399</v>
      </c>
      <c r="H11" s="3">
        <v>194</v>
      </c>
    </row>
    <row r="12" spans="1:14">
      <c r="A12" s="3" t="s">
        <v>17</v>
      </c>
      <c r="B12" s="4">
        <v>81075</v>
      </c>
      <c r="C12" s="3">
        <v>47</v>
      </c>
      <c r="D12" s="3">
        <v>96</v>
      </c>
      <c r="E12" s="3">
        <v>148</v>
      </c>
      <c r="F12" s="3">
        <v>270</v>
      </c>
      <c r="G12" s="3">
        <v>464</v>
      </c>
      <c r="H12" s="3">
        <v>201</v>
      </c>
    </row>
    <row r="13" spans="1:14">
      <c r="A13" s="3" t="s">
        <v>18</v>
      </c>
      <c r="B13" s="4">
        <v>91465</v>
      </c>
      <c r="C13" s="3">
        <v>41</v>
      </c>
      <c r="D13" s="3">
        <v>91</v>
      </c>
      <c r="E13" s="3">
        <v>141</v>
      </c>
      <c r="F13" s="3">
        <v>248</v>
      </c>
      <c r="G13" s="3">
        <v>441</v>
      </c>
      <c r="H13" s="3">
        <v>196</v>
      </c>
    </row>
    <row r="14" spans="1:14">
      <c r="A14" s="3" t="s">
        <v>19</v>
      </c>
      <c r="B14" s="4">
        <v>95328</v>
      </c>
      <c r="C14" s="3">
        <v>31</v>
      </c>
      <c r="D14" s="3">
        <v>67</v>
      </c>
      <c r="E14" s="3">
        <v>122</v>
      </c>
      <c r="F14" s="3">
        <v>210</v>
      </c>
      <c r="G14" s="3">
        <v>358</v>
      </c>
      <c r="H14" s="3">
        <v>161</v>
      </c>
    </row>
    <row r="15" spans="1:14">
      <c r="A15" s="3" t="s">
        <v>20</v>
      </c>
      <c r="B15" s="4">
        <v>95314</v>
      </c>
      <c r="C15" s="3">
        <v>31</v>
      </c>
      <c r="D15" s="3">
        <v>68</v>
      </c>
      <c r="E15" s="3">
        <v>114</v>
      </c>
      <c r="F15" s="3">
        <v>203</v>
      </c>
      <c r="G15" s="3">
        <v>340</v>
      </c>
      <c r="H15" s="3">
        <v>153</v>
      </c>
    </row>
    <row r="16" spans="1:14">
      <c r="A16" s="3" t="s">
        <v>21</v>
      </c>
      <c r="B16" s="4">
        <v>98749</v>
      </c>
      <c r="C16" s="3">
        <v>29</v>
      </c>
      <c r="D16" s="3">
        <v>68</v>
      </c>
      <c r="E16" s="3">
        <v>111</v>
      </c>
      <c r="F16" s="3">
        <v>197</v>
      </c>
      <c r="G16" s="3">
        <v>338</v>
      </c>
      <c r="H16" s="3">
        <v>152</v>
      </c>
    </row>
    <row r="17" spans="1:8">
      <c r="A17" s="3" t="s">
        <v>22</v>
      </c>
      <c r="B17" s="4">
        <v>88714</v>
      </c>
      <c r="C17" s="3">
        <v>36</v>
      </c>
      <c r="D17" s="3">
        <v>89</v>
      </c>
      <c r="E17" s="3">
        <v>131</v>
      </c>
      <c r="F17" s="3">
        <v>233</v>
      </c>
      <c r="G17" s="3">
        <v>428</v>
      </c>
      <c r="H17" s="3">
        <v>181</v>
      </c>
    </row>
    <row r="18" spans="1:8">
      <c r="A18" s="3" t="s">
        <v>23</v>
      </c>
      <c r="B18" s="4">
        <v>96178</v>
      </c>
      <c r="C18" s="3">
        <v>37</v>
      </c>
      <c r="D18" s="3">
        <v>76</v>
      </c>
      <c r="E18" s="3">
        <v>113</v>
      </c>
      <c r="F18" s="3">
        <v>218</v>
      </c>
      <c r="G18" s="3">
        <v>332</v>
      </c>
      <c r="H18" s="3">
        <v>132</v>
      </c>
    </row>
    <row r="19" spans="1:8">
      <c r="A19" s="3" t="s">
        <v>24</v>
      </c>
      <c r="B19" s="4">
        <v>83160</v>
      </c>
      <c r="C19" s="3">
        <v>27</v>
      </c>
      <c r="D19" s="3">
        <v>62</v>
      </c>
      <c r="E19" s="3">
        <v>112</v>
      </c>
      <c r="F19" s="3">
        <v>170</v>
      </c>
      <c r="G19" s="3">
        <v>288</v>
      </c>
      <c r="H19" s="3">
        <v>128</v>
      </c>
    </row>
    <row r="20" spans="1:8">
      <c r="A20" s="3" t="s">
        <v>25</v>
      </c>
      <c r="B20" s="4">
        <v>92298</v>
      </c>
      <c r="C20" s="3">
        <v>29</v>
      </c>
      <c r="D20" s="3">
        <v>67</v>
      </c>
      <c r="E20" s="3">
        <v>109</v>
      </c>
      <c r="F20" s="3">
        <v>188</v>
      </c>
      <c r="G20" s="3">
        <v>311</v>
      </c>
      <c r="H20" s="3">
        <v>135</v>
      </c>
    </row>
    <row r="21" spans="1:8">
      <c r="A21" s="3" t="s">
        <v>26</v>
      </c>
      <c r="B21" s="4">
        <v>94670</v>
      </c>
      <c r="C21" s="3">
        <v>31</v>
      </c>
      <c r="D21" s="3">
        <v>72</v>
      </c>
      <c r="E21" s="3">
        <v>113</v>
      </c>
      <c r="F21" s="3">
        <v>196</v>
      </c>
      <c r="G21" s="3">
        <v>331</v>
      </c>
      <c r="H21" s="3">
        <v>159</v>
      </c>
    </row>
    <row r="22" spans="1:8">
      <c r="A22" s="3" t="s">
        <v>27</v>
      </c>
      <c r="B22" s="4">
        <v>95323</v>
      </c>
      <c r="C22" s="3">
        <v>31</v>
      </c>
      <c r="D22" s="3">
        <v>72</v>
      </c>
      <c r="E22" s="3">
        <v>112</v>
      </c>
      <c r="F22" s="3">
        <v>180</v>
      </c>
      <c r="G22" s="3">
        <v>325</v>
      </c>
      <c r="H22" s="3">
        <v>138</v>
      </c>
    </row>
    <row r="23" spans="1:8">
      <c r="A23" s="3" t="s">
        <v>28</v>
      </c>
      <c r="B23" s="4">
        <v>82356</v>
      </c>
      <c r="C23" s="3">
        <v>38</v>
      </c>
      <c r="D23" s="3">
        <v>80</v>
      </c>
      <c r="E23" s="3">
        <v>125</v>
      </c>
      <c r="F23" s="3">
        <v>216</v>
      </c>
      <c r="G23" s="3">
        <v>367</v>
      </c>
      <c r="H23" s="3">
        <v>154</v>
      </c>
    </row>
    <row r="24" spans="1:8">
      <c r="A24" s="3" t="s">
        <v>29</v>
      </c>
      <c r="B24" s="4">
        <v>83302</v>
      </c>
      <c r="C24" s="3">
        <v>39</v>
      </c>
      <c r="D24" s="3">
        <v>76</v>
      </c>
      <c r="E24" s="3">
        <v>128</v>
      </c>
      <c r="F24" s="3">
        <v>208</v>
      </c>
      <c r="G24" s="3">
        <v>351</v>
      </c>
      <c r="H24" s="3">
        <v>163</v>
      </c>
    </row>
    <row r="25" spans="1:8">
      <c r="A25" s="3" t="s">
        <v>30</v>
      </c>
      <c r="B25" s="4">
        <v>81372</v>
      </c>
      <c r="C25" s="3">
        <v>27</v>
      </c>
      <c r="D25" s="3">
        <v>61</v>
      </c>
      <c r="E25" s="3">
        <v>105</v>
      </c>
      <c r="F25" s="3">
        <v>179</v>
      </c>
      <c r="G25" s="3">
        <v>294</v>
      </c>
      <c r="H25" s="3">
        <v>118</v>
      </c>
    </row>
    <row r="26" spans="1:8">
      <c r="A26" s="3" t="s">
        <v>31</v>
      </c>
      <c r="B26" s="4">
        <v>99564</v>
      </c>
      <c r="C26" s="3">
        <v>32</v>
      </c>
      <c r="D26" s="3">
        <v>72</v>
      </c>
      <c r="E26" s="3">
        <v>122</v>
      </c>
      <c r="F26" s="3">
        <v>221</v>
      </c>
      <c r="G26" s="3">
        <v>342</v>
      </c>
      <c r="H26" s="3">
        <v>129</v>
      </c>
    </row>
    <row r="27" spans="1:8">
      <c r="A27" s="3" t="s">
        <v>32</v>
      </c>
      <c r="B27" s="4">
        <v>94968</v>
      </c>
      <c r="C27" s="3">
        <v>35</v>
      </c>
      <c r="D27" s="3">
        <v>68</v>
      </c>
      <c r="E27" s="3">
        <v>117</v>
      </c>
      <c r="F27" s="3">
        <v>195</v>
      </c>
      <c r="G27" s="3">
        <v>277</v>
      </c>
      <c r="H27" s="3">
        <v>121</v>
      </c>
    </row>
    <row r="28" spans="1:8">
      <c r="A28" s="3" t="s">
        <v>33</v>
      </c>
      <c r="B28" s="4">
        <v>83688</v>
      </c>
      <c r="C28" s="3">
        <v>30</v>
      </c>
      <c r="D28" s="3">
        <v>70</v>
      </c>
      <c r="E28" s="3">
        <v>111</v>
      </c>
      <c r="F28" s="3">
        <v>191</v>
      </c>
      <c r="G28" s="3">
        <v>289</v>
      </c>
      <c r="H28" s="3">
        <v>119</v>
      </c>
    </row>
    <row r="29" spans="1:8">
      <c r="A29" s="3" t="s">
        <v>34</v>
      </c>
      <c r="B29" s="4">
        <v>90165</v>
      </c>
      <c r="C29" s="3">
        <v>39</v>
      </c>
      <c r="D29" s="3">
        <v>88</v>
      </c>
      <c r="E29" s="3">
        <v>133</v>
      </c>
      <c r="F29" s="3">
        <v>231</v>
      </c>
      <c r="G29" s="3">
        <v>385</v>
      </c>
      <c r="H29" s="3">
        <v>157</v>
      </c>
    </row>
    <row r="30" spans="1:8">
      <c r="A30" s="3" t="s">
        <v>35</v>
      </c>
      <c r="B30" s="4">
        <v>92781</v>
      </c>
      <c r="C30" s="3">
        <v>39</v>
      </c>
      <c r="D30" s="3">
        <v>83</v>
      </c>
      <c r="E30" s="3">
        <v>122</v>
      </c>
      <c r="F30" s="3">
        <v>223</v>
      </c>
      <c r="G30" s="3">
        <v>324</v>
      </c>
      <c r="H30" s="3">
        <v>125</v>
      </c>
    </row>
    <row r="31" spans="1:8">
      <c r="A31" s="3" t="s">
        <v>36</v>
      </c>
      <c r="B31" s="4">
        <v>93322</v>
      </c>
      <c r="C31" s="3">
        <v>33</v>
      </c>
      <c r="D31" s="3">
        <v>73</v>
      </c>
      <c r="E31" s="3">
        <v>109</v>
      </c>
      <c r="F31" s="3">
        <v>189</v>
      </c>
      <c r="G31" s="3">
        <v>275</v>
      </c>
      <c r="H31" s="3">
        <v>115</v>
      </c>
    </row>
    <row r="32" spans="1:8">
      <c r="A32" s="3" t="s">
        <v>37</v>
      </c>
      <c r="B32" s="4">
        <v>81990</v>
      </c>
      <c r="C32" s="3">
        <v>31</v>
      </c>
      <c r="D32" s="3">
        <v>75</v>
      </c>
      <c r="E32" s="3">
        <v>109</v>
      </c>
      <c r="F32" s="3">
        <v>200</v>
      </c>
      <c r="G32" s="3">
        <v>303</v>
      </c>
      <c r="H32" s="3">
        <v>142</v>
      </c>
    </row>
    <row r="33" spans="1:8">
      <c r="A33" s="3" t="s">
        <v>38</v>
      </c>
      <c r="B33" s="4">
        <v>87357</v>
      </c>
      <c r="C33" s="3">
        <v>34</v>
      </c>
      <c r="D33" s="3">
        <v>79</v>
      </c>
      <c r="E33" s="3">
        <v>122</v>
      </c>
      <c r="F33" s="3">
        <v>192</v>
      </c>
      <c r="G33" s="3">
        <v>297</v>
      </c>
      <c r="H33" s="3">
        <v>124</v>
      </c>
    </row>
    <row r="34" spans="1:8">
      <c r="A34" s="3" t="s">
        <v>39</v>
      </c>
      <c r="B34" s="4">
        <v>82396</v>
      </c>
      <c r="C34" s="3">
        <v>31</v>
      </c>
      <c r="D34" s="3">
        <v>71</v>
      </c>
      <c r="E34" s="3">
        <v>108</v>
      </c>
      <c r="F34" s="3">
        <v>186</v>
      </c>
      <c r="G34" s="3">
        <v>300</v>
      </c>
      <c r="H34" s="3">
        <v>141</v>
      </c>
    </row>
    <row r="35" spans="1:8">
      <c r="A35" s="3" t="s">
        <v>40</v>
      </c>
      <c r="B35" s="4">
        <v>83527</v>
      </c>
      <c r="C35" s="3">
        <v>34</v>
      </c>
      <c r="D35" s="3">
        <v>89</v>
      </c>
      <c r="E35" s="3">
        <v>128</v>
      </c>
      <c r="F35" s="3">
        <v>210</v>
      </c>
      <c r="G35" s="3">
        <v>325</v>
      </c>
      <c r="H35" s="3">
        <v>140</v>
      </c>
    </row>
    <row r="36" spans="1:8">
      <c r="A36" s="3" t="s">
        <v>41</v>
      </c>
      <c r="B36" s="4">
        <v>82965</v>
      </c>
      <c r="C36" s="3">
        <v>35</v>
      </c>
      <c r="D36" s="3">
        <v>84</v>
      </c>
      <c r="E36" s="3">
        <v>120</v>
      </c>
      <c r="F36" s="3">
        <v>213</v>
      </c>
      <c r="G36" s="3">
        <v>319</v>
      </c>
      <c r="H36" s="3">
        <v>131</v>
      </c>
    </row>
    <row r="37" spans="1:8">
      <c r="A37" s="3" t="s">
        <v>42</v>
      </c>
      <c r="B37" s="4">
        <v>93001</v>
      </c>
      <c r="C37" s="3">
        <v>31</v>
      </c>
      <c r="D37" s="3">
        <v>61</v>
      </c>
      <c r="E37" s="3">
        <v>102</v>
      </c>
      <c r="F37" s="3">
        <v>186</v>
      </c>
      <c r="G37" s="3">
        <v>269</v>
      </c>
      <c r="H37" s="3">
        <v>110</v>
      </c>
    </row>
    <row r="38" spans="1:8">
      <c r="A38" s="3" t="s">
        <v>43</v>
      </c>
      <c r="B38" s="4">
        <v>95053</v>
      </c>
      <c r="C38" s="3">
        <v>28</v>
      </c>
      <c r="D38" s="3">
        <v>67</v>
      </c>
      <c r="E38" s="3">
        <v>107</v>
      </c>
      <c r="F38" s="3">
        <v>184</v>
      </c>
      <c r="G38" s="3">
        <v>276</v>
      </c>
      <c r="H38" s="3">
        <v>98</v>
      </c>
    </row>
    <row r="39" spans="1:8">
      <c r="A39" s="3" t="s">
        <v>44</v>
      </c>
      <c r="B39" s="4">
        <v>85454</v>
      </c>
      <c r="C39" s="3">
        <v>29</v>
      </c>
      <c r="D39" s="3">
        <v>62</v>
      </c>
      <c r="E39" s="3">
        <v>104</v>
      </c>
      <c r="F39" s="3">
        <v>158</v>
      </c>
      <c r="G39" s="3">
        <v>210</v>
      </c>
      <c r="H39" s="3">
        <v>73</v>
      </c>
    </row>
    <row r="40" spans="1:8">
      <c r="A40" s="3" t="s">
        <v>45</v>
      </c>
      <c r="B40" s="4">
        <v>87925</v>
      </c>
      <c r="C40" s="3">
        <v>22</v>
      </c>
      <c r="D40" s="3">
        <v>56</v>
      </c>
      <c r="E40" s="3">
        <v>98</v>
      </c>
      <c r="F40" s="3">
        <v>155</v>
      </c>
      <c r="G40" s="3">
        <v>220</v>
      </c>
      <c r="H40" s="3">
        <v>80</v>
      </c>
    </row>
    <row r="41" spans="1:8">
      <c r="A41" s="3" t="s">
        <v>46</v>
      </c>
      <c r="B41" s="4">
        <v>97716</v>
      </c>
      <c r="C41" s="3">
        <v>38</v>
      </c>
      <c r="D41" s="3">
        <v>82</v>
      </c>
      <c r="E41" s="3">
        <v>126</v>
      </c>
      <c r="F41" s="3">
        <v>223</v>
      </c>
      <c r="G41" s="3">
        <v>345</v>
      </c>
      <c r="H41" s="3">
        <v>142</v>
      </c>
    </row>
    <row r="42" spans="1:8">
      <c r="A42" s="3" t="s">
        <v>47</v>
      </c>
      <c r="B42" s="4">
        <v>87199</v>
      </c>
      <c r="C42" s="3">
        <v>34</v>
      </c>
      <c r="D42" s="3">
        <v>73</v>
      </c>
      <c r="E42" s="3">
        <v>119</v>
      </c>
      <c r="F42" s="3">
        <v>200</v>
      </c>
      <c r="G42" s="3">
        <v>263</v>
      </c>
      <c r="H42" s="3">
        <v>85</v>
      </c>
    </row>
    <row r="43" spans="1:8">
      <c r="A43" s="3" t="s">
        <v>48</v>
      </c>
      <c r="B43" s="4">
        <v>89903</v>
      </c>
      <c r="C43" s="3">
        <v>26</v>
      </c>
      <c r="D43" s="3">
        <v>57</v>
      </c>
      <c r="E43" s="3">
        <v>96</v>
      </c>
      <c r="F43" s="3">
        <v>147</v>
      </c>
      <c r="G43" s="3">
        <v>185</v>
      </c>
      <c r="H43" s="3">
        <v>64</v>
      </c>
    </row>
    <row r="44" spans="1:8">
      <c r="A44" s="3" t="s">
        <v>49</v>
      </c>
      <c r="B44" s="4">
        <v>82313</v>
      </c>
      <c r="C44" s="3">
        <v>29</v>
      </c>
      <c r="D44" s="3">
        <v>65</v>
      </c>
      <c r="E44" s="3">
        <v>101</v>
      </c>
      <c r="F44" s="3">
        <v>166</v>
      </c>
      <c r="G44" s="3">
        <v>219</v>
      </c>
      <c r="H44" s="3">
        <v>95</v>
      </c>
    </row>
    <row r="45" spans="1:8">
      <c r="A45" s="3" t="s">
        <v>50</v>
      </c>
      <c r="B45" s="4">
        <v>93820</v>
      </c>
      <c r="C45" s="3">
        <v>27</v>
      </c>
      <c r="D45" s="3">
        <v>64</v>
      </c>
      <c r="E45" s="3">
        <v>103</v>
      </c>
      <c r="F45" s="3">
        <v>162</v>
      </c>
      <c r="G45" s="3">
        <v>226</v>
      </c>
      <c r="H45" s="3">
        <v>97</v>
      </c>
    </row>
    <row r="46" spans="1:8">
      <c r="A46" s="3" t="s">
        <v>51</v>
      </c>
      <c r="B46" s="4">
        <v>91981</v>
      </c>
      <c r="C46" s="3">
        <v>27</v>
      </c>
      <c r="D46" s="3">
        <v>56</v>
      </c>
      <c r="E46" s="3">
        <v>96</v>
      </c>
      <c r="F46" s="3">
        <v>150</v>
      </c>
      <c r="G46" s="3">
        <v>234</v>
      </c>
      <c r="H46" s="3">
        <v>105</v>
      </c>
    </row>
    <row r="47" spans="1:8">
      <c r="A47" s="3" t="s">
        <v>52</v>
      </c>
      <c r="B47" s="4">
        <v>96562</v>
      </c>
      <c r="C47" s="3">
        <v>34</v>
      </c>
      <c r="D47" s="3">
        <v>74</v>
      </c>
      <c r="E47" s="3">
        <v>111</v>
      </c>
      <c r="F47" s="3">
        <v>189</v>
      </c>
      <c r="G47" s="3">
        <v>265</v>
      </c>
      <c r="H47" s="3">
        <v>113</v>
      </c>
    </row>
    <row r="48" spans="1:8">
      <c r="A48" s="3" t="s">
        <v>53</v>
      </c>
      <c r="B48" s="4">
        <v>98661</v>
      </c>
      <c r="C48" s="3">
        <v>34</v>
      </c>
      <c r="D48" s="3">
        <v>74</v>
      </c>
      <c r="E48" s="3">
        <v>109</v>
      </c>
      <c r="F48" s="3">
        <v>184</v>
      </c>
      <c r="G48" s="3">
        <v>246</v>
      </c>
      <c r="H48" s="3">
        <v>97</v>
      </c>
    </row>
    <row r="49" spans="1:8">
      <c r="A49" s="3" t="s">
        <v>54</v>
      </c>
      <c r="B49" s="4">
        <v>95263</v>
      </c>
      <c r="C49" s="3">
        <v>26</v>
      </c>
      <c r="D49" s="3">
        <v>58</v>
      </c>
      <c r="E49" s="3">
        <v>95</v>
      </c>
      <c r="F49" s="3">
        <v>151</v>
      </c>
      <c r="G49" s="3">
        <v>198</v>
      </c>
      <c r="H49" s="3">
        <v>74</v>
      </c>
    </row>
    <row r="50" spans="1:8">
      <c r="A50" s="3" t="s">
        <v>55</v>
      </c>
      <c r="B50" s="4">
        <v>90723</v>
      </c>
      <c r="C50" s="3">
        <v>29</v>
      </c>
      <c r="D50" s="3">
        <v>64</v>
      </c>
      <c r="E50" s="3">
        <v>111</v>
      </c>
      <c r="F50" s="3">
        <v>189</v>
      </c>
      <c r="G50" s="3">
        <v>284</v>
      </c>
      <c r="H50" s="3">
        <v>115</v>
      </c>
    </row>
    <row r="51" spans="1:8">
      <c r="A51" s="3" t="s">
        <v>56</v>
      </c>
      <c r="B51" s="4">
        <v>87393</v>
      </c>
      <c r="C51" s="3">
        <v>31</v>
      </c>
      <c r="D51" s="3">
        <v>66</v>
      </c>
      <c r="E51" s="3">
        <v>107</v>
      </c>
      <c r="F51" s="3">
        <v>179</v>
      </c>
      <c r="G51" s="3">
        <v>248</v>
      </c>
      <c r="H51" s="3">
        <v>117</v>
      </c>
    </row>
    <row r="52" spans="1:8">
      <c r="A52" s="3" t="s">
        <v>57</v>
      </c>
      <c r="B52" s="4">
        <v>95655</v>
      </c>
      <c r="C52" s="3">
        <v>29</v>
      </c>
      <c r="D52" s="3">
        <v>56</v>
      </c>
      <c r="E52" s="3">
        <v>103</v>
      </c>
      <c r="F52" s="3">
        <v>167</v>
      </c>
      <c r="G52" s="3">
        <v>270</v>
      </c>
      <c r="H52" s="3">
        <v>112</v>
      </c>
    </row>
    <row r="53" spans="1:8">
      <c r="A53" s="3" t="s">
        <v>58</v>
      </c>
      <c r="B53" s="4">
        <v>87890</v>
      </c>
      <c r="C53" s="3">
        <v>33</v>
      </c>
      <c r="D53" s="3">
        <v>81</v>
      </c>
      <c r="E53" s="3">
        <v>130</v>
      </c>
      <c r="F53" s="3">
        <v>221</v>
      </c>
      <c r="G53" s="3">
        <v>376</v>
      </c>
      <c r="H53" s="3">
        <v>158</v>
      </c>
    </row>
    <row r="54" spans="1:8">
      <c r="A54" s="3" t="s">
        <v>59</v>
      </c>
      <c r="B54" s="4">
        <v>87225</v>
      </c>
      <c r="C54" s="3">
        <v>37</v>
      </c>
      <c r="D54" s="3">
        <v>79</v>
      </c>
      <c r="E54" s="3">
        <v>121</v>
      </c>
      <c r="F54" s="3">
        <v>203</v>
      </c>
      <c r="G54" s="3">
        <v>300</v>
      </c>
      <c r="H54" s="3">
        <v>134</v>
      </c>
    </row>
    <row r="55" spans="1:8">
      <c r="A55" s="3" t="s">
        <v>60</v>
      </c>
      <c r="B55" s="4">
        <v>82448</v>
      </c>
      <c r="C55" s="3">
        <v>27</v>
      </c>
      <c r="D55" s="3">
        <v>58</v>
      </c>
      <c r="E55" s="3">
        <v>98</v>
      </c>
      <c r="F55" s="3">
        <v>144</v>
      </c>
      <c r="G55" s="3">
        <v>202</v>
      </c>
      <c r="H55" s="3">
        <v>85</v>
      </c>
    </row>
    <row r="56" spans="1:8">
      <c r="A56" s="3" t="s">
        <v>61</v>
      </c>
      <c r="B56" s="4">
        <v>98381</v>
      </c>
      <c r="C56" s="3">
        <v>33</v>
      </c>
      <c r="D56" s="3">
        <v>70</v>
      </c>
      <c r="E56" s="3">
        <v>108</v>
      </c>
      <c r="F56" s="3">
        <v>178</v>
      </c>
      <c r="G56" s="3">
        <v>279</v>
      </c>
      <c r="H56" s="3">
        <v>112</v>
      </c>
    </row>
    <row r="57" spans="1:8">
      <c r="A57" s="3" t="s">
        <v>62</v>
      </c>
      <c r="B57" s="4">
        <v>80971</v>
      </c>
      <c r="C57" s="3">
        <v>28</v>
      </c>
      <c r="D57" s="3">
        <v>60</v>
      </c>
      <c r="E57" s="3">
        <v>100</v>
      </c>
      <c r="F57" s="3">
        <v>170</v>
      </c>
      <c r="G57" s="3">
        <v>256</v>
      </c>
      <c r="H57" s="3">
        <v>122</v>
      </c>
    </row>
    <row r="58" spans="1:8">
      <c r="A58" s="3" t="s">
        <v>63</v>
      </c>
      <c r="B58" s="4">
        <v>95851</v>
      </c>
      <c r="C58" s="3">
        <v>30</v>
      </c>
      <c r="D58" s="3">
        <v>64</v>
      </c>
      <c r="E58" s="3">
        <v>99</v>
      </c>
      <c r="F58" s="3">
        <v>163</v>
      </c>
      <c r="G58" s="3">
        <v>260</v>
      </c>
      <c r="H58" s="3">
        <v>126</v>
      </c>
    </row>
    <row r="59" spans="1:8">
      <c r="A59" s="3" t="s">
        <v>64</v>
      </c>
      <c r="B59" s="4">
        <v>83277</v>
      </c>
      <c r="C59" s="3">
        <v>31</v>
      </c>
      <c r="D59" s="3">
        <v>72</v>
      </c>
      <c r="E59" s="3">
        <v>116</v>
      </c>
      <c r="F59" s="3">
        <v>195</v>
      </c>
      <c r="G59" s="3">
        <v>303</v>
      </c>
      <c r="H59" s="3">
        <v>135</v>
      </c>
    </row>
    <row r="60" spans="1:8">
      <c r="A60" s="3" t="s">
        <v>65</v>
      </c>
      <c r="B60" s="4">
        <v>81558</v>
      </c>
      <c r="C60" s="3">
        <v>35</v>
      </c>
      <c r="D60" s="3">
        <v>70</v>
      </c>
      <c r="E60" s="3">
        <v>119</v>
      </c>
      <c r="F60" s="3">
        <v>196</v>
      </c>
      <c r="G60" s="3">
        <v>289</v>
      </c>
      <c r="H60" s="3">
        <v>114</v>
      </c>
    </row>
    <row r="61" spans="1:8">
      <c r="A61" s="3" t="s">
        <v>66</v>
      </c>
      <c r="B61" s="4">
        <v>94244</v>
      </c>
      <c r="C61" s="3">
        <v>32</v>
      </c>
      <c r="D61" s="3">
        <v>68</v>
      </c>
      <c r="E61" s="3">
        <v>106</v>
      </c>
      <c r="F61" s="3">
        <v>183</v>
      </c>
      <c r="G61" s="3">
        <v>266</v>
      </c>
      <c r="H61" s="3">
        <v>114</v>
      </c>
    </row>
    <row r="62" spans="1:8">
      <c r="A62" s="3" t="s">
        <v>67</v>
      </c>
      <c r="B62" s="4">
        <v>87122</v>
      </c>
      <c r="C62" s="3">
        <v>31</v>
      </c>
      <c r="D62" s="3">
        <v>65</v>
      </c>
      <c r="E62" s="3">
        <v>102</v>
      </c>
      <c r="F62" s="3">
        <v>177</v>
      </c>
      <c r="G62" s="3">
        <v>268</v>
      </c>
      <c r="H62" s="3">
        <v>104</v>
      </c>
    </row>
    <row r="63" spans="1:8">
      <c r="A63" s="3" t="s">
        <v>68</v>
      </c>
      <c r="B63" s="4">
        <v>98520</v>
      </c>
      <c r="C63" s="3">
        <v>36</v>
      </c>
      <c r="D63" s="3">
        <v>78</v>
      </c>
      <c r="E63" s="3">
        <v>119</v>
      </c>
      <c r="F63" s="3">
        <v>202</v>
      </c>
      <c r="G63" s="3">
        <v>339</v>
      </c>
      <c r="H63" s="3">
        <v>122</v>
      </c>
    </row>
    <row r="64" spans="1:8">
      <c r="A64" s="3" t="s">
        <v>69</v>
      </c>
      <c r="B64" s="4">
        <v>91212</v>
      </c>
      <c r="C64" s="3">
        <v>32</v>
      </c>
      <c r="D64" s="3">
        <v>73</v>
      </c>
      <c r="E64" s="3">
        <v>113</v>
      </c>
      <c r="F64" s="3">
        <v>189</v>
      </c>
      <c r="G64" s="3">
        <v>292</v>
      </c>
      <c r="H64" s="3">
        <v>117</v>
      </c>
    </row>
    <row r="65" spans="1:8">
      <c r="A65" s="3" t="s">
        <v>70</v>
      </c>
      <c r="B65" s="4">
        <v>93016</v>
      </c>
      <c r="C65" s="3">
        <v>32</v>
      </c>
      <c r="D65" s="3">
        <v>73</v>
      </c>
      <c r="E65" s="3">
        <v>106</v>
      </c>
      <c r="F65" s="3">
        <v>187</v>
      </c>
      <c r="G65" s="3">
        <v>283</v>
      </c>
      <c r="H65" s="3">
        <v>110</v>
      </c>
    </row>
    <row r="66" spans="1:8">
      <c r="A66" s="3" t="s">
        <v>71</v>
      </c>
      <c r="B66" s="4">
        <v>88284</v>
      </c>
      <c r="C66" s="3">
        <v>27</v>
      </c>
      <c r="D66" s="3">
        <v>64</v>
      </c>
      <c r="E66" s="3">
        <v>103</v>
      </c>
      <c r="F66" s="3">
        <v>155</v>
      </c>
      <c r="G66" s="3">
        <v>231</v>
      </c>
      <c r="H66" s="3">
        <v>86</v>
      </c>
    </row>
    <row r="67" spans="1:8">
      <c r="A67" s="3" t="s">
        <v>72</v>
      </c>
      <c r="B67" s="4">
        <v>99672</v>
      </c>
      <c r="C67" s="3">
        <v>23</v>
      </c>
      <c r="D67" s="3">
        <v>55</v>
      </c>
      <c r="E67" s="3">
        <v>93</v>
      </c>
      <c r="F67" s="3">
        <v>146</v>
      </c>
      <c r="G67" s="3">
        <v>223</v>
      </c>
      <c r="H67" s="3">
        <v>85</v>
      </c>
    </row>
    <row r="68" spans="1:8">
      <c r="A68" s="3" t="s">
        <v>73</v>
      </c>
      <c r="B68" s="4">
        <v>81049</v>
      </c>
      <c r="C68" s="3">
        <v>27</v>
      </c>
      <c r="D68" s="3">
        <v>64</v>
      </c>
      <c r="E68" s="3">
        <v>98</v>
      </c>
      <c r="F68" s="3">
        <v>170</v>
      </c>
      <c r="G68" s="3">
        <v>286</v>
      </c>
      <c r="H68" s="3">
        <v>115</v>
      </c>
    </row>
    <row r="69" spans="1:8">
      <c r="A69" s="3" t="s">
        <v>74</v>
      </c>
      <c r="B69" s="4">
        <v>86516</v>
      </c>
      <c r="C69" s="3">
        <v>25</v>
      </c>
      <c r="D69" s="3">
        <v>65</v>
      </c>
      <c r="E69" s="3">
        <v>102</v>
      </c>
      <c r="F69" s="3">
        <v>167</v>
      </c>
      <c r="G69" s="3">
        <v>239</v>
      </c>
      <c r="H69" s="3">
        <v>96</v>
      </c>
    </row>
    <row r="70" spans="1:8">
      <c r="A70" s="3" t="s">
        <v>75</v>
      </c>
      <c r="B70" s="4">
        <v>94692</v>
      </c>
      <c r="C70" s="3">
        <v>26</v>
      </c>
      <c r="D70" s="3">
        <v>58</v>
      </c>
      <c r="E70" s="3">
        <v>99</v>
      </c>
      <c r="F70" s="3">
        <v>164</v>
      </c>
      <c r="G70" s="3">
        <v>235</v>
      </c>
      <c r="H70" s="3">
        <v>81</v>
      </c>
    </row>
    <row r="71" spans="1:8">
      <c r="A71" s="3" t="s">
        <v>76</v>
      </c>
      <c r="B71" s="4">
        <v>90904</v>
      </c>
      <c r="C71" s="3">
        <v>29</v>
      </c>
      <c r="D71" s="3">
        <v>64</v>
      </c>
      <c r="E71" s="3">
        <v>108</v>
      </c>
      <c r="F71" s="3">
        <v>189</v>
      </c>
      <c r="G71" s="3">
        <v>260</v>
      </c>
      <c r="H71" s="3">
        <v>102</v>
      </c>
    </row>
    <row r="72" spans="1:8">
      <c r="A72" s="3" t="s">
        <v>77</v>
      </c>
      <c r="B72" s="4">
        <v>96710</v>
      </c>
      <c r="C72" s="3">
        <v>31</v>
      </c>
      <c r="D72" s="3">
        <v>71</v>
      </c>
      <c r="E72" s="3">
        <v>105</v>
      </c>
      <c r="F72" s="3">
        <v>177</v>
      </c>
      <c r="G72" s="3">
        <v>282</v>
      </c>
      <c r="H72" s="3">
        <v>108</v>
      </c>
    </row>
    <row r="73" spans="1:8">
      <c r="A73" s="3" t="s">
        <v>78</v>
      </c>
      <c r="B73" s="4">
        <v>88292</v>
      </c>
      <c r="C73" s="3">
        <v>32</v>
      </c>
      <c r="D73" s="3">
        <v>72</v>
      </c>
      <c r="E73" s="3">
        <v>110</v>
      </c>
      <c r="F73" s="3">
        <v>189</v>
      </c>
      <c r="G73" s="3">
        <v>270</v>
      </c>
      <c r="H73" s="3">
        <v>96</v>
      </c>
    </row>
    <row r="74" spans="1:8">
      <c r="A74" s="3" t="s">
        <v>79</v>
      </c>
      <c r="B74" s="4">
        <v>86184</v>
      </c>
      <c r="C74" s="3">
        <v>29</v>
      </c>
      <c r="D74" s="3">
        <v>63</v>
      </c>
      <c r="E74" s="3">
        <v>107</v>
      </c>
      <c r="F74" s="3">
        <v>191</v>
      </c>
      <c r="G74" s="3">
        <v>337</v>
      </c>
      <c r="H74" s="3">
        <v>136</v>
      </c>
    </row>
    <row r="75" spans="1:8">
      <c r="A75" s="3" t="s">
        <v>80</v>
      </c>
      <c r="B75" s="4">
        <v>89541</v>
      </c>
      <c r="C75" s="3">
        <v>31</v>
      </c>
      <c r="D75" s="3">
        <v>74</v>
      </c>
      <c r="E75" s="3">
        <v>110</v>
      </c>
      <c r="F75" s="3">
        <v>207</v>
      </c>
      <c r="G75" s="3">
        <v>375</v>
      </c>
      <c r="H75" s="3">
        <v>162</v>
      </c>
    </row>
    <row r="76" spans="1:8">
      <c r="A76" s="3" t="s">
        <v>81</v>
      </c>
      <c r="B76" s="4">
        <v>96860</v>
      </c>
      <c r="C76" s="3">
        <v>36</v>
      </c>
      <c r="D76" s="3">
        <v>74</v>
      </c>
      <c r="E76" s="3">
        <v>116</v>
      </c>
      <c r="F76" s="3">
        <v>199</v>
      </c>
      <c r="G76" s="3">
        <v>353</v>
      </c>
      <c r="H76" s="3">
        <v>150</v>
      </c>
    </row>
    <row r="77" spans="1:8">
      <c r="A77" s="3" t="s">
        <v>82</v>
      </c>
      <c r="B77" s="4">
        <v>82750</v>
      </c>
      <c r="C77" s="3">
        <v>32</v>
      </c>
      <c r="D77" s="3">
        <v>65</v>
      </c>
      <c r="E77" s="3">
        <v>115</v>
      </c>
      <c r="F77" s="3">
        <v>198</v>
      </c>
      <c r="G77" s="3">
        <v>339</v>
      </c>
      <c r="H77" s="3">
        <v>141</v>
      </c>
    </row>
    <row r="78" spans="1:8">
      <c r="A78" s="3" t="s">
        <v>83</v>
      </c>
      <c r="B78" s="4">
        <v>88455</v>
      </c>
      <c r="C78" s="3">
        <v>18</v>
      </c>
      <c r="D78" s="3">
        <v>44</v>
      </c>
      <c r="E78" s="3">
        <v>78</v>
      </c>
      <c r="F78" s="3">
        <v>114</v>
      </c>
      <c r="G78" s="3">
        <v>146</v>
      </c>
      <c r="H78" s="3">
        <v>63</v>
      </c>
    </row>
    <row r="79" spans="1:8">
      <c r="A79" s="3" t="s">
        <v>84</v>
      </c>
      <c r="B79" s="4">
        <v>95745</v>
      </c>
      <c r="C79" s="3">
        <v>21</v>
      </c>
      <c r="D79" s="3">
        <v>50</v>
      </c>
      <c r="E79" s="3">
        <v>92</v>
      </c>
      <c r="F79" s="3">
        <v>133</v>
      </c>
      <c r="G79" s="3">
        <v>190</v>
      </c>
      <c r="H79" s="3">
        <v>87</v>
      </c>
    </row>
    <row r="80" spans="1:8">
      <c r="A80" s="3" t="s">
        <v>85</v>
      </c>
      <c r="B80" s="4">
        <v>89292</v>
      </c>
      <c r="C80" s="3">
        <v>27</v>
      </c>
      <c r="D80" s="3">
        <v>63</v>
      </c>
      <c r="E80" s="3">
        <v>102</v>
      </c>
      <c r="F80" s="3">
        <v>156</v>
      </c>
      <c r="G80" s="3">
        <v>212</v>
      </c>
      <c r="H80" s="3">
        <v>93</v>
      </c>
    </row>
    <row r="81" spans="1:8">
      <c r="A81" s="3" t="s">
        <v>86</v>
      </c>
      <c r="B81" s="4">
        <v>99003</v>
      </c>
      <c r="C81" s="3">
        <v>18</v>
      </c>
      <c r="D81" s="3">
        <v>45</v>
      </c>
      <c r="E81" s="3">
        <v>80</v>
      </c>
      <c r="F81" s="3">
        <v>126</v>
      </c>
      <c r="G81" s="3">
        <v>179</v>
      </c>
      <c r="H81" s="3">
        <v>81</v>
      </c>
    </row>
    <row r="82" spans="1:8">
      <c r="A82" s="3" t="s">
        <v>87</v>
      </c>
      <c r="B82" s="4">
        <v>87236</v>
      </c>
      <c r="C82" s="3">
        <v>20</v>
      </c>
      <c r="D82" s="3">
        <v>51</v>
      </c>
      <c r="E82" s="3">
        <v>85</v>
      </c>
      <c r="F82" s="3">
        <v>126</v>
      </c>
      <c r="G82" s="3">
        <v>159</v>
      </c>
      <c r="H82" s="3">
        <v>74</v>
      </c>
    </row>
    <row r="83" spans="1:8">
      <c r="A83" s="3" t="s">
        <v>88</v>
      </c>
      <c r="B83" s="4">
        <v>81246</v>
      </c>
      <c r="C83" s="3">
        <v>24</v>
      </c>
      <c r="D83" s="3">
        <v>56</v>
      </c>
      <c r="E83" s="3">
        <v>101</v>
      </c>
      <c r="F83" s="3">
        <v>162</v>
      </c>
      <c r="G83" s="3">
        <v>223</v>
      </c>
      <c r="H83" s="3">
        <v>93</v>
      </c>
    </row>
    <row r="84" spans="1:8">
      <c r="A84" s="3" t="s">
        <v>89</v>
      </c>
      <c r="B84" s="4">
        <v>97856</v>
      </c>
      <c r="C84" s="3">
        <v>22</v>
      </c>
      <c r="D84" s="3">
        <v>50</v>
      </c>
      <c r="E84" s="3">
        <v>85</v>
      </c>
      <c r="F84" s="3">
        <v>124</v>
      </c>
      <c r="G84" s="3">
        <v>160</v>
      </c>
      <c r="H84" s="3">
        <v>63</v>
      </c>
    </row>
    <row r="85" spans="1:8">
      <c r="A85" s="3" t="s">
        <v>90</v>
      </c>
      <c r="B85" s="4">
        <v>92782</v>
      </c>
      <c r="C85" s="3">
        <v>17</v>
      </c>
      <c r="D85" s="3">
        <v>48</v>
      </c>
      <c r="E85" s="3">
        <v>82</v>
      </c>
      <c r="F85" s="3">
        <v>118</v>
      </c>
      <c r="G85" s="3">
        <v>166</v>
      </c>
      <c r="H85" s="3">
        <v>73</v>
      </c>
    </row>
    <row r="86" spans="1:8">
      <c r="A86" s="3" t="s">
        <v>91</v>
      </c>
      <c r="B86" s="4">
        <v>91991</v>
      </c>
      <c r="C86" s="3">
        <v>24</v>
      </c>
      <c r="D86" s="3">
        <v>48</v>
      </c>
      <c r="E86" s="3">
        <v>87</v>
      </c>
      <c r="F86" s="3">
        <v>139</v>
      </c>
      <c r="G86" s="3">
        <v>212</v>
      </c>
      <c r="H86" s="3">
        <v>105</v>
      </c>
    </row>
    <row r="87" spans="1:8">
      <c r="A87" s="3" t="s">
        <v>92</v>
      </c>
      <c r="B87" s="4">
        <v>96166</v>
      </c>
      <c r="C87" s="3">
        <v>15</v>
      </c>
      <c r="D87" s="3">
        <v>41</v>
      </c>
      <c r="E87" s="3">
        <v>72</v>
      </c>
      <c r="F87" s="3">
        <v>104</v>
      </c>
      <c r="G87" s="3">
        <v>139</v>
      </c>
      <c r="H87" s="3">
        <v>64</v>
      </c>
    </row>
    <row r="88" spans="1:8">
      <c r="A88" s="3" t="s">
        <v>93</v>
      </c>
      <c r="B88" s="4">
        <v>84290</v>
      </c>
      <c r="C88" s="3">
        <v>24</v>
      </c>
      <c r="D88" s="3">
        <v>52</v>
      </c>
      <c r="E88" s="3">
        <v>88</v>
      </c>
      <c r="F88" s="3">
        <v>136</v>
      </c>
      <c r="G88" s="3">
        <v>191</v>
      </c>
      <c r="H88" s="3">
        <v>83</v>
      </c>
    </row>
    <row r="89" spans="1:8">
      <c r="A89" s="3" t="s">
        <v>94</v>
      </c>
      <c r="B89" s="4">
        <v>89693</v>
      </c>
      <c r="C89" s="3">
        <v>21</v>
      </c>
      <c r="D89" s="3">
        <v>50</v>
      </c>
      <c r="E89" s="3">
        <v>84</v>
      </c>
      <c r="F89" s="3">
        <v>123</v>
      </c>
      <c r="G89" s="3">
        <v>189</v>
      </c>
      <c r="H89" s="3">
        <v>85</v>
      </c>
    </row>
    <row r="90" spans="1:8">
      <c r="A90" s="3" t="s">
        <v>95</v>
      </c>
      <c r="B90" s="4">
        <v>97641</v>
      </c>
      <c r="C90" s="3">
        <v>14</v>
      </c>
      <c r="D90" s="3">
        <v>33</v>
      </c>
      <c r="E90" s="3">
        <v>65</v>
      </c>
      <c r="F90" s="3">
        <v>97</v>
      </c>
      <c r="G90" s="3">
        <v>113</v>
      </c>
      <c r="H90" s="3">
        <v>52</v>
      </c>
    </row>
    <row r="91" spans="1:8">
      <c r="A91" s="3" t="s">
        <v>96</v>
      </c>
      <c r="B91" s="4">
        <v>84432</v>
      </c>
      <c r="C91" s="3">
        <v>20</v>
      </c>
      <c r="D91" s="3">
        <v>47</v>
      </c>
      <c r="E91" s="3">
        <v>83</v>
      </c>
      <c r="F91" s="3">
        <v>120</v>
      </c>
      <c r="G91" s="3">
        <v>149</v>
      </c>
      <c r="H91" s="3">
        <v>66</v>
      </c>
    </row>
    <row r="92" spans="1:8">
      <c r="A92" s="3" t="s">
        <v>97</v>
      </c>
      <c r="B92" s="4">
        <v>89566</v>
      </c>
      <c r="C92" s="3">
        <v>21</v>
      </c>
      <c r="D92" s="3">
        <v>55</v>
      </c>
      <c r="E92" s="3">
        <v>92</v>
      </c>
      <c r="F92" s="3">
        <v>139</v>
      </c>
      <c r="G92" s="3">
        <v>179</v>
      </c>
      <c r="H92" s="3">
        <v>78</v>
      </c>
    </row>
    <row r="93" spans="1:8">
      <c r="A93" s="3" t="s">
        <v>98</v>
      </c>
      <c r="B93" s="4">
        <v>97470</v>
      </c>
      <c r="C93" s="3">
        <v>16</v>
      </c>
      <c r="D93" s="3">
        <v>31</v>
      </c>
      <c r="E93" s="3">
        <v>67</v>
      </c>
      <c r="F93" s="3">
        <v>93</v>
      </c>
      <c r="G93" s="3">
        <v>105</v>
      </c>
      <c r="H93" s="3">
        <v>60</v>
      </c>
    </row>
    <row r="94" spans="1:8">
      <c r="A94" s="3" t="s">
        <v>99</v>
      </c>
      <c r="B94" s="4">
        <v>96544</v>
      </c>
      <c r="C94" s="3">
        <v>20</v>
      </c>
      <c r="D94" s="3">
        <v>43</v>
      </c>
      <c r="E94" s="3">
        <v>76</v>
      </c>
      <c r="F94" s="3">
        <v>132</v>
      </c>
      <c r="G94" s="3">
        <v>148</v>
      </c>
      <c r="H94" s="3">
        <v>59</v>
      </c>
    </row>
    <row r="95" spans="1:8">
      <c r="A95" s="3" t="s">
        <v>100</v>
      </c>
      <c r="B95" s="4">
        <v>95827</v>
      </c>
      <c r="C95" s="3">
        <v>25</v>
      </c>
      <c r="D95" s="3">
        <v>61</v>
      </c>
      <c r="E95" s="3">
        <v>93</v>
      </c>
      <c r="F95" s="3">
        <v>149</v>
      </c>
      <c r="G95" s="3">
        <v>181</v>
      </c>
      <c r="H95" s="3">
        <v>81</v>
      </c>
    </row>
    <row r="96" spans="1:8">
      <c r="A96" s="3" t="s">
        <v>101</v>
      </c>
      <c r="B96" s="4">
        <v>90092</v>
      </c>
      <c r="C96" s="3">
        <v>19</v>
      </c>
      <c r="D96" s="3">
        <v>37</v>
      </c>
      <c r="E96" s="3">
        <v>61</v>
      </c>
      <c r="F96" s="3">
        <v>90</v>
      </c>
      <c r="G96" s="3">
        <v>104</v>
      </c>
      <c r="H96" s="3">
        <v>50</v>
      </c>
    </row>
    <row r="97" spans="1:8">
      <c r="A97" s="3" t="s">
        <v>102</v>
      </c>
      <c r="B97" s="4">
        <v>97206</v>
      </c>
      <c r="C97" s="3">
        <v>16</v>
      </c>
      <c r="D97" s="3">
        <v>37</v>
      </c>
      <c r="E97" s="3">
        <v>66</v>
      </c>
      <c r="F97" s="3">
        <v>87</v>
      </c>
      <c r="G97" s="3">
        <v>107</v>
      </c>
      <c r="H97" s="3">
        <v>58</v>
      </c>
    </row>
    <row r="98" spans="1:8">
      <c r="A98" s="3" t="s">
        <v>103</v>
      </c>
      <c r="B98" s="4">
        <v>93367</v>
      </c>
      <c r="C98" s="3">
        <v>13</v>
      </c>
      <c r="D98" s="3">
        <v>37</v>
      </c>
      <c r="E98" s="3">
        <v>72</v>
      </c>
      <c r="F98" s="3">
        <v>110</v>
      </c>
      <c r="G98" s="3">
        <v>188</v>
      </c>
      <c r="H98" s="3">
        <v>104</v>
      </c>
    </row>
    <row r="99" spans="1:8">
      <c r="A99" s="3" t="s">
        <v>104</v>
      </c>
      <c r="B99" s="4">
        <v>98678</v>
      </c>
      <c r="C99" s="3">
        <v>17</v>
      </c>
      <c r="D99" s="3">
        <v>30</v>
      </c>
      <c r="E99" s="3">
        <v>57</v>
      </c>
      <c r="F99" s="3">
        <v>94</v>
      </c>
      <c r="G99" s="3">
        <v>121</v>
      </c>
      <c r="H99" s="3">
        <v>53</v>
      </c>
    </row>
    <row r="100" spans="1:8">
      <c r="A100" s="3" t="s">
        <v>105</v>
      </c>
      <c r="B100" s="4">
        <v>87329</v>
      </c>
      <c r="C100" s="3">
        <v>18</v>
      </c>
      <c r="D100" s="3">
        <v>42</v>
      </c>
      <c r="E100" s="3">
        <v>73</v>
      </c>
      <c r="F100" s="3">
        <v>107</v>
      </c>
      <c r="G100" s="3">
        <v>140</v>
      </c>
      <c r="H100" s="3">
        <v>63</v>
      </c>
    </row>
    <row r="101" spans="1:8">
      <c r="A101" s="3" t="s">
        <v>106</v>
      </c>
      <c r="B101" s="4">
        <v>92362</v>
      </c>
      <c r="C101" s="3">
        <v>19</v>
      </c>
      <c r="D101" s="3">
        <v>37</v>
      </c>
      <c r="E101" s="3">
        <v>66</v>
      </c>
      <c r="F101" s="3">
        <v>108</v>
      </c>
      <c r="G101" s="3">
        <v>158</v>
      </c>
      <c r="H101" s="3">
        <v>79</v>
      </c>
    </row>
    <row r="102" spans="1:8">
      <c r="A102" s="3" t="s">
        <v>107</v>
      </c>
      <c r="B102" s="4">
        <v>81678</v>
      </c>
      <c r="C102" s="3">
        <v>17</v>
      </c>
      <c r="D102" s="3">
        <v>33</v>
      </c>
      <c r="E102" s="3">
        <v>61</v>
      </c>
      <c r="F102" s="3">
        <v>100</v>
      </c>
      <c r="G102" s="3">
        <v>129</v>
      </c>
      <c r="H102" s="3">
        <v>55</v>
      </c>
    </row>
    <row r="103" spans="1:8">
      <c r="A103" s="3" t="s">
        <v>108</v>
      </c>
      <c r="B103" s="4">
        <v>97776</v>
      </c>
      <c r="C103" s="3">
        <v>22</v>
      </c>
      <c r="D103" s="3">
        <v>54</v>
      </c>
      <c r="E103" s="3">
        <v>89</v>
      </c>
      <c r="F103" s="3">
        <v>143</v>
      </c>
      <c r="G103" s="3">
        <v>194</v>
      </c>
      <c r="H103" s="3">
        <v>84</v>
      </c>
    </row>
    <row r="104" spans="1:8">
      <c r="A104" s="3" t="s">
        <v>109</v>
      </c>
      <c r="B104" s="4">
        <v>85996</v>
      </c>
      <c r="C104" s="3">
        <v>21</v>
      </c>
      <c r="D104" s="3">
        <v>63</v>
      </c>
      <c r="E104" s="3">
        <v>99</v>
      </c>
      <c r="F104" s="3">
        <v>169</v>
      </c>
      <c r="G104" s="3">
        <v>243</v>
      </c>
      <c r="H104" s="3">
        <v>94</v>
      </c>
    </row>
    <row r="105" spans="1:8">
      <c r="A105" s="3" t="s">
        <v>110</v>
      </c>
      <c r="B105" s="4">
        <v>94805</v>
      </c>
      <c r="C105" s="3">
        <v>15</v>
      </c>
      <c r="D105" s="3">
        <v>42</v>
      </c>
      <c r="E105" s="3">
        <v>68</v>
      </c>
      <c r="F105" s="3">
        <v>110</v>
      </c>
      <c r="G105" s="3">
        <v>144</v>
      </c>
      <c r="H105" s="3">
        <v>72</v>
      </c>
    </row>
    <row r="106" spans="1:8">
      <c r="A106" s="3" t="s">
        <v>111</v>
      </c>
      <c r="B106" s="4">
        <v>90387</v>
      </c>
      <c r="C106" s="3">
        <v>23</v>
      </c>
      <c r="D106" s="3">
        <v>63</v>
      </c>
      <c r="E106" s="3">
        <v>92</v>
      </c>
      <c r="F106" s="3">
        <v>141</v>
      </c>
      <c r="G106" s="3">
        <v>184</v>
      </c>
      <c r="H106" s="3">
        <v>79</v>
      </c>
    </row>
    <row r="107" spans="1:8">
      <c r="A107" s="3" t="s">
        <v>112</v>
      </c>
      <c r="B107" s="4">
        <v>94559</v>
      </c>
      <c r="C107" s="3">
        <v>23</v>
      </c>
      <c r="D107" s="3">
        <v>59</v>
      </c>
      <c r="E107" s="3">
        <v>94</v>
      </c>
      <c r="F107" s="3">
        <v>160</v>
      </c>
      <c r="G107" s="3">
        <v>212</v>
      </c>
      <c r="H107" s="3">
        <v>85</v>
      </c>
    </row>
    <row r="108" spans="1:8">
      <c r="A108" s="3" t="s">
        <v>113</v>
      </c>
      <c r="B108" s="4">
        <v>88238</v>
      </c>
      <c r="C108" s="3">
        <v>21</v>
      </c>
      <c r="D108" s="3">
        <v>51</v>
      </c>
      <c r="E108" s="3">
        <v>78</v>
      </c>
      <c r="F108" s="3">
        <v>118</v>
      </c>
      <c r="G108" s="3">
        <v>143</v>
      </c>
      <c r="H108" s="3">
        <v>64</v>
      </c>
    </row>
    <row r="109" spans="1:8">
      <c r="A109" s="3" t="s">
        <v>114</v>
      </c>
      <c r="B109" s="4">
        <v>95215</v>
      </c>
      <c r="C109" s="3">
        <v>18</v>
      </c>
      <c r="D109" s="3">
        <v>40</v>
      </c>
      <c r="E109" s="3">
        <v>74</v>
      </c>
      <c r="F109" s="3">
        <v>118</v>
      </c>
      <c r="G109" s="3">
        <v>156</v>
      </c>
      <c r="H109" s="3">
        <v>63</v>
      </c>
    </row>
    <row r="110" spans="1:8">
      <c r="A110" s="3" t="s">
        <v>115</v>
      </c>
      <c r="B110" s="4">
        <v>97880</v>
      </c>
      <c r="C110" s="3">
        <v>17</v>
      </c>
      <c r="D110" s="3">
        <v>46</v>
      </c>
      <c r="E110" s="3">
        <v>83</v>
      </c>
      <c r="F110" s="3">
        <v>135</v>
      </c>
      <c r="G110" s="3">
        <v>197</v>
      </c>
      <c r="H110" s="3">
        <v>115</v>
      </c>
    </row>
    <row r="111" spans="1:8">
      <c r="A111" s="3" t="s">
        <v>116</v>
      </c>
      <c r="B111" s="4">
        <v>97533</v>
      </c>
      <c r="C111" s="3">
        <v>17</v>
      </c>
      <c r="D111" s="3">
        <v>40</v>
      </c>
      <c r="E111" s="3">
        <v>74</v>
      </c>
      <c r="F111" s="3">
        <v>121</v>
      </c>
      <c r="G111" s="3">
        <v>160</v>
      </c>
      <c r="H111" s="3">
        <v>67</v>
      </c>
    </row>
    <row r="112" spans="1:8">
      <c r="A112" s="3" t="s">
        <v>117</v>
      </c>
      <c r="B112" s="4">
        <v>85569</v>
      </c>
      <c r="C112" s="3">
        <v>20</v>
      </c>
      <c r="D112" s="3">
        <v>43</v>
      </c>
      <c r="E112" s="3">
        <v>76</v>
      </c>
      <c r="F112" s="3">
        <v>118</v>
      </c>
      <c r="G112" s="3">
        <v>160</v>
      </c>
      <c r="H112" s="3">
        <v>84</v>
      </c>
    </row>
    <row r="113" spans="1:8">
      <c r="A113" s="3" t="s">
        <v>118</v>
      </c>
      <c r="B113" s="4">
        <v>93194</v>
      </c>
      <c r="C113" s="3">
        <v>19</v>
      </c>
      <c r="D113" s="3">
        <v>44</v>
      </c>
      <c r="E113" s="3">
        <v>77</v>
      </c>
      <c r="F113" s="3">
        <v>126</v>
      </c>
      <c r="G113" s="3">
        <v>183</v>
      </c>
      <c r="H113" s="3">
        <v>93</v>
      </c>
    </row>
    <row r="114" spans="1:8">
      <c r="A114" s="3" t="s">
        <v>119</v>
      </c>
      <c r="B114" s="4">
        <v>87158</v>
      </c>
      <c r="C114" s="3">
        <v>25</v>
      </c>
      <c r="D114" s="3">
        <v>64</v>
      </c>
      <c r="E114" s="3">
        <v>97</v>
      </c>
      <c r="F114" s="3">
        <v>162</v>
      </c>
      <c r="G114" s="3">
        <v>243</v>
      </c>
      <c r="H114" s="3">
        <v>107</v>
      </c>
    </row>
    <row r="115" spans="1:8">
      <c r="A115" s="3" t="s">
        <v>120</v>
      </c>
      <c r="B115" s="4">
        <v>88756</v>
      </c>
      <c r="C115" s="3">
        <v>30</v>
      </c>
      <c r="D115" s="3">
        <v>74</v>
      </c>
      <c r="E115" s="3">
        <v>113</v>
      </c>
      <c r="F115" s="3">
        <v>206</v>
      </c>
      <c r="G115" s="3">
        <v>305</v>
      </c>
      <c r="H115" s="3">
        <v>149</v>
      </c>
    </row>
    <row r="116" spans="1:8">
      <c r="A116" s="3" t="s">
        <v>121</v>
      </c>
      <c r="B116" s="4">
        <v>81746</v>
      </c>
      <c r="C116" s="3">
        <v>32</v>
      </c>
      <c r="D116" s="3">
        <v>77</v>
      </c>
      <c r="E116" s="3">
        <v>115</v>
      </c>
      <c r="F116" s="3">
        <v>210</v>
      </c>
      <c r="G116" s="3">
        <v>330</v>
      </c>
      <c r="H116" s="3">
        <v>147</v>
      </c>
    </row>
    <row r="117" spans="1:8">
      <c r="A117" s="3" t="s">
        <v>122</v>
      </c>
      <c r="B117" s="4">
        <v>82800</v>
      </c>
      <c r="C117" s="3">
        <v>27</v>
      </c>
      <c r="D117" s="3">
        <v>77</v>
      </c>
      <c r="E117" s="3">
        <v>108</v>
      </c>
      <c r="F117" s="3">
        <v>197</v>
      </c>
      <c r="G117" s="3">
        <v>295</v>
      </c>
      <c r="H117" s="3">
        <v>130</v>
      </c>
    </row>
    <row r="118" spans="1:8">
      <c r="A118" s="3" t="s">
        <v>123</v>
      </c>
      <c r="B118" s="4">
        <v>90470</v>
      </c>
      <c r="C118" s="3">
        <v>26</v>
      </c>
      <c r="D118" s="3">
        <v>69</v>
      </c>
      <c r="E118" s="3">
        <v>110</v>
      </c>
      <c r="F118" s="3">
        <v>196</v>
      </c>
      <c r="G118" s="3">
        <v>301</v>
      </c>
      <c r="H118" s="3">
        <v>115</v>
      </c>
    </row>
    <row r="119" spans="1:8">
      <c r="A119" s="3" t="s">
        <v>124</v>
      </c>
      <c r="B119" s="4">
        <v>84673</v>
      </c>
      <c r="C119" s="3">
        <v>29</v>
      </c>
      <c r="D119" s="3">
        <v>82</v>
      </c>
      <c r="E119" s="3">
        <v>123</v>
      </c>
      <c r="F119" s="3">
        <v>208</v>
      </c>
      <c r="G119" s="3">
        <v>317</v>
      </c>
      <c r="H119" s="3">
        <v>143</v>
      </c>
    </row>
    <row r="120" spans="1:8">
      <c r="A120" s="3" t="s">
        <v>125</v>
      </c>
      <c r="B120" s="4">
        <v>92031</v>
      </c>
      <c r="C120" s="3">
        <v>28</v>
      </c>
      <c r="D120" s="3">
        <v>65</v>
      </c>
      <c r="E120" s="3">
        <v>106</v>
      </c>
      <c r="F120" s="3">
        <v>181</v>
      </c>
      <c r="G120" s="3">
        <v>265</v>
      </c>
      <c r="H120" s="3">
        <v>111</v>
      </c>
    </row>
    <row r="121" spans="1:8">
      <c r="A121" s="3" t="s">
        <v>126</v>
      </c>
      <c r="B121" s="4">
        <v>91405</v>
      </c>
      <c r="C121" s="3">
        <v>24</v>
      </c>
      <c r="D121" s="3">
        <v>62</v>
      </c>
      <c r="E121" s="3">
        <v>97</v>
      </c>
      <c r="F121" s="3">
        <v>172</v>
      </c>
      <c r="G121" s="3">
        <v>239</v>
      </c>
      <c r="H121" s="3">
        <v>102</v>
      </c>
    </row>
    <row r="122" spans="1:8">
      <c r="A122" s="3" t="s">
        <v>127</v>
      </c>
      <c r="B122" s="4">
        <v>86113</v>
      </c>
      <c r="C122" s="3">
        <v>28</v>
      </c>
      <c r="D122" s="3">
        <v>65</v>
      </c>
      <c r="E122" s="3">
        <v>111</v>
      </c>
      <c r="F122" s="3">
        <v>197</v>
      </c>
      <c r="G122" s="3">
        <v>327</v>
      </c>
      <c r="H122" s="3">
        <v>156</v>
      </c>
    </row>
    <row r="123" spans="1:8">
      <c r="A123" s="3" t="s">
        <v>128</v>
      </c>
      <c r="B123" s="4">
        <v>85629</v>
      </c>
      <c r="C123" s="3">
        <v>29</v>
      </c>
      <c r="D123" s="3">
        <v>66</v>
      </c>
      <c r="E123" s="3">
        <v>103</v>
      </c>
      <c r="F123" s="3">
        <v>184</v>
      </c>
      <c r="G123" s="3">
        <v>261</v>
      </c>
      <c r="H123" s="3">
        <v>110</v>
      </c>
    </row>
    <row r="124" spans="1:8">
      <c r="A124" s="3" t="s">
        <v>129</v>
      </c>
      <c r="B124" s="4">
        <v>92131</v>
      </c>
      <c r="C124" s="3">
        <v>30</v>
      </c>
      <c r="D124" s="3">
        <v>68</v>
      </c>
      <c r="E124" s="3">
        <v>113</v>
      </c>
      <c r="F124" s="3">
        <v>201</v>
      </c>
      <c r="G124" s="3">
        <v>288</v>
      </c>
      <c r="H124" s="3">
        <v>129</v>
      </c>
    </row>
    <row r="125" spans="1:8">
      <c r="A125" s="3" t="s">
        <v>130</v>
      </c>
      <c r="B125" s="4">
        <v>85133</v>
      </c>
      <c r="C125" s="3">
        <v>27</v>
      </c>
      <c r="D125" s="3">
        <v>69</v>
      </c>
      <c r="E125" s="3">
        <v>109</v>
      </c>
      <c r="F125" s="3">
        <v>194</v>
      </c>
      <c r="G125" s="3">
        <v>295</v>
      </c>
      <c r="H125" s="3">
        <v>140</v>
      </c>
    </row>
    <row r="126" spans="1:8">
      <c r="A126" s="3" t="s">
        <v>131</v>
      </c>
      <c r="B126" s="4">
        <v>81822</v>
      </c>
      <c r="C126" s="3">
        <v>28</v>
      </c>
      <c r="D126" s="3">
        <v>72</v>
      </c>
      <c r="E126" s="3">
        <v>119</v>
      </c>
      <c r="F126" s="3">
        <v>210</v>
      </c>
      <c r="G126" s="3">
        <v>353</v>
      </c>
      <c r="H126" s="3">
        <v>144</v>
      </c>
    </row>
    <row r="127" spans="1:8">
      <c r="A127" s="3" t="s">
        <v>132</v>
      </c>
      <c r="B127" s="4">
        <v>91627</v>
      </c>
      <c r="C127" s="3">
        <v>28</v>
      </c>
      <c r="D127" s="3">
        <v>67</v>
      </c>
      <c r="E127" s="3">
        <v>105</v>
      </c>
      <c r="F127" s="3">
        <v>184</v>
      </c>
      <c r="G127" s="3">
        <v>279</v>
      </c>
      <c r="H127" s="3">
        <v>120</v>
      </c>
    </row>
    <row r="128" spans="1:8">
      <c r="A128" s="3" t="s">
        <v>133</v>
      </c>
      <c r="B128" s="4">
        <v>95048</v>
      </c>
      <c r="C128" s="3">
        <v>33</v>
      </c>
      <c r="D128" s="3">
        <v>71</v>
      </c>
      <c r="E128" s="3">
        <v>115</v>
      </c>
      <c r="F128" s="3">
        <v>206</v>
      </c>
      <c r="G128" s="3">
        <v>346</v>
      </c>
      <c r="H128" s="3">
        <v>157</v>
      </c>
    </row>
    <row r="129" spans="1:8">
      <c r="A129" s="3" t="s">
        <v>134</v>
      </c>
      <c r="B129" s="4">
        <v>97297</v>
      </c>
      <c r="C129" s="3">
        <v>35</v>
      </c>
      <c r="D129" s="3">
        <v>77</v>
      </c>
      <c r="E129" s="3">
        <v>125</v>
      </c>
      <c r="F129" s="3">
        <v>218</v>
      </c>
      <c r="G129" s="3">
        <v>378</v>
      </c>
      <c r="H129" s="3">
        <v>166</v>
      </c>
    </row>
    <row r="130" spans="1:8">
      <c r="A130" s="3" t="s">
        <v>135</v>
      </c>
      <c r="B130" s="4">
        <v>97760</v>
      </c>
      <c r="C130" s="3">
        <v>37</v>
      </c>
      <c r="D130" s="3">
        <v>86</v>
      </c>
      <c r="E130" s="3">
        <v>136</v>
      </c>
      <c r="F130" s="3">
        <v>248</v>
      </c>
      <c r="G130" s="3">
        <v>428</v>
      </c>
      <c r="H130" s="3">
        <v>196</v>
      </c>
    </row>
    <row r="131" spans="1:8">
      <c r="A131" s="3" t="s">
        <v>136</v>
      </c>
      <c r="B131" s="4">
        <v>85072</v>
      </c>
      <c r="C131" s="3">
        <v>36</v>
      </c>
      <c r="D131" s="3">
        <v>79</v>
      </c>
      <c r="E131" s="3">
        <v>123</v>
      </c>
      <c r="F131" s="3">
        <v>226</v>
      </c>
      <c r="G131" s="3">
        <v>371</v>
      </c>
      <c r="H131" s="3">
        <v>166</v>
      </c>
    </row>
    <row r="132" spans="1:8">
      <c r="A132" s="3" t="s">
        <v>137</v>
      </c>
      <c r="B132" s="4">
        <v>84331</v>
      </c>
      <c r="C132" s="3">
        <v>30</v>
      </c>
      <c r="D132" s="3">
        <v>74</v>
      </c>
      <c r="E132" s="3">
        <v>110</v>
      </c>
      <c r="F132" s="3">
        <v>206</v>
      </c>
      <c r="G132" s="3">
        <v>353</v>
      </c>
      <c r="H132" s="3">
        <v>157</v>
      </c>
    </row>
    <row r="133" spans="1:8">
      <c r="A133" s="3" t="s">
        <v>138</v>
      </c>
      <c r="B133" s="4">
        <v>94241</v>
      </c>
      <c r="C133" s="3">
        <v>34</v>
      </c>
      <c r="D133" s="3">
        <v>81</v>
      </c>
      <c r="E133" s="3">
        <v>132</v>
      </c>
      <c r="F133" s="3">
        <v>232</v>
      </c>
      <c r="G133" s="3">
        <v>370</v>
      </c>
      <c r="H133" s="3">
        <v>158</v>
      </c>
    </row>
    <row r="134" spans="1:8">
      <c r="A134" s="3" t="s">
        <v>139</v>
      </c>
      <c r="B134" s="4">
        <v>92397</v>
      </c>
      <c r="C134" s="3">
        <v>34</v>
      </c>
      <c r="D134" s="3">
        <v>79</v>
      </c>
      <c r="E134" s="3">
        <v>121</v>
      </c>
      <c r="F134" s="3">
        <v>210</v>
      </c>
      <c r="G134" s="3">
        <v>327</v>
      </c>
      <c r="H134" s="3">
        <v>147</v>
      </c>
    </row>
    <row r="135" spans="1:8">
      <c r="A135" s="3" t="s">
        <v>140</v>
      </c>
      <c r="B135" s="4">
        <v>83595</v>
      </c>
      <c r="C135" s="3">
        <v>41</v>
      </c>
      <c r="D135" s="3">
        <v>93</v>
      </c>
      <c r="E135" s="3">
        <v>142</v>
      </c>
      <c r="F135" s="3">
        <v>262</v>
      </c>
      <c r="G135" s="3">
        <v>463</v>
      </c>
      <c r="H135" s="3">
        <v>213</v>
      </c>
    </row>
    <row r="136" spans="1:8">
      <c r="A136" s="3" t="s">
        <v>141</v>
      </c>
      <c r="B136" s="4">
        <v>90743</v>
      </c>
      <c r="C136" s="3">
        <v>34</v>
      </c>
      <c r="D136" s="3">
        <v>74</v>
      </c>
      <c r="E136" s="3">
        <v>126</v>
      </c>
      <c r="F136" s="3">
        <v>229</v>
      </c>
      <c r="G136" s="3">
        <v>406</v>
      </c>
      <c r="H136" s="3">
        <v>180</v>
      </c>
    </row>
    <row r="137" spans="1:8">
      <c r="A137" s="3" t="s">
        <v>142</v>
      </c>
      <c r="B137" s="4">
        <v>96627</v>
      </c>
      <c r="C137" s="3">
        <v>35</v>
      </c>
      <c r="D137" s="3">
        <v>81</v>
      </c>
      <c r="E137" s="3">
        <v>132</v>
      </c>
      <c r="F137" s="3">
        <v>217</v>
      </c>
      <c r="G137" s="3">
        <v>384</v>
      </c>
      <c r="H137" s="3">
        <v>179</v>
      </c>
    </row>
    <row r="138" spans="1:8">
      <c r="A138" s="3" t="s">
        <v>143</v>
      </c>
      <c r="B138" s="4">
        <v>92443</v>
      </c>
      <c r="C138" s="3">
        <v>29</v>
      </c>
      <c r="D138" s="3">
        <v>70</v>
      </c>
      <c r="E138" s="3">
        <v>110</v>
      </c>
      <c r="F138" s="3">
        <v>189</v>
      </c>
      <c r="G138" s="3">
        <v>311</v>
      </c>
      <c r="H138" s="3">
        <v>114</v>
      </c>
    </row>
    <row r="139" spans="1:8">
      <c r="A139" s="3" t="s">
        <v>144</v>
      </c>
      <c r="B139" s="4">
        <v>86751</v>
      </c>
      <c r="C139" s="3">
        <v>21</v>
      </c>
      <c r="D139" s="3">
        <v>59</v>
      </c>
      <c r="E139" s="3">
        <v>95</v>
      </c>
      <c r="F139" s="3">
        <v>152</v>
      </c>
      <c r="G139" s="3">
        <v>219</v>
      </c>
      <c r="H139" s="3">
        <v>104</v>
      </c>
    </row>
    <row r="140" spans="1:8">
      <c r="A140" s="3" t="s">
        <v>145</v>
      </c>
      <c r="B140" s="4">
        <v>95928</v>
      </c>
      <c r="C140" s="3">
        <v>31</v>
      </c>
      <c r="D140" s="3">
        <v>64</v>
      </c>
      <c r="E140" s="3">
        <v>104</v>
      </c>
      <c r="F140" s="3">
        <v>182</v>
      </c>
      <c r="G140" s="3">
        <v>294</v>
      </c>
      <c r="H140" s="3">
        <v>117</v>
      </c>
    </row>
    <row r="141" spans="1:8">
      <c r="A141" s="3" t="s">
        <v>146</v>
      </c>
      <c r="B141" s="4">
        <v>80648</v>
      </c>
      <c r="C141" s="3">
        <v>29</v>
      </c>
      <c r="D141" s="3">
        <v>67</v>
      </c>
      <c r="E141" s="3">
        <v>109</v>
      </c>
      <c r="F141" s="3">
        <v>184</v>
      </c>
      <c r="G141" s="3">
        <v>256</v>
      </c>
      <c r="H141" s="3">
        <v>126</v>
      </c>
    </row>
    <row r="142" spans="1:8">
      <c r="A142" s="3" t="s">
        <v>147</v>
      </c>
      <c r="B142" s="4">
        <v>88961</v>
      </c>
      <c r="C142" s="3">
        <v>37</v>
      </c>
      <c r="D142" s="3">
        <v>75</v>
      </c>
      <c r="E142" s="3">
        <v>123</v>
      </c>
      <c r="F142" s="3">
        <v>215</v>
      </c>
      <c r="G142" s="3">
        <v>322</v>
      </c>
      <c r="H142" s="3">
        <v>141</v>
      </c>
    </row>
    <row r="143" spans="1:8">
      <c r="A143" s="3" t="s">
        <v>148</v>
      </c>
      <c r="B143" s="4">
        <v>93785</v>
      </c>
      <c r="C143" s="3">
        <v>34</v>
      </c>
      <c r="D143" s="3">
        <v>74</v>
      </c>
      <c r="E143" s="3">
        <v>114</v>
      </c>
      <c r="F143" s="3">
        <v>210</v>
      </c>
      <c r="G143" s="3">
        <v>311</v>
      </c>
      <c r="H143" s="3">
        <v>119</v>
      </c>
    </row>
    <row r="144" spans="1:8">
      <c r="A144" s="3" t="s">
        <v>149</v>
      </c>
      <c r="B144" s="4">
        <v>90063</v>
      </c>
      <c r="C144" s="3">
        <v>28</v>
      </c>
      <c r="D144" s="3">
        <v>66</v>
      </c>
      <c r="E144" s="3">
        <v>105</v>
      </c>
      <c r="F144" s="3">
        <v>180</v>
      </c>
      <c r="G144" s="3">
        <v>273</v>
      </c>
      <c r="H144" s="3">
        <v>132</v>
      </c>
    </row>
    <row r="145" spans="1:8">
      <c r="A145" s="3" t="s">
        <v>150</v>
      </c>
      <c r="B145" s="4">
        <v>97632</v>
      </c>
      <c r="C145" s="3">
        <v>33</v>
      </c>
      <c r="D145" s="3">
        <v>75</v>
      </c>
      <c r="E145" s="3">
        <v>116</v>
      </c>
      <c r="F145" s="3">
        <v>216</v>
      </c>
      <c r="G145" s="3">
        <v>319</v>
      </c>
      <c r="H145" s="3">
        <v>127</v>
      </c>
    </row>
    <row r="146" spans="1:8">
      <c r="A146" s="3" t="s">
        <v>151</v>
      </c>
      <c r="B146" s="4">
        <v>91015</v>
      </c>
      <c r="C146" s="3">
        <v>30</v>
      </c>
      <c r="D146" s="3">
        <v>64</v>
      </c>
      <c r="E146" s="3">
        <v>104</v>
      </c>
      <c r="F146" s="3">
        <v>181</v>
      </c>
      <c r="G146" s="3">
        <v>232</v>
      </c>
      <c r="H146" s="3">
        <v>105</v>
      </c>
    </row>
    <row r="147" spans="1:8">
      <c r="A147" s="3" t="s">
        <v>152</v>
      </c>
      <c r="B147" s="4">
        <v>95730</v>
      </c>
      <c r="C147" s="3">
        <v>34</v>
      </c>
      <c r="D147" s="3">
        <v>76</v>
      </c>
      <c r="E147" s="3">
        <v>123</v>
      </c>
      <c r="F147" s="3">
        <v>220</v>
      </c>
      <c r="G147" s="3">
        <v>345</v>
      </c>
      <c r="H147" s="3">
        <v>160</v>
      </c>
    </row>
    <row r="148" spans="1:8">
      <c r="A148" s="3" t="s">
        <v>153</v>
      </c>
      <c r="B148" s="4">
        <v>99406</v>
      </c>
      <c r="C148" s="3">
        <v>35</v>
      </c>
      <c r="D148" s="3">
        <v>69</v>
      </c>
      <c r="E148" s="3">
        <v>117</v>
      </c>
      <c r="F148" s="3">
        <v>205</v>
      </c>
      <c r="G148" s="3">
        <v>312</v>
      </c>
      <c r="H148" s="3">
        <v>143</v>
      </c>
    </row>
    <row r="149" spans="1:8">
      <c r="A149" s="3" t="s">
        <v>154</v>
      </c>
      <c r="B149" s="4">
        <v>86168</v>
      </c>
      <c r="C149" s="3">
        <v>33</v>
      </c>
      <c r="D149" s="3">
        <v>67</v>
      </c>
      <c r="E149" s="3">
        <v>106</v>
      </c>
      <c r="F149" s="3">
        <v>176</v>
      </c>
      <c r="G149" s="3">
        <v>267</v>
      </c>
      <c r="H149" s="3">
        <v>129</v>
      </c>
    </row>
    <row r="150" spans="1:8">
      <c r="A150" s="3" t="s">
        <v>155</v>
      </c>
      <c r="B150" s="4">
        <v>85228</v>
      </c>
      <c r="C150" s="3">
        <v>30</v>
      </c>
      <c r="D150" s="3">
        <v>75</v>
      </c>
      <c r="E150" s="3">
        <v>119</v>
      </c>
      <c r="F150" s="3">
        <v>220</v>
      </c>
      <c r="G150" s="3">
        <v>350</v>
      </c>
      <c r="H150" s="3">
        <v>145</v>
      </c>
    </row>
    <row r="151" spans="1:8">
      <c r="A151" s="3" t="s">
        <v>156</v>
      </c>
      <c r="B151" s="4">
        <v>99509</v>
      </c>
      <c r="C151" s="3">
        <v>28</v>
      </c>
      <c r="D151" s="3">
        <v>78</v>
      </c>
      <c r="E151" s="3">
        <v>111</v>
      </c>
      <c r="F151" s="3">
        <v>194</v>
      </c>
      <c r="G151" s="3">
        <v>285</v>
      </c>
      <c r="H151" s="3">
        <v>125</v>
      </c>
    </row>
    <row r="152" spans="1:8">
      <c r="A152" s="3" t="s">
        <v>157</v>
      </c>
      <c r="B152" s="4">
        <v>93977</v>
      </c>
      <c r="C152" s="3">
        <v>32</v>
      </c>
      <c r="D152" s="3">
        <v>78</v>
      </c>
      <c r="E152" s="3">
        <v>116</v>
      </c>
      <c r="F152" s="3">
        <v>218</v>
      </c>
      <c r="G152" s="3">
        <v>352</v>
      </c>
      <c r="H152" s="3">
        <v>158</v>
      </c>
    </row>
    <row r="153" spans="1:8">
      <c r="A153" s="3" t="s">
        <v>158</v>
      </c>
      <c r="B153" s="4">
        <v>86981</v>
      </c>
      <c r="C153" s="3">
        <v>36</v>
      </c>
      <c r="D153" s="3">
        <v>85</v>
      </c>
      <c r="E153" s="3">
        <v>126</v>
      </c>
      <c r="F153" s="3">
        <v>221</v>
      </c>
      <c r="G153" s="3">
        <v>355</v>
      </c>
      <c r="H153" s="3">
        <v>161</v>
      </c>
    </row>
    <row r="154" spans="1:8">
      <c r="A154" s="3" t="s">
        <v>159</v>
      </c>
      <c r="B154" s="4">
        <v>90500</v>
      </c>
      <c r="C154" s="3">
        <v>38</v>
      </c>
      <c r="D154" s="3">
        <v>83</v>
      </c>
      <c r="E154" s="3">
        <v>136</v>
      </c>
      <c r="F154" s="3">
        <v>247</v>
      </c>
      <c r="G154" s="3">
        <v>381</v>
      </c>
      <c r="H154" s="3">
        <v>172</v>
      </c>
    </row>
    <row r="155" spans="1:8">
      <c r="A155" s="3" t="s">
        <v>160</v>
      </c>
      <c r="B155" s="4">
        <v>81246</v>
      </c>
      <c r="C155" s="3">
        <v>35</v>
      </c>
      <c r="D155" s="3">
        <v>81</v>
      </c>
      <c r="E155" s="3">
        <v>121</v>
      </c>
      <c r="F155" s="3">
        <v>214</v>
      </c>
      <c r="G155" s="3">
        <v>338</v>
      </c>
      <c r="H155" s="3">
        <v>153</v>
      </c>
    </row>
    <row r="156" spans="1:8">
      <c r="A156" s="3" t="s">
        <v>161</v>
      </c>
      <c r="B156" s="4">
        <v>92137</v>
      </c>
      <c r="C156" s="3">
        <v>33</v>
      </c>
      <c r="D156" s="3">
        <v>79</v>
      </c>
      <c r="E156" s="3">
        <v>125</v>
      </c>
      <c r="F156" s="3">
        <v>221</v>
      </c>
      <c r="G156" s="3">
        <v>353</v>
      </c>
      <c r="H156" s="3">
        <v>157</v>
      </c>
    </row>
    <row r="157" spans="1:8">
      <c r="A157" s="3" t="s">
        <v>162</v>
      </c>
      <c r="B157" s="4">
        <v>94412</v>
      </c>
      <c r="C157" s="3">
        <v>40</v>
      </c>
      <c r="D157" s="3">
        <v>87</v>
      </c>
      <c r="E157" s="3">
        <v>134</v>
      </c>
      <c r="F157" s="3">
        <v>235</v>
      </c>
      <c r="G157" s="3">
        <v>356</v>
      </c>
      <c r="H157" s="3">
        <v>142</v>
      </c>
    </row>
    <row r="158" spans="1:8">
      <c r="A158" s="3" t="s">
        <v>163</v>
      </c>
      <c r="B158" s="4">
        <v>96672</v>
      </c>
      <c r="C158" s="3">
        <v>31</v>
      </c>
      <c r="D158" s="3">
        <v>77</v>
      </c>
      <c r="E158" s="3">
        <v>113</v>
      </c>
      <c r="F158" s="3">
        <v>212</v>
      </c>
      <c r="G158" s="3">
        <v>307</v>
      </c>
      <c r="H158" s="3">
        <v>131</v>
      </c>
    </row>
    <row r="159" spans="1:8">
      <c r="A159" s="3" t="s">
        <v>164</v>
      </c>
      <c r="B159" s="4">
        <v>92261</v>
      </c>
      <c r="C159" s="3">
        <v>35</v>
      </c>
      <c r="D159" s="3">
        <v>86</v>
      </c>
      <c r="E159" s="3">
        <v>127</v>
      </c>
      <c r="F159" s="3">
        <v>229</v>
      </c>
      <c r="G159" s="3">
        <v>397</v>
      </c>
      <c r="H159" s="3">
        <v>167</v>
      </c>
    </row>
    <row r="160" spans="1:8">
      <c r="A160" s="3" t="s">
        <v>165</v>
      </c>
      <c r="B160" s="4">
        <v>97192</v>
      </c>
      <c r="C160" s="3">
        <v>40</v>
      </c>
      <c r="D160" s="3">
        <v>81</v>
      </c>
      <c r="E160" s="3">
        <v>127</v>
      </c>
      <c r="F160" s="3">
        <v>220</v>
      </c>
      <c r="G160" s="3">
        <v>370</v>
      </c>
      <c r="H160" s="3">
        <v>165</v>
      </c>
    </row>
    <row r="161" spans="1:8">
      <c r="A161" s="6" t="s">
        <v>166</v>
      </c>
      <c r="B161" s="7">
        <v>86252</v>
      </c>
      <c r="C161" s="6">
        <v>38</v>
      </c>
      <c r="D161" s="6">
        <v>84</v>
      </c>
      <c r="E161" s="6">
        <v>127</v>
      </c>
      <c r="F161" s="6">
        <v>227</v>
      </c>
      <c r="G161" s="6">
        <v>365</v>
      </c>
      <c r="H161" s="6">
        <v>157</v>
      </c>
    </row>
  </sheetData>
  <mergeCells count="2">
    <mergeCell ref="A1:H1"/>
    <mergeCell ref="J2:N8"/>
  </mergeCells>
  <phoneticPr fontId="4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tabSelected="1" workbookViewId="0">
      <selection sqref="A1:D1"/>
    </sheetView>
  </sheetViews>
  <sheetFormatPr defaultRowHeight="15"/>
  <cols>
    <col min="1" max="1" width="32.28515625" customWidth="1"/>
    <col min="2" max="4" width="28.7109375" customWidth="1"/>
  </cols>
  <sheetData>
    <row r="1" spans="1:10" ht="15.75">
      <c r="A1" s="67" t="s">
        <v>5199</v>
      </c>
      <c r="B1" s="67"/>
      <c r="C1" s="67"/>
      <c r="D1" s="67"/>
    </row>
    <row r="2" spans="1:10" ht="15.6" customHeight="1">
      <c r="A2" s="16" t="s">
        <v>5178</v>
      </c>
      <c r="B2" s="34" t="s">
        <v>5179</v>
      </c>
      <c r="C2" s="34" t="s">
        <v>5180</v>
      </c>
      <c r="D2" s="34" t="s">
        <v>5181</v>
      </c>
      <c r="F2" s="56" t="s">
        <v>5189</v>
      </c>
      <c r="G2" s="56"/>
      <c r="H2" s="56"/>
      <c r="I2" s="56"/>
      <c r="J2" s="56"/>
    </row>
    <row r="3" spans="1:10" ht="15.75">
      <c r="A3" s="17" t="s">
        <v>5182</v>
      </c>
      <c r="B3" s="53">
        <v>4.573571726051024</v>
      </c>
      <c r="C3" s="53">
        <v>2.286785863025512</v>
      </c>
      <c r="D3" s="53" t="s">
        <v>5187</v>
      </c>
      <c r="F3" s="56"/>
      <c r="G3" s="56"/>
      <c r="H3" s="56"/>
      <c r="I3" s="56"/>
      <c r="J3" s="56"/>
    </row>
    <row r="4" spans="1:10" ht="15.75">
      <c r="A4" s="17" t="s">
        <v>5183</v>
      </c>
      <c r="B4" s="53">
        <v>4.3100232017936984</v>
      </c>
      <c r="C4" s="53">
        <v>2.1550116008968492</v>
      </c>
      <c r="D4" s="53" t="s">
        <v>5188</v>
      </c>
      <c r="F4" s="56"/>
      <c r="G4" s="56"/>
      <c r="H4" s="56"/>
      <c r="I4" s="56"/>
      <c r="J4" s="56"/>
    </row>
    <row r="5" spans="1:10" ht="15.75">
      <c r="A5" s="17" t="s">
        <v>5184</v>
      </c>
      <c r="B5" s="53">
        <v>33.864784437524477</v>
      </c>
      <c r="C5" s="53">
        <v>16.932392218762239</v>
      </c>
      <c r="D5" s="53">
        <v>0.39209996114456191</v>
      </c>
      <c r="F5" s="56"/>
      <c r="G5" s="56"/>
      <c r="H5" s="56"/>
      <c r="I5" s="56"/>
      <c r="J5" s="56"/>
    </row>
    <row r="6" spans="1:10" ht="15.75">
      <c r="A6" s="17" t="s">
        <v>5185</v>
      </c>
      <c r="B6" s="53">
        <v>4.8800000000000008</v>
      </c>
      <c r="C6" s="53">
        <v>2.4400000000000004</v>
      </c>
      <c r="D6" s="53">
        <v>0.39100221895576959</v>
      </c>
      <c r="F6" s="56"/>
      <c r="G6" s="56"/>
      <c r="H6" s="56"/>
      <c r="I6" s="56"/>
      <c r="J6" s="56"/>
    </row>
    <row r="7" spans="1:10" ht="15.75">
      <c r="A7" s="28" t="s">
        <v>5186</v>
      </c>
      <c r="B7" s="54">
        <v>27.175744546684761</v>
      </c>
      <c r="C7" s="54">
        <v>13.587872273342381</v>
      </c>
      <c r="D7" s="54">
        <v>8.3521316046010749E-2</v>
      </c>
      <c r="F7" s="56"/>
      <c r="G7" s="56"/>
      <c r="H7" s="56"/>
      <c r="I7" s="56"/>
      <c r="J7" s="56"/>
    </row>
  </sheetData>
  <mergeCells count="2">
    <mergeCell ref="A1:D1"/>
    <mergeCell ref="F2:J7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sqref="A1:C1"/>
    </sheetView>
  </sheetViews>
  <sheetFormatPr defaultRowHeight="15"/>
  <cols>
    <col min="1" max="1" width="27.140625" bestFit="1" customWidth="1"/>
    <col min="2" max="2" width="19.28515625" customWidth="1"/>
    <col min="3" max="3" width="30.5703125" customWidth="1"/>
  </cols>
  <sheetData>
    <row r="1" spans="1:9">
      <c r="A1" s="57" t="s">
        <v>5191</v>
      </c>
      <c r="B1" s="57"/>
      <c r="C1" s="57"/>
    </row>
    <row r="2" spans="1:9" ht="13.9" customHeight="1">
      <c r="A2" s="8" t="s">
        <v>6</v>
      </c>
      <c r="B2" s="9" t="s">
        <v>168</v>
      </c>
      <c r="C2" s="9" t="s">
        <v>169</v>
      </c>
      <c r="E2" s="56" t="s">
        <v>201</v>
      </c>
      <c r="F2" s="56"/>
      <c r="G2" s="56"/>
      <c r="H2" s="56"/>
      <c r="I2" s="56"/>
    </row>
    <row r="3" spans="1:9" ht="13.9" customHeight="1">
      <c r="A3" s="10" t="s">
        <v>170</v>
      </c>
      <c r="B3" s="11">
        <v>0.25945099999999999</v>
      </c>
      <c r="C3" s="11">
        <v>0.25945133442820401</v>
      </c>
      <c r="E3" s="56"/>
      <c r="F3" s="56"/>
      <c r="G3" s="56"/>
      <c r="H3" s="56"/>
      <c r="I3" s="56"/>
    </row>
    <row r="4" spans="1:9" ht="13.9" customHeight="1">
      <c r="A4" s="10" t="s">
        <v>197</v>
      </c>
      <c r="B4" s="11">
        <v>0.20282480790975799</v>
      </c>
      <c r="C4" s="11">
        <v>0.46227614233796199</v>
      </c>
      <c r="E4" s="56"/>
      <c r="F4" s="56"/>
      <c r="G4" s="56"/>
      <c r="H4" s="56"/>
      <c r="I4" s="56"/>
    </row>
    <row r="5" spans="1:9" ht="13.9" customHeight="1">
      <c r="A5" s="10" t="s">
        <v>171</v>
      </c>
      <c r="B5" s="11">
        <v>0.13960879360974299</v>
      </c>
      <c r="C5" s="11">
        <v>0.60188493594770498</v>
      </c>
      <c r="E5" s="56"/>
      <c r="F5" s="56"/>
      <c r="G5" s="56"/>
      <c r="H5" s="56"/>
      <c r="I5" s="56"/>
    </row>
    <row r="6" spans="1:9" ht="13.9" customHeight="1">
      <c r="A6" s="10" t="s">
        <v>172</v>
      </c>
      <c r="B6" s="11">
        <v>0.10957183959049499</v>
      </c>
      <c r="C6" s="11">
        <v>0.71145677553819997</v>
      </c>
      <c r="E6" s="56"/>
      <c r="F6" s="56"/>
      <c r="G6" s="56"/>
      <c r="H6" s="56"/>
      <c r="I6" s="56"/>
    </row>
    <row r="7" spans="1:9">
      <c r="A7" s="10" t="s">
        <v>173</v>
      </c>
      <c r="B7" s="11">
        <v>3.9600816736209077E-2</v>
      </c>
      <c r="C7" s="11">
        <v>0.75105759227440905</v>
      </c>
    </row>
    <row r="8" spans="1:9">
      <c r="A8" s="10" t="s">
        <v>174</v>
      </c>
      <c r="B8" s="11">
        <v>2.4093825404693958E-2</v>
      </c>
      <c r="C8" s="11">
        <v>0.77515141767910301</v>
      </c>
    </row>
    <row r="9" spans="1:9">
      <c r="A9" s="10" t="s">
        <v>200</v>
      </c>
      <c r="B9" s="11">
        <v>2.2722152897571957E-2</v>
      </c>
      <c r="C9" s="11">
        <v>0.79787357057667496</v>
      </c>
    </row>
    <row r="10" spans="1:9">
      <c r="A10" s="10" t="s">
        <v>175</v>
      </c>
      <c r="B10" s="11">
        <v>2.166841947954401E-2</v>
      </c>
      <c r="C10" s="11">
        <v>0.81954199005621897</v>
      </c>
    </row>
    <row r="11" spans="1:9">
      <c r="A11" s="10" t="s">
        <v>176</v>
      </c>
      <c r="B11" s="11">
        <v>1.5127495296740068E-2</v>
      </c>
      <c r="C11" s="11">
        <v>0.83466948535295904</v>
      </c>
    </row>
    <row r="12" spans="1:9">
      <c r="A12" s="10" t="s">
        <v>177</v>
      </c>
      <c r="B12" s="11">
        <v>8.9723143780660042E-3</v>
      </c>
      <c r="C12" s="11">
        <v>0.84364179973102504</v>
      </c>
    </row>
    <row r="13" spans="1:9">
      <c r="A13" s="10" t="s">
        <v>178</v>
      </c>
      <c r="B13" s="11">
        <v>8.3090892585289122E-3</v>
      </c>
      <c r="C13" s="11">
        <v>0.85195088898955396</v>
      </c>
    </row>
    <row r="14" spans="1:9">
      <c r="A14" s="10" t="s">
        <v>179</v>
      </c>
      <c r="B14" s="11">
        <v>8.0506793537240551E-3</v>
      </c>
      <c r="C14" s="11">
        <v>0.86000156834327801</v>
      </c>
    </row>
    <row r="15" spans="1:9">
      <c r="A15" s="10" t="s">
        <v>180</v>
      </c>
      <c r="B15" s="11">
        <v>7.6537045623880084E-3</v>
      </c>
      <c r="C15" s="11">
        <v>0.86765527290566602</v>
      </c>
    </row>
    <row r="16" spans="1:9">
      <c r="A16" s="10" t="s">
        <v>181</v>
      </c>
      <c r="B16" s="11">
        <v>7.1205300882869471E-3</v>
      </c>
      <c r="C16" s="11">
        <v>0.87477580299395297</v>
      </c>
    </row>
    <row r="17" spans="1:3">
      <c r="A17" s="10" t="s">
        <v>198</v>
      </c>
      <c r="B17" s="11">
        <v>6.3487258333100316E-3</v>
      </c>
      <c r="C17" s="11">
        <v>0.881124528827263</v>
      </c>
    </row>
    <row r="18" spans="1:3">
      <c r="A18" s="10" t="s">
        <v>199</v>
      </c>
      <c r="B18" s="11">
        <v>5.5987701635270559E-3</v>
      </c>
      <c r="C18" s="11">
        <v>0.88672329899079005</v>
      </c>
    </row>
    <row r="19" spans="1:3">
      <c r="A19" s="10" t="s">
        <v>182</v>
      </c>
      <c r="B19" s="11">
        <v>5.4149354839369002E-3</v>
      </c>
      <c r="C19" s="11">
        <v>0.89213823447472695</v>
      </c>
    </row>
    <row r="20" spans="1:3">
      <c r="A20" s="10" t="s">
        <v>183</v>
      </c>
      <c r="B20" s="11">
        <v>4.1971496013960552E-3</v>
      </c>
      <c r="C20" s="11">
        <v>0.89633538407612301</v>
      </c>
    </row>
    <row r="21" spans="1:3">
      <c r="A21" s="10" t="s">
        <v>184</v>
      </c>
      <c r="B21" s="11">
        <v>3.9138829187289614E-3</v>
      </c>
      <c r="C21" s="11">
        <v>0.90024926699485197</v>
      </c>
    </row>
    <row r="22" spans="1:3">
      <c r="A22" s="10" t="s">
        <v>185</v>
      </c>
      <c r="B22" s="11">
        <v>3.8658888378830802E-3</v>
      </c>
      <c r="C22" s="11">
        <v>0.90411515583273505</v>
      </c>
    </row>
    <row r="23" spans="1:3">
      <c r="A23" s="10" t="s">
        <v>186</v>
      </c>
      <c r="B23" s="11">
        <v>3.7231281620959678E-3</v>
      </c>
      <c r="C23" s="11">
        <v>0.90783828399483102</v>
      </c>
    </row>
    <row r="24" spans="1:3">
      <c r="A24" s="10" t="s">
        <v>187</v>
      </c>
      <c r="B24" s="11">
        <v>3.5815551115009336E-3</v>
      </c>
      <c r="C24" s="11">
        <v>0.91141983910633195</v>
      </c>
    </row>
    <row r="25" spans="1:3">
      <c r="A25" s="10" t="s">
        <v>188</v>
      </c>
      <c r="B25" s="11">
        <v>3.3029500268160206E-3</v>
      </c>
      <c r="C25" s="11">
        <v>0.91472278913314797</v>
      </c>
    </row>
    <row r="26" spans="1:3">
      <c r="A26" s="10" t="s">
        <v>189</v>
      </c>
      <c r="B26" s="11">
        <v>3.090603828131977E-3</v>
      </c>
      <c r="C26" s="11">
        <v>0.91781339296127995</v>
      </c>
    </row>
    <row r="27" spans="1:3">
      <c r="A27" s="10" t="s">
        <v>190</v>
      </c>
      <c r="B27" s="11">
        <v>1.9982803364970714E-3</v>
      </c>
      <c r="C27" s="11">
        <v>0.91981167329777702</v>
      </c>
    </row>
    <row r="28" spans="1:3">
      <c r="A28" s="10" t="s">
        <v>191</v>
      </c>
      <c r="B28" s="11">
        <v>1.7442377598420045E-3</v>
      </c>
      <c r="C28" s="11">
        <v>0.92155591105761903</v>
      </c>
    </row>
    <row r="29" spans="1:3">
      <c r="A29" s="10" t="s">
        <v>192</v>
      </c>
      <c r="B29" s="11">
        <v>1.6323689435059352E-3</v>
      </c>
      <c r="C29" s="11">
        <v>0.92318828000112496</v>
      </c>
    </row>
    <row r="30" spans="1:3">
      <c r="A30" s="10" t="s">
        <v>193</v>
      </c>
      <c r="B30" s="11">
        <v>1.532982951637063E-3</v>
      </c>
      <c r="C30" s="11">
        <v>0.92472126295276202</v>
      </c>
    </row>
    <row r="31" spans="1:3">
      <c r="A31" s="10" t="s">
        <v>194</v>
      </c>
      <c r="B31" s="11">
        <v>1.4921574073419874E-3</v>
      </c>
      <c r="C31" s="11">
        <v>0.92621342036010401</v>
      </c>
    </row>
    <row r="32" spans="1:3">
      <c r="A32" s="10" t="s">
        <v>195</v>
      </c>
      <c r="B32" s="11">
        <v>1.4536098782640394E-3</v>
      </c>
      <c r="C32" s="11">
        <v>0.92766703023836805</v>
      </c>
    </row>
    <row r="33" spans="1:3">
      <c r="A33" s="13" t="s">
        <v>196</v>
      </c>
      <c r="B33" s="12">
        <v>7.2300000000000003E-2</v>
      </c>
      <c r="C33" s="12">
        <v>1</v>
      </c>
    </row>
  </sheetData>
  <mergeCells count="2">
    <mergeCell ref="A1:C1"/>
    <mergeCell ref="E2:I6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sqref="A1:E1"/>
    </sheetView>
  </sheetViews>
  <sheetFormatPr defaultRowHeight="15"/>
  <cols>
    <col min="1" max="1" width="8.85546875" style="5"/>
    <col min="2" max="2" width="13.5703125" style="5" bestFit="1" customWidth="1"/>
    <col min="3" max="3" width="16.28515625" style="5" bestFit="1" customWidth="1"/>
    <col min="4" max="4" width="19.140625" style="5" bestFit="1" customWidth="1"/>
    <col min="5" max="5" width="14.140625" style="5" bestFit="1" customWidth="1"/>
  </cols>
  <sheetData>
    <row r="1" spans="1:11" s="14" customFormat="1">
      <c r="A1" s="58" t="s">
        <v>5192</v>
      </c>
      <c r="B1" s="58"/>
      <c r="C1" s="58"/>
      <c r="D1" s="58"/>
      <c r="E1" s="58"/>
      <c r="F1" s="15"/>
      <c r="G1" s="15"/>
      <c r="H1" s="15"/>
      <c r="I1" s="15"/>
    </row>
    <row r="2" spans="1:11" ht="13.9" customHeight="1">
      <c r="A2" s="2" t="s">
        <v>0</v>
      </c>
      <c r="B2" s="2" t="s">
        <v>202</v>
      </c>
      <c r="C2" s="2" t="s">
        <v>203</v>
      </c>
      <c r="D2" s="2" t="s">
        <v>204</v>
      </c>
      <c r="E2" s="2" t="s">
        <v>205</v>
      </c>
      <c r="G2" s="56" t="s">
        <v>206</v>
      </c>
      <c r="H2" s="56"/>
      <c r="I2" s="56"/>
      <c r="J2" s="56"/>
      <c r="K2" s="56"/>
    </row>
    <row r="3" spans="1:11" ht="13.9" customHeight="1">
      <c r="A3" s="3" t="s">
        <v>8</v>
      </c>
      <c r="B3" s="3">
        <v>13011</v>
      </c>
      <c r="C3" s="3">
        <v>2611755</v>
      </c>
      <c r="D3" s="3">
        <v>801</v>
      </c>
      <c r="E3" s="3">
        <v>33.409999999999997</v>
      </c>
      <c r="G3" s="56"/>
      <c r="H3" s="56"/>
      <c r="I3" s="56"/>
      <c r="J3" s="56"/>
      <c r="K3" s="56"/>
    </row>
    <row r="4" spans="1:11" ht="13.9" customHeight="1">
      <c r="A4" s="3" t="s">
        <v>9</v>
      </c>
      <c r="B4" s="3">
        <v>13079</v>
      </c>
      <c r="C4" s="3">
        <v>2394072</v>
      </c>
      <c r="D4" s="3">
        <v>656</v>
      </c>
      <c r="E4" s="3">
        <v>33.840000000000003</v>
      </c>
      <c r="G4" s="56"/>
      <c r="H4" s="56"/>
      <c r="I4" s="56"/>
      <c r="J4" s="56"/>
      <c r="K4" s="56"/>
    </row>
    <row r="5" spans="1:11" ht="13.9" customHeight="1">
      <c r="A5" s="3" t="s">
        <v>10</v>
      </c>
      <c r="B5" s="3">
        <v>12313</v>
      </c>
      <c r="C5" s="3">
        <v>2524365</v>
      </c>
      <c r="D5" s="3">
        <v>770</v>
      </c>
      <c r="E5" s="3">
        <v>33.340000000000003</v>
      </c>
      <c r="G5" s="56"/>
      <c r="H5" s="56"/>
      <c r="I5" s="56"/>
      <c r="J5" s="56"/>
      <c r="K5" s="56"/>
    </row>
    <row r="6" spans="1:11" ht="13.9" customHeight="1">
      <c r="A6" s="3" t="s">
        <v>11</v>
      </c>
      <c r="B6" s="3">
        <v>12388</v>
      </c>
      <c r="C6" s="3">
        <v>2418057</v>
      </c>
      <c r="D6" s="3">
        <v>818</v>
      </c>
      <c r="E6" s="3">
        <v>33.54</v>
      </c>
      <c r="G6" s="56"/>
      <c r="H6" s="56"/>
      <c r="I6" s="56"/>
      <c r="J6" s="56"/>
      <c r="K6" s="56"/>
    </row>
    <row r="7" spans="1:11">
      <c r="A7" s="3" t="s">
        <v>12</v>
      </c>
      <c r="B7" s="3">
        <v>12773</v>
      </c>
      <c r="C7" s="3">
        <v>2324703</v>
      </c>
      <c r="D7" s="3">
        <v>639</v>
      </c>
      <c r="E7" s="3">
        <v>33.47</v>
      </c>
    </row>
    <row r="8" spans="1:11">
      <c r="A8" s="3" t="s">
        <v>13</v>
      </c>
      <c r="B8" s="3">
        <v>13139</v>
      </c>
      <c r="C8" s="3">
        <v>1835535</v>
      </c>
      <c r="D8" s="3">
        <v>555</v>
      </c>
      <c r="E8" s="3">
        <v>33.64</v>
      </c>
    </row>
    <row r="9" spans="1:11">
      <c r="A9" s="3" t="s">
        <v>14</v>
      </c>
      <c r="B9" s="3">
        <v>12454</v>
      </c>
      <c r="C9" s="3">
        <v>2475399</v>
      </c>
      <c r="D9" s="3">
        <v>823</v>
      </c>
      <c r="E9" s="3">
        <v>33.49</v>
      </c>
    </row>
    <row r="10" spans="1:11">
      <c r="A10" s="3" t="s">
        <v>83</v>
      </c>
      <c r="B10" s="3">
        <v>13659</v>
      </c>
      <c r="C10" s="3">
        <v>2533119</v>
      </c>
      <c r="D10" s="3">
        <v>711</v>
      </c>
      <c r="E10" s="3">
        <v>33.42</v>
      </c>
    </row>
    <row r="11" spans="1:11">
      <c r="A11" s="3" t="s">
        <v>84</v>
      </c>
      <c r="B11" s="3">
        <v>16351</v>
      </c>
      <c r="C11" s="3">
        <v>2794473</v>
      </c>
      <c r="D11" s="3">
        <v>740</v>
      </c>
      <c r="E11" s="3">
        <v>34.54</v>
      </c>
    </row>
    <row r="12" spans="1:11">
      <c r="A12" s="3" t="s">
        <v>85</v>
      </c>
      <c r="B12" s="3">
        <v>14226</v>
      </c>
      <c r="C12" s="3">
        <v>2258112</v>
      </c>
      <c r="D12" s="3">
        <v>610</v>
      </c>
      <c r="E12" s="3">
        <v>33.479999999999997</v>
      </c>
    </row>
    <row r="13" spans="1:11">
      <c r="A13" s="3" t="s">
        <v>86</v>
      </c>
      <c r="B13" s="3">
        <v>12688</v>
      </c>
      <c r="C13" s="3">
        <v>2483523</v>
      </c>
      <c r="D13" s="3">
        <v>773</v>
      </c>
      <c r="E13" s="3">
        <v>33.450000000000003</v>
      </c>
    </row>
    <row r="14" spans="1:11">
      <c r="A14" s="3" t="s">
        <v>87</v>
      </c>
      <c r="B14" s="3">
        <v>15156</v>
      </c>
      <c r="C14" s="3">
        <v>2496279</v>
      </c>
      <c r="D14" s="3">
        <v>814</v>
      </c>
      <c r="E14" s="3">
        <v>33.82</v>
      </c>
    </row>
    <row r="15" spans="1:11">
      <c r="A15" s="6" t="s">
        <v>88</v>
      </c>
      <c r="B15" s="6">
        <v>14762</v>
      </c>
      <c r="C15" s="6">
        <v>2595780</v>
      </c>
      <c r="D15" s="6">
        <v>765</v>
      </c>
      <c r="E15" s="6">
        <v>33.31</v>
      </c>
    </row>
  </sheetData>
  <mergeCells count="2">
    <mergeCell ref="A1:E1"/>
    <mergeCell ref="G2:K6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28"/>
  <sheetViews>
    <sheetView workbookViewId="0">
      <selection sqref="A1:O1"/>
    </sheetView>
  </sheetViews>
  <sheetFormatPr defaultRowHeight="15"/>
  <cols>
    <col min="3" max="3" width="9.140625" customWidth="1"/>
    <col min="4" max="15" width="11.7109375" bestFit="1" customWidth="1"/>
  </cols>
  <sheetData>
    <row r="1" spans="1:15">
      <c r="A1" s="58" t="s">
        <v>519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</row>
    <row r="2" spans="1:15" ht="15.75">
      <c r="A2" s="16" t="s">
        <v>207</v>
      </c>
      <c r="B2" s="16" t="s">
        <v>208</v>
      </c>
      <c r="C2" s="16" t="s">
        <v>209</v>
      </c>
      <c r="D2" s="16" t="s">
        <v>9</v>
      </c>
      <c r="E2" s="16" t="s">
        <v>10</v>
      </c>
      <c r="F2" s="16" t="s">
        <v>11</v>
      </c>
      <c r="G2" s="16" t="s">
        <v>12</v>
      </c>
      <c r="H2" s="16" t="s">
        <v>13</v>
      </c>
      <c r="I2" s="16" t="s">
        <v>14</v>
      </c>
      <c r="J2" s="16" t="s">
        <v>210</v>
      </c>
      <c r="K2" s="16" t="s">
        <v>84</v>
      </c>
      <c r="L2" s="16" t="s">
        <v>85</v>
      </c>
      <c r="M2" s="16" t="s">
        <v>86</v>
      </c>
      <c r="N2" s="16" t="s">
        <v>87</v>
      </c>
      <c r="O2" s="16" t="s">
        <v>88</v>
      </c>
    </row>
    <row r="3" spans="1:15" ht="15.75">
      <c r="A3" s="17" t="s">
        <v>211</v>
      </c>
      <c r="B3" s="17" t="s">
        <v>212</v>
      </c>
      <c r="C3" s="18">
        <v>4.8999999999999998E-5</v>
      </c>
      <c r="D3" s="18">
        <v>3.0800000000000003E-5</v>
      </c>
      <c r="E3" s="18">
        <v>5.4299999999999998E-5</v>
      </c>
      <c r="F3" s="18">
        <v>5.3000000000000001E-5</v>
      </c>
      <c r="G3" s="18">
        <v>1.59E-5</v>
      </c>
      <c r="H3" s="18">
        <v>2.0100000000000001E-5</v>
      </c>
      <c r="I3" s="18">
        <v>5.4499999999999902E-5</v>
      </c>
      <c r="J3" s="18">
        <v>2.44E-5</v>
      </c>
      <c r="K3" s="18">
        <v>5.63E-5</v>
      </c>
      <c r="L3" s="18">
        <v>1.8899999999999999E-5</v>
      </c>
      <c r="M3" s="18">
        <v>3.0800000000000003E-5</v>
      </c>
      <c r="N3" s="18">
        <v>5.2899999999999998E-5</v>
      </c>
      <c r="O3" s="18">
        <v>3.1199999999999999E-5</v>
      </c>
    </row>
    <row r="4" spans="1:15" ht="15.75">
      <c r="A4" s="17" t="s">
        <v>213</v>
      </c>
      <c r="B4" s="17" t="s">
        <v>214</v>
      </c>
      <c r="C4" s="17">
        <v>1.08799999999999E-4</v>
      </c>
      <c r="D4" s="18">
        <v>4.5899999999999998E-5</v>
      </c>
      <c r="E4" s="18">
        <v>8.53E-5</v>
      </c>
      <c r="F4" s="17">
        <v>1.021E-4</v>
      </c>
      <c r="G4" s="18">
        <v>4.1900000000000002E-5</v>
      </c>
      <c r="H4" s="18">
        <v>3.9699999999999901E-5</v>
      </c>
      <c r="I4" s="17">
        <v>1.3219999999999999E-4</v>
      </c>
      <c r="J4" s="18">
        <v>6.4700000000000001E-5</v>
      </c>
      <c r="K4" s="17">
        <v>1.11799999999999E-4</v>
      </c>
      <c r="L4" s="18">
        <v>3.0000000000000001E-5</v>
      </c>
      <c r="M4" s="18">
        <v>8.2999999999999998E-5</v>
      </c>
      <c r="N4" s="18">
        <v>9.9199999999999999E-5</v>
      </c>
      <c r="O4" s="18">
        <v>6.0199999999999898E-5</v>
      </c>
    </row>
    <row r="5" spans="1:15" ht="15.75">
      <c r="A5" s="17" t="s">
        <v>215</v>
      </c>
      <c r="B5" s="17" t="s">
        <v>216</v>
      </c>
      <c r="C5" s="18">
        <v>3.5299999999999997E-5</v>
      </c>
      <c r="D5" s="18">
        <v>2.0999999999999999E-5</v>
      </c>
      <c r="E5" s="18">
        <v>3.8600000000000003E-5</v>
      </c>
      <c r="F5" s="18">
        <v>3.7100000000000001E-5</v>
      </c>
      <c r="G5" s="18">
        <v>1.6200000000000001E-5</v>
      </c>
      <c r="H5" s="18">
        <v>1.71999999999999E-5</v>
      </c>
      <c r="I5" s="18">
        <v>5.0300000000000003E-5</v>
      </c>
      <c r="J5" s="18">
        <v>1.77E-5</v>
      </c>
      <c r="K5" s="18">
        <v>5.3699999999999997E-5</v>
      </c>
      <c r="L5" s="18">
        <v>1.7099999999999999E-5</v>
      </c>
      <c r="M5" s="18">
        <v>2.2399999999999999E-5</v>
      </c>
      <c r="N5" s="18">
        <v>4.8399999999999903E-5</v>
      </c>
      <c r="O5" s="18">
        <v>2.6999999999999999E-5</v>
      </c>
    </row>
    <row r="6" spans="1:15" ht="15.75">
      <c r="A6" s="17" t="s">
        <v>217</v>
      </c>
      <c r="B6" s="17" t="s">
        <v>218</v>
      </c>
      <c r="C6" s="17">
        <v>0</v>
      </c>
      <c r="D6" s="17">
        <v>0</v>
      </c>
      <c r="E6" s="17">
        <v>0</v>
      </c>
      <c r="F6" s="17">
        <v>0</v>
      </c>
      <c r="G6" s="17">
        <v>0</v>
      </c>
      <c r="H6" s="17">
        <v>0</v>
      </c>
      <c r="I6" s="17">
        <v>0</v>
      </c>
      <c r="J6" s="17">
        <v>0</v>
      </c>
      <c r="K6" s="18">
        <v>3.8E-6</v>
      </c>
      <c r="L6" s="18">
        <v>6.9999999999999997E-7</v>
      </c>
      <c r="M6" s="17">
        <v>0</v>
      </c>
      <c r="N6" s="18">
        <v>2.7999999999999999E-6</v>
      </c>
      <c r="O6" s="18">
        <v>3.7000000000000002E-6</v>
      </c>
    </row>
    <row r="7" spans="1:15" ht="15.75">
      <c r="A7" s="17" t="s">
        <v>219</v>
      </c>
      <c r="B7" s="17" t="s">
        <v>220</v>
      </c>
      <c r="C7" s="18">
        <v>6.3200000000000005E-5</v>
      </c>
      <c r="D7" s="18">
        <v>1.9599999999999999E-5</v>
      </c>
      <c r="E7" s="18">
        <v>4.5500000000000001E-5</v>
      </c>
      <c r="F7" s="18">
        <v>3.79E-5</v>
      </c>
      <c r="G7" s="18">
        <v>2.3799999999999999E-5</v>
      </c>
      <c r="H7" s="18">
        <v>1.99999999999999E-5</v>
      </c>
      <c r="I7" s="18">
        <v>5.3199999999999999E-5</v>
      </c>
      <c r="J7" s="18">
        <v>2.6699999999999998E-5</v>
      </c>
      <c r="K7" s="18">
        <v>5.9899999999999999E-5</v>
      </c>
      <c r="L7" s="18">
        <v>1.6099999999999998E-5</v>
      </c>
      <c r="M7" s="18">
        <v>3.3099999999999998E-5</v>
      </c>
      <c r="N7" s="18">
        <v>4.4299999999999898E-5</v>
      </c>
      <c r="O7" s="18">
        <v>4.1199999999999999E-5</v>
      </c>
    </row>
    <row r="8" spans="1:15" ht="15.75">
      <c r="A8" s="17" t="s">
        <v>221</v>
      </c>
      <c r="B8" s="17" t="s">
        <v>222</v>
      </c>
      <c r="C8" s="18">
        <v>2.8E-5</v>
      </c>
      <c r="D8" s="18">
        <v>1.7499999999999998E-5</v>
      </c>
      <c r="E8" s="18">
        <v>2.8099999999999999E-5</v>
      </c>
      <c r="F8" s="18">
        <v>3.43E-5</v>
      </c>
      <c r="G8" s="18">
        <v>1.7900000000000001E-5</v>
      </c>
      <c r="H8" s="18">
        <v>1.15E-5</v>
      </c>
      <c r="I8" s="18">
        <v>4.5299999999999902E-5</v>
      </c>
      <c r="J8" s="18">
        <v>1.47E-5</v>
      </c>
      <c r="K8" s="18">
        <v>3.4799999999999999E-5</v>
      </c>
      <c r="L8" s="18">
        <v>1.2E-5</v>
      </c>
      <c r="M8" s="18">
        <v>1.8700000000000001E-5</v>
      </c>
      <c r="N8" s="18">
        <v>3.9100000000000002E-5</v>
      </c>
      <c r="O8" s="18">
        <v>2.4700000000000001E-5</v>
      </c>
    </row>
    <row r="9" spans="1:15" ht="15.75">
      <c r="A9" s="17" t="s">
        <v>223</v>
      </c>
      <c r="B9" s="17" t="s">
        <v>224</v>
      </c>
      <c r="C9" s="18">
        <v>7.5599999999999994E-5</v>
      </c>
      <c r="D9" s="18">
        <v>3.5200000000000002E-5</v>
      </c>
      <c r="E9" s="18">
        <v>4.9200000000000003E-5</v>
      </c>
      <c r="F9" s="18">
        <v>6.7599999999999895E-5</v>
      </c>
      <c r="G9" s="18">
        <v>3.15E-5</v>
      </c>
      <c r="H9" s="18">
        <v>2.3600000000000001E-5</v>
      </c>
      <c r="I9" s="18">
        <v>9.5199999999999997E-5</v>
      </c>
      <c r="J9" s="18">
        <v>3.4E-5</v>
      </c>
      <c r="K9" s="18">
        <v>7.9200000000000001E-5</v>
      </c>
      <c r="L9" s="18">
        <v>2.6699999999999998E-5</v>
      </c>
      <c r="M9" s="18">
        <v>4.7299999999999998E-5</v>
      </c>
      <c r="N9" s="18">
        <v>8.3800000000000004E-5</v>
      </c>
      <c r="O9" s="18">
        <v>4.74E-5</v>
      </c>
    </row>
    <row r="10" spans="1:15" ht="15.75">
      <c r="A10" s="17" t="s">
        <v>225</v>
      </c>
      <c r="B10" s="17" t="s">
        <v>226</v>
      </c>
      <c r="C10" s="18">
        <v>1.3E-6</v>
      </c>
      <c r="D10" s="18">
        <v>6.9999999999999997E-7</v>
      </c>
      <c r="E10" s="17">
        <v>0</v>
      </c>
      <c r="F10" s="17">
        <v>0</v>
      </c>
      <c r="G10" s="17">
        <v>0</v>
      </c>
      <c r="H10" s="17">
        <v>0</v>
      </c>
      <c r="I10" s="17">
        <v>0</v>
      </c>
      <c r="J10" s="18">
        <v>9.9999999999999995E-7</v>
      </c>
      <c r="K10" s="18">
        <v>2.5999999999999899E-6</v>
      </c>
      <c r="L10" s="17">
        <v>0</v>
      </c>
      <c r="M10" s="17">
        <v>0</v>
      </c>
      <c r="N10" s="18">
        <v>1.2799999999999999E-5</v>
      </c>
      <c r="O10" s="18">
        <v>8.9999999999999996E-7</v>
      </c>
    </row>
    <row r="11" spans="1:15" ht="15.75">
      <c r="A11" s="17" t="s">
        <v>227</v>
      </c>
      <c r="B11" s="17" t="s">
        <v>228</v>
      </c>
      <c r="C11" s="17">
        <v>0</v>
      </c>
      <c r="D11" s="17">
        <v>0</v>
      </c>
      <c r="E11" s="17">
        <v>0</v>
      </c>
      <c r="F11" s="17">
        <v>0</v>
      </c>
      <c r="G11" s="18">
        <v>5.9999999999999997E-7</v>
      </c>
      <c r="H11" s="17">
        <v>0</v>
      </c>
      <c r="I11" s="18">
        <v>5.9999999999999997E-7</v>
      </c>
      <c r="J11" s="18">
        <v>4.9999999999999998E-7</v>
      </c>
      <c r="K11" s="18">
        <v>1.5999999999999999E-6</v>
      </c>
      <c r="L11" s="18">
        <v>4.9999999999999998E-7</v>
      </c>
      <c r="M11" s="18">
        <v>4.9999999999999998E-7</v>
      </c>
      <c r="N11" s="18">
        <v>2.6000000000000001E-6</v>
      </c>
      <c r="O11" s="18">
        <v>4.9999999999999998E-7</v>
      </c>
    </row>
    <row r="12" spans="1:15" ht="15.75">
      <c r="A12" s="17" t="s">
        <v>229</v>
      </c>
      <c r="B12" s="17" t="s">
        <v>230</v>
      </c>
      <c r="C12" s="18">
        <v>1.3E-6</v>
      </c>
      <c r="D12" s="17">
        <v>0</v>
      </c>
      <c r="E12" s="17">
        <v>0</v>
      </c>
      <c r="F12" s="17">
        <v>0</v>
      </c>
      <c r="G12" s="18">
        <v>5.9999999999999997E-7</v>
      </c>
      <c r="H12" s="18">
        <v>1.1999999999999999E-6</v>
      </c>
      <c r="I12" s="18">
        <v>2.9999999999999999E-7</v>
      </c>
      <c r="J12" s="18">
        <v>7.9999999999999996E-7</v>
      </c>
      <c r="K12" s="18">
        <v>3.3000000000000002E-6</v>
      </c>
      <c r="L12" s="18">
        <v>7.9999999999999996E-7</v>
      </c>
      <c r="M12" s="18">
        <v>2.9999999999999999E-7</v>
      </c>
      <c r="N12" s="18">
        <v>4.4000000000000002E-6</v>
      </c>
      <c r="O12" s="18">
        <v>1.2999999999999901E-6</v>
      </c>
    </row>
    <row r="13" spans="1:15" ht="15.75">
      <c r="A13" s="17" t="s">
        <v>231</v>
      </c>
      <c r="B13" s="17" t="s">
        <v>232</v>
      </c>
      <c r="C13" s="18">
        <v>3.1399999999999998E-5</v>
      </c>
      <c r="D13" s="18">
        <v>3.1999999999999999E-5</v>
      </c>
      <c r="E13" s="18">
        <v>4.3000000000000002E-5</v>
      </c>
      <c r="F13" s="18">
        <v>5.41E-5</v>
      </c>
      <c r="G13" s="18">
        <v>1.7900000000000001E-5</v>
      </c>
      <c r="H13" s="18">
        <v>1.85999999999999E-5</v>
      </c>
      <c r="I13" s="18">
        <v>9.8899999999999897E-5</v>
      </c>
      <c r="J13" s="18">
        <v>3.5800000000000003E-5</v>
      </c>
      <c r="K13" s="18">
        <v>7.8100000000000001E-5</v>
      </c>
      <c r="L13" s="18">
        <v>2.0400000000000001E-5</v>
      </c>
      <c r="M13" s="18">
        <v>3.26E-5</v>
      </c>
      <c r="N13" s="18">
        <v>7.5500000000000006E-5</v>
      </c>
      <c r="O13" s="18">
        <v>2.97E-5</v>
      </c>
    </row>
    <row r="14" spans="1:15" ht="15.75">
      <c r="A14" s="17" t="s">
        <v>233</v>
      </c>
      <c r="B14" s="17" t="s">
        <v>234</v>
      </c>
      <c r="C14" s="18">
        <v>2.9999999999999999E-7</v>
      </c>
      <c r="D14" s="18">
        <v>2.5000000000000002E-6</v>
      </c>
      <c r="E14" s="18">
        <v>1.3E-6</v>
      </c>
      <c r="F14" s="18">
        <v>7.9999999999999996E-7</v>
      </c>
      <c r="G14" s="18">
        <v>5.9999999999999997E-7</v>
      </c>
      <c r="H14" s="18">
        <v>6.9999999999999997E-7</v>
      </c>
      <c r="I14" s="17">
        <v>0</v>
      </c>
      <c r="J14" s="18">
        <v>4.9999999999999998E-7</v>
      </c>
      <c r="K14" s="18">
        <v>2.49999999999999E-6</v>
      </c>
      <c r="L14" s="18">
        <v>8.9999999999999996E-7</v>
      </c>
      <c r="M14" s="18">
        <v>4.9999999999999998E-7</v>
      </c>
      <c r="N14" s="18">
        <v>5.6999999999999996E-6</v>
      </c>
      <c r="O14" s="18">
        <v>2.9000000000000002E-6</v>
      </c>
    </row>
    <row r="15" spans="1:15" ht="15.75">
      <c r="A15" s="17" t="s">
        <v>235</v>
      </c>
      <c r="B15" s="17" t="s">
        <v>236</v>
      </c>
      <c r="C15" s="18">
        <v>2.55E-5</v>
      </c>
      <c r="D15" s="18">
        <v>1.84E-5</v>
      </c>
      <c r="E15" s="18">
        <v>3.0899999999999999E-5</v>
      </c>
      <c r="F15" s="18">
        <v>3.5800000000000003E-5</v>
      </c>
      <c r="G15" s="18">
        <v>1.44999999999999E-5</v>
      </c>
      <c r="H15" s="18">
        <v>1.6099999999999998E-5</v>
      </c>
      <c r="I15" s="18">
        <v>3.8300000000000003E-5</v>
      </c>
      <c r="J15" s="18">
        <v>1.7099999999999999E-5</v>
      </c>
      <c r="K15" s="18">
        <v>3.2700000000000002E-5</v>
      </c>
      <c r="L15" s="18">
        <v>1.29E-5</v>
      </c>
      <c r="M15" s="18">
        <v>2.6100000000000001E-5</v>
      </c>
      <c r="N15" s="18">
        <v>2.9200000000000002E-5</v>
      </c>
      <c r="O15" s="18">
        <v>2.7100000000000001E-5</v>
      </c>
    </row>
    <row r="16" spans="1:15" ht="15.75">
      <c r="A16" s="17" t="s">
        <v>237</v>
      </c>
      <c r="B16" s="17" t="s">
        <v>238</v>
      </c>
      <c r="C16" s="18">
        <v>2.4899999999999999E-5</v>
      </c>
      <c r="D16" s="18">
        <v>2.3300000000000001E-5</v>
      </c>
      <c r="E16" s="18">
        <v>3.7100000000000001E-5</v>
      </c>
      <c r="F16" s="18">
        <v>3.5599999999999998E-5</v>
      </c>
      <c r="G16" s="18">
        <v>1.9599999999999999E-5</v>
      </c>
      <c r="H16" s="18">
        <v>1.38E-5</v>
      </c>
      <c r="I16" s="18">
        <v>4.82999999999999E-5</v>
      </c>
      <c r="J16" s="18">
        <v>1.95E-5</v>
      </c>
      <c r="K16" s="18">
        <v>3.9499999999999998E-5</v>
      </c>
      <c r="L16" s="18">
        <v>1.0200000000000001E-5</v>
      </c>
      <c r="M16" s="18">
        <v>1.7E-5</v>
      </c>
      <c r="N16" s="18">
        <v>2.72E-5</v>
      </c>
      <c r="O16" s="18">
        <v>2.0699999999999998E-5</v>
      </c>
    </row>
    <row r="17" spans="1:15" ht="15.75">
      <c r="A17" s="17" t="s">
        <v>239</v>
      </c>
      <c r="B17" s="17" t="s">
        <v>240</v>
      </c>
      <c r="C17" s="18">
        <v>1.2300000000000001E-5</v>
      </c>
      <c r="D17" s="18">
        <v>3.7000000000000002E-6</v>
      </c>
      <c r="E17" s="18">
        <v>1.7499999999999998E-5</v>
      </c>
      <c r="F17" s="18">
        <v>2.7E-6</v>
      </c>
      <c r="G17" s="18">
        <v>3.9999999999999998E-6</v>
      </c>
      <c r="H17" s="17">
        <v>0</v>
      </c>
      <c r="I17" s="17">
        <v>0</v>
      </c>
      <c r="J17" s="18">
        <v>2.9000000000000002E-6</v>
      </c>
      <c r="K17" s="18">
        <v>9.9999999999999995E-7</v>
      </c>
      <c r="L17" s="18">
        <v>1.7999999999999999E-6</v>
      </c>
      <c r="M17" s="18">
        <v>3.3000000000000002E-6</v>
      </c>
      <c r="N17" s="18">
        <v>3.1999999999999999E-6</v>
      </c>
      <c r="O17" s="18">
        <v>2.6000000000000001E-6</v>
      </c>
    </row>
    <row r="18" spans="1:15" ht="15.75">
      <c r="A18" s="17" t="s">
        <v>241</v>
      </c>
      <c r="B18" s="17" t="s">
        <v>242</v>
      </c>
      <c r="C18" s="18">
        <v>2.9899999999999998E-5</v>
      </c>
      <c r="D18" s="18">
        <v>2.2099999999999998E-5</v>
      </c>
      <c r="E18" s="18">
        <v>2.84999999999999E-5</v>
      </c>
      <c r="F18" s="18">
        <v>4.3900000000000003E-5</v>
      </c>
      <c r="G18" s="18">
        <v>1.8700000000000001E-5</v>
      </c>
      <c r="H18" s="18">
        <v>1.2799999999999999E-5</v>
      </c>
      <c r="I18" s="18">
        <v>6.0599999999999901E-5</v>
      </c>
      <c r="J18" s="18">
        <v>1.43E-5</v>
      </c>
      <c r="K18" s="18">
        <v>4.8899999999999901E-5</v>
      </c>
      <c r="L18" s="18">
        <v>1.66E-5</v>
      </c>
      <c r="M18" s="18">
        <v>2.87E-5</v>
      </c>
      <c r="N18" s="18">
        <v>4.1499999999999999E-5</v>
      </c>
      <c r="O18" s="18">
        <v>2.16E-5</v>
      </c>
    </row>
    <row r="19" spans="1:15" ht="15.75">
      <c r="A19" s="17" t="s">
        <v>243</v>
      </c>
      <c r="B19" s="17" t="s">
        <v>244</v>
      </c>
      <c r="C19" s="18">
        <v>4.9999999999999998E-7</v>
      </c>
      <c r="D19" s="17">
        <v>0</v>
      </c>
      <c r="E19" s="17">
        <v>0</v>
      </c>
      <c r="F19" s="17">
        <v>0</v>
      </c>
      <c r="G19" s="18">
        <v>5.9999999999999997E-7</v>
      </c>
      <c r="H19" s="17">
        <v>0</v>
      </c>
      <c r="I19" s="17">
        <v>0</v>
      </c>
      <c r="J19" s="17">
        <v>0</v>
      </c>
      <c r="K19" s="18">
        <v>4.6E-6</v>
      </c>
      <c r="L19" s="18">
        <v>1.3E-6</v>
      </c>
      <c r="M19" s="18">
        <v>9.9999999999999995E-7</v>
      </c>
      <c r="N19" s="18">
        <v>4.1999999999999996E-6</v>
      </c>
      <c r="O19" s="17">
        <v>0</v>
      </c>
    </row>
    <row r="20" spans="1:15" ht="15.75">
      <c r="A20" s="17" t="s">
        <v>245</v>
      </c>
      <c r="B20" s="17" t="s">
        <v>246</v>
      </c>
      <c r="C20" s="18">
        <v>5.27E-5</v>
      </c>
      <c r="D20" s="18">
        <v>1.3900000000000001E-5</v>
      </c>
      <c r="E20" s="18">
        <v>4.8099999999999997E-5</v>
      </c>
      <c r="F20" s="18">
        <v>3.8500000000000001E-5</v>
      </c>
      <c r="G20" s="18">
        <v>1.92999999999999E-5</v>
      </c>
      <c r="H20" s="18">
        <v>1.4599999999999899E-5</v>
      </c>
      <c r="I20" s="18">
        <v>6.3999999999999997E-5</v>
      </c>
      <c r="J20" s="18">
        <v>1.2300000000000001E-5</v>
      </c>
      <c r="K20" s="18">
        <v>3.8699999999999999E-5</v>
      </c>
      <c r="L20" s="18">
        <v>1.53999999999999E-5</v>
      </c>
      <c r="M20" s="18">
        <v>2.3200000000000001E-5</v>
      </c>
      <c r="N20" s="18">
        <v>3.4100000000000002E-5</v>
      </c>
      <c r="O20" s="18">
        <v>2.8E-5</v>
      </c>
    </row>
    <row r="21" spans="1:15" ht="15.75">
      <c r="A21" s="17" t="s">
        <v>247</v>
      </c>
      <c r="B21" s="17" t="s">
        <v>248</v>
      </c>
      <c r="C21" s="18">
        <v>3.1900000000000003E-5</v>
      </c>
      <c r="D21" s="18">
        <v>2.2399999999999999E-5</v>
      </c>
      <c r="E21" s="18">
        <v>3.0499999999999999E-5</v>
      </c>
      <c r="F21" s="18">
        <v>2.9099999999999901E-5</v>
      </c>
      <c r="G21" s="18">
        <v>1.9599999999999999E-5</v>
      </c>
      <c r="H21" s="18">
        <v>2.0299999999999999E-5</v>
      </c>
      <c r="I21" s="18">
        <v>6.0000000000000002E-5</v>
      </c>
      <c r="J21" s="18">
        <v>1.73E-5</v>
      </c>
      <c r="K21" s="18">
        <v>4.6600000000000001E-5</v>
      </c>
      <c r="L21" s="18">
        <v>1.43E-5</v>
      </c>
      <c r="M21" s="18">
        <v>2.5299999999999998E-5</v>
      </c>
      <c r="N21" s="18">
        <v>3.9199999999999997E-5</v>
      </c>
      <c r="O21" s="18">
        <v>2.49999999999999E-5</v>
      </c>
    </row>
    <row r="22" spans="1:15" ht="15.75">
      <c r="A22" s="17" t="s">
        <v>249</v>
      </c>
      <c r="B22" s="17" t="s">
        <v>250</v>
      </c>
      <c r="C22" s="18">
        <v>4.8300000000000002E-5</v>
      </c>
      <c r="D22" s="18">
        <v>2.2399999999999999E-5</v>
      </c>
      <c r="E22" s="18">
        <v>5.0899999999999997E-5</v>
      </c>
      <c r="F22" s="18">
        <v>4.2200000000000003E-5</v>
      </c>
      <c r="G22" s="18">
        <v>2.2099999999999998E-5</v>
      </c>
      <c r="H22" s="18">
        <v>1.49E-5</v>
      </c>
      <c r="I22" s="18">
        <v>4.6399999999999901E-5</v>
      </c>
      <c r="J22" s="18">
        <v>1.98E-5</v>
      </c>
      <c r="K22" s="18">
        <v>4.57E-5</v>
      </c>
      <c r="L22" s="18">
        <v>2.2900000000000001E-5</v>
      </c>
      <c r="M22" s="18">
        <v>2.4300000000000001E-5</v>
      </c>
      <c r="N22" s="18">
        <v>4.9100000000000001E-5</v>
      </c>
      <c r="O22" s="18">
        <v>3.4E-5</v>
      </c>
    </row>
    <row r="23" spans="1:15" ht="15.75">
      <c r="A23" s="17" t="s">
        <v>251</v>
      </c>
      <c r="B23" s="17" t="s">
        <v>252</v>
      </c>
      <c r="C23" s="18">
        <v>2.55E-5</v>
      </c>
      <c r="D23" s="18">
        <v>1.8300000000000001E-5</v>
      </c>
      <c r="E23" s="18">
        <v>2.6699999999999998E-5</v>
      </c>
      <c r="F23" s="18">
        <v>2.7899999999999899E-5</v>
      </c>
      <c r="G23" s="18">
        <v>1.45E-5</v>
      </c>
      <c r="H23" s="18">
        <v>1.4100000000000001E-5</v>
      </c>
      <c r="I23" s="18">
        <v>5.0899999999999997E-5</v>
      </c>
      <c r="J23" s="18">
        <v>1.3899999999999901E-5</v>
      </c>
      <c r="K23" s="18">
        <v>3.9700000000000003E-5</v>
      </c>
      <c r="L23" s="18">
        <v>1.2799999999999999E-5</v>
      </c>
      <c r="M23" s="18">
        <v>3.37999999999999E-5</v>
      </c>
      <c r="N23" s="18">
        <v>2.9799999999999999E-5</v>
      </c>
      <c r="O23" s="18">
        <v>1.84E-5</v>
      </c>
    </row>
    <row r="24" spans="1:15" ht="15.75">
      <c r="A24" s="17" t="s">
        <v>253</v>
      </c>
      <c r="B24" s="17" t="s">
        <v>254</v>
      </c>
      <c r="C24" s="18">
        <v>3.4E-5</v>
      </c>
      <c r="D24" s="18">
        <v>2.4300000000000001E-5</v>
      </c>
      <c r="E24" s="18">
        <v>3.7700000000000002E-5</v>
      </c>
      <c r="F24" s="18">
        <v>4.7899999999999999E-5</v>
      </c>
      <c r="G24" s="18">
        <v>2.3499999999999999E-5</v>
      </c>
      <c r="H24" s="18">
        <v>1.4600000000000001E-5</v>
      </c>
      <c r="I24" s="18">
        <v>5.6100000000000002E-5</v>
      </c>
      <c r="J24" s="18">
        <v>1.88E-5</v>
      </c>
      <c r="K24" s="18">
        <v>5.66E-5</v>
      </c>
      <c r="L24" s="18">
        <v>1.5699999999999999E-5</v>
      </c>
      <c r="M24" s="18">
        <v>2.41E-5</v>
      </c>
      <c r="N24" s="18">
        <v>4.6600000000000001E-5</v>
      </c>
      <c r="O24" s="18">
        <v>2.8600000000000001E-5</v>
      </c>
    </row>
    <row r="25" spans="1:15" ht="15.75">
      <c r="A25" s="17" t="s">
        <v>255</v>
      </c>
      <c r="B25" s="17" t="s">
        <v>256</v>
      </c>
      <c r="C25" s="18">
        <v>6.9599999999999998E-5</v>
      </c>
      <c r="D25" s="18">
        <v>2.1699999999999999E-5</v>
      </c>
      <c r="E25" s="18">
        <v>7.3399999999999995E-5</v>
      </c>
      <c r="F25" s="18">
        <v>5.9599999999999999E-5</v>
      </c>
      <c r="G25" s="18">
        <v>3.65E-5</v>
      </c>
      <c r="H25" s="18">
        <v>2.9299999999999899E-5</v>
      </c>
      <c r="I25" s="18">
        <v>8.4499999999999994E-5</v>
      </c>
      <c r="J25" s="18">
        <v>2.6800000000000001E-5</v>
      </c>
      <c r="K25" s="18">
        <v>6.69E-5</v>
      </c>
      <c r="L25" s="18">
        <v>1.5699999999999999E-5</v>
      </c>
      <c r="M25" s="18">
        <v>4.1999999999999998E-5</v>
      </c>
      <c r="N25" s="18">
        <v>7.2699999999999897E-5</v>
      </c>
      <c r="O25" s="18">
        <v>5.0800000000000002E-5</v>
      </c>
    </row>
    <row r="26" spans="1:15" ht="15.75">
      <c r="A26" s="17" t="s">
        <v>257</v>
      </c>
      <c r="B26" s="17" t="s">
        <v>258</v>
      </c>
      <c r="C26" s="17">
        <v>0</v>
      </c>
      <c r="D26" s="18">
        <v>4.9999999999999998E-7</v>
      </c>
      <c r="E26" s="17">
        <v>0</v>
      </c>
      <c r="F26" s="17">
        <v>0</v>
      </c>
      <c r="G26" s="18">
        <v>9.9999999999999995E-7</v>
      </c>
      <c r="H26" s="17">
        <v>0</v>
      </c>
      <c r="I26" s="18">
        <v>8.9999999999999996E-7</v>
      </c>
      <c r="J26" s="18">
        <v>3.9999999999999998E-7</v>
      </c>
      <c r="K26" s="18">
        <v>4.1999999999999996E-6</v>
      </c>
      <c r="L26" s="18">
        <v>3.9999999999999998E-7</v>
      </c>
      <c r="M26" s="17">
        <v>0</v>
      </c>
      <c r="N26" s="18">
        <v>9.9999999999999995E-7</v>
      </c>
      <c r="O26" s="17">
        <v>0</v>
      </c>
    </row>
    <row r="27" spans="1:15" ht="15.75">
      <c r="A27" s="17" t="s">
        <v>259</v>
      </c>
      <c r="B27" s="17" t="s">
        <v>260</v>
      </c>
      <c r="C27" s="18">
        <v>3.5200000000000002E-5</v>
      </c>
      <c r="D27" s="18">
        <v>2.16E-5</v>
      </c>
      <c r="E27" s="18">
        <v>2.9799999999999999E-5</v>
      </c>
      <c r="F27" s="18">
        <v>2.8600000000000001E-5</v>
      </c>
      <c r="G27" s="18">
        <v>2.58E-5</v>
      </c>
      <c r="H27" s="18">
        <v>1.3499999999999999E-5</v>
      </c>
      <c r="I27" s="18">
        <v>4.1699999999999997E-5</v>
      </c>
      <c r="J27" s="18">
        <v>1.29E-5</v>
      </c>
      <c r="K27" s="18">
        <v>5.1499999999999903E-5</v>
      </c>
      <c r="L27" s="18">
        <v>1.4399999999999999E-5</v>
      </c>
      <c r="M27" s="18">
        <v>3.3000000000000003E-5</v>
      </c>
      <c r="N27" s="18">
        <v>4.3800000000000001E-5</v>
      </c>
      <c r="O27" s="18">
        <v>2.6899999999999902E-5</v>
      </c>
    </row>
    <row r="28" spans="1:15" ht="15.75">
      <c r="A28" s="17" t="s">
        <v>261</v>
      </c>
      <c r="B28" s="17" t="s">
        <v>262</v>
      </c>
      <c r="C28" s="18">
        <v>9.6599999999999895E-5</v>
      </c>
      <c r="D28" s="18">
        <v>3.9499999999999998E-5</v>
      </c>
      <c r="E28" s="18">
        <v>8.42E-5</v>
      </c>
      <c r="F28" s="18">
        <v>8.3399999999999994E-5</v>
      </c>
      <c r="G28" s="18">
        <v>4.49E-5</v>
      </c>
      <c r="H28" s="18">
        <v>4.7899999999999999E-5</v>
      </c>
      <c r="I28" s="17">
        <v>1.22E-4</v>
      </c>
      <c r="J28" s="18">
        <v>3.4700000000000003E-5</v>
      </c>
      <c r="K28" s="18">
        <v>9.7299999999999993E-5</v>
      </c>
      <c r="L28" s="18">
        <v>3.09999999999999E-5</v>
      </c>
      <c r="M28" s="18">
        <v>5.6700000000000003E-5</v>
      </c>
      <c r="N28" s="18">
        <v>9.2600000000000001E-5</v>
      </c>
      <c r="O28" s="18">
        <v>6.9399999999999898E-5</v>
      </c>
    </row>
    <row r="29" spans="1:15" ht="15.75">
      <c r="A29" s="17" t="s">
        <v>263</v>
      </c>
      <c r="B29" s="17" t="s">
        <v>264</v>
      </c>
      <c r="C29" s="18">
        <v>4.5599999999999997E-5</v>
      </c>
      <c r="D29" s="18">
        <v>2.6599999999999999E-5</v>
      </c>
      <c r="E29" s="18">
        <v>3.0499999999999999E-5</v>
      </c>
      <c r="F29" s="18">
        <v>5.4700000000000001E-5</v>
      </c>
      <c r="G29" s="18">
        <v>2.1399999999999998E-5</v>
      </c>
      <c r="H29" s="18">
        <v>1.98E-5</v>
      </c>
      <c r="I29" s="18">
        <v>8.6000000000000003E-5</v>
      </c>
      <c r="J29" s="18">
        <v>2.34E-5</v>
      </c>
      <c r="K29" s="18">
        <v>6.8200000000000004E-5</v>
      </c>
      <c r="L29" s="18">
        <v>1.99999999999999E-5</v>
      </c>
      <c r="M29" s="18">
        <v>3.9700000000000003E-5</v>
      </c>
      <c r="N29" s="18">
        <v>6.02E-5</v>
      </c>
      <c r="O29" s="18">
        <v>3.3099999999999998E-5</v>
      </c>
    </row>
    <row r="30" spans="1:15" ht="15.75">
      <c r="A30" s="17" t="s">
        <v>265</v>
      </c>
      <c r="B30" s="17" t="s">
        <v>266</v>
      </c>
      <c r="C30" s="18">
        <v>6.9999999999999997E-7</v>
      </c>
      <c r="D30" s="18">
        <v>6.1999999999999999E-6</v>
      </c>
      <c r="E30" s="17">
        <v>0</v>
      </c>
      <c r="F30" s="17">
        <v>0</v>
      </c>
      <c r="G30" s="18">
        <v>8.9999999999999996E-7</v>
      </c>
      <c r="H30" s="18">
        <v>1.3999999999999999E-6</v>
      </c>
      <c r="I30" s="17">
        <v>0</v>
      </c>
      <c r="J30" s="18">
        <v>1.3999999999999999E-6</v>
      </c>
      <c r="K30" s="18">
        <v>3.9999999999999998E-6</v>
      </c>
      <c r="L30" s="18">
        <v>1.5E-6</v>
      </c>
      <c r="M30" s="17">
        <v>0</v>
      </c>
      <c r="N30" s="18">
        <v>5.9000000000000003E-6</v>
      </c>
      <c r="O30" s="17">
        <v>0</v>
      </c>
    </row>
    <row r="31" spans="1:15" ht="15.75">
      <c r="A31" s="17" t="s">
        <v>267</v>
      </c>
      <c r="B31" s="17" t="s">
        <v>268</v>
      </c>
      <c r="C31" s="17">
        <v>0</v>
      </c>
      <c r="D31" s="18">
        <v>5.9999999999999997E-7</v>
      </c>
      <c r="E31" s="17">
        <v>0</v>
      </c>
      <c r="F31" s="17">
        <v>0</v>
      </c>
      <c r="G31" s="17">
        <v>0</v>
      </c>
      <c r="H31" s="17">
        <v>0</v>
      </c>
      <c r="I31" s="17">
        <v>0</v>
      </c>
      <c r="J31" s="17">
        <v>0</v>
      </c>
      <c r="K31" s="18">
        <v>3.8999999999999999E-6</v>
      </c>
      <c r="L31" s="18">
        <v>8.9999999999999996E-7</v>
      </c>
      <c r="M31" s="17">
        <v>0</v>
      </c>
      <c r="N31" s="18">
        <v>5.8999999999999901E-6</v>
      </c>
      <c r="O31" s="17">
        <v>0</v>
      </c>
    </row>
    <row r="32" spans="1:15" ht="15.75">
      <c r="A32" s="17" t="s">
        <v>269</v>
      </c>
      <c r="B32" s="17" t="s">
        <v>270</v>
      </c>
      <c r="C32" s="18">
        <v>4.9999999999999901E-5</v>
      </c>
      <c r="D32" s="18">
        <v>1.91E-5</v>
      </c>
      <c r="E32" s="18">
        <v>5.7799999999999901E-5</v>
      </c>
      <c r="F32" s="18">
        <v>7.9599999999999997E-5</v>
      </c>
      <c r="G32" s="18">
        <v>2.6299999999999999E-5</v>
      </c>
      <c r="H32" s="18">
        <v>1.7099999999999999E-5</v>
      </c>
      <c r="I32" s="18">
        <v>8.0999999999999895E-5</v>
      </c>
      <c r="J32" s="18">
        <v>3.4100000000000002E-5</v>
      </c>
      <c r="K32" s="18">
        <v>6.0999999999999999E-5</v>
      </c>
      <c r="L32" s="18">
        <v>2.1299999999999901E-5</v>
      </c>
      <c r="M32" s="18">
        <v>3.7400000000000001E-5</v>
      </c>
      <c r="N32" s="18">
        <v>6.8800000000000005E-5</v>
      </c>
      <c r="O32" s="18">
        <v>3.6600000000000002E-5</v>
      </c>
    </row>
    <row r="33" spans="1:15" ht="15.75">
      <c r="A33" s="17" t="s">
        <v>271</v>
      </c>
      <c r="B33" s="17" t="s">
        <v>272</v>
      </c>
      <c r="C33" s="18">
        <v>3.0399999999999899E-5</v>
      </c>
      <c r="D33" s="18">
        <v>1.9400000000000001E-5</v>
      </c>
      <c r="E33" s="18">
        <v>3.1099999999999997E-5</v>
      </c>
      <c r="F33" s="18">
        <v>4.7899999999999999E-5</v>
      </c>
      <c r="G33" s="18">
        <v>1.2799999999999999E-5</v>
      </c>
      <c r="H33" s="18">
        <v>2.0000000000000002E-5</v>
      </c>
      <c r="I33" s="18">
        <v>7.3100000000000001E-5</v>
      </c>
      <c r="J33" s="18">
        <v>1.8299999999999899E-5</v>
      </c>
      <c r="K33" s="18">
        <v>4.6600000000000001E-5</v>
      </c>
      <c r="L33" s="18">
        <v>1.43E-5</v>
      </c>
      <c r="M33" s="18">
        <v>2.0999999999999999E-5</v>
      </c>
      <c r="N33" s="18">
        <v>3.9700000000000003E-5</v>
      </c>
      <c r="O33" s="18">
        <v>3.3800000000000002E-5</v>
      </c>
    </row>
    <row r="34" spans="1:15" ht="15.75">
      <c r="A34" s="17" t="s">
        <v>273</v>
      </c>
      <c r="B34" s="17" t="s">
        <v>274</v>
      </c>
      <c r="C34" s="17">
        <v>1E-4</v>
      </c>
      <c r="D34" s="18">
        <v>4.7500000000000003E-5</v>
      </c>
      <c r="E34" s="17">
        <v>1.1120000000000001E-4</v>
      </c>
      <c r="F34" s="17">
        <v>1.359E-4</v>
      </c>
      <c r="G34" s="18">
        <v>3.8699999999999999E-5</v>
      </c>
      <c r="H34" s="18">
        <v>4.1699999999999997E-5</v>
      </c>
      <c r="I34" s="17">
        <v>1.785E-4</v>
      </c>
      <c r="J34" s="18">
        <v>5.6499999999999998E-5</v>
      </c>
      <c r="K34" s="17">
        <v>1.2689999999999999E-4</v>
      </c>
      <c r="L34" s="18">
        <v>3.9399999999999901E-5</v>
      </c>
      <c r="M34" s="18">
        <v>7.3800000000000005E-5</v>
      </c>
      <c r="N34" s="17">
        <v>1.39599999999999E-4</v>
      </c>
      <c r="O34" s="18">
        <v>7.7799999999999994E-5</v>
      </c>
    </row>
    <row r="35" spans="1:15" ht="15.75">
      <c r="A35" s="17" t="s">
        <v>275</v>
      </c>
      <c r="B35" s="17" t="s">
        <v>276</v>
      </c>
      <c r="C35" s="17">
        <v>0</v>
      </c>
      <c r="D35" s="18">
        <v>2.0999999999999998E-6</v>
      </c>
      <c r="E35" s="18">
        <v>9.9999999999999995E-7</v>
      </c>
      <c r="F35" s="18">
        <v>2.0599999999999999E-5</v>
      </c>
      <c r="G35" s="17">
        <v>0</v>
      </c>
      <c r="H35" s="18">
        <v>2.0999999999999998E-6</v>
      </c>
      <c r="I35" s="18">
        <v>6.9999999999999999E-6</v>
      </c>
      <c r="J35" s="17">
        <v>0</v>
      </c>
      <c r="K35" s="18">
        <v>4.3000000000000003E-6</v>
      </c>
      <c r="L35" s="18">
        <v>1.3E-6</v>
      </c>
      <c r="M35" s="17">
        <v>0</v>
      </c>
      <c r="N35" s="18">
        <v>7.7999999999999999E-6</v>
      </c>
      <c r="O35" s="18">
        <v>2.2000000000000001E-6</v>
      </c>
    </row>
    <row r="36" spans="1:15" ht="15.75">
      <c r="A36" s="17" t="s">
        <v>277</v>
      </c>
      <c r="B36" s="17" t="s">
        <v>278</v>
      </c>
      <c r="C36" s="18">
        <v>3.8600000000000003E-5</v>
      </c>
      <c r="D36" s="18">
        <v>8.4999999999999999E-6</v>
      </c>
      <c r="E36" s="18">
        <v>2.7399999999999999E-5</v>
      </c>
      <c r="F36" s="18">
        <v>6.0000000000000002E-6</v>
      </c>
      <c r="G36" s="18">
        <v>1.5699999999999999E-5</v>
      </c>
      <c r="H36" s="18">
        <v>7.7000000000000008E-6</v>
      </c>
      <c r="I36" s="18">
        <v>2.6000000000000001E-6</v>
      </c>
      <c r="J36" s="18">
        <v>5.4E-6</v>
      </c>
      <c r="K36" s="18">
        <v>4.8999999999999997E-6</v>
      </c>
      <c r="L36" s="18">
        <v>5.4999999999999999E-6</v>
      </c>
      <c r="M36" s="18">
        <v>4.1999999999999996E-6</v>
      </c>
      <c r="N36" s="18">
        <v>3.1999999999999999E-6</v>
      </c>
      <c r="O36" s="18">
        <v>2.7699999999999999E-5</v>
      </c>
    </row>
    <row r="37" spans="1:15" ht="15.75">
      <c r="A37" s="17" t="s">
        <v>279</v>
      </c>
      <c r="B37" s="17" t="s">
        <v>280</v>
      </c>
      <c r="C37" s="18">
        <v>9.4499999999999898E-5</v>
      </c>
      <c r="D37" s="18">
        <v>3.9899999999999899E-5</v>
      </c>
      <c r="E37" s="17">
        <v>1.03899999999999E-4</v>
      </c>
      <c r="F37" s="18">
        <v>6.41E-5</v>
      </c>
      <c r="G37" s="18">
        <v>4.3600000000000003E-5</v>
      </c>
      <c r="H37" s="18">
        <v>3.0499999999999901E-5</v>
      </c>
      <c r="I37" s="17">
        <v>1.143E-4</v>
      </c>
      <c r="J37" s="18">
        <v>3.8000000000000002E-5</v>
      </c>
      <c r="K37" s="18">
        <v>8.2399999999999997E-5</v>
      </c>
      <c r="L37" s="18">
        <v>3.04E-5</v>
      </c>
      <c r="M37" s="18">
        <v>4.32E-5</v>
      </c>
      <c r="N37" s="18">
        <v>6.4900000000000005E-5</v>
      </c>
      <c r="O37" s="18">
        <v>6.8399999999999996E-5</v>
      </c>
    </row>
    <row r="38" spans="1:15" ht="15.75">
      <c r="A38" s="17" t="s">
        <v>281</v>
      </c>
      <c r="B38" s="17" t="s">
        <v>282</v>
      </c>
      <c r="C38" s="17">
        <v>1.3980000000000001E-4</v>
      </c>
      <c r="D38" s="18">
        <v>5.38E-5</v>
      </c>
      <c r="E38" s="17">
        <v>1.6799999999999999E-4</v>
      </c>
      <c r="F38" s="17">
        <v>1.372E-4</v>
      </c>
      <c r="G38" s="18">
        <v>6.2499999999999906E-5</v>
      </c>
      <c r="H38" s="18">
        <v>4.8900000000000003E-5</v>
      </c>
      <c r="I38" s="17">
        <v>1.57199999999999E-4</v>
      </c>
      <c r="J38" s="18">
        <v>6.19E-5</v>
      </c>
      <c r="K38" s="17">
        <v>1.3089999999999901E-4</v>
      </c>
      <c r="L38" s="18">
        <v>5.1100000000000002E-5</v>
      </c>
      <c r="M38" s="18">
        <v>7.2599999999999894E-5</v>
      </c>
      <c r="N38" s="17">
        <v>1.099E-4</v>
      </c>
      <c r="O38" s="17">
        <v>1.117E-4</v>
      </c>
    </row>
    <row r="39" spans="1:15" ht="15.75">
      <c r="A39" s="17" t="s">
        <v>283</v>
      </c>
      <c r="B39" s="17" t="s">
        <v>284</v>
      </c>
      <c r="C39" s="18">
        <v>3.1099999999999997E-5</v>
      </c>
      <c r="D39" s="18">
        <v>1.3200000000000001E-5</v>
      </c>
      <c r="E39" s="18">
        <v>4.1E-5</v>
      </c>
      <c r="F39" s="18">
        <v>4.5599999999999997E-5</v>
      </c>
      <c r="G39" s="18">
        <v>1.9599999999999999E-5</v>
      </c>
      <c r="H39" s="18">
        <v>1.3499999999999999E-5</v>
      </c>
      <c r="I39" s="18">
        <v>4.4700000000000002E-5</v>
      </c>
      <c r="J39" s="18">
        <v>2.0599999999999999E-5</v>
      </c>
      <c r="K39" s="18">
        <v>4.2499999999999901E-5</v>
      </c>
      <c r="L39" s="18">
        <v>1.2799999999999999E-5</v>
      </c>
      <c r="M39" s="18">
        <v>2.9E-5</v>
      </c>
      <c r="N39" s="18">
        <v>3.0800000000000003E-5</v>
      </c>
      <c r="O39" s="18">
        <v>3.2499999999999997E-5</v>
      </c>
    </row>
    <row r="40" spans="1:15" ht="15.75">
      <c r="A40" s="17" t="s">
        <v>285</v>
      </c>
      <c r="B40" s="17" t="s">
        <v>286</v>
      </c>
      <c r="C40" s="18">
        <v>3.3300000000000003E-5</v>
      </c>
      <c r="D40" s="18">
        <v>1.91E-5</v>
      </c>
      <c r="E40" s="18">
        <v>3.0899999999999999E-5</v>
      </c>
      <c r="F40" s="18">
        <v>3.7299999999999999E-5</v>
      </c>
      <c r="G40" s="18">
        <v>1.6900000000000001E-5</v>
      </c>
      <c r="H40" s="18">
        <v>1.95E-5</v>
      </c>
      <c r="I40" s="18">
        <v>2.95999999999999E-5</v>
      </c>
      <c r="J40" s="18">
        <v>1.7999999999999899E-5</v>
      </c>
      <c r="K40" s="18">
        <v>4.8600000000000002E-5</v>
      </c>
      <c r="L40" s="18">
        <v>1.45E-5</v>
      </c>
      <c r="M40" s="18">
        <v>1.71999999999999E-5</v>
      </c>
      <c r="N40" s="18">
        <v>4.0800000000000002E-5</v>
      </c>
      <c r="O40" s="18">
        <v>1.99999999999999E-5</v>
      </c>
    </row>
    <row r="41" spans="1:15" ht="15.75">
      <c r="A41" s="17" t="s">
        <v>287</v>
      </c>
      <c r="B41" s="17" t="s">
        <v>288</v>
      </c>
      <c r="C41" s="18">
        <v>6.2899999999999997E-5</v>
      </c>
      <c r="D41" s="18">
        <v>3.65E-5</v>
      </c>
      <c r="E41" s="18">
        <v>7.0499999999999898E-5</v>
      </c>
      <c r="F41" s="18">
        <v>8.5900000000000001E-5</v>
      </c>
      <c r="G41" s="18">
        <v>3.3299999999999901E-5</v>
      </c>
      <c r="H41" s="18">
        <v>3.2999999999999901E-5</v>
      </c>
      <c r="I41" s="17">
        <v>1.158E-4</v>
      </c>
      <c r="J41" s="18">
        <v>4.5200000000000001E-5</v>
      </c>
      <c r="K41" s="18">
        <v>9.09E-5</v>
      </c>
      <c r="L41" s="18">
        <v>3.6300000000000001E-5</v>
      </c>
      <c r="M41" s="18">
        <v>4.4499999999999997E-5</v>
      </c>
      <c r="N41" s="18">
        <v>7.7700000000000005E-5</v>
      </c>
      <c r="O41" s="18">
        <v>5.27E-5</v>
      </c>
    </row>
    <row r="42" spans="1:15" ht="15.75">
      <c r="A42" s="17" t="s">
        <v>289</v>
      </c>
      <c r="B42" s="17" t="s">
        <v>290</v>
      </c>
      <c r="C42" s="17">
        <v>0</v>
      </c>
      <c r="D42" s="18">
        <v>3.5999999999999998E-6</v>
      </c>
      <c r="E42" s="18">
        <v>1.1000000000000001E-6</v>
      </c>
      <c r="F42" s="18">
        <v>1.5E-6</v>
      </c>
      <c r="G42" s="17">
        <v>0</v>
      </c>
      <c r="H42" s="18">
        <v>1.1000000000000001E-6</v>
      </c>
      <c r="I42" s="17">
        <v>0</v>
      </c>
      <c r="J42" s="17">
        <v>0</v>
      </c>
      <c r="K42" s="18">
        <v>6.9E-6</v>
      </c>
      <c r="L42" s="18">
        <v>1.1999999999999999E-6</v>
      </c>
      <c r="M42" s="18">
        <v>2.9999999999999999E-7</v>
      </c>
      <c r="N42" s="18">
        <v>1.1000000000000001E-6</v>
      </c>
      <c r="O42" s="18">
        <v>8.9999999999999996E-7</v>
      </c>
    </row>
    <row r="43" spans="1:15" ht="15.75">
      <c r="A43" s="17" t="s">
        <v>291</v>
      </c>
      <c r="B43" s="17" t="s">
        <v>292</v>
      </c>
      <c r="C43" s="18">
        <v>6.8799999999999897E-5</v>
      </c>
      <c r="D43" s="18">
        <v>3.1000000000000001E-5</v>
      </c>
      <c r="E43" s="18">
        <v>5.3000000000000001E-5</v>
      </c>
      <c r="F43" s="18">
        <v>4.57E-5</v>
      </c>
      <c r="G43" s="18">
        <v>3.6199999999999999E-5</v>
      </c>
      <c r="H43" s="18">
        <v>2.2500000000000001E-5</v>
      </c>
      <c r="I43" s="17">
        <v>1.328E-4</v>
      </c>
      <c r="J43" s="18">
        <v>2.7500000000000001E-5</v>
      </c>
      <c r="K43" s="18">
        <v>7.1699999999999995E-5</v>
      </c>
      <c r="L43" s="18">
        <v>2.70999999999999E-5</v>
      </c>
      <c r="M43" s="18">
        <v>3.4600000000000001E-5</v>
      </c>
      <c r="N43" s="18">
        <v>5.2800000000000003E-5</v>
      </c>
      <c r="O43" s="18">
        <v>3.6300000000000001E-5</v>
      </c>
    </row>
    <row r="44" spans="1:15" ht="15.75">
      <c r="A44" s="17" t="s">
        <v>293</v>
      </c>
      <c r="B44" s="17" t="s">
        <v>294</v>
      </c>
      <c r="C44" s="17">
        <v>0</v>
      </c>
      <c r="D44" s="17">
        <v>0</v>
      </c>
      <c r="E44" s="17">
        <v>0</v>
      </c>
      <c r="F44" s="17">
        <v>0</v>
      </c>
      <c r="G44" s="17">
        <v>0</v>
      </c>
      <c r="H44" s="18">
        <v>4.6E-6</v>
      </c>
      <c r="I44" s="18">
        <v>3.9999999999999998E-7</v>
      </c>
      <c r="J44" s="17">
        <v>0</v>
      </c>
      <c r="K44" s="18">
        <v>3.8999999999999999E-6</v>
      </c>
      <c r="L44" s="18">
        <v>2.5000000000000002E-6</v>
      </c>
      <c r="M44" s="17">
        <v>0</v>
      </c>
      <c r="N44" s="18">
        <v>4.6999999999999999E-6</v>
      </c>
      <c r="O44" s="18">
        <v>3.9999999999999998E-7</v>
      </c>
    </row>
    <row r="45" spans="1:15" ht="15.75">
      <c r="A45" s="17" t="s">
        <v>295</v>
      </c>
      <c r="B45" s="17" t="s">
        <v>296</v>
      </c>
      <c r="C45" s="18">
        <v>6.6499999999999895E-5</v>
      </c>
      <c r="D45" s="18">
        <v>2.7699999999999999E-5</v>
      </c>
      <c r="E45" s="18">
        <v>7.1099999999999994E-5</v>
      </c>
      <c r="F45" s="18">
        <v>4.6199999999999998E-5</v>
      </c>
      <c r="G45" s="18">
        <v>2.41E-5</v>
      </c>
      <c r="H45" s="18">
        <v>1.42E-5</v>
      </c>
      <c r="I45" s="18">
        <v>7.9599999999999902E-5</v>
      </c>
      <c r="J45" s="18">
        <v>2.84999999999999E-5</v>
      </c>
      <c r="K45" s="18">
        <v>4.8600000000000002E-5</v>
      </c>
      <c r="L45" s="18">
        <v>1.8700000000000001E-5</v>
      </c>
      <c r="M45" s="18">
        <v>3.1699999999999998E-5</v>
      </c>
      <c r="N45" s="18">
        <v>4.8999999999999998E-5</v>
      </c>
      <c r="O45" s="18">
        <v>4.8300000000000002E-5</v>
      </c>
    </row>
    <row r="46" spans="1:15" ht="15.75">
      <c r="A46" s="17" t="s">
        <v>297</v>
      </c>
      <c r="B46" s="17" t="s">
        <v>298</v>
      </c>
      <c r="C46" s="18">
        <v>2.5299999999999998E-5</v>
      </c>
      <c r="D46" s="18">
        <v>1.2E-5</v>
      </c>
      <c r="E46" s="18">
        <v>2.6599999999999999E-5</v>
      </c>
      <c r="F46" s="18">
        <v>2.26E-5</v>
      </c>
      <c r="G46" s="18">
        <v>1.2999999999999999E-5</v>
      </c>
      <c r="H46" s="18">
        <v>9.9000000000000001E-6</v>
      </c>
      <c r="I46" s="18">
        <v>3.6900000000000002E-5</v>
      </c>
      <c r="J46" s="18">
        <v>1.3899999999999901E-5</v>
      </c>
      <c r="K46" s="18">
        <v>3.6000000000000001E-5</v>
      </c>
      <c r="L46" s="18">
        <v>1.1600000000000001E-5</v>
      </c>
      <c r="M46" s="18">
        <v>1.7600000000000001E-5</v>
      </c>
      <c r="N46" s="18">
        <v>2.38999999999999E-5</v>
      </c>
      <c r="O46" s="18">
        <v>1.7600000000000001E-5</v>
      </c>
    </row>
    <row r="47" spans="1:15" ht="15.75">
      <c r="A47" s="17" t="s">
        <v>299</v>
      </c>
      <c r="B47" s="17" t="s">
        <v>300</v>
      </c>
      <c r="C47" s="18">
        <v>3.1599999999999901E-5</v>
      </c>
      <c r="D47" s="18">
        <v>2.2799999999999999E-5</v>
      </c>
      <c r="E47" s="18">
        <v>3.8099999999999998E-5</v>
      </c>
      <c r="F47" s="18">
        <v>3.0599999999999998E-5</v>
      </c>
      <c r="G47" s="18">
        <v>1.88E-5</v>
      </c>
      <c r="H47" s="18">
        <v>1.8E-5</v>
      </c>
      <c r="I47" s="18">
        <v>4.85E-5</v>
      </c>
      <c r="J47" s="18">
        <v>2.0100000000000001E-5</v>
      </c>
      <c r="K47" s="18">
        <v>4.7599999999999998E-5</v>
      </c>
      <c r="L47" s="18">
        <v>1.3499999999999999E-5</v>
      </c>
      <c r="M47" s="18">
        <v>2.0800000000000001E-5</v>
      </c>
      <c r="N47" s="18">
        <v>3.3399999999999999E-5</v>
      </c>
      <c r="O47" s="18">
        <v>1.7E-5</v>
      </c>
    </row>
    <row r="48" spans="1:15" ht="15.75">
      <c r="A48" s="17" t="s">
        <v>301</v>
      </c>
      <c r="B48" s="17" t="s">
        <v>302</v>
      </c>
      <c r="C48" s="18">
        <v>4.9999999999999998E-7</v>
      </c>
      <c r="D48" s="18">
        <v>5.8999999999999901E-6</v>
      </c>
      <c r="E48" s="18">
        <v>3.69999999999999E-6</v>
      </c>
      <c r="F48" s="18">
        <v>1.53999999999999E-5</v>
      </c>
      <c r="G48" s="18">
        <v>3.5999999999999998E-6</v>
      </c>
      <c r="H48" s="18">
        <v>4.6999999999999999E-6</v>
      </c>
      <c r="I48" s="18">
        <v>9.8999999999999899E-6</v>
      </c>
      <c r="J48" s="18">
        <v>1.1999999999999999E-6</v>
      </c>
      <c r="K48" s="18">
        <v>6.0999999999999899E-6</v>
      </c>
      <c r="L48" s="18">
        <v>5.5999999999999997E-6</v>
      </c>
      <c r="M48" s="17">
        <v>0</v>
      </c>
      <c r="N48" s="18">
        <v>9.5000000000000005E-6</v>
      </c>
      <c r="O48" s="18">
        <v>6.1999999999999999E-6</v>
      </c>
    </row>
    <row r="49" spans="1:15" ht="15.75">
      <c r="A49" s="17" t="s">
        <v>303</v>
      </c>
      <c r="B49" s="17" t="s">
        <v>304</v>
      </c>
      <c r="C49" s="18">
        <v>2.1499999999999899E-5</v>
      </c>
      <c r="D49" s="18">
        <v>2.6299999999999999E-5</v>
      </c>
      <c r="E49" s="18">
        <v>3.5499999999999901E-5</v>
      </c>
      <c r="F49" s="18">
        <v>4.2299999999999998E-5</v>
      </c>
      <c r="G49" s="18">
        <v>2.03999999999999E-5</v>
      </c>
      <c r="H49" s="18">
        <v>2.12E-5</v>
      </c>
      <c r="I49" s="18">
        <v>5.3999999999999998E-5</v>
      </c>
      <c r="J49" s="18">
        <v>2.94E-5</v>
      </c>
      <c r="K49" s="18">
        <v>6.6000000000000005E-5</v>
      </c>
      <c r="L49" s="18">
        <v>2.0800000000000001E-5</v>
      </c>
      <c r="M49" s="18">
        <v>3.0499999999999999E-5</v>
      </c>
      <c r="N49" s="18">
        <v>4.6900000000000002E-5</v>
      </c>
      <c r="O49" s="18">
        <v>3.1199999999999999E-5</v>
      </c>
    </row>
    <row r="50" spans="1:15" ht="15.75">
      <c r="A50" s="17" t="s">
        <v>305</v>
      </c>
      <c r="B50" s="17" t="s">
        <v>306</v>
      </c>
      <c r="C50" s="18">
        <v>2.2399999999999999E-5</v>
      </c>
      <c r="D50" s="18">
        <v>1.08E-5</v>
      </c>
      <c r="E50" s="18">
        <v>2.9600000000000001E-5</v>
      </c>
      <c r="F50" s="18">
        <v>3.6300000000000001E-5</v>
      </c>
      <c r="G50" s="18">
        <v>2.02E-5</v>
      </c>
      <c r="H50" s="18">
        <v>9.3999999999999998E-6</v>
      </c>
      <c r="I50" s="18">
        <v>3.8299999999999901E-5</v>
      </c>
      <c r="J50" s="18">
        <v>1.9599999999999999E-5</v>
      </c>
      <c r="K50" s="18">
        <v>3.4E-5</v>
      </c>
      <c r="L50" s="18">
        <v>1.6099999999999998E-5</v>
      </c>
      <c r="M50" s="18">
        <v>1.8300000000000001E-5</v>
      </c>
      <c r="N50" s="18">
        <v>2.27E-5</v>
      </c>
      <c r="O50" s="18">
        <v>1.7900000000000001E-5</v>
      </c>
    </row>
    <row r="51" spans="1:15" ht="15.75">
      <c r="A51" s="17" t="s">
        <v>307</v>
      </c>
      <c r="B51" s="17" t="s">
        <v>308</v>
      </c>
      <c r="C51" s="18">
        <v>3.1099999999999997E-5</v>
      </c>
      <c r="D51" s="18">
        <v>2.1499999999999899E-5</v>
      </c>
      <c r="E51" s="18">
        <v>5.2899999999999998E-5</v>
      </c>
      <c r="F51" s="18">
        <v>2.8799999999999999E-5</v>
      </c>
      <c r="G51" s="18">
        <v>2.69E-5</v>
      </c>
      <c r="H51" s="18">
        <v>1.29E-5</v>
      </c>
      <c r="I51" s="18">
        <v>4.8199999999999999E-5</v>
      </c>
      <c r="J51" s="18">
        <v>1.4100000000000001E-5</v>
      </c>
      <c r="K51" s="18">
        <v>3.6000000000000001E-5</v>
      </c>
      <c r="L51" s="18">
        <v>9.4999999999999904E-6</v>
      </c>
      <c r="M51" s="18">
        <v>1.3199999999999901E-5</v>
      </c>
      <c r="N51" s="18">
        <v>2.1500000000000001E-5</v>
      </c>
      <c r="O51" s="18">
        <v>3.0599999999999998E-5</v>
      </c>
    </row>
    <row r="52" spans="1:15" ht="15.75">
      <c r="A52" s="17" t="s">
        <v>309</v>
      </c>
      <c r="B52" s="17" t="s">
        <v>310</v>
      </c>
      <c r="C52" s="17">
        <v>0</v>
      </c>
      <c r="D52" s="18">
        <v>4.9999999999999998E-7</v>
      </c>
      <c r="E52" s="17">
        <v>0</v>
      </c>
      <c r="F52" s="18">
        <v>5.9999999999999997E-7</v>
      </c>
      <c r="G52" s="18">
        <v>2.6000000000000001E-6</v>
      </c>
      <c r="H52" s="18">
        <v>4.9999999999999998E-7</v>
      </c>
      <c r="I52" s="18">
        <v>2.7999999999999999E-6</v>
      </c>
      <c r="J52" s="17">
        <v>0</v>
      </c>
      <c r="K52" s="17">
        <v>0</v>
      </c>
      <c r="L52" s="17">
        <v>0</v>
      </c>
      <c r="M52" s="17">
        <v>0</v>
      </c>
      <c r="N52" s="18">
        <v>4.9999999999999998E-7</v>
      </c>
      <c r="O52" s="17">
        <v>0</v>
      </c>
    </row>
    <row r="53" spans="1:15" ht="15.75">
      <c r="A53" s="17" t="s">
        <v>311</v>
      </c>
      <c r="B53" s="17" t="s">
        <v>312</v>
      </c>
      <c r="C53" s="18">
        <v>2.6699999999999998E-5</v>
      </c>
      <c r="D53" s="18">
        <v>1.6699999999999999E-5</v>
      </c>
      <c r="E53" s="18">
        <v>3.6000000000000001E-5</v>
      </c>
      <c r="F53" s="18">
        <v>3.5099999999999999E-5</v>
      </c>
      <c r="G53" s="18">
        <v>1.6699999999999999E-5</v>
      </c>
      <c r="H53" s="18">
        <v>1.57999999999999E-5</v>
      </c>
      <c r="I53" s="18">
        <v>4.8600000000000002E-5</v>
      </c>
      <c r="J53" s="18">
        <v>1.66E-5</v>
      </c>
      <c r="K53" s="18">
        <v>5.0699999999999999E-5</v>
      </c>
      <c r="L53" s="18">
        <v>1.4099999999999901E-5</v>
      </c>
      <c r="M53" s="18">
        <v>1.88E-5</v>
      </c>
      <c r="N53" s="18">
        <v>4.43999999999999E-5</v>
      </c>
      <c r="O53" s="18">
        <v>2.27E-5</v>
      </c>
    </row>
    <row r="54" spans="1:15" ht="15.75">
      <c r="A54" s="17" t="s">
        <v>313</v>
      </c>
      <c r="B54" s="17" t="s">
        <v>314</v>
      </c>
      <c r="C54" s="18">
        <v>3.2499999999999997E-5</v>
      </c>
      <c r="D54" s="18">
        <v>1.25999999999999E-5</v>
      </c>
      <c r="E54" s="18">
        <v>2.73E-5</v>
      </c>
      <c r="F54" s="18">
        <v>2.5000000000000001E-5</v>
      </c>
      <c r="G54" s="18">
        <v>1.9599999999999999E-5</v>
      </c>
      <c r="H54" s="18">
        <v>1.19E-5</v>
      </c>
      <c r="I54" s="18">
        <v>2.48E-5</v>
      </c>
      <c r="J54" s="18">
        <v>1.4100000000000001E-5</v>
      </c>
      <c r="K54" s="18">
        <v>2.94E-5</v>
      </c>
      <c r="L54" s="18">
        <v>9.7999999999999993E-6</v>
      </c>
      <c r="M54" s="18">
        <v>1.7099999999999999E-5</v>
      </c>
      <c r="N54" s="18">
        <v>1.9199999999999999E-5</v>
      </c>
      <c r="O54" s="18">
        <v>1.5499999999999899E-5</v>
      </c>
    </row>
    <row r="55" spans="1:15" ht="15.75">
      <c r="A55" s="17" t="s">
        <v>315</v>
      </c>
      <c r="B55" s="17" t="s">
        <v>316</v>
      </c>
      <c r="C55" s="18">
        <v>2.6800000000000001E-5</v>
      </c>
      <c r="D55" s="18">
        <v>1.4399999999999999E-5</v>
      </c>
      <c r="E55" s="18">
        <v>2.3300000000000001E-5</v>
      </c>
      <c r="F55" s="18">
        <v>3.6300000000000001E-5</v>
      </c>
      <c r="G55" s="18">
        <v>1.8600000000000001E-5</v>
      </c>
      <c r="H55" s="18">
        <v>1.36E-5</v>
      </c>
      <c r="I55" s="18">
        <v>4.1199999999999999E-5</v>
      </c>
      <c r="J55" s="18">
        <v>1.49999999999999E-5</v>
      </c>
      <c r="K55" s="18">
        <v>4.21E-5</v>
      </c>
      <c r="L55" s="18">
        <v>9.2E-6</v>
      </c>
      <c r="M55" s="18">
        <v>1.8300000000000001E-5</v>
      </c>
      <c r="N55" s="18">
        <v>2.6999999999999999E-5</v>
      </c>
      <c r="O55" s="18">
        <v>2.58E-5</v>
      </c>
    </row>
    <row r="56" spans="1:15" ht="15.75">
      <c r="A56" s="17" t="s">
        <v>317</v>
      </c>
      <c r="B56" s="17" t="s">
        <v>318</v>
      </c>
      <c r="C56" s="17">
        <v>0</v>
      </c>
      <c r="D56" s="18">
        <v>5.4999999999999999E-6</v>
      </c>
      <c r="E56" s="17">
        <v>0</v>
      </c>
      <c r="F56" s="18">
        <v>1.1999999999999999E-6</v>
      </c>
      <c r="G56" s="17">
        <v>0</v>
      </c>
      <c r="H56" s="17">
        <v>0</v>
      </c>
      <c r="I56" s="17">
        <v>0</v>
      </c>
      <c r="J56" s="17">
        <v>0</v>
      </c>
      <c r="K56" s="18">
        <v>2.3999999999999999E-6</v>
      </c>
      <c r="L56" s="18">
        <v>7.9999999999999996E-7</v>
      </c>
      <c r="M56" s="17">
        <v>0</v>
      </c>
      <c r="N56" s="18">
        <v>3.69999999999999E-6</v>
      </c>
      <c r="O56" s="18">
        <v>2.7E-6</v>
      </c>
    </row>
    <row r="57" spans="1:15" ht="15.75">
      <c r="A57" s="17" t="s">
        <v>319</v>
      </c>
      <c r="B57" s="17" t="s">
        <v>320</v>
      </c>
      <c r="C57" s="18">
        <v>3.1900000000000003E-5</v>
      </c>
      <c r="D57" s="18">
        <v>1.26E-5</v>
      </c>
      <c r="E57" s="18">
        <v>3.1000000000000001E-5</v>
      </c>
      <c r="F57" s="18">
        <v>2.0599999999999999E-5</v>
      </c>
      <c r="G57" s="18">
        <v>1.08E-5</v>
      </c>
      <c r="H57" s="18">
        <v>1.6200000000000001E-5</v>
      </c>
      <c r="I57" s="18">
        <v>3.9100000000000002E-5</v>
      </c>
      <c r="J57" s="18">
        <v>1.13E-5</v>
      </c>
      <c r="K57" s="18">
        <v>3.2199999999999997E-5</v>
      </c>
      <c r="L57" s="18">
        <v>9.5000000000000005E-6</v>
      </c>
      <c r="M57" s="18">
        <v>1.26E-5</v>
      </c>
      <c r="N57" s="18">
        <v>2.41E-5</v>
      </c>
      <c r="O57" s="18">
        <v>2.4700000000000001E-5</v>
      </c>
    </row>
    <row r="58" spans="1:15" ht="15.75">
      <c r="A58" s="17" t="s">
        <v>321</v>
      </c>
      <c r="B58" s="17" t="s">
        <v>322</v>
      </c>
      <c r="C58" s="17">
        <v>0</v>
      </c>
      <c r="D58" s="18">
        <v>4.9999999999999998E-7</v>
      </c>
      <c r="E58" s="17">
        <v>0</v>
      </c>
      <c r="F58" s="17">
        <v>0</v>
      </c>
      <c r="G58" s="17">
        <v>0</v>
      </c>
      <c r="H58" s="17">
        <v>0</v>
      </c>
      <c r="I58" s="17">
        <v>0</v>
      </c>
      <c r="J58" s="18">
        <v>2.3E-6</v>
      </c>
      <c r="K58" s="18">
        <v>6.9999999999999997E-7</v>
      </c>
      <c r="L58" s="18">
        <v>1.7E-6</v>
      </c>
      <c r="M58" s="17">
        <v>0</v>
      </c>
      <c r="N58" s="18">
        <v>2.2000000000000001E-6</v>
      </c>
      <c r="O58" s="18">
        <v>8.9999999999999996E-7</v>
      </c>
    </row>
    <row r="59" spans="1:15" ht="15.75">
      <c r="A59" s="17" t="s">
        <v>323</v>
      </c>
      <c r="B59" s="17" t="s">
        <v>324</v>
      </c>
      <c r="C59" s="18">
        <v>3.4499999999999998E-5</v>
      </c>
      <c r="D59" s="18">
        <v>2.09E-5</v>
      </c>
      <c r="E59" s="18">
        <v>5.1600000000000001E-5</v>
      </c>
      <c r="F59" s="18">
        <v>3.6300000000000001E-5</v>
      </c>
      <c r="G59" s="18">
        <v>1.9700000000000001E-5</v>
      </c>
      <c r="H59" s="18">
        <v>1.49E-5</v>
      </c>
      <c r="I59" s="18">
        <v>6.0300000000000002E-5</v>
      </c>
      <c r="J59" s="18">
        <v>2.3200000000000001E-5</v>
      </c>
      <c r="K59" s="18">
        <v>4.0899999999999998E-5</v>
      </c>
      <c r="L59" s="18">
        <v>1.6399999999999999E-5</v>
      </c>
      <c r="M59" s="18">
        <v>3.1199999999999999E-5</v>
      </c>
      <c r="N59" s="18">
        <v>4.6900000000000002E-5</v>
      </c>
      <c r="O59" s="18">
        <v>4.4499999999999997E-5</v>
      </c>
    </row>
    <row r="60" spans="1:15" ht="15.75">
      <c r="A60" s="17" t="s">
        <v>325</v>
      </c>
      <c r="B60" s="17" t="s">
        <v>326</v>
      </c>
      <c r="C60" s="18">
        <v>4.9999999999999998E-7</v>
      </c>
      <c r="D60" s="18">
        <v>2.9000000000000002E-6</v>
      </c>
      <c r="E60" s="17">
        <v>0</v>
      </c>
      <c r="F60" s="17">
        <v>0</v>
      </c>
      <c r="G60" s="17">
        <v>0</v>
      </c>
      <c r="H60" s="18">
        <v>5.9999999999999997E-7</v>
      </c>
      <c r="I60" s="18">
        <v>6.9999999999999997E-7</v>
      </c>
      <c r="J60" s="18">
        <v>1.3E-6</v>
      </c>
      <c r="K60" s="18">
        <v>4.6999999999999999E-6</v>
      </c>
      <c r="L60" s="18">
        <v>4.9999999999999998E-7</v>
      </c>
      <c r="M60" s="18">
        <v>9.9999999999999995E-7</v>
      </c>
      <c r="N60" s="18">
        <v>4.7999999999999998E-6</v>
      </c>
      <c r="O60" s="18">
        <v>6.1999999999999999E-6</v>
      </c>
    </row>
    <row r="61" spans="1:15" ht="15.75">
      <c r="A61" s="17" t="s">
        <v>327</v>
      </c>
      <c r="B61" s="17" t="s">
        <v>328</v>
      </c>
      <c r="C61" s="17">
        <v>0</v>
      </c>
      <c r="D61" s="17">
        <v>0</v>
      </c>
      <c r="E61" s="17">
        <v>0</v>
      </c>
      <c r="F61" s="17">
        <v>0</v>
      </c>
      <c r="G61" s="17">
        <v>0</v>
      </c>
      <c r="H61" s="18">
        <v>2.2000000000000001E-6</v>
      </c>
      <c r="I61" s="17">
        <v>0</v>
      </c>
      <c r="J61" s="18">
        <v>3.9999999999999998E-7</v>
      </c>
      <c r="K61" s="18">
        <v>3.1E-6</v>
      </c>
      <c r="L61" s="18">
        <v>1.3E-6</v>
      </c>
      <c r="M61" s="17">
        <v>0</v>
      </c>
      <c r="N61" s="18">
        <v>1.7E-6</v>
      </c>
      <c r="O61" s="18">
        <v>1.9E-6</v>
      </c>
    </row>
    <row r="62" spans="1:15" ht="15.75">
      <c r="A62" s="17" t="s">
        <v>329</v>
      </c>
      <c r="B62" s="17" t="s">
        <v>330</v>
      </c>
      <c r="C62" s="18">
        <v>5.5799999999999899E-5</v>
      </c>
      <c r="D62" s="18">
        <v>2.1500000000000001E-5</v>
      </c>
      <c r="E62" s="18">
        <v>5.7800000000000002E-5</v>
      </c>
      <c r="F62" s="18">
        <v>4.2899999999999999E-5</v>
      </c>
      <c r="G62" s="18">
        <v>2.5199999999999999E-5</v>
      </c>
      <c r="H62" s="18">
        <v>2.3099999999999999E-5</v>
      </c>
      <c r="I62" s="18">
        <v>7.5599999999999994E-5</v>
      </c>
      <c r="J62" s="18">
        <v>2.4799999999999901E-5</v>
      </c>
      <c r="K62" s="18">
        <v>4.85E-5</v>
      </c>
      <c r="L62" s="18">
        <v>1.8600000000000001E-5</v>
      </c>
      <c r="M62" s="18">
        <v>2.7499999999999899E-5</v>
      </c>
      <c r="N62" s="18">
        <v>3.15E-5</v>
      </c>
      <c r="O62" s="18">
        <v>4.3800000000000001E-5</v>
      </c>
    </row>
    <row r="63" spans="1:15" ht="15.75">
      <c r="A63" s="17" t="s">
        <v>331</v>
      </c>
      <c r="B63" s="17" t="s">
        <v>332</v>
      </c>
      <c r="C63" s="18">
        <v>3.2099999999999899E-5</v>
      </c>
      <c r="D63" s="18">
        <v>3.4399999999999901E-5</v>
      </c>
      <c r="E63" s="18">
        <v>3.8899999999999997E-5</v>
      </c>
      <c r="F63" s="18">
        <v>5.0300000000000003E-5</v>
      </c>
      <c r="G63" s="18">
        <v>1.8899999999999999E-5</v>
      </c>
      <c r="H63" s="18">
        <v>1.5999999999999999E-5</v>
      </c>
      <c r="I63" s="18">
        <v>5.7299999999999997E-5</v>
      </c>
      <c r="J63" s="18">
        <v>2.8799999999999999E-5</v>
      </c>
      <c r="K63" s="18">
        <v>6.4800000000000003E-5</v>
      </c>
      <c r="L63" s="18">
        <v>1.2799999999999999E-5</v>
      </c>
      <c r="M63" s="18">
        <v>1.8299999999999899E-5</v>
      </c>
      <c r="N63" s="18">
        <v>3.96E-5</v>
      </c>
      <c r="O63" s="18">
        <v>3.2199999999999997E-5</v>
      </c>
    </row>
    <row r="64" spans="1:15" ht="15.75">
      <c r="A64" s="17" t="s">
        <v>333</v>
      </c>
      <c r="B64" s="17" t="s">
        <v>334</v>
      </c>
      <c r="C64" s="18">
        <v>2.3200000000000001E-5</v>
      </c>
      <c r="D64" s="18">
        <v>2.34E-5</v>
      </c>
      <c r="E64" s="18">
        <v>3.7199999999999901E-5</v>
      </c>
      <c r="F64" s="18">
        <v>4.5199999999999899E-5</v>
      </c>
      <c r="G64" s="18">
        <v>1.4399999999999999E-5</v>
      </c>
      <c r="H64" s="18">
        <v>1.1599999999999901E-5</v>
      </c>
      <c r="I64" s="18">
        <v>2.9600000000000001E-5</v>
      </c>
      <c r="J64" s="18">
        <v>1.7E-5</v>
      </c>
      <c r="K64" s="18">
        <v>5.1900000000000001E-5</v>
      </c>
      <c r="L64" s="18">
        <v>1.2499999999999901E-5</v>
      </c>
      <c r="M64" s="18">
        <v>2.65E-5</v>
      </c>
      <c r="N64" s="18">
        <v>4.3000000000000002E-5</v>
      </c>
      <c r="O64" s="18">
        <v>2.6599999999999999E-5</v>
      </c>
    </row>
    <row r="65" spans="1:15" ht="15.75">
      <c r="A65" s="17" t="s">
        <v>335</v>
      </c>
      <c r="B65" s="17" t="s">
        <v>336</v>
      </c>
      <c r="C65" s="18">
        <v>2.03999999999999E-5</v>
      </c>
      <c r="D65" s="18">
        <v>1.1600000000000001E-5</v>
      </c>
      <c r="E65" s="18">
        <v>2.9E-5</v>
      </c>
      <c r="F65" s="18">
        <v>3.3200000000000001E-5</v>
      </c>
      <c r="G65" s="18">
        <v>1.1800000000000001E-5</v>
      </c>
      <c r="H65" s="18">
        <v>8.8000000000000004E-6</v>
      </c>
      <c r="I65" s="18">
        <v>3.12999999999999E-5</v>
      </c>
      <c r="J65" s="18">
        <v>1.4E-5</v>
      </c>
      <c r="K65" s="18">
        <v>3.1199999999999999E-5</v>
      </c>
      <c r="L65" s="18">
        <v>9.2E-6</v>
      </c>
      <c r="M65" s="18">
        <v>1.84E-5</v>
      </c>
      <c r="N65" s="18">
        <v>2.05E-5</v>
      </c>
      <c r="O65" s="18">
        <v>1.7099999999999999E-5</v>
      </c>
    </row>
    <row r="66" spans="1:15" ht="15.75">
      <c r="A66" s="17" t="s">
        <v>337</v>
      </c>
      <c r="B66" s="17" t="s">
        <v>338</v>
      </c>
      <c r="C66" s="17">
        <v>0</v>
      </c>
      <c r="D66" s="17">
        <v>0</v>
      </c>
      <c r="E66" s="17">
        <v>0</v>
      </c>
      <c r="F66" s="17">
        <v>0</v>
      </c>
      <c r="G66" s="18">
        <v>8.9999999999999996E-7</v>
      </c>
      <c r="H66" s="17">
        <v>0</v>
      </c>
      <c r="I66" s="17">
        <v>0</v>
      </c>
      <c r="J66" s="17">
        <v>0</v>
      </c>
      <c r="K66" s="18">
        <v>1.7E-6</v>
      </c>
      <c r="L66" s="17">
        <v>0</v>
      </c>
      <c r="M66" s="17">
        <v>0</v>
      </c>
      <c r="N66" s="17">
        <v>0</v>
      </c>
      <c r="O66" s="17">
        <v>0</v>
      </c>
    </row>
    <row r="67" spans="1:15" ht="15.75">
      <c r="A67" s="17" t="s">
        <v>339</v>
      </c>
      <c r="B67" s="17" t="s">
        <v>340</v>
      </c>
      <c r="C67" s="18">
        <v>2.6699999999999998E-5</v>
      </c>
      <c r="D67" s="18">
        <v>1.34E-5</v>
      </c>
      <c r="E67" s="18">
        <v>1.8499999999999999E-5</v>
      </c>
      <c r="F67" s="18">
        <v>2.91999999999999E-5</v>
      </c>
      <c r="G67" s="18">
        <v>1.8300000000000001E-5</v>
      </c>
      <c r="H67" s="18">
        <v>6.9E-6</v>
      </c>
      <c r="I67" s="18">
        <v>3.7100000000000001E-5</v>
      </c>
      <c r="J67" s="18">
        <v>1.01E-5</v>
      </c>
      <c r="K67" s="18">
        <v>3.79E-5</v>
      </c>
      <c r="L67" s="18">
        <v>7.2999999999999902E-6</v>
      </c>
      <c r="M67" s="18">
        <v>1.63E-5</v>
      </c>
      <c r="N67" s="18">
        <v>2.8200000000000001E-5</v>
      </c>
      <c r="O67" s="18">
        <v>1.49E-5</v>
      </c>
    </row>
    <row r="68" spans="1:15" ht="15.75">
      <c r="A68" s="17" t="s">
        <v>341</v>
      </c>
      <c r="B68" s="17" t="s">
        <v>342</v>
      </c>
      <c r="C68" s="18">
        <v>8.9999999999999996E-7</v>
      </c>
      <c r="D68" s="18">
        <v>4.9999999999999902E-6</v>
      </c>
      <c r="E68" s="18">
        <v>1.2999999999999901E-6</v>
      </c>
      <c r="F68" s="18">
        <v>7.9999999999999996E-7</v>
      </c>
      <c r="G68" s="18">
        <v>2.9999999999999999E-7</v>
      </c>
      <c r="H68" s="18">
        <v>1.7999999999999999E-6</v>
      </c>
      <c r="I68" s="17">
        <v>0</v>
      </c>
      <c r="J68" s="18">
        <v>2.3E-6</v>
      </c>
      <c r="K68" s="18">
        <v>3.29999999999999E-6</v>
      </c>
      <c r="L68" s="18">
        <v>1.7999999999999999E-6</v>
      </c>
      <c r="M68" s="17">
        <v>0</v>
      </c>
      <c r="N68" s="18">
        <v>5.9000000000000003E-6</v>
      </c>
      <c r="O68" s="18">
        <v>4.1999999999999996E-6</v>
      </c>
    </row>
    <row r="69" spans="1:15" ht="15.75">
      <c r="A69" s="17" t="s">
        <v>343</v>
      </c>
      <c r="B69" s="17" t="s">
        <v>344</v>
      </c>
      <c r="C69" s="17">
        <v>0</v>
      </c>
      <c r="D69" s="18">
        <v>2.3E-6</v>
      </c>
      <c r="E69" s="17">
        <v>0</v>
      </c>
      <c r="F69" s="17">
        <v>0</v>
      </c>
      <c r="G69" s="18">
        <v>3.9999999999999998E-7</v>
      </c>
      <c r="H69" s="17">
        <v>0</v>
      </c>
      <c r="I69" s="17">
        <v>0</v>
      </c>
      <c r="J69" s="18">
        <v>1.1999999999999999E-6</v>
      </c>
      <c r="K69" s="18">
        <v>3.3000000000000002E-6</v>
      </c>
      <c r="L69" s="17">
        <v>0</v>
      </c>
      <c r="M69" s="17">
        <v>0</v>
      </c>
      <c r="N69" s="18">
        <v>1.5999999999999999E-6</v>
      </c>
      <c r="O69" s="18">
        <v>4.9999999999999902E-6</v>
      </c>
    </row>
    <row r="70" spans="1:15" ht="15.75">
      <c r="A70" s="17" t="s">
        <v>345</v>
      </c>
      <c r="B70" s="17" t="s">
        <v>346</v>
      </c>
      <c r="C70" s="17">
        <v>0</v>
      </c>
      <c r="D70" s="17">
        <v>0</v>
      </c>
      <c r="E70" s="17">
        <v>0</v>
      </c>
      <c r="F70" s="17">
        <v>0</v>
      </c>
      <c r="G70" s="17">
        <v>0</v>
      </c>
      <c r="H70" s="18">
        <v>1.1000000000000001E-6</v>
      </c>
      <c r="I70" s="17">
        <v>0</v>
      </c>
      <c r="J70" s="18">
        <v>7.9999999999999996E-7</v>
      </c>
      <c r="K70" s="17">
        <v>0</v>
      </c>
      <c r="L70" s="17">
        <v>0</v>
      </c>
      <c r="M70" s="17">
        <v>0</v>
      </c>
      <c r="N70" s="18">
        <v>2.3E-6</v>
      </c>
      <c r="O70" s="17">
        <v>0</v>
      </c>
    </row>
    <row r="71" spans="1:15" ht="15.75">
      <c r="A71" s="17" t="s">
        <v>347</v>
      </c>
      <c r="B71" s="17" t="s">
        <v>348</v>
      </c>
      <c r="C71" s="17">
        <v>0</v>
      </c>
      <c r="D71" s="17">
        <v>0</v>
      </c>
      <c r="E71" s="17">
        <v>0</v>
      </c>
      <c r="F71" s="17">
        <v>0</v>
      </c>
      <c r="G71" s="17">
        <v>0</v>
      </c>
      <c r="H71" s="18">
        <v>4.5000000000000001E-6</v>
      </c>
      <c r="I71" s="18">
        <v>6.9999999999999997E-7</v>
      </c>
      <c r="J71" s="18">
        <v>5.9999999999999997E-7</v>
      </c>
      <c r="K71" s="18">
        <v>1.5E-6</v>
      </c>
      <c r="L71" s="17">
        <v>0</v>
      </c>
      <c r="M71" s="17">
        <v>0</v>
      </c>
      <c r="N71" s="18">
        <v>3.8999999999999999E-6</v>
      </c>
      <c r="O71" s="18">
        <v>5.9999999999999997E-7</v>
      </c>
    </row>
    <row r="72" spans="1:15" ht="15.75">
      <c r="A72" s="17" t="s">
        <v>349</v>
      </c>
      <c r="B72" s="17" t="s">
        <v>350</v>
      </c>
      <c r="C72" s="17">
        <v>0</v>
      </c>
      <c r="D72" s="17">
        <v>0</v>
      </c>
      <c r="E72" s="17">
        <v>0</v>
      </c>
      <c r="F72" s="18">
        <v>8.3999999999999992E-6</v>
      </c>
      <c r="G72" s="17">
        <v>0</v>
      </c>
      <c r="H72" s="17">
        <v>0</v>
      </c>
      <c r="I72" s="18">
        <v>4.6999999999999999E-6</v>
      </c>
      <c r="J72" s="18">
        <v>7.9999999999999996E-7</v>
      </c>
      <c r="K72" s="18">
        <v>2.9999999999999999E-7</v>
      </c>
      <c r="L72" s="17">
        <v>0</v>
      </c>
      <c r="M72" s="17">
        <v>0</v>
      </c>
      <c r="N72" s="17">
        <v>0</v>
      </c>
      <c r="O72" s="18">
        <v>3.9999999999999998E-7</v>
      </c>
    </row>
    <row r="73" spans="1:15" ht="15.75">
      <c r="A73" s="17" t="s">
        <v>351</v>
      </c>
      <c r="B73" s="17" t="s">
        <v>352</v>
      </c>
      <c r="C73" s="18">
        <v>3.4999999999999997E-5</v>
      </c>
      <c r="D73" s="18">
        <v>2.0800000000000001E-5</v>
      </c>
      <c r="E73" s="18">
        <v>3.5899999999999998E-5</v>
      </c>
      <c r="F73" s="18">
        <v>3.15E-5</v>
      </c>
      <c r="G73" s="18">
        <v>1.4100000000000001E-5</v>
      </c>
      <c r="H73" s="18">
        <v>1.11E-5</v>
      </c>
      <c r="I73" s="18">
        <v>3.9199999999999997E-5</v>
      </c>
      <c r="J73" s="18">
        <v>1.7900000000000001E-5</v>
      </c>
      <c r="K73" s="18">
        <v>3.2499999999999997E-5</v>
      </c>
      <c r="L73" s="18">
        <v>1.22E-5</v>
      </c>
      <c r="M73" s="18">
        <v>1.95E-5</v>
      </c>
      <c r="N73" s="18">
        <v>3.2799999999999998E-5</v>
      </c>
      <c r="O73" s="18">
        <v>2.0000000000000002E-5</v>
      </c>
    </row>
    <row r="74" spans="1:15" ht="15.75">
      <c r="A74" s="17" t="s">
        <v>353</v>
      </c>
      <c r="B74" s="17" t="s">
        <v>354</v>
      </c>
      <c r="C74" s="17">
        <v>0</v>
      </c>
      <c r="D74" s="17">
        <v>0</v>
      </c>
      <c r="E74" s="17">
        <v>0</v>
      </c>
      <c r="F74" s="17">
        <v>0</v>
      </c>
      <c r="G74" s="18">
        <v>1.5E-6</v>
      </c>
      <c r="H74" s="17">
        <v>0</v>
      </c>
      <c r="I74" s="17">
        <v>0</v>
      </c>
      <c r="J74" s="17">
        <v>0</v>
      </c>
      <c r="K74" s="17">
        <v>0</v>
      </c>
      <c r="L74" s="17">
        <v>0</v>
      </c>
      <c r="M74" s="17">
        <v>0</v>
      </c>
      <c r="N74" s="18">
        <v>3.0000000000000001E-6</v>
      </c>
      <c r="O74" s="18">
        <v>1.1999999999999999E-6</v>
      </c>
    </row>
    <row r="75" spans="1:15" ht="15.75">
      <c r="A75" s="17" t="s">
        <v>355</v>
      </c>
      <c r="B75" s="17" t="s">
        <v>356</v>
      </c>
      <c r="C75" s="18">
        <v>1.45E-5</v>
      </c>
      <c r="D75" s="18">
        <v>1.6699999999999999E-5</v>
      </c>
      <c r="E75" s="18">
        <v>3.4199999999999998E-5</v>
      </c>
      <c r="F75" s="18">
        <v>1.13E-5</v>
      </c>
      <c r="G75" s="18">
        <v>5.5999999999999997E-6</v>
      </c>
      <c r="H75" s="18">
        <v>4.4000000000000002E-6</v>
      </c>
      <c r="I75" s="18">
        <v>2.4399999999999899E-5</v>
      </c>
      <c r="J75" s="18">
        <v>5.9000000000000003E-6</v>
      </c>
      <c r="K75" s="18">
        <v>1.19E-5</v>
      </c>
      <c r="L75" s="18">
        <v>6.5999999999999902E-6</v>
      </c>
      <c r="M75" s="18">
        <v>1.19E-5</v>
      </c>
      <c r="N75" s="18">
        <v>1.6200000000000001E-5</v>
      </c>
      <c r="O75" s="18">
        <v>2.10999999999999E-5</v>
      </c>
    </row>
    <row r="76" spans="1:15" ht="15.75">
      <c r="A76" s="17" t="s">
        <v>357</v>
      </c>
      <c r="B76" s="17" t="s">
        <v>358</v>
      </c>
      <c r="C76" s="18">
        <v>8.8499999999999996E-5</v>
      </c>
      <c r="D76" s="18">
        <v>3.3299999999999901E-5</v>
      </c>
      <c r="E76" s="18">
        <v>8.8300000000000005E-5</v>
      </c>
      <c r="F76" s="18">
        <v>7.47E-5</v>
      </c>
      <c r="G76" s="18">
        <v>3.7599999999999999E-5</v>
      </c>
      <c r="H76" s="18">
        <v>3.12999999999999E-5</v>
      </c>
      <c r="I76" s="18">
        <v>9.9099999999999996E-5</v>
      </c>
      <c r="J76" s="18">
        <v>3.3200000000000001E-5</v>
      </c>
      <c r="K76" s="18">
        <v>8.1899999999999999E-5</v>
      </c>
      <c r="L76" s="18">
        <v>2.8E-5</v>
      </c>
      <c r="M76" s="18">
        <v>4.0899999999999998E-5</v>
      </c>
      <c r="N76" s="18">
        <v>7.2099999999999896E-5</v>
      </c>
      <c r="O76" s="18">
        <v>5.2799999999999901E-5</v>
      </c>
    </row>
    <row r="77" spans="1:15" ht="15.75">
      <c r="A77" s="17" t="s">
        <v>359</v>
      </c>
      <c r="B77" s="17" t="s">
        <v>360</v>
      </c>
      <c r="C77" s="18">
        <v>3.3599999999999997E-5</v>
      </c>
      <c r="D77" s="18">
        <v>2.0799999999999899E-5</v>
      </c>
      <c r="E77" s="18">
        <v>3.68E-5</v>
      </c>
      <c r="F77" s="18">
        <v>3.26E-5</v>
      </c>
      <c r="G77" s="18">
        <v>1.17E-5</v>
      </c>
      <c r="H77" s="18">
        <v>1.2099999999999999E-5</v>
      </c>
      <c r="I77" s="18">
        <v>4.18E-5</v>
      </c>
      <c r="J77" s="18">
        <v>2.10999999999999E-5</v>
      </c>
      <c r="K77" s="18">
        <v>3.7799999999999997E-5</v>
      </c>
      <c r="L77" s="18">
        <v>8.6999999999999997E-6</v>
      </c>
      <c r="M77" s="18">
        <v>2.2099999999999998E-5</v>
      </c>
      <c r="N77" s="18">
        <v>3.79E-5</v>
      </c>
      <c r="O77" s="18">
        <v>2.5599999999999999E-5</v>
      </c>
    </row>
    <row r="78" spans="1:15" ht="15.75">
      <c r="A78" s="17" t="s">
        <v>361</v>
      </c>
      <c r="B78" s="17" t="s">
        <v>362</v>
      </c>
      <c r="C78" s="18">
        <v>7.0199999999999999E-5</v>
      </c>
      <c r="D78" s="18">
        <v>5.5500000000000001E-5</v>
      </c>
      <c r="E78" s="18">
        <v>7.0099999999999996E-5</v>
      </c>
      <c r="F78" s="18">
        <v>5.0899999999999997E-5</v>
      </c>
      <c r="G78" s="18">
        <v>3.6699999999999903E-5</v>
      </c>
      <c r="H78" s="18">
        <v>2.83E-5</v>
      </c>
      <c r="I78" s="17">
        <v>1.097E-4</v>
      </c>
      <c r="J78" s="18">
        <v>3.3000000000000003E-5</v>
      </c>
      <c r="K78" s="18">
        <v>8.6500000000000002E-5</v>
      </c>
      <c r="L78" s="18">
        <v>2.8599999999999899E-5</v>
      </c>
      <c r="M78" s="18">
        <v>3.2100000000000001E-5</v>
      </c>
      <c r="N78" s="18">
        <v>7.86E-5</v>
      </c>
      <c r="O78" s="18">
        <v>6.5099999999999902E-5</v>
      </c>
    </row>
    <row r="79" spans="1:15" ht="15.75">
      <c r="A79" s="17" t="s">
        <v>363</v>
      </c>
      <c r="B79" s="17" t="s">
        <v>364</v>
      </c>
      <c r="C79" s="18">
        <v>4.0599999999999998E-5</v>
      </c>
      <c r="D79" s="18">
        <v>2.70999999999999E-5</v>
      </c>
      <c r="E79" s="18">
        <v>3.7299999999999999E-5</v>
      </c>
      <c r="F79" s="18">
        <v>4.5899999999999998E-5</v>
      </c>
      <c r="G79" s="18">
        <v>1.77E-5</v>
      </c>
      <c r="H79" s="18">
        <v>2.6999999999999999E-5</v>
      </c>
      <c r="I79" s="18">
        <v>8.5699999999999996E-5</v>
      </c>
      <c r="J79" s="18">
        <v>2.05E-5</v>
      </c>
      <c r="K79" s="18">
        <v>6.2000000000000003E-5</v>
      </c>
      <c r="L79" s="18">
        <v>1.45E-5</v>
      </c>
      <c r="M79" s="18">
        <v>1.9199999999999999E-5</v>
      </c>
      <c r="N79" s="18">
        <v>4.4999999999999901E-5</v>
      </c>
      <c r="O79" s="18">
        <v>4.2700000000000001E-5</v>
      </c>
    </row>
    <row r="80" spans="1:15" ht="15.75">
      <c r="A80" s="17" t="s">
        <v>365</v>
      </c>
      <c r="B80" s="17" t="s">
        <v>366</v>
      </c>
      <c r="C80" s="17">
        <v>0</v>
      </c>
      <c r="D80" s="17">
        <v>0</v>
      </c>
      <c r="E80" s="17">
        <v>0</v>
      </c>
      <c r="F80" s="17">
        <v>0</v>
      </c>
      <c r="G80" s="18">
        <v>1.3E-6</v>
      </c>
      <c r="H80" s="17">
        <v>0</v>
      </c>
      <c r="I80" s="17">
        <v>0</v>
      </c>
      <c r="J80" s="17">
        <v>0</v>
      </c>
      <c r="K80" s="18">
        <v>2.3999999999999999E-6</v>
      </c>
      <c r="L80" s="17">
        <v>0</v>
      </c>
      <c r="M80" s="17">
        <v>0</v>
      </c>
      <c r="N80" s="18">
        <v>3.8E-6</v>
      </c>
      <c r="O80" s="17">
        <v>0</v>
      </c>
    </row>
    <row r="81" spans="1:15" ht="15.75">
      <c r="A81" s="17" t="s">
        <v>367</v>
      </c>
      <c r="B81" s="17" t="s">
        <v>368</v>
      </c>
      <c r="C81" s="17">
        <v>0</v>
      </c>
      <c r="D81" s="17">
        <v>0</v>
      </c>
      <c r="E81" s="17">
        <v>0</v>
      </c>
      <c r="F81" s="17">
        <v>0</v>
      </c>
      <c r="G81" s="17">
        <v>0</v>
      </c>
      <c r="H81" s="17">
        <v>0</v>
      </c>
      <c r="I81" s="17">
        <v>0</v>
      </c>
      <c r="J81" s="17">
        <v>0</v>
      </c>
      <c r="K81" s="18">
        <v>2.9000000000000002E-6</v>
      </c>
      <c r="L81" s="18">
        <v>2.3999999999999999E-6</v>
      </c>
      <c r="M81" s="17">
        <v>0</v>
      </c>
      <c r="N81" s="18">
        <v>7.9999999999999996E-7</v>
      </c>
      <c r="O81" s="18">
        <v>1.3E-6</v>
      </c>
    </row>
    <row r="82" spans="1:15" ht="15.75">
      <c r="A82" s="17" t="s">
        <v>369</v>
      </c>
      <c r="B82" s="17" t="s">
        <v>370</v>
      </c>
      <c r="C82" s="18">
        <v>1.5E-6</v>
      </c>
      <c r="D82" s="18">
        <v>1.1E-5</v>
      </c>
      <c r="E82" s="17">
        <v>0</v>
      </c>
      <c r="F82" s="18">
        <v>1.5999999999999999E-6</v>
      </c>
      <c r="G82" s="17">
        <v>0</v>
      </c>
      <c r="H82" s="17">
        <v>0</v>
      </c>
      <c r="I82" s="17">
        <v>0</v>
      </c>
      <c r="J82" s="18">
        <v>1.1999999999999999E-6</v>
      </c>
      <c r="K82" s="18">
        <v>8.9999999999999996E-7</v>
      </c>
      <c r="L82" s="17">
        <v>0</v>
      </c>
      <c r="M82" s="18">
        <v>3.9999999999999998E-7</v>
      </c>
      <c r="N82" s="17">
        <v>0</v>
      </c>
      <c r="O82" s="18">
        <v>3.9999999999999998E-7</v>
      </c>
    </row>
    <row r="83" spans="1:15" ht="15.75">
      <c r="A83" s="17" t="s">
        <v>371</v>
      </c>
      <c r="B83" s="17" t="s">
        <v>372</v>
      </c>
      <c r="C83" s="18">
        <v>3.4999999999999997E-5</v>
      </c>
      <c r="D83" s="18">
        <v>1.6099999999999998E-5</v>
      </c>
      <c r="E83" s="18">
        <v>4.7500000000000003E-5</v>
      </c>
      <c r="F83" s="18">
        <v>4.9100000000000001E-5</v>
      </c>
      <c r="G83" s="18">
        <v>2.3999999999999899E-5</v>
      </c>
      <c r="H83" s="18">
        <v>1.27E-5</v>
      </c>
      <c r="I83" s="18">
        <v>4.7299999999999998E-5</v>
      </c>
      <c r="J83" s="18">
        <v>2.5399999999999899E-5</v>
      </c>
      <c r="K83" s="18">
        <v>5.1699999999999901E-5</v>
      </c>
      <c r="L83" s="18">
        <v>1.78999999999999E-5</v>
      </c>
      <c r="M83" s="18">
        <v>2.4799999999999901E-5</v>
      </c>
      <c r="N83" s="18">
        <v>3.2199999999999997E-5</v>
      </c>
      <c r="O83" s="18">
        <v>3.4600000000000001E-5</v>
      </c>
    </row>
    <row r="84" spans="1:15" ht="15.75">
      <c r="A84" s="17" t="s">
        <v>373</v>
      </c>
      <c r="B84" s="17" t="s">
        <v>374</v>
      </c>
      <c r="C84" s="18">
        <v>2.2900000000000001E-5</v>
      </c>
      <c r="D84" s="18">
        <v>2.3099999999999999E-5</v>
      </c>
      <c r="E84" s="18">
        <v>4.0200000000000001E-5</v>
      </c>
      <c r="F84" s="18">
        <v>5.5999999999999999E-5</v>
      </c>
      <c r="G84" s="18">
        <v>2.0299999999999999E-5</v>
      </c>
      <c r="H84" s="18">
        <v>1.0000000000000001E-5</v>
      </c>
      <c r="I84" s="18">
        <v>5.49E-5</v>
      </c>
      <c r="J84" s="18">
        <v>2.0499999999999899E-5</v>
      </c>
      <c r="K84" s="18">
        <v>5.0300000000000003E-5</v>
      </c>
      <c r="L84" s="18">
        <v>1.6399999999999999E-5</v>
      </c>
      <c r="M84" s="18">
        <v>3.04E-5</v>
      </c>
      <c r="N84" s="18">
        <v>3.4600000000000001E-5</v>
      </c>
      <c r="O84" s="18">
        <v>1.84E-5</v>
      </c>
    </row>
    <row r="85" spans="1:15" ht="15.75">
      <c r="A85" s="17" t="s">
        <v>375</v>
      </c>
      <c r="B85" s="17" t="s">
        <v>376</v>
      </c>
      <c r="C85" s="18">
        <v>3.9999999999999998E-7</v>
      </c>
      <c r="D85" s="18">
        <v>8.9999999999999996E-7</v>
      </c>
      <c r="E85" s="17">
        <v>0</v>
      </c>
      <c r="F85" s="18">
        <v>1.56E-5</v>
      </c>
      <c r="G85" s="18">
        <v>3.3000000000000002E-6</v>
      </c>
      <c r="H85" s="18">
        <v>3.7000000000000002E-6</v>
      </c>
      <c r="I85" s="18">
        <v>1.38E-5</v>
      </c>
      <c r="J85" s="18">
        <v>9.9999999999999995E-7</v>
      </c>
      <c r="K85" s="18">
        <v>2.9999999999999999E-7</v>
      </c>
      <c r="L85" s="17">
        <v>0</v>
      </c>
      <c r="M85" s="18">
        <v>3.9999999999999998E-7</v>
      </c>
      <c r="N85" s="17">
        <v>0</v>
      </c>
      <c r="O85" s="18">
        <v>3.9999999999999998E-7</v>
      </c>
    </row>
    <row r="86" spans="1:15" ht="15.75">
      <c r="A86" s="17" t="s">
        <v>377</v>
      </c>
      <c r="B86" s="17" t="s">
        <v>378</v>
      </c>
      <c r="C86" s="18">
        <v>4.9999999999999998E-7</v>
      </c>
      <c r="D86" s="18">
        <v>8.9999999999999996E-7</v>
      </c>
      <c r="E86" s="17">
        <v>0</v>
      </c>
      <c r="F86" s="18">
        <v>6.9999999999999997E-7</v>
      </c>
      <c r="G86" s="18">
        <v>4.9999999999999998E-7</v>
      </c>
      <c r="H86" s="18">
        <v>2.3E-6</v>
      </c>
      <c r="I86" s="18">
        <v>1.9999999999999999E-7</v>
      </c>
      <c r="J86" s="17">
        <v>0</v>
      </c>
      <c r="K86" s="18">
        <v>3.8E-6</v>
      </c>
      <c r="L86" s="18">
        <v>1.3E-6</v>
      </c>
      <c r="M86" s="18">
        <v>4.9999999999999998E-7</v>
      </c>
      <c r="N86" s="18">
        <v>3.4000000000000001E-6</v>
      </c>
      <c r="O86" s="18">
        <v>3.29999999999999E-6</v>
      </c>
    </row>
    <row r="87" spans="1:15" ht="15.75">
      <c r="A87" s="17" t="s">
        <v>379</v>
      </c>
      <c r="B87" s="17" t="s">
        <v>380</v>
      </c>
      <c r="C87" s="18">
        <v>2.72E-5</v>
      </c>
      <c r="D87" s="18">
        <v>1.5500000000000001E-5</v>
      </c>
      <c r="E87" s="18">
        <v>3.0499999999999999E-5</v>
      </c>
      <c r="F87" s="18">
        <v>2.9E-5</v>
      </c>
      <c r="G87" s="18">
        <v>2.0000000000000002E-5</v>
      </c>
      <c r="H87" s="18">
        <v>1.3900000000000001E-5</v>
      </c>
      <c r="I87" s="18">
        <v>4.46E-5</v>
      </c>
      <c r="J87" s="18">
        <v>1.6799999999999998E-5</v>
      </c>
      <c r="K87" s="18">
        <v>4.3000000000000002E-5</v>
      </c>
      <c r="L87" s="18">
        <v>1.6099999999999998E-5</v>
      </c>
      <c r="M87" s="18">
        <v>1.4600000000000001E-5</v>
      </c>
      <c r="N87" s="18">
        <v>4.5099999999999998E-5</v>
      </c>
      <c r="O87" s="18">
        <v>3.0000000000000001E-5</v>
      </c>
    </row>
    <row r="88" spans="1:15" ht="15.75">
      <c r="A88" s="17" t="s">
        <v>381</v>
      </c>
      <c r="B88" s="17" t="s">
        <v>382</v>
      </c>
      <c r="C88" s="18">
        <v>3.0199999999999999E-5</v>
      </c>
      <c r="D88" s="18">
        <v>1.5E-5</v>
      </c>
      <c r="E88" s="18">
        <v>2.48E-5</v>
      </c>
      <c r="F88" s="18">
        <v>2.91999999999999E-5</v>
      </c>
      <c r="G88" s="18">
        <v>8.8999999999999995E-6</v>
      </c>
      <c r="H88" s="18">
        <v>9.5999999999999996E-6</v>
      </c>
      <c r="I88" s="18">
        <v>4.1999999999999998E-5</v>
      </c>
      <c r="J88" s="18">
        <v>1.57999999999999E-5</v>
      </c>
      <c r="K88" s="18">
        <v>2.4199999999999999E-5</v>
      </c>
      <c r="L88" s="18">
        <v>7.7999999999999999E-6</v>
      </c>
      <c r="M88" s="18">
        <v>1.64999999999999E-5</v>
      </c>
      <c r="N88" s="18">
        <v>2.26E-5</v>
      </c>
      <c r="O88" s="18">
        <v>1.9300000000000002E-5</v>
      </c>
    </row>
    <row r="89" spans="1:15" ht="15.75">
      <c r="A89" s="17" t="s">
        <v>383</v>
      </c>
      <c r="B89" s="17" t="s">
        <v>384</v>
      </c>
      <c r="C89" s="17">
        <v>0</v>
      </c>
      <c r="D89" s="17">
        <v>0</v>
      </c>
      <c r="E89" s="17">
        <v>0</v>
      </c>
      <c r="F89" s="18">
        <v>3.8999999999999999E-6</v>
      </c>
      <c r="G89" s="17">
        <v>0</v>
      </c>
      <c r="H89" s="18">
        <v>4.9999999999999998E-7</v>
      </c>
      <c r="I89" s="17">
        <v>0</v>
      </c>
      <c r="J89" s="17">
        <v>0</v>
      </c>
      <c r="K89" s="17">
        <v>0</v>
      </c>
      <c r="L89" s="17">
        <v>0</v>
      </c>
      <c r="M89" s="17">
        <v>0</v>
      </c>
      <c r="N89" s="17">
        <v>0</v>
      </c>
      <c r="O89" s="17">
        <v>0</v>
      </c>
    </row>
    <row r="90" spans="1:15" ht="15.75">
      <c r="A90" s="17" t="s">
        <v>385</v>
      </c>
      <c r="B90" s="17" t="s">
        <v>386</v>
      </c>
      <c r="C90" s="18">
        <v>5.77E-5</v>
      </c>
      <c r="D90" s="18">
        <v>2.3600000000000001E-5</v>
      </c>
      <c r="E90" s="18">
        <v>5.5399999999999998E-5</v>
      </c>
      <c r="F90" s="18">
        <v>3.9399999999999901E-5</v>
      </c>
      <c r="G90" s="18">
        <v>2.4000000000000001E-5</v>
      </c>
      <c r="H90" s="18">
        <v>1.6099999999999998E-5</v>
      </c>
      <c r="I90" s="18">
        <v>7.5400000000000003E-5</v>
      </c>
      <c r="J90" s="18">
        <v>2.4000000000000001E-5</v>
      </c>
      <c r="K90" s="18">
        <v>5.24E-5</v>
      </c>
      <c r="L90" s="18">
        <v>2.34E-5</v>
      </c>
      <c r="M90" s="18">
        <v>2.6400000000000001E-5</v>
      </c>
      <c r="N90" s="18">
        <v>5.2899999999999998E-5</v>
      </c>
      <c r="O90" s="18">
        <v>4.6499999999999999E-5</v>
      </c>
    </row>
    <row r="91" spans="1:15" ht="15.75">
      <c r="A91" s="17" t="s">
        <v>387</v>
      </c>
      <c r="B91" s="17" t="s">
        <v>388</v>
      </c>
      <c r="C91" s="17">
        <v>0</v>
      </c>
      <c r="D91" s="17">
        <v>0</v>
      </c>
      <c r="E91" s="17">
        <v>0</v>
      </c>
      <c r="F91" s="17">
        <v>0</v>
      </c>
      <c r="G91" s="18">
        <v>2.2000000000000001E-6</v>
      </c>
      <c r="H91" s="18">
        <v>1.7999999999999999E-6</v>
      </c>
      <c r="I91" s="17">
        <v>0</v>
      </c>
      <c r="J91" s="17">
        <v>0</v>
      </c>
      <c r="K91" s="18">
        <v>4.3000000000000003E-6</v>
      </c>
      <c r="L91" s="18">
        <v>1.5E-6</v>
      </c>
      <c r="M91" s="17">
        <v>0</v>
      </c>
      <c r="N91" s="18">
        <v>3.1E-6</v>
      </c>
      <c r="O91" s="17">
        <v>0</v>
      </c>
    </row>
    <row r="92" spans="1:15" ht="15.75">
      <c r="A92" s="17" t="s">
        <v>389</v>
      </c>
      <c r="B92" s="17" t="s">
        <v>390</v>
      </c>
      <c r="C92" s="18">
        <v>3.4900000000000001E-5</v>
      </c>
      <c r="D92" s="18">
        <v>8.8999999999999995E-6</v>
      </c>
      <c r="E92" s="18">
        <v>2.62E-5</v>
      </c>
      <c r="F92" s="18">
        <v>3.54E-5</v>
      </c>
      <c r="G92" s="18">
        <v>1.77E-5</v>
      </c>
      <c r="H92" s="18">
        <v>6.9999999999999999E-6</v>
      </c>
      <c r="I92" s="18">
        <v>4.6400000000000003E-5</v>
      </c>
      <c r="J92" s="18">
        <v>7.6000000000000001E-6</v>
      </c>
      <c r="K92" s="18">
        <v>3.26E-5</v>
      </c>
      <c r="L92" s="18">
        <v>1.2099999999999999E-5</v>
      </c>
      <c r="M92" s="18">
        <v>2.41E-5</v>
      </c>
      <c r="N92" s="18">
        <v>2.9099999999999999E-5</v>
      </c>
      <c r="O92" s="18">
        <v>1.9899999999999999E-5</v>
      </c>
    </row>
    <row r="93" spans="1:15" ht="15.75">
      <c r="A93" s="17" t="s">
        <v>391</v>
      </c>
      <c r="B93" s="17" t="s">
        <v>392</v>
      </c>
      <c r="C93" s="17">
        <v>0</v>
      </c>
      <c r="D93" s="17">
        <v>0</v>
      </c>
      <c r="E93" s="17">
        <v>0</v>
      </c>
      <c r="F93" s="17">
        <v>0</v>
      </c>
      <c r="G93" s="17">
        <v>0</v>
      </c>
      <c r="H93" s="17">
        <v>0</v>
      </c>
      <c r="I93" s="17">
        <v>0</v>
      </c>
      <c r="J93" s="17">
        <v>0</v>
      </c>
      <c r="K93" s="18">
        <v>3.0000000000000001E-6</v>
      </c>
      <c r="L93" s="18">
        <v>1.1999999999999999E-6</v>
      </c>
      <c r="M93" s="17">
        <v>0</v>
      </c>
      <c r="N93" s="18">
        <v>1.1000000000000001E-6</v>
      </c>
      <c r="O93" s="18">
        <v>1.7E-6</v>
      </c>
    </row>
    <row r="94" spans="1:15" ht="15.75">
      <c r="A94" s="17" t="s">
        <v>393</v>
      </c>
      <c r="B94" s="17" t="s">
        <v>394</v>
      </c>
      <c r="C94" s="18">
        <v>4.0500000000000002E-5</v>
      </c>
      <c r="D94" s="18">
        <v>1.8700000000000001E-5</v>
      </c>
      <c r="E94" s="18">
        <v>4.5200000000000001E-5</v>
      </c>
      <c r="F94" s="18">
        <v>3.6999999999999998E-5</v>
      </c>
      <c r="G94" s="18">
        <v>1.2099999999999999E-5</v>
      </c>
      <c r="H94" s="18">
        <v>6.7000000000000002E-6</v>
      </c>
      <c r="I94" s="18">
        <v>4.57999999999999E-5</v>
      </c>
      <c r="J94" s="18">
        <v>1.9099999999999898E-5</v>
      </c>
      <c r="K94" s="18">
        <v>3.54E-5</v>
      </c>
      <c r="L94" s="18">
        <v>5.6999999999999996E-6</v>
      </c>
      <c r="M94" s="18">
        <v>1.5500000000000001E-5</v>
      </c>
      <c r="N94" s="18">
        <v>2.1399999999999998E-5</v>
      </c>
      <c r="O94" s="18">
        <v>3.0499999999999999E-5</v>
      </c>
    </row>
    <row r="95" spans="1:15" ht="15.75">
      <c r="A95" s="17" t="s">
        <v>395</v>
      </c>
      <c r="B95" s="17" t="s">
        <v>396</v>
      </c>
      <c r="C95" s="18">
        <v>1.3E-6</v>
      </c>
      <c r="D95" s="17">
        <v>0</v>
      </c>
      <c r="E95" s="17">
        <v>0</v>
      </c>
      <c r="F95" s="17">
        <v>0</v>
      </c>
      <c r="G95" s="18">
        <v>2.9999999999999999E-7</v>
      </c>
      <c r="H95" s="18">
        <v>3.0000000000000001E-6</v>
      </c>
      <c r="I95" s="18">
        <v>6.9999999999999997E-7</v>
      </c>
      <c r="J95" s="18">
        <v>3.9999999999999998E-7</v>
      </c>
      <c r="K95" s="18">
        <v>2.2000000000000001E-6</v>
      </c>
      <c r="L95" s="18">
        <v>1.5E-6</v>
      </c>
      <c r="M95" s="17">
        <v>0</v>
      </c>
      <c r="N95" s="18">
        <v>1.38E-5</v>
      </c>
      <c r="O95" s="18">
        <v>2.7999999999999999E-6</v>
      </c>
    </row>
    <row r="96" spans="1:15" ht="15.75">
      <c r="A96" s="17" t="s">
        <v>397</v>
      </c>
      <c r="B96" s="17" t="s">
        <v>398</v>
      </c>
      <c r="C96" s="17">
        <v>0</v>
      </c>
      <c r="D96" s="17">
        <v>0</v>
      </c>
      <c r="E96" s="17">
        <v>0</v>
      </c>
      <c r="F96" s="17">
        <v>0</v>
      </c>
      <c r="G96" s="17">
        <v>0</v>
      </c>
      <c r="H96" s="18">
        <v>4.9999999999999998E-7</v>
      </c>
      <c r="I96" s="17">
        <v>0</v>
      </c>
      <c r="J96" s="17">
        <v>0</v>
      </c>
      <c r="K96" s="18">
        <v>2.3E-6</v>
      </c>
      <c r="L96" s="17">
        <v>0</v>
      </c>
      <c r="M96" s="17">
        <v>0</v>
      </c>
      <c r="N96" s="18">
        <v>1.5E-6</v>
      </c>
      <c r="O96" s="17">
        <v>0</v>
      </c>
    </row>
    <row r="97" spans="1:15" ht="15.75">
      <c r="A97" s="17" t="s">
        <v>399</v>
      </c>
      <c r="B97" s="17" t="s">
        <v>400</v>
      </c>
      <c r="C97" s="18">
        <v>5.9999999999999997E-7</v>
      </c>
      <c r="D97" s="17">
        <v>0</v>
      </c>
      <c r="E97" s="18">
        <v>6.9999999999999997E-7</v>
      </c>
      <c r="F97" s="18">
        <v>1.03E-5</v>
      </c>
      <c r="G97" s="18">
        <v>6.9999999999999997E-7</v>
      </c>
      <c r="H97" s="18">
        <v>2.7999999999999999E-6</v>
      </c>
      <c r="I97" s="18">
        <v>5.9000000000000003E-6</v>
      </c>
      <c r="J97" s="17">
        <v>0</v>
      </c>
      <c r="K97" s="18">
        <v>1.9999999999999999E-7</v>
      </c>
      <c r="L97" s="18">
        <v>2.9999999999999999E-7</v>
      </c>
      <c r="M97" s="18">
        <v>2.9999999999999999E-7</v>
      </c>
      <c r="N97" s="17">
        <v>0</v>
      </c>
      <c r="O97" s="17">
        <v>0</v>
      </c>
    </row>
    <row r="98" spans="1:15" ht="15.75">
      <c r="A98" s="17" t="s">
        <v>401</v>
      </c>
      <c r="B98" s="17" t="s">
        <v>402</v>
      </c>
      <c r="C98" s="17">
        <v>0</v>
      </c>
      <c r="D98" s="17">
        <v>0</v>
      </c>
      <c r="E98" s="17">
        <v>0</v>
      </c>
      <c r="F98" s="18">
        <v>1.2300000000000001E-5</v>
      </c>
      <c r="G98" s="18">
        <v>1.7999999999999999E-6</v>
      </c>
      <c r="H98" s="18">
        <v>1.5999999999999999E-6</v>
      </c>
      <c r="I98" s="18">
        <v>4.1999999999999996E-6</v>
      </c>
      <c r="J98" s="18">
        <v>8.9999999999999996E-7</v>
      </c>
      <c r="K98" s="17">
        <v>0</v>
      </c>
      <c r="L98" s="17">
        <v>0</v>
      </c>
      <c r="M98" s="18">
        <v>8.9999999999999996E-7</v>
      </c>
      <c r="N98" s="17">
        <v>0</v>
      </c>
      <c r="O98" s="17">
        <v>0</v>
      </c>
    </row>
    <row r="99" spans="1:15" ht="15.75">
      <c r="A99" s="17" t="s">
        <v>403</v>
      </c>
      <c r="B99" s="17" t="s">
        <v>404</v>
      </c>
      <c r="C99" s="17">
        <v>0</v>
      </c>
      <c r="D99" s="17">
        <v>0</v>
      </c>
      <c r="E99" s="17">
        <v>0</v>
      </c>
      <c r="F99" s="18">
        <v>3.8E-6</v>
      </c>
      <c r="G99" s="17">
        <v>0</v>
      </c>
      <c r="H99" s="18">
        <v>7.9999999999999996E-7</v>
      </c>
      <c r="I99" s="18">
        <v>6.9999999999999997E-7</v>
      </c>
      <c r="J99" s="17">
        <v>0</v>
      </c>
      <c r="K99" s="18">
        <v>1.1000000000000001E-6</v>
      </c>
      <c r="L99" s="17">
        <v>0</v>
      </c>
      <c r="M99" s="17">
        <v>0</v>
      </c>
      <c r="N99" s="18">
        <v>7.9999999999999996E-7</v>
      </c>
      <c r="O99" s="17">
        <v>0</v>
      </c>
    </row>
    <row r="100" spans="1:15" ht="15.75">
      <c r="A100" s="17" t="s">
        <v>405</v>
      </c>
      <c r="B100" s="17" t="s">
        <v>406</v>
      </c>
      <c r="C100" s="18">
        <v>1.5999999999999999E-6</v>
      </c>
      <c r="D100" s="17">
        <v>0</v>
      </c>
      <c r="E100" s="17">
        <v>0</v>
      </c>
      <c r="F100" s="18">
        <v>1.1399999999999999E-5</v>
      </c>
      <c r="G100" s="17">
        <v>0</v>
      </c>
      <c r="H100" s="17">
        <v>0</v>
      </c>
      <c r="I100" s="18">
        <v>3.4000000000000001E-6</v>
      </c>
      <c r="J100" s="18">
        <v>2.9999999999999999E-7</v>
      </c>
      <c r="K100" s="17">
        <v>0</v>
      </c>
      <c r="L100" s="17">
        <v>0</v>
      </c>
      <c r="M100" s="18">
        <v>7.9999999999999996E-7</v>
      </c>
      <c r="N100" s="17">
        <v>0</v>
      </c>
      <c r="O100" s="17">
        <v>0</v>
      </c>
    </row>
    <row r="101" spans="1:15" ht="15.75">
      <c r="A101" s="17" t="s">
        <v>407</v>
      </c>
      <c r="B101" s="17" t="s">
        <v>408</v>
      </c>
      <c r="C101" s="18">
        <v>7.9999999999999996E-7</v>
      </c>
      <c r="D101" s="18">
        <v>5.6999999999999996E-6</v>
      </c>
      <c r="E101" s="18">
        <v>9.9999999999999995E-7</v>
      </c>
      <c r="F101" s="18">
        <v>3.8E-6</v>
      </c>
      <c r="G101" s="17">
        <v>0</v>
      </c>
      <c r="H101" s="17">
        <v>0</v>
      </c>
      <c r="I101" s="17">
        <v>0</v>
      </c>
      <c r="J101" s="18">
        <v>2.9999999999999999E-7</v>
      </c>
      <c r="K101" s="18">
        <v>1.1999999999999999E-6</v>
      </c>
      <c r="L101" s="18">
        <v>1.5E-6</v>
      </c>
      <c r="M101" s="18">
        <v>3.9999999999999998E-7</v>
      </c>
      <c r="N101" s="18">
        <v>1.9999999999999999E-6</v>
      </c>
      <c r="O101" s="18">
        <v>3.8999999999999999E-6</v>
      </c>
    </row>
    <row r="102" spans="1:15" ht="15.75">
      <c r="A102" s="17" t="s">
        <v>409</v>
      </c>
      <c r="B102" s="17" t="s">
        <v>410</v>
      </c>
      <c r="C102" s="18">
        <v>1.1999999999999999E-6</v>
      </c>
      <c r="D102" s="18">
        <v>5.5999999999999997E-6</v>
      </c>
      <c r="E102" s="18">
        <v>5.9999999999999997E-7</v>
      </c>
      <c r="F102" s="18">
        <v>2.9999999999999999E-7</v>
      </c>
      <c r="G102" s="17">
        <v>0</v>
      </c>
      <c r="H102" s="18">
        <v>2.9999999999999999E-7</v>
      </c>
      <c r="I102" s="17">
        <v>0</v>
      </c>
      <c r="J102" s="18">
        <v>3.9999999999999998E-7</v>
      </c>
      <c r="K102" s="18">
        <v>1.3999999999999999E-6</v>
      </c>
      <c r="L102" s="18">
        <v>2.0999999999999998E-6</v>
      </c>
      <c r="M102" s="18">
        <v>6.9999999999999997E-7</v>
      </c>
      <c r="N102" s="18">
        <v>1.1999999999999999E-6</v>
      </c>
      <c r="O102" s="18">
        <v>2.49999999999999E-6</v>
      </c>
    </row>
    <row r="103" spans="1:15" ht="15.75">
      <c r="A103" s="17" t="s">
        <v>411</v>
      </c>
      <c r="B103" s="17" t="s">
        <v>412</v>
      </c>
      <c r="C103" s="17">
        <v>0</v>
      </c>
      <c r="D103" s="17">
        <v>0</v>
      </c>
      <c r="E103" s="17">
        <v>0</v>
      </c>
      <c r="F103" s="17">
        <v>0</v>
      </c>
      <c r="G103" s="17">
        <v>0</v>
      </c>
      <c r="H103" s="17">
        <v>0</v>
      </c>
      <c r="I103" s="17">
        <v>0</v>
      </c>
      <c r="J103" s="17">
        <v>0</v>
      </c>
      <c r="K103" s="18">
        <v>1.7E-6</v>
      </c>
      <c r="L103" s="17">
        <v>0</v>
      </c>
      <c r="M103" s="17">
        <v>0</v>
      </c>
      <c r="N103" s="17">
        <v>0</v>
      </c>
      <c r="O103" s="17">
        <v>0</v>
      </c>
    </row>
    <row r="104" spans="1:15" ht="15.75">
      <c r="A104" s="17" t="s">
        <v>413</v>
      </c>
      <c r="B104" s="17" t="s">
        <v>414</v>
      </c>
      <c r="C104" s="18">
        <v>3.9999999999999998E-7</v>
      </c>
      <c r="D104" s="18">
        <v>8.4999999999999999E-6</v>
      </c>
      <c r="E104" s="17">
        <v>0</v>
      </c>
      <c r="F104" s="17">
        <v>0</v>
      </c>
      <c r="G104" s="18">
        <v>8.9999999999999996E-7</v>
      </c>
      <c r="H104" s="17">
        <v>0</v>
      </c>
      <c r="I104" s="17">
        <v>0</v>
      </c>
      <c r="J104" s="17">
        <v>0</v>
      </c>
      <c r="K104" s="18">
        <v>1.1999999999999999E-6</v>
      </c>
      <c r="L104" s="18">
        <v>1.3999999999999999E-6</v>
      </c>
      <c r="M104" s="17">
        <v>0</v>
      </c>
      <c r="N104" s="18">
        <v>1.9E-6</v>
      </c>
      <c r="O104" s="18">
        <v>2.3E-6</v>
      </c>
    </row>
    <row r="105" spans="1:15" ht="15.75">
      <c r="A105" s="17" t="s">
        <v>415</v>
      </c>
      <c r="B105" s="17" t="s">
        <v>416</v>
      </c>
      <c r="C105" s="17">
        <v>0</v>
      </c>
      <c r="D105" s="18">
        <v>4.6999999999999999E-6</v>
      </c>
      <c r="E105" s="17">
        <v>0</v>
      </c>
      <c r="F105" s="18">
        <v>1.3E-6</v>
      </c>
      <c r="G105" s="17">
        <v>0</v>
      </c>
      <c r="H105" s="17">
        <v>0</v>
      </c>
      <c r="I105" s="17">
        <v>0</v>
      </c>
      <c r="J105" s="17">
        <v>0</v>
      </c>
      <c r="K105" s="18">
        <v>1.7999999999999999E-6</v>
      </c>
      <c r="L105" s="18">
        <v>3.9999999999999998E-7</v>
      </c>
      <c r="M105" s="17">
        <v>0</v>
      </c>
      <c r="N105" s="18">
        <v>5.9999999999999997E-7</v>
      </c>
      <c r="O105" s="18">
        <v>1.7999999999999999E-6</v>
      </c>
    </row>
    <row r="106" spans="1:15" ht="15.75">
      <c r="A106" s="17" t="s">
        <v>417</v>
      </c>
      <c r="B106" s="17" t="s">
        <v>418</v>
      </c>
      <c r="C106" s="17">
        <v>0</v>
      </c>
      <c r="D106" s="18">
        <v>5.6999999999999996E-6</v>
      </c>
      <c r="E106" s="17">
        <v>0</v>
      </c>
      <c r="F106" s="17">
        <v>0</v>
      </c>
      <c r="G106" s="18">
        <v>2.7E-6</v>
      </c>
      <c r="H106" s="17">
        <v>0</v>
      </c>
      <c r="I106" s="17">
        <v>0</v>
      </c>
      <c r="J106" s="18">
        <v>4.9999999999999998E-7</v>
      </c>
      <c r="K106" s="18">
        <v>1.3E-6</v>
      </c>
      <c r="L106" s="17">
        <v>0</v>
      </c>
      <c r="M106" s="17">
        <v>0</v>
      </c>
      <c r="N106" s="17">
        <v>0</v>
      </c>
      <c r="O106" s="18">
        <v>2.3E-6</v>
      </c>
    </row>
    <row r="107" spans="1:15" ht="15.75">
      <c r="A107" s="17" t="s">
        <v>419</v>
      </c>
      <c r="B107" s="17" t="s">
        <v>420</v>
      </c>
      <c r="C107" s="18">
        <v>5.5499999999999899E-5</v>
      </c>
      <c r="D107" s="18">
        <v>3.0399999999999899E-5</v>
      </c>
      <c r="E107" s="18">
        <v>6.5400000000000004E-5</v>
      </c>
      <c r="F107" s="18">
        <v>5.5099999999999998E-5</v>
      </c>
      <c r="G107" s="18">
        <v>2.7800000000000001E-5</v>
      </c>
      <c r="H107" s="18">
        <v>2.8399999999999901E-5</v>
      </c>
      <c r="I107" s="18">
        <v>9.4699999999999903E-5</v>
      </c>
      <c r="J107" s="18">
        <v>3.3399999999999999E-5</v>
      </c>
      <c r="K107" s="18">
        <v>7.08E-5</v>
      </c>
      <c r="L107" s="18">
        <v>2.48E-5</v>
      </c>
      <c r="M107" s="18">
        <v>3.5599999999999998E-5</v>
      </c>
      <c r="N107" s="18">
        <v>4.85E-5</v>
      </c>
      <c r="O107" s="18">
        <v>4.9899999999999898E-5</v>
      </c>
    </row>
    <row r="108" spans="1:15" ht="15.75">
      <c r="A108" s="17" t="s">
        <v>421</v>
      </c>
      <c r="B108" s="17" t="s">
        <v>422</v>
      </c>
      <c r="C108" s="18">
        <v>2.03999999999999E-5</v>
      </c>
      <c r="D108" s="18">
        <v>8.3000000000000002E-6</v>
      </c>
      <c r="E108" s="18">
        <v>3.6600000000000002E-5</v>
      </c>
      <c r="F108" s="18">
        <v>2.87999999999999E-5</v>
      </c>
      <c r="G108" s="18">
        <v>2.0800000000000001E-5</v>
      </c>
      <c r="H108" s="18">
        <v>1.24E-5</v>
      </c>
      <c r="I108" s="18">
        <v>4.07E-5</v>
      </c>
      <c r="J108" s="18">
        <v>1.8999999999999899E-5</v>
      </c>
      <c r="K108" s="18">
        <v>4.71999999999999E-5</v>
      </c>
      <c r="L108" s="18">
        <v>1.59E-5</v>
      </c>
      <c r="M108" s="18">
        <v>1.8700000000000001E-5</v>
      </c>
      <c r="N108" s="18">
        <v>2.48E-5</v>
      </c>
      <c r="O108" s="18">
        <v>1.8199999999999999E-5</v>
      </c>
    </row>
    <row r="109" spans="1:15" ht="15.75">
      <c r="A109" s="17" t="s">
        <v>423</v>
      </c>
      <c r="B109" s="17" t="s">
        <v>424</v>
      </c>
      <c r="C109" s="18">
        <v>2.65E-5</v>
      </c>
      <c r="D109" s="18">
        <v>1.0000000000000001E-5</v>
      </c>
      <c r="E109" s="18">
        <v>2.4199999999999999E-5</v>
      </c>
      <c r="F109" s="18">
        <v>2.6699999999999998E-5</v>
      </c>
      <c r="G109" s="18">
        <v>8.3000000000000002E-6</v>
      </c>
      <c r="H109" s="18">
        <v>1.21999999999999E-5</v>
      </c>
      <c r="I109" s="18">
        <v>4.3099999999999997E-5</v>
      </c>
      <c r="J109" s="18">
        <v>1.26E-5</v>
      </c>
      <c r="K109" s="18">
        <v>2.9200000000000002E-5</v>
      </c>
      <c r="L109" s="18">
        <v>1.1E-5</v>
      </c>
      <c r="M109" s="18">
        <v>1.8299999999999899E-5</v>
      </c>
      <c r="N109" s="18">
        <v>2.3099999999999999E-5</v>
      </c>
      <c r="O109" s="18">
        <v>1.63E-5</v>
      </c>
    </row>
    <row r="110" spans="1:15" ht="15.75">
      <c r="A110" s="17" t="s">
        <v>425</v>
      </c>
      <c r="B110" s="17" t="s">
        <v>426</v>
      </c>
      <c r="C110" s="18">
        <v>6.1600000000000007E-5</v>
      </c>
      <c r="D110" s="18">
        <v>2.9799999999999999E-5</v>
      </c>
      <c r="E110" s="18">
        <v>7.3899999999999994E-5</v>
      </c>
      <c r="F110" s="17">
        <v>1.0289999999999999E-4</v>
      </c>
      <c r="G110" s="18">
        <v>4.1E-5</v>
      </c>
      <c r="H110" s="18">
        <v>4.54999999999999E-5</v>
      </c>
      <c r="I110" s="17">
        <v>1.1179999999999999E-4</v>
      </c>
      <c r="J110" s="18">
        <v>4.4799999999999998E-5</v>
      </c>
      <c r="K110" s="18">
        <v>9.8399999999999898E-5</v>
      </c>
      <c r="L110" s="18">
        <v>3.1600000000000002E-5</v>
      </c>
      <c r="M110" s="18">
        <v>5.94E-5</v>
      </c>
      <c r="N110" s="18">
        <v>9.0199999999999997E-5</v>
      </c>
      <c r="O110" s="18">
        <v>6.1799999999999998E-5</v>
      </c>
    </row>
    <row r="111" spans="1:15" ht="15.75">
      <c r="A111" s="17" t="s">
        <v>427</v>
      </c>
      <c r="B111" s="17" t="s">
        <v>428</v>
      </c>
      <c r="C111" s="18">
        <v>3.5099999999999999E-5</v>
      </c>
      <c r="D111" s="18">
        <v>1.73E-5</v>
      </c>
      <c r="E111" s="18">
        <v>4.0299999999999997E-5</v>
      </c>
      <c r="F111" s="18">
        <v>5.1600000000000001E-5</v>
      </c>
      <c r="G111" s="18">
        <v>1.5699999999999999E-5</v>
      </c>
      <c r="H111" s="18">
        <v>1.03E-5</v>
      </c>
      <c r="I111" s="18">
        <v>3.9199999999999997E-5</v>
      </c>
      <c r="J111" s="18">
        <v>1.6500000000000001E-5</v>
      </c>
      <c r="K111" s="18">
        <v>4.4299999999999999E-5</v>
      </c>
      <c r="L111" s="18">
        <v>1.33E-5</v>
      </c>
      <c r="M111" s="18">
        <v>2.3799999999999999E-5</v>
      </c>
      <c r="N111" s="18">
        <v>3.8899999999999997E-5</v>
      </c>
      <c r="O111" s="18">
        <v>1.7399999999999999E-5</v>
      </c>
    </row>
    <row r="112" spans="1:15" ht="15.75">
      <c r="A112" s="17" t="s">
        <v>429</v>
      </c>
      <c r="B112" s="17" t="s">
        <v>430</v>
      </c>
      <c r="C112" s="18">
        <v>3.7399999999999899E-5</v>
      </c>
      <c r="D112" s="18">
        <v>1.9899999999999999E-5</v>
      </c>
      <c r="E112" s="18">
        <v>4.0899999999999998E-5</v>
      </c>
      <c r="F112" s="18">
        <v>4.3099999999999997E-5</v>
      </c>
      <c r="G112" s="18">
        <v>8.3000000000000002E-6</v>
      </c>
      <c r="H112" s="18">
        <v>7.7000000000000008E-6</v>
      </c>
      <c r="I112" s="18">
        <v>5.2499999999999901E-5</v>
      </c>
      <c r="J112" s="18">
        <v>2.0000000000000002E-5</v>
      </c>
      <c r="K112" s="18">
        <v>4.9200000000000003E-5</v>
      </c>
      <c r="L112" s="18">
        <v>1.7E-5</v>
      </c>
      <c r="M112" s="18">
        <v>2.49999999999999E-5</v>
      </c>
      <c r="N112" s="18">
        <v>3.1000000000000001E-5</v>
      </c>
      <c r="O112" s="18">
        <v>1.6399999999999999E-5</v>
      </c>
    </row>
    <row r="113" spans="1:15" ht="15.75">
      <c r="A113" s="17" t="s">
        <v>431</v>
      </c>
      <c r="B113" s="17" t="s">
        <v>432</v>
      </c>
      <c r="C113" s="18">
        <v>4.3899999999999902E-5</v>
      </c>
      <c r="D113" s="18">
        <v>2.05E-5</v>
      </c>
      <c r="E113" s="18">
        <v>3.79999999999999E-5</v>
      </c>
      <c r="F113" s="18">
        <v>5.0300000000000003E-5</v>
      </c>
      <c r="G113" s="18">
        <v>1.9599999999999999E-5</v>
      </c>
      <c r="H113" s="18">
        <v>1.2499999999999901E-5</v>
      </c>
      <c r="I113" s="18">
        <v>5.3799999999999898E-5</v>
      </c>
      <c r="J113" s="18">
        <v>1.8499999999999999E-5</v>
      </c>
      <c r="K113" s="18">
        <v>4.85E-5</v>
      </c>
      <c r="L113" s="18">
        <v>1.59E-5</v>
      </c>
      <c r="M113" s="18">
        <v>3.1399999999999998E-5</v>
      </c>
      <c r="N113" s="18">
        <v>4.6900000000000002E-5</v>
      </c>
      <c r="O113" s="18">
        <v>2.7399999999999999E-5</v>
      </c>
    </row>
    <row r="114" spans="1:15" ht="15.75">
      <c r="A114" s="17" t="s">
        <v>433</v>
      </c>
      <c r="B114" s="17" t="s">
        <v>434</v>
      </c>
      <c r="C114" s="18">
        <v>3.1600000000000002E-5</v>
      </c>
      <c r="D114" s="18">
        <v>3.4799999999999999E-5</v>
      </c>
      <c r="E114" s="18">
        <v>3.9499999999999998E-5</v>
      </c>
      <c r="F114" s="18">
        <v>5.7999999999999899E-5</v>
      </c>
      <c r="G114" s="18">
        <v>1.6399999999999999E-5</v>
      </c>
      <c r="H114" s="18">
        <v>9.9000000000000001E-6</v>
      </c>
      <c r="I114" s="18">
        <v>8.7899999999999995E-5</v>
      </c>
      <c r="J114" s="18">
        <v>2.2199999999999899E-5</v>
      </c>
      <c r="K114" s="18">
        <v>7.0500000000000006E-5</v>
      </c>
      <c r="L114" s="18">
        <v>1.92999999999999E-5</v>
      </c>
      <c r="M114" s="18">
        <v>3.3199999999999899E-5</v>
      </c>
      <c r="N114" s="18">
        <v>5.0699999999999999E-5</v>
      </c>
      <c r="O114" s="18">
        <v>3.04E-5</v>
      </c>
    </row>
    <row r="115" spans="1:15" ht="15.75">
      <c r="A115" s="17" t="s">
        <v>435</v>
      </c>
      <c r="B115" s="17" t="s">
        <v>436</v>
      </c>
      <c r="C115" s="17">
        <v>1.0079999999999899E-4</v>
      </c>
      <c r="D115" s="18">
        <v>4.2500000000000003E-5</v>
      </c>
      <c r="E115" s="18">
        <v>7.3499999999999998E-5</v>
      </c>
      <c r="F115" s="17">
        <v>1.2320000000000001E-4</v>
      </c>
      <c r="G115" s="18">
        <v>4.4799999999999998E-5</v>
      </c>
      <c r="H115" s="18">
        <v>3.2099999999999899E-5</v>
      </c>
      <c r="I115" s="17">
        <v>1.6709999999999899E-4</v>
      </c>
      <c r="J115" s="18">
        <v>4.8000000000000001E-5</v>
      </c>
      <c r="K115" s="17">
        <v>1.07699999999999E-4</v>
      </c>
      <c r="L115" s="18">
        <v>2.8099999999999999E-5</v>
      </c>
      <c r="M115" s="18">
        <v>6.1099999999999994E-5</v>
      </c>
      <c r="N115" s="18">
        <v>9.3599999999999998E-5</v>
      </c>
      <c r="O115" s="18">
        <v>7.7799999999999994E-5</v>
      </c>
    </row>
    <row r="116" spans="1:15" ht="15.75">
      <c r="A116" s="17" t="s">
        <v>437</v>
      </c>
      <c r="B116" s="17" t="s">
        <v>438</v>
      </c>
      <c r="C116" s="18">
        <v>7.9999999999999996E-7</v>
      </c>
      <c r="D116" s="17">
        <v>0</v>
      </c>
      <c r="E116" s="17">
        <v>0</v>
      </c>
      <c r="F116" s="18">
        <v>2.7E-6</v>
      </c>
      <c r="G116" s="17">
        <v>0</v>
      </c>
      <c r="H116" s="18">
        <v>2.0999999999999998E-6</v>
      </c>
      <c r="I116" s="17">
        <v>0</v>
      </c>
      <c r="J116" s="18">
        <v>6.9999999999999997E-7</v>
      </c>
      <c r="K116" s="18">
        <v>5.6999999999999996E-6</v>
      </c>
      <c r="L116" s="18">
        <v>3.1E-6</v>
      </c>
      <c r="M116" s="18">
        <v>3.9999999999999998E-7</v>
      </c>
      <c r="N116" s="18">
        <v>5.8000000000000004E-6</v>
      </c>
      <c r="O116" s="18">
        <v>2.9999999999999899E-6</v>
      </c>
    </row>
    <row r="117" spans="1:15" ht="15.75">
      <c r="A117" s="17" t="s">
        <v>439</v>
      </c>
      <c r="B117" s="17" t="s">
        <v>440</v>
      </c>
      <c r="C117" s="18">
        <v>5.0800000000000002E-5</v>
      </c>
      <c r="D117" s="18">
        <v>3.6300000000000001E-5</v>
      </c>
      <c r="E117" s="18">
        <v>5.6999999999999901E-5</v>
      </c>
      <c r="F117" s="18">
        <v>5.41E-5</v>
      </c>
      <c r="G117" s="18">
        <v>2.9499999999999999E-5</v>
      </c>
      <c r="H117" s="18">
        <v>2.5999999999999998E-5</v>
      </c>
      <c r="I117" s="18">
        <v>9.1000000000000003E-5</v>
      </c>
      <c r="J117" s="18">
        <v>3.2400000000000001E-5</v>
      </c>
      <c r="K117" s="18">
        <v>7.7399999999999998E-5</v>
      </c>
      <c r="L117" s="18">
        <v>2.7499999999999899E-5</v>
      </c>
      <c r="M117" s="18">
        <v>3.93E-5</v>
      </c>
      <c r="N117" s="18">
        <v>6.6400000000000001E-5</v>
      </c>
      <c r="O117" s="18">
        <v>5.2299999999999997E-5</v>
      </c>
    </row>
    <row r="118" spans="1:15" ht="15.75">
      <c r="A118" s="17" t="s">
        <v>441</v>
      </c>
      <c r="B118" s="17" t="s">
        <v>442</v>
      </c>
      <c r="C118" s="18">
        <v>5.9999999999999997E-7</v>
      </c>
      <c r="D118" s="18">
        <v>8.6000000000000007E-6</v>
      </c>
      <c r="E118" s="17">
        <v>0</v>
      </c>
      <c r="F118" s="18">
        <v>9.9999999999999995E-7</v>
      </c>
      <c r="G118" s="18">
        <v>9.9999999999999995E-7</v>
      </c>
      <c r="H118" s="18">
        <v>1.9999999999999999E-7</v>
      </c>
      <c r="I118" s="17">
        <v>0</v>
      </c>
      <c r="J118" s="18">
        <v>8.9999999999999996E-7</v>
      </c>
      <c r="K118" s="18">
        <v>3.4999999999999999E-6</v>
      </c>
      <c r="L118" s="18">
        <v>1.1999999999999999E-6</v>
      </c>
      <c r="M118" s="18">
        <v>7.9999999999999996E-7</v>
      </c>
      <c r="N118" s="18">
        <v>6.9E-6</v>
      </c>
      <c r="O118" s="18">
        <v>9.9999999999999995E-7</v>
      </c>
    </row>
    <row r="119" spans="1:15" ht="15.75">
      <c r="A119" s="17" t="s">
        <v>443</v>
      </c>
      <c r="B119" s="17" t="s">
        <v>444</v>
      </c>
      <c r="C119" s="18">
        <v>7.6699999999999994E-5</v>
      </c>
      <c r="D119" s="18">
        <v>3.6900000000000002E-5</v>
      </c>
      <c r="E119" s="18">
        <v>7.7899999999999996E-5</v>
      </c>
      <c r="F119" s="18">
        <v>9.3299999999999896E-5</v>
      </c>
      <c r="G119" s="18">
        <v>3.5200000000000002E-5</v>
      </c>
      <c r="H119" s="18">
        <v>3.1999999999999999E-5</v>
      </c>
      <c r="I119" s="17">
        <v>1.0679999999999999E-4</v>
      </c>
      <c r="J119" s="18">
        <v>4.5399999999999999E-5</v>
      </c>
      <c r="K119" s="17">
        <v>1.077E-4</v>
      </c>
      <c r="L119" s="18">
        <v>2.87E-5</v>
      </c>
      <c r="M119" s="18">
        <v>5.8799999999999999E-5</v>
      </c>
      <c r="N119" s="17">
        <v>1.049E-4</v>
      </c>
      <c r="O119" s="18">
        <v>7.2299999999999996E-5</v>
      </c>
    </row>
    <row r="120" spans="1:15" ht="15.75">
      <c r="A120" s="17" t="s">
        <v>445</v>
      </c>
      <c r="B120" s="17" t="s">
        <v>446</v>
      </c>
      <c r="C120" s="18">
        <v>2.9999999999999999E-7</v>
      </c>
      <c r="D120" s="17">
        <v>0</v>
      </c>
      <c r="E120" s="18">
        <v>6.9999999999999997E-7</v>
      </c>
      <c r="F120" s="17">
        <v>0</v>
      </c>
      <c r="G120" s="17">
        <v>0</v>
      </c>
      <c r="H120" s="18">
        <v>6.9999999999999997E-7</v>
      </c>
      <c r="I120" s="17">
        <v>0</v>
      </c>
      <c r="J120" s="18">
        <v>1.1000000000000001E-6</v>
      </c>
      <c r="K120" s="18">
        <v>3.1E-6</v>
      </c>
      <c r="L120" s="18">
        <v>5.9999999999999997E-7</v>
      </c>
      <c r="M120" s="17">
        <v>0</v>
      </c>
      <c r="N120" s="18">
        <v>3.8E-6</v>
      </c>
      <c r="O120" s="17">
        <v>0</v>
      </c>
    </row>
    <row r="121" spans="1:15" ht="15.75">
      <c r="A121" s="17" t="s">
        <v>447</v>
      </c>
      <c r="B121" s="17" t="s">
        <v>448</v>
      </c>
      <c r="C121" s="18">
        <v>4.9999999999999998E-7</v>
      </c>
      <c r="D121" s="18">
        <v>8.4999999999999999E-6</v>
      </c>
      <c r="E121" s="17">
        <v>0</v>
      </c>
      <c r="F121" s="18">
        <v>1.95E-5</v>
      </c>
      <c r="G121" s="18">
        <v>1.1000000000000001E-6</v>
      </c>
      <c r="H121" s="18">
        <v>3.1999999999999999E-6</v>
      </c>
      <c r="I121" s="18">
        <v>8.6999999999999997E-6</v>
      </c>
      <c r="J121" s="18">
        <v>2.5999999999999899E-6</v>
      </c>
      <c r="K121" s="18">
        <v>4.8999999999999997E-6</v>
      </c>
      <c r="L121" s="18">
        <v>3.9999999999999998E-7</v>
      </c>
      <c r="M121" s="17">
        <v>0</v>
      </c>
      <c r="N121" s="18">
        <v>4.9999999999999998E-7</v>
      </c>
      <c r="O121" s="18">
        <v>8.9999999999999996E-7</v>
      </c>
    </row>
    <row r="122" spans="1:15" ht="15.75">
      <c r="A122" s="17" t="s">
        <v>449</v>
      </c>
      <c r="B122" s="17" t="s">
        <v>450</v>
      </c>
      <c r="C122" s="17">
        <v>0</v>
      </c>
      <c r="D122" s="18">
        <v>8.9999999999999996E-7</v>
      </c>
      <c r="E122" s="18">
        <v>4.9999999999999998E-7</v>
      </c>
      <c r="F122" s="18">
        <v>5.9999999999999997E-7</v>
      </c>
      <c r="G122" s="17">
        <v>0</v>
      </c>
      <c r="H122" s="17">
        <v>0</v>
      </c>
      <c r="I122" s="17">
        <v>0</v>
      </c>
      <c r="J122" s="17">
        <v>0</v>
      </c>
      <c r="K122" s="18">
        <v>3.7000000000000002E-6</v>
      </c>
      <c r="L122" s="18">
        <v>3.9999999999999998E-7</v>
      </c>
      <c r="M122" s="17">
        <v>0</v>
      </c>
      <c r="N122" s="17">
        <v>0</v>
      </c>
      <c r="O122" s="18">
        <v>7.9999999999999996E-7</v>
      </c>
    </row>
    <row r="123" spans="1:15" ht="15.75">
      <c r="A123" s="17" t="s">
        <v>451</v>
      </c>
      <c r="B123" s="17" t="s">
        <v>452</v>
      </c>
      <c r="C123" s="17">
        <v>0</v>
      </c>
      <c r="D123" s="17">
        <v>0</v>
      </c>
      <c r="E123" s="17">
        <v>0</v>
      </c>
      <c r="F123" s="17">
        <v>0</v>
      </c>
      <c r="G123" s="17">
        <v>0</v>
      </c>
      <c r="H123" s="17">
        <v>0</v>
      </c>
      <c r="I123" s="17">
        <v>0</v>
      </c>
      <c r="J123" s="17">
        <v>0</v>
      </c>
      <c r="K123" s="18">
        <v>3.1999999999999999E-6</v>
      </c>
      <c r="L123" s="17">
        <v>0</v>
      </c>
      <c r="M123" s="17">
        <v>0</v>
      </c>
      <c r="N123" s="17">
        <v>0</v>
      </c>
      <c r="O123" s="18">
        <v>1.3999999999999999E-6</v>
      </c>
    </row>
    <row r="124" spans="1:15" ht="15.75">
      <c r="A124" s="17" t="s">
        <v>453</v>
      </c>
      <c r="B124" s="17" t="s">
        <v>454</v>
      </c>
      <c r="C124" s="17">
        <v>0</v>
      </c>
      <c r="D124" s="18">
        <v>5.6999999999999996E-6</v>
      </c>
      <c r="E124" s="17">
        <v>0</v>
      </c>
      <c r="F124" s="18">
        <v>3.8E-6</v>
      </c>
      <c r="G124" s="17">
        <v>0</v>
      </c>
      <c r="H124" s="18">
        <v>1.1999999999999999E-6</v>
      </c>
      <c r="I124" s="18">
        <v>9.9999999999999995E-7</v>
      </c>
      <c r="J124" s="18">
        <v>2.49999999999999E-6</v>
      </c>
      <c r="K124" s="18">
        <v>6.9999999999999997E-7</v>
      </c>
      <c r="L124" s="18">
        <v>8.9999999999999996E-7</v>
      </c>
      <c r="M124" s="17">
        <v>0</v>
      </c>
      <c r="N124" s="18">
        <v>1.1999999999999999E-6</v>
      </c>
      <c r="O124" s="18">
        <v>9.9999999999999995E-7</v>
      </c>
    </row>
    <row r="125" spans="1:15" ht="15.75">
      <c r="A125" s="17" t="s">
        <v>455</v>
      </c>
      <c r="B125" s="17" t="s">
        <v>456</v>
      </c>
      <c r="C125" s="18">
        <v>5.9999999999999997E-7</v>
      </c>
      <c r="D125" s="18">
        <v>9.0000000000000002E-6</v>
      </c>
      <c r="E125" s="17">
        <v>0</v>
      </c>
      <c r="F125" s="18">
        <v>2.3E-6</v>
      </c>
      <c r="G125" s="18">
        <v>4.9999999999999998E-7</v>
      </c>
      <c r="H125" s="18">
        <v>9.9999999999999995E-7</v>
      </c>
      <c r="I125" s="18">
        <v>1.3999999999999999E-6</v>
      </c>
      <c r="J125" s="18">
        <v>4.8999999999999997E-6</v>
      </c>
      <c r="K125" s="18">
        <v>2.3E-6</v>
      </c>
      <c r="L125" s="18">
        <v>1.3999999999999999E-6</v>
      </c>
      <c r="M125" s="18">
        <v>1.9999999999999999E-7</v>
      </c>
      <c r="N125" s="18">
        <v>4.2999999999999902E-6</v>
      </c>
      <c r="O125" s="18">
        <v>1.5E-6</v>
      </c>
    </row>
    <row r="126" spans="1:15" ht="15.75">
      <c r="A126" s="17" t="s">
        <v>457</v>
      </c>
      <c r="B126" s="17" t="s">
        <v>458</v>
      </c>
      <c r="C126" s="17">
        <v>0</v>
      </c>
      <c r="D126" s="18">
        <v>9.9999999999999995E-7</v>
      </c>
      <c r="E126" s="17">
        <v>0</v>
      </c>
      <c r="F126" s="18">
        <v>2.0999999999999998E-6</v>
      </c>
      <c r="G126" s="17">
        <v>0</v>
      </c>
      <c r="H126" s="17">
        <v>0</v>
      </c>
      <c r="I126" s="17">
        <v>0</v>
      </c>
      <c r="J126" s="17">
        <v>0</v>
      </c>
      <c r="K126" s="18">
        <v>3.4000000000000001E-6</v>
      </c>
      <c r="L126" s="17">
        <v>0</v>
      </c>
      <c r="M126" s="18">
        <v>3.9999999999999998E-6</v>
      </c>
      <c r="N126" s="18">
        <v>7.0999999999999998E-6</v>
      </c>
      <c r="O126" s="18">
        <v>6.0000000000000002E-6</v>
      </c>
    </row>
    <row r="127" spans="1:15" ht="15.75">
      <c r="A127" s="17" t="s">
        <v>459</v>
      </c>
      <c r="B127" s="17" t="s">
        <v>460</v>
      </c>
      <c r="C127" s="18">
        <v>4.21E-5</v>
      </c>
      <c r="D127" s="18">
        <v>3.62999999999999E-5</v>
      </c>
      <c r="E127" s="18">
        <v>5.0499999999999899E-5</v>
      </c>
      <c r="F127" s="18">
        <v>3.3399999999999999E-5</v>
      </c>
      <c r="G127" s="18">
        <v>2.1299999999999999E-5</v>
      </c>
      <c r="H127" s="18">
        <v>1.3499999999999999E-5</v>
      </c>
      <c r="I127" s="18">
        <v>7.7399999999999998E-5</v>
      </c>
      <c r="J127" s="18">
        <v>2.2500000000000001E-5</v>
      </c>
      <c r="K127" s="18">
        <v>6.0300000000000002E-5</v>
      </c>
      <c r="L127" s="18">
        <v>1.19E-5</v>
      </c>
      <c r="M127" s="18">
        <v>1.9300000000000002E-5</v>
      </c>
      <c r="N127" s="18">
        <v>2.97E-5</v>
      </c>
      <c r="O127" s="18">
        <v>3.5099999999999999E-5</v>
      </c>
    </row>
    <row r="128" spans="1:15" ht="15.75">
      <c r="A128" s="17" t="s">
        <v>461</v>
      </c>
      <c r="B128" s="17" t="s">
        <v>462</v>
      </c>
      <c r="C128" s="18">
        <v>3.2999999999999901E-5</v>
      </c>
      <c r="D128" s="18">
        <v>2.5899999999999999E-5</v>
      </c>
      <c r="E128" s="18">
        <v>5.0699999999999999E-5</v>
      </c>
      <c r="F128" s="18">
        <v>4.0599999999999998E-5</v>
      </c>
      <c r="G128" s="18">
        <v>2.3799999999999999E-5</v>
      </c>
      <c r="H128" s="18">
        <v>1.2300000000000001E-5</v>
      </c>
      <c r="I128" s="18">
        <v>6.8700000000000003E-5</v>
      </c>
      <c r="J128" s="18">
        <v>2.0400000000000001E-5</v>
      </c>
      <c r="K128" s="18">
        <v>5.1600000000000001E-5</v>
      </c>
      <c r="L128" s="18">
        <v>1.52E-5</v>
      </c>
      <c r="M128" s="18">
        <v>2.37E-5</v>
      </c>
      <c r="N128" s="18">
        <v>4.3899999999999902E-5</v>
      </c>
      <c r="O128" s="18">
        <v>3.26E-5</v>
      </c>
    </row>
    <row r="129" spans="1:15" ht="15.75">
      <c r="A129" s="17" t="s">
        <v>463</v>
      </c>
      <c r="B129" s="17" t="s">
        <v>464</v>
      </c>
      <c r="C129" s="18">
        <v>5.8499999999999999E-5</v>
      </c>
      <c r="D129" s="18">
        <v>1.8499999999999999E-5</v>
      </c>
      <c r="E129" s="18">
        <v>6.4399999999999993E-5</v>
      </c>
      <c r="F129" s="18">
        <v>6.8200000000000004E-5</v>
      </c>
      <c r="G129" s="18">
        <v>2.87E-5</v>
      </c>
      <c r="H129" s="18">
        <v>1.4099999999999901E-5</v>
      </c>
      <c r="I129" s="18">
        <v>8.14E-5</v>
      </c>
      <c r="J129" s="18">
        <v>3.8000000000000002E-5</v>
      </c>
      <c r="K129" s="18">
        <v>7.2600000000000003E-5</v>
      </c>
      <c r="L129" s="18">
        <v>2.2900000000000001E-5</v>
      </c>
      <c r="M129" s="18">
        <v>5.0299999999999901E-5</v>
      </c>
      <c r="N129" s="18">
        <v>6.6000000000000005E-5</v>
      </c>
      <c r="O129" s="18">
        <v>5.7399999999999999E-5</v>
      </c>
    </row>
    <row r="130" spans="1:15" ht="15.75">
      <c r="A130" s="17" t="s">
        <v>465</v>
      </c>
      <c r="B130" s="17" t="s">
        <v>466</v>
      </c>
      <c r="C130" s="18">
        <v>2.6499999999999899E-5</v>
      </c>
      <c r="D130" s="18">
        <v>1.73E-5</v>
      </c>
      <c r="E130" s="18">
        <v>3.0700000000000001E-5</v>
      </c>
      <c r="F130" s="18">
        <v>5.7800000000000002E-5</v>
      </c>
      <c r="G130" s="18">
        <v>2.8900000000000001E-5</v>
      </c>
      <c r="H130" s="18">
        <v>1.8099999999999999E-5</v>
      </c>
      <c r="I130" s="18">
        <v>5.77E-5</v>
      </c>
      <c r="J130" s="18">
        <v>2.0499999999999899E-5</v>
      </c>
      <c r="K130" s="18">
        <v>5.8900000000000002E-5</v>
      </c>
      <c r="L130" s="18">
        <v>9.7999999999999993E-6</v>
      </c>
      <c r="M130" s="18">
        <v>3.3599999999999997E-5</v>
      </c>
      <c r="N130" s="18">
        <v>4.4699999999999901E-5</v>
      </c>
      <c r="O130" s="18">
        <v>4.2500000000000003E-5</v>
      </c>
    </row>
    <row r="131" spans="1:15" ht="15.75">
      <c r="A131" s="17" t="s">
        <v>467</v>
      </c>
      <c r="B131" s="17" t="s">
        <v>468</v>
      </c>
      <c r="C131" s="18">
        <v>3.0800000000000003E-5</v>
      </c>
      <c r="D131" s="18">
        <v>1.2799999999999999E-5</v>
      </c>
      <c r="E131" s="18">
        <v>3.4999999999999997E-5</v>
      </c>
      <c r="F131" s="18">
        <v>2.4499999999999999E-5</v>
      </c>
      <c r="G131" s="18">
        <v>1.4100000000000001E-5</v>
      </c>
      <c r="H131" s="18">
        <v>5.5999999999999997E-6</v>
      </c>
      <c r="I131" s="18">
        <v>3.8500000000000001E-5</v>
      </c>
      <c r="J131" s="18">
        <v>1.4100000000000001E-5</v>
      </c>
      <c r="K131" s="18">
        <v>3.4199999999999998E-5</v>
      </c>
      <c r="L131" s="18">
        <v>1.1600000000000001E-5</v>
      </c>
      <c r="M131" s="18">
        <v>2.41E-5</v>
      </c>
      <c r="N131" s="18">
        <v>2.6999999999999999E-5</v>
      </c>
      <c r="O131" s="18">
        <v>2.2199999999999899E-5</v>
      </c>
    </row>
    <row r="132" spans="1:15" ht="15.75">
      <c r="A132" s="17" t="s">
        <v>469</v>
      </c>
      <c r="B132" s="17" t="s">
        <v>470</v>
      </c>
      <c r="C132" s="18">
        <v>3.9999999999999998E-7</v>
      </c>
      <c r="D132" s="17">
        <v>0</v>
      </c>
      <c r="E132" s="17">
        <v>0</v>
      </c>
      <c r="F132" s="17">
        <v>0</v>
      </c>
      <c r="G132" s="18">
        <v>8.9999999999999996E-7</v>
      </c>
      <c r="H132" s="17">
        <v>0</v>
      </c>
      <c r="I132" s="17">
        <v>0</v>
      </c>
      <c r="J132" s="17">
        <v>0</v>
      </c>
      <c r="K132" s="18">
        <v>1.7E-6</v>
      </c>
      <c r="L132" s="17">
        <v>0</v>
      </c>
      <c r="M132" s="17">
        <v>0</v>
      </c>
      <c r="N132" s="18">
        <v>8.9999999999999996E-7</v>
      </c>
      <c r="O132" s="18">
        <v>2.0999999999999998E-6</v>
      </c>
    </row>
    <row r="133" spans="1:15" ht="15.75">
      <c r="A133" s="17" t="s">
        <v>471</v>
      </c>
      <c r="B133" s="17" t="s">
        <v>472</v>
      </c>
      <c r="C133" s="18">
        <v>5.6700000000000003E-5</v>
      </c>
      <c r="D133" s="18">
        <v>3.0199999999999999E-5</v>
      </c>
      <c r="E133" s="18">
        <v>4.2700000000000001E-5</v>
      </c>
      <c r="F133" s="18">
        <v>5.2800000000000003E-5</v>
      </c>
      <c r="G133" s="18">
        <v>2.6799999999999899E-5</v>
      </c>
      <c r="H133" s="18">
        <v>1.7499999999999998E-5</v>
      </c>
      <c r="I133" s="18">
        <v>6.9099999999999999E-5</v>
      </c>
      <c r="J133" s="18">
        <v>3.3699999999999999E-5</v>
      </c>
      <c r="K133" s="18">
        <v>6.6099999999999994E-5</v>
      </c>
      <c r="L133" s="18">
        <v>1.9599999999999999E-5</v>
      </c>
      <c r="M133" s="18">
        <v>3.4900000000000001E-5</v>
      </c>
      <c r="N133" s="18">
        <v>5.0099999999999998E-5</v>
      </c>
      <c r="O133" s="18">
        <v>3.8399999999999998E-5</v>
      </c>
    </row>
    <row r="134" spans="1:15" ht="15.75">
      <c r="A134" s="17" t="s">
        <v>473</v>
      </c>
      <c r="B134" s="17" t="s">
        <v>474</v>
      </c>
      <c r="C134" s="18">
        <v>5.1499999999999998E-5</v>
      </c>
      <c r="D134" s="18">
        <v>2.5199999999999999E-5</v>
      </c>
      <c r="E134" s="18">
        <v>5.2799999999999901E-5</v>
      </c>
      <c r="F134" s="18">
        <v>5.3399999999999997E-5</v>
      </c>
      <c r="G134" s="18">
        <v>1.8299999999999899E-5</v>
      </c>
      <c r="H134" s="18">
        <v>1.63E-5</v>
      </c>
      <c r="I134" s="18">
        <v>8.1000000000000004E-5</v>
      </c>
      <c r="J134" s="18">
        <v>2.09E-5</v>
      </c>
      <c r="K134" s="18">
        <v>4.8600000000000002E-5</v>
      </c>
      <c r="L134" s="18">
        <v>1.3499999999999999E-5</v>
      </c>
      <c r="M134" s="18">
        <v>3.0599999999999998E-5</v>
      </c>
      <c r="N134" s="18">
        <v>4.32E-5</v>
      </c>
      <c r="O134" s="18">
        <v>3.4100000000000002E-5</v>
      </c>
    </row>
    <row r="135" spans="1:15" ht="15.75">
      <c r="A135" s="17" t="s">
        <v>475</v>
      </c>
      <c r="B135" s="17" t="s">
        <v>476</v>
      </c>
      <c r="C135" s="18">
        <v>5.5699999999999999E-5</v>
      </c>
      <c r="D135" s="18">
        <v>3.79999999999999E-5</v>
      </c>
      <c r="E135" s="18">
        <v>8.0599999999999994E-5</v>
      </c>
      <c r="F135" s="18">
        <v>7.1099999999999994E-5</v>
      </c>
      <c r="G135" s="18">
        <v>3.23999999999999E-5</v>
      </c>
      <c r="H135" s="18">
        <v>2.37E-5</v>
      </c>
      <c r="I135" s="18">
        <v>9.4999999999999897E-5</v>
      </c>
      <c r="J135" s="18">
        <v>4.3000000000000002E-5</v>
      </c>
      <c r="K135" s="18">
        <v>8.3499999999999997E-5</v>
      </c>
      <c r="L135" s="18">
        <v>1.9300000000000002E-5</v>
      </c>
      <c r="M135" s="18">
        <v>5.18999999999999E-5</v>
      </c>
      <c r="N135" s="18">
        <v>6.3299999999999994E-5</v>
      </c>
      <c r="O135" s="18">
        <v>4.3000000000000002E-5</v>
      </c>
    </row>
    <row r="136" spans="1:15" ht="15.75">
      <c r="A136" s="17" t="s">
        <v>477</v>
      </c>
      <c r="B136" s="17" t="s">
        <v>478</v>
      </c>
      <c r="C136" s="17">
        <v>0</v>
      </c>
      <c r="D136" s="17">
        <v>0</v>
      </c>
      <c r="E136" s="18">
        <v>9.9999999999999995E-7</v>
      </c>
      <c r="F136" s="17">
        <v>0</v>
      </c>
      <c r="G136" s="17">
        <v>0</v>
      </c>
      <c r="H136" s="18">
        <v>1.9E-6</v>
      </c>
      <c r="I136" s="17">
        <v>0</v>
      </c>
      <c r="J136" s="17">
        <v>0</v>
      </c>
      <c r="K136" s="18">
        <v>1.9E-6</v>
      </c>
      <c r="L136" s="17">
        <v>0</v>
      </c>
      <c r="M136" s="17">
        <v>0</v>
      </c>
      <c r="N136" s="18">
        <v>1.9999999999999999E-6</v>
      </c>
      <c r="O136" s="17">
        <v>0</v>
      </c>
    </row>
    <row r="137" spans="1:15" ht="15.75">
      <c r="A137" s="17" t="s">
        <v>479</v>
      </c>
      <c r="B137" s="17" t="s">
        <v>480</v>
      </c>
      <c r="C137" s="18">
        <v>3.4799999999999999E-5</v>
      </c>
      <c r="D137" s="18">
        <v>1.5299999999999999E-5</v>
      </c>
      <c r="E137" s="18">
        <v>4.0099999999999999E-5</v>
      </c>
      <c r="F137" s="18">
        <v>3.6000000000000001E-5</v>
      </c>
      <c r="G137" s="18">
        <v>1.73E-5</v>
      </c>
      <c r="H137" s="18">
        <v>1.2099999999999999E-5</v>
      </c>
      <c r="I137" s="18">
        <v>5.2499999999999901E-5</v>
      </c>
      <c r="J137" s="18">
        <v>2.1699999999999999E-5</v>
      </c>
      <c r="K137" s="18">
        <v>4.9599999999999999E-5</v>
      </c>
      <c r="L137" s="18">
        <v>1.5299999999999999E-5</v>
      </c>
      <c r="M137" s="18">
        <v>2.7199999999999899E-5</v>
      </c>
      <c r="N137" s="18">
        <v>5.1999999999999997E-5</v>
      </c>
      <c r="O137" s="18">
        <v>4.18E-5</v>
      </c>
    </row>
    <row r="138" spans="1:15" ht="15.75">
      <c r="A138" s="17" t="s">
        <v>481</v>
      </c>
      <c r="B138" s="17" t="s">
        <v>482</v>
      </c>
      <c r="C138" s="18">
        <v>7.9999999999999996E-7</v>
      </c>
      <c r="D138" s="18">
        <v>3.9999999999999998E-6</v>
      </c>
      <c r="E138" s="18">
        <v>3.9999999999999998E-7</v>
      </c>
      <c r="F138" s="18">
        <v>1.5E-6</v>
      </c>
      <c r="G138" s="18">
        <v>4.9999999999999998E-7</v>
      </c>
      <c r="H138" s="18">
        <v>2.7999999999999999E-6</v>
      </c>
      <c r="I138" s="18">
        <v>1.9999999999999999E-7</v>
      </c>
      <c r="J138" s="18">
        <v>5.1000000000000003E-6</v>
      </c>
      <c r="K138" s="18">
        <v>5.8999999999999901E-6</v>
      </c>
      <c r="L138" s="18">
        <v>4.1999999999999996E-6</v>
      </c>
      <c r="M138" s="18">
        <v>2.9999999999999999E-7</v>
      </c>
      <c r="N138" s="18">
        <v>1.22E-5</v>
      </c>
      <c r="O138" s="18">
        <v>3.3999999999999899E-6</v>
      </c>
    </row>
    <row r="139" spans="1:15" ht="15.75">
      <c r="A139" s="17" t="s">
        <v>483</v>
      </c>
      <c r="B139" s="17" t="s">
        <v>484</v>
      </c>
      <c r="C139" s="18">
        <v>5.1199999999999998E-5</v>
      </c>
      <c r="D139" s="18">
        <v>2.0599999999999999E-5</v>
      </c>
      <c r="E139" s="18">
        <v>4.9799999999999998E-5</v>
      </c>
      <c r="F139" s="18">
        <v>3.37999999999999E-5</v>
      </c>
      <c r="G139" s="18">
        <v>2.2900000000000001E-5</v>
      </c>
      <c r="H139" s="18">
        <v>1.59E-5</v>
      </c>
      <c r="I139" s="18">
        <v>5.0899999999999997E-5</v>
      </c>
      <c r="J139" s="18">
        <v>1.5999999999999999E-5</v>
      </c>
      <c r="K139" s="18">
        <v>4.0800000000000002E-5</v>
      </c>
      <c r="L139" s="18">
        <v>2.1100000000000001E-5</v>
      </c>
      <c r="M139" s="18">
        <v>2.51E-5</v>
      </c>
      <c r="N139" s="18">
        <v>4.07E-5</v>
      </c>
      <c r="O139" s="18">
        <v>3.2799999999999998E-5</v>
      </c>
    </row>
    <row r="140" spans="1:15" ht="15.75">
      <c r="A140" s="17" t="s">
        <v>485</v>
      </c>
      <c r="B140" s="17" t="s">
        <v>486</v>
      </c>
      <c r="C140" s="18">
        <v>4.2200000000000003E-5</v>
      </c>
      <c r="D140" s="18">
        <v>2.2199999999999899E-5</v>
      </c>
      <c r="E140" s="18">
        <v>3.57E-5</v>
      </c>
      <c r="F140" s="18">
        <v>3.3099999999999998E-5</v>
      </c>
      <c r="G140" s="18">
        <v>2.02E-5</v>
      </c>
      <c r="H140" s="18">
        <v>1.06E-5</v>
      </c>
      <c r="I140" s="18">
        <v>4.7500000000000003E-5</v>
      </c>
      <c r="J140" s="18">
        <v>1.7499999999999998E-5</v>
      </c>
      <c r="K140" s="18">
        <v>3.5599999999999998E-5</v>
      </c>
      <c r="L140" s="18">
        <v>1.24E-5</v>
      </c>
      <c r="M140" s="18">
        <v>2.8600000000000001E-5</v>
      </c>
      <c r="N140" s="18">
        <v>3.4999999999999997E-5</v>
      </c>
      <c r="O140" s="18">
        <v>3.0499999999999901E-5</v>
      </c>
    </row>
    <row r="141" spans="1:15" ht="15.75">
      <c r="A141" s="17" t="s">
        <v>487</v>
      </c>
      <c r="B141" s="17" t="s">
        <v>488</v>
      </c>
      <c r="C141" s="17">
        <v>0</v>
      </c>
      <c r="D141" s="17">
        <v>0</v>
      </c>
      <c r="E141" s="17">
        <v>0</v>
      </c>
      <c r="F141" s="17">
        <v>0</v>
      </c>
      <c r="G141" s="18">
        <v>1.7999999999999999E-6</v>
      </c>
      <c r="H141" s="18">
        <v>2.2000000000000001E-6</v>
      </c>
      <c r="I141" s="17">
        <v>0</v>
      </c>
      <c r="J141" s="17">
        <v>0</v>
      </c>
      <c r="K141" s="18">
        <v>1.1000000000000001E-6</v>
      </c>
      <c r="L141" s="18">
        <v>6.9999999999999997E-7</v>
      </c>
      <c r="M141" s="17">
        <v>0</v>
      </c>
      <c r="N141" s="18">
        <v>2.2000000000000001E-6</v>
      </c>
      <c r="O141" s="18">
        <v>6.9999999999999997E-7</v>
      </c>
    </row>
    <row r="142" spans="1:15" ht="15.75">
      <c r="A142" s="17" t="s">
        <v>489</v>
      </c>
      <c r="B142" s="17" t="s">
        <v>490</v>
      </c>
      <c r="C142" s="17">
        <v>0</v>
      </c>
      <c r="D142" s="18">
        <v>9.9999999999999995E-7</v>
      </c>
      <c r="E142" s="17">
        <v>0</v>
      </c>
      <c r="F142" s="17">
        <v>0</v>
      </c>
      <c r="G142" s="17">
        <v>0</v>
      </c>
      <c r="H142" s="18">
        <v>4.9999999999999998E-7</v>
      </c>
      <c r="I142" s="17">
        <v>0</v>
      </c>
      <c r="J142" s="17">
        <v>0</v>
      </c>
      <c r="K142" s="18">
        <v>2.7999999999999999E-6</v>
      </c>
      <c r="L142" s="18">
        <v>2.7999999999999999E-6</v>
      </c>
      <c r="M142" s="17">
        <v>0</v>
      </c>
      <c r="N142" s="18">
        <v>3.1999999999999999E-6</v>
      </c>
      <c r="O142" s="18">
        <v>2.3999999999999999E-6</v>
      </c>
    </row>
    <row r="143" spans="1:15" ht="15.75">
      <c r="A143" s="17" t="s">
        <v>491</v>
      </c>
      <c r="B143" s="17" t="s">
        <v>492</v>
      </c>
      <c r="C143" s="18">
        <v>7.9999999999999996E-7</v>
      </c>
      <c r="D143" s="18">
        <v>2.7E-6</v>
      </c>
      <c r="E143" s="18">
        <v>2.3E-6</v>
      </c>
      <c r="F143" s="17">
        <v>0</v>
      </c>
      <c r="G143" s="18">
        <v>8.9999999999999996E-7</v>
      </c>
      <c r="H143" s="17">
        <v>0</v>
      </c>
      <c r="I143" s="18">
        <v>1.5999999999999999E-6</v>
      </c>
      <c r="J143" s="18">
        <v>2.9999999999999999E-7</v>
      </c>
      <c r="K143" s="18">
        <v>2.3999999999999999E-6</v>
      </c>
      <c r="L143" s="18">
        <v>1.3999999999999999E-6</v>
      </c>
      <c r="M143" s="18">
        <v>7.9999999999999996E-7</v>
      </c>
      <c r="N143" s="18">
        <v>1.5E-6</v>
      </c>
      <c r="O143" s="18">
        <v>3.9999999999999998E-7</v>
      </c>
    </row>
    <row r="144" spans="1:15" ht="15.75">
      <c r="A144" s="17" t="s">
        <v>493</v>
      </c>
      <c r="B144" s="17" t="s">
        <v>494</v>
      </c>
      <c r="C144" s="18">
        <v>4.8199999999999999E-5</v>
      </c>
      <c r="D144" s="18">
        <v>2.1699999999999999E-5</v>
      </c>
      <c r="E144" s="18">
        <v>4.6E-5</v>
      </c>
      <c r="F144" s="18">
        <v>6.02E-5</v>
      </c>
      <c r="G144" s="18">
        <v>1.9899999999999999E-5</v>
      </c>
      <c r="H144" s="18">
        <v>1.7499999999999998E-5</v>
      </c>
      <c r="I144" s="18">
        <v>6.86E-5</v>
      </c>
      <c r="J144" s="18">
        <v>1.4E-5</v>
      </c>
      <c r="K144" s="18">
        <v>4.68999999999999E-5</v>
      </c>
      <c r="L144" s="18">
        <v>1.92999999999999E-5</v>
      </c>
      <c r="M144" s="18">
        <v>3.04E-5</v>
      </c>
      <c r="N144" s="18">
        <v>5.2099999999999999E-5</v>
      </c>
      <c r="O144" s="18">
        <v>4.07E-5</v>
      </c>
    </row>
    <row r="145" spans="1:15" ht="15.75">
      <c r="A145" s="17" t="s">
        <v>495</v>
      </c>
      <c r="B145" s="17" t="s">
        <v>496</v>
      </c>
      <c r="C145" s="17">
        <v>7.4719999999999995E-4</v>
      </c>
      <c r="D145" s="18">
        <v>5.1E-5</v>
      </c>
      <c r="E145" s="17">
        <v>3.5720000000000001E-4</v>
      </c>
      <c r="F145" s="18">
        <v>8.53E-5</v>
      </c>
      <c r="G145" s="17">
        <v>1.50599999999999E-4</v>
      </c>
      <c r="H145" s="18">
        <v>3.7799999999999997E-5</v>
      </c>
      <c r="I145" s="18">
        <v>4.57E-5</v>
      </c>
      <c r="J145" s="18">
        <v>4.7599999999999998E-5</v>
      </c>
      <c r="K145" s="18">
        <v>9.5299999999999999E-5</v>
      </c>
      <c r="L145" s="18">
        <v>4.7499999999999901E-5</v>
      </c>
      <c r="M145" s="18">
        <v>8.0499999999999897E-5</v>
      </c>
      <c r="N145" s="18">
        <v>7.7199999999999898E-5</v>
      </c>
      <c r="O145" s="18">
        <v>3.9100000000000002E-5</v>
      </c>
    </row>
    <row r="146" spans="1:15" ht="15.75">
      <c r="A146" s="17" t="s">
        <v>497</v>
      </c>
      <c r="B146" s="17" t="s">
        <v>498</v>
      </c>
      <c r="C146" s="17">
        <v>0</v>
      </c>
      <c r="D146" s="17">
        <v>0</v>
      </c>
      <c r="E146" s="17">
        <v>0</v>
      </c>
      <c r="F146" s="18">
        <v>1.3E-6</v>
      </c>
      <c r="G146" s="17">
        <v>0</v>
      </c>
      <c r="H146" s="18">
        <v>4.1999999999999996E-6</v>
      </c>
      <c r="I146" s="17">
        <v>0</v>
      </c>
      <c r="J146" s="17">
        <v>0</v>
      </c>
      <c r="K146" s="18">
        <v>5.6999999999999996E-6</v>
      </c>
      <c r="L146" s="18">
        <v>1.1999999999999999E-6</v>
      </c>
      <c r="M146" s="17">
        <v>0</v>
      </c>
      <c r="N146" s="18">
        <v>2.7999999999999999E-6</v>
      </c>
      <c r="O146" s="17">
        <v>0</v>
      </c>
    </row>
    <row r="147" spans="1:15" ht="15.75">
      <c r="A147" s="17" t="s">
        <v>499</v>
      </c>
      <c r="B147" s="17" t="s">
        <v>500</v>
      </c>
      <c r="C147" s="18">
        <v>2.1299999999999999E-5</v>
      </c>
      <c r="D147" s="18">
        <v>1.3699999999999999E-5</v>
      </c>
      <c r="E147" s="18">
        <v>3.4100000000000002E-5</v>
      </c>
      <c r="F147" s="18">
        <v>2.6699999999999998E-5</v>
      </c>
      <c r="G147" s="18">
        <v>9.0000000000000002E-6</v>
      </c>
      <c r="H147" s="18">
        <v>1.1600000000000001E-5</v>
      </c>
      <c r="I147" s="18">
        <v>4.9899999999999898E-5</v>
      </c>
      <c r="J147" s="18">
        <v>1.0900000000000001E-5</v>
      </c>
      <c r="K147" s="18">
        <v>2.8099999999999999E-5</v>
      </c>
      <c r="L147" s="18">
        <v>1.08E-5</v>
      </c>
      <c r="M147" s="18">
        <v>2.1100000000000001E-5</v>
      </c>
      <c r="N147" s="18">
        <v>2.37E-5</v>
      </c>
      <c r="O147" s="18">
        <v>2.26E-5</v>
      </c>
    </row>
    <row r="148" spans="1:15" ht="15.75">
      <c r="A148" s="17" t="s">
        <v>501</v>
      </c>
      <c r="B148" s="17" t="s">
        <v>502</v>
      </c>
      <c r="C148" s="18">
        <v>2.69E-5</v>
      </c>
      <c r="D148" s="18">
        <v>1.42E-5</v>
      </c>
      <c r="E148" s="18">
        <v>3.5599999999999998E-5</v>
      </c>
      <c r="F148" s="18">
        <v>3.3500000000000001E-5</v>
      </c>
      <c r="G148" s="18">
        <v>2.4199999999999999E-5</v>
      </c>
      <c r="H148" s="18">
        <v>1.2299999999999899E-5</v>
      </c>
      <c r="I148" s="18">
        <v>5.7200000000000001E-5</v>
      </c>
      <c r="J148" s="18">
        <v>2.0799999999999899E-5</v>
      </c>
      <c r="K148" s="18">
        <v>5.8900000000000002E-5</v>
      </c>
      <c r="L148" s="18">
        <v>1.73E-5</v>
      </c>
      <c r="M148" s="18">
        <v>1.8E-5</v>
      </c>
      <c r="N148" s="18">
        <v>3.3800000000000002E-5</v>
      </c>
      <c r="O148" s="18">
        <v>2.4700000000000001E-5</v>
      </c>
    </row>
    <row r="149" spans="1:15" ht="15.75">
      <c r="A149" s="17" t="s">
        <v>503</v>
      </c>
      <c r="B149" s="17" t="s">
        <v>504</v>
      </c>
      <c r="C149" s="18">
        <v>2.87E-5</v>
      </c>
      <c r="D149" s="18">
        <v>1.22E-5</v>
      </c>
      <c r="E149" s="18">
        <v>4.4499999999999997E-5</v>
      </c>
      <c r="F149" s="18">
        <v>2.8E-5</v>
      </c>
      <c r="G149" s="18">
        <v>2.48E-5</v>
      </c>
      <c r="H149" s="18">
        <v>1.3200000000000001E-5</v>
      </c>
      <c r="I149" s="18">
        <v>4.3799999999999899E-5</v>
      </c>
      <c r="J149" s="18">
        <v>1.49E-5</v>
      </c>
      <c r="K149" s="18">
        <v>3.8099999999999998E-5</v>
      </c>
      <c r="L149" s="18">
        <v>1.2799999999999999E-5</v>
      </c>
      <c r="M149" s="18">
        <v>1.6899999999999899E-5</v>
      </c>
      <c r="N149" s="18">
        <v>3.2299999999999999E-5</v>
      </c>
      <c r="O149" s="18">
        <v>2.6999999999999999E-5</v>
      </c>
    </row>
    <row r="150" spans="1:15" ht="15.75">
      <c r="A150" s="17" t="s">
        <v>505</v>
      </c>
      <c r="B150" s="17" t="s">
        <v>506</v>
      </c>
      <c r="C150" s="17">
        <v>0</v>
      </c>
      <c r="D150" s="17">
        <v>0</v>
      </c>
      <c r="E150" s="17">
        <v>0</v>
      </c>
      <c r="F150" s="17">
        <v>0</v>
      </c>
      <c r="G150" s="17">
        <v>0</v>
      </c>
      <c r="H150" s="18">
        <v>4.9999999999999998E-7</v>
      </c>
      <c r="I150" s="17">
        <v>0</v>
      </c>
      <c r="J150" s="17">
        <v>0</v>
      </c>
      <c r="K150" s="18">
        <v>1.7999999999999999E-6</v>
      </c>
      <c r="L150" s="17">
        <v>0</v>
      </c>
      <c r="M150" s="17">
        <v>0</v>
      </c>
      <c r="N150" s="18">
        <v>8.9999999999999996E-7</v>
      </c>
      <c r="O150" s="18">
        <v>7.9999999999999996E-7</v>
      </c>
    </row>
    <row r="151" spans="1:15" ht="15.75">
      <c r="A151" s="17" t="s">
        <v>507</v>
      </c>
      <c r="B151" s="17" t="s">
        <v>508</v>
      </c>
      <c r="C151" s="17">
        <v>0</v>
      </c>
      <c r="D151" s="17">
        <v>0</v>
      </c>
      <c r="E151" s="17">
        <v>0</v>
      </c>
      <c r="F151" s="17">
        <v>0</v>
      </c>
      <c r="G151" s="17">
        <v>0</v>
      </c>
      <c r="H151" s="17">
        <v>0</v>
      </c>
      <c r="I151" s="18">
        <v>5.9999999999999997E-7</v>
      </c>
      <c r="J151" s="17">
        <v>0</v>
      </c>
      <c r="K151" s="18">
        <v>2.9000000000000002E-6</v>
      </c>
      <c r="L151" s="17">
        <v>0</v>
      </c>
      <c r="M151" s="18">
        <v>4.9999999999999998E-7</v>
      </c>
      <c r="N151" s="18">
        <v>3.0000000000000001E-6</v>
      </c>
      <c r="O151" s="17">
        <v>0</v>
      </c>
    </row>
    <row r="152" spans="1:15" ht="15.75">
      <c r="A152" s="17" t="s">
        <v>509</v>
      </c>
      <c r="B152" s="17" t="s">
        <v>510</v>
      </c>
      <c r="C152" s="18">
        <v>3.7100000000000001E-5</v>
      </c>
      <c r="D152" s="18">
        <v>1.46999999999999E-5</v>
      </c>
      <c r="E152" s="18">
        <v>3.9700000000000003E-5</v>
      </c>
      <c r="F152" s="18">
        <v>3.68E-5</v>
      </c>
      <c r="G152" s="18">
        <v>2.1899999999999899E-5</v>
      </c>
      <c r="H152" s="18">
        <v>1.7099999999999999E-5</v>
      </c>
      <c r="I152" s="18">
        <v>5.5699999999999999E-5</v>
      </c>
      <c r="J152" s="18">
        <v>2.1699999999999999E-5</v>
      </c>
      <c r="K152" s="18">
        <v>4.1E-5</v>
      </c>
      <c r="L152" s="18">
        <v>1.4399999999999999E-5</v>
      </c>
      <c r="M152" s="18">
        <v>2.4899999999999999E-5</v>
      </c>
      <c r="N152" s="18">
        <v>4.2799999999999997E-5</v>
      </c>
      <c r="O152" s="18">
        <v>3.1599999999999901E-5</v>
      </c>
    </row>
    <row r="153" spans="1:15" ht="15.75">
      <c r="A153" s="17" t="s">
        <v>511</v>
      </c>
      <c r="B153" s="17" t="s">
        <v>512</v>
      </c>
      <c r="C153" s="18">
        <v>2.7399999999999999E-5</v>
      </c>
      <c r="D153" s="18">
        <v>2.7100000000000001E-5</v>
      </c>
      <c r="E153" s="18">
        <v>3.57E-5</v>
      </c>
      <c r="F153" s="18">
        <v>4.5800000000000002E-5</v>
      </c>
      <c r="G153" s="18">
        <v>2.0599999999999999E-5</v>
      </c>
      <c r="H153" s="18">
        <v>1.4399999999999999E-5</v>
      </c>
      <c r="I153" s="18">
        <v>3.96E-5</v>
      </c>
      <c r="J153" s="18">
        <v>2.2599999999999899E-5</v>
      </c>
      <c r="K153" s="18">
        <v>5.0399999999999897E-5</v>
      </c>
      <c r="L153" s="18">
        <v>1.3699999999999999E-5</v>
      </c>
      <c r="M153" s="18">
        <v>2.87E-5</v>
      </c>
      <c r="N153" s="18">
        <v>4.1499999999999999E-5</v>
      </c>
      <c r="O153" s="18">
        <v>2.73E-5</v>
      </c>
    </row>
    <row r="154" spans="1:15" ht="15.75">
      <c r="A154" s="17" t="s">
        <v>513</v>
      </c>
      <c r="B154" s="17" t="s">
        <v>514</v>
      </c>
      <c r="C154" s="18">
        <v>1.6099999999999998E-5</v>
      </c>
      <c r="D154" s="18">
        <v>1.4600000000000001E-5</v>
      </c>
      <c r="E154" s="18">
        <v>3.1099999999999997E-5</v>
      </c>
      <c r="F154" s="18">
        <v>3.3300000000000003E-5</v>
      </c>
      <c r="G154" s="18">
        <v>1.8300000000000001E-5</v>
      </c>
      <c r="H154" s="18">
        <v>1.24E-5</v>
      </c>
      <c r="I154" s="18">
        <v>3.6799999999999898E-5</v>
      </c>
      <c r="J154" s="18">
        <v>1.1199999999999999E-5</v>
      </c>
      <c r="K154" s="18">
        <v>3.2499999999999997E-5</v>
      </c>
      <c r="L154" s="18">
        <v>1.36E-5</v>
      </c>
      <c r="M154" s="18">
        <v>2.2399999999999999E-5</v>
      </c>
      <c r="N154" s="18">
        <v>4.0399999999999999E-5</v>
      </c>
      <c r="O154" s="18">
        <v>1.99999999999999E-5</v>
      </c>
    </row>
    <row r="155" spans="1:15" ht="15.75">
      <c r="A155" s="17" t="s">
        <v>515</v>
      </c>
      <c r="B155" s="17" t="s">
        <v>516</v>
      </c>
      <c r="C155" s="18">
        <v>3.1600000000000002E-5</v>
      </c>
      <c r="D155" s="18">
        <v>1.7099999999999999E-5</v>
      </c>
      <c r="E155" s="18">
        <v>4.0099999999999999E-5</v>
      </c>
      <c r="F155" s="18">
        <v>4.2299999999999903E-5</v>
      </c>
      <c r="G155" s="18">
        <v>1.9199999999999999E-5</v>
      </c>
      <c r="H155" s="18">
        <v>1.3899999999999901E-5</v>
      </c>
      <c r="I155" s="18">
        <v>5.8799999999999898E-5</v>
      </c>
      <c r="J155" s="18">
        <v>2.37E-5</v>
      </c>
      <c r="K155" s="18">
        <v>4.46E-5</v>
      </c>
      <c r="L155" s="18">
        <v>1.7099999999999999E-5</v>
      </c>
      <c r="M155" s="18">
        <v>2.5000000000000001E-5</v>
      </c>
      <c r="N155" s="18">
        <v>3.9100000000000002E-5</v>
      </c>
      <c r="O155" s="18">
        <v>2.7900000000000001E-5</v>
      </c>
    </row>
    <row r="156" spans="1:15" ht="15.75">
      <c r="A156" s="17" t="s">
        <v>517</v>
      </c>
      <c r="B156" s="17" t="s">
        <v>518</v>
      </c>
      <c r="C156" s="18">
        <v>3.1699999999999998E-5</v>
      </c>
      <c r="D156" s="18">
        <v>2.1800000000000001E-5</v>
      </c>
      <c r="E156" s="18">
        <v>3.6300000000000001E-5</v>
      </c>
      <c r="F156" s="18">
        <v>4.2400000000000001E-5</v>
      </c>
      <c r="G156" s="18">
        <v>1.9899999999999999E-5</v>
      </c>
      <c r="H156" s="18">
        <v>2.1500000000000001E-5</v>
      </c>
      <c r="I156" s="18">
        <v>5.8100000000000003E-5</v>
      </c>
      <c r="J156" s="18">
        <v>1.92999999999999E-5</v>
      </c>
      <c r="K156" s="18">
        <v>3.8699999999999999E-5</v>
      </c>
      <c r="L156" s="18">
        <v>1.0200000000000001E-5</v>
      </c>
      <c r="M156" s="18">
        <v>2.8899999999999899E-5</v>
      </c>
      <c r="N156" s="18">
        <v>4.3199999999999898E-5</v>
      </c>
      <c r="O156" s="18">
        <v>3.2799999999999998E-5</v>
      </c>
    </row>
    <row r="157" spans="1:15" ht="15.75">
      <c r="A157" s="17" t="s">
        <v>519</v>
      </c>
      <c r="B157" s="17" t="s">
        <v>520</v>
      </c>
      <c r="C157" s="18">
        <v>1.9199999999999999E-5</v>
      </c>
      <c r="D157" s="18">
        <v>1.03E-5</v>
      </c>
      <c r="E157" s="18">
        <v>2.9499999999999999E-5</v>
      </c>
      <c r="F157" s="18">
        <v>1.8199999999999999E-5</v>
      </c>
      <c r="G157" s="18">
        <v>1.0699999999999999E-5</v>
      </c>
      <c r="H157" s="18">
        <v>1.3900000000000001E-5</v>
      </c>
      <c r="I157" s="18">
        <v>3.7100000000000001E-5</v>
      </c>
      <c r="J157" s="18">
        <v>1.27E-5</v>
      </c>
      <c r="K157" s="18">
        <v>2.8199999999999899E-5</v>
      </c>
      <c r="L157" s="18">
        <v>1.1399999999999999E-5</v>
      </c>
      <c r="M157" s="18">
        <v>1.7E-5</v>
      </c>
      <c r="N157" s="18">
        <v>2.7399999999999999E-5</v>
      </c>
      <c r="O157" s="18">
        <v>1.77E-5</v>
      </c>
    </row>
    <row r="158" spans="1:15" ht="15.75">
      <c r="A158" s="17" t="s">
        <v>521</v>
      </c>
      <c r="B158" s="17" t="s">
        <v>522</v>
      </c>
      <c r="C158" s="17">
        <v>0</v>
      </c>
      <c r="D158" s="17">
        <v>0</v>
      </c>
      <c r="E158" s="17">
        <v>0</v>
      </c>
      <c r="F158" s="17">
        <v>0</v>
      </c>
      <c r="G158" s="17">
        <v>0</v>
      </c>
      <c r="H158" s="18">
        <v>9.9999999999999995E-7</v>
      </c>
      <c r="I158" s="18">
        <v>8.9999999999999996E-7</v>
      </c>
      <c r="J158" s="18">
        <v>6.9999999999999997E-7</v>
      </c>
      <c r="K158" s="17">
        <v>0</v>
      </c>
      <c r="L158" s="18">
        <v>7.9999999999999996E-7</v>
      </c>
      <c r="M158" s="17">
        <v>0</v>
      </c>
      <c r="N158" s="17">
        <v>0</v>
      </c>
      <c r="O158" s="18">
        <v>7.9999999999999996E-7</v>
      </c>
    </row>
    <row r="159" spans="1:15" ht="15.75">
      <c r="A159" s="17" t="s">
        <v>523</v>
      </c>
      <c r="B159" s="17" t="s">
        <v>524</v>
      </c>
      <c r="C159" s="18">
        <v>8.6000000000000003E-5</v>
      </c>
      <c r="D159" s="18">
        <v>5.8299999999999899E-5</v>
      </c>
      <c r="E159" s="18">
        <v>9.6299999999999996E-5</v>
      </c>
      <c r="F159" s="17">
        <v>1.194E-4</v>
      </c>
      <c r="G159" s="18">
        <v>6.6699999999999995E-5</v>
      </c>
      <c r="H159" s="18">
        <v>3.8899999999999997E-5</v>
      </c>
      <c r="I159" s="17">
        <v>1.4999999999999999E-4</v>
      </c>
      <c r="J159" s="18">
        <v>3.8399999999999998E-5</v>
      </c>
      <c r="K159" s="17">
        <v>1.059E-4</v>
      </c>
      <c r="L159" s="18">
        <v>3.4100000000000002E-5</v>
      </c>
      <c r="M159" s="18">
        <v>6.7500000000000001E-5</v>
      </c>
      <c r="N159" s="18">
        <v>8.7700000000000004E-5</v>
      </c>
      <c r="O159" s="18">
        <v>6.7499999999999906E-5</v>
      </c>
    </row>
    <row r="160" spans="1:15" ht="15.75">
      <c r="A160" s="17" t="s">
        <v>525</v>
      </c>
      <c r="B160" s="17" t="s">
        <v>526</v>
      </c>
      <c r="C160" s="18">
        <v>3.0899999999999999E-5</v>
      </c>
      <c r="D160" s="18">
        <v>4.3099999999999997E-5</v>
      </c>
      <c r="E160" s="18">
        <v>3.8300000000000003E-5</v>
      </c>
      <c r="F160" s="18">
        <v>6.41E-5</v>
      </c>
      <c r="G160" s="18">
        <v>2.9E-5</v>
      </c>
      <c r="H160" s="18">
        <v>3.5099999999999999E-5</v>
      </c>
      <c r="I160" s="17">
        <v>1.663E-4</v>
      </c>
      <c r="J160" s="18">
        <v>2.8200000000000001E-5</v>
      </c>
      <c r="K160" s="18">
        <v>8.3299999999999897E-5</v>
      </c>
      <c r="L160" s="18">
        <v>1.8999999999999899E-5</v>
      </c>
      <c r="M160" s="18">
        <v>4.0299999999999997E-5</v>
      </c>
      <c r="N160" s="18">
        <v>6.7999999999999905E-5</v>
      </c>
      <c r="O160" s="18">
        <v>4.4799999999999998E-5</v>
      </c>
    </row>
    <row r="161" spans="1:15" ht="15.75">
      <c r="A161" s="17" t="s">
        <v>527</v>
      </c>
      <c r="B161" s="17" t="s">
        <v>528</v>
      </c>
      <c r="C161" s="18">
        <v>3.8000000000000002E-5</v>
      </c>
      <c r="D161" s="18">
        <v>2.02E-5</v>
      </c>
      <c r="E161" s="18">
        <v>2.6699999999999998E-5</v>
      </c>
      <c r="F161" s="18">
        <v>4.5500000000000001E-5</v>
      </c>
      <c r="G161" s="18">
        <v>1.2099999999999999E-5</v>
      </c>
      <c r="H161" s="18">
        <v>1.7099999999999999E-5</v>
      </c>
      <c r="I161" s="18">
        <v>6.58E-5</v>
      </c>
      <c r="J161" s="18">
        <v>1.98E-5</v>
      </c>
      <c r="K161" s="18">
        <v>4.4100000000000001E-5</v>
      </c>
      <c r="L161" s="18">
        <v>1.5800000000000001E-5</v>
      </c>
      <c r="M161" s="18">
        <v>2.7100000000000001E-5</v>
      </c>
      <c r="N161" s="18">
        <v>3.1999999999999999E-5</v>
      </c>
      <c r="O161" s="18">
        <v>2.0400000000000001E-5</v>
      </c>
    </row>
    <row r="162" spans="1:15" ht="15.75">
      <c r="A162" s="17" t="s">
        <v>529</v>
      </c>
      <c r="B162" s="17" t="s">
        <v>530</v>
      </c>
      <c r="C162" s="18">
        <v>4.96999999999999E-5</v>
      </c>
      <c r="D162" s="18">
        <v>3.5399999999999898E-5</v>
      </c>
      <c r="E162" s="18">
        <v>6.8200000000000004E-5</v>
      </c>
      <c r="F162" s="18">
        <v>5.8600000000000001E-5</v>
      </c>
      <c r="G162" s="18">
        <v>3.4400000000000003E-5</v>
      </c>
      <c r="H162" s="18">
        <v>1.29E-5</v>
      </c>
      <c r="I162" s="18">
        <v>8.3599999999999999E-5</v>
      </c>
      <c r="J162" s="18">
        <v>2.5199999999999999E-5</v>
      </c>
      <c r="K162" s="18">
        <v>8.0799999999999904E-5</v>
      </c>
      <c r="L162" s="18">
        <v>2.49999999999999E-5</v>
      </c>
      <c r="M162" s="18">
        <v>4.4799999999999998E-5</v>
      </c>
      <c r="N162" s="18">
        <v>6.1299999999999999E-5</v>
      </c>
      <c r="O162" s="18">
        <v>4.5800000000000002E-5</v>
      </c>
    </row>
    <row r="163" spans="1:15" ht="15.75">
      <c r="A163" s="17" t="s">
        <v>531</v>
      </c>
      <c r="B163" s="17" t="s">
        <v>532</v>
      </c>
      <c r="C163" s="18">
        <v>3.1599999999999901E-5</v>
      </c>
      <c r="D163" s="18">
        <v>1.9400000000000001E-5</v>
      </c>
      <c r="E163" s="18">
        <v>2.5299999999999998E-5</v>
      </c>
      <c r="F163" s="18">
        <v>2.5199999999999999E-5</v>
      </c>
      <c r="G163" s="18">
        <v>1.3499999999999999E-5</v>
      </c>
      <c r="H163" s="18">
        <v>1.2799999999999999E-5</v>
      </c>
      <c r="I163" s="18">
        <v>4.3800000000000001E-5</v>
      </c>
      <c r="J163" s="18">
        <v>1.3699999999999999E-5</v>
      </c>
      <c r="K163" s="18">
        <v>4.1099999999999901E-5</v>
      </c>
      <c r="L163" s="18">
        <v>1.08E-5</v>
      </c>
      <c r="M163" s="18">
        <v>2.3300000000000001E-5</v>
      </c>
      <c r="N163" s="18">
        <v>2.5400000000000001E-5</v>
      </c>
      <c r="O163" s="18">
        <v>2.4899999999999999E-5</v>
      </c>
    </row>
    <row r="164" spans="1:15" ht="15.75">
      <c r="A164" s="17" t="s">
        <v>533</v>
      </c>
      <c r="B164" s="17" t="s">
        <v>534</v>
      </c>
      <c r="C164" s="18">
        <v>7.2899999999999997E-5</v>
      </c>
      <c r="D164" s="18">
        <v>3.4499999999999998E-5</v>
      </c>
      <c r="E164" s="18">
        <v>5.9899999999999999E-5</v>
      </c>
      <c r="F164" s="18">
        <v>8.2799999999999993E-5</v>
      </c>
      <c r="G164" s="18">
        <v>3.6399999999999997E-5</v>
      </c>
      <c r="H164" s="18">
        <v>2.34E-5</v>
      </c>
      <c r="I164" s="17">
        <v>1.167E-4</v>
      </c>
      <c r="J164" s="18">
        <v>3.9700000000000003E-5</v>
      </c>
      <c r="K164" s="18">
        <v>8.8599999999999999E-5</v>
      </c>
      <c r="L164" s="18">
        <v>2.1499999999999899E-5</v>
      </c>
      <c r="M164" s="18">
        <v>4.5800000000000002E-5</v>
      </c>
      <c r="N164" s="18">
        <v>7.7700000000000005E-5</v>
      </c>
      <c r="O164" s="18">
        <v>5.1799999999999999E-5</v>
      </c>
    </row>
    <row r="165" spans="1:15" ht="15.75">
      <c r="A165" s="17" t="s">
        <v>535</v>
      </c>
      <c r="B165" s="17" t="s">
        <v>536</v>
      </c>
      <c r="C165" s="18">
        <v>2.6299999999999999E-5</v>
      </c>
      <c r="D165" s="18">
        <v>2.9499999999999999E-5</v>
      </c>
      <c r="E165" s="18">
        <v>3.4400000000000003E-5</v>
      </c>
      <c r="F165" s="18">
        <v>3.3200000000000001E-5</v>
      </c>
      <c r="G165" s="18">
        <v>1.6599999999999899E-5</v>
      </c>
      <c r="H165" s="18">
        <v>1.6399999999999999E-5</v>
      </c>
      <c r="I165" s="18">
        <v>3.8500000000000001E-5</v>
      </c>
      <c r="J165" s="18">
        <v>1.84E-5</v>
      </c>
      <c r="K165" s="18">
        <v>4.6100000000000002E-5</v>
      </c>
      <c r="L165" s="18">
        <v>1.77E-5</v>
      </c>
      <c r="M165" s="18">
        <v>2.6099999999999899E-5</v>
      </c>
      <c r="N165" s="18">
        <v>4.2899999999999999E-5</v>
      </c>
      <c r="O165" s="18">
        <v>1.8300000000000001E-5</v>
      </c>
    </row>
    <row r="166" spans="1:15" ht="15.75">
      <c r="A166" s="17" t="s">
        <v>537</v>
      </c>
      <c r="B166" s="17" t="s">
        <v>538</v>
      </c>
      <c r="C166" s="18">
        <v>1.1999999999999999E-6</v>
      </c>
      <c r="D166" s="18">
        <v>1.3999999999999999E-6</v>
      </c>
      <c r="E166" s="17">
        <v>0</v>
      </c>
      <c r="F166" s="17">
        <v>0</v>
      </c>
      <c r="G166" s="18">
        <v>2.9999999999999999E-7</v>
      </c>
      <c r="H166" s="18">
        <v>1.1000000000000001E-6</v>
      </c>
      <c r="I166" s="17">
        <v>0</v>
      </c>
      <c r="J166" s="18">
        <v>1.5E-6</v>
      </c>
      <c r="K166" s="18">
        <v>1.15E-5</v>
      </c>
      <c r="L166" s="18">
        <v>1.7999999999999999E-6</v>
      </c>
      <c r="M166" s="17">
        <v>0</v>
      </c>
      <c r="N166" s="18">
        <v>8.1000000000000004E-6</v>
      </c>
      <c r="O166" s="18">
        <v>1.7E-6</v>
      </c>
    </row>
    <row r="167" spans="1:15" ht="15.75">
      <c r="A167" s="17" t="s">
        <v>539</v>
      </c>
      <c r="B167" s="17" t="s">
        <v>540</v>
      </c>
      <c r="C167" s="18">
        <v>3.6699999999999998E-5</v>
      </c>
      <c r="D167" s="18">
        <v>2.4499999999999999E-5</v>
      </c>
      <c r="E167" s="18">
        <v>4.2199999999999901E-5</v>
      </c>
      <c r="F167" s="18">
        <v>4.3099999999999997E-5</v>
      </c>
      <c r="G167" s="18">
        <v>1.91E-5</v>
      </c>
      <c r="H167" s="18">
        <v>1.84E-5</v>
      </c>
      <c r="I167" s="18">
        <v>5.9899999999999999E-5</v>
      </c>
      <c r="J167" s="18">
        <v>1.8099999999999999E-5</v>
      </c>
      <c r="K167" s="18">
        <v>6.5099999999999997E-5</v>
      </c>
      <c r="L167" s="18">
        <v>1.8299999999999899E-5</v>
      </c>
      <c r="M167" s="18">
        <v>2.8E-5</v>
      </c>
      <c r="N167" s="18">
        <v>4.3000000000000002E-5</v>
      </c>
      <c r="O167" s="18">
        <v>3.2199999999999997E-5</v>
      </c>
    </row>
    <row r="168" spans="1:15" ht="15.75">
      <c r="A168" s="17" t="s">
        <v>541</v>
      </c>
      <c r="B168" s="17" t="s">
        <v>542</v>
      </c>
      <c r="C168" s="18">
        <v>1.3999999999999999E-6</v>
      </c>
      <c r="D168" s="18">
        <v>1.5999999999999999E-6</v>
      </c>
      <c r="E168" s="18">
        <v>5.9999999999999997E-7</v>
      </c>
      <c r="F168" s="17">
        <v>0</v>
      </c>
      <c r="G168" s="18">
        <v>3.4000000000000001E-6</v>
      </c>
      <c r="H168" s="17">
        <v>0</v>
      </c>
      <c r="I168" s="18">
        <v>4.9999999999999998E-7</v>
      </c>
      <c r="J168" s="17">
        <v>0</v>
      </c>
      <c r="K168" s="18">
        <v>6.9999999999999997E-7</v>
      </c>
      <c r="L168" s="18">
        <v>1.3E-6</v>
      </c>
      <c r="M168" s="18">
        <v>4.9999999999999998E-7</v>
      </c>
      <c r="N168" s="18">
        <v>1.1000000000000001E-6</v>
      </c>
      <c r="O168" s="17">
        <v>0</v>
      </c>
    </row>
    <row r="169" spans="1:15" ht="15.75">
      <c r="A169" s="17" t="s">
        <v>543</v>
      </c>
      <c r="B169" s="17" t="s">
        <v>544</v>
      </c>
      <c r="C169" s="18">
        <v>3.5599999999999998E-5</v>
      </c>
      <c r="D169" s="18">
        <v>1.6899999999999899E-5</v>
      </c>
      <c r="E169" s="18">
        <v>3.76999999999999E-5</v>
      </c>
      <c r="F169" s="18">
        <v>3.2100000000000001E-5</v>
      </c>
      <c r="G169" s="18">
        <v>1.45E-5</v>
      </c>
      <c r="H169" s="18">
        <v>1.0200000000000001E-5</v>
      </c>
      <c r="I169" s="18">
        <v>5.4700000000000001E-5</v>
      </c>
      <c r="J169" s="18">
        <v>1.7099999999999999E-5</v>
      </c>
      <c r="K169" s="18">
        <v>4.3000000000000002E-5</v>
      </c>
      <c r="L169" s="18">
        <v>1.3200000000000001E-5</v>
      </c>
      <c r="M169" s="18">
        <v>2.6400000000000001E-5</v>
      </c>
      <c r="N169" s="18">
        <v>3.02999999999999E-5</v>
      </c>
      <c r="O169" s="18">
        <v>2.8200000000000001E-5</v>
      </c>
    </row>
    <row r="170" spans="1:15" ht="15.75">
      <c r="A170" s="17" t="s">
        <v>545</v>
      </c>
      <c r="B170" s="17" t="s">
        <v>546</v>
      </c>
      <c r="C170" s="18">
        <v>4.3699999999999998E-5</v>
      </c>
      <c r="D170" s="18">
        <v>1.6399999999999999E-5</v>
      </c>
      <c r="E170" s="18">
        <v>4.5000000000000003E-5</v>
      </c>
      <c r="F170" s="18">
        <v>3.4799999999999999E-5</v>
      </c>
      <c r="G170" s="18">
        <v>1.4800000000000001E-5</v>
      </c>
      <c r="H170" s="18">
        <v>1.1E-5</v>
      </c>
      <c r="I170" s="18">
        <v>5.2799999999999901E-5</v>
      </c>
      <c r="J170" s="18">
        <v>1.88E-5</v>
      </c>
      <c r="K170" s="18">
        <v>5.1699999999999901E-5</v>
      </c>
      <c r="L170" s="18">
        <v>1.73E-5</v>
      </c>
      <c r="M170" s="18">
        <v>1.6699999999999999E-5</v>
      </c>
      <c r="N170" s="18">
        <v>3.4499999999999998E-5</v>
      </c>
      <c r="O170" s="18">
        <v>2.2399999999999999E-5</v>
      </c>
    </row>
    <row r="171" spans="1:15" ht="15.75">
      <c r="A171" s="17" t="s">
        <v>547</v>
      </c>
      <c r="B171" s="17" t="s">
        <v>548</v>
      </c>
      <c r="C171" s="18">
        <v>4.7200000000000002E-5</v>
      </c>
      <c r="D171" s="18">
        <v>3.1099999999999997E-5</v>
      </c>
      <c r="E171" s="18">
        <v>4.2400000000000001E-5</v>
      </c>
      <c r="F171" s="18">
        <v>5.4700000000000001E-5</v>
      </c>
      <c r="G171" s="18">
        <v>3.0599999999999998E-5</v>
      </c>
      <c r="H171" s="18">
        <v>2.1399999999999998E-5</v>
      </c>
      <c r="I171" s="18">
        <v>5.6599999999999899E-5</v>
      </c>
      <c r="J171" s="18">
        <v>3.3899999999999997E-5</v>
      </c>
      <c r="K171" s="18">
        <v>7.1400000000000001E-5</v>
      </c>
      <c r="L171" s="18">
        <v>1.45E-5</v>
      </c>
      <c r="M171" s="18">
        <v>2.5199999999999999E-5</v>
      </c>
      <c r="N171" s="18">
        <v>6.4999999999999994E-5</v>
      </c>
      <c r="O171" s="18">
        <v>2.84999999999999E-5</v>
      </c>
    </row>
    <row r="172" spans="1:15" ht="15.75">
      <c r="A172" s="17" t="s">
        <v>549</v>
      </c>
      <c r="B172" s="17" t="s">
        <v>550</v>
      </c>
      <c r="C172" s="18">
        <v>2.65E-5</v>
      </c>
      <c r="D172" s="18">
        <v>2.62E-5</v>
      </c>
      <c r="E172" s="18">
        <v>3.37999999999999E-5</v>
      </c>
      <c r="F172" s="18">
        <v>4.1999999999999998E-5</v>
      </c>
      <c r="G172" s="18">
        <v>2.1299999999999999E-5</v>
      </c>
      <c r="H172" s="18">
        <v>1.29E-5</v>
      </c>
      <c r="I172" s="18">
        <v>6.3700000000000003E-5</v>
      </c>
      <c r="J172" s="18">
        <v>2.0699999999999998E-5</v>
      </c>
      <c r="K172" s="18">
        <v>6.0800000000000001E-5</v>
      </c>
      <c r="L172" s="18">
        <v>1.56E-5</v>
      </c>
      <c r="M172" s="18">
        <v>2.8599999999999899E-5</v>
      </c>
      <c r="N172" s="18">
        <v>2.8199999999999899E-5</v>
      </c>
      <c r="O172" s="18">
        <v>2.65E-5</v>
      </c>
    </row>
    <row r="173" spans="1:15" ht="15.75">
      <c r="A173" s="17" t="s">
        <v>551</v>
      </c>
      <c r="B173" s="17" t="s">
        <v>552</v>
      </c>
      <c r="C173" s="18">
        <v>1.9999999999999999E-7</v>
      </c>
      <c r="D173" s="18">
        <v>4.3000000000000003E-6</v>
      </c>
      <c r="E173" s="17">
        <v>0</v>
      </c>
      <c r="F173" s="18">
        <v>6.9999999999999997E-7</v>
      </c>
      <c r="G173" s="17">
        <v>0</v>
      </c>
      <c r="H173" s="18">
        <v>8.9999999999999996E-7</v>
      </c>
      <c r="I173" s="17">
        <v>0</v>
      </c>
      <c r="J173" s="17">
        <v>0</v>
      </c>
      <c r="K173" s="18">
        <v>6.1E-6</v>
      </c>
      <c r="L173" s="18">
        <v>8.9999999999999996E-7</v>
      </c>
      <c r="M173" s="18">
        <v>3.9999999999999998E-7</v>
      </c>
      <c r="N173" s="18">
        <v>2.7999999999999999E-6</v>
      </c>
      <c r="O173" s="18">
        <v>1.5E-6</v>
      </c>
    </row>
    <row r="174" spans="1:15" ht="15.75">
      <c r="A174" s="17" t="s">
        <v>553</v>
      </c>
      <c r="B174" s="17" t="s">
        <v>554</v>
      </c>
      <c r="C174" s="18">
        <v>3.3399999999999999E-5</v>
      </c>
      <c r="D174" s="18">
        <v>2.0299999999999999E-5</v>
      </c>
      <c r="E174" s="18">
        <v>3.4900000000000001E-5</v>
      </c>
      <c r="F174" s="18">
        <v>3.6600000000000002E-5</v>
      </c>
      <c r="G174" s="18">
        <v>1.66E-5</v>
      </c>
      <c r="H174" s="18">
        <v>1.1800000000000001E-5</v>
      </c>
      <c r="I174" s="18">
        <v>5.52E-5</v>
      </c>
      <c r="J174" s="18">
        <v>1.5E-5</v>
      </c>
      <c r="K174" s="18">
        <v>4.8899999999999901E-5</v>
      </c>
      <c r="L174" s="18">
        <v>1.2500000000000001E-5</v>
      </c>
      <c r="M174" s="18">
        <v>2.5700000000000001E-5</v>
      </c>
      <c r="N174" s="18">
        <v>4.8399999999999997E-5</v>
      </c>
      <c r="O174" s="18">
        <v>2.7399999999999999E-5</v>
      </c>
    </row>
    <row r="175" spans="1:15" ht="15.75">
      <c r="A175" s="17" t="s">
        <v>555</v>
      </c>
      <c r="B175" s="17" t="s">
        <v>556</v>
      </c>
      <c r="C175" s="18">
        <v>3.4199999999999998E-5</v>
      </c>
      <c r="D175" s="18">
        <v>1.8499999999999999E-5</v>
      </c>
      <c r="E175" s="18">
        <v>3.82E-5</v>
      </c>
      <c r="F175" s="18">
        <v>5.1400000000000003E-5</v>
      </c>
      <c r="G175" s="18">
        <v>1.8300000000000001E-5</v>
      </c>
      <c r="H175" s="18">
        <v>9.5000000000000005E-6</v>
      </c>
      <c r="I175" s="18">
        <v>5.8600000000000001E-5</v>
      </c>
      <c r="J175" s="18">
        <v>1.98E-5</v>
      </c>
      <c r="K175" s="18">
        <v>5.7200000000000001E-5</v>
      </c>
      <c r="L175" s="18">
        <v>1.3699999999999999E-5</v>
      </c>
      <c r="M175" s="18">
        <v>3.3200000000000001E-5</v>
      </c>
      <c r="N175" s="18">
        <v>5.0699999999999999E-5</v>
      </c>
      <c r="O175" s="18">
        <v>2.97E-5</v>
      </c>
    </row>
    <row r="176" spans="1:15" ht="15.75">
      <c r="A176" s="17" t="s">
        <v>557</v>
      </c>
      <c r="B176" s="17" t="s">
        <v>558</v>
      </c>
      <c r="C176" s="18">
        <v>2.7900000000000001E-5</v>
      </c>
      <c r="D176" s="18">
        <v>1.7799999999999999E-5</v>
      </c>
      <c r="E176" s="18">
        <v>3.0800000000000003E-5</v>
      </c>
      <c r="F176" s="18">
        <v>2.9899999999999998E-5</v>
      </c>
      <c r="G176" s="18">
        <v>2.5999999999999998E-5</v>
      </c>
      <c r="H176" s="18">
        <v>1.04E-5</v>
      </c>
      <c r="I176" s="18">
        <v>6.2799999999999995E-5</v>
      </c>
      <c r="J176" s="18">
        <v>2.0699999999999998E-5</v>
      </c>
      <c r="K176" s="18">
        <v>4.4199999999999997E-5</v>
      </c>
      <c r="L176" s="18">
        <v>8.6999999999999997E-6</v>
      </c>
      <c r="M176" s="18">
        <v>2.3300000000000001E-5</v>
      </c>
      <c r="N176" s="18">
        <v>3.5299999999999997E-5</v>
      </c>
      <c r="O176" s="18">
        <v>1.95E-5</v>
      </c>
    </row>
    <row r="177" spans="1:15" ht="15.75">
      <c r="A177" s="17" t="s">
        <v>559</v>
      </c>
      <c r="B177" s="17" t="s">
        <v>560</v>
      </c>
      <c r="C177" s="18">
        <v>6.2500000000000001E-5</v>
      </c>
      <c r="D177" s="18">
        <v>3.3300000000000003E-5</v>
      </c>
      <c r="E177" s="18">
        <v>7.3200000000000004E-5</v>
      </c>
      <c r="F177" s="18">
        <v>6.3199999999999896E-5</v>
      </c>
      <c r="G177" s="18">
        <v>3.4999999999999997E-5</v>
      </c>
      <c r="H177" s="18">
        <v>2.10999999999999E-5</v>
      </c>
      <c r="I177" s="18">
        <v>8.7499999999999999E-5</v>
      </c>
      <c r="J177" s="18">
        <v>3.4E-5</v>
      </c>
      <c r="K177" s="18">
        <v>9.5799999999999998E-5</v>
      </c>
      <c r="L177" s="18">
        <v>2.7900000000000001E-5</v>
      </c>
      <c r="M177" s="18">
        <v>4.2199999999999901E-5</v>
      </c>
      <c r="N177" s="18">
        <v>7.1899999999999999E-5</v>
      </c>
      <c r="O177" s="18">
        <v>6.69E-5</v>
      </c>
    </row>
    <row r="178" spans="1:15" ht="15.75">
      <c r="A178" s="17" t="s">
        <v>561</v>
      </c>
      <c r="B178" s="17" t="s">
        <v>562</v>
      </c>
      <c r="C178" s="18">
        <v>2.6800000000000001E-5</v>
      </c>
      <c r="D178" s="18">
        <v>2.0799999999999899E-5</v>
      </c>
      <c r="E178" s="18">
        <v>3.4199999999999998E-5</v>
      </c>
      <c r="F178" s="18">
        <v>3.3399999999999999E-5</v>
      </c>
      <c r="G178" s="18">
        <v>2.2200000000000001E-5</v>
      </c>
      <c r="H178" s="18">
        <v>1.7900000000000001E-5</v>
      </c>
      <c r="I178" s="18">
        <v>4.0599999999999998E-5</v>
      </c>
      <c r="J178" s="18">
        <v>1.63E-5</v>
      </c>
      <c r="K178" s="18">
        <v>3.7299999999999999E-5</v>
      </c>
      <c r="L178" s="18">
        <v>1.36E-5</v>
      </c>
      <c r="M178" s="18">
        <v>2.19E-5</v>
      </c>
      <c r="N178" s="18">
        <v>3.54E-5</v>
      </c>
      <c r="O178" s="18">
        <v>2.1399999999999998E-5</v>
      </c>
    </row>
    <row r="179" spans="1:15" ht="15.75">
      <c r="A179" s="17" t="s">
        <v>563</v>
      </c>
      <c r="B179" s="17" t="s">
        <v>564</v>
      </c>
      <c r="C179" s="17">
        <v>0</v>
      </c>
      <c r="D179" s="17">
        <v>0</v>
      </c>
      <c r="E179" s="17">
        <v>0</v>
      </c>
      <c r="F179" s="17">
        <v>0</v>
      </c>
      <c r="G179" s="18">
        <v>1.1999999999999999E-6</v>
      </c>
      <c r="H179" s="17">
        <v>0</v>
      </c>
      <c r="I179" s="17">
        <v>0</v>
      </c>
      <c r="J179" s="17">
        <v>0</v>
      </c>
      <c r="K179" s="18">
        <v>3.7000000000000002E-6</v>
      </c>
      <c r="L179" s="18">
        <v>8.9999999999999996E-7</v>
      </c>
      <c r="M179" s="18">
        <v>1.9E-6</v>
      </c>
      <c r="N179" s="18">
        <v>3.4999999999999999E-6</v>
      </c>
      <c r="O179" s="18">
        <v>9.9999999999999995E-7</v>
      </c>
    </row>
    <row r="180" spans="1:15" ht="15.75">
      <c r="A180" s="17" t="s">
        <v>565</v>
      </c>
      <c r="B180" s="17" t="s">
        <v>566</v>
      </c>
      <c r="C180" s="18">
        <v>4.6999999999999997E-5</v>
      </c>
      <c r="D180" s="18">
        <v>7.5000000000000002E-6</v>
      </c>
      <c r="E180" s="18">
        <v>5.0999999999999901E-6</v>
      </c>
      <c r="F180" s="18">
        <v>1.0200000000000001E-5</v>
      </c>
      <c r="G180" s="18">
        <v>2.0799999999999899E-5</v>
      </c>
      <c r="H180" s="18">
        <v>1.33E-5</v>
      </c>
      <c r="I180" s="18">
        <v>1.3999999999999999E-6</v>
      </c>
      <c r="J180" s="18">
        <v>5.3000000000000001E-6</v>
      </c>
      <c r="K180" s="18">
        <v>2.89999999999999E-6</v>
      </c>
      <c r="L180" s="18">
        <v>1.43E-5</v>
      </c>
      <c r="M180" s="18">
        <v>2.91999999999999E-5</v>
      </c>
      <c r="N180" s="18">
        <v>2.7999999999999999E-6</v>
      </c>
      <c r="O180" s="18">
        <v>5.0999999999999901E-6</v>
      </c>
    </row>
    <row r="181" spans="1:15" ht="15.75">
      <c r="A181" s="17" t="s">
        <v>567</v>
      </c>
      <c r="B181" s="17" t="s">
        <v>568</v>
      </c>
      <c r="C181" s="17">
        <v>0</v>
      </c>
      <c r="D181" s="17">
        <v>0</v>
      </c>
      <c r="E181" s="17">
        <v>0</v>
      </c>
      <c r="F181" s="17">
        <v>0</v>
      </c>
      <c r="G181" s="17">
        <v>0</v>
      </c>
      <c r="H181" s="18">
        <v>7.9999999999999996E-7</v>
      </c>
      <c r="I181" s="17">
        <v>0</v>
      </c>
      <c r="J181" s="17">
        <v>0</v>
      </c>
      <c r="K181" s="18">
        <v>4.4000000000000002E-6</v>
      </c>
      <c r="L181" s="18">
        <v>1.7999999999999999E-6</v>
      </c>
      <c r="M181" s="17">
        <v>0</v>
      </c>
      <c r="N181" s="18">
        <v>4.7999999999999998E-6</v>
      </c>
      <c r="O181" s="18">
        <v>2.2000000000000001E-6</v>
      </c>
    </row>
    <row r="182" spans="1:15" ht="15.75">
      <c r="A182" s="17" t="s">
        <v>569</v>
      </c>
      <c r="B182" s="17" t="s">
        <v>570</v>
      </c>
      <c r="C182" s="17">
        <v>0</v>
      </c>
      <c r="D182" s="18">
        <v>8.9999999999999996E-7</v>
      </c>
      <c r="E182" s="17">
        <v>0</v>
      </c>
      <c r="F182" s="18">
        <v>7.3000000000000004E-6</v>
      </c>
      <c r="G182" s="17">
        <v>0</v>
      </c>
      <c r="H182" s="18">
        <v>2.0999999999999998E-6</v>
      </c>
      <c r="I182" s="18">
        <v>4.3000000000000003E-6</v>
      </c>
      <c r="J182" s="17">
        <v>0</v>
      </c>
      <c r="K182" s="18">
        <v>4.9999999999999902E-6</v>
      </c>
      <c r="L182" s="18">
        <v>5.5999999999999997E-6</v>
      </c>
      <c r="M182" s="18">
        <v>5.9999999999999997E-7</v>
      </c>
      <c r="N182" s="18">
        <v>2.49999999999999E-6</v>
      </c>
      <c r="O182" s="18">
        <v>5.9999999999999997E-7</v>
      </c>
    </row>
    <row r="183" spans="1:15" ht="15.75">
      <c r="A183" s="17" t="s">
        <v>571</v>
      </c>
      <c r="B183" s="17" t="s">
        <v>572</v>
      </c>
      <c r="C183" s="18">
        <v>4.9999999999999998E-7</v>
      </c>
      <c r="D183" s="17">
        <v>0</v>
      </c>
      <c r="E183" s="17">
        <v>0</v>
      </c>
      <c r="F183" s="17">
        <v>0</v>
      </c>
      <c r="G183" s="17">
        <v>0</v>
      </c>
      <c r="H183" s="18">
        <v>5.9999999999999997E-7</v>
      </c>
      <c r="I183" s="17">
        <v>0</v>
      </c>
      <c r="J183" s="17">
        <v>0</v>
      </c>
      <c r="K183" s="18">
        <v>1.1999999999999999E-6</v>
      </c>
      <c r="L183" s="18">
        <v>1.3999999999999999E-6</v>
      </c>
      <c r="M183" s="17">
        <v>0</v>
      </c>
      <c r="N183" s="18">
        <v>5.9999999999999997E-7</v>
      </c>
      <c r="O183" s="18">
        <v>1.9999999999999999E-6</v>
      </c>
    </row>
    <row r="184" spans="1:15" ht="15.75">
      <c r="A184" s="17" t="s">
        <v>573</v>
      </c>
      <c r="B184" s="17" t="s">
        <v>574</v>
      </c>
      <c r="C184" s="18">
        <v>9.3599999999999998E-5</v>
      </c>
      <c r="D184" s="18">
        <v>3.2099999999999899E-5</v>
      </c>
      <c r="E184" s="18">
        <v>7.3100000000000001E-5</v>
      </c>
      <c r="F184" s="18">
        <v>6.6199999999999996E-5</v>
      </c>
      <c r="G184" s="18">
        <v>4.3799999999999899E-5</v>
      </c>
      <c r="H184" s="18">
        <v>2.7199999999999899E-5</v>
      </c>
      <c r="I184" s="17">
        <v>1.05599999999999E-4</v>
      </c>
      <c r="J184" s="18">
        <v>4.0699999999999898E-5</v>
      </c>
      <c r="K184" s="18">
        <v>9.2800000000000006E-5</v>
      </c>
      <c r="L184" s="18">
        <v>2.6400000000000001E-5</v>
      </c>
      <c r="M184" s="18">
        <v>3.8000000000000002E-5</v>
      </c>
      <c r="N184" s="18">
        <v>8.0099999999999995E-5</v>
      </c>
      <c r="O184" s="18">
        <v>6.7999999999999999E-5</v>
      </c>
    </row>
    <row r="185" spans="1:15" ht="15.75">
      <c r="A185" s="17" t="s">
        <v>575</v>
      </c>
      <c r="B185" s="17" t="s">
        <v>576</v>
      </c>
      <c r="C185" s="18">
        <v>1.2999999999999901E-6</v>
      </c>
      <c r="D185" s="18">
        <v>8.1999999999999994E-6</v>
      </c>
      <c r="E185" s="18">
        <v>4.9999999999999998E-7</v>
      </c>
      <c r="F185" s="18">
        <v>1.5999999999999999E-6</v>
      </c>
      <c r="G185" s="18">
        <v>1.1000000000000001E-6</v>
      </c>
      <c r="H185" s="18">
        <v>2.49999999999999E-6</v>
      </c>
      <c r="I185" s="17">
        <v>0</v>
      </c>
      <c r="J185" s="18">
        <v>4.9999999999999998E-7</v>
      </c>
      <c r="K185" s="18">
        <v>3.8E-6</v>
      </c>
      <c r="L185" s="18">
        <v>3.9999999999999998E-7</v>
      </c>
      <c r="M185" s="17">
        <v>0</v>
      </c>
      <c r="N185" s="18">
        <v>5.3000000000000001E-6</v>
      </c>
      <c r="O185" s="18">
        <v>4.2999999999999902E-6</v>
      </c>
    </row>
    <row r="186" spans="1:15" ht="15.75">
      <c r="A186" s="17" t="s">
        <v>577</v>
      </c>
      <c r="B186" s="17" t="s">
        <v>578</v>
      </c>
      <c r="C186" s="17">
        <v>0</v>
      </c>
      <c r="D186" s="18">
        <v>3.9999999999999998E-6</v>
      </c>
      <c r="E186" s="18">
        <v>8.9999999999999996E-7</v>
      </c>
      <c r="F186" s="17">
        <v>0</v>
      </c>
      <c r="G186" s="17">
        <v>0</v>
      </c>
      <c r="H186" s="18">
        <v>2.5000000000000002E-6</v>
      </c>
      <c r="I186" s="18">
        <v>7.9999999999999996E-7</v>
      </c>
      <c r="J186" s="18">
        <v>6.9999999999999997E-7</v>
      </c>
      <c r="K186" s="18">
        <v>6.2999999999999998E-6</v>
      </c>
      <c r="L186" s="18">
        <v>3.4999999999999999E-6</v>
      </c>
      <c r="M186" s="18">
        <v>3.9999999999999998E-7</v>
      </c>
      <c r="N186" s="18">
        <v>6.2999999999999998E-6</v>
      </c>
      <c r="O186" s="18">
        <v>4.1999999999999996E-6</v>
      </c>
    </row>
    <row r="187" spans="1:15" ht="15.75">
      <c r="A187" s="17" t="s">
        <v>579</v>
      </c>
      <c r="B187" s="17" t="s">
        <v>580</v>
      </c>
      <c r="C187" s="18">
        <v>3.9999999999999998E-7</v>
      </c>
      <c r="D187" s="17">
        <v>0</v>
      </c>
      <c r="E187" s="17">
        <v>0</v>
      </c>
      <c r="F187" s="17">
        <v>0</v>
      </c>
      <c r="G187" s="18">
        <v>9.9999999999999995E-7</v>
      </c>
      <c r="H187" s="18">
        <v>8.9999999999999996E-7</v>
      </c>
      <c r="I187" s="17">
        <v>0</v>
      </c>
      <c r="J187" s="18">
        <v>6.9999999999999997E-7</v>
      </c>
      <c r="K187" s="18">
        <v>6.1999999999999999E-6</v>
      </c>
      <c r="L187" s="17">
        <v>0</v>
      </c>
      <c r="M187" s="17">
        <v>0</v>
      </c>
      <c r="N187" s="18">
        <v>1.5E-6</v>
      </c>
      <c r="O187" s="18">
        <v>3.1E-6</v>
      </c>
    </row>
    <row r="188" spans="1:15" ht="15.75">
      <c r="A188" s="17" t="s">
        <v>581</v>
      </c>
      <c r="B188" s="17" t="s">
        <v>582</v>
      </c>
      <c r="C188" s="18">
        <v>1.7999999999999999E-6</v>
      </c>
      <c r="D188" s="17">
        <v>0</v>
      </c>
      <c r="E188" s="17">
        <v>0</v>
      </c>
      <c r="F188" s="17">
        <v>0</v>
      </c>
      <c r="G188" s="17">
        <v>0</v>
      </c>
      <c r="H188" s="18">
        <v>1.9E-6</v>
      </c>
      <c r="I188" s="17">
        <v>0</v>
      </c>
      <c r="J188" s="17">
        <v>0</v>
      </c>
      <c r="K188" s="18">
        <v>6.0000000000000002E-6</v>
      </c>
      <c r="L188" s="17">
        <v>0</v>
      </c>
      <c r="M188" s="18">
        <v>3.9999999999999998E-7</v>
      </c>
      <c r="N188" s="18">
        <v>2.7999999999999999E-6</v>
      </c>
      <c r="O188" s="18">
        <v>2.5999999999999899E-6</v>
      </c>
    </row>
    <row r="189" spans="1:15" ht="15.75">
      <c r="A189" s="17" t="s">
        <v>583</v>
      </c>
      <c r="B189" s="17" t="s">
        <v>584</v>
      </c>
      <c r="C189" s="17">
        <v>1.033E-4</v>
      </c>
      <c r="D189" s="18">
        <v>4.7899999999999999E-5</v>
      </c>
      <c r="E189" s="17">
        <v>1.282E-4</v>
      </c>
      <c r="F189" s="18">
        <v>8.2799999999999993E-5</v>
      </c>
      <c r="G189" s="18">
        <v>4.8399999999999997E-5</v>
      </c>
      <c r="H189" s="18">
        <v>2.4499999999999999E-5</v>
      </c>
      <c r="I189" s="17">
        <v>1.6799999999999999E-4</v>
      </c>
      <c r="J189" s="18">
        <v>3.7199999999999901E-5</v>
      </c>
      <c r="K189" s="17">
        <v>1.197E-4</v>
      </c>
      <c r="L189" s="18">
        <v>3.4900000000000001E-5</v>
      </c>
      <c r="M189" s="18">
        <v>6.0000000000000002E-5</v>
      </c>
      <c r="N189" s="18">
        <v>9.5099999999999994E-5</v>
      </c>
      <c r="O189" s="18">
        <v>7.7799999999999994E-5</v>
      </c>
    </row>
    <row r="190" spans="1:15" ht="15.75">
      <c r="A190" s="17" t="s">
        <v>585</v>
      </c>
      <c r="B190" s="17" t="s">
        <v>586</v>
      </c>
      <c r="C190" s="18">
        <v>4.3000000000000002E-5</v>
      </c>
      <c r="D190" s="18">
        <v>1.4600000000000001E-5</v>
      </c>
      <c r="E190" s="18">
        <v>4.1099999999999901E-5</v>
      </c>
      <c r="F190" s="18">
        <v>2.5999999999999998E-5</v>
      </c>
      <c r="G190" s="18">
        <v>1.6799999999999998E-5</v>
      </c>
      <c r="H190" s="18">
        <v>1.24E-5</v>
      </c>
      <c r="I190" s="18">
        <v>4.3399999999999998E-5</v>
      </c>
      <c r="J190" s="18">
        <v>1.8199999999999999E-5</v>
      </c>
      <c r="K190" s="18">
        <v>4.2400000000000001E-5</v>
      </c>
      <c r="L190" s="18">
        <v>1.27E-5</v>
      </c>
      <c r="M190" s="18">
        <v>2.4899999999999999E-5</v>
      </c>
      <c r="N190" s="18">
        <v>3.1099999999999997E-5</v>
      </c>
      <c r="O190" s="18">
        <v>2.2099999999999998E-5</v>
      </c>
    </row>
    <row r="191" spans="1:15" ht="15.75">
      <c r="A191" s="17" t="s">
        <v>587</v>
      </c>
      <c r="B191" s="17" t="s">
        <v>588</v>
      </c>
      <c r="C191" s="17">
        <v>0</v>
      </c>
      <c r="D191" s="18">
        <v>7.9999999999999996E-7</v>
      </c>
      <c r="E191" s="17">
        <v>0</v>
      </c>
      <c r="F191" s="17">
        <v>0</v>
      </c>
      <c r="G191" s="18">
        <v>8.9999999999999996E-7</v>
      </c>
      <c r="H191" s="17">
        <v>0</v>
      </c>
      <c r="I191" s="17">
        <v>0</v>
      </c>
      <c r="J191" s="18">
        <v>5.9999999999999997E-7</v>
      </c>
      <c r="K191" s="18">
        <v>3.1999999999999999E-6</v>
      </c>
      <c r="L191" s="18">
        <v>3.1999999999999999E-6</v>
      </c>
      <c r="M191" s="17">
        <v>0</v>
      </c>
      <c r="N191" s="18">
        <v>4.6E-6</v>
      </c>
      <c r="O191" s="18">
        <v>2.0999999999999998E-6</v>
      </c>
    </row>
    <row r="192" spans="1:15" ht="15.75">
      <c r="A192" s="17" t="s">
        <v>589</v>
      </c>
      <c r="B192" s="17" t="s">
        <v>590</v>
      </c>
      <c r="C192" s="18">
        <v>3.9999999999999998E-7</v>
      </c>
      <c r="D192" s="17">
        <v>0</v>
      </c>
      <c r="E192" s="17">
        <v>0</v>
      </c>
      <c r="F192" s="17">
        <v>0</v>
      </c>
      <c r="G192" s="17">
        <v>0</v>
      </c>
      <c r="H192" s="18">
        <v>4.9999999999999998E-7</v>
      </c>
      <c r="I192" s="17">
        <v>0</v>
      </c>
      <c r="J192" s="17">
        <v>0</v>
      </c>
      <c r="K192" s="18">
        <v>2.9999999999999999E-7</v>
      </c>
      <c r="L192" s="18">
        <v>3.9999999999999998E-7</v>
      </c>
      <c r="M192" s="18">
        <v>3.9999999999999998E-7</v>
      </c>
      <c r="N192" s="18">
        <v>2.7999999999999999E-6</v>
      </c>
      <c r="O192" s="18">
        <v>1.7999999999999999E-6</v>
      </c>
    </row>
    <row r="193" spans="1:15" ht="15.75">
      <c r="A193" s="17" t="s">
        <v>591</v>
      </c>
      <c r="B193" s="17" t="s">
        <v>592</v>
      </c>
      <c r="C193" s="18">
        <v>2.1800000000000001E-5</v>
      </c>
      <c r="D193" s="18">
        <v>8.8999999999999995E-6</v>
      </c>
      <c r="E193" s="18">
        <v>2.8599999999999899E-5</v>
      </c>
      <c r="F193" s="18">
        <v>2.0999999999999999E-5</v>
      </c>
      <c r="G193" s="18">
        <v>1.3499999999999999E-5</v>
      </c>
      <c r="H193" s="18">
        <v>7.7999999999999999E-6</v>
      </c>
      <c r="I193" s="18">
        <v>3.1699999999999998E-5</v>
      </c>
      <c r="J193" s="18">
        <v>1.1E-5</v>
      </c>
      <c r="K193" s="18">
        <v>3.48999999999999E-5</v>
      </c>
      <c r="L193" s="18">
        <v>1.45E-5</v>
      </c>
      <c r="M193" s="18">
        <v>1.8199999999999999E-5</v>
      </c>
      <c r="N193" s="18">
        <v>2.76E-5</v>
      </c>
      <c r="O193" s="18">
        <v>1.9899999999999999E-5</v>
      </c>
    </row>
    <row r="194" spans="1:15" ht="15.75">
      <c r="A194" s="17" t="s">
        <v>593</v>
      </c>
      <c r="B194" s="17" t="s">
        <v>594</v>
      </c>
      <c r="C194" s="18">
        <v>2.7399999999999999E-5</v>
      </c>
      <c r="D194" s="18">
        <v>1.59E-5</v>
      </c>
      <c r="E194" s="18">
        <v>3.0000000000000001E-5</v>
      </c>
      <c r="F194" s="18">
        <v>2.05E-5</v>
      </c>
      <c r="G194" s="18">
        <v>1.8199999999999999E-5</v>
      </c>
      <c r="H194" s="18">
        <v>1.15E-5</v>
      </c>
      <c r="I194" s="18">
        <v>4.8699999999999998E-5</v>
      </c>
      <c r="J194" s="18">
        <v>1.2300000000000001E-5</v>
      </c>
      <c r="K194" s="18">
        <v>3.3500000000000001E-5</v>
      </c>
      <c r="L194" s="18">
        <v>1.2799999999999999E-5</v>
      </c>
      <c r="M194" s="18">
        <v>1.7099999999999999E-5</v>
      </c>
      <c r="N194" s="18">
        <v>3.9100000000000002E-5</v>
      </c>
      <c r="O194" s="18">
        <v>2.41E-5</v>
      </c>
    </row>
    <row r="195" spans="1:15" ht="15.75">
      <c r="A195" s="17" t="s">
        <v>595</v>
      </c>
      <c r="B195" s="17" t="s">
        <v>596</v>
      </c>
      <c r="C195" s="18">
        <v>3.01E-5</v>
      </c>
      <c r="D195" s="18">
        <v>1.33E-5</v>
      </c>
      <c r="E195" s="18">
        <v>4.18E-5</v>
      </c>
      <c r="F195" s="18">
        <v>2.91999999999999E-5</v>
      </c>
      <c r="G195" s="18">
        <v>1.5099999999999999E-5</v>
      </c>
      <c r="H195" s="18">
        <v>1.0900000000000001E-5</v>
      </c>
      <c r="I195" s="18">
        <v>3.7700000000000002E-5</v>
      </c>
      <c r="J195" s="18">
        <v>1.5500000000000001E-5</v>
      </c>
      <c r="K195" s="18">
        <v>2.9999999999999899E-5</v>
      </c>
      <c r="L195" s="18">
        <v>1.4100000000000001E-5</v>
      </c>
      <c r="M195" s="18">
        <v>1.5099999999999999E-5</v>
      </c>
      <c r="N195" s="18">
        <v>2.37E-5</v>
      </c>
      <c r="O195" s="18">
        <v>1.8199999999999999E-5</v>
      </c>
    </row>
    <row r="196" spans="1:15" ht="15.75">
      <c r="A196" s="17" t="s">
        <v>597</v>
      </c>
      <c r="B196" s="17" t="s">
        <v>598</v>
      </c>
      <c r="C196" s="18">
        <v>3.1399999999999998E-5</v>
      </c>
      <c r="D196" s="18">
        <v>8.3000000000000002E-6</v>
      </c>
      <c r="E196" s="18">
        <v>3.1399999999999998E-5</v>
      </c>
      <c r="F196" s="18">
        <v>2.6999999999999999E-5</v>
      </c>
      <c r="G196" s="18">
        <v>2.1299999999999999E-5</v>
      </c>
      <c r="H196" s="18">
        <v>1.6199999999999899E-5</v>
      </c>
      <c r="I196" s="18">
        <v>6.8399999999999996E-5</v>
      </c>
      <c r="J196" s="18">
        <v>1.9000000000000001E-5</v>
      </c>
      <c r="K196" s="18">
        <v>4.3000000000000002E-5</v>
      </c>
      <c r="L196" s="18">
        <v>6.7000000000000002E-6</v>
      </c>
      <c r="M196" s="18">
        <v>2.0000000000000002E-5</v>
      </c>
      <c r="N196" s="18">
        <v>3.8599999999999901E-5</v>
      </c>
      <c r="O196" s="18">
        <v>2.8099999999999999E-5</v>
      </c>
    </row>
    <row r="197" spans="1:15" ht="15.75">
      <c r="A197" s="17" t="s">
        <v>599</v>
      </c>
      <c r="B197" s="17" t="s">
        <v>600</v>
      </c>
      <c r="C197" s="18">
        <v>3.6699999999999998E-5</v>
      </c>
      <c r="D197" s="18">
        <v>2.3200000000000001E-5</v>
      </c>
      <c r="E197" s="18">
        <v>3.7499999999999997E-5</v>
      </c>
      <c r="F197" s="18">
        <v>4.1999999999999998E-5</v>
      </c>
      <c r="G197" s="18">
        <v>2.3600000000000001E-5</v>
      </c>
      <c r="H197" s="18">
        <v>1.7799999999999999E-5</v>
      </c>
      <c r="I197" s="18">
        <v>6.86E-5</v>
      </c>
      <c r="J197" s="18">
        <v>2.19E-5</v>
      </c>
      <c r="K197" s="18">
        <v>4.6999999999999997E-5</v>
      </c>
      <c r="L197" s="18">
        <v>1.8899999999999999E-5</v>
      </c>
      <c r="M197" s="18">
        <v>3.1099999999999997E-5</v>
      </c>
      <c r="N197" s="18">
        <v>3.8000000000000002E-5</v>
      </c>
      <c r="O197" s="18">
        <v>2.3499999999999999E-5</v>
      </c>
    </row>
    <row r="198" spans="1:15" ht="15.75">
      <c r="A198" s="17" t="s">
        <v>601</v>
      </c>
      <c r="B198" s="17" t="s">
        <v>602</v>
      </c>
      <c r="C198" s="18">
        <v>3.7700000000000002E-5</v>
      </c>
      <c r="D198" s="18">
        <v>2.6999999999999999E-5</v>
      </c>
      <c r="E198" s="18">
        <v>4.6799999999999999E-5</v>
      </c>
      <c r="F198" s="18">
        <v>4.6199999999999998E-5</v>
      </c>
      <c r="G198" s="18">
        <v>2.0599999999999999E-5</v>
      </c>
      <c r="H198" s="18">
        <v>1.8299999999999899E-5</v>
      </c>
      <c r="I198" s="18">
        <v>6.5300000000000002E-5</v>
      </c>
      <c r="J198" s="18">
        <v>2.8399999999999999E-5</v>
      </c>
      <c r="K198" s="18">
        <v>5.0599999999999997E-5</v>
      </c>
      <c r="L198" s="18">
        <v>1.95E-5</v>
      </c>
      <c r="M198" s="18">
        <v>3.26E-5</v>
      </c>
      <c r="N198" s="18">
        <v>4.8099999999999997E-5</v>
      </c>
      <c r="O198" s="18">
        <v>4.2199999999999901E-5</v>
      </c>
    </row>
    <row r="199" spans="1:15" ht="15.75">
      <c r="A199" s="17" t="s">
        <v>603</v>
      </c>
      <c r="B199" s="17" t="s">
        <v>604</v>
      </c>
      <c r="C199" s="18">
        <v>2.5700000000000001E-5</v>
      </c>
      <c r="D199" s="18">
        <v>2.0699999999999998E-5</v>
      </c>
      <c r="E199" s="18">
        <v>3.5999999999999899E-5</v>
      </c>
      <c r="F199" s="18">
        <v>3.68E-5</v>
      </c>
      <c r="G199" s="18">
        <v>2.83E-5</v>
      </c>
      <c r="H199" s="18">
        <v>1.6099999999999998E-5</v>
      </c>
      <c r="I199" s="18">
        <v>4.8899999999999901E-5</v>
      </c>
      <c r="J199" s="18">
        <v>1.8E-5</v>
      </c>
      <c r="K199" s="18">
        <v>5.1999999999999997E-5</v>
      </c>
      <c r="L199" s="18">
        <v>1.98E-5</v>
      </c>
      <c r="M199" s="18">
        <v>2.12E-5</v>
      </c>
      <c r="N199" s="18">
        <v>4.4400000000000002E-5</v>
      </c>
      <c r="O199" s="18">
        <v>4.18E-5</v>
      </c>
    </row>
    <row r="200" spans="1:15" ht="15.75">
      <c r="A200" s="17" t="s">
        <v>605</v>
      </c>
      <c r="B200" s="17" t="s">
        <v>606</v>
      </c>
      <c r="C200" s="18">
        <v>3.1999999999999999E-5</v>
      </c>
      <c r="D200" s="18">
        <v>1.8999999999999899E-5</v>
      </c>
      <c r="E200" s="18">
        <v>4.7299999999999998E-5</v>
      </c>
      <c r="F200" s="18">
        <v>3.29E-5</v>
      </c>
      <c r="G200" s="18">
        <v>1.02999999999999E-5</v>
      </c>
      <c r="H200" s="18">
        <v>1.03E-5</v>
      </c>
      <c r="I200" s="18">
        <v>3.7700000000000002E-5</v>
      </c>
      <c r="J200" s="18">
        <v>2.0100000000000001E-5</v>
      </c>
      <c r="K200" s="18">
        <v>3.68E-5</v>
      </c>
      <c r="L200" s="18">
        <v>1.51999999999999E-5</v>
      </c>
      <c r="M200" s="18">
        <v>1.9899999999999999E-5</v>
      </c>
      <c r="N200" s="18">
        <v>3.8899999999999997E-5</v>
      </c>
      <c r="O200" s="18">
        <v>2.05E-5</v>
      </c>
    </row>
    <row r="201" spans="1:15" ht="15.75">
      <c r="A201" s="17" t="s">
        <v>607</v>
      </c>
      <c r="B201" s="17" t="s">
        <v>608</v>
      </c>
      <c r="C201" s="17">
        <v>0</v>
      </c>
      <c r="D201" s="17">
        <v>0</v>
      </c>
      <c r="E201" s="17">
        <v>0</v>
      </c>
      <c r="F201" s="17">
        <v>0</v>
      </c>
      <c r="G201" s="17">
        <v>0</v>
      </c>
      <c r="H201" s="18">
        <v>5.9999999999999997E-7</v>
      </c>
      <c r="I201" s="17">
        <v>0</v>
      </c>
      <c r="J201" s="17">
        <v>0</v>
      </c>
      <c r="K201" s="18">
        <v>2.3999999999999999E-6</v>
      </c>
      <c r="L201" s="18">
        <v>9.9999999999999995E-7</v>
      </c>
      <c r="M201" s="18">
        <v>4.9999999999999998E-7</v>
      </c>
      <c r="N201" s="17">
        <v>0</v>
      </c>
      <c r="O201" s="17">
        <v>0</v>
      </c>
    </row>
    <row r="202" spans="1:15" ht="15.75">
      <c r="A202" s="17" t="s">
        <v>609</v>
      </c>
      <c r="B202" s="17" t="s">
        <v>610</v>
      </c>
      <c r="C202" s="18">
        <v>6.9999999999999997E-7</v>
      </c>
      <c r="D202" s="17">
        <v>0</v>
      </c>
      <c r="E202" s="17">
        <v>0</v>
      </c>
      <c r="F202" s="17">
        <v>0</v>
      </c>
      <c r="G202" s="18">
        <v>1.7999999999999999E-6</v>
      </c>
      <c r="H202" s="18">
        <v>1.7999999999999999E-6</v>
      </c>
      <c r="I202" s="17">
        <v>0</v>
      </c>
      <c r="J202" s="17">
        <v>0</v>
      </c>
      <c r="K202" s="18">
        <v>1.1999999999999999E-6</v>
      </c>
      <c r="L202" s="18">
        <v>3.9999999999999998E-7</v>
      </c>
      <c r="M202" s="17">
        <v>0</v>
      </c>
      <c r="N202" s="18">
        <v>8.9999999999999996E-7</v>
      </c>
      <c r="O202" s="18">
        <v>1.5E-6</v>
      </c>
    </row>
    <row r="203" spans="1:15" ht="15.75">
      <c r="A203" s="17" t="s">
        <v>611</v>
      </c>
      <c r="B203" s="17" t="s">
        <v>612</v>
      </c>
      <c r="C203" s="18">
        <v>4.9999999999999998E-7</v>
      </c>
      <c r="D203" s="18">
        <v>3.9999999999999998E-6</v>
      </c>
      <c r="E203" s="17">
        <v>0</v>
      </c>
      <c r="F203" s="17">
        <v>0</v>
      </c>
      <c r="G203" s="18">
        <v>1.1999999999999999E-6</v>
      </c>
      <c r="H203" s="17">
        <v>0</v>
      </c>
      <c r="I203" s="17">
        <v>0</v>
      </c>
      <c r="J203" s="18">
        <v>8.9999999999999996E-7</v>
      </c>
      <c r="K203" s="17">
        <v>0</v>
      </c>
      <c r="L203" s="17">
        <v>0</v>
      </c>
      <c r="M203" s="18">
        <v>4.9999999999999998E-7</v>
      </c>
      <c r="N203" s="18">
        <v>1.9E-6</v>
      </c>
      <c r="O203" s="18">
        <v>1.9999999999999999E-6</v>
      </c>
    </row>
    <row r="204" spans="1:15" ht="15.75">
      <c r="A204" s="17" t="s">
        <v>613</v>
      </c>
      <c r="B204" s="17" t="s">
        <v>614</v>
      </c>
      <c r="C204" s="18">
        <v>3.2799999999999998E-5</v>
      </c>
      <c r="D204" s="18">
        <v>1.7799999999999999E-5</v>
      </c>
      <c r="E204" s="18">
        <v>4.8099999999999997E-5</v>
      </c>
      <c r="F204" s="18">
        <v>3.68E-5</v>
      </c>
      <c r="G204" s="18">
        <v>1.52E-5</v>
      </c>
      <c r="H204" s="18">
        <v>2.6299999999999999E-5</v>
      </c>
      <c r="I204" s="18">
        <v>5.5099999999999998E-5</v>
      </c>
      <c r="J204" s="18">
        <v>1.7E-5</v>
      </c>
      <c r="K204" s="18">
        <v>2.7399999999999999E-5</v>
      </c>
      <c r="L204" s="18">
        <v>1.36E-5</v>
      </c>
      <c r="M204" s="18">
        <v>2.16E-5</v>
      </c>
      <c r="N204" s="18">
        <v>3.8800000000000001E-5</v>
      </c>
      <c r="O204" s="18">
        <v>1.9199999999999999E-5</v>
      </c>
    </row>
    <row r="205" spans="1:15" ht="15.75">
      <c r="A205" s="17" t="s">
        <v>615</v>
      </c>
      <c r="B205" s="17" t="s">
        <v>616</v>
      </c>
      <c r="C205" s="18">
        <v>2.26E-5</v>
      </c>
      <c r="D205" s="18">
        <v>2.1699999999999999E-5</v>
      </c>
      <c r="E205" s="18">
        <v>2.5899999999999999E-5</v>
      </c>
      <c r="F205" s="18">
        <v>2.5899999999999999E-5</v>
      </c>
      <c r="G205" s="18">
        <v>7.9000000000000006E-6</v>
      </c>
      <c r="H205" s="18">
        <v>1.3699999999999999E-5</v>
      </c>
      <c r="I205" s="18">
        <v>4.4700000000000002E-5</v>
      </c>
      <c r="J205" s="18">
        <v>1.52E-5</v>
      </c>
      <c r="K205" s="18">
        <v>3.6999999999999998E-5</v>
      </c>
      <c r="L205" s="18">
        <v>1.0200000000000001E-5</v>
      </c>
      <c r="M205" s="18">
        <v>2.48E-5</v>
      </c>
      <c r="N205" s="18">
        <v>3.2299999999999999E-5</v>
      </c>
      <c r="O205" s="18">
        <v>2.0299999999999999E-5</v>
      </c>
    </row>
    <row r="206" spans="1:15" ht="15.75">
      <c r="A206" s="17" t="s">
        <v>617</v>
      </c>
      <c r="B206" s="17" t="s">
        <v>618</v>
      </c>
      <c r="C206" s="18">
        <v>1.6899999999999899E-5</v>
      </c>
      <c r="D206" s="18">
        <v>1.2799999999999999E-5</v>
      </c>
      <c r="E206" s="18">
        <v>2.4300000000000001E-5</v>
      </c>
      <c r="F206" s="18">
        <v>2.55E-5</v>
      </c>
      <c r="G206" s="18">
        <v>1.06E-5</v>
      </c>
      <c r="H206" s="18">
        <v>9.5999999999999996E-6</v>
      </c>
      <c r="I206" s="18">
        <v>2.9999999999999899E-5</v>
      </c>
      <c r="J206" s="18">
        <v>1.7E-5</v>
      </c>
      <c r="K206" s="18">
        <v>5.13E-5</v>
      </c>
      <c r="L206" s="18">
        <v>1.0499999999999999E-5</v>
      </c>
      <c r="M206" s="18">
        <v>2.7399999999999999E-5</v>
      </c>
      <c r="N206" s="18">
        <v>3.0899999999999999E-5</v>
      </c>
      <c r="O206" s="18">
        <v>1.9300000000000002E-5</v>
      </c>
    </row>
    <row r="207" spans="1:15" ht="15.75">
      <c r="A207" s="17" t="s">
        <v>619</v>
      </c>
      <c r="B207" s="17" t="s">
        <v>620</v>
      </c>
      <c r="C207" s="18">
        <v>5.0800000000000002E-5</v>
      </c>
      <c r="D207" s="18">
        <v>2.12E-5</v>
      </c>
      <c r="E207" s="18">
        <v>6.3499999999999999E-5</v>
      </c>
      <c r="F207" s="18">
        <v>3.6900000000000002E-5</v>
      </c>
      <c r="G207" s="18">
        <v>2.5999999999999998E-5</v>
      </c>
      <c r="H207" s="18">
        <v>2.45999999999999E-5</v>
      </c>
      <c r="I207" s="18">
        <v>4.9299999999999999E-5</v>
      </c>
      <c r="J207" s="18">
        <v>2.3200000000000001E-5</v>
      </c>
      <c r="K207" s="18">
        <v>6.0000000000000002E-5</v>
      </c>
      <c r="L207" s="18">
        <v>1.0499999999999999E-5</v>
      </c>
      <c r="M207" s="18">
        <v>2.9399999999999901E-5</v>
      </c>
      <c r="N207" s="18">
        <v>3.43E-5</v>
      </c>
      <c r="O207" s="18">
        <v>4.57E-5</v>
      </c>
    </row>
    <row r="208" spans="1:15" ht="15.75">
      <c r="A208" s="17" t="s">
        <v>621</v>
      </c>
      <c r="B208" s="17" t="s">
        <v>622</v>
      </c>
      <c r="C208" s="18">
        <v>3.29E-5</v>
      </c>
      <c r="D208" s="18">
        <v>2.6800000000000001E-5</v>
      </c>
      <c r="E208" s="18">
        <v>3.2499999999999997E-5</v>
      </c>
      <c r="F208" s="18">
        <v>5.38E-5</v>
      </c>
      <c r="G208" s="18">
        <v>2.9299999999999899E-5</v>
      </c>
      <c r="H208" s="18">
        <v>1.2099999999999999E-5</v>
      </c>
      <c r="I208" s="18">
        <v>5.27E-5</v>
      </c>
      <c r="J208" s="18">
        <v>2.34E-5</v>
      </c>
      <c r="K208" s="18">
        <v>5.2099999999999999E-5</v>
      </c>
      <c r="L208" s="18">
        <v>1.8300000000000001E-5</v>
      </c>
      <c r="M208" s="18">
        <v>2.3E-5</v>
      </c>
      <c r="N208" s="18">
        <v>3.9199999999999997E-5</v>
      </c>
      <c r="O208" s="18">
        <v>2.8099999999999999E-5</v>
      </c>
    </row>
    <row r="209" spans="1:15" ht="15.75">
      <c r="A209" s="17" t="s">
        <v>623</v>
      </c>
      <c r="B209" s="17" t="s">
        <v>624</v>
      </c>
      <c r="C209" s="18">
        <v>9.4599999999999996E-5</v>
      </c>
      <c r="D209" s="18">
        <v>4.35E-5</v>
      </c>
      <c r="E209" s="17">
        <v>1.004E-4</v>
      </c>
      <c r="F209" s="18">
        <v>8.5499999999999896E-5</v>
      </c>
      <c r="G209" s="18">
        <v>4.5999999999999898E-5</v>
      </c>
      <c r="H209" s="18">
        <v>3.8299999999999901E-5</v>
      </c>
      <c r="I209" s="17">
        <v>1.09799999999999E-4</v>
      </c>
      <c r="J209" s="18">
        <v>4.4299999999999999E-5</v>
      </c>
      <c r="K209" s="17">
        <v>1.106E-4</v>
      </c>
      <c r="L209" s="18">
        <v>3.9799999999999998E-5</v>
      </c>
      <c r="M209" s="18">
        <v>6.4999999999999994E-5</v>
      </c>
      <c r="N209" s="18">
        <v>9.0799999999999998E-5</v>
      </c>
      <c r="O209" s="18">
        <v>5.6899999999999899E-5</v>
      </c>
    </row>
    <row r="210" spans="1:15" ht="15.75">
      <c r="A210" s="17" t="s">
        <v>625</v>
      </c>
      <c r="B210" s="17" t="s">
        <v>626</v>
      </c>
      <c r="C210" s="18">
        <v>2.1800000000000001E-5</v>
      </c>
      <c r="D210" s="18">
        <v>1.5099999999999999E-5</v>
      </c>
      <c r="E210" s="18">
        <v>2.5400000000000001E-5</v>
      </c>
      <c r="F210" s="18">
        <v>2.9300000000000001E-5</v>
      </c>
      <c r="G210" s="18">
        <v>1.6099999999999998E-5</v>
      </c>
      <c r="H210" s="18">
        <v>1.1800000000000001E-5</v>
      </c>
      <c r="I210" s="18">
        <v>4.3399999999999998E-5</v>
      </c>
      <c r="J210" s="18">
        <v>1.6200000000000001E-5</v>
      </c>
      <c r="K210" s="18">
        <v>3.93E-5</v>
      </c>
      <c r="L210" s="18">
        <v>1.2299999999999899E-5</v>
      </c>
      <c r="M210" s="18">
        <v>1.1099999999999901E-5</v>
      </c>
      <c r="N210" s="18">
        <v>2.7500000000000001E-5</v>
      </c>
      <c r="O210" s="18">
        <v>2.6099999999999899E-5</v>
      </c>
    </row>
    <row r="211" spans="1:15" ht="15.75">
      <c r="A211" s="17" t="s">
        <v>627</v>
      </c>
      <c r="B211" s="17" t="s">
        <v>628</v>
      </c>
      <c r="C211" s="18">
        <v>2.8899999999999899E-5</v>
      </c>
      <c r="D211" s="18">
        <v>1.2999999999999999E-5</v>
      </c>
      <c r="E211" s="18">
        <v>3.3299999999999901E-5</v>
      </c>
      <c r="F211" s="18">
        <v>3.7599999999999999E-5</v>
      </c>
      <c r="G211" s="18">
        <v>1.34E-5</v>
      </c>
      <c r="H211" s="18">
        <v>1.0200000000000001E-5</v>
      </c>
      <c r="I211" s="18">
        <v>4.6999999999999997E-5</v>
      </c>
      <c r="J211" s="18">
        <v>2.4199999999999999E-5</v>
      </c>
      <c r="K211" s="18">
        <v>3.6000000000000001E-5</v>
      </c>
      <c r="L211" s="18">
        <v>9.0999999999999993E-6</v>
      </c>
      <c r="M211" s="18">
        <v>1.5800000000000001E-5</v>
      </c>
      <c r="N211" s="18">
        <v>3.3800000000000002E-5</v>
      </c>
      <c r="O211" s="18">
        <v>1.84E-5</v>
      </c>
    </row>
    <row r="212" spans="1:15" ht="15.75">
      <c r="A212" s="17" t="s">
        <v>629</v>
      </c>
      <c r="B212" s="17" t="s">
        <v>630</v>
      </c>
      <c r="C212" s="18">
        <v>1.8899999999999999E-5</v>
      </c>
      <c r="D212" s="18">
        <v>1.8899999999999999E-5</v>
      </c>
      <c r="E212" s="18">
        <v>2.4000000000000001E-5</v>
      </c>
      <c r="F212" s="18">
        <v>2.84999999999999E-5</v>
      </c>
      <c r="G212" s="18">
        <v>7.1999999999999997E-6</v>
      </c>
      <c r="H212" s="18">
        <v>6.1E-6</v>
      </c>
      <c r="I212" s="18">
        <v>3.3099999999999998E-5</v>
      </c>
      <c r="J212" s="18">
        <v>1.5699999999999999E-5</v>
      </c>
      <c r="K212" s="18">
        <v>3.0300000000000001E-5</v>
      </c>
      <c r="L212" s="18">
        <v>7.0999999999999998E-6</v>
      </c>
      <c r="M212" s="18">
        <v>1.4E-5</v>
      </c>
      <c r="N212" s="18">
        <v>2.49999999999999E-5</v>
      </c>
      <c r="O212" s="18">
        <v>2.09E-5</v>
      </c>
    </row>
    <row r="213" spans="1:15" ht="15.75">
      <c r="A213" s="17" t="s">
        <v>631</v>
      </c>
      <c r="B213" s="17" t="s">
        <v>632</v>
      </c>
      <c r="C213" s="18">
        <v>6.9999999999999997E-7</v>
      </c>
      <c r="D213" s="18">
        <v>7.9999999999999996E-7</v>
      </c>
      <c r="E213" s="17">
        <v>0</v>
      </c>
      <c r="F213" s="17">
        <v>0</v>
      </c>
      <c r="G213" s="17">
        <v>0</v>
      </c>
      <c r="H213" s="17">
        <v>0</v>
      </c>
      <c r="I213" s="17">
        <v>0</v>
      </c>
      <c r="J213" s="18">
        <v>2.9999999999999999E-7</v>
      </c>
      <c r="K213" s="18">
        <v>2.5000000000000002E-6</v>
      </c>
      <c r="L213" s="18">
        <v>2.9999999999999999E-7</v>
      </c>
      <c r="M213" s="17">
        <v>0</v>
      </c>
      <c r="N213" s="18">
        <v>3.9999999999999998E-7</v>
      </c>
      <c r="O213" s="17">
        <v>0</v>
      </c>
    </row>
    <row r="214" spans="1:15" ht="15.75">
      <c r="A214" s="17" t="s">
        <v>633</v>
      </c>
      <c r="B214" s="17" t="s">
        <v>634</v>
      </c>
      <c r="C214" s="18">
        <v>3.8899999999999997E-5</v>
      </c>
      <c r="D214" s="18">
        <v>1.7600000000000001E-5</v>
      </c>
      <c r="E214" s="18">
        <v>5.0000000000000002E-5</v>
      </c>
      <c r="F214" s="18">
        <v>4.7800000000000003E-5</v>
      </c>
      <c r="G214" s="18">
        <v>2.3E-5</v>
      </c>
      <c r="H214" s="18">
        <v>1.53999999999999E-5</v>
      </c>
      <c r="I214" s="18">
        <v>4.46E-5</v>
      </c>
      <c r="J214" s="18">
        <v>2.1399999999999998E-5</v>
      </c>
      <c r="K214" s="18">
        <v>7.5599999999999994E-5</v>
      </c>
      <c r="L214" s="18">
        <v>1.7E-5</v>
      </c>
      <c r="M214" s="18">
        <v>4.1099999999999901E-5</v>
      </c>
      <c r="N214" s="18">
        <v>6.2399999999999999E-5</v>
      </c>
      <c r="O214" s="18">
        <v>3.2499999999999997E-5</v>
      </c>
    </row>
    <row r="215" spans="1:15" ht="15.75">
      <c r="A215" s="17" t="s">
        <v>635</v>
      </c>
      <c r="B215" s="17" t="s">
        <v>636</v>
      </c>
      <c r="C215" s="17">
        <v>0</v>
      </c>
      <c r="D215" s="17">
        <v>0</v>
      </c>
      <c r="E215" s="17">
        <v>0</v>
      </c>
      <c r="F215" s="17">
        <v>0</v>
      </c>
      <c r="G215" s="17">
        <v>0</v>
      </c>
      <c r="H215" s="17">
        <v>0</v>
      </c>
      <c r="I215" s="17">
        <v>0</v>
      </c>
      <c r="J215" s="17">
        <v>0</v>
      </c>
      <c r="K215" s="18">
        <v>1.5E-6</v>
      </c>
      <c r="L215" s="18">
        <v>4.9999999999999998E-7</v>
      </c>
      <c r="M215" s="17">
        <v>0</v>
      </c>
      <c r="N215" s="18">
        <v>5.9999999999999997E-7</v>
      </c>
      <c r="O215" s="18">
        <v>1.9999999999999999E-6</v>
      </c>
    </row>
    <row r="216" spans="1:15" ht="15.75">
      <c r="A216" s="17" t="s">
        <v>637</v>
      </c>
      <c r="B216" s="17" t="s">
        <v>638</v>
      </c>
      <c r="C216" s="18">
        <v>3.1199999999999999E-5</v>
      </c>
      <c r="D216" s="18">
        <v>1.7900000000000001E-5</v>
      </c>
      <c r="E216" s="18">
        <v>5.3100000000000003E-5</v>
      </c>
      <c r="F216" s="18">
        <v>5.9899999999999999E-5</v>
      </c>
      <c r="G216" s="18">
        <v>1.49E-5</v>
      </c>
      <c r="H216" s="18">
        <v>1.9199999999999999E-5</v>
      </c>
      <c r="I216" s="18">
        <v>7.64E-5</v>
      </c>
      <c r="J216" s="18">
        <v>2.23E-5</v>
      </c>
      <c r="K216" s="18">
        <v>7.0199999999999999E-5</v>
      </c>
      <c r="L216" s="18">
        <v>1.5400000000000002E-5</v>
      </c>
      <c r="M216" s="18">
        <v>3.1099999999999997E-5</v>
      </c>
      <c r="N216" s="18">
        <v>6.3E-5</v>
      </c>
      <c r="O216" s="18">
        <v>2.3900000000000002E-5</v>
      </c>
    </row>
    <row r="217" spans="1:15" ht="15.75">
      <c r="A217" s="17" t="s">
        <v>639</v>
      </c>
      <c r="B217" s="17" t="s">
        <v>640</v>
      </c>
      <c r="C217" s="18">
        <v>4.18E-5</v>
      </c>
      <c r="D217" s="18">
        <v>2.2200000000000001E-5</v>
      </c>
      <c r="E217" s="18">
        <v>3.82E-5</v>
      </c>
      <c r="F217" s="18">
        <v>2.77999999999999E-5</v>
      </c>
      <c r="G217" s="18">
        <v>2.3900000000000002E-5</v>
      </c>
      <c r="H217" s="18">
        <v>1.7499999999999998E-5</v>
      </c>
      <c r="I217" s="18">
        <v>5.7899999999999998E-5</v>
      </c>
      <c r="J217" s="18">
        <v>2.03999999999999E-5</v>
      </c>
      <c r="K217" s="18">
        <v>5.6799999999999998E-5</v>
      </c>
      <c r="L217" s="18">
        <v>1.4399999999999999E-5</v>
      </c>
      <c r="M217" s="18">
        <v>3.2799999999999998E-5</v>
      </c>
      <c r="N217" s="18">
        <v>3.5200000000000002E-5</v>
      </c>
      <c r="O217" s="18">
        <v>4.0899999999999998E-5</v>
      </c>
    </row>
    <row r="218" spans="1:15" ht="15.75">
      <c r="A218" s="17" t="s">
        <v>641</v>
      </c>
      <c r="B218" s="17" t="s">
        <v>642</v>
      </c>
      <c r="C218" s="18">
        <v>2.6999999999999999E-5</v>
      </c>
      <c r="D218" s="18">
        <v>1.6900000000000001E-5</v>
      </c>
      <c r="E218" s="18">
        <v>3.65E-5</v>
      </c>
      <c r="F218" s="18">
        <v>5.4299999999999897E-5</v>
      </c>
      <c r="G218" s="18">
        <v>1.2E-5</v>
      </c>
      <c r="H218" s="18">
        <v>1.6099999999999998E-5</v>
      </c>
      <c r="I218" s="18">
        <v>4.5200000000000001E-5</v>
      </c>
      <c r="J218" s="18">
        <v>1.77E-5</v>
      </c>
      <c r="K218" s="18">
        <v>4.5800000000000002E-5</v>
      </c>
      <c r="L218" s="18">
        <v>8.8999999999999995E-6</v>
      </c>
      <c r="M218" s="18">
        <v>2.1399999999999998E-5</v>
      </c>
      <c r="N218" s="18">
        <v>3.3800000000000002E-5</v>
      </c>
      <c r="O218" s="18">
        <v>2.5999999999999998E-5</v>
      </c>
    </row>
    <row r="219" spans="1:15" ht="15.75">
      <c r="A219" s="17" t="s">
        <v>643</v>
      </c>
      <c r="B219" s="17" t="s">
        <v>644</v>
      </c>
      <c r="C219" s="18">
        <v>6.9499999999999995E-5</v>
      </c>
      <c r="D219" s="18">
        <v>3.5499999999999901E-5</v>
      </c>
      <c r="E219" s="18">
        <v>8.0500000000000005E-5</v>
      </c>
      <c r="F219" s="18">
        <v>7.2799999999999994E-5</v>
      </c>
      <c r="G219" s="18">
        <v>3.9400000000000002E-5</v>
      </c>
      <c r="H219" s="18">
        <v>3.2700000000000002E-5</v>
      </c>
      <c r="I219" s="18">
        <v>8.8800000000000004E-5</v>
      </c>
      <c r="J219" s="18">
        <v>4.8899999999999901E-5</v>
      </c>
      <c r="K219" s="17">
        <v>1.0509999999999999E-4</v>
      </c>
      <c r="L219" s="18">
        <v>3.7400000000000001E-5</v>
      </c>
      <c r="M219" s="18">
        <v>6.2000000000000003E-5</v>
      </c>
      <c r="N219" s="18">
        <v>9.8300000000000004E-5</v>
      </c>
      <c r="O219" s="18">
        <v>5.5800000000000001E-5</v>
      </c>
    </row>
    <row r="220" spans="1:15" ht="15.75">
      <c r="A220" s="17" t="s">
        <v>645</v>
      </c>
      <c r="B220" s="17" t="s">
        <v>646</v>
      </c>
      <c r="C220" s="18">
        <v>9.3899999999999897E-5</v>
      </c>
      <c r="D220" s="18">
        <v>5.6900000000000001E-5</v>
      </c>
      <c r="E220" s="17">
        <v>1.121E-4</v>
      </c>
      <c r="F220" s="17">
        <v>1.158E-4</v>
      </c>
      <c r="G220" s="18">
        <v>5.3399999999999902E-5</v>
      </c>
      <c r="H220" s="18">
        <v>4.85E-5</v>
      </c>
      <c r="I220" s="17">
        <v>1.7489999999999899E-4</v>
      </c>
      <c r="J220" s="18">
        <v>5.21999999999999E-5</v>
      </c>
      <c r="K220" s="17">
        <v>1.3430000000000001E-4</v>
      </c>
      <c r="L220" s="18">
        <v>4.0299999999999997E-5</v>
      </c>
      <c r="M220" s="18">
        <v>7.9299999999999895E-5</v>
      </c>
      <c r="N220" s="17">
        <v>1.076E-4</v>
      </c>
      <c r="O220" s="18">
        <v>5.9899999999999999E-5</v>
      </c>
    </row>
    <row r="221" spans="1:15" ht="15.75">
      <c r="A221" s="17" t="s">
        <v>647</v>
      </c>
      <c r="B221" s="17" t="s">
        <v>648</v>
      </c>
      <c r="C221" s="18">
        <v>4.0899999999999998E-5</v>
      </c>
      <c r="D221" s="18">
        <v>2.6999999999999999E-5</v>
      </c>
      <c r="E221" s="18">
        <v>3.96E-5</v>
      </c>
      <c r="F221" s="18">
        <v>5.4200000000000003E-5</v>
      </c>
      <c r="G221" s="18">
        <v>2.9799999999999999E-5</v>
      </c>
      <c r="H221" s="18">
        <v>1.78999999999999E-5</v>
      </c>
      <c r="I221" s="18">
        <v>9.6500000000000001E-5</v>
      </c>
      <c r="J221" s="18">
        <v>3.1999999999999999E-5</v>
      </c>
      <c r="K221" s="18">
        <v>7.6399999999999905E-5</v>
      </c>
      <c r="L221" s="18">
        <v>1.9699999999999899E-5</v>
      </c>
      <c r="M221" s="18">
        <v>3.1199999999999999E-5</v>
      </c>
      <c r="N221" s="18">
        <v>4.07E-5</v>
      </c>
      <c r="O221" s="18">
        <v>3.2100000000000001E-5</v>
      </c>
    </row>
    <row r="222" spans="1:15" ht="15.75">
      <c r="A222" s="17" t="s">
        <v>649</v>
      </c>
      <c r="B222" s="17" t="s">
        <v>650</v>
      </c>
      <c r="C222" s="17">
        <v>0</v>
      </c>
      <c r="D222" s="18">
        <v>7.9999999999999996E-6</v>
      </c>
      <c r="E222" s="18">
        <v>1.5E-6</v>
      </c>
      <c r="F222" s="17">
        <v>0</v>
      </c>
      <c r="G222" s="17">
        <v>0</v>
      </c>
      <c r="H222" s="18">
        <v>9.9999999999999995E-7</v>
      </c>
      <c r="I222" s="18">
        <v>4.9999999999999998E-7</v>
      </c>
      <c r="J222" s="18">
        <v>5.9999999999999997E-7</v>
      </c>
      <c r="K222" s="18">
        <v>3.4999999999999999E-6</v>
      </c>
      <c r="L222" s="17">
        <v>0</v>
      </c>
      <c r="M222" s="18">
        <v>9.9999999999999995E-7</v>
      </c>
      <c r="N222" s="18">
        <v>5.4E-6</v>
      </c>
      <c r="O222" s="18">
        <v>4.5000000000000001E-6</v>
      </c>
    </row>
    <row r="223" spans="1:15" ht="15.75">
      <c r="A223" s="17" t="s">
        <v>651</v>
      </c>
      <c r="B223" s="17" t="s">
        <v>652</v>
      </c>
      <c r="C223" s="18">
        <v>3.4799999999999999E-5</v>
      </c>
      <c r="D223" s="18">
        <v>3.3000000000000003E-5</v>
      </c>
      <c r="E223" s="18">
        <v>4.0000000000000003E-5</v>
      </c>
      <c r="F223" s="18">
        <v>4.4299999999999999E-5</v>
      </c>
      <c r="G223" s="18">
        <v>3.5099999999999999E-5</v>
      </c>
      <c r="H223" s="18">
        <v>1.63E-5</v>
      </c>
      <c r="I223" s="18">
        <v>5.4499999999999902E-5</v>
      </c>
      <c r="J223" s="18">
        <v>2.8799999999999999E-5</v>
      </c>
      <c r="K223" s="18">
        <v>5.9699999999999899E-5</v>
      </c>
      <c r="L223" s="18">
        <v>1.2799999999999999E-5</v>
      </c>
      <c r="M223" s="18">
        <v>3.7700000000000002E-5</v>
      </c>
      <c r="N223" s="18">
        <v>4.3800000000000001E-5</v>
      </c>
      <c r="O223" s="18">
        <v>3.79E-5</v>
      </c>
    </row>
    <row r="224" spans="1:15" ht="15.75">
      <c r="A224" s="17" t="s">
        <v>653</v>
      </c>
      <c r="B224" s="17" t="s">
        <v>654</v>
      </c>
      <c r="C224" s="18">
        <v>3.1999999999999999E-5</v>
      </c>
      <c r="D224" s="18">
        <v>1.7399999999999999E-5</v>
      </c>
      <c r="E224" s="18">
        <v>3.4399999999999901E-5</v>
      </c>
      <c r="F224" s="18">
        <v>2.9799999999999999E-5</v>
      </c>
      <c r="G224" s="18">
        <v>1.06E-5</v>
      </c>
      <c r="H224" s="18">
        <v>1.0499999999999999E-5</v>
      </c>
      <c r="I224" s="18">
        <v>6.0799999999999899E-5</v>
      </c>
      <c r="J224" s="18">
        <v>1.4399999999999999E-5</v>
      </c>
      <c r="K224" s="18">
        <v>3.82E-5</v>
      </c>
      <c r="L224" s="18">
        <v>2.0699999999999998E-5</v>
      </c>
      <c r="M224" s="18">
        <v>1.5400000000000002E-5</v>
      </c>
      <c r="N224" s="18">
        <v>3.1399999999999998E-5</v>
      </c>
      <c r="O224" s="18">
        <v>1.5099999999999999E-5</v>
      </c>
    </row>
    <row r="225" spans="1:15" ht="15.75">
      <c r="A225" s="17" t="s">
        <v>655</v>
      </c>
      <c r="B225" s="17" t="s">
        <v>656</v>
      </c>
      <c r="C225" s="18">
        <v>3.79E-5</v>
      </c>
      <c r="D225" s="18">
        <v>2.37E-5</v>
      </c>
      <c r="E225" s="18">
        <v>4.3900000000000003E-5</v>
      </c>
      <c r="F225" s="18">
        <v>4.32E-5</v>
      </c>
      <c r="G225" s="18">
        <v>2.3200000000000001E-5</v>
      </c>
      <c r="H225" s="18">
        <v>1.9400000000000001E-5</v>
      </c>
      <c r="I225" s="18">
        <v>5.5599999999999901E-5</v>
      </c>
      <c r="J225" s="18">
        <v>2.6299999999999999E-5</v>
      </c>
      <c r="K225" s="18">
        <v>5.6499999999999998E-5</v>
      </c>
      <c r="L225" s="18">
        <v>1.3499999999999999E-5</v>
      </c>
      <c r="M225" s="18">
        <v>2.7900000000000001E-5</v>
      </c>
      <c r="N225" s="18">
        <v>4.8799999999999899E-5</v>
      </c>
      <c r="O225" s="18">
        <v>2.9600000000000001E-5</v>
      </c>
    </row>
    <row r="226" spans="1:15" ht="15.75">
      <c r="A226" s="17" t="s">
        <v>657</v>
      </c>
      <c r="B226" s="17" t="s">
        <v>658</v>
      </c>
      <c r="C226" s="18">
        <v>3.9999999999999998E-7</v>
      </c>
      <c r="D226" s="18">
        <v>1.1999999999999999E-6</v>
      </c>
      <c r="E226" s="17">
        <v>0</v>
      </c>
      <c r="F226" s="17">
        <v>0</v>
      </c>
      <c r="G226" s="18">
        <v>1.3E-6</v>
      </c>
      <c r="H226" s="17">
        <v>0</v>
      </c>
      <c r="I226" s="17">
        <v>0</v>
      </c>
      <c r="J226" s="18">
        <v>9.9999999999999995E-7</v>
      </c>
      <c r="K226" s="18">
        <v>6.0000000000000002E-6</v>
      </c>
      <c r="L226" s="18">
        <v>1.2999999999999901E-6</v>
      </c>
      <c r="M226" s="18">
        <v>6.9999999999999997E-7</v>
      </c>
      <c r="N226" s="18">
        <v>3.1999999999999999E-6</v>
      </c>
      <c r="O226" s="18">
        <v>1.1000000000000001E-6</v>
      </c>
    </row>
    <row r="227" spans="1:15" ht="15.75">
      <c r="A227" s="17" t="s">
        <v>659</v>
      </c>
      <c r="B227" s="17" t="s">
        <v>660</v>
      </c>
      <c r="C227" s="18">
        <v>1.1999999999999999E-6</v>
      </c>
      <c r="D227" s="18">
        <v>2.7E-6</v>
      </c>
      <c r="E227" s="17">
        <v>0</v>
      </c>
      <c r="F227" s="17">
        <v>0</v>
      </c>
      <c r="G227" s="18">
        <v>4.9999999999999998E-7</v>
      </c>
      <c r="H227" s="17">
        <v>0</v>
      </c>
      <c r="I227" s="17">
        <v>0</v>
      </c>
      <c r="J227" s="17">
        <v>0</v>
      </c>
      <c r="K227" s="18">
        <v>2.5000000000000002E-6</v>
      </c>
      <c r="L227" s="18">
        <v>7.9999999999999996E-7</v>
      </c>
      <c r="M227" s="17">
        <v>0</v>
      </c>
      <c r="N227" s="18">
        <v>9.9999999999999995E-7</v>
      </c>
      <c r="O227" s="17">
        <v>0</v>
      </c>
    </row>
    <row r="228" spans="1:15" ht="15.75">
      <c r="A228" s="17" t="s">
        <v>661</v>
      </c>
      <c r="B228" s="17" t="s">
        <v>662</v>
      </c>
      <c r="C228" s="18">
        <v>5.1900000000000001E-5</v>
      </c>
      <c r="D228" s="18">
        <v>2.2399999999999999E-5</v>
      </c>
      <c r="E228" s="18">
        <v>5.5600000000000003E-5</v>
      </c>
      <c r="F228" s="18">
        <v>3.4399999999999901E-5</v>
      </c>
      <c r="G228" s="18">
        <v>2.9600000000000001E-5</v>
      </c>
      <c r="H228" s="18">
        <v>1.8099999999999999E-5</v>
      </c>
      <c r="I228" s="18">
        <v>6.7700000000000006E-5</v>
      </c>
      <c r="J228" s="18">
        <v>2.1999999999999999E-5</v>
      </c>
      <c r="K228" s="18">
        <v>4.2500000000000003E-5</v>
      </c>
      <c r="L228" s="18">
        <v>1.5800000000000001E-5</v>
      </c>
      <c r="M228" s="18">
        <v>3.04E-5</v>
      </c>
      <c r="N228" s="18">
        <v>4.9100000000000001E-5</v>
      </c>
      <c r="O228" s="18">
        <v>4.4999999999999901E-5</v>
      </c>
    </row>
    <row r="229" spans="1:15" ht="15.75">
      <c r="A229" s="17" t="s">
        <v>663</v>
      </c>
      <c r="B229" s="17" t="s">
        <v>664</v>
      </c>
      <c r="C229" s="18">
        <v>4.9999999999999998E-7</v>
      </c>
      <c r="D229" s="18">
        <v>5.9999999999999997E-7</v>
      </c>
      <c r="E229" s="17">
        <v>0</v>
      </c>
      <c r="F229" s="17">
        <v>0</v>
      </c>
      <c r="G229" s="18">
        <v>8.9999999999999996E-7</v>
      </c>
      <c r="H229" s="18">
        <v>2.9999999999999999E-7</v>
      </c>
      <c r="I229" s="17">
        <v>0</v>
      </c>
      <c r="J229" s="18">
        <v>1.3999999999999999E-6</v>
      </c>
      <c r="K229" s="18">
        <v>6.0000000000000002E-6</v>
      </c>
      <c r="L229" s="18">
        <v>2.5000000000000002E-6</v>
      </c>
      <c r="M229" s="17">
        <v>0</v>
      </c>
      <c r="N229" s="18">
        <v>1.01E-5</v>
      </c>
      <c r="O229" s="18">
        <v>7.9999999999999996E-7</v>
      </c>
    </row>
    <row r="230" spans="1:15" ht="15.75">
      <c r="A230" s="17" t="s">
        <v>665</v>
      </c>
      <c r="B230" s="17" t="s">
        <v>666</v>
      </c>
      <c r="C230" s="18">
        <v>4.3000000000000002E-5</v>
      </c>
      <c r="D230" s="18">
        <v>2.0999999999999999E-5</v>
      </c>
      <c r="E230" s="18">
        <v>4.6699999999999997E-5</v>
      </c>
      <c r="F230" s="18">
        <v>3.8399999999999998E-5</v>
      </c>
      <c r="G230" s="18">
        <v>1.2799999999999999E-5</v>
      </c>
      <c r="H230" s="18">
        <v>1.4100000000000001E-5</v>
      </c>
      <c r="I230" s="18">
        <v>4.8999999999999998E-5</v>
      </c>
      <c r="J230" s="18">
        <v>1.84E-5</v>
      </c>
      <c r="K230" s="18">
        <v>4.07E-5</v>
      </c>
      <c r="L230" s="18">
        <v>1.2999999999999999E-5</v>
      </c>
      <c r="M230" s="18">
        <v>2.83E-5</v>
      </c>
      <c r="N230" s="18">
        <v>4.5899999999999998E-5</v>
      </c>
      <c r="O230" s="18">
        <v>3.2499999999999997E-5</v>
      </c>
    </row>
    <row r="231" spans="1:15" ht="15.75">
      <c r="A231" s="17" t="s">
        <v>667</v>
      </c>
      <c r="B231" s="17" t="s">
        <v>668</v>
      </c>
      <c r="C231" s="18">
        <v>1.9300000000000002E-5</v>
      </c>
      <c r="D231" s="18">
        <v>1.4600000000000001E-5</v>
      </c>
      <c r="E231" s="18">
        <v>3.1900000000000003E-5</v>
      </c>
      <c r="F231" s="18">
        <v>1.7499999999999998E-5</v>
      </c>
      <c r="G231" s="18">
        <v>7.3000000000000004E-6</v>
      </c>
      <c r="H231" s="18">
        <v>6.9E-6</v>
      </c>
      <c r="I231" s="18">
        <v>3.5200000000000002E-5</v>
      </c>
      <c r="J231" s="18">
        <v>1.01E-5</v>
      </c>
      <c r="K231" s="18">
        <v>2.76E-5</v>
      </c>
      <c r="L231" s="18">
        <v>5.4E-6</v>
      </c>
      <c r="M231" s="18">
        <v>1.52E-5</v>
      </c>
      <c r="N231" s="18">
        <v>1.9599999999999999E-5</v>
      </c>
      <c r="O231" s="18">
        <v>1.7099999999999999E-5</v>
      </c>
    </row>
    <row r="232" spans="1:15" ht="15.75">
      <c r="A232" s="17" t="s">
        <v>669</v>
      </c>
      <c r="B232" s="17" t="s">
        <v>670</v>
      </c>
      <c r="C232" s="18">
        <v>3.2799999999999998E-5</v>
      </c>
      <c r="D232" s="18">
        <v>1.59E-5</v>
      </c>
      <c r="E232" s="18">
        <v>2.9699999999999899E-5</v>
      </c>
      <c r="F232" s="18">
        <v>3.5899999999999998E-5</v>
      </c>
      <c r="G232" s="18">
        <v>1.88E-5</v>
      </c>
      <c r="H232" s="18">
        <v>1.2999999999999999E-5</v>
      </c>
      <c r="I232" s="18">
        <v>5.13E-5</v>
      </c>
      <c r="J232" s="18">
        <v>1.2300000000000001E-5</v>
      </c>
      <c r="K232" s="18">
        <v>2.8899999999999899E-5</v>
      </c>
      <c r="L232" s="18">
        <v>1.3699999999999999E-5</v>
      </c>
      <c r="M232" s="18">
        <v>2.1800000000000001E-5</v>
      </c>
      <c r="N232" s="18">
        <v>2.12E-5</v>
      </c>
      <c r="O232" s="18">
        <v>1.8700000000000001E-5</v>
      </c>
    </row>
    <row r="233" spans="1:15" ht="15.75">
      <c r="A233" s="17" t="s">
        <v>671</v>
      </c>
      <c r="B233" s="17" t="s">
        <v>672</v>
      </c>
      <c r="C233" s="17">
        <v>0</v>
      </c>
      <c r="D233" s="18">
        <v>2.7999999999999999E-6</v>
      </c>
      <c r="E233" s="18">
        <v>4.9999999999999998E-7</v>
      </c>
      <c r="F233" s="17">
        <v>0</v>
      </c>
      <c r="G233" s="17">
        <v>0</v>
      </c>
      <c r="H233" s="17">
        <v>0</v>
      </c>
      <c r="I233" s="17">
        <v>0</v>
      </c>
      <c r="J233" s="17">
        <v>0</v>
      </c>
      <c r="K233" s="18">
        <v>4.5000000000000001E-6</v>
      </c>
      <c r="L233" s="18">
        <v>1.5999999999999999E-6</v>
      </c>
      <c r="M233" s="17">
        <v>0</v>
      </c>
      <c r="N233" s="18">
        <v>3.9999999999999998E-6</v>
      </c>
      <c r="O233" s="18">
        <v>3.8E-6</v>
      </c>
    </row>
    <row r="234" spans="1:15" ht="15.75">
      <c r="A234" s="17" t="s">
        <v>673</v>
      </c>
      <c r="B234" s="17" t="s">
        <v>674</v>
      </c>
      <c r="C234" s="18">
        <v>3.3399999999999999E-5</v>
      </c>
      <c r="D234" s="18">
        <v>2.9099999999999999E-5</v>
      </c>
      <c r="E234" s="18">
        <v>3.0300000000000001E-5</v>
      </c>
      <c r="F234" s="18">
        <v>3.1899999999999901E-5</v>
      </c>
      <c r="G234" s="18">
        <v>2.05E-5</v>
      </c>
      <c r="H234" s="18">
        <v>1.43E-5</v>
      </c>
      <c r="I234" s="18">
        <v>4.01999999999999E-5</v>
      </c>
      <c r="J234" s="18">
        <v>2.1299999999999999E-5</v>
      </c>
      <c r="K234" s="18">
        <v>3.9999999999999902E-5</v>
      </c>
      <c r="L234" s="18">
        <v>1.5099999999999999E-5</v>
      </c>
      <c r="M234" s="18">
        <v>1.66E-5</v>
      </c>
      <c r="N234" s="18">
        <v>4.18999999999999E-5</v>
      </c>
      <c r="O234" s="18">
        <v>3.1399999999999998E-5</v>
      </c>
    </row>
    <row r="235" spans="1:15" ht="15.75">
      <c r="A235" s="17" t="s">
        <v>675</v>
      </c>
      <c r="B235" s="17" t="s">
        <v>676</v>
      </c>
      <c r="C235" s="18">
        <v>4.18E-5</v>
      </c>
      <c r="D235" s="18">
        <v>2.1199999999999899E-5</v>
      </c>
      <c r="E235" s="18">
        <v>4.1900000000000002E-5</v>
      </c>
      <c r="F235" s="18">
        <v>3.5200000000000002E-5</v>
      </c>
      <c r="G235" s="18">
        <v>2.3699999999999898E-5</v>
      </c>
      <c r="H235" s="18">
        <v>1.99999999999999E-5</v>
      </c>
      <c r="I235" s="18">
        <v>5.7000000000000003E-5</v>
      </c>
      <c r="J235" s="18">
        <v>1.6500000000000001E-5</v>
      </c>
      <c r="K235" s="18">
        <v>5.02E-5</v>
      </c>
      <c r="L235" s="18">
        <v>1.95E-5</v>
      </c>
      <c r="M235" s="18">
        <v>2.5999999999999998E-5</v>
      </c>
      <c r="N235" s="18">
        <v>3.82E-5</v>
      </c>
      <c r="O235" s="18">
        <v>3.5099999999999999E-5</v>
      </c>
    </row>
    <row r="236" spans="1:15" ht="15.75">
      <c r="A236" s="17" t="s">
        <v>677</v>
      </c>
      <c r="B236" s="17" t="s">
        <v>678</v>
      </c>
      <c r="C236" s="18">
        <v>3.8800000000000001E-5</v>
      </c>
      <c r="D236" s="18">
        <v>1.99999999999999E-5</v>
      </c>
      <c r="E236" s="18">
        <v>3.4499999999999998E-5</v>
      </c>
      <c r="F236" s="18">
        <v>3.26E-5</v>
      </c>
      <c r="G236" s="18">
        <v>1.7600000000000001E-5</v>
      </c>
      <c r="H236" s="18">
        <v>1.4599999999999899E-5</v>
      </c>
      <c r="I236" s="18">
        <v>4.5099999999999998E-5</v>
      </c>
      <c r="J236" s="18">
        <v>2.1299999999999999E-5</v>
      </c>
      <c r="K236" s="18">
        <v>3.9199999999999997E-5</v>
      </c>
      <c r="L236" s="18">
        <v>1.27E-5</v>
      </c>
      <c r="M236" s="18">
        <v>2.02E-5</v>
      </c>
      <c r="N236" s="18">
        <v>3.48999999999999E-5</v>
      </c>
      <c r="O236" s="18">
        <v>2.5700000000000001E-5</v>
      </c>
    </row>
    <row r="237" spans="1:15" ht="15.75">
      <c r="A237" s="17" t="s">
        <v>679</v>
      </c>
      <c r="B237" s="17" t="s">
        <v>680</v>
      </c>
      <c r="C237" s="18">
        <v>5.9299999999999998E-5</v>
      </c>
      <c r="D237" s="18">
        <v>3.4199999999999998E-5</v>
      </c>
      <c r="E237" s="18">
        <v>6.19E-5</v>
      </c>
      <c r="F237" s="18">
        <v>5.60999999999999E-5</v>
      </c>
      <c r="G237" s="18">
        <v>1.9399999999999899E-5</v>
      </c>
      <c r="H237" s="18">
        <v>1.8700000000000001E-5</v>
      </c>
      <c r="I237" s="18">
        <v>6.7199999999999994E-5</v>
      </c>
      <c r="J237" s="18">
        <v>2.7100000000000001E-5</v>
      </c>
      <c r="K237" s="18">
        <v>6.6699999999999995E-5</v>
      </c>
      <c r="L237" s="18">
        <v>1.59E-5</v>
      </c>
      <c r="M237" s="18">
        <v>3.29E-5</v>
      </c>
      <c r="N237" s="18">
        <v>5.5999999999999999E-5</v>
      </c>
      <c r="O237" s="18">
        <v>5.1600000000000001E-5</v>
      </c>
    </row>
    <row r="238" spans="1:15" ht="15.75">
      <c r="A238" s="17" t="s">
        <v>681</v>
      </c>
      <c r="B238" s="17" t="s">
        <v>682</v>
      </c>
      <c r="C238" s="17">
        <v>0</v>
      </c>
      <c r="D238" s="17">
        <v>0</v>
      </c>
      <c r="E238" s="17">
        <v>0</v>
      </c>
      <c r="F238" s="17">
        <v>0</v>
      </c>
      <c r="G238" s="18">
        <v>1.3999999999999999E-6</v>
      </c>
      <c r="H238" s="18">
        <v>2.7999999999999999E-6</v>
      </c>
      <c r="I238" s="17">
        <v>0</v>
      </c>
      <c r="J238" s="18">
        <v>9.9999999999999995E-7</v>
      </c>
      <c r="K238" s="18">
        <v>8.9999999999999996E-7</v>
      </c>
      <c r="L238" s="18">
        <v>4.9999999999999998E-7</v>
      </c>
      <c r="M238" s="18">
        <v>5.9999999999999997E-7</v>
      </c>
      <c r="N238" s="17">
        <v>0</v>
      </c>
      <c r="O238" s="17">
        <v>0</v>
      </c>
    </row>
    <row r="239" spans="1:15" ht="15.75">
      <c r="A239" s="17" t="s">
        <v>683</v>
      </c>
      <c r="B239" s="17" t="s">
        <v>684</v>
      </c>
      <c r="C239" s="18">
        <v>2.51E-5</v>
      </c>
      <c r="D239" s="18">
        <v>1.2500000000000001E-5</v>
      </c>
      <c r="E239" s="18">
        <v>3.7100000000000001E-5</v>
      </c>
      <c r="F239" s="18">
        <v>1.7399999999999999E-5</v>
      </c>
      <c r="G239" s="18">
        <v>1.06E-5</v>
      </c>
      <c r="H239" s="18">
        <v>9.5000000000000005E-6</v>
      </c>
      <c r="I239" s="18">
        <v>3.9199999999999997E-5</v>
      </c>
      <c r="J239" s="18">
        <v>1.5999999999999999E-5</v>
      </c>
      <c r="K239" s="18">
        <v>2.3799999999999999E-5</v>
      </c>
      <c r="L239" s="18">
        <v>8.4999999999999999E-6</v>
      </c>
      <c r="M239" s="18">
        <v>2.3E-5</v>
      </c>
      <c r="N239" s="18">
        <v>1.95E-5</v>
      </c>
      <c r="O239" s="18">
        <v>1.8199999999999999E-5</v>
      </c>
    </row>
    <row r="240" spans="1:15" ht="15.75">
      <c r="A240" s="17" t="s">
        <v>685</v>
      </c>
      <c r="B240" s="17" t="s">
        <v>686</v>
      </c>
      <c r="C240" s="18">
        <v>1.7799999999999999E-5</v>
      </c>
      <c r="D240" s="18">
        <v>1.7099999999999999E-5</v>
      </c>
      <c r="E240" s="18">
        <v>3.68E-5</v>
      </c>
      <c r="F240" s="18">
        <v>3.96E-5</v>
      </c>
      <c r="G240" s="18">
        <v>1.7099999999999999E-5</v>
      </c>
      <c r="H240" s="18">
        <v>1.5999999999999999E-5</v>
      </c>
      <c r="I240" s="18">
        <v>5.9899999999999999E-5</v>
      </c>
      <c r="J240" s="18">
        <v>1.1799999999999901E-5</v>
      </c>
      <c r="K240" s="18">
        <v>4.1199999999999999E-5</v>
      </c>
      <c r="L240" s="18">
        <v>7.9000000000000006E-6</v>
      </c>
      <c r="M240" s="18">
        <v>2.38999999999999E-5</v>
      </c>
      <c r="N240" s="18">
        <v>4.1699999999999997E-5</v>
      </c>
      <c r="O240" s="18">
        <v>3.1099999999999997E-5</v>
      </c>
    </row>
    <row r="241" spans="1:15" ht="15.75">
      <c r="A241" s="17" t="s">
        <v>687</v>
      </c>
      <c r="B241" s="17" t="s">
        <v>688</v>
      </c>
      <c r="C241" s="18">
        <v>2.0599999999999999E-5</v>
      </c>
      <c r="D241" s="18">
        <v>8.8999999999999995E-6</v>
      </c>
      <c r="E241" s="18">
        <v>3.3599999999999997E-5</v>
      </c>
      <c r="F241" s="18">
        <v>3.4999999999999997E-5</v>
      </c>
      <c r="G241" s="18">
        <v>1.11E-5</v>
      </c>
      <c r="H241" s="18">
        <v>1.3900000000000001E-5</v>
      </c>
      <c r="I241" s="18">
        <v>2.8E-5</v>
      </c>
      <c r="J241" s="18">
        <v>1.17E-5</v>
      </c>
      <c r="K241" s="18">
        <v>4.2299999999999998E-5</v>
      </c>
      <c r="L241" s="18">
        <v>6.7000000000000002E-6</v>
      </c>
      <c r="M241" s="18">
        <v>2.23E-5</v>
      </c>
      <c r="N241" s="18">
        <v>2.69E-5</v>
      </c>
      <c r="O241" s="18">
        <v>2.4700000000000001E-5</v>
      </c>
    </row>
    <row r="242" spans="1:15" ht="15.75">
      <c r="A242" s="17" t="s">
        <v>689</v>
      </c>
      <c r="B242" s="17" t="s">
        <v>690</v>
      </c>
      <c r="C242" s="17">
        <v>0</v>
      </c>
      <c r="D242" s="18">
        <v>3.9999999999999998E-7</v>
      </c>
      <c r="E242" s="17">
        <v>0</v>
      </c>
      <c r="F242" s="17">
        <v>0</v>
      </c>
      <c r="G242" s="18">
        <v>8.9999999999999996E-7</v>
      </c>
      <c r="H242" s="18">
        <v>8.9999999999999996E-7</v>
      </c>
      <c r="I242" s="17">
        <v>0</v>
      </c>
      <c r="J242" s="17">
        <v>0</v>
      </c>
      <c r="K242" s="18">
        <v>3.4999999999999999E-6</v>
      </c>
      <c r="L242" s="18">
        <v>3.9999999999999998E-7</v>
      </c>
      <c r="M242" s="17">
        <v>0</v>
      </c>
      <c r="N242" s="18">
        <v>7.4000000000000003E-6</v>
      </c>
      <c r="O242" s="18">
        <v>3.9999999999999998E-7</v>
      </c>
    </row>
    <row r="243" spans="1:15" ht="15.75">
      <c r="A243" s="17" t="s">
        <v>691</v>
      </c>
      <c r="B243" s="17" t="s">
        <v>692</v>
      </c>
      <c r="C243" s="18">
        <v>2.5599999999999901E-5</v>
      </c>
      <c r="D243" s="18">
        <v>2.3699999999999898E-5</v>
      </c>
      <c r="E243" s="18">
        <v>2.5299999999999998E-5</v>
      </c>
      <c r="F243" s="18">
        <v>3.6999999999999998E-5</v>
      </c>
      <c r="G243" s="18">
        <v>1.7099999999999999E-5</v>
      </c>
      <c r="H243" s="18">
        <v>1.6099999999999998E-5</v>
      </c>
      <c r="I243" s="18">
        <v>3.96E-5</v>
      </c>
      <c r="J243" s="18">
        <v>1.8099999999999999E-5</v>
      </c>
      <c r="K243" s="18">
        <v>5.63999999999999E-5</v>
      </c>
      <c r="L243" s="18">
        <v>1.48999999999999E-5</v>
      </c>
      <c r="M243" s="18">
        <v>1.91E-5</v>
      </c>
      <c r="N243" s="18">
        <v>3.0700000000000001E-5</v>
      </c>
      <c r="O243" s="18">
        <v>2.6999999999999999E-5</v>
      </c>
    </row>
    <row r="244" spans="1:15" ht="15.75">
      <c r="A244" s="17" t="s">
        <v>693</v>
      </c>
      <c r="B244" s="17" t="s">
        <v>694</v>
      </c>
      <c r="C244" s="18">
        <v>4.7299999999999998E-5</v>
      </c>
      <c r="D244" s="18">
        <v>4.6799999999999999E-5</v>
      </c>
      <c r="E244" s="18">
        <v>6.9200000000000002E-5</v>
      </c>
      <c r="F244" s="18">
        <v>8.2600000000000002E-5</v>
      </c>
      <c r="G244" s="18">
        <v>2.9600000000000001E-5</v>
      </c>
      <c r="H244" s="18">
        <v>2.41E-5</v>
      </c>
      <c r="I244" s="18">
        <v>7.6699999999999994E-5</v>
      </c>
      <c r="J244" s="18">
        <v>3.4799999999999999E-5</v>
      </c>
      <c r="K244" s="18">
        <v>7.5699999999999997E-5</v>
      </c>
      <c r="L244" s="18">
        <v>2.5899999999999999E-5</v>
      </c>
      <c r="M244" s="18">
        <v>4.7200000000000002E-5</v>
      </c>
      <c r="N244" s="18">
        <v>8.1600000000000005E-5</v>
      </c>
      <c r="O244" s="18">
        <v>5.1900000000000001E-5</v>
      </c>
    </row>
    <row r="245" spans="1:15" ht="15.75">
      <c r="A245" s="17" t="s">
        <v>695</v>
      </c>
      <c r="B245" s="17" t="s">
        <v>696</v>
      </c>
      <c r="C245" s="17">
        <v>0</v>
      </c>
      <c r="D245" s="17">
        <v>0</v>
      </c>
      <c r="E245" s="17">
        <v>0</v>
      </c>
      <c r="F245" s="17">
        <v>0</v>
      </c>
      <c r="G245" s="18">
        <v>4.9999999999999998E-7</v>
      </c>
      <c r="H245" s="17">
        <v>0</v>
      </c>
      <c r="I245" s="17">
        <v>0</v>
      </c>
      <c r="J245" s="17">
        <v>0</v>
      </c>
      <c r="K245" s="18">
        <v>2.7E-6</v>
      </c>
      <c r="L245" s="18">
        <v>1.3999999999999999E-6</v>
      </c>
      <c r="M245" s="17">
        <v>0</v>
      </c>
      <c r="N245" s="18">
        <v>3.7000000000000002E-6</v>
      </c>
      <c r="O245" s="18">
        <v>1.5E-6</v>
      </c>
    </row>
    <row r="246" spans="1:15" ht="15.75">
      <c r="A246" s="17" t="s">
        <v>697</v>
      </c>
      <c r="B246" s="17" t="s">
        <v>698</v>
      </c>
      <c r="C246" s="18">
        <v>2.7100000000000001E-5</v>
      </c>
      <c r="D246" s="18">
        <v>2.1800000000000001E-5</v>
      </c>
      <c r="E246" s="18">
        <v>3.5200000000000002E-5</v>
      </c>
      <c r="F246" s="18">
        <v>4.2699999999999899E-5</v>
      </c>
      <c r="G246" s="18">
        <v>2.5199999999999901E-5</v>
      </c>
      <c r="H246" s="18">
        <v>8.8000000000000004E-6</v>
      </c>
      <c r="I246" s="18">
        <v>5.2099999999999898E-5</v>
      </c>
      <c r="J246" s="18">
        <v>2.5000000000000001E-5</v>
      </c>
      <c r="K246" s="18">
        <v>5.0699999999999999E-5</v>
      </c>
      <c r="L246" s="18">
        <v>1.2300000000000001E-5</v>
      </c>
      <c r="M246" s="18">
        <v>3.04E-5</v>
      </c>
      <c r="N246" s="18">
        <v>5.38E-5</v>
      </c>
      <c r="O246" s="18">
        <v>2.3300000000000001E-5</v>
      </c>
    </row>
    <row r="247" spans="1:15" ht="15.75">
      <c r="A247" s="17" t="s">
        <v>699</v>
      </c>
      <c r="B247" s="17" t="s">
        <v>700</v>
      </c>
      <c r="C247" s="18">
        <v>3.8899999999999997E-5</v>
      </c>
      <c r="D247" s="18">
        <v>1.5E-5</v>
      </c>
      <c r="E247" s="18">
        <v>3.1599999999999901E-5</v>
      </c>
      <c r="F247" s="18">
        <v>3.02999999999999E-5</v>
      </c>
      <c r="G247" s="18">
        <v>1.8899999999999999E-5</v>
      </c>
      <c r="H247" s="18">
        <v>9.5999999999999996E-6</v>
      </c>
      <c r="I247" s="18">
        <v>4.2400000000000001E-5</v>
      </c>
      <c r="J247" s="18">
        <v>1.9000000000000001E-5</v>
      </c>
      <c r="K247" s="18">
        <v>3.6999999999999998E-5</v>
      </c>
      <c r="L247" s="18">
        <v>1.2E-5</v>
      </c>
      <c r="M247" s="18">
        <v>1.5299999999999999E-5</v>
      </c>
      <c r="N247" s="18">
        <v>1.85999999999999E-5</v>
      </c>
      <c r="O247" s="18">
        <v>1.91E-5</v>
      </c>
    </row>
    <row r="248" spans="1:15" ht="15.75">
      <c r="A248" s="17" t="s">
        <v>701</v>
      </c>
      <c r="B248" s="17" t="s">
        <v>702</v>
      </c>
      <c r="C248" s="18">
        <v>2.3E-5</v>
      </c>
      <c r="D248" s="18">
        <v>1.29E-5</v>
      </c>
      <c r="E248" s="18">
        <v>2.9300000000000001E-5</v>
      </c>
      <c r="F248" s="18">
        <v>1.9599999999999999E-5</v>
      </c>
      <c r="G248" s="18">
        <v>1.31E-5</v>
      </c>
      <c r="H248" s="18">
        <v>1.47E-5</v>
      </c>
      <c r="I248" s="18">
        <v>5.77E-5</v>
      </c>
      <c r="J248" s="18">
        <v>1.6399999999999999E-5</v>
      </c>
      <c r="K248" s="18">
        <v>3.1199999999999999E-5</v>
      </c>
      <c r="L248" s="18">
        <v>1.03E-5</v>
      </c>
      <c r="M248" s="18">
        <v>1.9000000000000001E-5</v>
      </c>
      <c r="N248" s="18">
        <v>3.1399999999999998E-5</v>
      </c>
      <c r="O248" s="18">
        <v>2.4899999999999901E-5</v>
      </c>
    </row>
    <row r="249" spans="1:15" ht="15.75">
      <c r="A249" s="17" t="s">
        <v>703</v>
      </c>
      <c r="B249" s="17" t="s">
        <v>704</v>
      </c>
      <c r="C249" s="18">
        <v>3.6000000000000001E-5</v>
      </c>
      <c r="D249" s="18">
        <v>2.5400000000000001E-5</v>
      </c>
      <c r="E249" s="18">
        <v>3.9700000000000003E-5</v>
      </c>
      <c r="F249" s="18">
        <v>4.1199999999999999E-5</v>
      </c>
      <c r="G249" s="18">
        <v>2.1999999999999999E-5</v>
      </c>
      <c r="H249" s="18">
        <v>2.09E-5</v>
      </c>
      <c r="I249" s="18">
        <v>6.19E-5</v>
      </c>
      <c r="J249" s="18">
        <v>2.6699999999999998E-5</v>
      </c>
      <c r="K249" s="18">
        <v>6.1499999999999896E-5</v>
      </c>
      <c r="L249" s="18">
        <v>1.31E-5</v>
      </c>
      <c r="M249" s="18">
        <v>2.4699999999999899E-5</v>
      </c>
      <c r="N249" s="18">
        <v>5.3600000000000002E-5</v>
      </c>
      <c r="O249" s="18">
        <v>2.24999999999999E-5</v>
      </c>
    </row>
    <row r="250" spans="1:15" ht="15.75">
      <c r="A250" s="17" t="s">
        <v>705</v>
      </c>
      <c r="B250" s="17" t="s">
        <v>706</v>
      </c>
      <c r="C250" s="17">
        <v>0</v>
      </c>
      <c r="D250" s="17">
        <v>0</v>
      </c>
      <c r="E250" s="17">
        <v>0</v>
      </c>
      <c r="F250" s="18">
        <v>7.9999999999999996E-7</v>
      </c>
      <c r="G250" s="18">
        <v>1.3999999999999999E-6</v>
      </c>
      <c r="H250" s="17">
        <v>0</v>
      </c>
      <c r="I250" s="17">
        <v>0</v>
      </c>
      <c r="J250" s="18">
        <v>2.7E-6</v>
      </c>
      <c r="K250" s="18">
        <v>5.3000000000000001E-6</v>
      </c>
      <c r="L250" s="18">
        <v>1.1000000000000001E-6</v>
      </c>
      <c r="M250" s="17">
        <v>0</v>
      </c>
      <c r="N250" s="18">
        <v>5.3000000000000001E-6</v>
      </c>
      <c r="O250" s="18">
        <v>2.3E-6</v>
      </c>
    </row>
    <row r="251" spans="1:15" ht="15.75">
      <c r="A251" s="17" t="s">
        <v>707</v>
      </c>
      <c r="B251" s="17" t="s">
        <v>708</v>
      </c>
      <c r="C251" s="18">
        <v>1.47E-5</v>
      </c>
      <c r="D251" s="18">
        <v>1.0699999999999999E-5</v>
      </c>
      <c r="E251" s="18">
        <v>2.27E-5</v>
      </c>
      <c r="F251" s="18">
        <v>2.2399999999999999E-5</v>
      </c>
      <c r="G251" s="18">
        <v>1.2999999999999999E-5</v>
      </c>
      <c r="H251" s="18">
        <v>6.3999999999999997E-6</v>
      </c>
      <c r="I251" s="18">
        <v>2.9899999999999998E-5</v>
      </c>
      <c r="J251" s="18">
        <v>9.0000000000000002E-6</v>
      </c>
      <c r="K251" s="18">
        <v>2.2799999999999999E-5</v>
      </c>
      <c r="L251" s="18">
        <v>6.6999999999999901E-6</v>
      </c>
      <c r="M251" s="18">
        <v>1.29E-5</v>
      </c>
      <c r="N251" s="18">
        <v>2.19E-5</v>
      </c>
      <c r="O251" s="18">
        <v>1.1399999999999999E-5</v>
      </c>
    </row>
    <row r="252" spans="1:15" ht="15.75">
      <c r="A252" s="17" t="s">
        <v>709</v>
      </c>
      <c r="B252" s="17" t="s">
        <v>710</v>
      </c>
      <c r="C252" s="18">
        <v>4.0399999999999999E-5</v>
      </c>
      <c r="D252" s="18">
        <v>1.1399999999999999E-5</v>
      </c>
      <c r="E252" s="18">
        <v>5.3699999999999997E-5</v>
      </c>
      <c r="F252" s="18">
        <v>3.4E-5</v>
      </c>
      <c r="G252" s="18">
        <v>1.8899999999999999E-5</v>
      </c>
      <c r="H252" s="18">
        <v>1.5099999999999999E-5</v>
      </c>
      <c r="I252" s="18">
        <v>5.4499999999999902E-5</v>
      </c>
      <c r="J252" s="18">
        <v>1.9899999999999999E-5</v>
      </c>
      <c r="K252" s="18">
        <v>5.0999999999999898E-5</v>
      </c>
      <c r="L252" s="18">
        <v>1.24E-5</v>
      </c>
      <c r="M252" s="18">
        <v>2.1299999999999999E-5</v>
      </c>
      <c r="N252" s="18">
        <v>3.3099999999999998E-5</v>
      </c>
      <c r="O252" s="18">
        <v>2.7500000000000001E-5</v>
      </c>
    </row>
    <row r="253" spans="1:15" ht="15.75">
      <c r="A253" s="17" t="s">
        <v>711</v>
      </c>
      <c r="B253" s="17" t="s">
        <v>712</v>
      </c>
      <c r="C253" s="18">
        <v>3.1399999999999998E-5</v>
      </c>
      <c r="D253" s="18">
        <v>1.7499999999999998E-5</v>
      </c>
      <c r="E253" s="18">
        <v>2.97E-5</v>
      </c>
      <c r="F253" s="18">
        <v>3.1899999999999901E-5</v>
      </c>
      <c r="G253" s="18">
        <v>1.3499999999999999E-5</v>
      </c>
      <c r="H253" s="18">
        <v>1.2300000000000001E-5</v>
      </c>
      <c r="I253" s="18">
        <v>4.5299999999999902E-5</v>
      </c>
      <c r="J253" s="18">
        <v>2.34E-5</v>
      </c>
      <c r="K253" s="18">
        <v>3.65E-5</v>
      </c>
      <c r="L253" s="18">
        <v>1.33E-5</v>
      </c>
      <c r="M253" s="18">
        <v>2.7900000000000001E-5</v>
      </c>
      <c r="N253" s="18">
        <v>3.0799999999999902E-5</v>
      </c>
      <c r="O253" s="18">
        <v>2.4700000000000001E-5</v>
      </c>
    </row>
    <row r="254" spans="1:15" ht="15.75">
      <c r="A254" s="17" t="s">
        <v>713</v>
      </c>
      <c r="B254" s="17" t="s">
        <v>714</v>
      </c>
      <c r="C254" s="17">
        <v>0</v>
      </c>
      <c r="D254" s="17">
        <v>0</v>
      </c>
      <c r="E254" s="17">
        <v>0</v>
      </c>
      <c r="F254" s="17">
        <v>0</v>
      </c>
      <c r="G254" s="17">
        <v>0</v>
      </c>
      <c r="H254" s="17">
        <v>0</v>
      </c>
      <c r="I254" s="17">
        <v>0</v>
      </c>
      <c r="J254" s="18">
        <v>3.9999999999999998E-7</v>
      </c>
      <c r="K254" s="18">
        <v>2.7999999999999999E-6</v>
      </c>
      <c r="L254" s="17">
        <v>0</v>
      </c>
      <c r="M254" s="17">
        <v>0</v>
      </c>
      <c r="N254" s="18">
        <v>2.2000000000000001E-6</v>
      </c>
      <c r="O254" s="17">
        <v>0</v>
      </c>
    </row>
    <row r="255" spans="1:15" ht="15.75">
      <c r="A255" s="17" t="s">
        <v>715</v>
      </c>
      <c r="B255" s="17" t="s">
        <v>716</v>
      </c>
      <c r="C255" s="18">
        <v>1.5699999999999999E-5</v>
      </c>
      <c r="D255" s="18">
        <v>9.3000000000000007E-6</v>
      </c>
      <c r="E255" s="18">
        <v>4.3600000000000003E-5</v>
      </c>
      <c r="F255" s="18">
        <v>2.0800000000000001E-5</v>
      </c>
      <c r="G255" s="18">
        <v>1.3499999999999999E-5</v>
      </c>
      <c r="H255" s="18">
        <v>3.3000000000000002E-6</v>
      </c>
      <c r="I255" s="18">
        <v>2.8900000000000001E-5</v>
      </c>
      <c r="J255" s="18">
        <v>7.1999999999999997E-6</v>
      </c>
      <c r="K255" s="18">
        <v>2.2500000000000001E-5</v>
      </c>
      <c r="L255" s="18">
        <v>7.0999999999999998E-6</v>
      </c>
      <c r="M255" s="18">
        <v>1.31E-5</v>
      </c>
      <c r="N255" s="18">
        <v>1.5299999999999999E-5</v>
      </c>
      <c r="O255" s="18">
        <v>1.24E-5</v>
      </c>
    </row>
    <row r="256" spans="1:15" ht="15.75">
      <c r="A256" s="17" t="s">
        <v>717</v>
      </c>
      <c r="B256" s="17" t="s">
        <v>718</v>
      </c>
      <c r="C256" s="18">
        <v>2.7500000000000001E-5</v>
      </c>
      <c r="D256" s="18">
        <v>1.13E-5</v>
      </c>
      <c r="E256" s="18">
        <v>2.1399999999999998E-5</v>
      </c>
      <c r="F256" s="18">
        <v>3.29E-5</v>
      </c>
      <c r="G256" s="18">
        <v>9.0000000000000002E-6</v>
      </c>
      <c r="H256" s="18">
        <v>8.6999999999999997E-6</v>
      </c>
      <c r="I256" s="18">
        <v>4.1600000000000002E-5</v>
      </c>
      <c r="J256" s="18">
        <v>1.85999999999999E-5</v>
      </c>
      <c r="K256" s="18">
        <v>2.6100000000000001E-5</v>
      </c>
      <c r="L256" s="18">
        <v>1.5500000000000001E-5</v>
      </c>
      <c r="M256" s="18">
        <v>1.2300000000000001E-5</v>
      </c>
      <c r="N256" s="18">
        <v>2.9099999999999999E-5</v>
      </c>
      <c r="O256" s="18">
        <v>1.6799999999999998E-5</v>
      </c>
    </row>
    <row r="257" spans="1:15" ht="15.75">
      <c r="A257" s="17" t="s">
        <v>719</v>
      </c>
      <c r="B257" s="17" t="s">
        <v>720</v>
      </c>
      <c r="C257" s="17">
        <v>0</v>
      </c>
      <c r="D257" s="17">
        <v>0</v>
      </c>
      <c r="E257" s="17">
        <v>0</v>
      </c>
      <c r="F257" s="17">
        <v>0</v>
      </c>
      <c r="G257" s="18">
        <v>6.9999999999999997E-7</v>
      </c>
      <c r="H257" s="18">
        <v>6.9999999999999997E-7</v>
      </c>
      <c r="I257" s="17">
        <v>0</v>
      </c>
      <c r="J257" s="18">
        <v>8.9999999999999996E-7</v>
      </c>
      <c r="K257" s="18">
        <v>7.7999999999999999E-6</v>
      </c>
      <c r="L257" s="18">
        <v>4.9999999999999998E-7</v>
      </c>
      <c r="M257" s="17">
        <v>0</v>
      </c>
      <c r="N257" s="18">
        <v>4.4000000000000002E-6</v>
      </c>
      <c r="O257" s="18">
        <v>3.69999999999999E-6</v>
      </c>
    </row>
    <row r="258" spans="1:15" ht="15.75">
      <c r="A258" s="17" t="s">
        <v>721</v>
      </c>
      <c r="B258" s="17" t="s">
        <v>722</v>
      </c>
      <c r="C258" s="18">
        <v>5.9999999999999997E-7</v>
      </c>
      <c r="D258" s="17">
        <v>0</v>
      </c>
      <c r="E258" s="17">
        <v>0</v>
      </c>
      <c r="F258" s="17">
        <v>0</v>
      </c>
      <c r="G258" s="18">
        <v>2.7E-6</v>
      </c>
      <c r="H258" s="18">
        <v>1.3E-6</v>
      </c>
      <c r="I258" s="17">
        <v>0</v>
      </c>
      <c r="J258" s="18">
        <v>4.9999999999999998E-7</v>
      </c>
      <c r="K258" s="18">
        <v>5.4E-6</v>
      </c>
      <c r="L258" s="18">
        <v>3.8E-6</v>
      </c>
      <c r="M258" s="17">
        <v>0</v>
      </c>
      <c r="N258" s="18">
        <v>2.0999999999999998E-6</v>
      </c>
      <c r="O258" s="18">
        <v>1.1000000000000001E-6</v>
      </c>
    </row>
    <row r="259" spans="1:15" ht="15.75">
      <c r="A259" s="17" t="s">
        <v>723</v>
      </c>
      <c r="B259" s="17" t="s">
        <v>724</v>
      </c>
      <c r="C259" s="18">
        <v>2.1500000000000001E-5</v>
      </c>
      <c r="D259" s="18">
        <v>1.8199999999999999E-5</v>
      </c>
      <c r="E259" s="18">
        <v>2.97E-5</v>
      </c>
      <c r="F259" s="18">
        <v>2.9300000000000001E-5</v>
      </c>
      <c r="G259" s="18">
        <v>1.9899999999999999E-5</v>
      </c>
      <c r="H259" s="18">
        <v>1.77E-5</v>
      </c>
      <c r="I259" s="18">
        <v>4.4499999999999997E-5</v>
      </c>
      <c r="J259" s="18">
        <v>1.7999999999999899E-5</v>
      </c>
      <c r="K259" s="18">
        <v>2.8999999999999899E-5</v>
      </c>
      <c r="L259" s="18">
        <v>1.13E-5</v>
      </c>
      <c r="M259" s="18">
        <v>2.6400000000000001E-5</v>
      </c>
      <c r="N259" s="18">
        <v>3.2299999999999999E-5</v>
      </c>
      <c r="O259" s="18">
        <v>3.1000000000000001E-5</v>
      </c>
    </row>
    <row r="260" spans="1:15" ht="15.75">
      <c r="A260" s="17" t="s">
        <v>725</v>
      </c>
      <c r="B260" s="17" t="s">
        <v>726</v>
      </c>
      <c r="C260" s="18">
        <v>3.9499999999999998E-5</v>
      </c>
      <c r="D260" s="18">
        <v>1.9000000000000001E-5</v>
      </c>
      <c r="E260" s="18">
        <v>4.32E-5</v>
      </c>
      <c r="F260" s="18">
        <v>3.9900000000000001E-5</v>
      </c>
      <c r="G260" s="18">
        <v>1.6399999999999999E-5</v>
      </c>
      <c r="H260" s="18">
        <v>2.0299999999999999E-5</v>
      </c>
      <c r="I260" s="18">
        <v>6.2000000000000003E-5</v>
      </c>
      <c r="J260" s="18">
        <v>1.7999999999999899E-5</v>
      </c>
      <c r="K260" s="18">
        <v>5.3699999999999997E-5</v>
      </c>
      <c r="L260" s="18">
        <v>1.5500000000000001E-5</v>
      </c>
      <c r="M260" s="18">
        <v>3.15E-5</v>
      </c>
      <c r="N260" s="18">
        <v>3.18E-5</v>
      </c>
      <c r="O260" s="18">
        <v>4.0500000000000002E-5</v>
      </c>
    </row>
    <row r="261" spans="1:15" ht="15.75">
      <c r="A261" s="17" t="s">
        <v>727</v>
      </c>
      <c r="B261" s="17" t="s">
        <v>728</v>
      </c>
      <c r="C261" s="18">
        <v>2.8500000000000002E-5</v>
      </c>
      <c r="D261" s="18">
        <v>2.0800000000000001E-5</v>
      </c>
      <c r="E261" s="18">
        <v>2.7699999999999999E-5</v>
      </c>
      <c r="F261" s="18">
        <v>3.3800000000000002E-5</v>
      </c>
      <c r="G261" s="18">
        <v>1.6099999999999998E-5</v>
      </c>
      <c r="H261" s="18">
        <v>1.2099999999999999E-5</v>
      </c>
      <c r="I261" s="18">
        <v>5.1400000000000003E-5</v>
      </c>
      <c r="J261" s="18">
        <v>1.66E-5</v>
      </c>
      <c r="K261" s="18">
        <v>6.0999999999999999E-5</v>
      </c>
      <c r="L261" s="18">
        <v>1.6799999999999998E-5</v>
      </c>
      <c r="M261" s="18">
        <v>2.4199999999999999E-5</v>
      </c>
      <c r="N261" s="18">
        <v>3.1600000000000002E-5</v>
      </c>
      <c r="O261" s="18">
        <v>2.5899999999999999E-5</v>
      </c>
    </row>
    <row r="262" spans="1:15" ht="15.75">
      <c r="A262" s="17" t="s">
        <v>729</v>
      </c>
      <c r="B262" s="17" t="s">
        <v>730</v>
      </c>
      <c r="C262" s="18">
        <v>5.0300000000000003E-5</v>
      </c>
      <c r="D262" s="18">
        <v>3.1300000000000002E-5</v>
      </c>
      <c r="E262" s="18">
        <v>6.58E-5</v>
      </c>
      <c r="F262" s="18">
        <v>6.8800000000000005E-5</v>
      </c>
      <c r="G262" s="18">
        <v>3.6199999999999999E-5</v>
      </c>
      <c r="H262" s="18">
        <v>1.98E-5</v>
      </c>
      <c r="I262" s="18">
        <v>9.3900000000000006E-5</v>
      </c>
      <c r="J262" s="18">
        <v>3.0599999999999998E-5</v>
      </c>
      <c r="K262" s="18">
        <v>7.2299999999999996E-5</v>
      </c>
      <c r="L262" s="18">
        <v>2.3799999999999999E-5</v>
      </c>
      <c r="M262" s="18">
        <v>4.2899999999999999E-5</v>
      </c>
      <c r="N262" s="18">
        <v>5.4599999999999999E-5</v>
      </c>
      <c r="O262" s="18">
        <v>4.4700000000000002E-5</v>
      </c>
    </row>
    <row r="263" spans="1:15" ht="15.75">
      <c r="A263" s="17" t="s">
        <v>731</v>
      </c>
      <c r="B263" s="17" t="s">
        <v>732</v>
      </c>
      <c r="C263" s="18">
        <v>2.6999999999999999E-5</v>
      </c>
      <c r="D263" s="18">
        <v>1.3200000000000001E-5</v>
      </c>
      <c r="E263" s="18">
        <v>3.4199999999999998E-5</v>
      </c>
      <c r="F263" s="18">
        <v>2.5899999999999999E-5</v>
      </c>
      <c r="G263" s="18">
        <v>1.7E-5</v>
      </c>
      <c r="H263" s="18">
        <v>1.47E-5</v>
      </c>
      <c r="I263" s="18">
        <v>3.2299999999999999E-5</v>
      </c>
      <c r="J263" s="18">
        <v>1.91E-5</v>
      </c>
      <c r="K263" s="18">
        <v>3.7299999999999999E-5</v>
      </c>
      <c r="L263" s="18">
        <v>1.49999999999999E-5</v>
      </c>
      <c r="M263" s="18">
        <v>1.7099999999999999E-5</v>
      </c>
      <c r="N263" s="18">
        <v>3.8300000000000003E-5</v>
      </c>
      <c r="O263" s="18">
        <v>2.77999999999999E-5</v>
      </c>
    </row>
    <row r="264" spans="1:15" ht="15.75">
      <c r="A264" s="17" t="s">
        <v>733</v>
      </c>
      <c r="B264" s="17" t="s">
        <v>734</v>
      </c>
      <c r="C264" s="18">
        <v>5.6900000000000001E-5</v>
      </c>
      <c r="D264" s="18">
        <v>4.2699999999999899E-5</v>
      </c>
      <c r="E264" s="18">
        <v>6.3499999999999999E-5</v>
      </c>
      <c r="F264" s="18">
        <v>7.8100000000000001E-5</v>
      </c>
      <c r="G264" s="18">
        <v>2.9699999999999899E-5</v>
      </c>
      <c r="H264" s="18">
        <v>3.02999999999999E-5</v>
      </c>
      <c r="I264" s="18">
        <v>9.7E-5</v>
      </c>
      <c r="J264" s="18">
        <v>3.7799999999999997E-5</v>
      </c>
      <c r="K264" s="17">
        <v>1.11099999999999E-4</v>
      </c>
      <c r="L264" s="18">
        <v>2.6999999999999999E-5</v>
      </c>
      <c r="M264" s="18">
        <v>4.6199999999999998E-5</v>
      </c>
      <c r="N264" s="18">
        <v>7.2899999999999997E-5</v>
      </c>
      <c r="O264" s="18">
        <v>4.9799999999999998E-5</v>
      </c>
    </row>
    <row r="265" spans="1:15" ht="15.75">
      <c r="A265" s="17" t="s">
        <v>735</v>
      </c>
      <c r="B265" s="17" t="s">
        <v>736</v>
      </c>
      <c r="C265" s="18">
        <v>3.6900000000000002E-5</v>
      </c>
      <c r="D265" s="18">
        <v>3.15E-5</v>
      </c>
      <c r="E265" s="18">
        <v>5.3499999999999898E-5</v>
      </c>
      <c r="F265" s="18">
        <v>4.8399999999999997E-5</v>
      </c>
      <c r="G265" s="18">
        <v>2.4099999999999901E-5</v>
      </c>
      <c r="H265" s="18">
        <v>2.4600000000000002E-5</v>
      </c>
      <c r="I265" s="18">
        <v>8.6799999999999996E-5</v>
      </c>
      <c r="J265" s="18">
        <v>1.6500000000000001E-5</v>
      </c>
      <c r="K265" s="18">
        <v>4.9700000000000002E-5</v>
      </c>
      <c r="L265" s="18">
        <v>1.98E-5</v>
      </c>
      <c r="M265" s="18">
        <v>3.9900000000000001E-5</v>
      </c>
      <c r="N265" s="18">
        <v>4.8999999999999998E-5</v>
      </c>
      <c r="O265" s="18">
        <v>6.3899999999999995E-5</v>
      </c>
    </row>
    <row r="266" spans="1:15" ht="15.75">
      <c r="A266" s="17" t="s">
        <v>737</v>
      </c>
      <c r="B266" s="17" t="s">
        <v>738</v>
      </c>
      <c r="C266" s="17">
        <v>0</v>
      </c>
      <c r="D266" s="17">
        <v>0</v>
      </c>
      <c r="E266" s="17">
        <v>0</v>
      </c>
      <c r="F266" s="17">
        <v>0</v>
      </c>
      <c r="G266" s="17">
        <v>0</v>
      </c>
      <c r="H266" s="18">
        <v>5.9999999999999997E-7</v>
      </c>
      <c r="I266" s="17">
        <v>0</v>
      </c>
      <c r="J266" s="18">
        <v>8.9999999999999996E-7</v>
      </c>
      <c r="K266" s="18">
        <v>5.4999999999999999E-6</v>
      </c>
      <c r="L266" s="17">
        <v>0</v>
      </c>
      <c r="M266" s="17">
        <v>0</v>
      </c>
      <c r="N266" s="18">
        <v>4.1999999999999996E-6</v>
      </c>
      <c r="O266" s="18">
        <v>2.2000000000000001E-6</v>
      </c>
    </row>
    <row r="267" spans="1:15" ht="15.75">
      <c r="A267" s="17" t="s">
        <v>739</v>
      </c>
      <c r="B267" s="17" t="s">
        <v>740</v>
      </c>
      <c r="C267" s="18">
        <v>9.9999999999999995E-7</v>
      </c>
      <c r="D267" s="18">
        <v>6.9999999999999997E-7</v>
      </c>
      <c r="E267" s="17">
        <v>0</v>
      </c>
      <c r="F267" s="17">
        <v>0</v>
      </c>
      <c r="G267" s="18">
        <v>1.9E-6</v>
      </c>
      <c r="H267" s="17">
        <v>0</v>
      </c>
      <c r="I267" s="17">
        <v>0</v>
      </c>
      <c r="J267" s="18">
        <v>9.9999999999999995E-7</v>
      </c>
      <c r="K267" s="18">
        <v>5.8999999999999901E-6</v>
      </c>
      <c r="L267" s="18">
        <v>2.3999999999999999E-6</v>
      </c>
      <c r="M267" s="18">
        <v>5.9999999999999997E-7</v>
      </c>
      <c r="N267" s="18">
        <v>4.9999999999999902E-6</v>
      </c>
      <c r="O267" s="18">
        <v>1.5999999999999999E-6</v>
      </c>
    </row>
    <row r="268" spans="1:15" ht="15.75">
      <c r="A268" s="17" t="s">
        <v>741</v>
      </c>
      <c r="B268" s="17" t="s">
        <v>742</v>
      </c>
      <c r="C268" s="18">
        <v>3.4600000000000001E-5</v>
      </c>
      <c r="D268" s="18">
        <v>1.49E-5</v>
      </c>
      <c r="E268" s="18">
        <v>2.44E-5</v>
      </c>
      <c r="F268" s="18">
        <v>2.8799999999999999E-5</v>
      </c>
      <c r="G268" s="18">
        <v>1.29E-5</v>
      </c>
      <c r="H268" s="18">
        <v>5.0000000000000004E-6</v>
      </c>
      <c r="I268" s="18">
        <v>3.8699999999999999E-5</v>
      </c>
      <c r="J268" s="18">
        <v>1.43E-5</v>
      </c>
      <c r="K268" s="18">
        <v>3.5899999999999998E-5</v>
      </c>
      <c r="L268" s="18">
        <v>8.3000000000000002E-6</v>
      </c>
      <c r="M268" s="18">
        <v>1.8099999999999999E-5</v>
      </c>
      <c r="N268" s="18">
        <v>2.55E-5</v>
      </c>
      <c r="O268" s="18">
        <v>2.0000000000000002E-5</v>
      </c>
    </row>
    <row r="269" spans="1:15" ht="15.75">
      <c r="A269" s="17" t="s">
        <v>743</v>
      </c>
      <c r="B269" s="17" t="s">
        <v>744</v>
      </c>
      <c r="C269" s="18">
        <v>2.69E-5</v>
      </c>
      <c r="D269" s="18">
        <v>5.8000000000000004E-6</v>
      </c>
      <c r="E269" s="18">
        <v>2.5000000000000001E-5</v>
      </c>
      <c r="F269" s="18">
        <v>3.1999999999999999E-5</v>
      </c>
      <c r="G269" s="18">
        <v>1.4800000000000001E-5</v>
      </c>
      <c r="H269" s="18">
        <v>9.7000000000000003E-6</v>
      </c>
      <c r="I269" s="18">
        <v>3.5599999999999998E-5</v>
      </c>
      <c r="J269" s="18">
        <v>1.5400000000000002E-5</v>
      </c>
      <c r="K269" s="18">
        <v>3.0499999999999999E-5</v>
      </c>
      <c r="L269" s="18">
        <v>9.0000000000000002E-6</v>
      </c>
      <c r="M269" s="18">
        <v>2.1999999999999999E-5</v>
      </c>
      <c r="N269" s="18">
        <v>3.18E-5</v>
      </c>
      <c r="O269" s="18">
        <v>2.37E-5</v>
      </c>
    </row>
    <row r="270" spans="1:15" ht="15.75">
      <c r="A270" s="17" t="s">
        <v>745</v>
      </c>
      <c r="B270" s="17" t="s">
        <v>746</v>
      </c>
      <c r="C270" s="18">
        <v>2.19E-5</v>
      </c>
      <c r="D270" s="18">
        <v>1.29E-5</v>
      </c>
      <c r="E270" s="18">
        <v>2.3799999999999999E-5</v>
      </c>
      <c r="F270" s="18">
        <v>2.23E-5</v>
      </c>
      <c r="G270" s="18">
        <v>1.7399999999999999E-5</v>
      </c>
      <c r="H270" s="18">
        <v>7.4000000000000003E-6</v>
      </c>
      <c r="I270" s="18">
        <v>3.2799999999999998E-5</v>
      </c>
      <c r="J270" s="18">
        <v>1.9700000000000001E-5</v>
      </c>
      <c r="K270" s="18">
        <v>3.01E-5</v>
      </c>
      <c r="L270" s="18">
        <v>7.4000000000000003E-6</v>
      </c>
      <c r="M270" s="18">
        <v>1.45E-5</v>
      </c>
      <c r="N270" s="18">
        <v>3.6300000000000001E-5</v>
      </c>
      <c r="O270" s="18">
        <v>1.9599999999999999E-5</v>
      </c>
    </row>
    <row r="271" spans="1:15" ht="15.75">
      <c r="A271" s="17" t="s">
        <v>747</v>
      </c>
      <c r="B271" s="17" t="s">
        <v>748</v>
      </c>
      <c r="C271" s="18">
        <v>2.4499999999999999E-5</v>
      </c>
      <c r="D271" s="18">
        <v>1.03E-5</v>
      </c>
      <c r="E271" s="18">
        <v>3.6900000000000002E-5</v>
      </c>
      <c r="F271" s="18">
        <v>1.6900000000000001E-5</v>
      </c>
      <c r="G271" s="18">
        <v>1.63E-5</v>
      </c>
      <c r="H271" s="18">
        <v>1.34E-5</v>
      </c>
      <c r="I271" s="18">
        <v>4.0000000000000003E-5</v>
      </c>
      <c r="J271" s="18">
        <v>1.45E-5</v>
      </c>
      <c r="K271" s="18">
        <v>3.6100000000000003E-5</v>
      </c>
      <c r="L271" s="18">
        <v>8.8999999999999995E-6</v>
      </c>
      <c r="M271" s="18">
        <v>1.7699999999999902E-5</v>
      </c>
      <c r="N271" s="18">
        <v>2.72E-5</v>
      </c>
      <c r="O271" s="18">
        <v>2.6100000000000001E-5</v>
      </c>
    </row>
    <row r="272" spans="1:15" ht="15.75">
      <c r="A272" s="17" t="s">
        <v>749</v>
      </c>
      <c r="B272" s="17" t="s">
        <v>750</v>
      </c>
      <c r="C272" s="18">
        <v>2.9799999999999999E-5</v>
      </c>
      <c r="D272" s="18">
        <v>1.3199999999999901E-5</v>
      </c>
      <c r="E272" s="18">
        <v>4.35E-5</v>
      </c>
      <c r="F272" s="18">
        <v>3.15E-5</v>
      </c>
      <c r="G272" s="18">
        <v>2.19E-5</v>
      </c>
      <c r="H272" s="18">
        <v>6.3999999999999997E-6</v>
      </c>
      <c r="I272" s="18">
        <v>5.6199999999999997E-5</v>
      </c>
      <c r="J272" s="18">
        <v>2.1500000000000001E-5</v>
      </c>
      <c r="K272" s="18">
        <v>3.43E-5</v>
      </c>
      <c r="L272" s="18">
        <v>1.2999999999999999E-5</v>
      </c>
      <c r="M272" s="18">
        <v>8.6000000000000007E-6</v>
      </c>
      <c r="N272" s="18">
        <v>3.9100000000000002E-5</v>
      </c>
      <c r="O272" s="18">
        <v>2.77999999999999E-5</v>
      </c>
    </row>
    <row r="273" spans="1:15" ht="15.75">
      <c r="A273" s="17" t="s">
        <v>751</v>
      </c>
      <c r="B273" s="17" t="s">
        <v>752</v>
      </c>
      <c r="C273" s="18">
        <v>2.62E-5</v>
      </c>
      <c r="D273" s="18">
        <v>1.31E-5</v>
      </c>
      <c r="E273" s="18">
        <v>3.1699999999999998E-5</v>
      </c>
      <c r="F273" s="18">
        <v>2.8E-5</v>
      </c>
      <c r="G273" s="18">
        <v>2.3499999999999999E-5</v>
      </c>
      <c r="H273" s="18">
        <v>1.19E-5</v>
      </c>
      <c r="I273" s="18">
        <v>3.65E-5</v>
      </c>
      <c r="J273" s="18">
        <v>1.56E-5</v>
      </c>
      <c r="K273" s="18">
        <v>3.0899999999999999E-5</v>
      </c>
      <c r="L273" s="18">
        <v>1.2E-5</v>
      </c>
      <c r="M273" s="18">
        <v>1.29E-5</v>
      </c>
      <c r="N273" s="18">
        <v>2.51E-5</v>
      </c>
      <c r="O273" s="18">
        <v>2.8600000000000001E-5</v>
      </c>
    </row>
    <row r="274" spans="1:15" ht="15.75">
      <c r="A274" s="17" t="s">
        <v>753</v>
      </c>
      <c r="B274" s="17" t="s">
        <v>754</v>
      </c>
      <c r="C274" s="18">
        <v>3.7700000000000002E-5</v>
      </c>
      <c r="D274" s="18">
        <v>2.2500000000000001E-5</v>
      </c>
      <c r="E274" s="18">
        <v>2.6699999999999998E-5</v>
      </c>
      <c r="F274" s="18">
        <v>3.0700000000000001E-5</v>
      </c>
      <c r="G274" s="18">
        <v>1.42E-5</v>
      </c>
      <c r="H274" s="18">
        <v>6.2999999999999998E-6</v>
      </c>
      <c r="I274" s="18">
        <v>4.71E-5</v>
      </c>
      <c r="J274" s="18">
        <v>1.9199999999999999E-5</v>
      </c>
      <c r="K274" s="18">
        <v>4.6300000000000001E-5</v>
      </c>
      <c r="L274" s="18">
        <v>1.7E-5</v>
      </c>
      <c r="M274" s="18">
        <v>2.31999999999999E-5</v>
      </c>
      <c r="N274" s="18">
        <v>2.9300000000000001E-5</v>
      </c>
      <c r="O274" s="18">
        <v>2.7699999999999901E-5</v>
      </c>
    </row>
    <row r="275" spans="1:15" ht="15.75">
      <c r="A275" s="17" t="s">
        <v>755</v>
      </c>
      <c r="B275" s="17" t="s">
        <v>756</v>
      </c>
      <c r="C275" s="17">
        <v>0</v>
      </c>
      <c r="D275" s="17">
        <v>0</v>
      </c>
      <c r="E275" s="17">
        <v>0</v>
      </c>
      <c r="F275" s="17">
        <v>0</v>
      </c>
      <c r="G275" s="18">
        <v>5.9999999999999997E-7</v>
      </c>
      <c r="H275" s="17">
        <v>0</v>
      </c>
      <c r="I275" s="17">
        <v>0</v>
      </c>
      <c r="J275" s="18">
        <v>1.1000000000000001E-6</v>
      </c>
      <c r="K275" s="18">
        <v>1.3999999999999999E-6</v>
      </c>
      <c r="L275" s="18">
        <v>4.9999999999999998E-7</v>
      </c>
      <c r="M275" s="18">
        <v>2.9999999999999999E-7</v>
      </c>
      <c r="N275" s="18">
        <v>2.5000000000000002E-6</v>
      </c>
      <c r="O275" s="18">
        <v>4.9999999999999998E-7</v>
      </c>
    </row>
    <row r="276" spans="1:15" ht="15.75">
      <c r="A276" s="17" t="s">
        <v>757</v>
      </c>
      <c r="B276" s="17" t="s">
        <v>758</v>
      </c>
      <c r="C276" s="18">
        <v>3.8299999999999901E-5</v>
      </c>
      <c r="D276" s="18">
        <v>3.2299999999999999E-5</v>
      </c>
      <c r="E276" s="18">
        <v>3.6199999999999999E-5</v>
      </c>
      <c r="F276" s="18">
        <v>5.2599999999999998E-5</v>
      </c>
      <c r="G276" s="18">
        <v>1.7799999999999999E-5</v>
      </c>
      <c r="H276" s="18">
        <v>1.0200000000000001E-5</v>
      </c>
      <c r="I276" s="18">
        <v>6.5099999999999997E-5</v>
      </c>
      <c r="J276" s="18">
        <v>2.0100000000000001E-5</v>
      </c>
      <c r="K276" s="18">
        <v>4.6199999999999998E-5</v>
      </c>
      <c r="L276" s="18">
        <v>1.2E-5</v>
      </c>
      <c r="M276" s="18">
        <v>3.1600000000000002E-5</v>
      </c>
      <c r="N276" s="18">
        <v>4.3300000000000002E-5</v>
      </c>
      <c r="O276" s="18">
        <v>3.1000000000000001E-5</v>
      </c>
    </row>
    <row r="277" spans="1:15" ht="15.75">
      <c r="A277" s="17" t="s">
        <v>759</v>
      </c>
      <c r="B277" s="17" t="s">
        <v>760</v>
      </c>
      <c r="C277" s="18">
        <v>2.94E-5</v>
      </c>
      <c r="D277" s="18">
        <v>1.27E-5</v>
      </c>
      <c r="E277" s="18">
        <v>2.87E-5</v>
      </c>
      <c r="F277" s="18">
        <v>2.69E-5</v>
      </c>
      <c r="G277" s="18">
        <v>1.04E-5</v>
      </c>
      <c r="H277" s="18">
        <v>8.8999999999999995E-6</v>
      </c>
      <c r="I277" s="18">
        <v>2.9799999999999999E-5</v>
      </c>
      <c r="J277" s="18">
        <v>1.17E-5</v>
      </c>
      <c r="K277" s="18">
        <v>2.8799999999999999E-5</v>
      </c>
      <c r="L277" s="18">
        <v>1.17E-5</v>
      </c>
      <c r="M277" s="18">
        <v>2.55E-5</v>
      </c>
      <c r="N277" s="18">
        <v>1.7099999999999999E-5</v>
      </c>
      <c r="O277" s="18">
        <v>1.9199999999999999E-5</v>
      </c>
    </row>
    <row r="278" spans="1:15" ht="15.75">
      <c r="A278" s="17" t="s">
        <v>761</v>
      </c>
      <c r="B278" s="17" t="s">
        <v>762</v>
      </c>
      <c r="C278" s="18">
        <v>3.1099999999999997E-5</v>
      </c>
      <c r="D278" s="18">
        <v>1.8899999999999999E-5</v>
      </c>
      <c r="E278" s="18">
        <v>3.3899999999999997E-5</v>
      </c>
      <c r="F278" s="18">
        <v>3.90999999999999E-5</v>
      </c>
      <c r="G278" s="18">
        <v>1.34E-5</v>
      </c>
      <c r="H278" s="18">
        <v>1.1399999999999999E-5</v>
      </c>
      <c r="I278" s="18">
        <v>3.96E-5</v>
      </c>
      <c r="J278" s="18">
        <v>1.9199999999999999E-5</v>
      </c>
      <c r="K278" s="18">
        <v>3.3500000000000001E-5</v>
      </c>
      <c r="L278" s="18">
        <v>1.1E-5</v>
      </c>
      <c r="M278" s="18">
        <v>2.65E-5</v>
      </c>
      <c r="N278" s="18">
        <v>3.0499999999999999E-5</v>
      </c>
      <c r="O278" s="18">
        <v>2.3499999999999999E-5</v>
      </c>
    </row>
    <row r="279" spans="1:15" ht="15.75">
      <c r="A279" s="17" t="s">
        <v>763</v>
      </c>
      <c r="B279" s="17" t="s">
        <v>764</v>
      </c>
      <c r="C279" s="18">
        <v>4.46E-5</v>
      </c>
      <c r="D279" s="18">
        <v>3.1199999999999999E-5</v>
      </c>
      <c r="E279" s="18">
        <v>4.8399999999999997E-5</v>
      </c>
      <c r="F279" s="18">
        <v>4.9299999999999999E-5</v>
      </c>
      <c r="G279" s="18">
        <v>2.7800000000000001E-5</v>
      </c>
      <c r="H279" s="18">
        <v>2.5999999999999998E-5</v>
      </c>
      <c r="I279" s="18">
        <v>7.6699999999999994E-5</v>
      </c>
      <c r="J279" s="18">
        <v>2.94E-5</v>
      </c>
      <c r="K279" s="18">
        <v>7.3700000000000002E-5</v>
      </c>
      <c r="L279" s="18">
        <v>1.5999999999999999E-5</v>
      </c>
      <c r="M279" s="18">
        <v>4.1600000000000002E-5</v>
      </c>
      <c r="N279" s="18">
        <v>6.9499999999999995E-5</v>
      </c>
      <c r="O279" s="18">
        <v>3.9100000000000002E-5</v>
      </c>
    </row>
    <row r="280" spans="1:15" ht="15.75">
      <c r="A280" s="17" t="s">
        <v>765</v>
      </c>
      <c r="B280" s="17" t="s">
        <v>766</v>
      </c>
      <c r="C280" s="18">
        <v>1.9000000000000001E-5</v>
      </c>
      <c r="D280" s="18">
        <v>9.3999999999999998E-6</v>
      </c>
      <c r="E280" s="18">
        <v>2.3900000000000002E-5</v>
      </c>
      <c r="F280" s="18">
        <v>3.5200000000000002E-5</v>
      </c>
      <c r="G280" s="18">
        <v>2.0400000000000001E-5</v>
      </c>
      <c r="H280" s="18">
        <v>1.3199999999999901E-5</v>
      </c>
      <c r="I280" s="18">
        <v>3.7499999999999997E-5</v>
      </c>
      <c r="J280" s="18">
        <v>1.5500000000000001E-5</v>
      </c>
      <c r="K280" s="18">
        <v>2.9899999999999998E-5</v>
      </c>
      <c r="L280" s="18">
        <v>1.01E-5</v>
      </c>
      <c r="M280" s="18">
        <v>1.1800000000000001E-5</v>
      </c>
      <c r="N280" s="18">
        <v>2.8600000000000001E-5</v>
      </c>
      <c r="O280" s="18">
        <v>2.2899999999999899E-5</v>
      </c>
    </row>
    <row r="281" spans="1:15" ht="15.75">
      <c r="A281" s="17" t="s">
        <v>767</v>
      </c>
      <c r="B281" s="17" t="s">
        <v>768</v>
      </c>
      <c r="C281" s="17">
        <v>0</v>
      </c>
      <c r="D281" s="17">
        <v>0</v>
      </c>
      <c r="E281" s="17">
        <v>0</v>
      </c>
      <c r="F281" s="18">
        <v>5.4999999999999999E-6</v>
      </c>
      <c r="G281" s="17">
        <v>0</v>
      </c>
      <c r="H281" s="18">
        <v>4.7999999999999998E-6</v>
      </c>
      <c r="I281" s="18">
        <v>9.2E-6</v>
      </c>
      <c r="J281" s="18">
        <v>4.9999999999999998E-7</v>
      </c>
      <c r="K281" s="18">
        <v>3.9999999999999998E-7</v>
      </c>
      <c r="L281" s="18">
        <v>1.1000000000000001E-6</v>
      </c>
      <c r="M281" s="17">
        <v>0</v>
      </c>
      <c r="N281" s="17">
        <v>0</v>
      </c>
      <c r="O281" s="17">
        <v>0</v>
      </c>
    </row>
    <row r="282" spans="1:15" ht="15.75">
      <c r="A282" s="17" t="s">
        <v>769</v>
      </c>
      <c r="B282" s="17" t="s">
        <v>770</v>
      </c>
      <c r="C282" s="17">
        <v>0</v>
      </c>
      <c r="D282" s="18">
        <v>5.4999999999999999E-6</v>
      </c>
      <c r="E282" s="17">
        <v>0</v>
      </c>
      <c r="F282" s="18">
        <v>8.9999999999999996E-7</v>
      </c>
      <c r="G282" s="18">
        <v>3.9999999999999998E-7</v>
      </c>
      <c r="H282" s="18">
        <v>1.6999999999999901E-6</v>
      </c>
      <c r="I282" s="17">
        <v>0</v>
      </c>
      <c r="J282" s="18">
        <v>5.9999999999999997E-7</v>
      </c>
      <c r="K282" s="18">
        <v>1.7E-6</v>
      </c>
      <c r="L282" s="18">
        <v>1.1999999999999999E-6</v>
      </c>
      <c r="M282" s="18">
        <v>6.9999999999999997E-7</v>
      </c>
      <c r="N282" s="18">
        <v>2.9000000000000002E-6</v>
      </c>
      <c r="O282" s="18">
        <v>3.9999999999999998E-7</v>
      </c>
    </row>
    <row r="283" spans="1:15" ht="15.75">
      <c r="A283" s="17" t="s">
        <v>771</v>
      </c>
      <c r="B283" s="17" t="s">
        <v>772</v>
      </c>
      <c r="C283" s="18">
        <v>1.5E-6</v>
      </c>
      <c r="D283" s="18">
        <v>3.5999999999999998E-6</v>
      </c>
      <c r="E283" s="17">
        <v>0</v>
      </c>
      <c r="F283" s="18">
        <v>1.3699999999999999E-5</v>
      </c>
      <c r="G283" s="18">
        <v>5.9999999999999997E-7</v>
      </c>
      <c r="H283" s="18">
        <v>4.6E-6</v>
      </c>
      <c r="I283" s="18">
        <v>1.35999999999999E-5</v>
      </c>
      <c r="J283" s="18">
        <v>6.9999999999999997E-7</v>
      </c>
      <c r="K283" s="18">
        <v>7.6000000000000001E-6</v>
      </c>
      <c r="L283" s="18">
        <v>2.6999999999999898E-6</v>
      </c>
      <c r="M283" s="18">
        <v>1.6999999999999901E-6</v>
      </c>
      <c r="N283" s="18">
        <v>3.3000000000000002E-6</v>
      </c>
      <c r="O283" s="18">
        <v>1.7999999999999999E-6</v>
      </c>
    </row>
    <row r="284" spans="1:15" ht="15.75">
      <c r="A284" s="17" t="s">
        <v>773</v>
      </c>
      <c r="B284" s="17" t="s">
        <v>774</v>
      </c>
      <c r="C284" s="18">
        <v>2.55E-5</v>
      </c>
      <c r="D284" s="18">
        <v>2.1800000000000001E-5</v>
      </c>
      <c r="E284" s="18">
        <v>3.7200000000000003E-5</v>
      </c>
      <c r="F284" s="18">
        <v>2.9999999999999899E-5</v>
      </c>
      <c r="G284" s="18">
        <v>1.95E-5</v>
      </c>
      <c r="H284" s="18">
        <v>1.34E-5</v>
      </c>
      <c r="I284" s="18">
        <v>4.5899999999999998E-5</v>
      </c>
      <c r="J284" s="18">
        <v>1.57999999999999E-5</v>
      </c>
      <c r="K284" s="18">
        <v>4.74E-5</v>
      </c>
      <c r="L284" s="18">
        <v>1.22E-5</v>
      </c>
      <c r="M284" s="18">
        <v>2.2900000000000001E-5</v>
      </c>
      <c r="N284" s="18">
        <v>4.9100000000000001E-5</v>
      </c>
      <c r="O284" s="18">
        <v>2.6599999999999901E-5</v>
      </c>
    </row>
    <row r="285" spans="1:15" ht="15.75">
      <c r="A285" s="17" t="s">
        <v>775</v>
      </c>
      <c r="B285" s="17" t="s">
        <v>776</v>
      </c>
      <c r="C285" s="18">
        <v>4.04999999999999E-5</v>
      </c>
      <c r="D285" s="18">
        <v>2.02E-5</v>
      </c>
      <c r="E285" s="18">
        <v>4.0299999999999997E-5</v>
      </c>
      <c r="F285" s="18">
        <v>3.82E-5</v>
      </c>
      <c r="G285" s="18">
        <v>1.9300000000000002E-5</v>
      </c>
      <c r="H285" s="18">
        <v>1.42E-5</v>
      </c>
      <c r="I285" s="18">
        <v>4.5399999999999999E-5</v>
      </c>
      <c r="J285" s="18">
        <v>1.8199999999999999E-5</v>
      </c>
      <c r="K285" s="18">
        <v>4.88E-5</v>
      </c>
      <c r="L285" s="18">
        <v>1.4E-5</v>
      </c>
      <c r="M285" s="18">
        <v>2.1399999999999998E-5</v>
      </c>
      <c r="N285" s="18">
        <v>5.8600000000000001E-5</v>
      </c>
      <c r="O285" s="18">
        <v>2.62E-5</v>
      </c>
    </row>
    <row r="286" spans="1:15" ht="15.75">
      <c r="A286" s="17" t="s">
        <v>777</v>
      </c>
      <c r="B286" s="17" t="s">
        <v>778</v>
      </c>
      <c r="C286" s="17">
        <v>0</v>
      </c>
      <c r="D286" s="18">
        <v>8.8999999999999995E-6</v>
      </c>
      <c r="E286" s="17">
        <v>0</v>
      </c>
      <c r="F286" s="18">
        <v>1.5999999999999999E-6</v>
      </c>
      <c r="G286" s="17">
        <v>0</v>
      </c>
      <c r="H286" s="18">
        <v>1.9999999999999999E-6</v>
      </c>
      <c r="I286" s="17">
        <v>0</v>
      </c>
      <c r="J286" s="18">
        <v>2.3999999999999999E-6</v>
      </c>
      <c r="K286" s="18">
        <v>6.4999999999999996E-6</v>
      </c>
      <c r="L286" s="17">
        <v>0</v>
      </c>
      <c r="M286" s="17">
        <v>0</v>
      </c>
      <c r="N286" s="18">
        <v>3.3999999999999899E-6</v>
      </c>
      <c r="O286" s="18">
        <v>4.5000000000000001E-6</v>
      </c>
    </row>
    <row r="287" spans="1:15" ht="15.75">
      <c r="A287" s="17" t="s">
        <v>779</v>
      </c>
      <c r="B287" s="17" t="s">
        <v>780</v>
      </c>
      <c r="C287" s="18">
        <v>2.5400000000000001E-5</v>
      </c>
      <c r="D287" s="18">
        <v>5.5999999999999997E-6</v>
      </c>
      <c r="E287" s="18">
        <v>1.88E-5</v>
      </c>
      <c r="F287" s="18">
        <v>2.37E-5</v>
      </c>
      <c r="G287" s="18">
        <v>9.7000000000000003E-6</v>
      </c>
      <c r="H287" s="18">
        <v>1.1E-5</v>
      </c>
      <c r="I287" s="18">
        <v>2.6400000000000001E-5</v>
      </c>
      <c r="J287" s="18">
        <v>9.5999999999999996E-6</v>
      </c>
      <c r="K287" s="18">
        <v>3.1000000000000001E-5</v>
      </c>
      <c r="L287" s="18">
        <v>6.6000000000000003E-6</v>
      </c>
      <c r="M287" s="18">
        <v>1.56E-5</v>
      </c>
      <c r="N287" s="18">
        <v>1.84E-5</v>
      </c>
      <c r="O287" s="18">
        <v>1.0000000000000001E-5</v>
      </c>
    </row>
    <row r="288" spans="1:15" ht="15.75">
      <c r="A288" s="17" t="s">
        <v>781</v>
      </c>
      <c r="B288" s="17" t="s">
        <v>782</v>
      </c>
      <c r="C288" s="18">
        <v>2.9999999999999999E-7</v>
      </c>
      <c r="D288" s="17">
        <v>0</v>
      </c>
      <c r="E288" s="17">
        <v>0</v>
      </c>
      <c r="F288" s="17">
        <v>0</v>
      </c>
      <c r="G288" s="18">
        <v>3.9999999999999998E-7</v>
      </c>
      <c r="H288" s="18">
        <v>3.9999999999999998E-7</v>
      </c>
      <c r="I288" s="17">
        <v>0</v>
      </c>
      <c r="J288" s="18">
        <v>1.5E-6</v>
      </c>
      <c r="K288" s="18">
        <v>1.1000000000000001E-6</v>
      </c>
      <c r="L288" s="18">
        <v>1.3E-6</v>
      </c>
      <c r="M288" s="18">
        <v>6.9999999999999997E-7</v>
      </c>
      <c r="N288" s="18">
        <v>7.9999999999999996E-7</v>
      </c>
      <c r="O288" s="18">
        <v>1.9999999999999999E-6</v>
      </c>
    </row>
    <row r="289" spans="1:15" ht="15.75">
      <c r="A289" s="17" t="s">
        <v>783</v>
      </c>
      <c r="B289" s="17" t="s">
        <v>784</v>
      </c>
      <c r="C289" s="17">
        <v>0</v>
      </c>
      <c r="D289" s="17">
        <v>0</v>
      </c>
      <c r="E289" s="17">
        <v>0</v>
      </c>
      <c r="F289" s="17">
        <v>0</v>
      </c>
      <c r="G289" s="17">
        <v>0</v>
      </c>
      <c r="H289" s="18">
        <v>1.1000000000000001E-6</v>
      </c>
      <c r="I289" s="17">
        <v>0</v>
      </c>
      <c r="J289" s="18">
        <v>9.9999999999999995E-7</v>
      </c>
      <c r="K289" s="18">
        <v>4.7999999999999998E-6</v>
      </c>
      <c r="L289" s="18">
        <v>2.2000000000000001E-6</v>
      </c>
      <c r="M289" s="18">
        <v>5.9999999999999997E-7</v>
      </c>
      <c r="N289" s="18">
        <v>7.9999999999999996E-7</v>
      </c>
      <c r="O289" s="18">
        <v>2.6000000000000001E-6</v>
      </c>
    </row>
    <row r="290" spans="1:15" ht="15.75">
      <c r="A290" s="17" t="s">
        <v>785</v>
      </c>
      <c r="B290" s="17" t="s">
        <v>786</v>
      </c>
      <c r="C290" s="18">
        <v>3.65E-5</v>
      </c>
      <c r="D290" s="18">
        <v>1.7799999999999999E-5</v>
      </c>
      <c r="E290" s="18">
        <v>3.6000000000000001E-5</v>
      </c>
      <c r="F290" s="18">
        <v>2.4199999999999999E-5</v>
      </c>
      <c r="G290" s="18">
        <v>1.66E-5</v>
      </c>
      <c r="H290" s="18">
        <v>8.6999999999999997E-6</v>
      </c>
      <c r="I290" s="18">
        <v>3.5800000000000003E-5</v>
      </c>
      <c r="J290" s="18">
        <v>1.8E-5</v>
      </c>
      <c r="K290" s="18">
        <v>3.65999999999999E-5</v>
      </c>
      <c r="L290" s="18">
        <v>1.1399999999999999E-5</v>
      </c>
      <c r="M290" s="18">
        <v>1.92999999999999E-5</v>
      </c>
      <c r="N290" s="18">
        <v>2.97E-5</v>
      </c>
      <c r="O290" s="18">
        <v>2.19E-5</v>
      </c>
    </row>
    <row r="291" spans="1:15" ht="15.75">
      <c r="A291" s="17" t="s">
        <v>787</v>
      </c>
      <c r="B291" s="17" t="s">
        <v>788</v>
      </c>
      <c r="C291" s="17">
        <v>0</v>
      </c>
      <c r="D291" s="18">
        <v>2.7E-6</v>
      </c>
      <c r="E291" s="17">
        <v>0</v>
      </c>
      <c r="F291" s="17">
        <v>0</v>
      </c>
      <c r="G291" s="17">
        <v>0</v>
      </c>
      <c r="H291" s="18">
        <v>7.0999999999999998E-6</v>
      </c>
      <c r="I291" s="17">
        <v>0</v>
      </c>
      <c r="J291" s="17">
        <v>0</v>
      </c>
      <c r="K291" s="18">
        <v>4.7999999999999998E-6</v>
      </c>
      <c r="L291" s="17">
        <v>0</v>
      </c>
      <c r="M291" s="17">
        <v>0</v>
      </c>
      <c r="N291" s="18">
        <v>7.9999999999999996E-7</v>
      </c>
      <c r="O291" s="18">
        <v>2.3E-6</v>
      </c>
    </row>
    <row r="292" spans="1:15" ht="15.75">
      <c r="A292" s="17" t="s">
        <v>789</v>
      </c>
      <c r="B292" s="17" t="s">
        <v>790</v>
      </c>
      <c r="C292" s="18">
        <v>2.7699999999999999E-5</v>
      </c>
      <c r="D292" s="18">
        <v>9.3999999999999998E-6</v>
      </c>
      <c r="E292" s="18">
        <v>3.4900000000000001E-5</v>
      </c>
      <c r="F292" s="18">
        <v>3.2799999999999998E-5</v>
      </c>
      <c r="G292" s="18">
        <v>6.4999999999999996E-6</v>
      </c>
      <c r="H292" s="18">
        <v>1.0000000000000001E-5</v>
      </c>
      <c r="I292" s="18">
        <v>4.4799999999999998E-5</v>
      </c>
      <c r="J292" s="18">
        <v>1.4600000000000001E-5</v>
      </c>
      <c r="K292" s="18">
        <v>3.8999999999999999E-5</v>
      </c>
      <c r="L292" s="18">
        <v>2.7999999999999999E-6</v>
      </c>
      <c r="M292" s="18">
        <v>1.43E-5</v>
      </c>
      <c r="N292" s="18">
        <v>3.8099999999999998E-5</v>
      </c>
      <c r="O292" s="18">
        <v>3.0300000000000001E-5</v>
      </c>
    </row>
    <row r="293" spans="1:15" ht="15.75">
      <c r="A293" s="17" t="s">
        <v>791</v>
      </c>
      <c r="B293" s="17" t="s">
        <v>792</v>
      </c>
      <c r="C293" s="18">
        <v>3.4E-5</v>
      </c>
      <c r="D293" s="18">
        <v>1.71999999999999E-5</v>
      </c>
      <c r="E293" s="18">
        <v>3.2799999999999998E-5</v>
      </c>
      <c r="F293" s="18">
        <v>4.0599999999999998E-5</v>
      </c>
      <c r="G293" s="18">
        <v>1.8700000000000001E-5</v>
      </c>
      <c r="H293" s="18">
        <v>1.42E-5</v>
      </c>
      <c r="I293" s="18">
        <v>3.8899999999999997E-5</v>
      </c>
      <c r="J293" s="18">
        <v>1.71999999999999E-5</v>
      </c>
      <c r="K293" s="18">
        <v>4.8399999999999997E-5</v>
      </c>
      <c r="L293" s="18">
        <v>1.01E-5</v>
      </c>
      <c r="M293" s="18">
        <v>1.7799999999999999E-5</v>
      </c>
      <c r="N293" s="18">
        <v>3.6399999999999997E-5</v>
      </c>
      <c r="O293" s="18">
        <v>2.3799999999999999E-5</v>
      </c>
    </row>
    <row r="294" spans="1:15" ht="15.75">
      <c r="A294" s="17" t="s">
        <v>793</v>
      </c>
      <c r="B294" s="17" t="s">
        <v>794</v>
      </c>
      <c r="C294" s="18">
        <v>2.9999999999999999E-7</v>
      </c>
      <c r="D294" s="18">
        <v>1.9999999999999999E-7</v>
      </c>
      <c r="E294" s="18">
        <v>1.7E-6</v>
      </c>
      <c r="F294" s="17">
        <v>0</v>
      </c>
      <c r="G294" s="18">
        <v>1.5999999999999999E-6</v>
      </c>
      <c r="H294" s="17">
        <v>0</v>
      </c>
      <c r="I294" s="18">
        <v>3.9999999999999998E-7</v>
      </c>
      <c r="J294" s="17">
        <v>0</v>
      </c>
      <c r="K294" s="18">
        <v>6.0000000000000002E-6</v>
      </c>
      <c r="L294" s="18">
        <v>7.9999999999999996E-7</v>
      </c>
      <c r="M294" s="17">
        <v>0</v>
      </c>
      <c r="N294" s="18">
        <v>8.4999999999999999E-6</v>
      </c>
      <c r="O294" s="18">
        <v>6.1999999999999999E-6</v>
      </c>
    </row>
    <row r="295" spans="1:15" ht="15.75">
      <c r="A295" s="17" t="s">
        <v>795</v>
      </c>
      <c r="B295" s="17" t="s">
        <v>796</v>
      </c>
      <c r="C295" s="17">
        <v>0</v>
      </c>
      <c r="D295" s="17">
        <v>0</v>
      </c>
      <c r="E295" s="17">
        <v>0</v>
      </c>
      <c r="F295" s="17">
        <v>0</v>
      </c>
      <c r="G295" s="17">
        <v>0</v>
      </c>
      <c r="H295" s="18">
        <v>4.9999999999999998E-7</v>
      </c>
      <c r="I295" s="17">
        <v>0</v>
      </c>
      <c r="J295" s="17">
        <v>0</v>
      </c>
      <c r="K295" s="18">
        <v>2.7E-6</v>
      </c>
      <c r="L295" s="18">
        <v>1.1999999999999999E-6</v>
      </c>
      <c r="M295" s="17">
        <v>0</v>
      </c>
      <c r="N295" s="18">
        <v>3.8E-6</v>
      </c>
      <c r="O295" s="18">
        <v>8.9999999999999996E-7</v>
      </c>
    </row>
    <row r="296" spans="1:15" ht="15.75">
      <c r="A296" s="17" t="s">
        <v>797</v>
      </c>
      <c r="B296" s="17" t="s">
        <v>798</v>
      </c>
      <c r="C296" s="18">
        <v>3.9999999999999998E-7</v>
      </c>
      <c r="D296" s="18">
        <v>1.8899999999999999E-5</v>
      </c>
      <c r="E296" s="18">
        <v>1.3E-6</v>
      </c>
      <c r="F296" s="18">
        <v>4.9999999999999998E-7</v>
      </c>
      <c r="G296" s="18">
        <v>3.9999999999999998E-7</v>
      </c>
      <c r="H296" s="18">
        <v>1.9999999999999999E-7</v>
      </c>
      <c r="I296" s="17">
        <v>0</v>
      </c>
      <c r="J296" s="18">
        <v>2.2000000000000001E-6</v>
      </c>
      <c r="K296" s="18">
        <v>2.9999999999999999E-7</v>
      </c>
      <c r="L296" s="17">
        <v>0</v>
      </c>
      <c r="M296" s="18">
        <v>1.9999999999999999E-7</v>
      </c>
      <c r="N296" s="18">
        <v>1.1000000000000001E-6</v>
      </c>
      <c r="O296" s="18">
        <v>3.3000000000000002E-6</v>
      </c>
    </row>
    <row r="297" spans="1:15" ht="15.75">
      <c r="A297" s="17" t="s">
        <v>799</v>
      </c>
      <c r="B297" s="17" t="s">
        <v>800</v>
      </c>
      <c r="C297" s="18">
        <v>1.3E-6</v>
      </c>
      <c r="D297" s="18">
        <v>6.9999999999999997E-7</v>
      </c>
      <c r="E297" s="17">
        <v>0</v>
      </c>
      <c r="F297" s="17">
        <v>0</v>
      </c>
      <c r="G297" s="17">
        <v>0</v>
      </c>
      <c r="H297" s="18">
        <v>7.9999999999999996E-7</v>
      </c>
      <c r="I297" s="17">
        <v>0</v>
      </c>
      <c r="J297" s="17">
        <v>0</v>
      </c>
      <c r="K297" s="18">
        <v>3.1E-6</v>
      </c>
      <c r="L297" s="18">
        <v>1.5999999999999999E-6</v>
      </c>
      <c r="M297" s="18">
        <v>9.9999999999999995E-7</v>
      </c>
      <c r="N297" s="18">
        <v>1.9999999999999999E-6</v>
      </c>
      <c r="O297" s="18">
        <v>2.3E-6</v>
      </c>
    </row>
    <row r="298" spans="1:15" ht="15.75">
      <c r="A298" s="17" t="s">
        <v>801</v>
      </c>
      <c r="B298" s="17" t="s">
        <v>802</v>
      </c>
      <c r="C298" s="17">
        <v>0</v>
      </c>
      <c r="D298" s="18">
        <v>3.9999999999999998E-7</v>
      </c>
      <c r="E298" s="17">
        <v>0</v>
      </c>
      <c r="F298" s="18">
        <v>2.9999999999999999E-7</v>
      </c>
      <c r="G298" s="18">
        <v>1.9999999999999999E-6</v>
      </c>
      <c r="H298" s="18">
        <v>3.4999999999999999E-6</v>
      </c>
      <c r="I298" s="17">
        <v>0</v>
      </c>
      <c r="J298" s="17">
        <v>0</v>
      </c>
      <c r="K298" s="18">
        <v>6.9999999999999999E-6</v>
      </c>
      <c r="L298" s="18">
        <v>3.9999999999999998E-7</v>
      </c>
      <c r="M298" s="18">
        <v>5.9999999999999997E-7</v>
      </c>
      <c r="N298" s="18">
        <v>6.9E-6</v>
      </c>
      <c r="O298" s="18">
        <v>1.5E-6</v>
      </c>
    </row>
    <row r="299" spans="1:15" ht="15.75">
      <c r="A299" s="17" t="s">
        <v>803</v>
      </c>
      <c r="B299" s="17" t="s">
        <v>804</v>
      </c>
      <c r="C299" s="18">
        <v>8.3800000000000004E-5</v>
      </c>
      <c r="D299" s="18">
        <v>3.68E-5</v>
      </c>
      <c r="E299" s="18">
        <v>6.8700000000000003E-5</v>
      </c>
      <c r="F299" s="17">
        <v>1.06099999999999E-4</v>
      </c>
      <c r="G299" s="18">
        <v>3.9700000000000003E-5</v>
      </c>
      <c r="H299" s="18">
        <v>2.9499999999999999E-5</v>
      </c>
      <c r="I299" s="17">
        <v>1.537E-4</v>
      </c>
      <c r="J299" s="18">
        <v>3.3899999999999997E-5</v>
      </c>
      <c r="K299" s="17">
        <v>1.159E-4</v>
      </c>
      <c r="L299" s="18">
        <v>2.55E-5</v>
      </c>
      <c r="M299" s="18">
        <v>4.7799999999999901E-5</v>
      </c>
      <c r="N299" s="18">
        <v>6.8499999999999998E-5</v>
      </c>
      <c r="O299" s="18">
        <v>6.7899999999999997E-5</v>
      </c>
    </row>
    <row r="300" spans="1:15" ht="15.75">
      <c r="A300" s="17" t="s">
        <v>805</v>
      </c>
      <c r="B300" s="17" t="s">
        <v>806</v>
      </c>
      <c r="C300" s="18">
        <v>2.69E-5</v>
      </c>
      <c r="D300" s="18">
        <v>1.0200000000000001E-5</v>
      </c>
      <c r="E300" s="18">
        <v>2.5999999999999998E-5</v>
      </c>
      <c r="F300" s="18">
        <v>2.26E-5</v>
      </c>
      <c r="G300" s="18">
        <v>7.5000000000000002E-6</v>
      </c>
      <c r="H300" s="18">
        <v>8.3999999999999992E-6</v>
      </c>
      <c r="I300" s="18">
        <v>3.79E-5</v>
      </c>
      <c r="J300" s="18">
        <v>9.3000000000000007E-6</v>
      </c>
      <c r="K300" s="18">
        <v>2.4600000000000002E-5</v>
      </c>
      <c r="L300" s="18">
        <v>1.1199999999999999E-5</v>
      </c>
      <c r="M300" s="18">
        <v>9.5000000000000005E-6</v>
      </c>
      <c r="N300" s="18">
        <v>2.12E-5</v>
      </c>
      <c r="O300" s="18">
        <v>1.27E-5</v>
      </c>
    </row>
    <row r="301" spans="1:15" ht="15.75">
      <c r="A301" s="17" t="s">
        <v>807</v>
      </c>
      <c r="B301" s="17" t="s">
        <v>808</v>
      </c>
      <c r="C301" s="18">
        <v>2.7100000000000001E-5</v>
      </c>
      <c r="D301" s="18">
        <v>8.3999999999999992E-6</v>
      </c>
      <c r="E301" s="18">
        <v>2.1699999999999999E-5</v>
      </c>
      <c r="F301" s="18">
        <v>2.55E-5</v>
      </c>
      <c r="G301" s="18">
        <v>1.6900000000000001E-5</v>
      </c>
      <c r="H301" s="18">
        <v>1.03E-5</v>
      </c>
      <c r="I301" s="18">
        <v>2.45999999999999E-5</v>
      </c>
      <c r="J301" s="18">
        <v>1.06E-5</v>
      </c>
      <c r="K301" s="18">
        <v>2.6599999999999999E-5</v>
      </c>
      <c r="L301" s="18">
        <v>1.3200000000000001E-5</v>
      </c>
      <c r="M301" s="18">
        <v>1.17E-5</v>
      </c>
      <c r="N301" s="18">
        <v>2.6299999999999999E-5</v>
      </c>
      <c r="O301" s="18">
        <v>2.5899999999999999E-5</v>
      </c>
    </row>
    <row r="302" spans="1:15" ht="15.75">
      <c r="A302" s="17" t="s">
        <v>809</v>
      </c>
      <c r="B302" s="17" t="s">
        <v>810</v>
      </c>
      <c r="C302" s="18">
        <v>1.3E-6</v>
      </c>
      <c r="D302" s="17">
        <v>0</v>
      </c>
      <c r="E302" s="17">
        <v>0</v>
      </c>
      <c r="F302" s="17">
        <v>0</v>
      </c>
      <c r="G302" s="18">
        <v>4.9999999999999998E-7</v>
      </c>
      <c r="H302" s="18">
        <v>4.9999999999999998E-7</v>
      </c>
      <c r="I302" s="17">
        <v>0</v>
      </c>
      <c r="J302" s="18">
        <v>3.9999999999999998E-7</v>
      </c>
      <c r="K302" s="18">
        <v>5.4E-6</v>
      </c>
      <c r="L302" s="18">
        <v>2.3E-6</v>
      </c>
      <c r="M302" s="18">
        <v>6.9999999999999997E-7</v>
      </c>
      <c r="N302" s="18">
        <v>4.6999999999999999E-6</v>
      </c>
      <c r="O302" s="18">
        <v>1.1000000000000001E-6</v>
      </c>
    </row>
    <row r="303" spans="1:15" ht="15.75">
      <c r="A303" s="17" t="s">
        <v>811</v>
      </c>
      <c r="B303" s="17" t="s">
        <v>812</v>
      </c>
      <c r="C303" s="18">
        <v>2.9600000000000001E-5</v>
      </c>
      <c r="D303" s="18">
        <v>1.66E-5</v>
      </c>
      <c r="E303" s="18">
        <v>2.2399999999999999E-5</v>
      </c>
      <c r="F303" s="18">
        <v>2.8599999999999899E-5</v>
      </c>
      <c r="G303" s="18">
        <v>1.06E-5</v>
      </c>
      <c r="H303" s="18">
        <v>1.4600000000000001E-5</v>
      </c>
      <c r="I303" s="18">
        <v>4.8599999999999901E-5</v>
      </c>
      <c r="J303" s="18">
        <v>2.51E-5</v>
      </c>
      <c r="K303" s="18">
        <v>4.6600000000000001E-5</v>
      </c>
      <c r="L303" s="18">
        <v>1.42E-5</v>
      </c>
      <c r="M303" s="18">
        <v>1.8699999999999899E-5</v>
      </c>
      <c r="N303" s="18">
        <v>4.3699999999999998E-5</v>
      </c>
      <c r="O303" s="18">
        <v>2.0099999999999899E-5</v>
      </c>
    </row>
    <row r="304" spans="1:15" ht="15.75">
      <c r="A304" s="17" t="s">
        <v>813</v>
      </c>
      <c r="B304" s="17" t="s">
        <v>814</v>
      </c>
      <c r="C304" s="18">
        <v>4.9999999999999998E-7</v>
      </c>
      <c r="D304" s="18">
        <v>1.57999999999999E-5</v>
      </c>
      <c r="E304" s="18">
        <v>2.9999999999999999E-7</v>
      </c>
      <c r="F304" s="17">
        <v>0</v>
      </c>
      <c r="G304" s="18">
        <v>1.1000000000000001E-6</v>
      </c>
      <c r="H304" s="18">
        <v>9.9999999999999995E-7</v>
      </c>
      <c r="I304" s="17">
        <v>0</v>
      </c>
      <c r="J304" s="17">
        <v>0</v>
      </c>
      <c r="K304" s="18">
        <v>4.6E-6</v>
      </c>
      <c r="L304" s="17">
        <v>0</v>
      </c>
      <c r="M304" s="17">
        <v>0</v>
      </c>
      <c r="N304" s="18">
        <v>2.3999999999999999E-6</v>
      </c>
      <c r="O304" s="18">
        <v>2.7999999999999999E-6</v>
      </c>
    </row>
    <row r="305" spans="1:15" ht="15.75">
      <c r="A305" s="17" t="s">
        <v>815</v>
      </c>
      <c r="B305" s="17" t="s">
        <v>816</v>
      </c>
      <c r="C305" s="17">
        <v>0</v>
      </c>
      <c r="D305" s="17">
        <v>0</v>
      </c>
      <c r="E305" s="17">
        <v>0</v>
      </c>
      <c r="F305" s="17">
        <v>0</v>
      </c>
      <c r="G305" s="17">
        <v>0</v>
      </c>
      <c r="H305" s="17">
        <v>0</v>
      </c>
      <c r="I305" s="17">
        <v>0</v>
      </c>
      <c r="J305" s="17">
        <v>0</v>
      </c>
      <c r="K305" s="18">
        <v>3.1E-6</v>
      </c>
      <c r="L305" s="17">
        <v>0</v>
      </c>
      <c r="M305" s="17">
        <v>0</v>
      </c>
      <c r="N305" s="18">
        <v>9.9999999999999995E-7</v>
      </c>
      <c r="O305" s="18">
        <v>5.9999999999999997E-7</v>
      </c>
    </row>
    <row r="306" spans="1:15" ht="15.75">
      <c r="A306" s="17" t="s">
        <v>817</v>
      </c>
      <c r="B306" s="17" t="s">
        <v>818</v>
      </c>
      <c r="C306" s="18">
        <v>2.3E-5</v>
      </c>
      <c r="D306" s="18">
        <v>1.2E-5</v>
      </c>
      <c r="E306" s="18">
        <v>4.35E-5</v>
      </c>
      <c r="F306" s="18">
        <v>2.6400000000000001E-5</v>
      </c>
      <c r="G306" s="18">
        <v>1.47E-5</v>
      </c>
      <c r="H306" s="18">
        <v>1.2E-5</v>
      </c>
      <c r="I306" s="18">
        <v>7.3100000000000001E-5</v>
      </c>
      <c r="J306" s="18">
        <v>1.2799999999999999E-5</v>
      </c>
      <c r="K306" s="18">
        <v>3.5099999999999999E-5</v>
      </c>
      <c r="L306" s="18">
        <v>1.4800000000000001E-5</v>
      </c>
      <c r="M306" s="18">
        <v>1.77E-5</v>
      </c>
      <c r="N306" s="18">
        <v>3.65E-5</v>
      </c>
      <c r="O306" s="18">
        <v>3.0199999999999999E-5</v>
      </c>
    </row>
    <row r="307" spans="1:15" ht="15.75">
      <c r="A307" s="17" t="s">
        <v>819</v>
      </c>
      <c r="B307" s="17" t="s">
        <v>820</v>
      </c>
      <c r="C307" s="18">
        <v>9.9999999999999995E-7</v>
      </c>
      <c r="D307" s="18">
        <v>3.5999999999999998E-6</v>
      </c>
      <c r="E307" s="18">
        <v>9.5000000000000005E-6</v>
      </c>
      <c r="F307" s="18">
        <v>5.1000000000000003E-6</v>
      </c>
      <c r="G307" s="17">
        <v>0</v>
      </c>
      <c r="H307" s="18">
        <v>1.3E-6</v>
      </c>
      <c r="I307" s="18">
        <v>9.5999999999999996E-6</v>
      </c>
      <c r="J307" s="18">
        <v>2.7999999999999999E-6</v>
      </c>
      <c r="K307" s="18">
        <v>9.0000000000000002E-6</v>
      </c>
      <c r="L307" s="18">
        <v>9.9999999999999995E-7</v>
      </c>
      <c r="M307" s="18">
        <v>7.4000000000000003E-6</v>
      </c>
      <c r="N307" s="18">
        <v>7.1999999999999997E-6</v>
      </c>
      <c r="O307" s="18">
        <v>2.0999999999999998E-6</v>
      </c>
    </row>
    <row r="308" spans="1:15" ht="15.75">
      <c r="A308" s="17" t="s">
        <v>821</v>
      </c>
      <c r="B308" s="17" t="s">
        <v>822</v>
      </c>
      <c r="C308" s="18">
        <v>9.7800000000000006E-5</v>
      </c>
      <c r="D308" s="18">
        <v>5.74999999999999E-5</v>
      </c>
      <c r="E308" s="18">
        <v>9.9900000000000002E-5</v>
      </c>
      <c r="F308" s="17">
        <v>1.08699999999999E-4</v>
      </c>
      <c r="G308" s="18">
        <v>5.4599999999999897E-5</v>
      </c>
      <c r="H308" s="18">
        <v>2.9E-5</v>
      </c>
      <c r="I308" s="17">
        <v>1.381E-4</v>
      </c>
      <c r="J308" s="18">
        <v>5.2800000000000003E-5</v>
      </c>
      <c r="K308" s="17">
        <v>1.17899999999999E-4</v>
      </c>
      <c r="L308" s="18">
        <v>3.4199999999999998E-5</v>
      </c>
      <c r="M308" s="18">
        <v>6.5899999999999894E-5</v>
      </c>
      <c r="N308" s="18">
        <v>8.6600000000000004E-5</v>
      </c>
      <c r="O308" s="18">
        <v>7.6499999999999894E-5</v>
      </c>
    </row>
    <row r="309" spans="1:15" ht="15.75">
      <c r="A309" s="17" t="s">
        <v>823</v>
      </c>
      <c r="B309" s="17" t="s">
        <v>824</v>
      </c>
      <c r="C309" s="18">
        <v>6.9999999999999997E-7</v>
      </c>
      <c r="D309" s="17">
        <v>0</v>
      </c>
      <c r="E309" s="17">
        <v>0</v>
      </c>
      <c r="F309" s="18">
        <v>1.9999999999999999E-6</v>
      </c>
      <c r="G309" s="17">
        <v>0</v>
      </c>
      <c r="H309" s="18">
        <v>2.6000000000000001E-6</v>
      </c>
      <c r="I309" s="18">
        <v>7.9999999999999996E-7</v>
      </c>
      <c r="J309" s="18">
        <v>5.9999999999999997E-7</v>
      </c>
      <c r="K309" s="18">
        <v>9.3999999999999998E-6</v>
      </c>
      <c r="L309" s="17">
        <v>0</v>
      </c>
      <c r="M309" s="18">
        <v>6.9999999999999997E-7</v>
      </c>
      <c r="N309" s="18">
        <v>4.7999999999999998E-6</v>
      </c>
      <c r="O309" s="18">
        <v>1.7999999999999999E-6</v>
      </c>
    </row>
    <row r="310" spans="1:15" ht="15.75">
      <c r="A310" s="17" t="s">
        <v>825</v>
      </c>
      <c r="B310" s="17" t="s">
        <v>826</v>
      </c>
      <c r="C310" s="18">
        <v>4.1399999999999997E-5</v>
      </c>
      <c r="D310" s="18">
        <v>2.4499999999999999E-5</v>
      </c>
      <c r="E310" s="18">
        <v>3.4700000000000003E-5</v>
      </c>
      <c r="F310" s="18">
        <v>3.6999999999999998E-5</v>
      </c>
      <c r="G310" s="18">
        <v>2.4600000000000002E-5</v>
      </c>
      <c r="H310" s="18">
        <v>1.2099999999999999E-5</v>
      </c>
      <c r="I310" s="18">
        <v>5.6400000000000002E-5</v>
      </c>
      <c r="J310" s="18">
        <v>1.0200000000000001E-5</v>
      </c>
      <c r="K310" s="18">
        <v>6.7999999999999999E-5</v>
      </c>
      <c r="L310" s="18">
        <v>7.8999999999999904E-6</v>
      </c>
      <c r="M310" s="18">
        <v>2.5700000000000001E-5</v>
      </c>
      <c r="N310" s="18">
        <v>5.1199999999999998E-5</v>
      </c>
      <c r="O310" s="18">
        <v>3.57E-5</v>
      </c>
    </row>
    <row r="311" spans="1:15" ht="15.75">
      <c r="A311" s="17" t="s">
        <v>827</v>
      </c>
      <c r="B311" s="17" t="s">
        <v>828</v>
      </c>
      <c r="C311" s="17">
        <v>0</v>
      </c>
      <c r="D311" s="17">
        <v>0</v>
      </c>
      <c r="E311" s="17">
        <v>0</v>
      </c>
      <c r="F311" s="17">
        <v>0</v>
      </c>
      <c r="G311" s="17">
        <v>0</v>
      </c>
      <c r="H311" s="17">
        <v>0</v>
      </c>
      <c r="I311" s="17">
        <v>0</v>
      </c>
      <c r="J311" s="18">
        <v>1.3999999999999999E-6</v>
      </c>
      <c r="K311" s="18">
        <v>1.5E-6</v>
      </c>
      <c r="L311" s="18">
        <v>9.9999999999999995E-7</v>
      </c>
      <c r="M311" s="18">
        <v>1.1000000000000001E-6</v>
      </c>
      <c r="N311" s="18">
        <v>1.5999999999999999E-6</v>
      </c>
      <c r="O311" s="18">
        <v>1.1999999999999999E-6</v>
      </c>
    </row>
    <row r="312" spans="1:15" ht="15.75">
      <c r="A312" s="17" t="s">
        <v>829</v>
      </c>
      <c r="B312" s="17" t="s">
        <v>830</v>
      </c>
      <c r="C312" s="17">
        <v>0</v>
      </c>
      <c r="D312" s="17">
        <v>0</v>
      </c>
      <c r="E312" s="17">
        <v>0</v>
      </c>
      <c r="F312" s="17">
        <v>0</v>
      </c>
      <c r="G312" s="17">
        <v>0</v>
      </c>
      <c r="H312" s="17">
        <v>0</v>
      </c>
      <c r="I312" s="17">
        <v>0</v>
      </c>
      <c r="J312" s="17">
        <v>0</v>
      </c>
      <c r="K312" s="18">
        <v>3.0000000000000001E-6</v>
      </c>
      <c r="L312" s="18">
        <v>4.9999999999999998E-7</v>
      </c>
      <c r="M312" s="18">
        <v>5.9999999999999997E-7</v>
      </c>
      <c r="N312" s="18">
        <v>4.0999999999999997E-6</v>
      </c>
      <c r="O312" s="17">
        <v>0</v>
      </c>
    </row>
    <row r="313" spans="1:15" ht="15.75">
      <c r="A313" s="17" t="s">
        <v>831</v>
      </c>
      <c r="B313" s="17" t="s">
        <v>832</v>
      </c>
      <c r="C313" s="18">
        <v>4.35E-5</v>
      </c>
      <c r="D313" s="18">
        <v>2.1699999999999999E-5</v>
      </c>
      <c r="E313" s="18">
        <v>3.5099999999999999E-5</v>
      </c>
      <c r="F313" s="18">
        <v>4.57E-5</v>
      </c>
      <c r="G313" s="18">
        <v>1.4600000000000001E-5</v>
      </c>
      <c r="H313" s="18">
        <v>1.29E-5</v>
      </c>
      <c r="I313" s="18">
        <v>7.9999999999999898E-5</v>
      </c>
      <c r="J313" s="18">
        <v>2.55E-5</v>
      </c>
      <c r="K313" s="18">
        <v>4.7799999999999901E-5</v>
      </c>
      <c r="L313" s="18">
        <v>1.9000000000000001E-5</v>
      </c>
      <c r="M313" s="18">
        <v>2.3600000000000001E-5</v>
      </c>
      <c r="N313" s="18">
        <v>3.4499999999999998E-5</v>
      </c>
      <c r="O313" s="18">
        <v>2.8600000000000001E-5</v>
      </c>
    </row>
    <row r="314" spans="1:15" ht="15.75">
      <c r="A314" s="17" t="s">
        <v>833</v>
      </c>
      <c r="B314" s="17" t="s">
        <v>834</v>
      </c>
      <c r="C314" s="17">
        <v>0</v>
      </c>
      <c r="D314" s="17">
        <v>0</v>
      </c>
      <c r="E314" s="17">
        <v>0</v>
      </c>
      <c r="F314" s="17">
        <v>0</v>
      </c>
      <c r="G314" s="18">
        <v>9.9999999999999995E-7</v>
      </c>
      <c r="H314" s="17">
        <v>0</v>
      </c>
      <c r="I314" s="17">
        <v>0</v>
      </c>
      <c r="J314" s="18">
        <v>3.1E-6</v>
      </c>
      <c r="K314" s="18">
        <v>8.1000000000000004E-6</v>
      </c>
      <c r="L314" s="17">
        <v>0</v>
      </c>
      <c r="M314" s="18">
        <v>4.9999999999999998E-7</v>
      </c>
      <c r="N314" s="18">
        <v>2.3E-6</v>
      </c>
      <c r="O314" s="17">
        <v>0</v>
      </c>
    </row>
    <row r="315" spans="1:15" ht="15.75">
      <c r="A315" s="17" t="s">
        <v>835</v>
      </c>
      <c r="B315" s="17" t="s">
        <v>836</v>
      </c>
      <c r="C315" s="17">
        <v>0</v>
      </c>
      <c r="D315" s="17">
        <v>0</v>
      </c>
      <c r="E315" s="18">
        <v>2.5000000000000002E-6</v>
      </c>
      <c r="F315" s="17">
        <v>0</v>
      </c>
      <c r="G315" s="17">
        <v>0</v>
      </c>
      <c r="H315" s="17">
        <v>0</v>
      </c>
      <c r="I315" s="18">
        <v>4.9999999999999998E-7</v>
      </c>
      <c r="J315" s="18">
        <v>1.1999999999999999E-6</v>
      </c>
      <c r="K315" s="18">
        <v>7.49999999999999E-6</v>
      </c>
      <c r="L315" s="18">
        <v>2.3E-6</v>
      </c>
      <c r="M315" s="17">
        <v>0</v>
      </c>
      <c r="N315" s="18">
        <v>1.7E-6</v>
      </c>
      <c r="O315" s="18">
        <v>8.9999999999999996E-7</v>
      </c>
    </row>
    <row r="316" spans="1:15" ht="15.75">
      <c r="A316" s="17" t="s">
        <v>837</v>
      </c>
      <c r="B316" s="17" t="s">
        <v>838</v>
      </c>
      <c r="C316" s="18">
        <v>2.4899999999999999E-5</v>
      </c>
      <c r="D316" s="18">
        <v>1.22E-5</v>
      </c>
      <c r="E316" s="18">
        <v>2.24999999999999E-5</v>
      </c>
      <c r="F316" s="18">
        <v>2.65E-5</v>
      </c>
      <c r="G316" s="18">
        <v>1.24E-5</v>
      </c>
      <c r="H316" s="18">
        <v>6.2999999999999998E-6</v>
      </c>
      <c r="I316" s="18">
        <v>3.18E-5</v>
      </c>
      <c r="J316" s="18">
        <v>8.8000000000000004E-6</v>
      </c>
      <c r="K316" s="18">
        <v>1.9099999999999898E-5</v>
      </c>
      <c r="L316" s="18">
        <v>6.4999999999999996E-6</v>
      </c>
      <c r="M316" s="18">
        <v>8.3000000000000002E-6</v>
      </c>
      <c r="N316" s="18">
        <v>2.58E-5</v>
      </c>
      <c r="O316" s="18">
        <v>1.6200000000000001E-5</v>
      </c>
    </row>
    <row r="317" spans="1:15" ht="15.75">
      <c r="A317" s="17" t="s">
        <v>839</v>
      </c>
      <c r="B317" s="17" t="s">
        <v>840</v>
      </c>
      <c r="C317" s="18">
        <v>3.26E-5</v>
      </c>
      <c r="D317" s="18">
        <v>1.5099999999999999E-5</v>
      </c>
      <c r="E317" s="18">
        <v>5.5699999999999999E-5</v>
      </c>
      <c r="F317" s="18">
        <v>4.6600000000000001E-5</v>
      </c>
      <c r="G317" s="18">
        <v>2.34E-5</v>
      </c>
      <c r="H317" s="18">
        <v>1.01E-5</v>
      </c>
      <c r="I317" s="18">
        <v>4.1099999999999901E-5</v>
      </c>
      <c r="J317" s="18">
        <v>2.4299999999999899E-5</v>
      </c>
      <c r="K317" s="18">
        <v>4.93999999999999E-5</v>
      </c>
      <c r="L317" s="18">
        <v>1.24E-5</v>
      </c>
      <c r="M317" s="18">
        <v>2.5599999999999999E-5</v>
      </c>
      <c r="N317" s="18">
        <v>4.99E-5</v>
      </c>
      <c r="O317" s="18">
        <v>3.51999999999999E-5</v>
      </c>
    </row>
    <row r="318" spans="1:15" ht="15.75">
      <c r="A318" s="17" t="s">
        <v>841</v>
      </c>
      <c r="B318" s="17" t="s">
        <v>842</v>
      </c>
      <c r="C318" s="18">
        <v>3.6999999999999998E-5</v>
      </c>
      <c r="D318" s="18">
        <v>2.56999999999999E-5</v>
      </c>
      <c r="E318" s="18">
        <v>3.6300000000000001E-5</v>
      </c>
      <c r="F318" s="18">
        <v>5.0699999999999999E-5</v>
      </c>
      <c r="G318" s="18">
        <v>1.6699999999999999E-5</v>
      </c>
      <c r="H318" s="18">
        <v>1.8E-5</v>
      </c>
      <c r="I318" s="18">
        <v>6.9699999999999905E-5</v>
      </c>
      <c r="J318" s="18">
        <v>2.7500000000000001E-5</v>
      </c>
      <c r="K318" s="18">
        <v>5.5000000000000002E-5</v>
      </c>
      <c r="L318" s="18">
        <v>1.3899999999999901E-5</v>
      </c>
      <c r="M318" s="18">
        <v>3.3200000000000001E-5</v>
      </c>
      <c r="N318" s="18">
        <v>4.7599999999999998E-5</v>
      </c>
      <c r="O318" s="18">
        <v>2.7499999999999899E-5</v>
      </c>
    </row>
    <row r="319" spans="1:15" ht="15.75">
      <c r="A319" s="17" t="s">
        <v>843</v>
      </c>
      <c r="B319" s="17" t="s">
        <v>844</v>
      </c>
      <c r="C319" s="17">
        <v>0</v>
      </c>
      <c r="D319" s="17">
        <v>0</v>
      </c>
      <c r="E319" s="17">
        <v>0</v>
      </c>
      <c r="F319" s="17">
        <v>0</v>
      </c>
      <c r="G319" s="17">
        <v>0</v>
      </c>
      <c r="H319" s="18">
        <v>2.3E-6</v>
      </c>
      <c r="I319" s="17">
        <v>0</v>
      </c>
      <c r="J319" s="17">
        <v>0</v>
      </c>
      <c r="K319" s="18">
        <v>1.1000000000000001E-6</v>
      </c>
      <c r="L319" s="18">
        <v>3.9999999999999998E-7</v>
      </c>
      <c r="M319" s="18">
        <v>8.9999999999999996E-7</v>
      </c>
      <c r="N319" s="18">
        <v>2.9000000000000002E-6</v>
      </c>
      <c r="O319" s="18">
        <v>1.9E-6</v>
      </c>
    </row>
    <row r="320" spans="1:15" ht="15.75">
      <c r="A320" s="17" t="s">
        <v>845</v>
      </c>
      <c r="B320" s="17" t="s">
        <v>846</v>
      </c>
      <c r="C320" s="18">
        <v>8.9999999999999996E-7</v>
      </c>
      <c r="D320" s="17">
        <v>0</v>
      </c>
      <c r="E320" s="17">
        <v>0</v>
      </c>
      <c r="F320" s="17">
        <v>0</v>
      </c>
      <c r="G320" s="17">
        <v>0</v>
      </c>
      <c r="H320" s="17">
        <v>0</v>
      </c>
      <c r="I320" s="17">
        <v>0</v>
      </c>
      <c r="J320" s="17">
        <v>0</v>
      </c>
      <c r="K320" s="18">
        <v>2.9999999999999999E-7</v>
      </c>
      <c r="L320" s="18">
        <v>1.7E-6</v>
      </c>
      <c r="M320" s="17">
        <v>0</v>
      </c>
      <c r="N320" s="18">
        <v>1.1000000000000001E-6</v>
      </c>
      <c r="O320" s="18">
        <v>2.7E-6</v>
      </c>
    </row>
    <row r="321" spans="1:15" ht="15.75">
      <c r="A321" s="17" t="s">
        <v>847</v>
      </c>
      <c r="B321" s="17" t="s">
        <v>848</v>
      </c>
      <c r="C321" s="17">
        <v>1.34899999999999E-4</v>
      </c>
      <c r="D321" s="18">
        <v>6.6599999999999898E-5</v>
      </c>
      <c r="E321" s="17">
        <v>1.529E-4</v>
      </c>
      <c r="F321" s="17">
        <v>1.45999999999999E-4</v>
      </c>
      <c r="G321" s="18">
        <v>8.14E-5</v>
      </c>
      <c r="H321" s="18">
        <v>5.2699999999999899E-5</v>
      </c>
      <c r="I321" s="17">
        <v>1.9929999999999999E-4</v>
      </c>
      <c r="J321" s="18">
        <v>5.7699999999999898E-5</v>
      </c>
      <c r="K321" s="17">
        <v>1.7430000000000001E-4</v>
      </c>
      <c r="L321" s="18">
        <v>4.6900000000000002E-5</v>
      </c>
      <c r="M321" s="18">
        <v>9.6500000000000001E-5</v>
      </c>
      <c r="N321" s="17">
        <v>1.418E-4</v>
      </c>
      <c r="O321" s="17">
        <v>1.1239999999999999E-4</v>
      </c>
    </row>
    <row r="322" spans="1:15" ht="15.75">
      <c r="A322" s="17" t="s">
        <v>849</v>
      </c>
      <c r="B322" s="17" t="s">
        <v>850</v>
      </c>
      <c r="C322" s="17">
        <v>0</v>
      </c>
      <c r="D322" s="18">
        <v>4.9999999999999998E-7</v>
      </c>
      <c r="E322" s="17">
        <v>0</v>
      </c>
      <c r="F322" s="17">
        <v>0</v>
      </c>
      <c r="G322" s="17">
        <v>0</v>
      </c>
      <c r="H322" s="17">
        <v>0</v>
      </c>
      <c r="I322" s="18">
        <v>4.9999999999999998E-7</v>
      </c>
      <c r="J322" s="17">
        <v>0</v>
      </c>
      <c r="K322" s="18">
        <v>2.9000000000000002E-6</v>
      </c>
      <c r="L322" s="17">
        <v>0</v>
      </c>
      <c r="M322" s="17">
        <v>0</v>
      </c>
      <c r="N322" s="18">
        <v>5.9999999999999997E-7</v>
      </c>
      <c r="O322" s="18">
        <v>1.9E-6</v>
      </c>
    </row>
    <row r="323" spans="1:15" ht="15.75">
      <c r="A323" s="17" t="s">
        <v>851</v>
      </c>
      <c r="B323" s="17" t="s">
        <v>852</v>
      </c>
      <c r="C323" s="18">
        <v>3.4100000000000002E-5</v>
      </c>
      <c r="D323" s="18">
        <v>1.3900000000000001E-5</v>
      </c>
      <c r="E323" s="18">
        <v>3.8599999999999901E-5</v>
      </c>
      <c r="F323" s="18">
        <v>4.07E-5</v>
      </c>
      <c r="G323" s="18">
        <v>1.85999999999999E-5</v>
      </c>
      <c r="H323" s="18">
        <v>1.5699999999999999E-5</v>
      </c>
      <c r="I323" s="18">
        <v>9.7299999999999993E-5</v>
      </c>
      <c r="J323" s="18">
        <v>2.55E-5</v>
      </c>
      <c r="K323" s="18">
        <v>4.1E-5</v>
      </c>
      <c r="L323" s="18">
        <v>1.56E-5</v>
      </c>
      <c r="M323" s="18">
        <v>3.3099999999999998E-5</v>
      </c>
      <c r="N323" s="18">
        <v>3.9799999999999998E-5</v>
      </c>
      <c r="O323" s="18">
        <v>2.7500000000000001E-5</v>
      </c>
    </row>
    <row r="324" spans="1:15" ht="15.75">
      <c r="A324" s="17" t="s">
        <v>853</v>
      </c>
      <c r="B324" s="17" t="s">
        <v>854</v>
      </c>
      <c r="C324" s="18">
        <v>2.7100000000000001E-5</v>
      </c>
      <c r="D324" s="18">
        <v>1.45E-5</v>
      </c>
      <c r="E324" s="18">
        <v>2.72E-5</v>
      </c>
      <c r="F324" s="18">
        <v>2.4000000000000001E-5</v>
      </c>
      <c r="G324" s="18">
        <v>1.7600000000000001E-5</v>
      </c>
      <c r="H324" s="18">
        <v>7.3000000000000004E-6</v>
      </c>
      <c r="I324" s="18">
        <v>6.4300000000000004E-5</v>
      </c>
      <c r="J324" s="18">
        <v>1.71999999999999E-5</v>
      </c>
      <c r="K324" s="18">
        <v>4.2799999999999997E-5</v>
      </c>
      <c r="L324" s="18">
        <v>1.15E-5</v>
      </c>
      <c r="M324" s="18">
        <v>2.0799999999999899E-5</v>
      </c>
      <c r="N324" s="18">
        <v>2.8E-5</v>
      </c>
      <c r="O324" s="18">
        <v>2.6299999999999999E-5</v>
      </c>
    </row>
    <row r="325" spans="1:15" ht="15.75">
      <c r="A325" s="17" t="s">
        <v>855</v>
      </c>
      <c r="B325" s="17" t="s">
        <v>856</v>
      </c>
      <c r="C325" s="17">
        <v>0</v>
      </c>
      <c r="D325" s="18">
        <v>3.9999999999999998E-7</v>
      </c>
      <c r="E325" s="17">
        <v>0</v>
      </c>
      <c r="F325" s="17">
        <v>0</v>
      </c>
      <c r="G325" s="17">
        <v>0</v>
      </c>
      <c r="H325" s="18">
        <v>1.9999999999999999E-7</v>
      </c>
      <c r="I325" s="17">
        <v>0</v>
      </c>
      <c r="J325" s="18">
        <v>4.9999999999999998E-7</v>
      </c>
      <c r="K325" s="18">
        <v>7.1999999999999997E-6</v>
      </c>
      <c r="L325" s="18">
        <v>2.5999999999999899E-6</v>
      </c>
      <c r="M325" s="17">
        <v>0</v>
      </c>
      <c r="N325" s="18">
        <v>4.0999999999999997E-6</v>
      </c>
      <c r="O325" s="18">
        <v>1.1000000000000001E-6</v>
      </c>
    </row>
    <row r="326" spans="1:15" ht="15.75">
      <c r="A326" s="17" t="s">
        <v>857</v>
      </c>
      <c r="B326" s="17" t="s">
        <v>858</v>
      </c>
      <c r="C326" s="17">
        <v>2.1039999999999899E-4</v>
      </c>
      <c r="D326" s="18">
        <v>8.6299999999999997E-5</v>
      </c>
      <c r="E326" s="17">
        <v>1.83199999999999E-4</v>
      </c>
      <c r="F326" s="17">
        <v>1.8879999999999901E-4</v>
      </c>
      <c r="G326" s="17">
        <v>1.178E-4</v>
      </c>
      <c r="H326" s="18">
        <v>9.0599999999999898E-5</v>
      </c>
      <c r="I326" s="17">
        <v>2.6620000000000002E-4</v>
      </c>
      <c r="J326" s="17">
        <v>1.038E-4</v>
      </c>
      <c r="K326" s="17">
        <v>2.4879999999999998E-4</v>
      </c>
      <c r="L326" s="18">
        <v>7.5099999999999996E-5</v>
      </c>
      <c r="M326" s="17">
        <v>1.2579999999999999E-4</v>
      </c>
      <c r="N326" s="17">
        <v>1.9009999999999901E-4</v>
      </c>
      <c r="O326" s="17">
        <v>1.4769999999999901E-4</v>
      </c>
    </row>
    <row r="327" spans="1:15" ht="15.75">
      <c r="A327" s="17" t="s">
        <v>859</v>
      </c>
      <c r="B327" s="17" t="s">
        <v>860</v>
      </c>
      <c r="C327" s="17">
        <v>0</v>
      </c>
      <c r="D327" s="17">
        <v>0</v>
      </c>
      <c r="E327" s="17">
        <v>0</v>
      </c>
      <c r="F327" s="17">
        <v>0</v>
      </c>
      <c r="G327" s="17">
        <v>0</v>
      </c>
      <c r="H327" s="18">
        <v>5.9999999999999997E-7</v>
      </c>
      <c r="I327" s="17">
        <v>0</v>
      </c>
      <c r="J327" s="18">
        <v>3.9999999999999998E-7</v>
      </c>
      <c r="K327" s="18">
        <v>3.0000000000000001E-6</v>
      </c>
      <c r="L327" s="17">
        <v>0</v>
      </c>
      <c r="M327" s="17">
        <v>0</v>
      </c>
      <c r="N327" s="18">
        <v>8.9999999999999996E-7</v>
      </c>
      <c r="O327" s="18">
        <v>2.0999999999999998E-6</v>
      </c>
    </row>
    <row r="328" spans="1:15" ht="15.75">
      <c r="A328" s="17" t="s">
        <v>861</v>
      </c>
      <c r="B328" s="17" t="s">
        <v>862</v>
      </c>
      <c r="C328" s="17">
        <v>0</v>
      </c>
      <c r="D328" s="17">
        <v>0</v>
      </c>
      <c r="E328" s="17">
        <v>0</v>
      </c>
      <c r="F328" s="17">
        <v>0</v>
      </c>
      <c r="G328" s="17">
        <v>0</v>
      </c>
      <c r="H328" s="18">
        <v>6.9999999999999997E-7</v>
      </c>
      <c r="I328" s="18">
        <v>2.9999999999999999E-7</v>
      </c>
      <c r="J328" s="18">
        <v>2.7999999999999999E-6</v>
      </c>
      <c r="K328" s="18">
        <v>7.3999999999999901E-6</v>
      </c>
      <c r="L328" s="18">
        <v>5.9999999999999997E-7</v>
      </c>
      <c r="M328" s="18">
        <v>1.9E-6</v>
      </c>
      <c r="N328" s="18">
        <v>4.3000000000000003E-6</v>
      </c>
      <c r="O328" s="18">
        <v>1.1999999999999999E-6</v>
      </c>
    </row>
    <row r="329" spans="1:15" ht="15.75">
      <c r="A329" s="17" t="s">
        <v>863</v>
      </c>
      <c r="B329" s="17" t="s">
        <v>864</v>
      </c>
      <c r="C329" s="17">
        <v>0</v>
      </c>
      <c r="D329" s="18">
        <v>9.9999999999999995E-7</v>
      </c>
      <c r="E329" s="18">
        <v>4.9999999999999998E-7</v>
      </c>
      <c r="F329" s="17">
        <v>0</v>
      </c>
      <c r="G329" s="17">
        <v>0</v>
      </c>
      <c r="H329" s="18">
        <v>7.9999999999999996E-7</v>
      </c>
      <c r="I329" s="17">
        <v>0</v>
      </c>
      <c r="J329" s="17">
        <v>0</v>
      </c>
      <c r="K329" s="18">
        <v>6.3999999999999997E-6</v>
      </c>
      <c r="L329" s="18">
        <v>8.9999999999999996E-7</v>
      </c>
      <c r="M329" s="17">
        <v>0</v>
      </c>
      <c r="N329" s="18">
        <v>5.7999999999999902E-6</v>
      </c>
      <c r="O329" s="18">
        <v>1.9999999999999999E-6</v>
      </c>
    </row>
    <row r="330" spans="1:15" ht="15.75">
      <c r="A330" s="17" t="s">
        <v>865</v>
      </c>
      <c r="B330" s="17" t="s">
        <v>866</v>
      </c>
      <c r="C330" s="17">
        <v>0</v>
      </c>
      <c r="D330" s="17">
        <v>0</v>
      </c>
      <c r="E330" s="17">
        <v>0</v>
      </c>
      <c r="F330" s="17">
        <v>0</v>
      </c>
      <c r="G330" s="17">
        <v>0</v>
      </c>
      <c r="H330" s="17">
        <v>0</v>
      </c>
      <c r="I330" s="17">
        <v>0</v>
      </c>
      <c r="J330" s="18">
        <v>3.9999999999999998E-7</v>
      </c>
      <c r="K330" s="18">
        <v>2.5000000000000002E-6</v>
      </c>
      <c r="L330" s="18">
        <v>3.0000000000000001E-6</v>
      </c>
      <c r="M330" s="17">
        <v>0</v>
      </c>
      <c r="N330" s="17">
        <v>0</v>
      </c>
      <c r="O330" s="17">
        <v>0</v>
      </c>
    </row>
    <row r="331" spans="1:15" ht="15.75">
      <c r="A331" s="17" t="s">
        <v>867</v>
      </c>
      <c r="B331" s="17" t="s">
        <v>868</v>
      </c>
      <c r="C331" s="17">
        <v>0</v>
      </c>
      <c r="D331" s="17">
        <v>0</v>
      </c>
      <c r="E331" s="17">
        <v>0</v>
      </c>
      <c r="F331" s="17">
        <v>0</v>
      </c>
      <c r="G331" s="17">
        <v>0</v>
      </c>
      <c r="H331" s="17">
        <v>0</v>
      </c>
      <c r="I331" s="17">
        <v>0</v>
      </c>
      <c r="J331" s="17">
        <v>0</v>
      </c>
      <c r="K331" s="18">
        <v>3.7000000000000002E-6</v>
      </c>
      <c r="L331" s="17">
        <v>0</v>
      </c>
      <c r="M331" s="18">
        <v>4.9999999999999998E-7</v>
      </c>
      <c r="N331" s="18">
        <v>5.9999999999999997E-7</v>
      </c>
      <c r="O331" s="18">
        <v>4.9999999999999998E-7</v>
      </c>
    </row>
    <row r="332" spans="1:15" ht="15.75">
      <c r="A332" s="17" t="s">
        <v>869</v>
      </c>
      <c r="B332" s="17" t="s">
        <v>870</v>
      </c>
      <c r="C332" s="17">
        <v>0</v>
      </c>
      <c r="D332" s="17">
        <v>0</v>
      </c>
      <c r="E332" s="17">
        <v>0</v>
      </c>
      <c r="F332" s="17">
        <v>0</v>
      </c>
      <c r="G332" s="17">
        <v>0</v>
      </c>
      <c r="H332" s="18">
        <v>1.9999999999999999E-6</v>
      </c>
      <c r="I332" s="18">
        <v>3.9999999999999998E-7</v>
      </c>
      <c r="J332" s="18">
        <v>5.9999999999999997E-7</v>
      </c>
      <c r="K332" s="18">
        <v>2.7E-6</v>
      </c>
      <c r="L332" s="18">
        <v>1.5999999999999999E-6</v>
      </c>
      <c r="M332" s="17">
        <v>0</v>
      </c>
      <c r="N332" s="17">
        <v>0</v>
      </c>
      <c r="O332" s="18">
        <v>9.9999999999999995E-7</v>
      </c>
    </row>
    <row r="333" spans="1:15" ht="15.75">
      <c r="A333" s="17" t="s">
        <v>871</v>
      </c>
      <c r="B333" s="17" t="s">
        <v>872</v>
      </c>
      <c r="C333" s="18">
        <v>3.8099999999999998E-5</v>
      </c>
      <c r="D333" s="18">
        <v>1.43E-5</v>
      </c>
      <c r="E333" s="18">
        <v>2.7899999999999899E-5</v>
      </c>
      <c r="F333" s="18">
        <v>2.02E-5</v>
      </c>
      <c r="G333" s="18">
        <v>1.49999999999999E-5</v>
      </c>
      <c r="H333" s="18">
        <v>1.06E-5</v>
      </c>
      <c r="I333" s="18">
        <v>3.2799999999999998E-5</v>
      </c>
      <c r="J333" s="18">
        <v>1.01E-5</v>
      </c>
      <c r="K333" s="18">
        <v>3.1000000000000001E-5</v>
      </c>
      <c r="L333" s="18">
        <v>1.01E-5</v>
      </c>
      <c r="M333" s="18">
        <v>1.7499999999999998E-5</v>
      </c>
      <c r="N333" s="18">
        <v>2.3600000000000001E-5</v>
      </c>
      <c r="O333" s="18">
        <v>2.7499999999999899E-5</v>
      </c>
    </row>
    <row r="334" spans="1:15" ht="15.75">
      <c r="A334" s="17" t="s">
        <v>873</v>
      </c>
      <c r="B334" s="17" t="s">
        <v>874</v>
      </c>
      <c r="C334" s="18">
        <v>7.0699999999999997E-5</v>
      </c>
      <c r="D334" s="18">
        <v>6.7299999999999996E-5</v>
      </c>
      <c r="E334" s="17">
        <v>1.19299999999999E-4</v>
      </c>
      <c r="F334" s="18">
        <v>8.1699999999999994E-5</v>
      </c>
      <c r="G334" s="18">
        <v>3.6699999999999998E-5</v>
      </c>
      <c r="H334" s="18">
        <v>2.37E-5</v>
      </c>
      <c r="I334" s="17">
        <v>1.04499999999999E-4</v>
      </c>
      <c r="J334" s="18">
        <v>3.7299999999999999E-5</v>
      </c>
      <c r="K334" s="18">
        <v>8.25E-5</v>
      </c>
      <c r="L334" s="18">
        <v>2.0199999999999901E-5</v>
      </c>
      <c r="M334" s="18">
        <v>4.74E-5</v>
      </c>
      <c r="N334" s="18">
        <v>7.5099999999999996E-5</v>
      </c>
      <c r="O334" s="18">
        <v>5.7200000000000001E-5</v>
      </c>
    </row>
    <row r="335" spans="1:15" ht="15.75">
      <c r="A335" s="17" t="s">
        <v>875</v>
      </c>
      <c r="B335" s="17" t="s">
        <v>876</v>
      </c>
      <c r="C335" s="17">
        <v>1.21099999999999E-4</v>
      </c>
      <c r="D335" s="18">
        <v>5.4700000000000001E-5</v>
      </c>
      <c r="E335" s="17">
        <v>1.362E-4</v>
      </c>
      <c r="F335" s="18">
        <v>8.9499999999999899E-5</v>
      </c>
      <c r="G335" s="18">
        <v>5.8499999999999897E-5</v>
      </c>
      <c r="H335" s="18">
        <v>3.0399999999999899E-5</v>
      </c>
      <c r="I335" s="17">
        <v>1.997E-4</v>
      </c>
      <c r="J335" s="18">
        <v>4.5899999999999998E-5</v>
      </c>
      <c r="K335" s="18">
        <v>7.2999999999999904E-5</v>
      </c>
      <c r="L335" s="18">
        <v>3.18E-5</v>
      </c>
      <c r="M335" s="18">
        <v>5.5300000000000002E-5</v>
      </c>
      <c r="N335" s="18">
        <v>7.9099999999999998E-5</v>
      </c>
      <c r="O335" s="18">
        <v>7.64E-5</v>
      </c>
    </row>
    <row r="336" spans="1:15" ht="15.75">
      <c r="A336" s="17" t="s">
        <v>877</v>
      </c>
      <c r="B336" s="17" t="s">
        <v>878</v>
      </c>
      <c r="C336" s="18">
        <v>1.1000000000000001E-6</v>
      </c>
      <c r="D336" s="17">
        <v>0</v>
      </c>
      <c r="E336" s="17">
        <v>0</v>
      </c>
      <c r="F336" s="17">
        <v>0</v>
      </c>
      <c r="G336" s="17">
        <v>0</v>
      </c>
      <c r="H336" s="17">
        <v>0</v>
      </c>
      <c r="I336" s="17">
        <v>0</v>
      </c>
      <c r="J336" s="17">
        <v>0</v>
      </c>
      <c r="K336" s="17">
        <v>0</v>
      </c>
      <c r="L336" s="18">
        <v>3.1999999999999999E-6</v>
      </c>
      <c r="M336" s="17">
        <v>0</v>
      </c>
      <c r="N336" s="17">
        <v>0</v>
      </c>
      <c r="O336" s="17">
        <v>0</v>
      </c>
    </row>
    <row r="337" spans="1:15" ht="15.75">
      <c r="A337" s="17" t="s">
        <v>879</v>
      </c>
      <c r="B337" s="17" t="s">
        <v>880</v>
      </c>
      <c r="C337" s="18">
        <v>5.13E-5</v>
      </c>
      <c r="D337" s="18">
        <v>2.7399999999999999E-5</v>
      </c>
      <c r="E337" s="18">
        <v>5.1799999999999999E-5</v>
      </c>
      <c r="F337" s="18">
        <v>5.8299999999999899E-5</v>
      </c>
      <c r="G337" s="18">
        <v>2.9099999999999999E-5</v>
      </c>
      <c r="H337" s="18">
        <v>1.9400000000000001E-5</v>
      </c>
      <c r="I337" s="18">
        <v>6.7500000000000001E-5</v>
      </c>
      <c r="J337" s="18">
        <v>3.2400000000000001E-5</v>
      </c>
      <c r="K337" s="18">
        <v>6.4800000000000003E-5</v>
      </c>
      <c r="L337" s="18">
        <v>1.6399999999999999E-5</v>
      </c>
      <c r="M337" s="18">
        <v>3.82E-5</v>
      </c>
      <c r="N337" s="18">
        <v>4.9499999999999997E-5</v>
      </c>
      <c r="O337" s="18">
        <v>4.2200000000000003E-5</v>
      </c>
    </row>
    <row r="338" spans="1:15" ht="15.75">
      <c r="A338" s="17" t="s">
        <v>881</v>
      </c>
      <c r="B338" s="17" t="s">
        <v>882</v>
      </c>
      <c r="C338" s="18">
        <v>2.3E-6</v>
      </c>
      <c r="D338" s="17">
        <v>0</v>
      </c>
      <c r="E338" s="18">
        <v>8.9999999999999996E-7</v>
      </c>
      <c r="F338" s="17">
        <v>0</v>
      </c>
      <c r="G338" s="18">
        <v>8.9999999999999996E-7</v>
      </c>
      <c r="H338" s="17">
        <v>0</v>
      </c>
      <c r="I338" s="18">
        <v>1.1999999999999999E-6</v>
      </c>
      <c r="J338" s="18">
        <v>9.9999999999999995E-7</v>
      </c>
      <c r="K338" s="18">
        <v>9.7999999999999993E-6</v>
      </c>
      <c r="L338" s="18">
        <v>3.8E-6</v>
      </c>
      <c r="M338" s="18">
        <v>7.9999999999999996E-7</v>
      </c>
      <c r="N338" s="18">
        <v>1.35999999999999E-5</v>
      </c>
      <c r="O338" s="18">
        <v>8.1999999999999994E-6</v>
      </c>
    </row>
    <row r="339" spans="1:15" ht="15.75">
      <c r="A339" s="17" t="s">
        <v>883</v>
      </c>
      <c r="B339" s="17" t="s">
        <v>884</v>
      </c>
      <c r="C339" s="18">
        <v>2.9999999999999999E-7</v>
      </c>
      <c r="D339" s="17">
        <v>0</v>
      </c>
      <c r="E339" s="18">
        <v>3.8999999999999999E-6</v>
      </c>
      <c r="F339" s="18">
        <v>9.9999999999999995E-7</v>
      </c>
      <c r="G339" s="18">
        <v>5.9999999999999997E-7</v>
      </c>
      <c r="H339" s="18">
        <v>2.9000000000000002E-6</v>
      </c>
      <c r="I339" s="17">
        <v>0</v>
      </c>
      <c r="J339" s="18">
        <v>8.9999999999999996E-7</v>
      </c>
      <c r="K339" s="18">
        <v>1.73E-5</v>
      </c>
      <c r="L339" s="18">
        <v>3.4999999999999999E-6</v>
      </c>
      <c r="M339" s="18">
        <v>7.9999999999999996E-7</v>
      </c>
      <c r="N339" s="18">
        <v>7.9999999999999996E-6</v>
      </c>
      <c r="O339" s="18">
        <v>7.2999999999999902E-6</v>
      </c>
    </row>
    <row r="340" spans="1:15" ht="15.75">
      <c r="A340" s="17" t="s">
        <v>885</v>
      </c>
      <c r="B340" s="17" t="s">
        <v>886</v>
      </c>
      <c r="C340" s="18">
        <v>2.5199999999999999E-5</v>
      </c>
      <c r="D340" s="18">
        <v>2.8399999999999999E-5</v>
      </c>
      <c r="E340" s="18">
        <v>3.43E-5</v>
      </c>
      <c r="F340" s="18">
        <v>3.0800000000000003E-5</v>
      </c>
      <c r="G340" s="18">
        <v>1.6699999999999999E-5</v>
      </c>
      <c r="H340" s="18">
        <v>1.22E-5</v>
      </c>
      <c r="I340" s="18">
        <v>5.3699999999999997E-5</v>
      </c>
      <c r="J340" s="18">
        <v>1.56E-5</v>
      </c>
      <c r="K340" s="18">
        <v>4.9599999999999999E-5</v>
      </c>
      <c r="L340" s="18">
        <v>1.0699999999999999E-5</v>
      </c>
      <c r="M340" s="18">
        <v>1.99999999999999E-5</v>
      </c>
      <c r="N340" s="18">
        <v>3.5099999999999999E-5</v>
      </c>
      <c r="O340" s="18">
        <v>2.4199999999999999E-5</v>
      </c>
    </row>
    <row r="341" spans="1:15" ht="15.75">
      <c r="A341" s="17" t="s">
        <v>887</v>
      </c>
      <c r="B341" s="17" t="s">
        <v>888</v>
      </c>
      <c r="C341" s="17">
        <v>0</v>
      </c>
      <c r="D341" s="17">
        <v>0</v>
      </c>
      <c r="E341" s="18">
        <v>4.6999999999999999E-6</v>
      </c>
      <c r="F341" s="17">
        <v>0</v>
      </c>
      <c r="G341" s="17">
        <v>0</v>
      </c>
      <c r="H341" s="17">
        <v>0</v>
      </c>
      <c r="I341" s="17">
        <v>0</v>
      </c>
      <c r="J341" s="17">
        <v>0</v>
      </c>
      <c r="K341" s="17">
        <v>0</v>
      </c>
      <c r="L341" s="17">
        <v>0</v>
      </c>
      <c r="M341" s="17">
        <v>0</v>
      </c>
      <c r="N341" s="18">
        <v>3.1E-6</v>
      </c>
      <c r="O341" s="17">
        <v>0</v>
      </c>
    </row>
    <row r="342" spans="1:15" ht="15.75">
      <c r="A342" s="17" t="s">
        <v>889</v>
      </c>
      <c r="B342" s="17" t="s">
        <v>890</v>
      </c>
      <c r="C342" s="18">
        <v>4.9999999999999998E-7</v>
      </c>
      <c r="D342" s="18">
        <v>5.9999999999999997E-7</v>
      </c>
      <c r="E342" s="17">
        <v>0</v>
      </c>
      <c r="F342" s="18">
        <v>6.9999999999999997E-7</v>
      </c>
      <c r="G342" s="17">
        <v>0</v>
      </c>
      <c r="H342" s="18">
        <v>4.9999999999999998E-7</v>
      </c>
      <c r="I342" s="17">
        <v>0</v>
      </c>
      <c r="J342" s="17">
        <v>0</v>
      </c>
      <c r="K342" s="18">
        <v>3.7000000000000002E-6</v>
      </c>
      <c r="L342" s="18">
        <v>2.5999999999999899E-6</v>
      </c>
      <c r="M342" s="17">
        <v>0</v>
      </c>
      <c r="N342" s="18">
        <v>1.1999999999999999E-6</v>
      </c>
      <c r="O342" s="17">
        <v>0</v>
      </c>
    </row>
    <row r="343" spans="1:15" ht="15.75">
      <c r="A343" s="17" t="s">
        <v>891</v>
      </c>
      <c r="B343" s="17" t="s">
        <v>892</v>
      </c>
      <c r="C343" s="18">
        <v>3.1999999999999999E-5</v>
      </c>
      <c r="D343" s="18">
        <v>2.37E-5</v>
      </c>
      <c r="E343" s="18">
        <v>2.9300000000000001E-5</v>
      </c>
      <c r="F343" s="18">
        <v>3.9100000000000002E-5</v>
      </c>
      <c r="G343" s="18">
        <v>1.6399999999999999E-5</v>
      </c>
      <c r="H343" s="18">
        <v>9.9000000000000001E-6</v>
      </c>
      <c r="I343" s="18">
        <v>4.8999999999999998E-5</v>
      </c>
      <c r="J343" s="18">
        <v>1.5699999999999999E-5</v>
      </c>
      <c r="K343" s="18">
        <v>4.8999999999999998E-5</v>
      </c>
      <c r="L343" s="18">
        <v>1.11E-5</v>
      </c>
      <c r="M343" s="18">
        <v>2.12E-5</v>
      </c>
      <c r="N343" s="18">
        <v>3.5499999999999901E-5</v>
      </c>
      <c r="O343" s="18">
        <v>3.0800000000000003E-5</v>
      </c>
    </row>
    <row r="344" spans="1:15" ht="15.75">
      <c r="A344" s="17" t="s">
        <v>893</v>
      </c>
      <c r="B344" s="17" t="s">
        <v>894</v>
      </c>
      <c r="C344" s="17">
        <v>0</v>
      </c>
      <c r="D344" s="17">
        <v>0</v>
      </c>
      <c r="E344" s="17">
        <v>0</v>
      </c>
      <c r="F344" s="17">
        <v>0</v>
      </c>
      <c r="G344" s="18">
        <v>1.1999999999999999E-6</v>
      </c>
      <c r="H344" s="18">
        <v>1.7999999999999999E-6</v>
      </c>
      <c r="I344" s="17">
        <v>0</v>
      </c>
      <c r="J344" s="17">
        <v>0</v>
      </c>
      <c r="K344" s="18">
        <v>1.9E-6</v>
      </c>
      <c r="L344" s="18">
        <v>3.1E-6</v>
      </c>
      <c r="M344" s="17">
        <v>0</v>
      </c>
      <c r="N344" s="18">
        <v>1.0699999999999999E-5</v>
      </c>
      <c r="O344" s="18">
        <v>1.1999999999999999E-6</v>
      </c>
    </row>
    <row r="345" spans="1:15" ht="15.75">
      <c r="A345" s="17" t="s">
        <v>895</v>
      </c>
      <c r="B345" s="17" t="s">
        <v>896</v>
      </c>
      <c r="C345" s="18">
        <v>2.5899999999999901E-5</v>
      </c>
      <c r="D345" s="18">
        <v>1.4399999999999999E-5</v>
      </c>
      <c r="E345" s="18">
        <v>3.1399999999999998E-5</v>
      </c>
      <c r="F345" s="18">
        <v>4.5800000000000002E-5</v>
      </c>
      <c r="G345" s="18">
        <v>2.10999999999999E-5</v>
      </c>
      <c r="H345" s="18">
        <v>1.45E-5</v>
      </c>
      <c r="I345" s="18">
        <v>5.5500000000000001E-5</v>
      </c>
      <c r="J345" s="18">
        <v>2.4000000000000001E-5</v>
      </c>
      <c r="K345" s="18">
        <v>5.0899999999999997E-5</v>
      </c>
      <c r="L345" s="18">
        <v>1.17E-5</v>
      </c>
      <c r="M345" s="18">
        <v>1.6200000000000001E-5</v>
      </c>
      <c r="N345" s="18">
        <v>3.8999999999999999E-5</v>
      </c>
      <c r="O345" s="18">
        <v>3.01E-5</v>
      </c>
    </row>
    <row r="346" spans="1:15" ht="15.75">
      <c r="A346" s="17" t="s">
        <v>897</v>
      </c>
      <c r="B346" s="17" t="s">
        <v>898</v>
      </c>
      <c r="C346" s="17">
        <v>0</v>
      </c>
      <c r="D346" s="17">
        <v>0</v>
      </c>
      <c r="E346" s="17">
        <v>0</v>
      </c>
      <c r="F346" s="17">
        <v>0</v>
      </c>
      <c r="G346" s="18">
        <v>2.9999999999999999E-7</v>
      </c>
      <c r="H346" s="18">
        <v>1.9E-6</v>
      </c>
      <c r="I346" s="18">
        <v>3.9999999999999998E-7</v>
      </c>
      <c r="J346" s="18">
        <v>1.3999999999999999E-6</v>
      </c>
      <c r="K346" s="18">
        <v>7.0999999999999998E-6</v>
      </c>
      <c r="L346" s="18">
        <v>2.0999999999999998E-6</v>
      </c>
      <c r="M346" s="18">
        <v>7.9999999999999996E-7</v>
      </c>
      <c r="N346" s="18">
        <v>9.5999999999999996E-6</v>
      </c>
      <c r="O346" s="18">
        <v>3.3000000000000002E-6</v>
      </c>
    </row>
    <row r="347" spans="1:15" ht="15.75">
      <c r="A347" s="17" t="s">
        <v>899</v>
      </c>
      <c r="B347" s="17" t="s">
        <v>900</v>
      </c>
      <c r="C347" s="18">
        <v>4.6199999999999998E-5</v>
      </c>
      <c r="D347" s="18">
        <v>1.9599999999999999E-5</v>
      </c>
      <c r="E347" s="18">
        <v>3.6399999999999997E-5</v>
      </c>
      <c r="F347" s="18">
        <v>4.6400000000000003E-5</v>
      </c>
      <c r="G347" s="18">
        <v>2.2399999999999999E-5</v>
      </c>
      <c r="H347" s="18">
        <v>1.92999999999999E-5</v>
      </c>
      <c r="I347" s="18">
        <v>6.1600000000000007E-5</v>
      </c>
      <c r="J347" s="18">
        <v>1.71999999999999E-5</v>
      </c>
      <c r="K347" s="18">
        <v>4.9400000000000001E-5</v>
      </c>
      <c r="L347" s="18">
        <v>1.8600000000000001E-5</v>
      </c>
      <c r="M347" s="18">
        <v>2.7800000000000001E-5</v>
      </c>
      <c r="N347" s="18">
        <v>4.8600000000000002E-5</v>
      </c>
      <c r="O347" s="18">
        <v>2.7399999999999999E-5</v>
      </c>
    </row>
    <row r="348" spans="1:15" ht="15.75">
      <c r="A348" s="17" t="s">
        <v>901</v>
      </c>
      <c r="B348" s="17" t="s">
        <v>902</v>
      </c>
      <c r="C348" s="18">
        <v>3.9199999999999997E-5</v>
      </c>
      <c r="D348" s="18">
        <v>2.83E-5</v>
      </c>
      <c r="E348" s="18">
        <v>4.43999999999999E-5</v>
      </c>
      <c r="F348" s="18">
        <v>5.0299999999999901E-5</v>
      </c>
      <c r="G348" s="18">
        <v>2.37E-5</v>
      </c>
      <c r="H348" s="18">
        <v>2.16E-5</v>
      </c>
      <c r="I348" s="18">
        <v>6.2600000000000004E-5</v>
      </c>
      <c r="J348" s="18">
        <v>3.3000000000000003E-5</v>
      </c>
      <c r="K348" s="18">
        <v>7.2799999999999899E-5</v>
      </c>
      <c r="L348" s="18">
        <v>2.1699999999999999E-5</v>
      </c>
      <c r="M348" s="18">
        <v>3.18E-5</v>
      </c>
      <c r="N348" s="18">
        <v>6.3E-5</v>
      </c>
      <c r="O348" s="18">
        <v>4.4499999999999997E-5</v>
      </c>
    </row>
    <row r="349" spans="1:15" ht="15.75">
      <c r="A349" s="17" t="s">
        <v>903</v>
      </c>
      <c r="B349" s="17" t="s">
        <v>904</v>
      </c>
      <c r="C349" s="18">
        <v>2.6000000000000001E-6</v>
      </c>
      <c r="D349" s="18">
        <v>1.5E-6</v>
      </c>
      <c r="E349" s="18">
        <v>7.9999999999999996E-7</v>
      </c>
      <c r="F349" s="18">
        <v>2.89999999999999E-6</v>
      </c>
      <c r="G349" s="18">
        <v>4.0999999999999997E-6</v>
      </c>
      <c r="H349" s="18">
        <v>2.49999999999999E-6</v>
      </c>
      <c r="I349" s="18">
        <v>7.7000000000000008E-6</v>
      </c>
      <c r="J349" s="18">
        <v>9.0000000000000002E-6</v>
      </c>
      <c r="K349" s="18">
        <v>2.6000000000000001E-6</v>
      </c>
      <c r="L349" s="18">
        <v>2.7E-6</v>
      </c>
      <c r="M349" s="18">
        <v>1.45E-5</v>
      </c>
      <c r="N349" s="18">
        <v>4.8999999999999998E-5</v>
      </c>
      <c r="O349" s="18">
        <v>2.7999999999999999E-6</v>
      </c>
    </row>
    <row r="350" spans="1:15" ht="15.75">
      <c r="A350" s="17" t="s">
        <v>905</v>
      </c>
      <c r="B350" s="17" t="s">
        <v>906</v>
      </c>
      <c r="C350" s="18">
        <v>4.6400000000000003E-5</v>
      </c>
      <c r="D350" s="18">
        <v>1.8E-5</v>
      </c>
      <c r="E350" s="18">
        <v>4.1499999999999999E-5</v>
      </c>
      <c r="F350" s="18">
        <v>4.6599999999999899E-5</v>
      </c>
      <c r="G350" s="18">
        <v>2.5999999999999998E-5</v>
      </c>
      <c r="H350" s="18">
        <v>1.44999999999999E-5</v>
      </c>
      <c r="I350" s="18">
        <v>5.0000000000000002E-5</v>
      </c>
      <c r="J350" s="18">
        <v>2.3E-5</v>
      </c>
      <c r="K350" s="18">
        <v>4.5000000000000003E-5</v>
      </c>
      <c r="L350" s="18">
        <v>1.59E-5</v>
      </c>
      <c r="M350" s="18">
        <v>2.4000000000000001E-5</v>
      </c>
      <c r="N350" s="18">
        <v>4.0599999999999998E-5</v>
      </c>
      <c r="O350" s="18">
        <v>2.8399999999999999E-5</v>
      </c>
    </row>
    <row r="351" spans="1:15" ht="15.75">
      <c r="A351" s="17" t="s">
        <v>907</v>
      </c>
      <c r="B351" s="17" t="s">
        <v>908</v>
      </c>
      <c r="C351" s="18">
        <v>2.44E-5</v>
      </c>
      <c r="D351" s="18">
        <v>8.5999999999999905E-6</v>
      </c>
      <c r="E351" s="18">
        <v>3.2400000000000001E-5</v>
      </c>
      <c r="F351" s="18">
        <v>2.4199999999999999E-5</v>
      </c>
      <c r="G351" s="18">
        <v>9.6999999999999901E-6</v>
      </c>
      <c r="H351" s="18">
        <v>1.1099999999999901E-5</v>
      </c>
      <c r="I351" s="18">
        <v>4.2199999999999901E-5</v>
      </c>
      <c r="J351" s="18">
        <v>1.3899999999999901E-5</v>
      </c>
      <c r="K351" s="18">
        <v>3.7599999999999999E-5</v>
      </c>
      <c r="L351" s="18">
        <v>9.6999999999999901E-6</v>
      </c>
      <c r="M351" s="18">
        <v>1.88E-5</v>
      </c>
      <c r="N351" s="18">
        <v>3.1900000000000003E-5</v>
      </c>
      <c r="O351" s="18">
        <v>2.09E-5</v>
      </c>
    </row>
    <row r="352" spans="1:15" ht="15.75">
      <c r="A352" s="17" t="s">
        <v>909</v>
      </c>
      <c r="B352" s="17" t="s">
        <v>910</v>
      </c>
      <c r="C352" s="18">
        <v>2.1699999999999999E-5</v>
      </c>
      <c r="D352" s="18">
        <v>1.01E-5</v>
      </c>
      <c r="E352" s="18">
        <v>2.5599999999999999E-5</v>
      </c>
      <c r="F352" s="18">
        <v>2.3499999999999999E-5</v>
      </c>
      <c r="G352" s="18">
        <v>1.4399999999999999E-5</v>
      </c>
      <c r="H352" s="18">
        <v>1.22E-5</v>
      </c>
      <c r="I352" s="18">
        <v>4.4799999999999998E-5</v>
      </c>
      <c r="J352" s="18">
        <v>7.5000000000000002E-6</v>
      </c>
      <c r="K352" s="18">
        <v>2.4600000000000002E-5</v>
      </c>
      <c r="L352" s="18">
        <v>7.1999999999999997E-6</v>
      </c>
      <c r="M352" s="18">
        <v>2.3200000000000001E-5</v>
      </c>
      <c r="N352" s="18">
        <v>3.79E-5</v>
      </c>
      <c r="O352" s="18">
        <v>1.7900000000000001E-5</v>
      </c>
    </row>
    <row r="353" spans="1:15" ht="15.75">
      <c r="A353" s="17" t="s">
        <v>911</v>
      </c>
      <c r="B353" s="17" t="s">
        <v>912</v>
      </c>
      <c r="C353" s="18">
        <v>1.03E-5</v>
      </c>
      <c r="D353" s="18">
        <v>9.3000000000000007E-6</v>
      </c>
      <c r="E353" s="18">
        <v>6.3999999999999997E-6</v>
      </c>
      <c r="F353" s="18">
        <v>3.9899999999999899E-5</v>
      </c>
      <c r="G353" s="18">
        <v>5.3000000000000001E-6</v>
      </c>
      <c r="H353" s="18">
        <v>7.7999999999999999E-6</v>
      </c>
      <c r="I353" s="18">
        <v>6.1999999999999898E-6</v>
      </c>
      <c r="J353" s="18">
        <v>1.49E-5</v>
      </c>
      <c r="K353" s="18">
        <v>4.8300000000000002E-5</v>
      </c>
      <c r="L353" s="18">
        <v>9.5999999999999996E-6</v>
      </c>
      <c r="M353" s="18">
        <v>1.4100000000000001E-5</v>
      </c>
      <c r="N353" s="18">
        <v>3.8899999999999997E-5</v>
      </c>
      <c r="O353" s="18">
        <v>3.4999999999999999E-6</v>
      </c>
    </row>
    <row r="354" spans="1:15" ht="15.75">
      <c r="A354" s="17" t="s">
        <v>913</v>
      </c>
      <c r="B354" s="17" t="s">
        <v>914</v>
      </c>
      <c r="C354" s="17">
        <v>0</v>
      </c>
      <c r="D354" s="17">
        <v>0</v>
      </c>
      <c r="E354" s="17">
        <v>0</v>
      </c>
      <c r="F354" s="18">
        <v>2.1999999999999999E-5</v>
      </c>
      <c r="G354" s="18">
        <v>1.1000000000000001E-6</v>
      </c>
      <c r="H354" s="18">
        <v>7.3999999999999901E-6</v>
      </c>
      <c r="I354" s="18">
        <v>1.63E-5</v>
      </c>
      <c r="J354" s="17">
        <v>0</v>
      </c>
      <c r="K354" s="18">
        <v>6.9999999999999997E-7</v>
      </c>
      <c r="L354" s="17">
        <v>0</v>
      </c>
      <c r="M354" s="18">
        <v>3.9999999999999998E-7</v>
      </c>
      <c r="N354" s="17">
        <v>0</v>
      </c>
      <c r="O354" s="18">
        <v>4.9999999999999998E-7</v>
      </c>
    </row>
    <row r="355" spans="1:15" ht="15.75">
      <c r="A355" s="17" t="s">
        <v>915</v>
      </c>
      <c r="B355" s="17" t="s">
        <v>916</v>
      </c>
      <c r="C355" s="18">
        <v>2.9499999999999999E-5</v>
      </c>
      <c r="D355" s="18">
        <v>1.92999999999999E-5</v>
      </c>
      <c r="E355" s="18">
        <v>3.5899999999999998E-5</v>
      </c>
      <c r="F355" s="18">
        <v>2.6999999999999999E-5</v>
      </c>
      <c r="G355" s="18">
        <v>1.5299999999999999E-5</v>
      </c>
      <c r="H355" s="18">
        <v>1.71999999999999E-5</v>
      </c>
      <c r="I355" s="18">
        <v>3.9699999999999901E-5</v>
      </c>
      <c r="J355" s="18">
        <v>1.77E-5</v>
      </c>
      <c r="K355" s="18">
        <v>4.7599999999999998E-5</v>
      </c>
      <c r="L355" s="18">
        <v>1.1199999999999999E-5</v>
      </c>
      <c r="M355" s="18">
        <v>2.3E-5</v>
      </c>
      <c r="N355" s="18">
        <v>2.83E-5</v>
      </c>
      <c r="O355" s="18">
        <v>3.1099999999999997E-5</v>
      </c>
    </row>
    <row r="356" spans="1:15" ht="15.75">
      <c r="A356" s="17" t="s">
        <v>917</v>
      </c>
      <c r="B356" s="17" t="s">
        <v>918</v>
      </c>
      <c r="C356" s="18">
        <v>4.8399999999999997E-5</v>
      </c>
      <c r="D356" s="18">
        <v>2.70999999999999E-5</v>
      </c>
      <c r="E356" s="18">
        <v>5.77E-5</v>
      </c>
      <c r="F356" s="18">
        <v>5.91E-5</v>
      </c>
      <c r="G356" s="18">
        <v>3.65999999999999E-5</v>
      </c>
      <c r="H356" s="18">
        <v>1.9199999999999999E-5</v>
      </c>
      <c r="I356" s="18">
        <v>9.2800000000000006E-5</v>
      </c>
      <c r="J356" s="18">
        <v>3.04E-5</v>
      </c>
      <c r="K356" s="18">
        <v>7.2199999999999898E-5</v>
      </c>
      <c r="L356" s="18">
        <v>2.0199999999999901E-5</v>
      </c>
      <c r="M356" s="18">
        <v>4.8699999999999998E-5</v>
      </c>
      <c r="N356" s="18">
        <v>5.8099999999999901E-5</v>
      </c>
      <c r="O356" s="18">
        <v>3.8600000000000003E-5</v>
      </c>
    </row>
    <row r="357" spans="1:15" ht="15.75">
      <c r="A357" s="17" t="s">
        <v>919</v>
      </c>
      <c r="B357" s="17" t="s">
        <v>920</v>
      </c>
      <c r="C357" s="17">
        <v>0</v>
      </c>
      <c r="D357" s="18">
        <v>6.9999999999999997E-7</v>
      </c>
      <c r="E357" s="17">
        <v>0</v>
      </c>
      <c r="F357" s="18">
        <v>4.7999999999999998E-6</v>
      </c>
      <c r="G357" s="18">
        <v>1.3999999999999999E-6</v>
      </c>
      <c r="H357" s="18">
        <v>1.3999999999999999E-6</v>
      </c>
      <c r="I357" s="18">
        <v>1.9E-6</v>
      </c>
      <c r="J357" s="17">
        <v>0</v>
      </c>
      <c r="K357" s="18">
        <v>2.7E-6</v>
      </c>
      <c r="L357" s="17">
        <v>0</v>
      </c>
      <c r="M357" s="17">
        <v>0</v>
      </c>
      <c r="N357" s="17">
        <v>0</v>
      </c>
      <c r="O357" s="17">
        <v>0</v>
      </c>
    </row>
    <row r="358" spans="1:15" ht="15.75">
      <c r="A358" s="17" t="s">
        <v>921</v>
      </c>
      <c r="B358" s="17" t="s">
        <v>922</v>
      </c>
      <c r="C358" s="18">
        <v>3.8500000000000001E-5</v>
      </c>
      <c r="D358" s="18">
        <v>2.1100000000000001E-5</v>
      </c>
      <c r="E358" s="18">
        <v>3.8000000000000002E-5</v>
      </c>
      <c r="F358" s="18">
        <v>3.7299999999999999E-5</v>
      </c>
      <c r="G358" s="18">
        <v>1.88E-5</v>
      </c>
      <c r="H358" s="18">
        <v>1.19E-5</v>
      </c>
      <c r="I358" s="18">
        <v>4.32E-5</v>
      </c>
      <c r="J358" s="18">
        <v>2.7800000000000001E-5</v>
      </c>
      <c r="K358" s="18">
        <v>5.3600000000000002E-5</v>
      </c>
      <c r="L358" s="18">
        <v>1.6799999999999998E-5</v>
      </c>
      <c r="M358" s="18">
        <v>2.09E-5</v>
      </c>
      <c r="N358" s="18">
        <v>3.8500000000000001E-5</v>
      </c>
      <c r="O358" s="18">
        <v>2.4899999999999999E-5</v>
      </c>
    </row>
    <row r="359" spans="1:15" ht="15.75">
      <c r="A359" s="17" t="s">
        <v>923</v>
      </c>
      <c r="B359" s="17" t="s">
        <v>924</v>
      </c>
      <c r="C359" s="18">
        <v>3.5499999999999901E-5</v>
      </c>
      <c r="D359" s="18">
        <v>2.2200000000000001E-5</v>
      </c>
      <c r="E359" s="18">
        <v>4.2599999999999999E-5</v>
      </c>
      <c r="F359" s="18">
        <v>4.32E-5</v>
      </c>
      <c r="G359" s="18">
        <v>1.7399999999999999E-5</v>
      </c>
      <c r="H359" s="18">
        <v>2.0299999999999999E-5</v>
      </c>
      <c r="I359" s="18">
        <v>5.3499999999999999E-5</v>
      </c>
      <c r="J359" s="18">
        <v>1.6500000000000001E-5</v>
      </c>
      <c r="K359" s="18">
        <v>4.7899999999999999E-5</v>
      </c>
      <c r="L359" s="18">
        <v>1.6200000000000001E-5</v>
      </c>
      <c r="M359" s="18">
        <v>2.8799999999999999E-5</v>
      </c>
      <c r="N359" s="18">
        <v>4.0200000000000001E-5</v>
      </c>
      <c r="O359" s="18">
        <v>2.5299999999999998E-5</v>
      </c>
    </row>
    <row r="360" spans="1:15" ht="15.75">
      <c r="A360" s="17" t="s">
        <v>925</v>
      </c>
      <c r="B360" s="17" t="s">
        <v>926</v>
      </c>
      <c r="C360" s="18">
        <v>3.82E-5</v>
      </c>
      <c r="D360" s="18">
        <v>1.77E-5</v>
      </c>
      <c r="E360" s="18">
        <v>4.5099999999999897E-5</v>
      </c>
      <c r="F360" s="18">
        <v>3.4600000000000001E-5</v>
      </c>
      <c r="G360" s="18">
        <v>1.73E-5</v>
      </c>
      <c r="H360" s="18">
        <v>1.6900000000000001E-5</v>
      </c>
      <c r="I360" s="18">
        <v>4.3599999999999901E-5</v>
      </c>
      <c r="J360" s="18">
        <v>1.5999999999999999E-5</v>
      </c>
      <c r="K360" s="18">
        <v>5.7299999999999997E-5</v>
      </c>
      <c r="L360" s="18">
        <v>9.1999999999999898E-6</v>
      </c>
      <c r="M360" s="18">
        <v>1.5299999999999999E-5</v>
      </c>
      <c r="N360" s="18">
        <v>2.3799999999999999E-5</v>
      </c>
      <c r="O360" s="18">
        <v>2.27E-5</v>
      </c>
    </row>
    <row r="361" spans="1:15" ht="15.75">
      <c r="A361" s="17" t="s">
        <v>927</v>
      </c>
      <c r="B361" s="17" t="s">
        <v>928</v>
      </c>
      <c r="C361" s="17">
        <v>0</v>
      </c>
      <c r="D361" s="18">
        <v>5.8000000000000004E-6</v>
      </c>
      <c r="E361" s="17">
        <v>0</v>
      </c>
      <c r="F361" s="17">
        <v>0</v>
      </c>
      <c r="G361" s="17">
        <v>0</v>
      </c>
      <c r="H361" s="17">
        <v>0</v>
      </c>
      <c r="I361" s="17">
        <v>0</v>
      </c>
      <c r="J361" s="17">
        <v>0</v>
      </c>
      <c r="K361" s="18">
        <v>3.1999999999999999E-6</v>
      </c>
      <c r="L361" s="17">
        <v>0</v>
      </c>
      <c r="M361" s="17">
        <v>0</v>
      </c>
      <c r="N361" s="18">
        <v>5.9999999999999997E-7</v>
      </c>
      <c r="O361" s="18">
        <v>1.3999999999999999E-6</v>
      </c>
    </row>
    <row r="362" spans="1:15" ht="15.75">
      <c r="A362" s="17" t="s">
        <v>929</v>
      </c>
      <c r="B362" s="17" t="s">
        <v>930</v>
      </c>
      <c r="C362" s="18">
        <v>2.1299999999999999E-5</v>
      </c>
      <c r="D362" s="18">
        <v>5.2000000000000002E-6</v>
      </c>
      <c r="E362" s="18">
        <v>2.7900000000000001E-5</v>
      </c>
      <c r="F362" s="18">
        <v>1.3699999999999999E-5</v>
      </c>
      <c r="G362" s="18">
        <v>7.9999999999999996E-6</v>
      </c>
      <c r="H362" s="18">
        <v>6.1E-6</v>
      </c>
      <c r="I362" s="18">
        <v>2.5400000000000001E-5</v>
      </c>
      <c r="J362" s="18">
        <v>1.1E-5</v>
      </c>
      <c r="K362" s="18">
        <v>1.6099999999999998E-5</v>
      </c>
      <c r="L362" s="18">
        <v>3.69999999999999E-6</v>
      </c>
      <c r="M362" s="18">
        <v>6.4999999999999996E-6</v>
      </c>
      <c r="N362" s="18">
        <v>1.2E-5</v>
      </c>
      <c r="O362" s="18">
        <v>1.5500000000000001E-5</v>
      </c>
    </row>
    <row r="363" spans="1:15" ht="15.75">
      <c r="A363" s="17" t="s">
        <v>931</v>
      </c>
      <c r="B363" s="17" t="s">
        <v>932</v>
      </c>
      <c r="C363" s="17">
        <v>0</v>
      </c>
      <c r="D363" s="17">
        <v>0</v>
      </c>
      <c r="E363" s="17">
        <v>0</v>
      </c>
      <c r="F363" s="17">
        <v>0</v>
      </c>
      <c r="G363" s="17">
        <v>0</v>
      </c>
      <c r="H363" s="18">
        <v>6.9999999999999997E-7</v>
      </c>
      <c r="I363" s="17">
        <v>0</v>
      </c>
      <c r="J363" s="17">
        <v>0</v>
      </c>
      <c r="K363" s="18">
        <v>3.8E-6</v>
      </c>
      <c r="L363" s="17">
        <v>0</v>
      </c>
      <c r="M363" s="17">
        <v>0</v>
      </c>
      <c r="N363" s="17">
        <v>0</v>
      </c>
      <c r="O363" s="18">
        <v>1.1999999999999999E-6</v>
      </c>
    </row>
    <row r="364" spans="1:15" ht="15.75">
      <c r="A364" s="17" t="s">
        <v>933</v>
      </c>
      <c r="B364" s="17" t="s">
        <v>934</v>
      </c>
      <c r="C364" s="18">
        <v>4.4799999999999998E-5</v>
      </c>
      <c r="D364" s="18">
        <v>2.2900000000000001E-5</v>
      </c>
      <c r="E364" s="18">
        <v>3.8099999999999998E-5</v>
      </c>
      <c r="F364" s="18">
        <v>5.3899999999999901E-5</v>
      </c>
      <c r="G364" s="18">
        <v>2.87E-5</v>
      </c>
      <c r="H364" s="18">
        <v>2.16E-5</v>
      </c>
      <c r="I364" s="18">
        <v>6.7099999999999896E-5</v>
      </c>
      <c r="J364" s="18">
        <v>4.1100000000000003E-5</v>
      </c>
      <c r="K364" s="18">
        <v>4.4999999999999901E-5</v>
      </c>
      <c r="L364" s="18">
        <v>8.5999999999999905E-6</v>
      </c>
      <c r="M364" s="18">
        <v>3.26E-5</v>
      </c>
      <c r="N364" s="18">
        <v>4.04999999999999E-5</v>
      </c>
      <c r="O364" s="18">
        <v>4.1199999999999999E-5</v>
      </c>
    </row>
    <row r="365" spans="1:15" ht="15.75">
      <c r="A365" s="17" t="s">
        <v>935</v>
      </c>
      <c r="B365" s="17" t="s">
        <v>936</v>
      </c>
      <c r="C365" s="18">
        <v>7.8699999999999894E-5</v>
      </c>
      <c r="D365" s="18">
        <v>2.6999999999999999E-5</v>
      </c>
      <c r="E365" s="17">
        <v>1.351E-4</v>
      </c>
      <c r="F365" s="18">
        <v>3.65999999999999E-5</v>
      </c>
      <c r="G365" s="18">
        <v>2.5700000000000001E-5</v>
      </c>
      <c r="H365" s="18">
        <v>1.9699999999999899E-5</v>
      </c>
      <c r="I365" s="18">
        <v>5.5399999999999998E-5</v>
      </c>
      <c r="J365" s="18">
        <v>2.1699999999999999E-5</v>
      </c>
      <c r="K365" s="18">
        <v>5.8799999999999999E-5</v>
      </c>
      <c r="L365" s="18">
        <v>2.7699999999999999E-5</v>
      </c>
      <c r="M365" s="18">
        <v>3.1999999999999999E-5</v>
      </c>
      <c r="N365" s="18">
        <v>5.1999999999999997E-5</v>
      </c>
      <c r="O365" s="18">
        <v>8.7999999999999998E-5</v>
      </c>
    </row>
    <row r="366" spans="1:15" ht="15.75">
      <c r="A366" s="17" t="s">
        <v>937</v>
      </c>
      <c r="B366" s="17" t="s">
        <v>938</v>
      </c>
      <c r="C366" s="17">
        <v>0</v>
      </c>
      <c r="D366" s="17">
        <v>0</v>
      </c>
      <c r="E366" s="17">
        <v>0</v>
      </c>
      <c r="F366" s="17">
        <v>0</v>
      </c>
      <c r="G366" s="17">
        <v>0</v>
      </c>
      <c r="H366" s="17">
        <v>0</v>
      </c>
      <c r="I366" s="17">
        <v>0</v>
      </c>
      <c r="J366" s="17">
        <v>0</v>
      </c>
      <c r="K366" s="18">
        <v>3.1999999999999999E-6</v>
      </c>
      <c r="L366" s="17">
        <v>0</v>
      </c>
      <c r="M366" s="17">
        <v>0</v>
      </c>
      <c r="N366" s="17">
        <v>0</v>
      </c>
      <c r="O366" s="18">
        <v>1.9999999999999999E-6</v>
      </c>
    </row>
    <row r="367" spans="1:15" ht="15.75">
      <c r="A367" s="17" t="s">
        <v>939</v>
      </c>
      <c r="B367" s="17" t="s">
        <v>940</v>
      </c>
      <c r="C367" s="18">
        <v>4.9999999999999998E-7</v>
      </c>
      <c r="D367" s="18">
        <v>4.6999999999999999E-6</v>
      </c>
      <c r="E367" s="18">
        <v>1.3E-6</v>
      </c>
      <c r="F367" s="17">
        <v>0</v>
      </c>
      <c r="G367" s="17">
        <v>0</v>
      </c>
      <c r="H367" s="18">
        <v>4.6999999999999999E-6</v>
      </c>
      <c r="I367" s="17">
        <v>0</v>
      </c>
      <c r="J367" s="18">
        <v>1.1000000000000001E-6</v>
      </c>
      <c r="K367" s="18">
        <v>5.1000000000000003E-6</v>
      </c>
      <c r="L367" s="18">
        <v>4.9999999999999998E-7</v>
      </c>
      <c r="M367" s="18">
        <v>7.9999999999999996E-7</v>
      </c>
      <c r="N367" s="18">
        <v>7.1999999999999904E-6</v>
      </c>
      <c r="O367" s="18">
        <v>4.6999999999999999E-6</v>
      </c>
    </row>
    <row r="368" spans="1:15" ht="15.75">
      <c r="A368" s="17" t="s">
        <v>941</v>
      </c>
      <c r="B368" s="17" t="s">
        <v>942</v>
      </c>
      <c r="C368" s="18">
        <v>8.9999999999999996E-7</v>
      </c>
      <c r="D368" s="18">
        <v>2.9999999999999999E-7</v>
      </c>
      <c r="E368" s="17">
        <v>0</v>
      </c>
      <c r="F368" s="17">
        <v>0</v>
      </c>
      <c r="G368" s="17">
        <v>0</v>
      </c>
      <c r="H368" s="17">
        <v>0</v>
      </c>
      <c r="I368" s="17">
        <v>0</v>
      </c>
      <c r="J368" s="18">
        <v>1.1000000000000001E-6</v>
      </c>
      <c r="K368" s="18">
        <v>5.4E-6</v>
      </c>
      <c r="L368" s="18">
        <v>2.3999999999999999E-6</v>
      </c>
      <c r="M368" s="17">
        <v>0</v>
      </c>
      <c r="N368" s="18">
        <v>6.7000000000000002E-6</v>
      </c>
      <c r="O368" s="18">
        <v>5.6999999999999996E-6</v>
      </c>
    </row>
    <row r="369" spans="1:15" ht="15.75">
      <c r="A369" s="17" t="s">
        <v>943</v>
      </c>
      <c r="B369" s="17" t="s">
        <v>944</v>
      </c>
      <c r="C369" s="18">
        <v>2.4899999999999999E-5</v>
      </c>
      <c r="D369" s="18">
        <v>1.26E-5</v>
      </c>
      <c r="E369" s="18">
        <v>3.0000000000000001E-5</v>
      </c>
      <c r="F369" s="18">
        <v>3.6000000000000001E-5</v>
      </c>
      <c r="G369" s="18">
        <v>1.57999999999999E-5</v>
      </c>
      <c r="H369" s="18">
        <v>1.59E-5</v>
      </c>
      <c r="I369" s="18">
        <v>2.9E-5</v>
      </c>
      <c r="J369" s="18">
        <v>2.2099999999999998E-5</v>
      </c>
      <c r="K369" s="18">
        <v>3.5599999999999998E-5</v>
      </c>
      <c r="L369" s="18">
        <v>2.3999999999999899E-5</v>
      </c>
      <c r="M369" s="18">
        <v>1.9199999999999999E-5</v>
      </c>
      <c r="N369" s="18">
        <v>3.26E-5</v>
      </c>
      <c r="O369" s="18">
        <v>2.9600000000000001E-5</v>
      </c>
    </row>
    <row r="370" spans="1:15" ht="15.75">
      <c r="A370" s="17" t="s">
        <v>945</v>
      </c>
      <c r="B370" s="17" t="s">
        <v>946</v>
      </c>
      <c r="C370" s="18">
        <v>2.9299999999999899E-5</v>
      </c>
      <c r="D370" s="18">
        <v>2.09E-5</v>
      </c>
      <c r="E370" s="18">
        <v>3.6399999999999997E-5</v>
      </c>
      <c r="F370" s="18">
        <v>4.8399999999999997E-5</v>
      </c>
      <c r="G370" s="18">
        <v>1.3699999999999999E-5</v>
      </c>
      <c r="H370" s="18">
        <v>1.6699999999999999E-5</v>
      </c>
      <c r="I370" s="18">
        <v>4.1499999999999999E-5</v>
      </c>
      <c r="J370" s="18">
        <v>2.3099999999999999E-5</v>
      </c>
      <c r="K370" s="18">
        <v>5.3899999999999901E-5</v>
      </c>
      <c r="L370" s="18">
        <v>1.42999999999999E-5</v>
      </c>
      <c r="M370" s="18">
        <v>2.0699999999999998E-5</v>
      </c>
      <c r="N370" s="18">
        <v>4.4700000000000002E-5</v>
      </c>
      <c r="O370" s="18">
        <v>2.3E-5</v>
      </c>
    </row>
    <row r="371" spans="1:15" ht="15.75">
      <c r="A371" s="17" t="s">
        <v>947</v>
      </c>
      <c r="B371" s="17" t="s">
        <v>948</v>
      </c>
      <c r="C371" s="17">
        <v>0</v>
      </c>
      <c r="D371" s="17">
        <v>0</v>
      </c>
      <c r="E371" s="18">
        <v>2.9999999999999999E-7</v>
      </c>
      <c r="F371" s="17">
        <v>0</v>
      </c>
      <c r="G371" s="18">
        <v>4.9999999999999998E-7</v>
      </c>
      <c r="H371" s="17">
        <v>0</v>
      </c>
      <c r="I371" s="17">
        <v>0</v>
      </c>
      <c r="J371" s="17">
        <v>0</v>
      </c>
      <c r="K371" s="18">
        <v>1.3999999999999999E-6</v>
      </c>
      <c r="L371" s="18">
        <v>1.1999999999999999E-6</v>
      </c>
      <c r="M371" s="18">
        <v>5.9999999999999997E-7</v>
      </c>
      <c r="N371" s="18">
        <v>1.7999999999999999E-6</v>
      </c>
      <c r="O371" s="18">
        <v>9.9999999999999995E-7</v>
      </c>
    </row>
    <row r="372" spans="1:15" ht="15.75">
      <c r="A372" s="17" t="s">
        <v>949</v>
      </c>
      <c r="B372" s="17" t="s">
        <v>950</v>
      </c>
      <c r="C372" s="18">
        <v>5.2699999999999899E-5</v>
      </c>
      <c r="D372" s="18">
        <v>3.1999999999999999E-5</v>
      </c>
      <c r="E372" s="18">
        <v>4.6199999999999998E-5</v>
      </c>
      <c r="F372" s="18">
        <v>4.4400000000000002E-5</v>
      </c>
      <c r="G372" s="18">
        <v>2.4199999999999999E-5</v>
      </c>
      <c r="H372" s="18">
        <v>2.0299999999999999E-5</v>
      </c>
      <c r="I372" s="18">
        <v>9.5400000000000001E-5</v>
      </c>
      <c r="J372" s="18">
        <v>3.2100000000000001E-5</v>
      </c>
      <c r="K372" s="18">
        <v>7.2299999999999996E-5</v>
      </c>
      <c r="L372" s="18">
        <v>2.0599999999999999E-5</v>
      </c>
      <c r="M372" s="18">
        <v>3.9999999999999902E-5</v>
      </c>
      <c r="N372" s="18">
        <v>6.3E-5</v>
      </c>
      <c r="O372" s="18">
        <v>4.1099999999999901E-5</v>
      </c>
    </row>
    <row r="373" spans="1:15" ht="15.75">
      <c r="A373" s="17" t="s">
        <v>951</v>
      </c>
      <c r="B373" s="17" t="s">
        <v>952</v>
      </c>
      <c r="C373" s="18">
        <v>3.7299999999999999E-5</v>
      </c>
      <c r="D373" s="18">
        <v>1.6099999999999998E-5</v>
      </c>
      <c r="E373" s="18">
        <v>3.5899999999999998E-5</v>
      </c>
      <c r="F373" s="18">
        <v>3.4100000000000002E-5</v>
      </c>
      <c r="G373" s="18">
        <v>1.91E-5</v>
      </c>
      <c r="H373" s="18">
        <v>1.2999999999999999E-5</v>
      </c>
      <c r="I373" s="18">
        <v>2.9099999999999999E-5</v>
      </c>
      <c r="J373" s="18">
        <v>1.8700000000000001E-5</v>
      </c>
      <c r="K373" s="18">
        <v>3.5800000000000003E-5</v>
      </c>
      <c r="L373" s="18">
        <v>1.6399999999999999E-5</v>
      </c>
      <c r="M373" s="18">
        <v>1.9899999999999999E-5</v>
      </c>
      <c r="N373" s="18">
        <v>2.4300000000000001E-5</v>
      </c>
      <c r="O373" s="18">
        <v>2.2799999999999999E-5</v>
      </c>
    </row>
    <row r="374" spans="1:15" ht="15.75">
      <c r="A374" s="17" t="s">
        <v>953</v>
      </c>
      <c r="B374" s="17" t="s">
        <v>954</v>
      </c>
      <c r="C374" s="18">
        <v>5.9999999999999997E-7</v>
      </c>
      <c r="D374" s="18">
        <v>9.9999999999999995E-7</v>
      </c>
      <c r="E374" s="17">
        <v>0</v>
      </c>
      <c r="F374" s="17">
        <v>0</v>
      </c>
      <c r="G374" s="17">
        <v>0</v>
      </c>
      <c r="H374" s="18">
        <v>9.9999999999999995E-7</v>
      </c>
      <c r="I374" s="17">
        <v>0</v>
      </c>
      <c r="J374" s="18">
        <v>9.9999999999999995E-8</v>
      </c>
      <c r="K374" s="18">
        <v>7.2999999999999902E-6</v>
      </c>
      <c r="L374" s="18">
        <v>1.3E-6</v>
      </c>
      <c r="M374" s="17">
        <v>0</v>
      </c>
      <c r="N374" s="18">
        <v>4.1999999999999996E-6</v>
      </c>
      <c r="O374" s="18">
        <v>1.3999999999999999E-6</v>
      </c>
    </row>
    <row r="375" spans="1:15" ht="15.75">
      <c r="A375" s="17" t="s">
        <v>955</v>
      </c>
      <c r="B375" s="17" t="s">
        <v>956</v>
      </c>
      <c r="C375" s="18">
        <v>2.9899999999999998E-5</v>
      </c>
      <c r="D375" s="18">
        <v>1.11E-5</v>
      </c>
      <c r="E375" s="18">
        <v>2.44E-5</v>
      </c>
      <c r="F375" s="18">
        <v>3.29E-5</v>
      </c>
      <c r="G375" s="18">
        <v>1.9000000000000001E-5</v>
      </c>
      <c r="H375" s="18">
        <v>1.4399999999999999E-5</v>
      </c>
      <c r="I375" s="18">
        <v>4.1199999999999999E-5</v>
      </c>
      <c r="J375" s="18">
        <v>1.04E-5</v>
      </c>
      <c r="K375" s="18">
        <v>3.2299999999999999E-5</v>
      </c>
      <c r="L375" s="18">
        <v>1.49E-5</v>
      </c>
      <c r="M375" s="18">
        <v>2.38999999999999E-5</v>
      </c>
      <c r="N375" s="18">
        <v>2.8500000000000002E-5</v>
      </c>
      <c r="O375" s="18">
        <v>1.63E-5</v>
      </c>
    </row>
    <row r="376" spans="1:15" ht="15.75">
      <c r="A376" s="17" t="s">
        <v>957</v>
      </c>
      <c r="B376" s="17" t="s">
        <v>958</v>
      </c>
      <c r="C376" s="18">
        <v>7.4199999999999906E-5</v>
      </c>
      <c r="D376" s="18">
        <v>4.4299999999999999E-5</v>
      </c>
      <c r="E376" s="18">
        <v>4.7799999999999901E-5</v>
      </c>
      <c r="F376" s="18">
        <v>7.7399999999999998E-5</v>
      </c>
      <c r="G376" s="18">
        <v>4.3600000000000003E-5</v>
      </c>
      <c r="H376" s="18">
        <v>2.5899999999999999E-5</v>
      </c>
      <c r="I376" s="18">
        <v>9.2999999999999997E-5</v>
      </c>
      <c r="J376" s="18">
        <v>4.7899999999999999E-5</v>
      </c>
      <c r="K376" s="17">
        <v>1.02199999999999E-4</v>
      </c>
      <c r="L376" s="18">
        <v>3.0799999999999902E-5</v>
      </c>
      <c r="M376" s="18">
        <v>5.21999999999999E-5</v>
      </c>
      <c r="N376" s="18">
        <v>9.2299999999999994E-5</v>
      </c>
      <c r="O376" s="18">
        <v>4.0000000000000003E-5</v>
      </c>
    </row>
    <row r="377" spans="1:15" ht="15.75">
      <c r="A377" s="17" t="s">
        <v>959</v>
      </c>
      <c r="B377" s="17" t="s">
        <v>960</v>
      </c>
      <c r="C377" s="18">
        <v>2.6099999999999899E-5</v>
      </c>
      <c r="D377" s="18">
        <v>2.5000000000000001E-5</v>
      </c>
      <c r="E377" s="18">
        <v>3.8299999999999901E-5</v>
      </c>
      <c r="F377" s="18">
        <v>4.6699999999999997E-5</v>
      </c>
      <c r="G377" s="18">
        <v>1.98E-5</v>
      </c>
      <c r="H377" s="18">
        <v>1.56E-5</v>
      </c>
      <c r="I377" s="18">
        <v>3.65E-5</v>
      </c>
      <c r="J377" s="18">
        <v>2.3600000000000001E-5</v>
      </c>
      <c r="K377" s="18">
        <v>4.32E-5</v>
      </c>
      <c r="L377" s="18">
        <v>1.33E-5</v>
      </c>
      <c r="M377" s="18">
        <v>2.4600000000000002E-5</v>
      </c>
      <c r="N377" s="18">
        <v>3.0800000000000003E-5</v>
      </c>
      <c r="O377" s="18">
        <v>2.44E-5</v>
      </c>
    </row>
    <row r="378" spans="1:15" ht="15.75">
      <c r="A378" s="17" t="s">
        <v>961</v>
      </c>
      <c r="B378" s="17" t="s">
        <v>962</v>
      </c>
      <c r="C378" s="18">
        <v>4.9999999999999998E-7</v>
      </c>
      <c r="D378" s="18">
        <v>5.9999999999999997E-7</v>
      </c>
      <c r="E378" s="17">
        <v>0</v>
      </c>
      <c r="F378" s="17">
        <v>0</v>
      </c>
      <c r="G378" s="18">
        <v>1.1999999999999999E-6</v>
      </c>
      <c r="H378" s="18">
        <v>1.1000000000000001E-6</v>
      </c>
      <c r="I378" s="18">
        <v>4.9999999999999998E-7</v>
      </c>
      <c r="J378" s="18">
        <v>3.9999999999999998E-7</v>
      </c>
      <c r="K378" s="18">
        <v>6.9E-6</v>
      </c>
      <c r="L378" s="18">
        <v>2.7999999999999999E-6</v>
      </c>
      <c r="M378" s="17">
        <v>0</v>
      </c>
      <c r="N378" s="18">
        <v>1.7E-6</v>
      </c>
      <c r="O378" s="18">
        <v>1.9E-6</v>
      </c>
    </row>
    <row r="379" spans="1:15" ht="15.75">
      <c r="A379" s="17" t="s">
        <v>963</v>
      </c>
      <c r="B379" s="17" t="s">
        <v>964</v>
      </c>
      <c r="C379" s="18">
        <v>5.9599999999999999E-5</v>
      </c>
      <c r="D379" s="18">
        <v>1.8300000000000001E-5</v>
      </c>
      <c r="E379" s="18">
        <v>5.6100000000000002E-5</v>
      </c>
      <c r="F379" s="18">
        <v>5.7299999999999997E-5</v>
      </c>
      <c r="G379" s="18">
        <v>3.9900000000000001E-5</v>
      </c>
      <c r="H379" s="18">
        <v>2.0100000000000001E-5</v>
      </c>
      <c r="I379" s="18">
        <v>9.2E-5</v>
      </c>
      <c r="J379" s="18">
        <v>3.2999999999999901E-5</v>
      </c>
      <c r="K379" s="18">
        <v>6.8199999999999896E-5</v>
      </c>
      <c r="L379" s="18">
        <v>2.0099999999999899E-5</v>
      </c>
      <c r="M379" s="18">
        <v>3.5200000000000002E-5</v>
      </c>
      <c r="N379" s="18">
        <v>7.1199999999999996E-5</v>
      </c>
      <c r="O379" s="18">
        <v>4.8999999999999998E-5</v>
      </c>
    </row>
    <row r="380" spans="1:15" ht="15.75">
      <c r="A380" s="17" t="s">
        <v>965</v>
      </c>
      <c r="B380" s="17" t="s">
        <v>966</v>
      </c>
      <c r="C380" s="18">
        <v>2.0599999999999999E-5</v>
      </c>
      <c r="D380" s="18">
        <v>1.7600000000000001E-5</v>
      </c>
      <c r="E380" s="18">
        <v>2.8799999999999999E-5</v>
      </c>
      <c r="F380" s="18">
        <v>4.1300000000000001E-5</v>
      </c>
      <c r="G380" s="18">
        <v>1.84E-5</v>
      </c>
      <c r="H380" s="18">
        <v>9.0000000000000002E-6</v>
      </c>
      <c r="I380" s="18">
        <v>4.0399999999999999E-5</v>
      </c>
      <c r="J380" s="18">
        <v>1.6200000000000001E-5</v>
      </c>
      <c r="K380" s="18">
        <v>2.8399999999999999E-5</v>
      </c>
      <c r="L380" s="18">
        <v>1.08E-5</v>
      </c>
      <c r="M380" s="18">
        <v>1.2799999999999999E-5</v>
      </c>
      <c r="N380" s="18">
        <v>2.5599999999999999E-5</v>
      </c>
      <c r="O380" s="18">
        <v>2.94E-5</v>
      </c>
    </row>
    <row r="381" spans="1:15" ht="15.75">
      <c r="A381" s="17" t="s">
        <v>967</v>
      </c>
      <c r="B381" s="17" t="s">
        <v>968</v>
      </c>
      <c r="C381" s="18">
        <v>2.0100000000000001E-5</v>
      </c>
      <c r="D381" s="18">
        <v>1.6799999999999998E-5</v>
      </c>
      <c r="E381" s="18">
        <v>4.07E-5</v>
      </c>
      <c r="F381" s="18">
        <v>2.6599999999999999E-5</v>
      </c>
      <c r="G381" s="18">
        <v>1.6099999999999998E-5</v>
      </c>
      <c r="H381" s="18">
        <v>1.0499999999999999E-5</v>
      </c>
      <c r="I381" s="18">
        <v>4.07E-5</v>
      </c>
      <c r="J381" s="18">
        <v>1.31E-5</v>
      </c>
      <c r="K381" s="18">
        <v>2.9499999999999999E-5</v>
      </c>
      <c r="L381" s="18">
        <v>2.5000000000000002E-6</v>
      </c>
      <c r="M381" s="18">
        <v>7.0999999999999998E-6</v>
      </c>
      <c r="N381" s="18">
        <v>2.7100000000000001E-5</v>
      </c>
      <c r="O381" s="18">
        <v>1.9300000000000002E-5</v>
      </c>
    </row>
    <row r="382" spans="1:15" ht="15.75">
      <c r="A382" s="17" t="s">
        <v>969</v>
      </c>
      <c r="B382" s="17" t="s">
        <v>970</v>
      </c>
      <c r="C382" s="17">
        <v>0</v>
      </c>
      <c r="D382" s="17">
        <v>0</v>
      </c>
      <c r="E382" s="17">
        <v>0</v>
      </c>
      <c r="F382" s="18">
        <v>7.9999999999999996E-7</v>
      </c>
      <c r="G382" s="17">
        <v>0</v>
      </c>
      <c r="H382" s="17">
        <v>0</v>
      </c>
      <c r="I382" s="17">
        <v>0</v>
      </c>
      <c r="J382" s="17">
        <v>0</v>
      </c>
      <c r="K382" s="18">
        <v>4.9999999999999998E-7</v>
      </c>
      <c r="L382" s="18">
        <v>2.7999999999999999E-6</v>
      </c>
      <c r="M382" s="17">
        <v>0</v>
      </c>
      <c r="N382" s="18">
        <v>2.2000000000000001E-6</v>
      </c>
      <c r="O382" s="17">
        <v>0</v>
      </c>
    </row>
    <row r="383" spans="1:15" ht="15.75">
      <c r="A383" s="17" t="s">
        <v>971</v>
      </c>
      <c r="B383" s="17" t="s">
        <v>972</v>
      </c>
      <c r="C383" s="18">
        <v>7.7999999999999999E-6</v>
      </c>
      <c r="D383" s="18">
        <v>3.4999999999999999E-6</v>
      </c>
      <c r="E383" s="18">
        <v>9.0999999999999993E-6</v>
      </c>
      <c r="F383" s="18">
        <v>1.08E-5</v>
      </c>
      <c r="G383" s="18">
        <v>4.1999999999999996E-6</v>
      </c>
      <c r="H383" s="18">
        <v>3.3000000000000002E-6</v>
      </c>
      <c r="I383" s="18">
        <v>2.0599999999999999E-5</v>
      </c>
      <c r="J383" s="18">
        <v>5.6999999999999996E-6</v>
      </c>
      <c r="K383" s="18">
        <v>1.2799999999999999E-5</v>
      </c>
      <c r="L383" s="18">
        <v>1.9E-6</v>
      </c>
      <c r="M383" s="18">
        <v>9.2E-6</v>
      </c>
      <c r="N383" s="18">
        <v>7.6000000000000001E-6</v>
      </c>
      <c r="O383" s="18">
        <v>5.1000000000000003E-6</v>
      </c>
    </row>
    <row r="384" spans="1:15" ht="15.75">
      <c r="A384" s="17" t="s">
        <v>973</v>
      </c>
      <c r="B384" s="17" t="s">
        <v>974</v>
      </c>
      <c r="C384" s="18">
        <v>4.0999999999999997E-6</v>
      </c>
      <c r="D384" s="17">
        <v>0</v>
      </c>
      <c r="E384" s="18">
        <v>6.9999999999999997E-7</v>
      </c>
      <c r="F384" s="17">
        <v>0</v>
      </c>
      <c r="G384" s="18">
        <v>1.1000000000000001E-6</v>
      </c>
      <c r="H384" s="18">
        <v>3.7000000000000002E-6</v>
      </c>
      <c r="I384" s="17">
        <v>0</v>
      </c>
      <c r="J384" s="18">
        <v>1.6999999999999901E-6</v>
      </c>
      <c r="K384" s="18">
        <v>3.3000000000000002E-6</v>
      </c>
      <c r="L384" s="18">
        <v>2.7E-6</v>
      </c>
      <c r="M384" s="17">
        <v>0</v>
      </c>
      <c r="N384" s="18">
        <v>2.7E-6</v>
      </c>
      <c r="O384" s="17">
        <v>0</v>
      </c>
    </row>
    <row r="385" spans="1:15" ht="15.75">
      <c r="A385" s="17" t="s">
        <v>975</v>
      </c>
      <c r="B385" s="17" t="s">
        <v>976</v>
      </c>
      <c r="C385" s="18">
        <v>7.4299999999999895E-5</v>
      </c>
      <c r="D385" s="18">
        <v>3.68E-5</v>
      </c>
      <c r="E385" s="18">
        <v>7.5900000000000002E-5</v>
      </c>
      <c r="F385" s="18">
        <v>7.2200000000000007E-5</v>
      </c>
      <c r="G385" s="18">
        <v>3.93E-5</v>
      </c>
      <c r="H385" s="18">
        <v>2.5199999999999999E-5</v>
      </c>
      <c r="I385" s="17">
        <v>1.3200000000000001E-4</v>
      </c>
      <c r="J385" s="18">
        <v>3.8299999999999901E-5</v>
      </c>
      <c r="K385" s="18">
        <v>9.6199999999999994E-5</v>
      </c>
      <c r="L385" s="18">
        <v>3.2499999999999997E-5</v>
      </c>
      <c r="M385" s="18">
        <v>6.6999999999999894E-5</v>
      </c>
      <c r="N385" s="18">
        <v>8.6799999999999996E-5</v>
      </c>
      <c r="O385" s="18">
        <v>7.1500000000000003E-5</v>
      </c>
    </row>
    <row r="386" spans="1:15" ht="15.75">
      <c r="A386" s="17" t="s">
        <v>977</v>
      </c>
      <c r="B386" s="17" t="s">
        <v>978</v>
      </c>
      <c r="C386" s="18">
        <v>4.0800000000000002E-5</v>
      </c>
      <c r="D386" s="18">
        <v>1.6699999999999999E-5</v>
      </c>
      <c r="E386" s="18">
        <v>3.0499999999999999E-5</v>
      </c>
      <c r="F386" s="18">
        <v>2.2799999999999999E-5</v>
      </c>
      <c r="G386" s="18">
        <v>2.09E-5</v>
      </c>
      <c r="H386" s="18">
        <v>1.31E-5</v>
      </c>
      <c r="I386" s="18">
        <v>3.65E-5</v>
      </c>
      <c r="J386" s="18">
        <v>1.9000000000000001E-5</v>
      </c>
      <c r="K386" s="18">
        <v>4.0299999999999997E-5</v>
      </c>
      <c r="L386" s="18">
        <v>1.38E-5</v>
      </c>
      <c r="M386" s="18">
        <v>1.53999999999999E-5</v>
      </c>
      <c r="N386" s="18">
        <v>3.0199999999999999E-5</v>
      </c>
      <c r="O386" s="18">
        <v>2.02E-5</v>
      </c>
    </row>
    <row r="387" spans="1:15" ht="15.75">
      <c r="A387" s="17" t="s">
        <v>979</v>
      </c>
      <c r="B387" s="17" t="s">
        <v>980</v>
      </c>
      <c r="C387" s="18">
        <v>3.3200000000000001E-5</v>
      </c>
      <c r="D387" s="18">
        <v>2.34E-5</v>
      </c>
      <c r="E387" s="18">
        <v>3.4199999999999998E-5</v>
      </c>
      <c r="F387" s="18">
        <v>5.1900000000000001E-5</v>
      </c>
      <c r="G387" s="18">
        <v>1.6099999999999998E-5</v>
      </c>
      <c r="H387" s="18">
        <v>1.84E-5</v>
      </c>
      <c r="I387" s="18">
        <v>6.1500000000000004E-5</v>
      </c>
      <c r="J387" s="18">
        <v>2.37E-5</v>
      </c>
      <c r="K387" s="18">
        <v>4.2299999999999998E-5</v>
      </c>
      <c r="L387" s="18">
        <v>1.9899999999999999E-5</v>
      </c>
      <c r="M387" s="18">
        <v>3.0199999999999999E-5</v>
      </c>
      <c r="N387" s="18">
        <v>5.2699999999999899E-5</v>
      </c>
      <c r="O387" s="18">
        <v>3.0800000000000003E-5</v>
      </c>
    </row>
    <row r="388" spans="1:15" ht="15.75">
      <c r="A388" s="17" t="s">
        <v>981</v>
      </c>
      <c r="B388" s="17" t="s">
        <v>982</v>
      </c>
      <c r="C388" s="18">
        <v>1.84E-5</v>
      </c>
      <c r="D388" s="17">
        <v>0</v>
      </c>
      <c r="E388" s="18">
        <v>1.3E-6</v>
      </c>
      <c r="F388" s="18">
        <v>9.9999999999999995E-7</v>
      </c>
      <c r="G388" s="18">
        <v>6.8000000000000001E-6</v>
      </c>
      <c r="H388" s="18">
        <v>1.7E-6</v>
      </c>
      <c r="I388" s="18">
        <v>2.3E-6</v>
      </c>
      <c r="J388" s="18">
        <v>3.4000000000000001E-6</v>
      </c>
      <c r="K388" s="18">
        <v>2.2000000000000001E-6</v>
      </c>
      <c r="L388" s="18">
        <v>1.9999999999999999E-6</v>
      </c>
      <c r="M388" s="18">
        <v>6.9999999999999997E-7</v>
      </c>
      <c r="N388" s="18">
        <v>8.9999999999999996E-7</v>
      </c>
      <c r="O388" s="18">
        <v>2.3999999999999999E-6</v>
      </c>
    </row>
    <row r="389" spans="1:15" ht="15.75">
      <c r="A389" s="17" t="s">
        <v>983</v>
      </c>
      <c r="B389" s="17" t="s">
        <v>984</v>
      </c>
      <c r="C389" s="18">
        <v>3.4699999999999902E-5</v>
      </c>
      <c r="D389" s="18">
        <v>1.59E-5</v>
      </c>
      <c r="E389" s="18">
        <v>1.77E-5</v>
      </c>
      <c r="F389" s="18">
        <v>8.8999999999999995E-6</v>
      </c>
      <c r="G389" s="18">
        <v>1.2E-5</v>
      </c>
      <c r="H389" s="18">
        <v>1.8E-5</v>
      </c>
      <c r="I389" s="18">
        <v>1.2099999999999999E-5</v>
      </c>
      <c r="J389" s="18">
        <v>3.3399999999999999E-5</v>
      </c>
      <c r="K389" s="18">
        <v>1.2799999999999999E-5</v>
      </c>
      <c r="L389" s="18">
        <v>1.37999999999999E-5</v>
      </c>
      <c r="M389" s="18">
        <v>3.0499999999999999E-5</v>
      </c>
      <c r="N389" s="18">
        <v>8.7700000000000004E-5</v>
      </c>
      <c r="O389" s="18">
        <v>9.5999999999999996E-6</v>
      </c>
    </row>
    <row r="390" spans="1:15" ht="15.75">
      <c r="A390" s="17" t="s">
        <v>985</v>
      </c>
      <c r="B390" s="17" t="s">
        <v>986</v>
      </c>
      <c r="C390" s="18">
        <v>2.4499999999999999E-5</v>
      </c>
      <c r="D390" s="18">
        <v>1.15E-5</v>
      </c>
      <c r="E390" s="18">
        <v>3.3699999999999999E-5</v>
      </c>
      <c r="F390" s="18">
        <v>2.5999999999999998E-5</v>
      </c>
      <c r="G390" s="18">
        <v>8.5999999999999905E-6</v>
      </c>
      <c r="H390" s="18">
        <v>1.35999999999999E-5</v>
      </c>
      <c r="I390" s="18">
        <v>3.5500000000000002E-5</v>
      </c>
      <c r="J390" s="18">
        <v>2.3E-5</v>
      </c>
      <c r="K390" s="18">
        <v>3.1399999999999998E-5</v>
      </c>
      <c r="L390" s="18">
        <v>1.5699999999999999E-5</v>
      </c>
      <c r="M390" s="18">
        <v>2.1100000000000001E-5</v>
      </c>
      <c r="N390" s="18">
        <v>2.9399999999999901E-5</v>
      </c>
      <c r="O390" s="18">
        <v>2.23E-5</v>
      </c>
    </row>
    <row r="391" spans="1:15" ht="15.75">
      <c r="A391" s="17" t="s">
        <v>987</v>
      </c>
      <c r="B391" s="17" t="s">
        <v>988</v>
      </c>
      <c r="C391" s="18">
        <v>4.9599999999999999E-5</v>
      </c>
      <c r="D391" s="18">
        <v>2.5999999999999998E-5</v>
      </c>
      <c r="E391" s="18">
        <v>5.49E-5</v>
      </c>
      <c r="F391" s="18">
        <v>4.57E-5</v>
      </c>
      <c r="G391" s="18">
        <v>2.5000000000000001E-5</v>
      </c>
      <c r="H391" s="18">
        <v>1.8099999999999999E-5</v>
      </c>
      <c r="I391" s="18">
        <v>7.75E-5</v>
      </c>
      <c r="J391" s="18">
        <v>3.5500000000000002E-5</v>
      </c>
      <c r="K391" s="18">
        <v>6.6500000000000004E-5</v>
      </c>
      <c r="L391" s="18">
        <v>1.84E-5</v>
      </c>
      <c r="M391" s="18">
        <v>3.1600000000000002E-5</v>
      </c>
      <c r="N391" s="18">
        <v>7.1199999999999996E-5</v>
      </c>
      <c r="O391" s="18">
        <v>4.4199999999999997E-5</v>
      </c>
    </row>
    <row r="392" spans="1:15" ht="15.75">
      <c r="A392" s="17" t="s">
        <v>989</v>
      </c>
      <c r="B392" s="17" t="s">
        <v>990</v>
      </c>
      <c r="C392" s="18">
        <v>2.0000000000000002E-5</v>
      </c>
      <c r="D392" s="18">
        <v>2.05E-5</v>
      </c>
      <c r="E392" s="18">
        <v>3.3500000000000001E-5</v>
      </c>
      <c r="F392" s="18">
        <v>2.1800000000000001E-5</v>
      </c>
      <c r="G392" s="18">
        <v>1.17E-5</v>
      </c>
      <c r="H392" s="18">
        <v>1.0499999999999999E-5</v>
      </c>
      <c r="I392" s="18">
        <v>4.3999999999999999E-5</v>
      </c>
      <c r="J392" s="18">
        <v>1.77E-5</v>
      </c>
      <c r="K392" s="18">
        <v>4.6699999999999997E-5</v>
      </c>
      <c r="L392" s="18">
        <v>1.03999999999999E-5</v>
      </c>
      <c r="M392" s="18">
        <v>2.1500000000000001E-5</v>
      </c>
      <c r="N392" s="18">
        <v>2.9E-5</v>
      </c>
      <c r="O392" s="18">
        <v>2.12E-5</v>
      </c>
    </row>
    <row r="393" spans="1:15" ht="15.75">
      <c r="A393" s="17" t="s">
        <v>991</v>
      </c>
      <c r="B393" s="17" t="s">
        <v>992</v>
      </c>
      <c r="C393" s="18">
        <v>4.0299999999999997E-5</v>
      </c>
      <c r="D393" s="18">
        <v>1.9399999999999899E-5</v>
      </c>
      <c r="E393" s="18">
        <v>4.4799999999999998E-5</v>
      </c>
      <c r="F393" s="18">
        <v>4.4100000000000001E-5</v>
      </c>
      <c r="G393" s="18">
        <v>2.38999999999999E-5</v>
      </c>
      <c r="H393" s="18">
        <v>9.9000000000000001E-6</v>
      </c>
      <c r="I393" s="18">
        <v>5.3600000000000002E-5</v>
      </c>
      <c r="J393" s="18">
        <v>1.9300000000000002E-5</v>
      </c>
      <c r="K393" s="18">
        <v>5.5300000000000002E-5</v>
      </c>
      <c r="L393" s="18">
        <v>1.3699999999999999E-5</v>
      </c>
      <c r="M393" s="18">
        <v>2.8899999999999899E-5</v>
      </c>
      <c r="N393" s="18">
        <v>4.1699999999999997E-5</v>
      </c>
      <c r="O393" s="18">
        <v>2.7800000000000001E-5</v>
      </c>
    </row>
    <row r="394" spans="1:15" ht="15.75">
      <c r="A394" s="17" t="s">
        <v>993</v>
      </c>
      <c r="B394" s="17" t="s">
        <v>994</v>
      </c>
      <c r="C394" s="18">
        <v>3.9100000000000002E-5</v>
      </c>
      <c r="D394" s="18">
        <v>1.52E-5</v>
      </c>
      <c r="E394" s="18">
        <v>3.65999999999999E-5</v>
      </c>
      <c r="F394" s="18">
        <v>3.9199999999999997E-5</v>
      </c>
      <c r="G394" s="18">
        <v>1.8299999999999899E-5</v>
      </c>
      <c r="H394" s="18">
        <v>1.5400000000000002E-5</v>
      </c>
      <c r="I394" s="18">
        <v>5.91E-5</v>
      </c>
      <c r="J394" s="18">
        <v>1.71999999999999E-5</v>
      </c>
      <c r="K394" s="18">
        <v>4.2199999999999901E-5</v>
      </c>
      <c r="L394" s="18">
        <v>1.77E-5</v>
      </c>
      <c r="M394" s="18">
        <v>2.4199999999999999E-5</v>
      </c>
      <c r="N394" s="18">
        <v>3.9400000000000002E-5</v>
      </c>
      <c r="O394" s="18">
        <v>2.70999999999999E-5</v>
      </c>
    </row>
    <row r="395" spans="1:15" ht="15.75">
      <c r="A395" s="17" t="s">
        <v>995</v>
      </c>
      <c r="B395" s="17" t="s">
        <v>996</v>
      </c>
      <c r="C395" s="18">
        <v>8.0199999999999998E-5</v>
      </c>
      <c r="D395" s="18">
        <v>2.4600000000000002E-5</v>
      </c>
      <c r="E395" s="18">
        <v>5.3399999999999997E-5</v>
      </c>
      <c r="F395" s="18">
        <v>5.5600000000000003E-5</v>
      </c>
      <c r="G395" s="18">
        <v>3.3899999999999997E-5</v>
      </c>
      <c r="H395" s="18">
        <v>1.7E-5</v>
      </c>
      <c r="I395" s="18">
        <v>8.2799999999999993E-5</v>
      </c>
      <c r="J395" s="18">
        <v>2.8799999999999999E-5</v>
      </c>
      <c r="K395" s="18">
        <v>5.0500000000000001E-5</v>
      </c>
      <c r="L395" s="18">
        <v>2.51E-5</v>
      </c>
      <c r="M395" s="18">
        <v>3.3500000000000001E-5</v>
      </c>
      <c r="N395" s="18">
        <v>6.0699999999999998E-5</v>
      </c>
      <c r="O395" s="18">
        <v>3.4199999999999998E-5</v>
      </c>
    </row>
    <row r="396" spans="1:15" ht="15.75">
      <c r="A396" s="17" t="s">
        <v>997</v>
      </c>
      <c r="B396" s="17" t="s">
        <v>998</v>
      </c>
      <c r="C396" s="18">
        <v>4.0899999999999998E-5</v>
      </c>
      <c r="D396" s="18">
        <v>2.4000000000000001E-5</v>
      </c>
      <c r="E396" s="18">
        <v>4.0399999999999898E-5</v>
      </c>
      <c r="F396" s="18">
        <v>4.5300000000000003E-5</v>
      </c>
      <c r="G396" s="18">
        <v>2.16E-5</v>
      </c>
      <c r="H396" s="18">
        <v>1.26E-5</v>
      </c>
      <c r="I396" s="18">
        <v>6.05E-5</v>
      </c>
      <c r="J396" s="18">
        <v>1.91E-5</v>
      </c>
      <c r="K396" s="18">
        <v>6.0000000000000002E-5</v>
      </c>
      <c r="L396" s="18">
        <v>1.2099999999999999E-5</v>
      </c>
      <c r="M396" s="18">
        <v>3.0199999999999999E-5</v>
      </c>
      <c r="N396" s="18">
        <v>5.1499999999999903E-5</v>
      </c>
      <c r="O396" s="18">
        <v>2.12E-5</v>
      </c>
    </row>
    <row r="397" spans="1:15" ht="15.75">
      <c r="A397" s="17" t="s">
        <v>999</v>
      </c>
      <c r="B397" s="17" t="s">
        <v>1000</v>
      </c>
      <c r="C397" s="17">
        <v>0</v>
      </c>
      <c r="D397" s="17">
        <v>0</v>
      </c>
      <c r="E397" s="17">
        <v>0</v>
      </c>
      <c r="F397" s="17">
        <v>0</v>
      </c>
      <c r="G397" s="17">
        <v>0</v>
      </c>
      <c r="H397" s="17">
        <v>0</v>
      </c>
      <c r="I397" s="17">
        <v>0</v>
      </c>
      <c r="J397" s="17">
        <v>0</v>
      </c>
      <c r="K397" s="18">
        <v>2.2000000000000001E-6</v>
      </c>
      <c r="L397" s="18">
        <v>2.3E-6</v>
      </c>
      <c r="M397" s="17">
        <v>0</v>
      </c>
      <c r="N397" s="18">
        <v>2.2000000000000001E-6</v>
      </c>
      <c r="O397" s="18">
        <v>9.9999999999999995E-7</v>
      </c>
    </row>
    <row r="398" spans="1:15" ht="15.75">
      <c r="A398" s="17" t="s">
        <v>1001</v>
      </c>
      <c r="B398" s="17" t="s">
        <v>1002</v>
      </c>
      <c r="C398" s="18">
        <v>7.9999999999999996E-7</v>
      </c>
      <c r="D398" s="18">
        <v>4.9999999999999998E-7</v>
      </c>
      <c r="E398" s="17">
        <v>0</v>
      </c>
      <c r="F398" s="17">
        <v>0</v>
      </c>
      <c r="G398" s="18">
        <v>1.9999999999999999E-6</v>
      </c>
      <c r="H398" s="17">
        <v>0</v>
      </c>
      <c r="I398" s="17">
        <v>0</v>
      </c>
      <c r="J398" s="17">
        <v>0</v>
      </c>
      <c r="K398" s="18">
        <v>4.6999999999999999E-6</v>
      </c>
      <c r="L398" s="17">
        <v>0</v>
      </c>
      <c r="M398" s="18">
        <v>8.9999999999999996E-7</v>
      </c>
      <c r="N398" s="18">
        <v>8.3999999999999992E-6</v>
      </c>
      <c r="O398" s="17">
        <v>0</v>
      </c>
    </row>
    <row r="399" spans="1:15" ht="15.75">
      <c r="A399" s="17" t="s">
        <v>1003</v>
      </c>
      <c r="B399" s="17" t="s">
        <v>1004</v>
      </c>
      <c r="C399" s="18">
        <v>1.9400000000000001E-5</v>
      </c>
      <c r="D399" s="18">
        <v>8.4999999999999999E-6</v>
      </c>
      <c r="E399" s="18">
        <v>2.9099999999999999E-5</v>
      </c>
      <c r="F399" s="18">
        <v>9.7000000000000003E-6</v>
      </c>
      <c r="G399" s="18">
        <v>7.1999999999999997E-6</v>
      </c>
      <c r="H399" s="18">
        <v>7.6000000000000001E-6</v>
      </c>
      <c r="I399" s="18">
        <v>1.9300000000000002E-5</v>
      </c>
      <c r="J399" s="18">
        <v>1.78999999999999E-5</v>
      </c>
      <c r="K399" s="18">
        <v>2.5899999999999999E-5</v>
      </c>
      <c r="L399" s="18">
        <v>6.6000000000000003E-6</v>
      </c>
      <c r="M399" s="18">
        <v>1.0000000000000001E-5</v>
      </c>
      <c r="N399" s="18">
        <v>2.41E-5</v>
      </c>
      <c r="O399" s="18">
        <v>1.63E-5</v>
      </c>
    </row>
    <row r="400" spans="1:15" ht="15.75">
      <c r="A400" s="17" t="s">
        <v>1005</v>
      </c>
      <c r="B400" s="17" t="s">
        <v>1006</v>
      </c>
      <c r="C400" s="18">
        <v>3.1600000000000002E-5</v>
      </c>
      <c r="D400" s="18">
        <v>1.4599999999999899E-5</v>
      </c>
      <c r="E400" s="18">
        <v>2.37E-5</v>
      </c>
      <c r="F400" s="18">
        <v>3.3300000000000003E-5</v>
      </c>
      <c r="G400" s="18">
        <v>1.5099999999999999E-5</v>
      </c>
      <c r="H400" s="18">
        <v>1.24E-5</v>
      </c>
      <c r="I400" s="18">
        <v>4.1999999999999998E-5</v>
      </c>
      <c r="J400" s="18">
        <v>2.3799999999999999E-5</v>
      </c>
      <c r="K400" s="18">
        <v>3.7499999999999997E-5</v>
      </c>
      <c r="L400" s="18">
        <v>7.4000000000000003E-6</v>
      </c>
      <c r="M400" s="18">
        <v>2.09E-5</v>
      </c>
      <c r="N400" s="18">
        <v>4.3600000000000003E-5</v>
      </c>
      <c r="O400" s="18">
        <v>1.6099999999999998E-5</v>
      </c>
    </row>
    <row r="401" spans="1:15" ht="15.75">
      <c r="A401" s="17" t="s">
        <v>1007</v>
      </c>
      <c r="B401" s="17" t="s">
        <v>1008</v>
      </c>
      <c r="C401" s="18">
        <v>1.9099999999999898E-5</v>
      </c>
      <c r="D401" s="18">
        <v>7.6000000000000001E-6</v>
      </c>
      <c r="E401" s="18">
        <v>1.7399999999999999E-5</v>
      </c>
      <c r="F401" s="18">
        <v>1.84E-5</v>
      </c>
      <c r="G401" s="18">
        <v>1.26999999999999E-5</v>
      </c>
      <c r="H401" s="18">
        <v>7.1999999999999997E-6</v>
      </c>
      <c r="I401" s="18">
        <v>4.0800000000000002E-5</v>
      </c>
      <c r="J401" s="18">
        <v>1.63E-5</v>
      </c>
      <c r="K401" s="18">
        <v>3.3300000000000003E-5</v>
      </c>
      <c r="L401" s="18">
        <v>9.2E-6</v>
      </c>
      <c r="M401" s="18">
        <v>1.4800000000000001E-5</v>
      </c>
      <c r="N401" s="18">
        <v>1.8899999999999999E-5</v>
      </c>
      <c r="O401" s="18">
        <v>9.5999999999999996E-6</v>
      </c>
    </row>
    <row r="402" spans="1:15" ht="15.75">
      <c r="A402" s="17" t="s">
        <v>1009</v>
      </c>
      <c r="B402" s="17" t="s">
        <v>1010</v>
      </c>
      <c r="C402" s="17">
        <v>0</v>
      </c>
      <c r="D402" s="18">
        <v>7.9999999999999996E-7</v>
      </c>
      <c r="E402" s="18">
        <v>8.9999999999999996E-7</v>
      </c>
      <c r="F402" s="17">
        <v>0</v>
      </c>
      <c r="G402" s="18">
        <v>3.7000000000000002E-6</v>
      </c>
      <c r="H402" s="18">
        <v>1.5E-6</v>
      </c>
      <c r="I402" s="18">
        <v>2.9999999999999999E-7</v>
      </c>
      <c r="J402" s="18">
        <v>2.9999999999999999E-7</v>
      </c>
      <c r="K402" s="18">
        <v>7.9000000000000006E-6</v>
      </c>
      <c r="L402" s="18">
        <v>2.49999999999999E-6</v>
      </c>
      <c r="M402" s="17">
        <v>0</v>
      </c>
      <c r="N402" s="18">
        <v>7.49999999999999E-6</v>
      </c>
      <c r="O402" s="18">
        <v>6.9999999999999997E-7</v>
      </c>
    </row>
    <row r="403" spans="1:15" ht="15.75">
      <c r="A403" s="17" t="s">
        <v>1011</v>
      </c>
      <c r="B403" s="17" t="s">
        <v>1012</v>
      </c>
      <c r="C403" s="17">
        <v>0</v>
      </c>
      <c r="D403" s="17">
        <v>0</v>
      </c>
      <c r="E403" s="17">
        <v>0</v>
      </c>
      <c r="F403" s="17">
        <v>0</v>
      </c>
      <c r="G403" s="17">
        <v>0</v>
      </c>
      <c r="H403" s="18">
        <v>2.3E-6</v>
      </c>
      <c r="I403" s="17">
        <v>0</v>
      </c>
      <c r="J403" s="17">
        <v>0</v>
      </c>
      <c r="K403" s="18">
        <v>3.4000000000000001E-6</v>
      </c>
      <c r="L403" s="18">
        <v>8.9999999999999996E-7</v>
      </c>
      <c r="M403" s="17">
        <v>0</v>
      </c>
      <c r="N403" s="18">
        <v>6.1E-6</v>
      </c>
      <c r="O403" s="17">
        <v>0</v>
      </c>
    </row>
    <row r="404" spans="1:15" ht="15.75">
      <c r="A404" s="17" t="s">
        <v>1013</v>
      </c>
      <c r="B404" s="17" t="s">
        <v>1014</v>
      </c>
      <c r="C404" s="18">
        <v>1.5500000000000001E-5</v>
      </c>
      <c r="D404" s="18">
        <v>1.34E-5</v>
      </c>
      <c r="E404" s="18">
        <v>1.5500000000000001E-5</v>
      </c>
      <c r="F404" s="18">
        <v>1.52E-5</v>
      </c>
      <c r="G404" s="18">
        <v>1.4600000000000001E-5</v>
      </c>
      <c r="H404" s="18">
        <v>5.1000000000000003E-6</v>
      </c>
      <c r="I404" s="18">
        <v>4.7599999999999998E-5</v>
      </c>
      <c r="J404" s="18">
        <v>7.5000000000000002E-6</v>
      </c>
      <c r="K404" s="18">
        <v>1.6500000000000001E-5</v>
      </c>
      <c r="L404" s="18">
        <v>1.04E-5</v>
      </c>
      <c r="M404" s="18">
        <v>1.0499999999999999E-5</v>
      </c>
      <c r="N404" s="18">
        <v>1.8899999999999999E-5</v>
      </c>
      <c r="O404" s="18">
        <v>2.0100000000000001E-5</v>
      </c>
    </row>
    <row r="405" spans="1:15" ht="15.75">
      <c r="A405" s="17" t="s">
        <v>1015</v>
      </c>
      <c r="B405" s="17" t="s">
        <v>1016</v>
      </c>
      <c r="C405" s="18">
        <v>2.03999999999999E-5</v>
      </c>
      <c r="D405" s="18">
        <v>1.03E-5</v>
      </c>
      <c r="E405" s="18">
        <v>3.93E-5</v>
      </c>
      <c r="F405" s="18">
        <v>2.8099999999999999E-5</v>
      </c>
      <c r="G405" s="18">
        <v>1.3499999999999999E-5</v>
      </c>
      <c r="H405" s="18">
        <v>1.0199999999999901E-5</v>
      </c>
      <c r="I405" s="18">
        <v>2.9699999999999899E-5</v>
      </c>
      <c r="J405" s="18">
        <v>1.38E-5</v>
      </c>
      <c r="K405" s="18">
        <v>2.6299999999999999E-5</v>
      </c>
      <c r="L405" s="18">
        <v>6.1999999999999999E-6</v>
      </c>
      <c r="M405" s="18">
        <v>1.8499999999999999E-5</v>
      </c>
      <c r="N405" s="18">
        <v>2.9099999999999999E-5</v>
      </c>
      <c r="O405" s="18">
        <v>2.5899999999999999E-5</v>
      </c>
    </row>
    <row r="406" spans="1:15" ht="15.75">
      <c r="A406" s="17" t="s">
        <v>1017</v>
      </c>
      <c r="B406" s="17" t="s">
        <v>1018</v>
      </c>
      <c r="C406" s="18">
        <v>1.3899999999999901E-5</v>
      </c>
      <c r="D406" s="18">
        <v>2.2899999999999899E-5</v>
      </c>
      <c r="E406" s="18">
        <v>7.2999999999999902E-6</v>
      </c>
      <c r="F406" s="18">
        <v>1.29E-5</v>
      </c>
      <c r="G406" s="18">
        <v>1.91E-5</v>
      </c>
      <c r="H406" s="18">
        <v>2.3200000000000001E-5</v>
      </c>
      <c r="I406" s="18">
        <v>7.7000000000000008E-6</v>
      </c>
      <c r="J406" s="18">
        <v>1.37999999999999E-5</v>
      </c>
      <c r="K406" s="18">
        <v>1.45E-5</v>
      </c>
      <c r="L406" s="18">
        <v>2.09E-5</v>
      </c>
      <c r="M406" s="18">
        <v>2.3599999999999899E-5</v>
      </c>
      <c r="N406" s="18">
        <v>1.5999999999999999E-5</v>
      </c>
      <c r="O406" s="18">
        <v>1.06E-5</v>
      </c>
    </row>
    <row r="407" spans="1:15" ht="15.75">
      <c r="A407" s="17" t="s">
        <v>1019</v>
      </c>
      <c r="B407" s="17" t="s">
        <v>1020</v>
      </c>
      <c r="C407" s="18">
        <v>4.9999999999999998E-7</v>
      </c>
      <c r="D407" s="17">
        <v>0</v>
      </c>
      <c r="E407" s="17">
        <v>0</v>
      </c>
      <c r="F407" s="17">
        <v>0</v>
      </c>
      <c r="G407" s="17">
        <v>0</v>
      </c>
      <c r="H407" s="18">
        <v>3.9999999999999998E-7</v>
      </c>
      <c r="I407" s="17">
        <v>0</v>
      </c>
      <c r="J407" s="18">
        <v>2.9999999999999999E-7</v>
      </c>
      <c r="K407" s="18">
        <v>2.7999999999999999E-6</v>
      </c>
      <c r="L407" s="18">
        <v>1.5E-6</v>
      </c>
      <c r="M407" s="18">
        <v>2.9999999999999999E-7</v>
      </c>
      <c r="N407" s="18">
        <v>2.7E-6</v>
      </c>
      <c r="O407" s="18">
        <v>8.9999999999999996E-7</v>
      </c>
    </row>
    <row r="408" spans="1:15" ht="15.75">
      <c r="A408" s="17" t="s">
        <v>1021</v>
      </c>
      <c r="B408" s="17" t="s">
        <v>1022</v>
      </c>
      <c r="C408" s="18">
        <v>5.9999999999999997E-7</v>
      </c>
      <c r="D408" s="18">
        <v>6.9999999999999997E-7</v>
      </c>
      <c r="E408" s="18">
        <v>7.9999999999999996E-7</v>
      </c>
      <c r="F408" s="17">
        <v>0</v>
      </c>
      <c r="G408" s="17">
        <v>0</v>
      </c>
      <c r="H408" s="17">
        <v>0</v>
      </c>
      <c r="I408" s="17">
        <v>0</v>
      </c>
      <c r="J408" s="17">
        <v>0</v>
      </c>
      <c r="K408" s="18">
        <v>3.8999999999999999E-6</v>
      </c>
      <c r="L408" s="18">
        <v>5.9999999999999997E-7</v>
      </c>
      <c r="M408" s="17">
        <v>0</v>
      </c>
      <c r="N408" s="18">
        <v>7.9999999999999996E-7</v>
      </c>
      <c r="O408" s="18">
        <v>1.3E-6</v>
      </c>
    </row>
    <row r="409" spans="1:15" ht="15.75">
      <c r="A409" s="17" t="s">
        <v>1023</v>
      </c>
      <c r="B409" s="17" t="s">
        <v>1024</v>
      </c>
      <c r="C409" s="18">
        <v>4.6699999999999997E-5</v>
      </c>
      <c r="D409" s="18">
        <v>8.3000000000000002E-6</v>
      </c>
      <c r="E409" s="18">
        <v>3.3699999999999999E-5</v>
      </c>
      <c r="F409" s="18">
        <v>6.5999999999999902E-6</v>
      </c>
      <c r="G409" s="18">
        <v>1.8199999999999999E-5</v>
      </c>
      <c r="H409" s="18">
        <v>1.31E-5</v>
      </c>
      <c r="I409" s="18">
        <v>3.4999999999999999E-6</v>
      </c>
      <c r="J409" s="18">
        <v>6.0000000000000002E-6</v>
      </c>
      <c r="K409" s="18">
        <v>9.0000000000000002E-6</v>
      </c>
      <c r="L409" s="18">
        <v>1.15E-5</v>
      </c>
      <c r="M409" s="18">
        <v>1.00999999999999E-5</v>
      </c>
      <c r="N409" s="18">
        <v>8.5999999999999905E-6</v>
      </c>
      <c r="O409" s="18">
        <v>1.01E-5</v>
      </c>
    </row>
    <row r="410" spans="1:15" ht="15.75">
      <c r="A410" s="17" t="s">
        <v>1025</v>
      </c>
      <c r="B410" s="17" t="s">
        <v>1026</v>
      </c>
      <c r="C410" s="18">
        <v>4.8099999999999997E-5</v>
      </c>
      <c r="D410" s="18">
        <v>3.7200000000000003E-5</v>
      </c>
      <c r="E410" s="18">
        <v>5.8100000000000003E-5</v>
      </c>
      <c r="F410" s="18">
        <v>5.5499999999999899E-5</v>
      </c>
      <c r="G410" s="18">
        <v>3.5599999999999998E-5</v>
      </c>
      <c r="H410" s="18">
        <v>2.4199999999999999E-5</v>
      </c>
      <c r="I410" s="18">
        <v>9.9900000000000002E-5</v>
      </c>
      <c r="J410" s="18">
        <v>2.5400000000000001E-5</v>
      </c>
      <c r="K410" s="18">
        <v>7.0699999999999997E-5</v>
      </c>
      <c r="L410" s="18">
        <v>2.2900000000000001E-5</v>
      </c>
      <c r="M410" s="18">
        <v>3.8299999999999901E-5</v>
      </c>
      <c r="N410" s="18">
        <v>5.4599999999999999E-5</v>
      </c>
      <c r="O410" s="18">
        <v>3.6000000000000001E-5</v>
      </c>
    </row>
    <row r="411" spans="1:15" ht="15.75">
      <c r="A411" s="17" t="s">
        <v>1027</v>
      </c>
      <c r="B411" s="17" t="s">
        <v>1028</v>
      </c>
      <c r="C411" s="18">
        <v>5.02E-5</v>
      </c>
      <c r="D411" s="18">
        <v>3.3899999999999997E-5</v>
      </c>
      <c r="E411" s="18">
        <v>5.0300000000000003E-5</v>
      </c>
      <c r="F411" s="18">
        <v>8.4699999999999999E-5</v>
      </c>
      <c r="G411" s="18">
        <v>3.4700000000000003E-5</v>
      </c>
      <c r="H411" s="18">
        <v>2.6699999999999998E-5</v>
      </c>
      <c r="I411" s="18">
        <v>9.7600000000000001E-5</v>
      </c>
      <c r="J411" s="18">
        <v>2.94E-5</v>
      </c>
      <c r="K411" s="18">
        <v>7.6299999999999998E-5</v>
      </c>
      <c r="L411" s="18">
        <v>2.3099999999999999E-5</v>
      </c>
      <c r="M411" s="18">
        <v>5.24E-5</v>
      </c>
      <c r="N411" s="18">
        <v>5.7800000000000002E-5</v>
      </c>
      <c r="O411" s="18">
        <v>3.6499999999999898E-5</v>
      </c>
    </row>
    <row r="412" spans="1:15" ht="15.75">
      <c r="A412" s="17" t="s">
        <v>1029</v>
      </c>
      <c r="B412" s="17" t="s">
        <v>1030</v>
      </c>
      <c r="C412" s="18">
        <v>3.7299999999999999E-5</v>
      </c>
      <c r="D412" s="18">
        <v>2.1699999999999999E-5</v>
      </c>
      <c r="E412" s="18">
        <v>4.5899999999999998E-5</v>
      </c>
      <c r="F412" s="18">
        <v>4.2299999999999998E-5</v>
      </c>
      <c r="G412" s="18">
        <v>1.1099999999999901E-5</v>
      </c>
      <c r="H412" s="18">
        <v>1.91E-5</v>
      </c>
      <c r="I412" s="18">
        <v>4.9200000000000003E-5</v>
      </c>
      <c r="J412" s="18">
        <v>2.2399999999999999E-5</v>
      </c>
      <c r="K412" s="18">
        <v>4.46E-5</v>
      </c>
      <c r="L412" s="18">
        <v>1.29E-5</v>
      </c>
      <c r="M412" s="18">
        <v>2.8899999999999899E-5</v>
      </c>
      <c r="N412" s="18">
        <v>3.5500000000000002E-5</v>
      </c>
      <c r="O412" s="18">
        <v>3.5899999999999998E-5</v>
      </c>
    </row>
    <row r="413" spans="1:15" ht="15.75">
      <c r="A413" s="17" t="s">
        <v>1031</v>
      </c>
      <c r="B413" s="17" t="s">
        <v>1032</v>
      </c>
      <c r="C413" s="18">
        <v>1.9999999999999999E-6</v>
      </c>
      <c r="D413" s="18">
        <v>1.3E-6</v>
      </c>
      <c r="E413" s="17">
        <v>0</v>
      </c>
      <c r="F413" s="18">
        <v>3.9999999999999998E-7</v>
      </c>
      <c r="G413" s="18">
        <v>1.3999999999999999E-6</v>
      </c>
      <c r="H413" s="18">
        <v>2.0999999999999998E-6</v>
      </c>
      <c r="I413" s="18">
        <v>2.9999999999999999E-7</v>
      </c>
      <c r="J413" s="18">
        <v>4.9999999999999998E-7</v>
      </c>
      <c r="K413" s="18">
        <v>1.9999999999999999E-7</v>
      </c>
      <c r="L413" s="18">
        <v>7.9999999999999996E-7</v>
      </c>
      <c r="M413" s="18">
        <v>2.9999999999999999E-7</v>
      </c>
      <c r="N413" s="18">
        <v>1.3999999999999999E-6</v>
      </c>
      <c r="O413" s="18">
        <v>1.1000000000000001E-6</v>
      </c>
    </row>
    <row r="414" spans="1:15" ht="15.75">
      <c r="A414" s="17" t="s">
        <v>1033</v>
      </c>
      <c r="B414" s="17" t="s">
        <v>1034</v>
      </c>
      <c r="C414" s="18">
        <v>2.9999999999999999E-7</v>
      </c>
      <c r="D414" s="18">
        <v>1.3E-6</v>
      </c>
      <c r="E414" s="17">
        <v>0</v>
      </c>
      <c r="F414" s="18">
        <v>1.9999999999999999E-7</v>
      </c>
      <c r="G414" s="17">
        <v>0</v>
      </c>
      <c r="H414" s="18">
        <v>3.9999999999999998E-7</v>
      </c>
      <c r="I414" s="17">
        <v>0</v>
      </c>
      <c r="J414" s="18">
        <v>3.9999999999999998E-7</v>
      </c>
      <c r="K414" s="18">
        <v>3.0000000000000001E-6</v>
      </c>
      <c r="L414" s="18">
        <v>8.9999999999999996E-7</v>
      </c>
      <c r="M414" s="17">
        <v>0</v>
      </c>
      <c r="N414" s="18">
        <v>4.5000000000000001E-6</v>
      </c>
      <c r="O414" s="18">
        <v>1.5E-6</v>
      </c>
    </row>
    <row r="415" spans="1:15" ht="15.75">
      <c r="A415" s="17" t="s">
        <v>1035</v>
      </c>
      <c r="B415" s="17" t="s">
        <v>1036</v>
      </c>
      <c r="C415" s="17">
        <v>0</v>
      </c>
      <c r="D415" s="18">
        <v>1.1999999999999999E-6</v>
      </c>
      <c r="E415" s="17">
        <v>0</v>
      </c>
      <c r="F415" s="17">
        <v>0</v>
      </c>
      <c r="G415" s="17">
        <v>0</v>
      </c>
      <c r="H415" s="18">
        <v>2.9999999999999999E-7</v>
      </c>
      <c r="I415" s="18">
        <v>2.9999999999999999E-7</v>
      </c>
      <c r="J415" s="18">
        <v>8.9999999999999996E-7</v>
      </c>
      <c r="K415" s="18">
        <v>2.3999999999999999E-6</v>
      </c>
      <c r="L415" s="18">
        <v>9.9999999999999995E-7</v>
      </c>
      <c r="M415" s="17">
        <v>0</v>
      </c>
      <c r="N415" s="18">
        <v>3.1999999999999999E-6</v>
      </c>
      <c r="O415" s="18">
        <v>9.9999999999999995E-7</v>
      </c>
    </row>
    <row r="416" spans="1:15" ht="15.75">
      <c r="A416" s="17" t="s">
        <v>1037</v>
      </c>
      <c r="B416" s="17" t="s">
        <v>1038</v>
      </c>
      <c r="C416" s="17">
        <v>0</v>
      </c>
      <c r="D416" s="17">
        <v>0</v>
      </c>
      <c r="E416" s="17">
        <v>0</v>
      </c>
      <c r="F416" s="17">
        <v>0</v>
      </c>
      <c r="G416" s="17">
        <v>0</v>
      </c>
      <c r="H416" s="17">
        <v>0</v>
      </c>
      <c r="I416" s="17">
        <v>0</v>
      </c>
      <c r="J416" s="17">
        <v>0</v>
      </c>
      <c r="K416" s="18">
        <v>2.9000000000000002E-6</v>
      </c>
      <c r="L416" s="18">
        <v>4.3000000000000003E-6</v>
      </c>
      <c r="M416" s="17">
        <v>0</v>
      </c>
      <c r="N416" s="18">
        <v>2.3E-6</v>
      </c>
      <c r="O416" s="17">
        <v>0</v>
      </c>
    </row>
    <row r="417" spans="1:15" ht="15.75">
      <c r="A417" s="17" t="s">
        <v>1039</v>
      </c>
      <c r="B417" s="17" t="s">
        <v>1040</v>
      </c>
      <c r="C417" s="18">
        <v>6.6500000000000004E-5</v>
      </c>
      <c r="D417" s="18">
        <v>3.0899999999999999E-5</v>
      </c>
      <c r="E417" s="18">
        <v>7.9499999999999994E-5</v>
      </c>
      <c r="F417" s="18">
        <v>6.6299999999999999E-5</v>
      </c>
      <c r="G417" s="18">
        <v>3.5200000000000002E-5</v>
      </c>
      <c r="H417" s="18">
        <v>2.5700000000000001E-5</v>
      </c>
      <c r="I417" s="17">
        <v>1.0119999999999999E-4</v>
      </c>
      <c r="J417" s="18">
        <v>3.6899999999999901E-5</v>
      </c>
      <c r="K417" s="18">
        <v>8.6700000000000007E-5</v>
      </c>
      <c r="L417" s="18">
        <v>2.1699999999999999E-5</v>
      </c>
      <c r="M417" s="18">
        <v>5.7799999999999901E-5</v>
      </c>
      <c r="N417" s="18">
        <v>7.3399999999999995E-5</v>
      </c>
      <c r="O417" s="18">
        <v>5.0800000000000002E-5</v>
      </c>
    </row>
    <row r="418" spans="1:15" ht="15.75">
      <c r="A418" s="17" t="s">
        <v>1041</v>
      </c>
      <c r="B418" s="17" t="s">
        <v>1042</v>
      </c>
      <c r="C418" s="18">
        <v>2.3900000000000002E-5</v>
      </c>
      <c r="D418" s="18">
        <v>1.4600000000000001E-5</v>
      </c>
      <c r="E418" s="18">
        <v>3.1600000000000002E-5</v>
      </c>
      <c r="F418" s="18">
        <v>1.9599999999999999E-5</v>
      </c>
      <c r="G418" s="18">
        <v>6.8000000000000001E-6</v>
      </c>
      <c r="H418" s="18">
        <v>6.7000000000000002E-6</v>
      </c>
      <c r="I418" s="18">
        <v>4.1900000000000002E-5</v>
      </c>
      <c r="J418" s="18">
        <v>2.7100000000000001E-5</v>
      </c>
      <c r="K418" s="18">
        <v>3.7599999999999999E-5</v>
      </c>
      <c r="L418" s="18">
        <v>7.5000000000000002E-6</v>
      </c>
      <c r="M418" s="18">
        <v>2.3600000000000001E-5</v>
      </c>
      <c r="N418" s="18">
        <v>2.8200000000000001E-5</v>
      </c>
      <c r="O418" s="18">
        <v>2.9E-5</v>
      </c>
    </row>
    <row r="419" spans="1:15" ht="15.75">
      <c r="A419" s="17" t="s">
        <v>1043</v>
      </c>
      <c r="B419" s="17" t="s">
        <v>1044</v>
      </c>
      <c r="C419" s="18">
        <v>6.9999999999999997E-7</v>
      </c>
      <c r="D419" s="18">
        <v>1.7E-6</v>
      </c>
      <c r="E419" s="17">
        <v>0</v>
      </c>
      <c r="F419" s="17">
        <v>0</v>
      </c>
      <c r="G419" s="17">
        <v>0</v>
      </c>
      <c r="H419" s="18">
        <v>1.3999999999999999E-6</v>
      </c>
      <c r="I419" s="17">
        <v>0</v>
      </c>
      <c r="J419" s="18">
        <v>2.9999999999999999E-7</v>
      </c>
      <c r="K419" s="17">
        <v>0</v>
      </c>
      <c r="L419" s="17">
        <v>0</v>
      </c>
      <c r="M419" s="17">
        <v>0</v>
      </c>
      <c r="N419" s="18">
        <v>8.9999999999999996E-7</v>
      </c>
      <c r="O419" s="18">
        <v>6.9999999999999997E-7</v>
      </c>
    </row>
    <row r="420" spans="1:15" ht="15.75">
      <c r="A420" s="17" t="s">
        <v>1045</v>
      </c>
      <c r="B420" s="17" t="s">
        <v>1046</v>
      </c>
      <c r="C420" s="18">
        <v>4.9999999999999998E-7</v>
      </c>
      <c r="D420" s="17">
        <v>0</v>
      </c>
      <c r="E420" s="18">
        <v>2.9999999999999999E-7</v>
      </c>
      <c r="F420" s="17">
        <v>0</v>
      </c>
      <c r="G420" s="18">
        <v>1.3999999999999999E-6</v>
      </c>
      <c r="H420" s="18">
        <v>2.9999999999999999E-7</v>
      </c>
      <c r="I420" s="17">
        <v>0</v>
      </c>
      <c r="J420" s="18">
        <v>6.9999999999999997E-7</v>
      </c>
      <c r="K420" s="18">
        <v>3.3999999999999899E-6</v>
      </c>
      <c r="L420" s="18">
        <v>4.1999999999999996E-6</v>
      </c>
      <c r="M420" s="18">
        <v>1.9999999999999999E-7</v>
      </c>
      <c r="N420" s="18">
        <v>4.4000000000000002E-6</v>
      </c>
      <c r="O420" s="18">
        <v>1.7E-6</v>
      </c>
    </row>
    <row r="421" spans="1:15" ht="15.75">
      <c r="A421" s="17" t="s">
        <v>1047</v>
      </c>
      <c r="B421" s="17" t="s">
        <v>1048</v>
      </c>
      <c r="C421" s="18">
        <v>1.9999999999999999E-7</v>
      </c>
      <c r="D421" s="17">
        <v>0</v>
      </c>
      <c r="E421" s="18">
        <v>9.9999999999999995E-8</v>
      </c>
      <c r="F421" s="17">
        <v>0</v>
      </c>
      <c r="G421" s="18">
        <v>4.9999999999999998E-7</v>
      </c>
      <c r="H421" s="18">
        <v>7.9999999999999996E-7</v>
      </c>
      <c r="I421" s="17">
        <v>0</v>
      </c>
      <c r="J421" s="18">
        <v>8.9999999999999996E-7</v>
      </c>
      <c r="K421" s="18">
        <v>1.1999999999999999E-6</v>
      </c>
      <c r="L421" s="18">
        <v>2.9999999999999999E-7</v>
      </c>
      <c r="M421" s="18">
        <v>6.9999999999999997E-7</v>
      </c>
      <c r="N421" s="18">
        <v>3.9999999999999998E-6</v>
      </c>
      <c r="O421" s="18">
        <v>9.9999999999999995E-7</v>
      </c>
    </row>
    <row r="422" spans="1:15" ht="15.75">
      <c r="A422" s="17" t="s">
        <v>1049</v>
      </c>
      <c r="B422" s="17" t="s">
        <v>1050</v>
      </c>
      <c r="C422" s="17">
        <v>0</v>
      </c>
      <c r="D422" s="18">
        <v>7.9999999999999996E-7</v>
      </c>
      <c r="E422" s="18">
        <v>8.9999999999999996E-7</v>
      </c>
      <c r="F422" s="17">
        <v>0</v>
      </c>
      <c r="G422" s="17">
        <v>0</v>
      </c>
      <c r="H422" s="18">
        <v>7.9999999999999996E-7</v>
      </c>
      <c r="I422" s="18">
        <v>3.9999999999999998E-7</v>
      </c>
      <c r="J422" s="18">
        <v>2.9999999999999999E-7</v>
      </c>
      <c r="K422" s="18">
        <v>2.2000000000000001E-6</v>
      </c>
      <c r="L422" s="18">
        <v>6.9999999999999997E-7</v>
      </c>
      <c r="M422" s="18">
        <v>3.9999999999999998E-7</v>
      </c>
      <c r="N422" s="18">
        <v>8.9999999999999996E-7</v>
      </c>
      <c r="O422" s="18">
        <v>6.9999999999999997E-7</v>
      </c>
    </row>
    <row r="423" spans="1:15" ht="15.75">
      <c r="A423" s="17" t="s">
        <v>1051</v>
      </c>
      <c r="B423" s="17" t="s">
        <v>1052</v>
      </c>
      <c r="C423" s="18">
        <v>8.61999999999999E-5</v>
      </c>
      <c r="D423" s="18">
        <v>4.0699999999999898E-5</v>
      </c>
      <c r="E423" s="18">
        <v>9.5799999999999998E-5</v>
      </c>
      <c r="F423" s="18">
        <v>8.0099999999999995E-5</v>
      </c>
      <c r="G423" s="18">
        <v>4.4499999999999997E-5</v>
      </c>
      <c r="H423" s="18">
        <v>2.7899999999999899E-5</v>
      </c>
      <c r="I423" s="17">
        <v>1.236E-4</v>
      </c>
      <c r="J423" s="18">
        <v>5.1E-5</v>
      </c>
      <c r="K423" s="17">
        <v>1.13499999999999E-4</v>
      </c>
      <c r="L423" s="18">
        <v>3.3599999999999997E-5</v>
      </c>
      <c r="M423" s="18">
        <v>5.35999999999999E-5</v>
      </c>
      <c r="N423" s="17">
        <v>1.0749999999999899E-4</v>
      </c>
      <c r="O423" s="18">
        <v>6.3100000000000002E-5</v>
      </c>
    </row>
    <row r="424" spans="1:15" ht="15.75">
      <c r="A424" s="17" t="s">
        <v>1053</v>
      </c>
      <c r="B424" s="17" t="s">
        <v>1054</v>
      </c>
      <c r="C424" s="18">
        <v>1.95E-5</v>
      </c>
      <c r="D424" s="18">
        <v>1.17E-5</v>
      </c>
      <c r="E424" s="18">
        <v>4.0099999999999999E-5</v>
      </c>
      <c r="F424" s="18">
        <v>2.23E-5</v>
      </c>
      <c r="G424" s="18">
        <v>1.3699999999999999E-5</v>
      </c>
      <c r="H424" s="18">
        <v>6.7000000000000002E-6</v>
      </c>
      <c r="I424" s="18">
        <v>3.6000000000000001E-5</v>
      </c>
      <c r="J424" s="18">
        <v>1.9000000000000001E-5</v>
      </c>
      <c r="K424" s="18">
        <v>3.7100000000000001E-5</v>
      </c>
      <c r="L424" s="18">
        <v>6.5999999999999902E-6</v>
      </c>
      <c r="M424" s="18">
        <v>1.91E-5</v>
      </c>
      <c r="N424" s="18">
        <v>2.2399999999999999E-5</v>
      </c>
      <c r="O424" s="18">
        <v>1.73E-5</v>
      </c>
    </row>
    <row r="425" spans="1:15" ht="15.75">
      <c r="A425" s="17" t="s">
        <v>1055</v>
      </c>
      <c r="B425" s="17" t="s">
        <v>1056</v>
      </c>
      <c r="C425" s="18">
        <v>3.7499999999999997E-5</v>
      </c>
      <c r="D425" s="18">
        <v>1.5999999999999999E-5</v>
      </c>
      <c r="E425" s="18">
        <v>3.8500000000000001E-5</v>
      </c>
      <c r="F425" s="18">
        <v>2.49999999999999E-5</v>
      </c>
      <c r="G425" s="18">
        <v>2.0100000000000001E-5</v>
      </c>
      <c r="H425" s="18">
        <v>1.03E-5</v>
      </c>
      <c r="I425" s="18">
        <v>5.8699999999999997E-5</v>
      </c>
      <c r="J425" s="18">
        <v>2.5899999999999999E-5</v>
      </c>
      <c r="K425" s="18">
        <v>5.0599999999999997E-5</v>
      </c>
      <c r="L425" s="18">
        <v>1.22E-5</v>
      </c>
      <c r="M425" s="18">
        <v>2.73E-5</v>
      </c>
      <c r="N425" s="18">
        <v>4.07E-5</v>
      </c>
      <c r="O425" s="18">
        <v>2.2599999999999899E-5</v>
      </c>
    </row>
    <row r="426" spans="1:15" ht="15.75">
      <c r="A426" s="17" t="s">
        <v>1057</v>
      </c>
      <c r="B426" s="17" t="s">
        <v>1058</v>
      </c>
      <c r="C426" s="18">
        <v>3.2799999999999998E-5</v>
      </c>
      <c r="D426" s="18">
        <v>8.3000000000000002E-6</v>
      </c>
      <c r="E426" s="18">
        <v>2.8399999999999999E-5</v>
      </c>
      <c r="F426" s="18">
        <v>2.3200000000000001E-5</v>
      </c>
      <c r="G426" s="18">
        <v>1.1600000000000001E-5</v>
      </c>
      <c r="H426" s="18">
        <v>1.2999999999999999E-5</v>
      </c>
      <c r="I426" s="18">
        <v>3.4999999999999997E-5</v>
      </c>
      <c r="J426" s="18">
        <v>1.38E-5</v>
      </c>
      <c r="K426" s="18">
        <v>3.1600000000000002E-5</v>
      </c>
      <c r="L426" s="18">
        <v>1.27E-5</v>
      </c>
      <c r="M426" s="18">
        <v>1.2500000000000001E-5</v>
      </c>
      <c r="N426" s="18">
        <v>2.0299999999999999E-5</v>
      </c>
      <c r="O426" s="18">
        <v>1.8E-5</v>
      </c>
    </row>
    <row r="427" spans="1:15" ht="15.75">
      <c r="A427" s="17" t="s">
        <v>1059</v>
      </c>
      <c r="B427" s="17" t="s">
        <v>1060</v>
      </c>
      <c r="C427" s="18">
        <v>1.2999999999999901E-6</v>
      </c>
      <c r="D427" s="18">
        <v>5.19999999999999E-6</v>
      </c>
      <c r="E427" s="18">
        <v>1.1000000000000001E-6</v>
      </c>
      <c r="F427" s="17">
        <v>0</v>
      </c>
      <c r="G427" s="17">
        <v>0</v>
      </c>
      <c r="H427" s="18">
        <v>4.9999999999999998E-7</v>
      </c>
      <c r="I427" s="18">
        <v>4.9999999999999998E-7</v>
      </c>
      <c r="J427" s="17">
        <v>0</v>
      </c>
      <c r="K427" s="18">
        <v>1.14999999999999E-5</v>
      </c>
      <c r="L427" s="18">
        <v>1.7999999999999999E-6</v>
      </c>
      <c r="M427" s="17">
        <v>0</v>
      </c>
      <c r="N427" s="18">
        <v>1.03E-5</v>
      </c>
      <c r="O427" s="18">
        <v>1.1199999999999999E-5</v>
      </c>
    </row>
    <row r="428" spans="1:15" ht="15.75">
      <c r="A428" s="17" t="s">
        <v>1061</v>
      </c>
      <c r="B428" s="17" t="s">
        <v>1062</v>
      </c>
      <c r="C428" s="18">
        <v>2.2399999999999999E-5</v>
      </c>
      <c r="D428" s="18">
        <v>1.8E-5</v>
      </c>
      <c r="E428" s="18">
        <v>3.9899999999999899E-5</v>
      </c>
      <c r="F428" s="18">
        <v>3.9100000000000002E-5</v>
      </c>
      <c r="G428" s="18">
        <v>2.56999999999999E-5</v>
      </c>
      <c r="H428" s="18">
        <v>9.9000000000000001E-6</v>
      </c>
      <c r="I428" s="18">
        <v>3.8300000000000003E-5</v>
      </c>
      <c r="J428" s="18">
        <v>1.2099999999999999E-5</v>
      </c>
      <c r="K428" s="18">
        <v>2.7900000000000001E-5</v>
      </c>
      <c r="L428" s="18">
        <v>1.26E-5</v>
      </c>
      <c r="M428" s="18">
        <v>1.36E-5</v>
      </c>
      <c r="N428" s="18">
        <v>3.2400000000000001E-5</v>
      </c>
      <c r="O428" s="18">
        <v>1.9700000000000001E-5</v>
      </c>
    </row>
    <row r="429" spans="1:15" ht="15.75">
      <c r="A429" s="17" t="s">
        <v>1063</v>
      </c>
      <c r="B429" s="17" t="s">
        <v>1064</v>
      </c>
      <c r="C429" s="18">
        <v>4.46E-5</v>
      </c>
      <c r="D429" s="18">
        <v>3.15E-5</v>
      </c>
      <c r="E429" s="18">
        <v>4.3300000000000002E-5</v>
      </c>
      <c r="F429" s="18">
        <v>5.3300000000000001E-5</v>
      </c>
      <c r="G429" s="18">
        <v>2.4000000000000001E-5</v>
      </c>
      <c r="H429" s="18">
        <v>1.9199999999999999E-5</v>
      </c>
      <c r="I429" s="18">
        <v>7.1999999999999893E-5</v>
      </c>
      <c r="J429" s="18">
        <v>2.4199999999999999E-5</v>
      </c>
      <c r="K429" s="18">
        <v>7.5799999999999999E-5</v>
      </c>
      <c r="L429" s="18">
        <v>2.1500000000000001E-5</v>
      </c>
      <c r="M429" s="18">
        <v>4.3999999999999999E-5</v>
      </c>
      <c r="N429" s="18">
        <v>4.5899999999999998E-5</v>
      </c>
      <c r="O429" s="18">
        <v>2.8399999999999999E-5</v>
      </c>
    </row>
    <row r="430" spans="1:15" ht="15.75">
      <c r="A430" s="17" t="s">
        <v>1065</v>
      </c>
      <c r="B430" s="17" t="s">
        <v>1066</v>
      </c>
      <c r="C430" s="18">
        <v>1.1999999999999999E-6</v>
      </c>
      <c r="D430" s="18">
        <v>6.1999999999999999E-6</v>
      </c>
      <c r="E430" s="17">
        <v>0</v>
      </c>
      <c r="F430" s="17">
        <v>0</v>
      </c>
      <c r="G430" s="17">
        <v>0</v>
      </c>
      <c r="H430" s="18">
        <v>1.5E-6</v>
      </c>
      <c r="I430" s="17">
        <v>0</v>
      </c>
      <c r="J430" s="18">
        <v>4.9999999999999998E-7</v>
      </c>
      <c r="K430" s="17">
        <v>0</v>
      </c>
      <c r="L430" s="18">
        <v>5.9999999999999997E-7</v>
      </c>
      <c r="M430" s="17">
        <v>0</v>
      </c>
      <c r="N430" s="18">
        <v>1.5E-6</v>
      </c>
      <c r="O430" s="17">
        <v>0</v>
      </c>
    </row>
    <row r="431" spans="1:15" ht="15.75">
      <c r="A431" s="17" t="s">
        <v>1067</v>
      </c>
      <c r="B431" s="17" t="s">
        <v>1068</v>
      </c>
      <c r="C431" s="17">
        <v>0</v>
      </c>
      <c r="D431" s="18">
        <v>1.9999999999999999E-6</v>
      </c>
      <c r="E431" s="17">
        <v>0</v>
      </c>
      <c r="F431" s="18">
        <v>5.9999999999999997E-7</v>
      </c>
      <c r="G431" s="17">
        <v>0</v>
      </c>
      <c r="H431" s="17">
        <v>0</v>
      </c>
      <c r="I431" s="17">
        <v>0</v>
      </c>
      <c r="J431" s="17">
        <v>0</v>
      </c>
      <c r="K431" s="17">
        <v>0</v>
      </c>
      <c r="L431" s="18">
        <v>8.9999999999999996E-7</v>
      </c>
      <c r="M431" s="17">
        <v>0</v>
      </c>
      <c r="N431" s="17">
        <v>0</v>
      </c>
      <c r="O431" s="18">
        <v>2.7E-6</v>
      </c>
    </row>
    <row r="432" spans="1:15" ht="15.75">
      <c r="A432" s="17" t="s">
        <v>1069</v>
      </c>
      <c r="B432" s="17" t="s">
        <v>1070</v>
      </c>
      <c r="C432" s="18">
        <v>2.31999999999999E-5</v>
      </c>
      <c r="D432" s="18">
        <v>1.77E-5</v>
      </c>
      <c r="E432" s="18">
        <v>3.8800000000000001E-5</v>
      </c>
      <c r="F432" s="18">
        <v>3.01E-5</v>
      </c>
      <c r="G432" s="18">
        <v>1.46999999999999E-5</v>
      </c>
      <c r="H432" s="18">
        <v>1.0200000000000001E-5</v>
      </c>
      <c r="I432" s="18">
        <v>4.0800000000000002E-5</v>
      </c>
      <c r="J432" s="18">
        <v>1.53999999999999E-5</v>
      </c>
      <c r="K432" s="18">
        <v>3.2799999999999998E-5</v>
      </c>
      <c r="L432" s="18">
        <v>6.9E-6</v>
      </c>
      <c r="M432" s="18">
        <v>2.1800000000000001E-5</v>
      </c>
      <c r="N432" s="18">
        <v>2.1199999999999899E-5</v>
      </c>
      <c r="O432" s="18">
        <v>1.3699999999999999E-5</v>
      </c>
    </row>
    <row r="433" spans="1:15" ht="15.75">
      <c r="A433" s="17" t="s">
        <v>1071</v>
      </c>
      <c r="B433" s="17" t="s">
        <v>1072</v>
      </c>
      <c r="C433" s="18">
        <v>3.9799999999999998E-5</v>
      </c>
      <c r="D433" s="18">
        <v>2.3599999999999899E-5</v>
      </c>
      <c r="E433" s="18">
        <v>4.7599999999999998E-5</v>
      </c>
      <c r="F433" s="18">
        <v>5.5099999999999998E-5</v>
      </c>
      <c r="G433" s="18">
        <v>2.3799999999999999E-5</v>
      </c>
      <c r="H433" s="18">
        <v>2.2200000000000001E-5</v>
      </c>
      <c r="I433" s="18">
        <v>6.0799999999999899E-5</v>
      </c>
      <c r="J433" s="18">
        <v>3.1699999999999998E-5</v>
      </c>
      <c r="K433" s="18">
        <v>5.9599999999999897E-5</v>
      </c>
      <c r="L433" s="18">
        <v>1.9400000000000001E-5</v>
      </c>
      <c r="M433" s="18">
        <v>2.6599999999999999E-5</v>
      </c>
      <c r="N433" s="18">
        <v>5.7000000000000003E-5</v>
      </c>
      <c r="O433" s="18">
        <v>3.8800000000000001E-5</v>
      </c>
    </row>
    <row r="434" spans="1:15" ht="15.75">
      <c r="A434" s="17" t="s">
        <v>1073</v>
      </c>
      <c r="B434" s="17" t="s">
        <v>1074</v>
      </c>
      <c r="C434" s="17">
        <v>0</v>
      </c>
      <c r="D434" s="18">
        <v>7.7000000000000008E-6</v>
      </c>
      <c r="E434" s="17">
        <v>0</v>
      </c>
      <c r="F434" s="17">
        <v>0</v>
      </c>
      <c r="G434" s="17">
        <v>0</v>
      </c>
      <c r="H434" s="17">
        <v>0</v>
      </c>
      <c r="I434" s="17">
        <v>0</v>
      </c>
      <c r="J434" s="17">
        <v>0</v>
      </c>
      <c r="K434" s="18">
        <v>1.6999999999999901E-6</v>
      </c>
      <c r="L434" s="18">
        <v>2.2000000000000001E-6</v>
      </c>
      <c r="M434" s="17">
        <v>0</v>
      </c>
      <c r="N434" s="18">
        <v>4.1999999999999996E-6</v>
      </c>
      <c r="O434" s="18">
        <v>5.9999999999999997E-7</v>
      </c>
    </row>
    <row r="435" spans="1:15" ht="15.75">
      <c r="A435" s="17" t="s">
        <v>1075</v>
      </c>
      <c r="B435" s="17" t="s">
        <v>1076</v>
      </c>
      <c r="C435" s="17">
        <v>1.17199999999999E-4</v>
      </c>
      <c r="D435" s="18">
        <v>6.1799999999999998E-5</v>
      </c>
      <c r="E435" s="17">
        <v>1.2979999999999901E-4</v>
      </c>
      <c r="F435" s="17">
        <v>1.0679999999999999E-4</v>
      </c>
      <c r="G435" s="18">
        <v>4.5899999999999998E-5</v>
      </c>
      <c r="H435" s="18">
        <v>4.5099999999999998E-5</v>
      </c>
      <c r="I435" s="17">
        <v>1.2859999999999901E-4</v>
      </c>
      <c r="J435" s="18">
        <v>5.5300000000000002E-5</v>
      </c>
      <c r="K435" s="17">
        <v>1.3009999999999999E-4</v>
      </c>
      <c r="L435" s="18">
        <v>4.4199999999999997E-5</v>
      </c>
      <c r="M435" s="18">
        <v>6.4900000000000005E-5</v>
      </c>
      <c r="N435" s="17">
        <v>1.7359999999999999E-4</v>
      </c>
      <c r="O435" s="18">
        <v>6.9200000000000002E-5</v>
      </c>
    </row>
    <row r="436" spans="1:15" ht="15.75">
      <c r="A436" s="17" t="s">
        <v>1077</v>
      </c>
      <c r="B436" s="17" t="s">
        <v>1078</v>
      </c>
      <c r="C436" s="18">
        <v>3.9499999999999998E-5</v>
      </c>
      <c r="D436" s="18">
        <v>1.11E-5</v>
      </c>
      <c r="E436" s="18">
        <v>4.9799999999999998E-5</v>
      </c>
      <c r="F436" s="18">
        <v>3.8999999999999999E-5</v>
      </c>
      <c r="G436" s="18">
        <v>1.91E-5</v>
      </c>
      <c r="H436" s="18">
        <v>2.0599999999999999E-5</v>
      </c>
      <c r="I436" s="18">
        <v>3.4900000000000001E-5</v>
      </c>
      <c r="J436" s="18">
        <v>1.9899999999999999E-5</v>
      </c>
      <c r="K436" s="18">
        <v>4.6199999999999998E-5</v>
      </c>
      <c r="L436" s="18">
        <v>9.7000000000000003E-6</v>
      </c>
      <c r="M436" s="18">
        <v>1.99999999999999E-5</v>
      </c>
      <c r="N436" s="18">
        <v>4.0899999999999998E-5</v>
      </c>
      <c r="O436" s="18">
        <v>2.5599999999999999E-5</v>
      </c>
    </row>
    <row r="437" spans="1:15" ht="15.75">
      <c r="A437" s="17" t="s">
        <v>1079</v>
      </c>
      <c r="B437" s="17" t="s">
        <v>1080</v>
      </c>
      <c r="C437" s="18">
        <v>3.7499999999999997E-5</v>
      </c>
      <c r="D437" s="18">
        <v>1.6500000000000001E-5</v>
      </c>
      <c r="E437" s="18">
        <v>5.0699999999999999E-5</v>
      </c>
      <c r="F437" s="18">
        <v>4.2899999999999999E-5</v>
      </c>
      <c r="G437" s="18">
        <v>2.2099999999999998E-5</v>
      </c>
      <c r="H437" s="18">
        <v>2.58E-5</v>
      </c>
      <c r="I437" s="18">
        <v>5.7099999999999999E-5</v>
      </c>
      <c r="J437" s="18">
        <v>3.1199999999999999E-5</v>
      </c>
      <c r="K437" s="18">
        <v>4.2499999999999901E-5</v>
      </c>
      <c r="L437" s="18">
        <v>1.2999999999999999E-5</v>
      </c>
      <c r="M437" s="18">
        <v>2.51E-5</v>
      </c>
      <c r="N437" s="18">
        <v>3.3099999999999998E-5</v>
      </c>
      <c r="O437" s="18">
        <v>3.6900000000000002E-5</v>
      </c>
    </row>
    <row r="438" spans="1:15" ht="15.75">
      <c r="A438" s="17" t="s">
        <v>1081</v>
      </c>
      <c r="B438" s="17" t="s">
        <v>1082</v>
      </c>
      <c r="C438" s="18">
        <v>3.2799999999999998E-5</v>
      </c>
      <c r="D438" s="18">
        <v>1.71999999999999E-5</v>
      </c>
      <c r="E438" s="18">
        <v>4.7700000000000001E-5</v>
      </c>
      <c r="F438" s="18">
        <v>3.6300000000000001E-5</v>
      </c>
      <c r="G438" s="18">
        <v>1.8600000000000001E-5</v>
      </c>
      <c r="H438" s="18">
        <v>1.71999999999999E-5</v>
      </c>
      <c r="I438" s="18">
        <v>3.7700000000000002E-5</v>
      </c>
      <c r="J438" s="18">
        <v>1.9400000000000001E-5</v>
      </c>
      <c r="K438" s="18">
        <v>3.0199999999999999E-5</v>
      </c>
      <c r="L438" s="18">
        <v>1.6399999999999999E-5</v>
      </c>
      <c r="M438" s="18">
        <v>2.2099999999999998E-5</v>
      </c>
      <c r="N438" s="18">
        <v>2.9300000000000001E-5</v>
      </c>
      <c r="O438" s="18">
        <v>2.49999999999999E-5</v>
      </c>
    </row>
    <row r="439" spans="1:15" ht="15.75">
      <c r="A439" s="17" t="s">
        <v>1083</v>
      </c>
      <c r="B439" s="17" t="s">
        <v>1084</v>
      </c>
      <c r="C439" s="17">
        <v>0</v>
      </c>
      <c r="D439" s="17">
        <v>0</v>
      </c>
      <c r="E439" s="18">
        <v>4.9999999999999998E-7</v>
      </c>
      <c r="F439" s="17">
        <v>0</v>
      </c>
      <c r="G439" s="18">
        <v>4.9999999999999998E-7</v>
      </c>
      <c r="H439" s="18">
        <v>4.9999999999999998E-7</v>
      </c>
      <c r="I439" s="17">
        <v>0</v>
      </c>
      <c r="J439" s="18">
        <v>6.9999999999999997E-7</v>
      </c>
      <c r="K439" s="18">
        <v>4.2999999999999902E-6</v>
      </c>
      <c r="L439" s="18">
        <v>5.2000000000000002E-6</v>
      </c>
      <c r="M439" s="17">
        <v>0</v>
      </c>
      <c r="N439" s="18">
        <v>7.1999999999999997E-6</v>
      </c>
      <c r="O439" s="18">
        <v>3.4000000000000001E-6</v>
      </c>
    </row>
    <row r="440" spans="1:15" ht="15.75">
      <c r="A440" s="17" t="s">
        <v>1085</v>
      </c>
      <c r="B440" s="17" t="s">
        <v>1086</v>
      </c>
      <c r="C440" s="17">
        <v>0</v>
      </c>
      <c r="D440" s="18">
        <v>2.5000000000000002E-6</v>
      </c>
      <c r="E440" s="17">
        <v>0</v>
      </c>
      <c r="F440" s="18">
        <v>1.3999999999999999E-6</v>
      </c>
      <c r="G440" s="18">
        <v>3.4999999999999999E-6</v>
      </c>
      <c r="H440" s="17">
        <v>0</v>
      </c>
      <c r="I440" s="17">
        <v>0</v>
      </c>
      <c r="J440" s="18">
        <v>1.1999999999999999E-6</v>
      </c>
      <c r="K440" s="18">
        <v>2.0999999999999998E-6</v>
      </c>
      <c r="L440" s="18">
        <v>1.3999999999999999E-6</v>
      </c>
      <c r="M440" s="18">
        <v>5.9999999999999997E-7</v>
      </c>
      <c r="N440" s="18">
        <v>4.7999999999999998E-6</v>
      </c>
      <c r="O440" s="18">
        <v>9.9999999999999995E-7</v>
      </c>
    </row>
    <row r="441" spans="1:15" ht="15.75">
      <c r="A441" s="17" t="s">
        <v>1087</v>
      </c>
      <c r="B441" s="17" t="s">
        <v>1088</v>
      </c>
      <c r="C441" s="17">
        <v>0</v>
      </c>
      <c r="D441" s="18">
        <v>5.9999999999999997E-7</v>
      </c>
      <c r="E441" s="17">
        <v>0</v>
      </c>
      <c r="F441" s="17">
        <v>0</v>
      </c>
      <c r="G441" s="17">
        <v>0</v>
      </c>
      <c r="H441" s="18">
        <v>6.9999999999999997E-7</v>
      </c>
      <c r="I441" s="17">
        <v>0</v>
      </c>
      <c r="J441" s="18">
        <v>4.9999999999999998E-7</v>
      </c>
      <c r="K441" s="18">
        <v>3.3000000000000002E-6</v>
      </c>
      <c r="L441" s="18">
        <v>1.5999999999999999E-6</v>
      </c>
      <c r="M441" s="17">
        <v>0</v>
      </c>
      <c r="N441" s="18">
        <v>6.9999999999999997E-7</v>
      </c>
      <c r="O441" s="18">
        <v>1.1000000000000001E-6</v>
      </c>
    </row>
    <row r="442" spans="1:15" ht="15.75">
      <c r="A442" s="17" t="s">
        <v>1089</v>
      </c>
      <c r="B442" s="17" t="s">
        <v>1090</v>
      </c>
      <c r="C442" s="18">
        <v>2.83E-5</v>
      </c>
      <c r="D442" s="18">
        <v>1.24E-5</v>
      </c>
      <c r="E442" s="18">
        <v>3.6300000000000001E-5</v>
      </c>
      <c r="F442" s="18">
        <v>1.6099999999999998E-5</v>
      </c>
      <c r="G442" s="18">
        <v>1.27E-5</v>
      </c>
      <c r="H442" s="18">
        <v>1.0900000000000001E-5</v>
      </c>
      <c r="I442" s="18">
        <v>3.1399999999999998E-5</v>
      </c>
      <c r="J442" s="18">
        <v>1.7600000000000001E-5</v>
      </c>
      <c r="K442" s="18">
        <v>3.54E-5</v>
      </c>
      <c r="L442" s="18">
        <v>1.1600000000000001E-5</v>
      </c>
      <c r="M442" s="18">
        <v>1.5E-5</v>
      </c>
      <c r="N442" s="18">
        <v>3.04E-5</v>
      </c>
      <c r="O442" s="18">
        <v>2.3300000000000001E-5</v>
      </c>
    </row>
    <row r="443" spans="1:15" ht="15.75">
      <c r="A443" s="17" t="s">
        <v>1091</v>
      </c>
      <c r="B443" s="17" t="s">
        <v>1092</v>
      </c>
      <c r="C443" s="18">
        <v>2.94E-5</v>
      </c>
      <c r="D443" s="18">
        <v>1.8700000000000001E-5</v>
      </c>
      <c r="E443" s="18">
        <v>3.5899999999999998E-5</v>
      </c>
      <c r="F443" s="18">
        <v>4.04999999999999E-5</v>
      </c>
      <c r="G443" s="18">
        <v>2.0699999999999998E-5</v>
      </c>
      <c r="H443" s="18">
        <v>1.5400000000000002E-5</v>
      </c>
      <c r="I443" s="18">
        <v>5.4199999999999901E-5</v>
      </c>
      <c r="J443" s="18">
        <v>1.6200000000000001E-5</v>
      </c>
      <c r="K443" s="18">
        <v>3.8300000000000003E-5</v>
      </c>
      <c r="L443" s="18">
        <v>1.01E-5</v>
      </c>
      <c r="M443" s="18">
        <v>2.9799999999999901E-5</v>
      </c>
      <c r="N443" s="18">
        <v>3.4199999999999998E-5</v>
      </c>
      <c r="O443" s="18">
        <v>2.44E-5</v>
      </c>
    </row>
    <row r="444" spans="1:15" ht="15.75">
      <c r="A444" s="17" t="s">
        <v>1093</v>
      </c>
      <c r="B444" s="17" t="s">
        <v>1094</v>
      </c>
      <c r="C444" s="18">
        <v>3.9999999999999998E-7</v>
      </c>
      <c r="D444" s="17">
        <v>0</v>
      </c>
      <c r="E444" s="17">
        <v>0</v>
      </c>
      <c r="F444" s="18">
        <v>1.0699999999999999E-5</v>
      </c>
      <c r="G444" s="18">
        <v>1.1000000000000001E-6</v>
      </c>
      <c r="H444" s="18">
        <v>5.6999999999999996E-6</v>
      </c>
      <c r="I444" s="18">
        <v>4.1999999999999996E-6</v>
      </c>
      <c r="J444" s="17">
        <v>0</v>
      </c>
      <c r="K444" s="18">
        <v>1.7E-6</v>
      </c>
      <c r="L444" s="17">
        <v>0</v>
      </c>
      <c r="M444" s="17">
        <v>0</v>
      </c>
      <c r="N444" s="17">
        <v>0</v>
      </c>
      <c r="O444" s="17">
        <v>0</v>
      </c>
    </row>
    <row r="445" spans="1:15" ht="15.75">
      <c r="A445" s="17" t="s">
        <v>1095</v>
      </c>
      <c r="B445" s="17" t="s">
        <v>1096</v>
      </c>
      <c r="C445" s="17">
        <v>0</v>
      </c>
      <c r="D445" s="18">
        <v>1.9E-6</v>
      </c>
      <c r="E445" s="18">
        <v>9.9999999999999995E-7</v>
      </c>
      <c r="F445" s="18">
        <v>5.9999999999999997E-7</v>
      </c>
      <c r="G445" s="17">
        <v>0</v>
      </c>
      <c r="H445" s="18">
        <v>1.1999999999999999E-6</v>
      </c>
      <c r="I445" s="17">
        <v>0</v>
      </c>
      <c r="J445" s="18">
        <v>1.9999999999999999E-6</v>
      </c>
      <c r="K445" s="18">
        <v>6.1999999999999999E-6</v>
      </c>
      <c r="L445" s="18">
        <v>2.3E-6</v>
      </c>
      <c r="M445" s="17">
        <v>0</v>
      </c>
      <c r="N445" s="18">
        <v>9.0000000000000002E-6</v>
      </c>
      <c r="O445" s="18">
        <v>3.0000000000000001E-6</v>
      </c>
    </row>
    <row r="446" spans="1:15" ht="15.75">
      <c r="A446" s="17" t="s">
        <v>1097</v>
      </c>
      <c r="B446" s="17" t="s">
        <v>1098</v>
      </c>
      <c r="C446" s="18">
        <v>3.4E-5</v>
      </c>
      <c r="D446" s="18">
        <v>1.9199999999999999E-5</v>
      </c>
      <c r="E446" s="18">
        <v>5.4499999999999902E-5</v>
      </c>
      <c r="F446" s="18">
        <v>3.5299999999999997E-5</v>
      </c>
      <c r="G446" s="18">
        <v>2.12E-5</v>
      </c>
      <c r="H446" s="18">
        <v>9.5000000000000005E-6</v>
      </c>
      <c r="I446" s="18">
        <v>6.4800000000000003E-5</v>
      </c>
      <c r="J446" s="18">
        <v>1.77E-5</v>
      </c>
      <c r="K446" s="18">
        <v>3.93E-5</v>
      </c>
      <c r="L446" s="18">
        <v>1.4800000000000001E-5</v>
      </c>
      <c r="M446" s="18">
        <v>2.0999999999999999E-5</v>
      </c>
      <c r="N446" s="18">
        <v>4.1499999999999999E-5</v>
      </c>
      <c r="O446" s="18">
        <v>2.6999999999999999E-5</v>
      </c>
    </row>
    <row r="447" spans="1:15" ht="15.75">
      <c r="A447" s="17" t="s">
        <v>1099</v>
      </c>
      <c r="B447" s="17" t="s">
        <v>1100</v>
      </c>
      <c r="C447" s="18">
        <v>6.02E-5</v>
      </c>
      <c r="D447" s="18">
        <v>3.43E-5</v>
      </c>
      <c r="E447" s="18">
        <v>6.0399999999999903E-5</v>
      </c>
      <c r="F447" s="18">
        <v>5.02E-5</v>
      </c>
      <c r="G447" s="18">
        <v>2.17999999999999E-5</v>
      </c>
      <c r="H447" s="18">
        <v>1.9899999999999999E-5</v>
      </c>
      <c r="I447" s="18">
        <v>5.66E-5</v>
      </c>
      <c r="J447" s="18">
        <v>2.5299999999999998E-5</v>
      </c>
      <c r="K447" s="18">
        <v>6.1400000000000002E-5</v>
      </c>
      <c r="L447" s="18">
        <v>1.57999999999999E-5</v>
      </c>
      <c r="M447" s="18">
        <v>3.9900000000000001E-5</v>
      </c>
      <c r="N447" s="18">
        <v>5.1700000000000003E-5</v>
      </c>
      <c r="O447" s="18">
        <v>5.3199999999999999E-5</v>
      </c>
    </row>
    <row r="448" spans="1:15" ht="15.75">
      <c r="A448" s="17" t="s">
        <v>1101</v>
      </c>
      <c r="B448" s="17" t="s">
        <v>1102</v>
      </c>
      <c r="C448" s="18">
        <v>2.0999999999999999E-5</v>
      </c>
      <c r="D448" s="18">
        <v>1.7999999999999899E-5</v>
      </c>
      <c r="E448" s="18">
        <v>3.9799999999999998E-5</v>
      </c>
      <c r="F448" s="18">
        <v>4.35E-5</v>
      </c>
      <c r="G448" s="18">
        <v>1.27E-5</v>
      </c>
      <c r="H448" s="18">
        <v>7.7999999999999999E-6</v>
      </c>
      <c r="I448" s="18">
        <v>4.2400000000000001E-5</v>
      </c>
      <c r="J448" s="18">
        <v>1.4E-5</v>
      </c>
      <c r="K448" s="18">
        <v>3.2299999999999999E-5</v>
      </c>
      <c r="L448" s="18">
        <v>1.7499999999999998E-5</v>
      </c>
      <c r="M448" s="18">
        <v>2.23E-5</v>
      </c>
      <c r="N448" s="18">
        <v>3.68E-5</v>
      </c>
      <c r="O448" s="18">
        <v>2.2599999999999899E-5</v>
      </c>
    </row>
    <row r="449" spans="1:15" ht="15.75">
      <c r="A449" s="17" t="s">
        <v>1103</v>
      </c>
      <c r="B449" s="17" t="s">
        <v>1104</v>
      </c>
      <c r="C449" s="18">
        <v>2.69E-5</v>
      </c>
      <c r="D449" s="18">
        <v>1.8099999999999999E-5</v>
      </c>
      <c r="E449" s="18">
        <v>4.1399999999999997E-5</v>
      </c>
      <c r="F449" s="18">
        <v>4.1999999999999998E-5</v>
      </c>
      <c r="G449" s="18">
        <v>1.9199999999999999E-5</v>
      </c>
      <c r="H449" s="18">
        <v>1.38E-5</v>
      </c>
      <c r="I449" s="18">
        <v>5.5399999999999998E-5</v>
      </c>
      <c r="J449" s="18">
        <v>1.9699999999999899E-5</v>
      </c>
      <c r="K449" s="18">
        <v>4.9299999999999999E-5</v>
      </c>
      <c r="L449" s="18">
        <v>1.77E-5</v>
      </c>
      <c r="M449" s="18">
        <v>2.8600000000000001E-5</v>
      </c>
      <c r="N449" s="18">
        <v>3.3200000000000001E-5</v>
      </c>
      <c r="O449" s="18">
        <v>2.6299999999999999E-5</v>
      </c>
    </row>
    <row r="450" spans="1:15" ht="15.75">
      <c r="A450" s="17" t="s">
        <v>1105</v>
      </c>
      <c r="B450" s="17" t="s">
        <v>1106</v>
      </c>
      <c r="C450" s="18">
        <v>9.4500000000000007E-5</v>
      </c>
      <c r="D450" s="18">
        <v>5.5699999999999999E-5</v>
      </c>
      <c r="E450" s="17">
        <v>1.02199999999999E-4</v>
      </c>
      <c r="F450" s="18">
        <v>9.7899999999999994E-5</v>
      </c>
      <c r="G450" s="18">
        <v>4.6099999999999901E-5</v>
      </c>
      <c r="H450" s="18">
        <v>4.0800000000000002E-5</v>
      </c>
      <c r="I450" s="17">
        <v>1.6479999999999999E-4</v>
      </c>
      <c r="J450" s="18">
        <v>4.57E-5</v>
      </c>
      <c r="K450" s="17">
        <v>1.294E-4</v>
      </c>
      <c r="L450" s="18">
        <v>4.0599999999999998E-5</v>
      </c>
      <c r="M450" s="18">
        <v>5.74999999999999E-5</v>
      </c>
      <c r="N450" s="17">
        <v>1.031E-4</v>
      </c>
      <c r="O450" s="18">
        <v>8.3299999999999897E-5</v>
      </c>
    </row>
    <row r="451" spans="1:15" ht="15.75">
      <c r="A451" s="17" t="s">
        <v>1107</v>
      </c>
      <c r="B451" s="17" t="s">
        <v>1108</v>
      </c>
      <c r="C451" s="18">
        <v>2.4000000000000001E-5</v>
      </c>
      <c r="D451" s="18">
        <v>1.52E-5</v>
      </c>
      <c r="E451" s="18">
        <v>2.9499999999999999E-5</v>
      </c>
      <c r="F451" s="18">
        <v>2.1800000000000001E-5</v>
      </c>
      <c r="G451" s="18">
        <v>1.2500000000000001E-5</v>
      </c>
      <c r="H451" s="18">
        <v>7.7999999999999999E-6</v>
      </c>
      <c r="I451" s="18">
        <v>3.2100000000000001E-5</v>
      </c>
      <c r="J451" s="18">
        <v>1.2999999999999999E-5</v>
      </c>
      <c r="K451" s="18">
        <v>2.69E-5</v>
      </c>
      <c r="L451" s="18">
        <v>6.9999999999999999E-6</v>
      </c>
      <c r="M451" s="18">
        <v>2.1500000000000001E-5</v>
      </c>
      <c r="N451" s="18">
        <v>3.6699999999999998E-5</v>
      </c>
      <c r="O451" s="18">
        <v>1.6699999999999999E-5</v>
      </c>
    </row>
    <row r="452" spans="1:15" ht="15.75">
      <c r="A452" s="17" t="s">
        <v>1109</v>
      </c>
      <c r="B452" s="17" t="s">
        <v>1110</v>
      </c>
      <c r="C452" s="18">
        <v>2.5299999999999998E-5</v>
      </c>
      <c r="D452" s="18">
        <v>1.7E-5</v>
      </c>
      <c r="E452" s="18">
        <v>2.58E-5</v>
      </c>
      <c r="F452" s="18">
        <v>4.1699999999999997E-5</v>
      </c>
      <c r="G452" s="18">
        <v>1.4100000000000001E-5</v>
      </c>
      <c r="H452" s="18">
        <v>1.4399999999999999E-5</v>
      </c>
      <c r="I452" s="18">
        <v>5.8600000000000001E-5</v>
      </c>
      <c r="J452" s="18">
        <v>2.4300000000000001E-5</v>
      </c>
      <c r="K452" s="18">
        <v>3.9399999999999901E-5</v>
      </c>
      <c r="L452" s="18">
        <v>1.08E-5</v>
      </c>
      <c r="M452" s="18">
        <v>2.4300000000000001E-5</v>
      </c>
      <c r="N452" s="18">
        <v>4.6199999999999998E-5</v>
      </c>
      <c r="O452" s="18">
        <v>2.5000000000000001E-5</v>
      </c>
    </row>
    <row r="453" spans="1:15" ht="15.75">
      <c r="A453" s="17" t="s">
        <v>1111</v>
      </c>
      <c r="B453" s="17" t="s">
        <v>1112</v>
      </c>
      <c r="C453" s="18">
        <v>2.3600000000000001E-5</v>
      </c>
      <c r="D453" s="18">
        <v>1.4399999999999999E-5</v>
      </c>
      <c r="E453" s="18">
        <v>1.03E-5</v>
      </c>
      <c r="F453" s="18">
        <v>2.6100000000000001E-5</v>
      </c>
      <c r="G453" s="18">
        <v>1.1399999999999999E-5</v>
      </c>
      <c r="H453" s="18">
        <v>1.11E-5</v>
      </c>
      <c r="I453" s="18">
        <v>3.1199999999999999E-5</v>
      </c>
      <c r="J453" s="18">
        <v>1.5999999999999999E-5</v>
      </c>
      <c r="K453" s="18">
        <v>2.24999999999999E-5</v>
      </c>
      <c r="L453" s="18">
        <v>1.03E-5</v>
      </c>
      <c r="M453" s="18">
        <v>1.99999999999999E-5</v>
      </c>
      <c r="N453" s="18">
        <v>2.2099999999999998E-5</v>
      </c>
      <c r="O453" s="18">
        <v>1.1799999999999901E-5</v>
      </c>
    </row>
    <row r="454" spans="1:15" ht="15.75">
      <c r="A454" s="17" t="s">
        <v>1113</v>
      </c>
      <c r="B454" s="17" t="s">
        <v>1114</v>
      </c>
      <c r="C454" s="17">
        <v>0</v>
      </c>
      <c r="D454" s="17">
        <v>0</v>
      </c>
      <c r="E454" s="17">
        <v>0</v>
      </c>
      <c r="F454" s="18">
        <v>6.9E-6</v>
      </c>
      <c r="G454" s="18">
        <v>2.7999999999999999E-6</v>
      </c>
      <c r="H454" s="18">
        <v>8.8000000000000004E-6</v>
      </c>
      <c r="I454" s="18">
        <v>8.8999999999999995E-6</v>
      </c>
      <c r="J454" s="18">
        <v>7.9999999999999996E-7</v>
      </c>
      <c r="K454" s="17">
        <v>0</v>
      </c>
      <c r="L454" s="17">
        <v>0</v>
      </c>
      <c r="M454" s="17">
        <v>0</v>
      </c>
      <c r="N454" s="17">
        <v>0</v>
      </c>
      <c r="O454" s="18">
        <v>4.9999999999999998E-7</v>
      </c>
    </row>
    <row r="455" spans="1:15" ht="15.75">
      <c r="A455" s="17" t="s">
        <v>1115</v>
      </c>
      <c r="B455" s="17" t="s">
        <v>1116</v>
      </c>
      <c r="C455" s="18">
        <v>2.6999999999999999E-5</v>
      </c>
      <c r="D455" s="18">
        <v>1.63E-5</v>
      </c>
      <c r="E455" s="18">
        <v>4.2799999999999997E-5</v>
      </c>
      <c r="F455" s="18">
        <v>4.5899999999999998E-5</v>
      </c>
      <c r="G455" s="18">
        <v>1.8499999999999999E-5</v>
      </c>
      <c r="H455" s="18">
        <v>1.43E-5</v>
      </c>
      <c r="I455" s="18">
        <v>6.6499999999999895E-5</v>
      </c>
      <c r="J455" s="18">
        <v>2.1699999999999999E-5</v>
      </c>
      <c r="K455" s="18">
        <v>3.8899999999999997E-5</v>
      </c>
      <c r="L455" s="18">
        <v>1.2500000000000001E-5</v>
      </c>
      <c r="M455" s="18">
        <v>3.4900000000000001E-5</v>
      </c>
      <c r="N455" s="18">
        <v>2.76E-5</v>
      </c>
      <c r="O455" s="18">
        <v>3.82E-5</v>
      </c>
    </row>
    <row r="456" spans="1:15" ht="15.75">
      <c r="A456" s="17" t="s">
        <v>1117</v>
      </c>
      <c r="B456" s="17" t="s">
        <v>1118</v>
      </c>
      <c r="C456" s="17">
        <v>0</v>
      </c>
      <c r="D456" s="18">
        <v>8.9999999999999996E-7</v>
      </c>
      <c r="E456" s="17">
        <v>0</v>
      </c>
      <c r="F456" s="17">
        <v>0</v>
      </c>
      <c r="G456" s="17">
        <v>0</v>
      </c>
      <c r="H456" s="18">
        <v>9.9999999999999995E-7</v>
      </c>
      <c r="I456" s="17">
        <v>0</v>
      </c>
      <c r="J456" s="17">
        <v>0</v>
      </c>
      <c r="K456" s="18">
        <v>5.0999999999999901E-6</v>
      </c>
      <c r="L456" s="18">
        <v>7.9999999999999996E-7</v>
      </c>
      <c r="M456" s="18">
        <v>8.9999999999999996E-7</v>
      </c>
      <c r="N456" s="18">
        <v>5.6999999999999996E-6</v>
      </c>
      <c r="O456" s="17">
        <v>0</v>
      </c>
    </row>
    <row r="457" spans="1:15" ht="15.75">
      <c r="A457" s="17" t="s">
        <v>1119</v>
      </c>
      <c r="B457" s="17" t="s">
        <v>1120</v>
      </c>
      <c r="C457" s="18">
        <v>2.8199999999999899E-5</v>
      </c>
      <c r="D457" s="18">
        <v>1.95E-5</v>
      </c>
      <c r="E457" s="18">
        <v>4.18E-5</v>
      </c>
      <c r="F457" s="18">
        <v>3.62999999999999E-5</v>
      </c>
      <c r="G457" s="18">
        <v>2.0299999999999999E-5</v>
      </c>
      <c r="H457" s="18">
        <v>1.7099999999999999E-5</v>
      </c>
      <c r="I457" s="18">
        <v>4.3299999999999901E-5</v>
      </c>
      <c r="J457" s="18">
        <v>1.33E-5</v>
      </c>
      <c r="K457" s="18">
        <v>3.3199999999999899E-5</v>
      </c>
      <c r="L457" s="18">
        <v>1.34E-5</v>
      </c>
      <c r="M457" s="18">
        <v>2.5700000000000001E-5</v>
      </c>
      <c r="N457" s="18">
        <v>2.8900000000000001E-5</v>
      </c>
      <c r="O457" s="18">
        <v>3.0699999999999899E-5</v>
      </c>
    </row>
    <row r="458" spans="1:15" ht="15.75">
      <c r="A458" s="17" t="s">
        <v>1121</v>
      </c>
      <c r="B458" s="17" t="s">
        <v>1122</v>
      </c>
      <c r="C458" s="18">
        <v>6.7100000000000005E-5</v>
      </c>
      <c r="D458" s="18">
        <v>2.2799999999999999E-5</v>
      </c>
      <c r="E458" s="18">
        <v>5.8E-5</v>
      </c>
      <c r="F458" s="18">
        <v>4.8099999999999997E-5</v>
      </c>
      <c r="G458" s="18">
        <v>2.6999999999999999E-5</v>
      </c>
      <c r="H458" s="18">
        <v>2.02E-5</v>
      </c>
      <c r="I458" s="18">
        <v>6.6500000000000004E-5</v>
      </c>
      <c r="J458" s="18">
        <v>2.5999999999999998E-5</v>
      </c>
      <c r="K458" s="18">
        <v>4.3600000000000003E-5</v>
      </c>
      <c r="L458" s="18">
        <v>1.3499999999999999E-5</v>
      </c>
      <c r="M458" s="18">
        <v>3.6000000000000001E-5</v>
      </c>
      <c r="N458" s="18">
        <v>5.2899999999999998E-5</v>
      </c>
      <c r="O458" s="18">
        <v>2.7100000000000001E-5</v>
      </c>
    </row>
    <row r="459" spans="1:15" ht="15.75">
      <c r="A459" s="17" t="s">
        <v>1123</v>
      </c>
      <c r="B459" s="17" t="s">
        <v>1124</v>
      </c>
      <c r="C459" s="17">
        <v>0</v>
      </c>
      <c r="D459" s="17">
        <v>0</v>
      </c>
      <c r="E459" s="17">
        <v>0</v>
      </c>
      <c r="F459" s="17">
        <v>0</v>
      </c>
      <c r="G459" s="17">
        <v>0</v>
      </c>
      <c r="H459" s="18">
        <v>1.1000000000000001E-6</v>
      </c>
      <c r="I459" s="17">
        <v>0</v>
      </c>
      <c r="J459" s="17">
        <v>0</v>
      </c>
      <c r="K459" s="18">
        <v>1.7E-6</v>
      </c>
      <c r="L459" s="17">
        <v>0</v>
      </c>
      <c r="M459" s="17">
        <v>0</v>
      </c>
      <c r="N459" s="18">
        <v>2.2000000000000001E-6</v>
      </c>
      <c r="O459" s="18">
        <v>2.2000000000000001E-6</v>
      </c>
    </row>
    <row r="460" spans="1:15" ht="15.75">
      <c r="A460" s="17" t="s">
        <v>1125</v>
      </c>
      <c r="B460" s="17" t="s">
        <v>1126</v>
      </c>
      <c r="C460" s="18">
        <v>5.3300000000000001E-5</v>
      </c>
      <c r="D460" s="18">
        <v>2.8E-5</v>
      </c>
      <c r="E460" s="18">
        <v>7.2299999999999996E-5</v>
      </c>
      <c r="F460" s="18">
        <v>5.2500000000000002E-5</v>
      </c>
      <c r="G460" s="18">
        <v>3.2199999999999997E-5</v>
      </c>
      <c r="H460" s="18">
        <v>2.3E-5</v>
      </c>
      <c r="I460" s="18">
        <v>8.8499999999999996E-5</v>
      </c>
      <c r="J460" s="18">
        <v>3.3399999999999999E-5</v>
      </c>
      <c r="K460" s="18">
        <v>4.6600000000000001E-5</v>
      </c>
      <c r="L460" s="18">
        <v>1.6799999999999998E-5</v>
      </c>
      <c r="M460" s="18">
        <v>2.7100000000000001E-5</v>
      </c>
      <c r="N460" s="18">
        <v>4.7899999999999999E-5</v>
      </c>
      <c r="O460" s="18">
        <v>4.0399999999999999E-5</v>
      </c>
    </row>
    <row r="461" spans="1:15" ht="15.75">
      <c r="A461" s="17" t="s">
        <v>1127</v>
      </c>
      <c r="B461" s="17" t="s">
        <v>1128</v>
      </c>
      <c r="C461" s="17">
        <v>0</v>
      </c>
      <c r="D461" s="18">
        <v>3.9999999999999998E-7</v>
      </c>
      <c r="E461" s="17">
        <v>0</v>
      </c>
      <c r="F461" s="17">
        <v>0</v>
      </c>
      <c r="G461" s="17">
        <v>0</v>
      </c>
      <c r="H461" s="17">
        <v>0</v>
      </c>
      <c r="I461" s="17">
        <v>0</v>
      </c>
      <c r="J461" s="18">
        <v>1.3999999999999999E-6</v>
      </c>
      <c r="K461" s="18">
        <v>8.9999999999999996E-7</v>
      </c>
      <c r="L461" s="18">
        <v>3.5999999999999998E-6</v>
      </c>
      <c r="M461" s="17">
        <v>0</v>
      </c>
      <c r="N461" s="18">
        <v>1.9999999999999999E-6</v>
      </c>
      <c r="O461" s="18">
        <v>1.1999999999999999E-6</v>
      </c>
    </row>
    <row r="462" spans="1:15" ht="15.75">
      <c r="A462" s="17" t="s">
        <v>1129</v>
      </c>
      <c r="B462" s="17" t="s">
        <v>1130</v>
      </c>
      <c r="C462" s="18">
        <v>3.6900000000000002E-5</v>
      </c>
      <c r="D462" s="18">
        <v>2.70999999999999E-5</v>
      </c>
      <c r="E462" s="18">
        <v>3.4299999999999899E-5</v>
      </c>
      <c r="F462" s="18">
        <v>3.7799999999999997E-5</v>
      </c>
      <c r="G462" s="18">
        <v>1.7499999999999998E-5</v>
      </c>
      <c r="H462" s="18">
        <v>1.1799999999999901E-5</v>
      </c>
      <c r="I462" s="18">
        <v>5.63E-5</v>
      </c>
      <c r="J462" s="18">
        <v>1.92999999999999E-5</v>
      </c>
      <c r="K462" s="18">
        <v>4.8699999999999998E-5</v>
      </c>
      <c r="L462" s="18">
        <v>1.8700000000000001E-5</v>
      </c>
      <c r="M462" s="18">
        <v>2.73E-5</v>
      </c>
      <c r="N462" s="18">
        <v>4.6600000000000001E-5</v>
      </c>
      <c r="O462" s="18">
        <v>2.8500000000000002E-5</v>
      </c>
    </row>
    <row r="463" spans="1:15" ht="15.75">
      <c r="A463" s="17" t="s">
        <v>1131</v>
      </c>
      <c r="B463" s="17" t="s">
        <v>1132</v>
      </c>
      <c r="C463" s="18">
        <v>5.3600000000000002E-5</v>
      </c>
      <c r="D463" s="18">
        <v>2.7499999999999899E-5</v>
      </c>
      <c r="E463" s="18">
        <v>5.91E-5</v>
      </c>
      <c r="F463" s="18">
        <v>6.97E-5</v>
      </c>
      <c r="G463" s="18">
        <v>3.62999999999999E-5</v>
      </c>
      <c r="H463" s="18">
        <v>3.0599999999999998E-5</v>
      </c>
      <c r="I463" s="18">
        <v>7.3700000000000002E-5</v>
      </c>
      <c r="J463" s="18">
        <v>2.8500000000000002E-5</v>
      </c>
      <c r="K463" s="18">
        <v>7.9200000000000001E-5</v>
      </c>
      <c r="L463" s="18">
        <v>2.0699999999999998E-5</v>
      </c>
      <c r="M463" s="18">
        <v>3.6300000000000001E-5</v>
      </c>
      <c r="N463" s="18">
        <v>5.6499999999999998E-5</v>
      </c>
      <c r="O463" s="18">
        <v>4.1099999999999901E-5</v>
      </c>
    </row>
    <row r="464" spans="1:15" ht="15.75">
      <c r="A464" s="17" t="s">
        <v>1133</v>
      </c>
      <c r="B464" s="17" t="s">
        <v>1134</v>
      </c>
      <c r="C464" s="17">
        <v>0</v>
      </c>
      <c r="D464" s="18">
        <v>5.1000000000000003E-6</v>
      </c>
      <c r="E464" s="18">
        <v>7.9999999999999996E-7</v>
      </c>
      <c r="F464" s="17">
        <v>0</v>
      </c>
      <c r="G464" s="18">
        <v>2.5999999999999899E-6</v>
      </c>
      <c r="H464" s="17">
        <v>0</v>
      </c>
      <c r="I464" s="17">
        <v>0</v>
      </c>
      <c r="J464" s="18">
        <v>1.3999999999999999E-6</v>
      </c>
      <c r="K464" s="18">
        <v>4.1999999999999996E-6</v>
      </c>
      <c r="L464" s="18">
        <v>2.5999999999999899E-6</v>
      </c>
      <c r="M464" s="18">
        <v>8.9999999999999996E-7</v>
      </c>
      <c r="N464" s="18">
        <v>1.7099999999999999E-5</v>
      </c>
      <c r="O464" s="18">
        <v>5.2000000000000002E-6</v>
      </c>
    </row>
    <row r="465" spans="1:15" ht="15.75">
      <c r="A465" s="17" t="s">
        <v>1135</v>
      </c>
      <c r="B465" s="17" t="s">
        <v>1136</v>
      </c>
      <c r="C465" s="18">
        <v>4.32E-5</v>
      </c>
      <c r="D465" s="18">
        <v>2.55E-5</v>
      </c>
      <c r="E465" s="18">
        <v>4.6699999999999997E-5</v>
      </c>
      <c r="F465" s="18">
        <v>4.3199999999999898E-5</v>
      </c>
      <c r="G465" s="18">
        <v>1.49E-5</v>
      </c>
      <c r="H465" s="18">
        <v>2.3200000000000001E-5</v>
      </c>
      <c r="I465" s="18">
        <v>6.3299999999999994E-5</v>
      </c>
      <c r="J465" s="18">
        <v>2.0599999999999901E-5</v>
      </c>
      <c r="K465" s="18">
        <v>5.7500000000000002E-5</v>
      </c>
      <c r="L465" s="18">
        <v>1.78999999999999E-5</v>
      </c>
      <c r="M465" s="18">
        <v>2.5299999999999998E-5</v>
      </c>
      <c r="N465" s="18">
        <v>4.2500000000000003E-5</v>
      </c>
      <c r="O465" s="18">
        <v>4.35E-5</v>
      </c>
    </row>
    <row r="466" spans="1:15" ht="15.75">
      <c r="A466" s="17" t="s">
        <v>1137</v>
      </c>
      <c r="B466" s="17" t="s">
        <v>1138</v>
      </c>
      <c r="C466" s="18">
        <v>4.0500000000000002E-5</v>
      </c>
      <c r="D466" s="18">
        <v>2.37E-5</v>
      </c>
      <c r="E466" s="18">
        <v>3.8999999999999999E-5</v>
      </c>
      <c r="F466" s="18">
        <v>4.3999999999999999E-5</v>
      </c>
      <c r="G466" s="18">
        <v>1.7399999999999999E-5</v>
      </c>
      <c r="H466" s="18">
        <v>1.5299999999999999E-5</v>
      </c>
      <c r="I466" s="18">
        <v>6.4199999999999894E-5</v>
      </c>
      <c r="J466" s="18">
        <v>2.1399999999999998E-5</v>
      </c>
      <c r="K466" s="18">
        <v>5.5300000000000002E-5</v>
      </c>
      <c r="L466" s="18">
        <v>1.5800000000000001E-5</v>
      </c>
      <c r="M466" s="18">
        <v>2.9300000000000001E-5</v>
      </c>
      <c r="N466" s="18">
        <v>4.9100000000000001E-5</v>
      </c>
      <c r="O466" s="18">
        <v>2.9300000000000001E-5</v>
      </c>
    </row>
    <row r="467" spans="1:15" ht="15.75">
      <c r="A467" s="17" t="s">
        <v>1139</v>
      </c>
      <c r="B467" s="17" t="s">
        <v>1140</v>
      </c>
      <c r="C467" s="18">
        <v>1.3E-6</v>
      </c>
      <c r="D467" s="17">
        <v>0</v>
      </c>
      <c r="E467" s="18">
        <v>4.9999999999999998E-7</v>
      </c>
      <c r="F467" s="17">
        <v>0</v>
      </c>
      <c r="G467" s="18">
        <v>1.9999999999999999E-7</v>
      </c>
      <c r="H467" s="17">
        <v>0</v>
      </c>
      <c r="I467" s="17">
        <v>0</v>
      </c>
      <c r="J467" s="18">
        <v>2.3E-6</v>
      </c>
      <c r="K467" s="18">
        <v>6.9999999999999999E-6</v>
      </c>
      <c r="L467" s="18">
        <v>1.5E-6</v>
      </c>
      <c r="M467" s="18">
        <v>7.9999999999999996E-7</v>
      </c>
      <c r="N467" s="18">
        <v>7.0999999999999998E-6</v>
      </c>
      <c r="O467" s="18">
        <v>5.3000000000000001E-6</v>
      </c>
    </row>
    <row r="468" spans="1:15" ht="15.75">
      <c r="A468" s="17" t="s">
        <v>1141</v>
      </c>
      <c r="B468" s="17" t="s">
        <v>1142</v>
      </c>
      <c r="C468" s="18">
        <v>3.3500000000000001E-5</v>
      </c>
      <c r="D468" s="18">
        <v>2.26E-5</v>
      </c>
      <c r="E468" s="18">
        <v>3.5500000000000002E-5</v>
      </c>
      <c r="F468" s="18">
        <v>2.38999999999999E-5</v>
      </c>
      <c r="G468" s="18">
        <v>2.0599999999999999E-5</v>
      </c>
      <c r="H468" s="18">
        <v>1.3499999999999999E-5</v>
      </c>
      <c r="I468" s="18">
        <v>5.94E-5</v>
      </c>
      <c r="J468" s="18">
        <v>2.27E-5</v>
      </c>
      <c r="K468" s="18">
        <v>4.3099999999999997E-5</v>
      </c>
      <c r="L468" s="18">
        <v>1.7600000000000001E-5</v>
      </c>
      <c r="M468" s="18">
        <v>3.1699999999999998E-5</v>
      </c>
      <c r="N468" s="18">
        <v>3.0199999999999999E-5</v>
      </c>
      <c r="O468" s="18">
        <v>2.0699999999999998E-5</v>
      </c>
    </row>
    <row r="469" spans="1:15" ht="15.75">
      <c r="A469" s="17" t="s">
        <v>1143</v>
      </c>
      <c r="B469" s="17" t="s">
        <v>1144</v>
      </c>
      <c r="C469" s="18">
        <v>3.0700000000000001E-5</v>
      </c>
      <c r="D469" s="18">
        <v>1.8499999999999999E-5</v>
      </c>
      <c r="E469" s="18">
        <v>3.54E-5</v>
      </c>
      <c r="F469" s="18">
        <v>3.3299999999999901E-5</v>
      </c>
      <c r="G469" s="18">
        <v>1.8899999999999999E-5</v>
      </c>
      <c r="H469" s="18">
        <v>1.24E-5</v>
      </c>
      <c r="I469" s="18">
        <v>3.3399999999999999E-5</v>
      </c>
      <c r="J469" s="18">
        <v>1.28999999999999E-5</v>
      </c>
      <c r="K469" s="18">
        <v>4.1699999999999997E-5</v>
      </c>
      <c r="L469" s="18">
        <v>9.7000000000000003E-6</v>
      </c>
      <c r="M469" s="18">
        <v>2.1199999999999899E-5</v>
      </c>
      <c r="N469" s="18">
        <v>2.8E-5</v>
      </c>
      <c r="O469" s="18">
        <v>1.42E-5</v>
      </c>
    </row>
    <row r="470" spans="1:15" ht="15.75">
      <c r="A470" s="17" t="s">
        <v>1145</v>
      </c>
      <c r="B470" s="17" t="s">
        <v>1146</v>
      </c>
      <c r="C470" s="18">
        <v>3.2199999999999997E-5</v>
      </c>
      <c r="D470" s="18">
        <v>1.8999999999999899E-5</v>
      </c>
      <c r="E470" s="18">
        <v>3.8899999999999997E-5</v>
      </c>
      <c r="F470" s="18">
        <v>4.9599999999999999E-5</v>
      </c>
      <c r="G470" s="18">
        <v>2.1299999999999999E-5</v>
      </c>
      <c r="H470" s="18">
        <v>1.98E-5</v>
      </c>
      <c r="I470" s="18">
        <v>3.6899999999999901E-5</v>
      </c>
      <c r="J470" s="18">
        <v>1.8E-5</v>
      </c>
      <c r="K470" s="18">
        <v>4.6900000000000002E-5</v>
      </c>
      <c r="L470" s="18">
        <v>9.5999999999999996E-6</v>
      </c>
      <c r="M470" s="18">
        <v>2.7900000000000001E-5</v>
      </c>
      <c r="N470" s="18">
        <v>3.5200000000000002E-5</v>
      </c>
      <c r="O470" s="18">
        <v>2.7500000000000001E-5</v>
      </c>
    </row>
    <row r="471" spans="1:15" ht="15.75">
      <c r="A471" s="17" t="s">
        <v>1147</v>
      </c>
      <c r="B471" s="17" t="s">
        <v>1148</v>
      </c>
      <c r="C471" s="18">
        <v>3.54E-5</v>
      </c>
      <c r="D471" s="18">
        <v>1.59E-5</v>
      </c>
      <c r="E471" s="18">
        <v>2.2900000000000001E-5</v>
      </c>
      <c r="F471" s="18">
        <v>3.0000000000000001E-5</v>
      </c>
      <c r="G471" s="18">
        <v>1.8099999999999999E-5</v>
      </c>
      <c r="H471" s="18">
        <v>1.59E-5</v>
      </c>
      <c r="I471" s="18">
        <v>5.41E-5</v>
      </c>
      <c r="J471" s="18">
        <v>1.7E-5</v>
      </c>
      <c r="K471" s="18">
        <v>5.2099999999999999E-5</v>
      </c>
      <c r="L471" s="18">
        <v>1.6799999999999998E-5</v>
      </c>
      <c r="M471" s="18">
        <v>1.7600000000000001E-5</v>
      </c>
      <c r="N471" s="18">
        <v>2.94E-5</v>
      </c>
      <c r="O471" s="18">
        <v>2.8600000000000001E-5</v>
      </c>
    </row>
    <row r="472" spans="1:15" ht="15.75">
      <c r="A472" s="17" t="s">
        <v>1149</v>
      </c>
      <c r="B472" s="17" t="s">
        <v>1150</v>
      </c>
      <c r="C472" s="18">
        <v>2.26E-5</v>
      </c>
      <c r="D472" s="18">
        <v>1.5699999999999999E-5</v>
      </c>
      <c r="E472" s="18">
        <v>3.68E-5</v>
      </c>
      <c r="F472" s="18">
        <v>4.1199999999999999E-5</v>
      </c>
      <c r="G472" s="18">
        <v>1.95E-5</v>
      </c>
      <c r="H472" s="18">
        <v>1.2099999999999999E-5</v>
      </c>
      <c r="I472" s="18">
        <v>4.2400000000000001E-5</v>
      </c>
      <c r="J472" s="18">
        <v>2.12E-5</v>
      </c>
      <c r="K472" s="18">
        <v>3.48999999999999E-5</v>
      </c>
      <c r="L472" s="18">
        <v>1.42999999999999E-5</v>
      </c>
      <c r="M472" s="18">
        <v>2.2799999999999999E-5</v>
      </c>
      <c r="N472" s="18">
        <v>4.1199999999999999E-5</v>
      </c>
      <c r="O472" s="18">
        <v>2.5700000000000001E-5</v>
      </c>
    </row>
    <row r="473" spans="1:15" ht="15.75">
      <c r="A473" s="17" t="s">
        <v>1151</v>
      </c>
      <c r="B473" s="17" t="s">
        <v>1152</v>
      </c>
      <c r="C473" s="18">
        <v>3.1300000000000002E-5</v>
      </c>
      <c r="D473" s="18">
        <v>7.6000000000000001E-6</v>
      </c>
      <c r="E473" s="18">
        <v>3.3699999999999999E-5</v>
      </c>
      <c r="F473" s="18">
        <v>3.5200000000000002E-5</v>
      </c>
      <c r="G473" s="18">
        <v>1.6799999999999998E-5</v>
      </c>
      <c r="H473" s="18">
        <v>1.17E-5</v>
      </c>
      <c r="I473" s="18">
        <v>4.8399999999999997E-5</v>
      </c>
      <c r="J473" s="18">
        <v>1.4399999999999999E-5</v>
      </c>
      <c r="K473" s="18">
        <v>4.1399999999999997E-5</v>
      </c>
      <c r="L473" s="18">
        <v>1.3200000000000001E-5</v>
      </c>
      <c r="M473" s="18">
        <v>1.0900000000000001E-5</v>
      </c>
      <c r="N473" s="18">
        <v>1.38E-5</v>
      </c>
      <c r="O473" s="18">
        <v>2.5599999999999999E-5</v>
      </c>
    </row>
    <row r="474" spans="1:15" ht="15.75">
      <c r="A474" s="17" t="s">
        <v>1153</v>
      </c>
      <c r="B474" s="17" t="s">
        <v>1154</v>
      </c>
      <c r="C474" s="17">
        <v>0</v>
      </c>
      <c r="D474" s="17">
        <v>0</v>
      </c>
      <c r="E474" s="17">
        <v>0</v>
      </c>
      <c r="F474" s="17">
        <v>0</v>
      </c>
      <c r="G474" s="17">
        <v>0</v>
      </c>
      <c r="H474" s="17">
        <v>0</v>
      </c>
      <c r="I474" s="17">
        <v>0</v>
      </c>
      <c r="J474" s="18">
        <v>1.3E-6</v>
      </c>
      <c r="K474" s="18">
        <v>6.7000000000000002E-6</v>
      </c>
      <c r="L474" s="18">
        <v>2.3999999999999999E-6</v>
      </c>
      <c r="M474" s="17">
        <v>0</v>
      </c>
      <c r="N474" s="18">
        <v>5.4999999999999999E-6</v>
      </c>
      <c r="O474" s="18">
        <v>1.1000000000000001E-6</v>
      </c>
    </row>
    <row r="475" spans="1:15" ht="15.75">
      <c r="A475" s="17" t="s">
        <v>1155</v>
      </c>
      <c r="B475" s="17" t="s">
        <v>1156</v>
      </c>
      <c r="C475" s="18">
        <v>3.2199999999999997E-5</v>
      </c>
      <c r="D475" s="18">
        <v>2.10999999999999E-5</v>
      </c>
      <c r="E475" s="18">
        <v>3.7199999999999901E-5</v>
      </c>
      <c r="F475" s="18">
        <v>4.1300000000000001E-5</v>
      </c>
      <c r="G475" s="18">
        <v>1.84E-5</v>
      </c>
      <c r="H475" s="18">
        <v>1.31E-5</v>
      </c>
      <c r="I475" s="18">
        <v>4.2499999999999901E-5</v>
      </c>
      <c r="J475" s="18">
        <v>1.84E-5</v>
      </c>
      <c r="K475" s="18">
        <v>3.5800000000000003E-5</v>
      </c>
      <c r="L475" s="18">
        <v>8.3000000000000002E-6</v>
      </c>
      <c r="M475" s="18">
        <v>2.38999999999999E-5</v>
      </c>
      <c r="N475" s="18">
        <v>4.3099999999999997E-5</v>
      </c>
      <c r="O475" s="18">
        <v>2.2900000000000001E-5</v>
      </c>
    </row>
    <row r="476" spans="1:15" ht="15.75">
      <c r="A476" s="17" t="s">
        <v>1157</v>
      </c>
      <c r="B476" s="17" t="s">
        <v>1158</v>
      </c>
      <c r="C476" s="17">
        <v>0</v>
      </c>
      <c r="D476" s="17">
        <v>0</v>
      </c>
      <c r="E476" s="17">
        <v>0</v>
      </c>
      <c r="F476" s="17">
        <v>0</v>
      </c>
      <c r="G476" s="18">
        <v>1.3999999999999999E-6</v>
      </c>
      <c r="H476" s="17">
        <v>0</v>
      </c>
      <c r="I476" s="18">
        <v>5.9999999999999997E-7</v>
      </c>
      <c r="J476" s="17">
        <v>0</v>
      </c>
      <c r="K476" s="18">
        <v>7.9999999999999996E-6</v>
      </c>
      <c r="L476" s="18">
        <v>6.9999999999999997E-7</v>
      </c>
      <c r="M476" s="17">
        <v>0</v>
      </c>
      <c r="N476" s="18">
        <v>4.6E-6</v>
      </c>
      <c r="O476" s="18">
        <v>3.8999999999999999E-6</v>
      </c>
    </row>
    <row r="477" spans="1:15" ht="15.75">
      <c r="A477" s="17" t="s">
        <v>1159</v>
      </c>
      <c r="B477" s="17" t="s">
        <v>1160</v>
      </c>
      <c r="C477" s="18">
        <v>2.5299999999999998E-5</v>
      </c>
      <c r="D477" s="18">
        <v>1.1099999999999901E-5</v>
      </c>
      <c r="E477" s="18">
        <v>3.3299999999999901E-5</v>
      </c>
      <c r="F477" s="18">
        <v>2.4700000000000001E-5</v>
      </c>
      <c r="G477" s="18">
        <v>1.2999999999999999E-5</v>
      </c>
      <c r="H477" s="18">
        <v>1.13E-5</v>
      </c>
      <c r="I477" s="18">
        <v>4.2899999999999999E-5</v>
      </c>
      <c r="J477" s="18">
        <v>8.6999999999999997E-6</v>
      </c>
      <c r="K477" s="18">
        <v>4.9299999999999999E-5</v>
      </c>
      <c r="L477" s="18">
        <v>9.0999999999999993E-6</v>
      </c>
      <c r="M477" s="18">
        <v>2.34E-5</v>
      </c>
      <c r="N477" s="18">
        <v>3.3500000000000001E-5</v>
      </c>
      <c r="O477" s="18">
        <v>2.1800000000000001E-5</v>
      </c>
    </row>
    <row r="478" spans="1:15" ht="15.75">
      <c r="A478" s="17" t="s">
        <v>1161</v>
      </c>
      <c r="B478" s="17" t="s">
        <v>1162</v>
      </c>
      <c r="C478" s="17">
        <v>0</v>
      </c>
      <c r="D478" s="18">
        <v>2.5000000000000002E-6</v>
      </c>
      <c r="E478" s="17">
        <v>0</v>
      </c>
      <c r="F478" s="17">
        <v>0</v>
      </c>
      <c r="G478" s="17">
        <v>0</v>
      </c>
      <c r="H478" s="17">
        <v>0</v>
      </c>
      <c r="I478" s="17">
        <v>0</v>
      </c>
      <c r="J478" s="18">
        <v>1.3E-6</v>
      </c>
      <c r="K478" s="17">
        <v>0</v>
      </c>
      <c r="L478" s="17">
        <v>0</v>
      </c>
      <c r="M478" s="17">
        <v>0</v>
      </c>
      <c r="N478" s="18">
        <v>8.9999999999999996E-7</v>
      </c>
      <c r="O478" s="17">
        <v>0</v>
      </c>
    </row>
    <row r="479" spans="1:15" ht="15.75">
      <c r="A479" s="17" t="s">
        <v>1163</v>
      </c>
      <c r="B479" s="17" t="s">
        <v>1164</v>
      </c>
      <c r="C479" s="18">
        <v>2.4899999999999999E-5</v>
      </c>
      <c r="D479" s="18">
        <v>1.6399999999999999E-5</v>
      </c>
      <c r="E479" s="18">
        <v>2.5799999999999899E-5</v>
      </c>
      <c r="F479" s="18">
        <v>3.4E-5</v>
      </c>
      <c r="G479" s="18">
        <v>1.2999999999999999E-5</v>
      </c>
      <c r="H479" s="18">
        <v>6.79999999999999E-6</v>
      </c>
      <c r="I479" s="18">
        <v>4.0899999999999998E-5</v>
      </c>
      <c r="J479" s="18">
        <v>1.1800000000000001E-5</v>
      </c>
      <c r="K479" s="18">
        <v>3.43E-5</v>
      </c>
      <c r="L479" s="18">
        <v>9.5000000000000005E-6</v>
      </c>
      <c r="M479" s="18">
        <v>1.0699999999999999E-5</v>
      </c>
      <c r="N479" s="18">
        <v>1.7299999999999899E-5</v>
      </c>
      <c r="O479" s="18">
        <v>2.34E-5</v>
      </c>
    </row>
    <row r="480" spans="1:15" ht="15.75">
      <c r="A480" s="17" t="s">
        <v>1165</v>
      </c>
      <c r="B480" s="17" t="s">
        <v>1166</v>
      </c>
      <c r="C480" s="17">
        <v>0</v>
      </c>
      <c r="D480" s="17">
        <v>0</v>
      </c>
      <c r="E480" s="17">
        <v>0</v>
      </c>
      <c r="F480" s="17">
        <v>0</v>
      </c>
      <c r="G480" s="17">
        <v>0</v>
      </c>
      <c r="H480" s="18">
        <v>1.3999999999999999E-6</v>
      </c>
      <c r="I480" s="17">
        <v>0</v>
      </c>
      <c r="J480" s="17">
        <v>0</v>
      </c>
      <c r="K480" s="17">
        <v>0</v>
      </c>
      <c r="L480" s="18">
        <v>1.1000000000000001E-6</v>
      </c>
      <c r="M480" s="17">
        <v>0</v>
      </c>
      <c r="N480" s="17">
        <v>0</v>
      </c>
      <c r="O480" s="18">
        <v>1.1999999999999999E-6</v>
      </c>
    </row>
    <row r="481" spans="1:15" ht="15.75">
      <c r="A481" s="17" t="s">
        <v>1167</v>
      </c>
      <c r="B481" s="17" t="s">
        <v>1168</v>
      </c>
      <c r="C481" s="18">
        <v>4.5200000000000001E-5</v>
      </c>
      <c r="D481" s="18">
        <v>3.7700000000000002E-5</v>
      </c>
      <c r="E481" s="18">
        <v>5.94E-5</v>
      </c>
      <c r="F481" s="18">
        <v>6.8100000000000002E-5</v>
      </c>
      <c r="G481" s="18">
        <v>3.1699999999999998E-5</v>
      </c>
      <c r="H481" s="18">
        <v>1.6399999999999999E-5</v>
      </c>
      <c r="I481" s="18">
        <v>7.1599999999999897E-5</v>
      </c>
      <c r="J481" s="18">
        <v>3.6799999999999898E-5</v>
      </c>
      <c r="K481" s="18">
        <v>8.5199999999999997E-5</v>
      </c>
      <c r="L481" s="18">
        <v>2.4300000000000001E-5</v>
      </c>
      <c r="M481" s="18">
        <v>4.74E-5</v>
      </c>
      <c r="N481" s="18">
        <v>7.6299999999999998E-5</v>
      </c>
      <c r="O481" s="18">
        <v>6.1199999999999997E-5</v>
      </c>
    </row>
    <row r="482" spans="1:15" ht="15.75">
      <c r="A482" s="17" t="s">
        <v>1169</v>
      </c>
      <c r="B482" s="17" t="s">
        <v>1170</v>
      </c>
      <c r="C482" s="18">
        <v>2.8899999999999899E-5</v>
      </c>
      <c r="D482" s="18">
        <v>1.9699999999999899E-5</v>
      </c>
      <c r="E482" s="18">
        <v>3.7099999999999899E-5</v>
      </c>
      <c r="F482" s="18">
        <v>4.1E-5</v>
      </c>
      <c r="G482" s="18">
        <v>1.4099999999999901E-5</v>
      </c>
      <c r="H482" s="18">
        <v>1.0699999999999999E-5</v>
      </c>
      <c r="I482" s="18">
        <v>5.2299999999999997E-5</v>
      </c>
      <c r="J482" s="18">
        <v>2.3E-5</v>
      </c>
      <c r="K482" s="18">
        <v>4.1600000000000002E-5</v>
      </c>
      <c r="L482" s="18">
        <v>1.66E-5</v>
      </c>
      <c r="M482" s="18">
        <v>1.77E-5</v>
      </c>
      <c r="N482" s="18">
        <v>3.7299999999999999E-5</v>
      </c>
      <c r="O482" s="18">
        <v>2.55E-5</v>
      </c>
    </row>
    <row r="483" spans="1:15" ht="15.75">
      <c r="A483" s="17" t="s">
        <v>1171</v>
      </c>
      <c r="B483" s="17" t="s">
        <v>1172</v>
      </c>
      <c r="C483" s="17">
        <v>0</v>
      </c>
      <c r="D483" s="17">
        <v>0</v>
      </c>
      <c r="E483" s="17">
        <v>0</v>
      </c>
      <c r="F483" s="17">
        <v>0</v>
      </c>
      <c r="G483" s="17">
        <v>0</v>
      </c>
      <c r="H483" s="17">
        <v>0</v>
      </c>
      <c r="I483" s="18">
        <v>1.1999999999999999E-6</v>
      </c>
      <c r="J483" s="17">
        <v>0</v>
      </c>
      <c r="K483" s="18">
        <v>2.5000000000000002E-6</v>
      </c>
      <c r="L483" s="17">
        <v>0</v>
      </c>
      <c r="M483" s="17">
        <v>0</v>
      </c>
      <c r="N483" s="17">
        <v>0</v>
      </c>
      <c r="O483" s="17">
        <v>0</v>
      </c>
    </row>
    <row r="484" spans="1:15" ht="15.75">
      <c r="A484" s="17" t="s">
        <v>1173</v>
      </c>
      <c r="B484" s="17" t="s">
        <v>1174</v>
      </c>
      <c r="C484" s="18">
        <v>3.57E-5</v>
      </c>
      <c r="D484" s="18">
        <v>1.8899999999999999E-5</v>
      </c>
      <c r="E484" s="18">
        <v>3.4199999999999998E-5</v>
      </c>
      <c r="F484" s="18">
        <v>3.9699999999999901E-5</v>
      </c>
      <c r="G484" s="18">
        <v>1.8199999999999999E-5</v>
      </c>
      <c r="H484" s="18">
        <v>1.2299999999999899E-5</v>
      </c>
      <c r="I484" s="18">
        <v>4.6100000000000002E-5</v>
      </c>
      <c r="J484" s="18">
        <v>1.8499999999999999E-5</v>
      </c>
      <c r="K484" s="18">
        <v>4.3099999999999997E-5</v>
      </c>
      <c r="L484" s="18">
        <v>1.56E-5</v>
      </c>
      <c r="M484" s="18">
        <v>2.1299999999999999E-5</v>
      </c>
      <c r="N484" s="18">
        <v>3.93E-5</v>
      </c>
      <c r="O484" s="18">
        <v>2.37E-5</v>
      </c>
    </row>
    <row r="485" spans="1:15" ht="15.75">
      <c r="A485" s="17" t="s">
        <v>1175</v>
      </c>
      <c r="B485" s="17" t="s">
        <v>1176</v>
      </c>
      <c r="C485" s="18">
        <v>3.8199999999999899E-5</v>
      </c>
      <c r="D485" s="18">
        <v>2.72E-5</v>
      </c>
      <c r="E485" s="18">
        <v>4.5399999999999999E-5</v>
      </c>
      <c r="F485" s="18">
        <v>5.02E-5</v>
      </c>
      <c r="G485" s="18">
        <v>2.9499999999999999E-5</v>
      </c>
      <c r="H485" s="18">
        <v>2.7500000000000001E-5</v>
      </c>
      <c r="I485" s="18">
        <v>8.3599999999999999E-5</v>
      </c>
      <c r="J485" s="18">
        <v>1.7799999999999999E-5</v>
      </c>
      <c r="K485" s="18">
        <v>6.7500000000000001E-5</v>
      </c>
      <c r="L485" s="18">
        <v>1.21999999999999E-5</v>
      </c>
      <c r="M485" s="18">
        <v>2.8500000000000002E-5</v>
      </c>
      <c r="N485" s="18">
        <v>5.2099999999999999E-5</v>
      </c>
      <c r="O485" s="18">
        <v>2.7900000000000001E-5</v>
      </c>
    </row>
    <row r="486" spans="1:15" ht="15.75">
      <c r="A486" s="17" t="s">
        <v>1177</v>
      </c>
      <c r="B486" s="17" t="s">
        <v>1178</v>
      </c>
      <c r="C486" s="18">
        <v>2.65E-5</v>
      </c>
      <c r="D486" s="18">
        <v>1.1E-5</v>
      </c>
      <c r="E486" s="18">
        <v>4.6799999999999999E-5</v>
      </c>
      <c r="F486" s="18">
        <v>2.9499999999999999E-5</v>
      </c>
      <c r="G486" s="18">
        <v>2.62E-5</v>
      </c>
      <c r="H486" s="18">
        <v>9.9000000000000001E-6</v>
      </c>
      <c r="I486" s="18">
        <v>3.2700000000000002E-5</v>
      </c>
      <c r="J486" s="18">
        <v>1.8700000000000001E-5</v>
      </c>
      <c r="K486" s="18">
        <v>2.9499999999999999E-5</v>
      </c>
      <c r="L486" s="18">
        <v>1.5400000000000002E-5</v>
      </c>
      <c r="M486" s="18">
        <v>2.23E-5</v>
      </c>
      <c r="N486" s="18">
        <v>3.3200000000000001E-5</v>
      </c>
      <c r="O486" s="18">
        <v>2.4499999999999999E-5</v>
      </c>
    </row>
    <row r="487" spans="1:15" ht="15.75">
      <c r="A487" s="17" t="s">
        <v>1179</v>
      </c>
      <c r="B487" s="17" t="s">
        <v>1180</v>
      </c>
      <c r="C487" s="18">
        <v>8.8499999999999996E-5</v>
      </c>
      <c r="D487" s="18">
        <v>5.2099999999999999E-5</v>
      </c>
      <c r="E487" s="18">
        <v>9.2999999999999997E-5</v>
      </c>
      <c r="F487" s="18">
        <v>8.8299999999999897E-5</v>
      </c>
      <c r="G487" s="18">
        <v>4.82999999999999E-5</v>
      </c>
      <c r="H487" s="18">
        <v>3.1999999999999999E-5</v>
      </c>
      <c r="I487" s="17">
        <v>1.2559999999999999E-4</v>
      </c>
      <c r="J487" s="18">
        <v>3.5599999999999998E-5</v>
      </c>
      <c r="K487" s="18">
        <v>9.9899999999999894E-5</v>
      </c>
      <c r="L487" s="18">
        <v>4.1499999999999999E-5</v>
      </c>
      <c r="M487" s="18">
        <v>6.6599999999999898E-5</v>
      </c>
      <c r="N487" s="18">
        <v>8.0999999999999895E-5</v>
      </c>
      <c r="O487" s="18">
        <v>6.7100000000000005E-5</v>
      </c>
    </row>
    <row r="488" spans="1:15" ht="15.75">
      <c r="A488" s="17" t="s">
        <v>1181</v>
      </c>
      <c r="B488" s="17" t="s">
        <v>1182</v>
      </c>
      <c r="C488" s="18">
        <v>5.3399999999999997E-5</v>
      </c>
      <c r="D488" s="18">
        <v>2.8099999999999999E-5</v>
      </c>
      <c r="E488" s="18">
        <v>3.8599999999999901E-5</v>
      </c>
      <c r="F488" s="18">
        <v>4.1999999999999998E-5</v>
      </c>
      <c r="G488" s="18">
        <v>2.55E-5</v>
      </c>
      <c r="H488" s="18">
        <v>2.2799999999999999E-5</v>
      </c>
      <c r="I488" s="18">
        <v>8.1299999999999997E-5</v>
      </c>
      <c r="J488" s="18">
        <v>2.2500000000000001E-5</v>
      </c>
      <c r="K488" s="18">
        <v>6.8499999999999998E-5</v>
      </c>
      <c r="L488" s="18">
        <v>2.2599999999999899E-5</v>
      </c>
      <c r="M488" s="18">
        <v>3.3299999999999901E-5</v>
      </c>
      <c r="N488" s="18">
        <v>5.6999999999999901E-5</v>
      </c>
      <c r="O488" s="18">
        <v>2.48E-5</v>
      </c>
    </row>
    <row r="489" spans="1:15" ht="15.75">
      <c r="A489" s="17" t="s">
        <v>1183</v>
      </c>
      <c r="B489" s="17" t="s">
        <v>1184</v>
      </c>
      <c r="C489" s="18">
        <v>7.9999999999999996E-7</v>
      </c>
      <c r="D489" s="18">
        <v>3.9999999999999998E-7</v>
      </c>
      <c r="E489" s="17">
        <v>0</v>
      </c>
      <c r="F489" s="17">
        <v>0</v>
      </c>
      <c r="G489" s="18">
        <v>4.9999999999999998E-7</v>
      </c>
      <c r="H489" s="17">
        <v>0</v>
      </c>
      <c r="I489" s="17">
        <v>0</v>
      </c>
      <c r="J489" s="17">
        <v>0</v>
      </c>
      <c r="K489" s="18">
        <v>1.9E-6</v>
      </c>
      <c r="L489" s="17">
        <v>0</v>
      </c>
      <c r="M489" s="17">
        <v>0</v>
      </c>
      <c r="N489" s="18">
        <v>1.9999999999999999E-6</v>
      </c>
      <c r="O489" s="18">
        <v>3.9999999999999998E-7</v>
      </c>
    </row>
    <row r="490" spans="1:15" ht="15.75">
      <c r="A490" s="17" t="s">
        <v>1185</v>
      </c>
      <c r="B490" s="17" t="s">
        <v>1186</v>
      </c>
      <c r="C490" s="17">
        <v>0</v>
      </c>
      <c r="D490" s="18">
        <v>7.0999999999999998E-6</v>
      </c>
      <c r="E490" s="17">
        <v>0</v>
      </c>
      <c r="F490" s="18">
        <v>8.9999999999999996E-7</v>
      </c>
      <c r="G490" s="17">
        <v>0</v>
      </c>
      <c r="H490" s="18">
        <v>7.9999999999999996E-7</v>
      </c>
      <c r="I490" s="17">
        <v>0</v>
      </c>
      <c r="J490" s="18">
        <v>5.9999999999999997E-7</v>
      </c>
      <c r="K490" s="18">
        <v>4.9999999999999998E-7</v>
      </c>
      <c r="L490" s="18">
        <v>1.9999999999999999E-6</v>
      </c>
      <c r="M490" s="17">
        <v>0</v>
      </c>
      <c r="N490" s="18">
        <v>2.7999999999999999E-6</v>
      </c>
      <c r="O490" s="18">
        <v>3.3000000000000002E-6</v>
      </c>
    </row>
    <row r="491" spans="1:15" ht="15.75">
      <c r="A491" s="17" t="s">
        <v>1187</v>
      </c>
      <c r="B491" s="17" t="s">
        <v>1188</v>
      </c>
      <c r="C491" s="18">
        <v>9.0499999999999896E-5</v>
      </c>
      <c r="D491" s="18">
        <v>3.7200000000000003E-5</v>
      </c>
      <c r="E491" s="18">
        <v>6.2500000000000001E-5</v>
      </c>
      <c r="F491" s="18">
        <v>5.5300000000000002E-5</v>
      </c>
      <c r="G491" s="18">
        <v>3.7599999999999999E-5</v>
      </c>
      <c r="H491" s="18">
        <v>2.26E-5</v>
      </c>
      <c r="I491" s="18">
        <v>8.6500000000000002E-5</v>
      </c>
      <c r="J491" s="18">
        <v>2.70999999999999E-5</v>
      </c>
      <c r="K491" s="18">
        <v>6.5999999999999897E-5</v>
      </c>
      <c r="L491" s="18">
        <v>2.24999999999999E-5</v>
      </c>
      <c r="M491" s="18">
        <v>4.2400000000000001E-5</v>
      </c>
      <c r="N491" s="18">
        <v>4.7299999999999998E-5</v>
      </c>
      <c r="O491" s="18">
        <v>5.3999999999999998E-5</v>
      </c>
    </row>
    <row r="492" spans="1:15" ht="15.75">
      <c r="A492" s="17" t="s">
        <v>1189</v>
      </c>
      <c r="B492" s="17" t="s">
        <v>1190</v>
      </c>
      <c r="C492" s="18">
        <v>3.0000000000000001E-5</v>
      </c>
      <c r="D492" s="18">
        <v>1.85999999999999E-5</v>
      </c>
      <c r="E492" s="18">
        <v>3.2299999999999999E-5</v>
      </c>
      <c r="F492" s="18">
        <v>3.2299999999999999E-5</v>
      </c>
      <c r="G492" s="18">
        <v>1.8700000000000001E-5</v>
      </c>
      <c r="H492" s="18">
        <v>8.1000000000000004E-6</v>
      </c>
      <c r="I492" s="18">
        <v>6.0699999999999998E-5</v>
      </c>
      <c r="J492" s="18">
        <v>2.1299999999999999E-5</v>
      </c>
      <c r="K492" s="18">
        <v>4.4400000000000002E-5</v>
      </c>
      <c r="L492" s="18">
        <v>1.2299999999999899E-5</v>
      </c>
      <c r="M492" s="18">
        <v>2.0099999999999899E-5</v>
      </c>
      <c r="N492" s="18">
        <v>4.7299999999999998E-5</v>
      </c>
      <c r="O492" s="18">
        <v>2.1299999999999999E-5</v>
      </c>
    </row>
    <row r="493" spans="1:15" ht="15.75">
      <c r="A493" s="17" t="s">
        <v>1191</v>
      </c>
      <c r="B493" s="17" t="s">
        <v>1192</v>
      </c>
      <c r="C493" s="18">
        <v>5.1900000000000001E-5</v>
      </c>
      <c r="D493" s="18">
        <v>3.3199999999999899E-5</v>
      </c>
      <c r="E493" s="18">
        <v>6.0999999999999999E-5</v>
      </c>
      <c r="F493" s="18">
        <v>5.63E-5</v>
      </c>
      <c r="G493" s="18">
        <v>2.48E-5</v>
      </c>
      <c r="H493" s="18">
        <v>2.1800000000000001E-5</v>
      </c>
      <c r="I493" s="18">
        <v>6.2699999999999898E-5</v>
      </c>
      <c r="J493" s="18">
        <v>2.7199999999999899E-5</v>
      </c>
      <c r="K493" s="18">
        <v>6.5499999999999898E-5</v>
      </c>
      <c r="L493" s="18">
        <v>1.6900000000000001E-5</v>
      </c>
      <c r="M493" s="18">
        <v>3.6099999999999902E-5</v>
      </c>
      <c r="N493" s="18">
        <v>4.3300000000000002E-5</v>
      </c>
      <c r="O493" s="18">
        <v>2.3499999999999999E-5</v>
      </c>
    </row>
    <row r="494" spans="1:15" ht="15.75">
      <c r="A494" s="17" t="s">
        <v>1193</v>
      </c>
      <c r="B494" s="17" t="s">
        <v>1194</v>
      </c>
      <c r="C494" s="18">
        <v>8.3999999999999995E-5</v>
      </c>
      <c r="D494" s="18">
        <v>4.1100000000000003E-5</v>
      </c>
      <c r="E494" s="18">
        <v>9.1899999999999998E-5</v>
      </c>
      <c r="F494" s="18">
        <v>7.2000000000000002E-5</v>
      </c>
      <c r="G494" s="18">
        <v>4.8199999999999999E-5</v>
      </c>
      <c r="H494" s="18">
        <v>4.0099999999999999E-5</v>
      </c>
      <c r="I494" s="18">
        <v>9.1899999999999998E-5</v>
      </c>
      <c r="J494" s="18">
        <v>3.7799999999999997E-5</v>
      </c>
      <c r="K494" s="18">
        <v>9.7499999999999998E-5</v>
      </c>
      <c r="L494" s="18">
        <v>2.5999999999999998E-5</v>
      </c>
      <c r="M494" s="18">
        <v>4.2400000000000001E-5</v>
      </c>
      <c r="N494" s="18">
        <v>8.8499999999999996E-5</v>
      </c>
      <c r="O494" s="18">
        <v>5.4099999999999899E-5</v>
      </c>
    </row>
    <row r="495" spans="1:15" ht="15.75">
      <c r="A495" s="17" t="s">
        <v>1195</v>
      </c>
      <c r="B495" s="17" t="s">
        <v>1196</v>
      </c>
      <c r="C495" s="18">
        <v>7.3299999999999898E-5</v>
      </c>
      <c r="D495" s="18">
        <v>4.2400000000000001E-5</v>
      </c>
      <c r="E495" s="18">
        <v>9.5099999999999994E-5</v>
      </c>
      <c r="F495" s="18">
        <v>8.0099999999999995E-5</v>
      </c>
      <c r="G495" s="18">
        <v>4.4299999999999898E-5</v>
      </c>
      <c r="H495" s="18">
        <v>3.1899999999999901E-5</v>
      </c>
      <c r="I495" s="17">
        <v>1.2989999999999901E-4</v>
      </c>
      <c r="J495" s="18">
        <v>3.6900000000000002E-5</v>
      </c>
      <c r="K495" s="18">
        <v>9.4699999999999998E-5</v>
      </c>
      <c r="L495" s="18">
        <v>3.2199999999999997E-5</v>
      </c>
      <c r="M495" s="18">
        <v>5.6999999999999901E-5</v>
      </c>
      <c r="N495" s="18">
        <v>9.8399999999999898E-5</v>
      </c>
      <c r="O495" s="18">
        <v>7.3899999999999994E-5</v>
      </c>
    </row>
    <row r="496" spans="1:15" ht="15.75">
      <c r="A496" s="17" t="s">
        <v>1197</v>
      </c>
      <c r="B496" s="17" t="s">
        <v>1198</v>
      </c>
      <c r="C496" s="18">
        <v>4.99E-5</v>
      </c>
      <c r="D496" s="18">
        <v>1.6900000000000001E-5</v>
      </c>
      <c r="E496" s="18">
        <v>4.8999999999999998E-5</v>
      </c>
      <c r="F496" s="18">
        <v>2.3600000000000001E-5</v>
      </c>
      <c r="G496" s="18">
        <v>2.38999999999999E-5</v>
      </c>
      <c r="H496" s="18">
        <v>1.19E-5</v>
      </c>
      <c r="I496" s="18">
        <v>5.3899999999999901E-5</v>
      </c>
      <c r="J496" s="18">
        <v>1.2099999999999999E-5</v>
      </c>
      <c r="K496" s="18">
        <v>4.1499999999999897E-5</v>
      </c>
      <c r="L496" s="18">
        <v>1.33E-5</v>
      </c>
      <c r="M496" s="18">
        <v>2.1500000000000001E-5</v>
      </c>
      <c r="N496" s="18">
        <v>3.4E-5</v>
      </c>
      <c r="O496" s="18">
        <v>2.2799999999999999E-5</v>
      </c>
    </row>
    <row r="497" spans="1:15" ht="15.75">
      <c r="A497" s="17" t="s">
        <v>1199</v>
      </c>
      <c r="B497" s="17" t="s">
        <v>1200</v>
      </c>
      <c r="C497" s="18">
        <v>3.1699999999999998E-5</v>
      </c>
      <c r="D497" s="18">
        <v>2.05E-5</v>
      </c>
      <c r="E497" s="18">
        <v>3.7799999999999997E-5</v>
      </c>
      <c r="F497" s="18">
        <v>2.1399999999999998E-5</v>
      </c>
      <c r="G497" s="18">
        <v>2.3E-5</v>
      </c>
      <c r="H497" s="18">
        <v>1.2999999999999999E-5</v>
      </c>
      <c r="I497" s="18">
        <v>4.1199999999999999E-5</v>
      </c>
      <c r="J497" s="18">
        <v>2.12E-5</v>
      </c>
      <c r="K497" s="18">
        <v>4.1100000000000003E-5</v>
      </c>
      <c r="L497" s="18">
        <v>1.47E-5</v>
      </c>
      <c r="M497" s="18">
        <v>2.31999999999999E-5</v>
      </c>
      <c r="N497" s="18">
        <v>3.04E-5</v>
      </c>
      <c r="O497" s="18">
        <v>2.9699999999999899E-5</v>
      </c>
    </row>
    <row r="498" spans="1:15" ht="15.75">
      <c r="A498" s="17" t="s">
        <v>1201</v>
      </c>
      <c r="B498" s="17" t="s">
        <v>1202</v>
      </c>
      <c r="C498" s="17">
        <v>0</v>
      </c>
      <c r="D498" s="18">
        <v>1.3E-6</v>
      </c>
      <c r="E498" s="17">
        <v>0</v>
      </c>
      <c r="F498" s="17">
        <v>0</v>
      </c>
      <c r="G498" s="17">
        <v>0</v>
      </c>
      <c r="H498" s="17">
        <v>0</v>
      </c>
      <c r="I498" s="17">
        <v>0</v>
      </c>
      <c r="J498" s="18">
        <v>2.6000000000000001E-6</v>
      </c>
      <c r="K498" s="18">
        <v>1.5E-6</v>
      </c>
      <c r="L498" s="17">
        <v>0</v>
      </c>
      <c r="M498" s="17">
        <v>0</v>
      </c>
      <c r="N498" s="18">
        <v>1.5E-6</v>
      </c>
      <c r="O498" s="18">
        <v>2.0999999999999998E-6</v>
      </c>
    </row>
    <row r="499" spans="1:15" ht="15.75">
      <c r="A499" s="17" t="s">
        <v>1203</v>
      </c>
      <c r="B499" s="17" t="s">
        <v>1204</v>
      </c>
      <c r="C499" s="18">
        <v>4.88E-5</v>
      </c>
      <c r="D499" s="18">
        <v>2.12E-5</v>
      </c>
      <c r="E499" s="18">
        <v>3.2799999999999998E-5</v>
      </c>
      <c r="F499" s="18">
        <v>4.2500000000000003E-5</v>
      </c>
      <c r="G499" s="18">
        <v>1.5099999999999999E-5</v>
      </c>
      <c r="H499" s="18">
        <v>1.9599999999999999E-5</v>
      </c>
      <c r="I499" s="18">
        <v>6.3899999999999995E-5</v>
      </c>
      <c r="J499" s="18">
        <v>2.5599999999999999E-5</v>
      </c>
      <c r="K499" s="18">
        <v>7.1500000000000003E-5</v>
      </c>
      <c r="L499" s="18">
        <v>1.2799999999999999E-5</v>
      </c>
      <c r="M499" s="18">
        <v>3.3500000000000001E-5</v>
      </c>
      <c r="N499" s="18">
        <v>3.79E-5</v>
      </c>
      <c r="O499" s="18">
        <v>3.1599999999999901E-5</v>
      </c>
    </row>
    <row r="500" spans="1:15" ht="15.75">
      <c r="A500" s="17" t="s">
        <v>1205</v>
      </c>
      <c r="B500" s="17" t="s">
        <v>1206</v>
      </c>
      <c r="C500" s="17">
        <v>0</v>
      </c>
      <c r="D500" s="17">
        <v>0</v>
      </c>
      <c r="E500" s="17">
        <v>0</v>
      </c>
      <c r="F500" s="17">
        <v>0</v>
      </c>
      <c r="G500" s="17">
        <v>0</v>
      </c>
      <c r="H500" s="17">
        <v>0</v>
      </c>
      <c r="I500" s="17">
        <v>0</v>
      </c>
      <c r="J500" s="17">
        <v>0</v>
      </c>
      <c r="K500" s="18">
        <v>1.1000000000000001E-6</v>
      </c>
      <c r="L500" s="17">
        <v>0</v>
      </c>
      <c r="M500" s="17">
        <v>0</v>
      </c>
      <c r="N500" s="18">
        <v>5.3000000000000001E-6</v>
      </c>
      <c r="O500" s="17">
        <v>0</v>
      </c>
    </row>
    <row r="501" spans="1:15" ht="15.75">
      <c r="A501" s="17" t="s">
        <v>1207</v>
      </c>
      <c r="B501" s="17" t="s">
        <v>1208</v>
      </c>
      <c r="C501" s="17">
        <v>0</v>
      </c>
      <c r="D501" s="17">
        <v>0</v>
      </c>
      <c r="E501" s="17">
        <v>0</v>
      </c>
      <c r="F501" s="17">
        <v>0</v>
      </c>
      <c r="G501" s="17">
        <v>0</v>
      </c>
      <c r="H501" s="17">
        <v>0</v>
      </c>
      <c r="I501" s="17">
        <v>0</v>
      </c>
      <c r="J501" s="17">
        <v>0</v>
      </c>
      <c r="K501" s="18">
        <v>1.3E-6</v>
      </c>
      <c r="L501" s="18">
        <v>1.5999999999999999E-6</v>
      </c>
      <c r="M501" s="17">
        <v>0</v>
      </c>
      <c r="N501" s="18">
        <v>9.9999999999999995E-7</v>
      </c>
      <c r="O501" s="18">
        <v>1.7E-6</v>
      </c>
    </row>
    <row r="502" spans="1:15" ht="15.75">
      <c r="A502" s="17" t="s">
        <v>1209</v>
      </c>
      <c r="B502" s="17" t="s">
        <v>1210</v>
      </c>
      <c r="C502" s="18">
        <v>4.7200000000000002E-5</v>
      </c>
      <c r="D502" s="18">
        <v>2.8799999999999999E-5</v>
      </c>
      <c r="E502" s="18">
        <v>6.3299999999999994E-5</v>
      </c>
      <c r="F502" s="18">
        <v>5.0800000000000002E-5</v>
      </c>
      <c r="G502" s="18">
        <v>2.37E-5</v>
      </c>
      <c r="H502" s="18">
        <v>1.2300000000000001E-5</v>
      </c>
      <c r="I502" s="18">
        <v>7.1400000000000001E-5</v>
      </c>
      <c r="J502" s="18">
        <v>2.5400000000000001E-5</v>
      </c>
      <c r="K502" s="18">
        <v>5.6900000000000001E-5</v>
      </c>
      <c r="L502" s="18">
        <v>1.84E-5</v>
      </c>
      <c r="M502" s="18">
        <v>4.1399999999999997E-5</v>
      </c>
      <c r="N502" s="18">
        <v>4.85E-5</v>
      </c>
      <c r="O502" s="18">
        <v>5.5999999999999999E-5</v>
      </c>
    </row>
    <row r="503" spans="1:15" ht="15.75">
      <c r="A503" s="17" t="s">
        <v>1211</v>
      </c>
      <c r="B503" s="17" t="s">
        <v>1212</v>
      </c>
      <c r="C503" s="18">
        <v>2.4199999999999999E-5</v>
      </c>
      <c r="D503" s="18">
        <v>1.8099999999999999E-5</v>
      </c>
      <c r="E503" s="18">
        <v>4.99E-5</v>
      </c>
      <c r="F503" s="18">
        <v>3.1599999999999901E-5</v>
      </c>
      <c r="G503" s="18">
        <v>1.95E-5</v>
      </c>
      <c r="H503" s="18">
        <v>2.4000000000000001E-5</v>
      </c>
      <c r="I503" s="18">
        <v>5.41E-5</v>
      </c>
      <c r="J503" s="18">
        <v>2.2500000000000001E-5</v>
      </c>
      <c r="K503" s="18">
        <v>6.2700000000000006E-5</v>
      </c>
      <c r="L503" s="18">
        <v>1.31E-5</v>
      </c>
      <c r="M503" s="18">
        <v>1.8700000000000001E-5</v>
      </c>
      <c r="N503" s="18">
        <v>4.0099999999999897E-5</v>
      </c>
      <c r="O503" s="18">
        <v>3.8000000000000002E-5</v>
      </c>
    </row>
    <row r="504" spans="1:15" ht="15.75">
      <c r="A504" s="17" t="s">
        <v>1213</v>
      </c>
      <c r="B504" s="17" t="s">
        <v>1214</v>
      </c>
      <c r="C504" s="18">
        <v>5.9799999999999997E-5</v>
      </c>
      <c r="D504" s="18">
        <v>4.1600000000000002E-5</v>
      </c>
      <c r="E504" s="18">
        <v>6.2799999999999995E-5</v>
      </c>
      <c r="F504" s="18">
        <v>9.5299999999999999E-5</v>
      </c>
      <c r="G504" s="18">
        <v>3.3899999999999997E-5</v>
      </c>
      <c r="H504" s="18">
        <v>3.0499999999999999E-5</v>
      </c>
      <c r="I504" s="17">
        <v>1.037E-4</v>
      </c>
      <c r="J504" s="18">
        <v>3.8099999999999998E-5</v>
      </c>
      <c r="K504" s="17">
        <v>1.1299999999999901E-4</v>
      </c>
      <c r="L504" s="18">
        <v>4.5999999999999898E-5</v>
      </c>
      <c r="M504" s="18">
        <v>4.9100000000000001E-5</v>
      </c>
      <c r="N504" s="18">
        <v>8.7999999999999998E-5</v>
      </c>
      <c r="O504" s="18">
        <v>5.3900000000000002E-5</v>
      </c>
    </row>
    <row r="505" spans="1:15" ht="15.75">
      <c r="A505" s="17" t="s">
        <v>1215</v>
      </c>
      <c r="B505" s="17" t="s">
        <v>1216</v>
      </c>
      <c r="C505" s="18">
        <v>2.7399999999999999E-5</v>
      </c>
      <c r="D505" s="18">
        <v>1.33E-5</v>
      </c>
      <c r="E505" s="18">
        <v>2.5899999999999999E-5</v>
      </c>
      <c r="F505" s="18">
        <v>2.69E-5</v>
      </c>
      <c r="G505" s="18">
        <v>1.15E-5</v>
      </c>
      <c r="H505" s="18">
        <v>8.8000000000000004E-6</v>
      </c>
      <c r="I505" s="18">
        <v>3.2400000000000001E-5</v>
      </c>
      <c r="J505" s="18">
        <v>9.0999999999999993E-6</v>
      </c>
      <c r="K505" s="18">
        <v>3.8699999999999999E-5</v>
      </c>
      <c r="L505" s="18">
        <v>1.45E-5</v>
      </c>
      <c r="M505" s="18">
        <v>1.42E-5</v>
      </c>
      <c r="N505" s="18">
        <v>3.62999999999999E-5</v>
      </c>
      <c r="O505" s="18">
        <v>1.8099999999999999E-5</v>
      </c>
    </row>
    <row r="506" spans="1:15" ht="15.75">
      <c r="A506" s="17" t="s">
        <v>1217</v>
      </c>
      <c r="B506" s="17" t="s">
        <v>1218</v>
      </c>
      <c r="C506" s="18">
        <v>2.2000000000000001E-6</v>
      </c>
      <c r="D506" s="18">
        <v>7.9999999999999996E-7</v>
      </c>
      <c r="E506" s="17">
        <v>0</v>
      </c>
      <c r="F506" s="17">
        <v>0</v>
      </c>
      <c r="G506" s="17">
        <v>0</v>
      </c>
      <c r="H506" s="18">
        <v>1.7999999999999999E-6</v>
      </c>
      <c r="I506" s="17">
        <v>0</v>
      </c>
      <c r="J506" s="18">
        <v>6.9999999999999997E-7</v>
      </c>
      <c r="K506" s="18">
        <v>8.4999999999999999E-6</v>
      </c>
      <c r="L506" s="18">
        <v>2.9999999999999999E-7</v>
      </c>
      <c r="M506" s="18">
        <v>1.5E-6</v>
      </c>
      <c r="N506" s="18">
        <v>5.2000000000000002E-6</v>
      </c>
      <c r="O506" s="18">
        <v>3.9999999999999998E-7</v>
      </c>
    </row>
    <row r="507" spans="1:15" ht="15.75">
      <c r="A507" s="17" t="s">
        <v>1219</v>
      </c>
      <c r="B507" s="17" t="s">
        <v>1220</v>
      </c>
      <c r="C507" s="17">
        <v>0</v>
      </c>
      <c r="D507" s="17">
        <v>0</v>
      </c>
      <c r="E507" s="17">
        <v>0</v>
      </c>
      <c r="F507" s="18">
        <v>8.9999999999999996E-7</v>
      </c>
      <c r="G507" s="17">
        <v>0</v>
      </c>
      <c r="H507" s="18">
        <v>1.7E-6</v>
      </c>
      <c r="I507" s="18">
        <v>3.9999999999999998E-7</v>
      </c>
      <c r="J507" s="17">
        <v>0</v>
      </c>
      <c r="K507" s="18">
        <v>9.0999999999999993E-6</v>
      </c>
      <c r="L507" s="17">
        <v>0</v>
      </c>
      <c r="M507" s="18">
        <v>6.9999999999999997E-7</v>
      </c>
      <c r="N507" s="18">
        <v>4.6E-6</v>
      </c>
      <c r="O507" s="18">
        <v>6.9999999999999997E-7</v>
      </c>
    </row>
    <row r="508" spans="1:15" ht="15.75">
      <c r="A508" s="17" t="s">
        <v>1221</v>
      </c>
      <c r="B508" s="17" t="s">
        <v>1222</v>
      </c>
      <c r="C508" s="18">
        <v>2.2799999999999999E-5</v>
      </c>
      <c r="D508" s="18">
        <v>9.9000000000000001E-6</v>
      </c>
      <c r="E508" s="18">
        <v>3.18E-5</v>
      </c>
      <c r="F508" s="18">
        <v>1.98E-5</v>
      </c>
      <c r="G508" s="18">
        <v>1.08E-5</v>
      </c>
      <c r="H508" s="18">
        <v>6.2999999999999998E-6</v>
      </c>
      <c r="I508" s="18">
        <v>2.5899999999999999E-5</v>
      </c>
      <c r="J508" s="18">
        <v>8.6999999999999997E-6</v>
      </c>
      <c r="K508" s="18">
        <v>2.12E-5</v>
      </c>
      <c r="L508" s="18">
        <v>1.19E-5</v>
      </c>
      <c r="M508" s="18">
        <v>1.59E-5</v>
      </c>
      <c r="N508" s="18">
        <v>2.3600000000000001E-5</v>
      </c>
      <c r="O508" s="18">
        <v>1.2500000000000001E-5</v>
      </c>
    </row>
    <row r="509" spans="1:15" ht="15.75">
      <c r="A509" s="17" t="s">
        <v>1223</v>
      </c>
      <c r="B509" s="17" t="s">
        <v>1224</v>
      </c>
      <c r="C509" s="17">
        <v>1.239E-4</v>
      </c>
      <c r="D509" s="18">
        <v>5.8499999999999999E-5</v>
      </c>
      <c r="E509" s="17">
        <v>1.3889999999999999E-4</v>
      </c>
      <c r="F509" s="17">
        <v>1.144E-4</v>
      </c>
      <c r="G509" s="18">
        <v>5.7500000000000002E-5</v>
      </c>
      <c r="H509" s="18">
        <v>3.6099999999999902E-5</v>
      </c>
      <c r="I509" s="17">
        <v>1.4009999999999999E-4</v>
      </c>
      <c r="J509" s="18">
        <v>5.6400000000000002E-5</v>
      </c>
      <c r="K509" s="17">
        <v>1.24099999999999E-4</v>
      </c>
      <c r="L509" s="18">
        <v>3.6000000000000001E-5</v>
      </c>
      <c r="M509" s="18">
        <v>7.4800000000000002E-5</v>
      </c>
      <c r="N509" s="17">
        <v>1.3019999999999999E-4</v>
      </c>
      <c r="O509" s="18">
        <v>9.1799999999999995E-5</v>
      </c>
    </row>
    <row r="510" spans="1:15" ht="15.75">
      <c r="A510" s="17" t="s">
        <v>1225</v>
      </c>
      <c r="B510" s="17" t="s">
        <v>1226</v>
      </c>
      <c r="C510" s="18">
        <v>3.9299999999999898E-5</v>
      </c>
      <c r="D510" s="18">
        <v>1.8099999999999999E-5</v>
      </c>
      <c r="E510" s="18">
        <v>4.2799999999999997E-5</v>
      </c>
      <c r="F510" s="18">
        <v>4.6199999999999998E-5</v>
      </c>
      <c r="G510" s="18">
        <v>2.0299999999999999E-5</v>
      </c>
      <c r="H510" s="18">
        <v>1.1799999999999901E-5</v>
      </c>
      <c r="I510" s="18">
        <v>5.6900000000000001E-5</v>
      </c>
      <c r="J510" s="18">
        <v>1.6699999999999999E-5</v>
      </c>
      <c r="K510" s="18">
        <v>5.5999999999999999E-5</v>
      </c>
      <c r="L510" s="18">
        <v>1.4800000000000001E-5</v>
      </c>
      <c r="M510" s="18">
        <v>3.0499999999999999E-5</v>
      </c>
      <c r="N510" s="18">
        <v>5.0899999999999997E-5</v>
      </c>
      <c r="O510" s="18">
        <v>2.84999999999999E-5</v>
      </c>
    </row>
    <row r="511" spans="1:15" ht="15.75">
      <c r="A511" s="17" t="s">
        <v>1227</v>
      </c>
      <c r="B511" s="17" t="s">
        <v>1228</v>
      </c>
      <c r="C511" s="18">
        <v>4.8699999999999998E-5</v>
      </c>
      <c r="D511" s="18">
        <v>2.4199999999999999E-5</v>
      </c>
      <c r="E511" s="18">
        <v>3.5599999999999998E-5</v>
      </c>
      <c r="F511" s="18">
        <v>3.8699999999999999E-5</v>
      </c>
      <c r="G511" s="18">
        <v>2.0400000000000001E-5</v>
      </c>
      <c r="H511" s="18">
        <v>9.7000000000000003E-6</v>
      </c>
      <c r="I511" s="18">
        <v>6.0300000000000002E-5</v>
      </c>
      <c r="J511" s="18">
        <v>2.2799999999999999E-5</v>
      </c>
      <c r="K511" s="18">
        <v>4.93999999999999E-5</v>
      </c>
      <c r="L511" s="18">
        <v>2.4699999999999899E-5</v>
      </c>
      <c r="M511" s="18">
        <v>3.1599999999999901E-5</v>
      </c>
      <c r="N511" s="18">
        <v>2.91999999999999E-5</v>
      </c>
      <c r="O511" s="18">
        <v>2.3300000000000001E-5</v>
      </c>
    </row>
    <row r="512" spans="1:15" ht="15.75">
      <c r="A512" s="17" t="s">
        <v>1229</v>
      </c>
      <c r="B512" s="17" t="s">
        <v>1230</v>
      </c>
      <c r="C512" s="17">
        <v>1.30599999999999E-4</v>
      </c>
      <c r="D512" s="18">
        <v>4.6999999999999902E-5</v>
      </c>
      <c r="E512" s="17">
        <v>1.27E-4</v>
      </c>
      <c r="F512" s="17">
        <v>1.09899999999999E-4</v>
      </c>
      <c r="G512" s="18">
        <v>6.1400000000000002E-5</v>
      </c>
      <c r="H512" s="18">
        <v>4.0800000000000002E-5</v>
      </c>
      <c r="I512" s="17">
        <v>1.6899999999999999E-4</v>
      </c>
      <c r="J512" s="18">
        <v>5.1399999999999901E-5</v>
      </c>
      <c r="K512" s="17">
        <v>1.237E-4</v>
      </c>
      <c r="L512" s="18">
        <v>3.0800000000000003E-5</v>
      </c>
      <c r="M512" s="18">
        <v>6.1099999999999994E-5</v>
      </c>
      <c r="N512" s="17">
        <v>1.03E-4</v>
      </c>
      <c r="O512" s="18">
        <v>9.3800000000000003E-5</v>
      </c>
    </row>
    <row r="513" spans="1:15" ht="15.75">
      <c r="A513" s="17" t="s">
        <v>1231</v>
      </c>
      <c r="B513" s="17" t="s">
        <v>1232</v>
      </c>
      <c r="C513" s="17">
        <v>0</v>
      </c>
      <c r="D513" s="17">
        <v>0</v>
      </c>
      <c r="E513" s="17">
        <v>0</v>
      </c>
      <c r="F513" s="17">
        <v>0</v>
      </c>
      <c r="G513" s="18">
        <v>1.5E-6</v>
      </c>
      <c r="H513" s="17">
        <v>0</v>
      </c>
      <c r="I513" s="17">
        <v>0</v>
      </c>
      <c r="J513" s="17">
        <v>0</v>
      </c>
      <c r="K513" s="18">
        <v>1.9999999999999999E-6</v>
      </c>
      <c r="L513" s="18">
        <v>1.1999999999999999E-6</v>
      </c>
      <c r="M513" s="17">
        <v>0</v>
      </c>
      <c r="N513" s="18">
        <v>3.1E-6</v>
      </c>
      <c r="O513" s="17">
        <v>0</v>
      </c>
    </row>
    <row r="514" spans="1:15" ht="15.75">
      <c r="A514" s="17" t="s">
        <v>1233</v>
      </c>
      <c r="B514" s="17" t="s">
        <v>1234</v>
      </c>
      <c r="C514" s="17">
        <v>0</v>
      </c>
      <c r="D514" s="17">
        <v>0</v>
      </c>
      <c r="E514" s="17">
        <v>0</v>
      </c>
      <c r="F514" s="17">
        <v>0</v>
      </c>
      <c r="G514" s="17">
        <v>0</v>
      </c>
      <c r="H514" s="17">
        <v>0</v>
      </c>
      <c r="I514" s="17">
        <v>0</v>
      </c>
      <c r="J514" s="17">
        <v>0</v>
      </c>
      <c r="K514" s="18">
        <v>3.9999999999999998E-6</v>
      </c>
      <c r="L514" s="17">
        <v>0</v>
      </c>
      <c r="M514" s="17">
        <v>0</v>
      </c>
      <c r="N514" s="17">
        <v>0</v>
      </c>
      <c r="O514" s="18">
        <v>6.9999999999999997E-7</v>
      </c>
    </row>
    <row r="515" spans="1:15" ht="15.75">
      <c r="A515" s="17" t="s">
        <v>1235</v>
      </c>
      <c r="B515" s="17" t="s">
        <v>1236</v>
      </c>
      <c r="C515" s="18">
        <v>3.0800000000000003E-5</v>
      </c>
      <c r="D515" s="18">
        <v>2.3600000000000001E-5</v>
      </c>
      <c r="E515" s="18">
        <v>3.1999999999999999E-5</v>
      </c>
      <c r="F515" s="18">
        <v>2.8399999999999999E-5</v>
      </c>
      <c r="G515" s="18">
        <v>1.88E-5</v>
      </c>
      <c r="H515" s="18">
        <v>2.5400000000000001E-5</v>
      </c>
      <c r="I515" s="18">
        <v>4.6400000000000003E-5</v>
      </c>
      <c r="J515" s="18">
        <v>1.63E-5</v>
      </c>
      <c r="K515" s="18">
        <v>4.3000000000000002E-5</v>
      </c>
      <c r="L515" s="18">
        <v>9.7000000000000003E-6</v>
      </c>
      <c r="M515" s="18">
        <v>2.4600000000000002E-5</v>
      </c>
      <c r="N515" s="18">
        <v>2.9899999999999998E-5</v>
      </c>
      <c r="O515" s="18">
        <v>2.2799999999999999E-5</v>
      </c>
    </row>
    <row r="516" spans="1:15" ht="15.75">
      <c r="A516" s="17" t="s">
        <v>1237</v>
      </c>
      <c r="B516" s="17" t="s">
        <v>1238</v>
      </c>
      <c r="C516" s="18">
        <v>7.9999999999999996E-7</v>
      </c>
      <c r="D516" s="17">
        <v>0</v>
      </c>
      <c r="E516" s="17">
        <v>0</v>
      </c>
      <c r="F516" s="17">
        <v>0</v>
      </c>
      <c r="G516" s="17">
        <v>0</v>
      </c>
      <c r="H516" s="17">
        <v>0</v>
      </c>
      <c r="I516" s="17">
        <v>0</v>
      </c>
      <c r="J516" s="18">
        <v>1.9999999999999999E-7</v>
      </c>
      <c r="K516" s="18">
        <v>2.0999999999999998E-6</v>
      </c>
      <c r="L516" s="18">
        <v>9.9999999999999995E-7</v>
      </c>
      <c r="M516" s="18">
        <v>1.9999999999999999E-7</v>
      </c>
      <c r="N516" s="18">
        <v>1.3E-6</v>
      </c>
      <c r="O516" s="18">
        <v>1.5999999999999999E-6</v>
      </c>
    </row>
    <row r="517" spans="1:15" ht="15.75">
      <c r="A517" s="17" t="s">
        <v>1239</v>
      </c>
      <c r="B517" s="17" t="s">
        <v>1240</v>
      </c>
      <c r="C517" s="18">
        <v>2.2799999999999999E-5</v>
      </c>
      <c r="D517" s="18">
        <v>1.0000000000000001E-5</v>
      </c>
      <c r="E517" s="18">
        <v>3.0899999999999999E-5</v>
      </c>
      <c r="F517" s="18">
        <v>2.3099999999999999E-5</v>
      </c>
      <c r="G517" s="18">
        <v>1.47E-5</v>
      </c>
      <c r="H517" s="18">
        <v>1.4E-5</v>
      </c>
      <c r="I517" s="18">
        <v>4.7200000000000002E-5</v>
      </c>
      <c r="J517" s="18">
        <v>1.59E-5</v>
      </c>
      <c r="K517" s="18">
        <v>2.7500000000000001E-5</v>
      </c>
      <c r="L517" s="18">
        <v>1.1600000000000001E-5</v>
      </c>
      <c r="M517" s="18">
        <v>1.9199999999999999E-5</v>
      </c>
      <c r="N517" s="18">
        <v>3.6699999999999998E-5</v>
      </c>
      <c r="O517" s="18">
        <v>2.9799999999999999E-5</v>
      </c>
    </row>
    <row r="518" spans="1:15" ht="15.75">
      <c r="A518" s="17" t="s">
        <v>1241</v>
      </c>
      <c r="B518" s="17" t="s">
        <v>1242</v>
      </c>
      <c r="C518" s="18">
        <v>9.4199999999999999E-5</v>
      </c>
      <c r="D518" s="18">
        <v>5.0800000000000002E-5</v>
      </c>
      <c r="E518" s="18">
        <v>8.5099999999999995E-5</v>
      </c>
      <c r="F518" s="18">
        <v>9.2299999999999994E-5</v>
      </c>
      <c r="G518" s="18">
        <v>5.0300000000000003E-5</v>
      </c>
      <c r="H518" s="18">
        <v>2.69E-5</v>
      </c>
      <c r="I518" s="17">
        <v>1.337E-4</v>
      </c>
      <c r="J518" s="18">
        <v>4.6600000000000001E-5</v>
      </c>
      <c r="K518" s="17">
        <v>1.0789999999999999E-4</v>
      </c>
      <c r="L518" s="18">
        <v>2.9799999999999999E-5</v>
      </c>
      <c r="M518" s="18">
        <v>6.9499999999999995E-5</v>
      </c>
      <c r="N518" s="18">
        <v>7.0500000000000006E-5</v>
      </c>
      <c r="O518" s="18">
        <v>5.8099999999999901E-5</v>
      </c>
    </row>
    <row r="519" spans="1:15" ht="15.75">
      <c r="A519" s="17" t="s">
        <v>1243</v>
      </c>
      <c r="B519" s="17" t="s">
        <v>1244</v>
      </c>
      <c r="C519" s="18">
        <v>3.2100000000000001E-5</v>
      </c>
      <c r="D519" s="18">
        <v>2.1699999999999999E-5</v>
      </c>
      <c r="E519" s="18">
        <v>3.5200000000000002E-5</v>
      </c>
      <c r="F519" s="18">
        <v>4.74E-5</v>
      </c>
      <c r="G519" s="18">
        <v>2.34E-5</v>
      </c>
      <c r="H519" s="18">
        <v>1.31E-5</v>
      </c>
      <c r="I519" s="18">
        <v>3.9999999999999902E-5</v>
      </c>
      <c r="J519" s="18">
        <v>2.6999999999999999E-5</v>
      </c>
      <c r="K519" s="18">
        <v>5.5899999999999997E-5</v>
      </c>
      <c r="L519" s="18">
        <v>1.7099999999999999E-5</v>
      </c>
      <c r="M519" s="18">
        <v>2.8299999999999898E-5</v>
      </c>
      <c r="N519" s="18">
        <v>3.9499999999999998E-5</v>
      </c>
      <c r="O519" s="18">
        <v>2.87E-5</v>
      </c>
    </row>
    <row r="520" spans="1:15" ht="15.75">
      <c r="A520" s="17" t="s">
        <v>1245</v>
      </c>
      <c r="B520" s="17" t="s">
        <v>1246</v>
      </c>
      <c r="C520" s="17">
        <v>0</v>
      </c>
      <c r="D520" s="17">
        <v>0</v>
      </c>
      <c r="E520" s="17">
        <v>0</v>
      </c>
      <c r="F520" s="17">
        <v>0</v>
      </c>
      <c r="G520" s="18">
        <v>1.1000000000000001E-6</v>
      </c>
      <c r="H520" s="17">
        <v>0</v>
      </c>
      <c r="I520" s="17">
        <v>0</v>
      </c>
      <c r="J520" s="18">
        <v>9.9999999999999995E-7</v>
      </c>
      <c r="K520" s="18">
        <v>6.1E-6</v>
      </c>
      <c r="L520" s="18">
        <v>4.9999999999999998E-7</v>
      </c>
      <c r="M520" s="17">
        <v>0</v>
      </c>
      <c r="N520" s="18">
        <v>6.0000000000000002E-6</v>
      </c>
      <c r="O520" s="17">
        <v>0</v>
      </c>
    </row>
    <row r="521" spans="1:15" ht="15.75">
      <c r="A521" s="17" t="s">
        <v>1247</v>
      </c>
      <c r="B521" s="17" t="s">
        <v>1248</v>
      </c>
      <c r="C521" s="18">
        <v>4.2199999999999901E-5</v>
      </c>
      <c r="D521" s="18">
        <v>2.6299999999999999E-5</v>
      </c>
      <c r="E521" s="18">
        <v>3.3199999999999899E-5</v>
      </c>
      <c r="F521" s="18">
        <v>5.63E-5</v>
      </c>
      <c r="G521" s="18">
        <v>2.5299999999999998E-5</v>
      </c>
      <c r="H521" s="18">
        <v>2.0799999999999899E-5</v>
      </c>
      <c r="I521" s="18">
        <v>5.5699999999999999E-5</v>
      </c>
      <c r="J521" s="18">
        <v>1.8199999999999999E-5</v>
      </c>
      <c r="K521" s="18">
        <v>4.8600000000000002E-5</v>
      </c>
      <c r="L521" s="18">
        <v>1.59E-5</v>
      </c>
      <c r="M521" s="18">
        <v>3.6899999999999901E-5</v>
      </c>
      <c r="N521" s="18">
        <v>5.4099999999999899E-5</v>
      </c>
      <c r="O521" s="18">
        <v>2.4399999999999899E-5</v>
      </c>
    </row>
    <row r="522" spans="1:15" ht="15.75">
      <c r="A522" s="17" t="s">
        <v>1249</v>
      </c>
      <c r="B522" s="17" t="s">
        <v>1250</v>
      </c>
      <c r="C522" s="17">
        <v>0</v>
      </c>
      <c r="D522" s="17">
        <v>0</v>
      </c>
      <c r="E522" s="17">
        <v>0</v>
      </c>
      <c r="F522" s="17">
        <v>0</v>
      </c>
      <c r="G522" s="17">
        <v>0</v>
      </c>
      <c r="H522" s="17">
        <v>0</v>
      </c>
      <c r="I522" s="17">
        <v>0</v>
      </c>
      <c r="J522" s="17">
        <v>0</v>
      </c>
      <c r="K522" s="18">
        <v>2.7E-6</v>
      </c>
      <c r="L522" s="17">
        <v>0</v>
      </c>
      <c r="M522" s="17">
        <v>0</v>
      </c>
      <c r="N522" s="18">
        <v>1.5999999999999999E-6</v>
      </c>
      <c r="O522" s="17">
        <v>0</v>
      </c>
    </row>
    <row r="523" spans="1:15" ht="15.75">
      <c r="A523" s="17" t="s">
        <v>1251</v>
      </c>
      <c r="B523" s="17" t="s">
        <v>1252</v>
      </c>
      <c r="C523" s="18">
        <v>2.4300000000000001E-5</v>
      </c>
      <c r="D523" s="18">
        <v>9.1999999999999898E-6</v>
      </c>
      <c r="E523" s="18">
        <v>2.09E-5</v>
      </c>
      <c r="F523" s="18">
        <v>3.15E-5</v>
      </c>
      <c r="G523" s="18">
        <v>1.6099999999999998E-5</v>
      </c>
      <c r="H523" s="18">
        <v>1.7600000000000001E-5</v>
      </c>
      <c r="I523" s="18">
        <v>3.2400000000000001E-5</v>
      </c>
      <c r="J523" s="18">
        <v>1.1799999999999901E-5</v>
      </c>
      <c r="K523" s="18">
        <v>2.97E-5</v>
      </c>
      <c r="L523" s="18">
        <v>7.4000000000000003E-6</v>
      </c>
      <c r="M523" s="18">
        <v>1.33E-5</v>
      </c>
      <c r="N523" s="18">
        <v>2.37E-5</v>
      </c>
      <c r="O523" s="18">
        <v>1.45E-5</v>
      </c>
    </row>
    <row r="524" spans="1:15" ht="15.75">
      <c r="A524" s="17" t="s">
        <v>1253</v>
      </c>
      <c r="B524" s="17" t="s">
        <v>1254</v>
      </c>
      <c r="C524" s="18">
        <v>6.4200000000000002E-5</v>
      </c>
      <c r="D524" s="18">
        <v>3.0499999999999999E-5</v>
      </c>
      <c r="E524" s="18">
        <v>7.4799999999999894E-5</v>
      </c>
      <c r="F524" s="18">
        <v>7.2700000000000005E-5</v>
      </c>
      <c r="G524" s="18">
        <v>3.26E-5</v>
      </c>
      <c r="H524" s="18">
        <v>2.7299999999999901E-5</v>
      </c>
      <c r="I524" s="18">
        <v>8.6899999999999998E-5</v>
      </c>
      <c r="J524" s="18">
        <v>3.43E-5</v>
      </c>
      <c r="K524" s="18">
        <v>7.0599999999999995E-5</v>
      </c>
      <c r="L524" s="18">
        <v>1.8E-5</v>
      </c>
      <c r="M524" s="18">
        <v>3.4400000000000003E-5</v>
      </c>
      <c r="N524" s="18">
        <v>6.6400000000000001E-5</v>
      </c>
      <c r="O524" s="18">
        <v>5.4299999999999998E-5</v>
      </c>
    </row>
    <row r="525" spans="1:15" ht="15.75">
      <c r="A525" s="17" t="s">
        <v>1255</v>
      </c>
      <c r="B525" s="17" t="s">
        <v>1256</v>
      </c>
      <c r="C525" s="18">
        <v>1.6200000000000001E-5</v>
      </c>
      <c r="D525" s="18">
        <v>4.7999999999999998E-6</v>
      </c>
      <c r="E525" s="18">
        <v>1.43E-5</v>
      </c>
      <c r="F525" s="18">
        <v>6.9E-6</v>
      </c>
      <c r="G525" s="18">
        <v>4.3000000000000003E-6</v>
      </c>
      <c r="H525" s="18">
        <v>1.5E-6</v>
      </c>
      <c r="I525" s="18">
        <v>2.9E-5</v>
      </c>
      <c r="J525" s="18">
        <v>5.9000000000000003E-6</v>
      </c>
      <c r="K525" s="18">
        <v>3.2299999999999999E-5</v>
      </c>
      <c r="L525" s="17">
        <v>0</v>
      </c>
      <c r="M525" s="18">
        <v>1.0499999999999999E-5</v>
      </c>
      <c r="N525" s="18">
        <v>6.1999999999999999E-6</v>
      </c>
      <c r="O525" s="18">
        <v>1.5099999999999999E-5</v>
      </c>
    </row>
    <row r="526" spans="1:15" ht="15.75">
      <c r="A526" s="17" t="s">
        <v>1257</v>
      </c>
      <c r="B526" s="17" t="s">
        <v>1258</v>
      </c>
      <c r="C526" s="18">
        <v>4.1399999999999997E-5</v>
      </c>
      <c r="D526" s="18">
        <v>1.6799999999999998E-5</v>
      </c>
      <c r="E526" s="18">
        <v>6.19E-5</v>
      </c>
      <c r="F526" s="18">
        <v>4.0599999999999998E-5</v>
      </c>
      <c r="G526" s="18">
        <v>2.77999999999999E-5</v>
      </c>
      <c r="H526" s="18">
        <v>1.42E-5</v>
      </c>
      <c r="I526" s="18">
        <v>8.0500000000000005E-5</v>
      </c>
      <c r="J526" s="18">
        <v>1.6699999999999999E-5</v>
      </c>
      <c r="K526" s="18">
        <v>4.5500000000000001E-5</v>
      </c>
      <c r="L526" s="18">
        <v>1.42999999999999E-5</v>
      </c>
      <c r="M526" s="18">
        <v>3.2799999999999998E-5</v>
      </c>
      <c r="N526" s="18">
        <v>2.76E-5</v>
      </c>
      <c r="O526" s="18">
        <v>3.8999999999999999E-5</v>
      </c>
    </row>
    <row r="527" spans="1:15" ht="15.75">
      <c r="A527" s="17" t="s">
        <v>1259</v>
      </c>
      <c r="B527" s="17" t="s">
        <v>1260</v>
      </c>
      <c r="C527" s="18">
        <v>1.6999999999999901E-6</v>
      </c>
      <c r="D527" s="18">
        <v>2.3E-6</v>
      </c>
      <c r="E527" s="18">
        <v>2.9999999999999999E-7</v>
      </c>
      <c r="F527" s="18">
        <v>2.3E-6</v>
      </c>
      <c r="G527" s="18">
        <v>4.5000000000000001E-6</v>
      </c>
      <c r="H527" s="18">
        <v>3.4000000000000001E-6</v>
      </c>
      <c r="I527" s="18">
        <v>3.9999999999999998E-6</v>
      </c>
      <c r="J527" s="18">
        <v>6.9999999999999997E-7</v>
      </c>
      <c r="K527" s="18">
        <v>1.4100000000000001E-5</v>
      </c>
      <c r="L527" s="18">
        <v>4.7999999999999998E-6</v>
      </c>
      <c r="M527" s="18">
        <v>3.9999999999999998E-7</v>
      </c>
      <c r="N527" s="18">
        <v>9.9000000000000001E-6</v>
      </c>
      <c r="O527" s="18">
        <v>1.3999999999999999E-6</v>
      </c>
    </row>
    <row r="528" spans="1:15" ht="15.75">
      <c r="A528" s="17" t="s">
        <v>1261</v>
      </c>
      <c r="B528" s="17" t="s">
        <v>1262</v>
      </c>
      <c r="C528" s="17">
        <v>0</v>
      </c>
      <c r="D528" s="17">
        <v>0</v>
      </c>
      <c r="E528" s="17">
        <v>0</v>
      </c>
      <c r="F528" s="17">
        <v>0</v>
      </c>
      <c r="G528" s="17">
        <v>0</v>
      </c>
      <c r="H528" s="17">
        <v>0</v>
      </c>
      <c r="I528" s="17">
        <v>0</v>
      </c>
      <c r="J528" s="17">
        <v>0</v>
      </c>
      <c r="K528" s="18">
        <v>1.3E-6</v>
      </c>
      <c r="L528" s="17">
        <v>0</v>
      </c>
      <c r="M528" s="18">
        <v>1.7E-6</v>
      </c>
      <c r="N528" s="18">
        <v>4.0999999999999997E-6</v>
      </c>
      <c r="O528" s="17">
        <v>0</v>
      </c>
    </row>
    <row r="529" spans="1:15" ht="15.75">
      <c r="A529" s="17" t="s">
        <v>1263</v>
      </c>
      <c r="B529" s="17" t="s">
        <v>1264</v>
      </c>
      <c r="C529" s="18">
        <v>7.6500000000000003E-5</v>
      </c>
      <c r="D529" s="18">
        <v>2.94E-5</v>
      </c>
      <c r="E529" s="18">
        <v>9.0399999999999893E-5</v>
      </c>
      <c r="F529" s="18">
        <v>5.5300000000000002E-5</v>
      </c>
      <c r="G529" s="18">
        <v>3.8300000000000003E-5</v>
      </c>
      <c r="H529" s="18">
        <v>2.41E-5</v>
      </c>
      <c r="I529" s="18">
        <v>9.9400000000000004E-5</v>
      </c>
      <c r="J529" s="18">
        <v>4.04999999999999E-5</v>
      </c>
      <c r="K529" s="18">
        <v>7.4899999999999896E-5</v>
      </c>
      <c r="L529" s="18">
        <v>3.3699999999999999E-5</v>
      </c>
      <c r="M529" s="18">
        <v>4.0399999999999898E-5</v>
      </c>
      <c r="N529" s="18">
        <v>8.1599999999999896E-5</v>
      </c>
      <c r="O529" s="18">
        <v>5.5399999999999998E-5</v>
      </c>
    </row>
    <row r="530" spans="1:15" ht="15.75">
      <c r="A530" s="17" t="s">
        <v>1265</v>
      </c>
      <c r="B530" s="17" t="s">
        <v>1266</v>
      </c>
      <c r="C530" s="18">
        <v>6.9599999999999998E-5</v>
      </c>
      <c r="D530" s="18">
        <v>4.3699999999999998E-5</v>
      </c>
      <c r="E530" s="18">
        <v>8.2999999999999998E-5</v>
      </c>
      <c r="F530" s="18">
        <v>6.3200000000000005E-5</v>
      </c>
      <c r="G530" s="18">
        <v>3.6899999999999901E-5</v>
      </c>
      <c r="H530" s="18">
        <v>1.9000000000000001E-5</v>
      </c>
      <c r="I530" s="17">
        <v>1.03899999999999E-4</v>
      </c>
      <c r="J530" s="18">
        <v>3.0899999999999999E-5</v>
      </c>
      <c r="K530" s="18">
        <v>7.2200000000000007E-5</v>
      </c>
      <c r="L530" s="18">
        <v>2.7500000000000001E-5</v>
      </c>
      <c r="M530" s="18">
        <v>3.96E-5</v>
      </c>
      <c r="N530" s="18">
        <v>6.7799999999999995E-5</v>
      </c>
      <c r="O530" s="18">
        <v>5.5800000000000001E-5</v>
      </c>
    </row>
    <row r="531" spans="1:15" ht="15.75">
      <c r="A531" s="17" t="s">
        <v>1267</v>
      </c>
      <c r="B531" s="17" t="s">
        <v>1268</v>
      </c>
      <c r="C531" s="18">
        <v>5.2500000000000002E-5</v>
      </c>
      <c r="D531" s="18">
        <v>2.69E-5</v>
      </c>
      <c r="E531" s="18">
        <v>5.3399999999999997E-5</v>
      </c>
      <c r="F531" s="18">
        <v>6.0300000000000002E-5</v>
      </c>
      <c r="G531" s="18">
        <v>1.8700000000000001E-5</v>
      </c>
      <c r="H531" s="18">
        <v>2.0400000000000001E-5</v>
      </c>
      <c r="I531" s="18">
        <v>8.25E-5</v>
      </c>
      <c r="J531" s="18">
        <v>3.93E-5</v>
      </c>
      <c r="K531" s="18">
        <v>7.1599999999999897E-5</v>
      </c>
      <c r="L531" s="18">
        <v>1.6799999999999998E-5</v>
      </c>
      <c r="M531" s="18">
        <v>3.8999999999999999E-5</v>
      </c>
      <c r="N531" s="18">
        <v>6.3199999999999896E-5</v>
      </c>
      <c r="O531" s="18">
        <v>3.8800000000000001E-5</v>
      </c>
    </row>
    <row r="532" spans="1:15" ht="15.75">
      <c r="A532" s="17" t="s">
        <v>1269</v>
      </c>
      <c r="B532" s="17" t="s">
        <v>1270</v>
      </c>
      <c r="C532" s="18">
        <v>8.81E-5</v>
      </c>
      <c r="D532" s="18">
        <v>4.3799999999999899E-5</v>
      </c>
      <c r="E532" s="18">
        <v>9.4699999999999998E-5</v>
      </c>
      <c r="F532" s="18">
        <v>7.1899999999999999E-5</v>
      </c>
      <c r="G532" s="18">
        <v>4.0800000000000002E-5</v>
      </c>
      <c r="H532" s="18">
        <v>3.57E-5</v>
      </c>
      <c r="I532" s="18">
        <v>8.8099999999999905E-5</v>
      </c>
      <c r="J532" s="18">
        <v>3.8899999999999997E-5</v>
      </c>
      <c r="K532" s="18">
        <v>8.3999999999999995E-5</v>
      </c>
      <c r="L532" s="18">
        <v>3.8399999999999998E-5</v>
      </c>
      <c r="M532" s="18">
        <v>3.7100000000000001E-5</v>
      </c>
      <c r="N532" s="18">
        <v>7.2100000000000004E-5</v>
      </c>
      <c r="O532" s="18">
        <v>6.4099999999999905E-5</v>
      </c>
    </row>
    <row r="533" spans="1:15" ht="15.75">
      <c r="A533" s="17" t="s">
        <v>1271</v>
      </c>
      <c r="B533" s="17" t="s">
        <v>1272</v>
      </c>
      <c r="C533" s="17">
        <v>0</v>
      </c>
      <c r="D533" s="18">
        <v>7.9999999999999996E-7</v>
      </c>
      <c r="E533" s="17">
        <v>0</v>
      </c>
      <c r="F533" s="18">
        <v>3.1E-6</v>
      </c>
      <c r="G533" s="17">
        <v>0</v>
      </c>
      <c r="H533" s="18">
        <v>1.7999999999999999E-6</v>
      </c>
      <c r="I533" s="18">
        <v>1.5999999999999999E-6</v>
      </c>
      <c r="J533" s="17">
        <v>0</v>
      </c>
      <c r="K533" s="17">
        <v>0</v>
      </c>
      <c r="L533" s="17">
        <v>0</v>
      </c>
      <c r="M533" s="17">
        <v>0</v>
      </c>
      <c r="N533" s="17">
        <v>0</v>
      </c>
      <c r="O533" s="17">
        <v>0</v>
      </c>
    </row>
    <row r="534" spans="1:15" ht="15.75">
      <c r="A534" s="17" t="s">
        <v>1273</v>
      </c>
      <c r="B534" s="17" t="s">
        <v>1274</v>
      </c>
      <c r="C534" s="18">
        <v>3.1099999999999997E-5</v>
      </c>
      <c r="D534" s="18">
        <v>1.5299999999999999E-5</v>
      </c>
      <c r="E534" s="18">
        <v>4.5199999999999899E-5</v>
      </c>
      <c r="F534" s="18">
        <v>3.2299999999999999E-5</v>
      </c>
      <c r="G534" s="18">
        <v>1.6500000000000001E-5</v>
      </c>
      <c r="H534" s="18">
        <v>1.7099999999999999E-5</v>
      </c>
      <c r="I534" s="18">
        <v>4.7799999999999901E-5</v>
      </c>
      <c r="J534" s="18">
        <v>1.98E-5</v>
      </c>
      <c r="K534" s="18">
        <v>4.9999999999999901E-5</v>
      </c>
      <c r="L534" s="18">
        <v>1.7799999999999999E-5</v>
      </c>
      <c r="M534" s="18">
        <v>3.6900000000000002E-5</v>
      </c>
      <c r="N534" s="18">
        <v>5.6699999999999901E-5</v>
      </c>
      <c r="O534" s="18">
        <v>3.1099999999999997E-5</v>
      </c>
    </row>
    <row r="535" spans="1:15" ht="15.75">
      <c r="A535" s="17" t="s">
        <v>1275</v>
      </c>
      <c r="B535" s="17" t="s">
        <v>1276</v>
      </c>
      <c r="C535" s="18">
        <v>3.1000000000000001E-5</v>
      </c>
      <c r="D535" s="18">
        <v>2.5400000000000001E-5</v>
      </c>
      <c r="E535" s="18">
        <v>2.9899999999999998E-5</v>
      </c>
      <c r="F535" s="18">
        <v>3.8399999999999998E-5</v>
      </c>
      <c r="G535" s="18">
        <v>2.37E-5</v>
      </c>
      <c r="H535" s="18">
        <v>9.3999999999999998E-6</v>
      </c>
      <c r="I535" s="18">
        <v>6.5199999999999999E-5</v>
      </c>
      <c r="J535" s="18">
        <v>1.32999999999999E-5</v>
      </c>
      <c r="K535" s="18">
        <v>5.5000000000000002E-5</v>
      </c>
      <c r="L535" s="18">
        <v>1.27E-5</v>
      </c>
      <c r="M535" s="18">
        <v>4.0399999999999898E-5</v>
      </c>
      <c r="N535" s="18">
        <v>4.18E-5</v>
      </c>
      <c r="O535" s="18">
        <v>2.45999999999999E-5</v>
      </c>
    </row>
    <row r="536" spans="1:15" ht="15.75">
      <c r="A536" s="17" t="s">
        <v>1277</v>
      </c>
      <c r="B536" s="17" t="s">
        <v>1278</v>
      </c>
      <c r="C536" s="18">
        <v>4.1300000000000001E-5</v>
      </c>
      <c r="D536" s="18">
        <v>2.8599999999999899E-5</v>
      </c>
      <c r="E536" s="18">
        <v>4.6600000000000001E-5</v>
      </c>
      <c r="F536" s="18">
        <v>4.6900000000000002E-5</v>
      </c>
      <c r="G536" s="18">
        <v>1.7600000000000001E-5</v>
      </c>
      <c r="H536" s="18">
        <v>1.9699999999999899E-5</v>
      </c>
      <c r="I536" s="18">
        <v>9.2499999999999904E-5</v>
      </c>
      <c r="J536" s="18">
        <v>2.62E-5</v>
      </c>
      <c r="K536" s="18">
        <v>5.2899999999999998E-5</v>
      </c>
      <c r="L536" s="18">
        <v>1.7399999999999901E-5</v>
      </c>
      <c r="M536" s="18">
        <v>2.7900000000000001E-5</v>
      </c>
      <c r="N536" s="18">
        <v>4.6300000000000001E-5</v>
      </c>
      <c r="O536" s="18">
        <v>3.1900000000000003E-5</v>
      </c>
    </row>
    <row r="537" spans="1:15" ht="15.75">
      <c r="A537" s="17" t="s">
        <v>1279</v>
      </c>
      <c r="B537" s="17" t="s">
        <v>1280</v>
      </c>
      <c r="C537" s="18">
        <v>3.87999999999999E-5</v>
      </c>
      <c r="D537" s="18">
        <v>3.4900000000000001E-5</v>
      </c>
      <c r="E537" s="18">
        <v>4.3299999999999901E-5</v>
      </c>
      <c r="F537" s="18">
        <v>5.2899999999999998E-5</v>
      </c>
      <c r="G537" s="18">
        <v>1.8199999999999999E-5</v>
      </c>
      <c r="H537" s="18">
        <v>2.0999999999999999E-5</v>
      </c>
      <c r="I537" s="18">
        <v>6.1199999999999997E-5</v>
      </c>
      <c r="J537" s="18">
        <v>2.05E-5</v>
      </c>
      <c r="K537" s="18">
        <v>6.8399999999999996E-5</v>
      </c>
      <c r="L537" s="18">
        <v>1.84E-5</v>
      </c>
      <c r="M537" s="18">
        <v>3.3000000000000003E-5</v>
      </c>
      <c r="N537" s="18">
        <v>4.46E-5</v>
      </c>
      <c r="O537" s="18">
        <v>3.6699999999999998E-5</v>
      </c>
    </row>
    <row r="538" spans="1:15" ht="15.75">
      <c r="A538" s="17" t="s">
        <v>1281</v>
      </c>
      <c r="B538" s="17" t="s">
        <v>1282</v>
      </c>
      <c r="C538" s="18">
        <v>7.1899999999999999E-5</v>
      </c>
      <c r="D538" s="18">
        <v>3.12999999999999E-5</v>
      </c>
      <c r="E538" s="18">
        <v>5.2899999999999998E-5</v>
      </c>
      <c r="F538" s="18">
        <v>4.7899999999999999E-5</v>
      </c>
      <c r="G538" s="18">
        <v>2.8399999999999999E-5</v>
      </c>
      <c r="H538" s="18">
        <v>3.0499999999999999E-5</v>
      </c>
      <c r="I538" s="18">
        <v>9.8599999999999998E-5</v>
      </c>
      <c r="J538" s="18">
        <v>3.1199999999999999E-5</v>
      </c>
      <c r="K538" s="18">
        <v>6.1699999999999995E-5</v>
      </c>
      <c r="L538" s="18">
        <v>2.1199999999999899E-5</v>
      </c>
      <c r="M538" s="18">
        <v>3.65E-5</v>
      </c>
      <c r="N538" s="18">
        <v>7.4400000000000006E-5</v>
      </c>
      <c r="O538" s="18">
        <v>5.3600000000000002E-5</v>
      </c>
    </row>
    <row r="539" spans="1:15" ht="15.75">
      <c r="A539" s="17" t="s">
        <v>1283</v>
      </c>
      <c r="B539" s="17" t="s">
        <v>1284</v>
      </c>
      <c r="C539" s="18">
        <v>6.2799999999999995E-5</v>
      </c>
      <c r="D539" s="18">
        <v>3.5899999999999998E-5</v>
      </c>
      <c r="E539" s="18">
        <v>8.0699999999999996E-5</v>
      </c>
      <c r="F539" s="18">
        <v>6.0999999999999999E-5</v>
      </c>
      <c r="G539" s="18">
        <v>2.83E-5</v>
      </c>
      <c r="H539" s="18">
        <v>2.1800000000000001E-5</v>
      </c>
      <c r="I539" s="18">
        <v>9.1799999999999995E-5</v>
      </c>
      <c r="J539" s="18">
        <v>2.24999999999999E-5</v>
      </c>
      <c r="K539" s="18">
        <v>6.2799999999999995E-5</v>
      </c>
      <c r="L539" s="18">
        <v>3.04E-5</v>
      </c>
      <c r="M539" s="18">
        <v>2.9300000000000001E-5</v>
      </c>
      <c r="N539" s="18">
        <v>6.3E-5</v>
      </c>
      <c r="O539" s="18">
        <v>5.0800000000000002E-5</v>
      </c>
    </row>
    <row r="540" spans="1:15" ht="15.75">
      <c r="A540" s="17" t="s">
        <v>1285</v>
      </c>
      <c r="B540" s="17" t="s">
        <v>1286</v>
      </c>
      <c r="C540" s="18">
        <v>3.1999999999999999E-5</v>
      </c>
      <c r="D540" s="18">
        <v>2.8500000000000002E-5</v>
      </c>
      <c r="E540" s="18">
        <v>3.79E-5</v>
      </c>
      <c r="F540" s="18">
        <v>4.3800000000000001E-5</v>
      </c>
      <c r="G540" s="18">
        <v>2.1399999999999998E-5</v>
      </c>
      <c r="H540" s="18">
        <v>1.57999999999999E-5</v>
      </c>
      <c r="I540" s="18">
        <v>5.7099999999999999E-5</v>
      </c>
      <c r="J540" s="18">
        <v>2.6699999999999998E-5</v>
      </c>
      <c r="K540" s="18">
        <v>5.2800000000000003E-5</v>
      </c>
      <c r="L540" s="18">
        <v>1.5699999999999999E-5</v>
      </c>
      <c r="M540" s="18">
        <v>3.2299999999999999E-5</v>
      </c>
      <c r="N540" s="18">
        <v>4.8899999999999901E-5</v>
      </c>
      <c r="O540" s="18">
        <v>2.84999999999999E-5</v>
      </c>
    </row>
    <row r="541" spans="1:15" ht="15.75">
      <c r="A541" s="17" t="s">
        <v>1287</v>
      </c>
      <c r="B541" s="17" t="s">
        <v>1288</v>
      </c>
      <c r="C541" s="18">
        <v>3.2799999999999998E-5</v>
      </c>
      <c r="D541" s="18">
        <v>3.3099999999999998E-5</v>
      </c>
      <c r="E541" s="18">
        <v>4.07E-5</v>
      </c>
      <c r="F541" s="18">
        <v>5.3199999999999999E-5</v>
      </c>
      <c r="G541" s="18">
        <v>1.9400000000000001E-5</v>
      </c>
      <c r="H541" s="18">
        <v>1.88E-5</v>
      </c>
      <c r="I541" s="18">
        <v>6.4200000000000002E-5</v>
      </c>
      <c r="J541" s="18">
        <v>3.2100000000000001E-5</v>
      </c>
      <c r="K541" s="18">
        <v>5.8300000000000001E-5</v>
      </c>
      <c r="L541" s="18">
        <v>1.88E-5</v>
      </c>
      <c r="M541" s="18">
        <v>3.3099999999999998E-5</v>
      </c>
      <c r="N541" s="18">
        <v>5.7899999999999998E-5</v>
      </c>
      <c r="O541" s="18">
        <v>3.1600000000000002E-5</v>
      </c>
    </row>
    <row r="542" spans="1:15" ht="15.75">
      <c r="A542" s="17" t="s">
        <v>1289</v>
      </c>
      <c r="B542" s="17" t="s">
        <v>1290</v>
      </c>
      <c r="C542" s="18">
        <v>3.8300000000000003E-5</v>
      </c>
      <c r="D542" s="18">
        <v>2.4300000000000001E-5</v>
      </c>
      <c r="E542" s="18">
        <v>3.7400000000000001E-5</v>
      </c>
      <c r="F542" s="18">
        <v>3.68E-5</v>
      </c>
      <c r="G542" s="18">
        <v>1.7E-5</v>
      </c>
      <c r="H542" s="18">
        <v>1.6099999999999998E-5</v>
      </c>
      <c r="I542" s="18">
        <v>5.2099999999999999E-5</v>
      </c>
      <c r="J542" s="18">
        <v>1.9899999999999999E-5</v>
      </c>
      <c r="K542" s="18">
        <v>4.5500000000000001E-5</v>
      </c>
      <c r="L542" s="18">
        <v>1.33E-5</v>
      </c>
      <c r="M542" s="18">
        <v>2.49999999999999E-5</v>
      </c>
      <c r="N542" s="18">
        <v>3.6699999999999998E-5</v>
      </c>
      <c r="O542" s="18">
        <v>3.04E-5</v>
      </c>
    </row>
    <row r="543" spans="1:15" ht="15.75">
      <c r="A543" s="17" t="s">
        <v>1291</v>
      </c>
      <c r="B543" s="17" t="s">
        <v>1292</v>
      </c>
      <c r="C543" s="18">
        <v>3.54E-5</v>
      </c>
      <c r="D543" s="18">
        <v>2.0299999999999999E-5</v>
      </c>
      <c r="E543" s="18">
        <v>3.8399999999999998E-5</v>
      </c>
      <c r="F543" s="18">
        <v>3.9999999999999902E-5</v>
      </c>
      <c r="G543" s="18">
        <v>1.5699999999999999E-5</v>
      </c>
      <c r="H543" s="18">
        <v>1.21999999999999E-5</v>
      </c>
      <c r="I543" s="18">
        <v>3.93E-5</v>
      </c>
      <c r="J543" s="18">
        <v>2.8099999999999999E-5</v>
      </c>
      <c r="K543" s="18">
        <v>5.8699999999999997E-5</v>
      </c>
      <c r="L543" s="18">
        <v>1.52E-5</v>
      </c>
      <c r="M543" s="18">
        <v>3.4600000000000001E-5</v>
      </c>
      <c r="N543" s="18">
        <v>4.1199999999999999E-5</v>
      </c>
      <c r="O543" s="18">
        <v>3.4199999999999998E-5</v>
      </c>
    </row>
    <row r="544" spans="1:15" ht="15.75">
      <c r="A544" s="17" t="s">
        <v>1293</v>
      </c>
      <c r="B544" s="17" t="s">
        <v>1294</v>
      </c>
      <c r="C544" s="17">
        <v>0</v>
      </c>
      <c r="D544" s="18">
        <v>9.9999999999999995E-7</v>
      </c>
      <c r="E544" s="18">
        <v>7.9999999999999996E-7</v>
      </c>
      <c r="F544" s="18">
        <v>4.8999999999999997E-6</v>
      </c>
      <c r="G544" s="17">
        <v>0</v>
      </c>
      <c r="H544" s="18">
        <v>5.3000000000000001E-6</v>
      </c>
      <c r="I544" s="18">
        <v>4.3000000000000003E-6</v>
      </c>
      <c r="J544" s="18">
        <v>7.9999999999999996E-7</v>
      </c>
      <c r="K544" s="18">
        <v>6.9999999999999999E-6</v>
      </c>
      <c r="L544" s="18">
        <v>5.1000000000000003E-6</v>
      </c>
      <c r="M544" s="18">
        <v>5.9999999999999997E-7</v>
      </c>
      <c r="N544" s="18">
        <v>7.4000000000000003E-6</v>
      </c>
      <c r="O544" s="18">
        <v>6.9999999999999997E-7</v>
      </c>
    </row>
    <row r="545" spans="1:15" ht="15.75">
      <c r="A545" s="17" t="s">
        <v>1295</v>
      </c>
      <c r="B545" s="17" t="s">
        <v>1296</v>
      </c>
      <c r="C545" s="18">
        <v>8.9999999999999996E-7</v>
      </c>
      <c r="D545" s="18">
        <v>5.2000000000000002E-6</v>
      </c>
      <c r="E545" s="18">
        <v>4.9999999999999998E-7</v>
      </c>
      <c r="F545" s="18">
        <v>5.9999999999999997E-7</v>
      </c>
      <c r="G545" s="18">
        <v>5.9999999999999997E-7</v>
      </c>
      <c r="H545" s="18">
        <v>6.9999999999999997E-7</v>
      </c>
      <c r="I545" s="17">
        <v>0</v>
      </c>
      <c r="J545" s="18">
        <v>5.9999999999999997E-7</v>
      </c>
      <c r="K545" s="18">
        <v>4.8999999999999997E-6</v>
      </c>
      <c r="L545" s="18">
        <v>2.6000000000000001E-6</v>
      </c>
      <c r="M545" s="18">
        <v>5.9999999999999997E-7</v>
      </c>
      <c r="N545" s="18">
        <v>6.79999999999999E-6</v>
      </c>
      <c r="O545" s="18">
        <v>4.4000000000000002E-6</v>
      </c>
    </row>
    <row r="546" spans="1:15" ht="15.75">
      <c r="A546" s="17" t="s">
        <v>1297</v>
      </c>
      <c r="B546" s="17" t="s">
        <v>1298</v>
      </c>
      <c r="C546" s="18">
        <v>3.7799999999999997E-5</v>
      </c>
      <c r="D546" s="18">
        <v>1.7799999999999999E-5</v>
      </c>
      <c r="E546" s="18">
        <v>4.5199999999999899E-5</v>
      </c>
      <c r="F546" s="18">
        <v>2.8899999999999899E-5</v>
      </c>
      <c r="G546" s="18">
        <v>1.7799999999999999E-5</v>
      </c>
      <c r="H546" s="18">
        <v>1.9199999999999999E-5</v>
      </c>
      <c r="I546" s="18">
        <v>5.2799999999999901E-5</v>
      </c>
      <c r="J546" s="18">
        <v>1.63E-5</v>
      </c>
      <c r="K546" s="18">
        <v>3.9799999999999998E-5</v>
      </c>
      <c r="L546" s="18">
        <v>1.3699999999999899E-5</v>
      </c>
      <c r="M546" s="18">
        <v>3.0300000000000001E-5</v>
      </c>
      <c r="N546" s="18">
        <v>2.51E-5</v>
      </c>
      <c r="O546" s="18">
        <v>2.4300000000000001E-5</v>
      </c>
    </row>
    <row r="547" spans="1:15" ht="15.75">
      <c r="A547" s="17" t="s">
        <v>1299</v>
      </c>
      <c r="B547" s="17" t="s">
        <v>1300</v>
      </c>
      <c r="C547" s="18">
        <v>5.0599999999999997E-5</v>
      </c>
      <c r="D547" s="18">
        <v>3.79E-5</v>
      </c>
      <c r="E547" s="18">
        <v>4.0099999999999999E-5</v>
      </c>
      <c r="F547" s="18">
        <v>5.3699999999999997E-5</v>
      </c>
      <c r="G547" s="18">
        <v>1.9300000000000002E-5</v>
      </c>
      <c r="H547" s="18">
        <v>2.0699999999999998E-5</v>
      </c>
      <c r="I547" s="18">
        <v>4.3399999999999998E-5</v>
      </c>
      <c r="J547" s="18">
        <v>2.23E-5</v>
      </c>
      <c r="K547" s="18">
        <v>6.0899999999999901E-5</v>
      </c>
      <c r="L547" s="18">
        <v>2.09E-5</v>
      </c>
      <c r="M547" s="18">
        <v>3.29E-5</v>
      </c>
      <c r="N547" s="18">
        <v>5.27E-5</v>
      </c>
      <c r="O547" s="18">
        <v>3.8399999999999998E-5</v>
      </c>
    </row>
    <row r="548" spans="1:15" ht="15.75">
      <c r="A548" s="17" t="s">
        <v>1301</v>
      </c>
      <c r="B548" s="17" t="s">
        <v>1302</v>
      </c>
      <c r="C548" s="18">
        <v>4.0099999999999999E-5</v>
      </c>
      <c r="D548" s="18">
        <v>2.0299999999999999E-5</v>
      </c>
      <c r="E548" s="18">
        <v>4.2599999999999999E-5</v>
      </c>
      <c r="F548" s="18">
        <v>6.0399999999999998E-5</v>
      </c>
      <c r="G548" s="18">
        <v>2.6599999999999999E-5</v>
      </c>
      <c r="H548" s="18">
        <v>1.4E-5</v>
      </c>
      <c r="I548" s="18">
        <v>9.5399999999999907E-5</v>
      </c>
      <c r="J548" s="18">
        <v>2.4699999999999899E-5</v>
      </c>
      <c r="K548" s="18">
        <v>7.7999999999999904E-5</v>
      </c>
      <c r="L548" s="18">
        <v>2.10999999999999E-5</v>
      </c>
      <c r="M548" s="18">
        <v>3.6999999999999998E-5</v>
      </c>
      <c r="N548" s="18">
        <v>4.7899999999999999E-5</v>
      </c>
      <c r="O548" s="18">
        <v>3.7799999999999997E-5</v>
      </c>
    </row>
    <row r="549" spans="1:15" ht="15.75">
      <c r="A549" s="17" t="s">
        <v>1303</v>
      </c>
      <c r="B549" s="17" t="s">
        <v>1304</v>
      </c>
      <c r="C549" s="18">
        <v>6.9999999999999997E-7</v>
      </c>
      <c r="D549" s="18">
        <v>4.9999999999999902E-6</v>
      </c>
      <c r="E549" s="17">
        <v>0</v>
      </c>
      <c r="F549" s="17">
        <v>0</v>
      </c>
      <c r="G549" s="17">
        <v>0</v>
      </c>
      <c r="H549" s="17">
        <v>0</v>
      </c>
      <c r="I549" s="18">
        <v>7.9999999999999996E-7</v>
      </c>
      <c r="J549" s="17">
        <v>0</v>
      </c>
      <c r="K549" s="18">
        <v>6.7000000000000002E-6</v>
      </c>
      <c r="L549" s="18">
        <v>1.5999999999999999E-6</v>
      </c>
      <c r="M549" s="17">
        <v>0</v>
      </c>
      <c r="N549" s="18">
        <v>3.8999999999999999E-6</v>
      </c>
      <c r="O549" s="18">
        <v>1.2999999999999901E-6</v>
      </c>
    </row>
    <row r="550" spans="1:15" ht="15.75">
      <c r="A550" s="17" t="s">
        <v>1305</v>
      </c>
      <c r="B550" s="17" t="s">
        <v>1306</v>
      </c>
      <c r="C550" s="17">
        <v>0</v>
      </c>
      <c r="D550" s="17">
        <v>0</v>
      </c>
      <c r="E550" s="17">
        <v>0</v>
      </c>
      <c r="F550" s="17">
        <v>0</v>
      </c>
      <c r="G550" s="17">
        <v>0</v>
      </c>
      <c r="H550" s="17">
        <v>0</v>
      </c>
      <c r="I550" s="17">
        <v>0</v>
      </c>
      <c r="J550" s="18">
        <v>8.9999999999999996E-7</v>
      </c>
      <c r="K550" s="18">
        <v>3.0000000000000001E-6</v>
      </c>
      <c r="L550" s="18">
        <v>8.9999999999999996E-7</v>
      </c>
      <c r="M550" s="17">
        <v>0</v>
      </c>
      <c r="N550" s="17">
        <v>0</v>
      </c>
      <c r="O550" s="18">
        <v>4.9999999999999998E-7</v>
      </c>
    </row>
    <row r="551" spans="1:15" ht="15.75">
      <c r="A551" s="17" t="s">
        <v>1307</v>
      </c>
      <c r="B551" s="17" t="s">
        <v>1308</v>
      </c>
      <c r="C551" s="18">
        <v>3.1199999999999999E-5</v>
      </c>
      <c r="D551" s="18">
        <v>2.6999999999999999E-5</v>
      </c>
      <c r="E551" s="18">
        <v>4.1499999999999999E-5</v>
      </c>
      <c r="F551" s="18">
        <v>3.96E-5</v>
      </c>
      <c r="G551" s="18">
        <v>1.84E-5</v>
      </c>
      <c r="H551" s="18">
        <v>1.5800000000000001E-5</v>
      </c>
      <c r="I551" s="18">
        <v>6.4999999999999994E-5</v>
      </c>
      <c r="J551" s="18">
        <v>2.6299999999999999E-5</v>
      </c>
      <c r="K551" s="18">
        <v>4.9499999999999997E-5</v>
      </c>
      <c r="L551" s="18">
        <v>1.3499999999999999E-5</v>
      </c>
      <c r="M551" s="18">
        <v>2.8200000000000001E-5</v>
      </c>
      <c r="N551" s="18">
        <v>6.0099999999999997E-5</v>
      </c>
      <c r="O551" s="18">
        <v>3.4900000000000001E-5</v>
      </c>
    </row>
    <row r="552" spans="1:15" ht="15.75">
      <c r="A552" s="17" t="s">
        <v>1309</v>
      </c>
      <c r="B552" s="17" t="s">
        <v>1310</v>
      </c>
      <c r="C552" s="18">
        <v>3.4100000000000002E-5</v>
      </c>
      <c r="D552" s="18">
        <v>1.6200000000000001E-5</v>
      </c>
      <c r="E552" s="18">
        <v>3.2999999999999901E-5</v>
      </c>
      <c r="F552" s="18">
        <v>2.24999999999999E-5</v>
      </c>
      <c r="G552" s="18">
        <v>1.88E-5</v>
      </c>
      <c r="H552" s="18">
        <v>9.2999999999999906E-6</v>
      </c>
      <c r="I552" s="18">
        <v>4.3999999999999999E-5</v>
      </c>
      <c r="J552" s="18">
        <v>1.0699999999999999E-5</v>
      </c>
      <c r="K552" s="18">
        <v>3.7199999999999901E-5</v>
      </c>
      <c r="L552" s="18">
        <v>8.6999999999999997E-6</v>
      </c>
      <c r="M552" s="18">
        <v>1.9000000000000001E-5</v>
      </c>
      <c r="N552" s="18">
        <v>3.76999999999999E-5</v>
      </c>
      <c r="O552" s="18">
        <v>2.09E-5</v>
      </c>
    </row>
    <row r="553" spans="1:15" ht="15.75">
      <c r="A553" s="17" t="s">
        <v>1311</v>
      </c>
      <c r="B553" s="17" t="s">
        <v>1312</v>
      </c>
      <c r="C553" s="18">
        <v>2.69E-5</v>
      </c>
      <c r="D553" s="18">
        <v>2.3799999999999999E-5</v>
      </c>
      <c r="E553" s="18">
        <v>3.3399999999999999E-5</v>
      </c>
      <c r="F553" s="18">
        <v>4.7299999999999998E-5</v>
      </c>
      <c r="G553" s="18">
        <v>1.9400000000000001E-5</v>
      </c>
      <c r="H553" s="18">
        <v>1.6799999999999998E-5</v>
      </c>
      <c r="I553" s="18">
        <v>7.25E-5</v>
      </c>
      <c r="J553" s="18">
        <v>2.3200000000000001E-5</v>
      </c>
      <c r="K553" s="18">
        <v>5.41E-5</v>
      </c>
      <c r="L553" s="18">
        <v>1.5699999999999999E-5</v>
      </c>
      <c r="M553" s="18">
        <v>3.9699999999999901E-5</v>
      </c>
      <c r="N553" s="18">
        <v>4.9700000000000002E-5</v>
      </c>
      <c r="O553" s="18">
        <v>2.95999999999999E-5</v>
      </c>
    </row>
    <row r="554" spans="1:15" ht="15.75">
      <c r="A554" s="17" t="s">
        <v>1313</v>
      </c>
      <c r="B554" s="17" t="s">
        <v>1314</v>
      </c>
      <c r="C554" s="18">
        <v>3.7100000000000001E-5</v>
      </c>
      <c r="D554" s="18">
        <v>2.4699999999999899E-5</v>
      </c>
      <c r="E554" s="18">
        <v>4.7599999999999998E-5</v>
      </c>
      <c r="F554" s="18">
        <v>4.2599999999999999E-5</v>
      </c>
      <c r="G554" s="18">
        <v>1.6900000000000001E-5</v>
      </c>
      <c r="H554" s="18">
        <v>1.35999999999999E-5</v>
      </c>
      <c r="I554" s="18">
        <v>6.2799999999999995E-5</v>
      </c>
      <c r="J554" s="18">
        <v>1.7799999999999999E-5</v>
      </c>
      <c r="K554" s="18">
        <v>4.2700000000000001E-5</v>
      </c>
      <c r="L554" s="18">
        <v>1.03999999999999E-5</v>
      </c>
      <c r="M554" s="18">
        <v>2.2199999999999899E-5</v>
      </c>
      <c r="N554" s="18">
        <v>4.2799999999999997E-5</v>
      </c>
      <c r="O554" s="18">
        <v>3.4E-5</v>
      </c>
    </row>
    <row r="555" spans="1:15" ht="15.75">
      <c r="A555" s="17" t="s">
        <v>1315</v>
      </c>
      <c r="B555" s="17" t="s">
        <v>1316</v>
      </c>
      <c r="C555" s="18">
        <v>3.8800000000000001E-5</v>
      </c>
      <c r="D555" s="18">
        <v>2.41E-5</v>
      </c>
      <c r="E555" s="18">
        <v>4.2400000000000001E-5</v>
      </c>
      <c r="F555" s="18">
        <v>2.7899999999999899E-5</v>
      </c>
      <c r="G555" s="18">
        <v>1.8899999999999999E-5</v>
      </c>
      <c r="H555" s="18">
        <v>1.1099999999999901E-5</v>
      </c>
      <c r="I555" s="18">
        <v>5.4500000000000003E-5</v>
      </c>
      <c r="J555" s="18">
        <v>2.23E-5</v>
      </c>
      <c r="K555" s="18">
        <v>5.1999999999999997E-5</v>
      </c>
      <c r="L555" s="18">
        <v>1.6799999999999998E-5</v>
      </c>
      <c r="M555" s="18">
        <v>2.03999999999999E-5</v>
      </c>
      <c r="N555" s="18">
        <v>3.4700000000000003E-5</v>
      </c>
      <c r="O555" s="18">
        <v>3.68E-5</v>
      </c>
    </row>
    <row r="556" spans="1:15" ht="15.75">
      <c r="A556" s="17" t="s">
        <v>1317</v>
      </c>
      <c r="B556" s="17" t="s">
        <v>1318</v>
      </c>
      <c r="C556" s="18">
        <v>3.9999999999999998E-7</v>
      </c>
      <c r="D556" s="17">
        <v>0</v>
      </c>
      <c r="E556" s="17">
        <v>0</v>
      </c>
      <c r="F556" s="17">
        <v>0</v>
      </c>
      <c r="G556" s="17">
        <v>0</v>
      </c>
      <c r="H556" s="18">
        <v>8.9999999999999996E-7</v>
      </c>
      <c r="I556" s="17">
        <v>0</v>
      </c>
      <c r="J556" s="18">
        <v>2.9999999999999999E-7</v>
      </c>
      <c r="K556" s="18">
        <v>3.5999999999999998E-6</v>
      </c>
      <c r="L556" s="18">
        <v>6.9999999999999997E-7</v>
      </c>
      <c r="M556" s="18">
        <v>3.9999999999999998E-7</v>
      </c>
      <c r="N556" s="18">
        <v>2.7E-6</v>
      </c>
      <c r="O556" s="17">
        <v>0</v>
      </c>
    </row>
    <row r="557" spans="1:15" ht="15.75">
      <c r="A557" s="17" t="s">
        <v>1319</v>
      </c>
      <c r="B557" s="17" t="s">
        <v>1320</v>
      </c>
      <c r="C557" s="18">
        <v>7.7100000000000004E-5</v>
      </c>
      <c r="D557" s="18">
        <v>5.2299999999999902E-5</v>
      </c>
      <c r="E557" s="18">
        <v>9.4400000000000004E-5</v>
      </c>
      <c r="F557" s="17">
        <v>1.103E-4</v>
      </c>
      <c r="G557" s="18">
        <v>5.13E-5</v>
      </c>
      <c r="H557" s="18">
        <v>2.6999999999999901E-5</v>
      </c>
      <c r="I557" s="17">
        <v>1.4129999999999999E-4</v>
      </c>
      <c r="J557" s="18">
        <v>5.0599999999999997E-5</v>
      </c>
      <c r="K557" s="17">
        <v>1.304E-4</v>
      </c>
      <c r="L557" s="18">
        <v>3.9999999999999902E-5</v>
      </c>
      <c r="M557" s="18">
        <v>8.3899999999999898E-5</v>
      </c>
      <c r="N557" s="18">
        <v>9.7800000000000006E-5</v>
      </c>
      <c r="O557" s="18">
        <v>7.8699999999999894E-5</v>
      </c>
    </row>
    <row r="558" spans="1:15" ht="15.75">
      <c r="A558" s="17" t="s">
        <v>1321</v>
      </c>
      <c r="B558" s="17" t="s">
        <v>1322</v>
      </c>
      <c r="C558" s="18">
        <v>6.0800000000000001E-5</v>
      </c>
      <c r="D558" s="18">
        <v>2.70999999999999E-5</v>
      </c>
      <c r="E558" s="18">
        <v>7.6799999999999997E-5</v>
      </c>
      <c r="F558" s="18">
        <v>7.1199999999999996E-5</v>
      </c>
      <c r="G558" s="18">
        <v>3.8299999999999901E-5</v>
      </c>
      <c r="H558" s="18">
        <v>3.15E-5</v>
      </c>
      <c r="I558" s="18">
        <v>7.4499999999999995E-5</v>
      </c>
      <c r="J558" s="18">
        <v>3.2099999999999899E-5</v>
      </c>
      <c r="K558" s="18">
        <v>6.97E-5</v>
      </c>
      <c r="L558" s="18">
        <v>1.7600000000000001E-5</v>
      </c>
      <c r="M558" s="18">
        <v>3.4999999999999997E-5</v>
      </c>
      <c r="N558" s="18">
        <v>8.4499999999999994E-5</v>
      </c>
      <c r="O558" s="18">
        <v>7.2100000000000004E-5</v>
      </c>
    </row>
    <row r="559" spans="1:15" ht="15.75">
      <c r="A559" s="17" t="s">
        <v>1323</v>
      </c>
      <c r="B559" s="17" t="s">
        <v>1324</v>
      </c>
      <c r="C559" s="18">
        <v>2.4300000000000001E-5</v>
      </c>
      <c r="D559" s="18">
        <v>1.49999999999999E-5</v>
      </c>
      <c r="E559" s="18">
        <v>2.6599999999999999E-5</v>
      </c>
      <c r="F559" s="18">
        <v>3.79E-5</v>
      </c>
      <c r="G559" s="18">
        <v>1.73E-5</v>
      </c>
      <c r="H559" s="18">
        <v>1.2999999999999999E-5</v>
      </c>
      <c r="I559" s="18">
        <v>3.6300000000000001E-5</v>
      </c>
      <c r="J559" s="18">
        <v>1.19E-5</v>
      </c>
      <c r="K559" s="18">
        <v>4.4499999999999903E-5</v>
      </c>
      <c r="L559" s="18">
        <v>8.3000000000000002E-6</v>
      </c>
      <c r="M559" s="18">
        <v>1.8299999999999899E-5</v>
      </c>
      <c r="N559" s="18">
        <v>2.73E-5</v>
      </c>
      <c r="O559" s="18">
        <v>1.6699999999999999E-5</v>
      </c>
    </row>
    <row r="560" spans="1:15" ht="15.75">
      <c r="A560" s="17" t="s">
        <v>1325</v>
      </c>
      <c r="B560" s="17" t="s">
        <v>1326</v>
      </c>
      <c r="C560" s="18">
        <v>2.9300000000000001E-5</v>
      </c>
      <c r="D560" s="18">
        <v>2.2200000000000001E-5</v>
      </c>
      <c r="E560" s="18">
        <v>2.63999999999999E-5</v>
      </c>
      <c r="F560" s="18">
        <v>2.9499999999999999E-5</v>
      </c>
      <c r="G560" s="18">
        <v>1.45E-5</v>
      </c>
      <c r="H560" s="18">
        <v>8.4999999999999999E-6</v>
      </c>
      <c r="I560" s="18">
        <v>3.4499999999999998E-5</v>
      </c>
      <c r="J560" s="18">
        <v>1.0699999999999999E-5</v>
      </c>
      <c r="K560" s="18">
        <v>3.6699999999999998E-5</v>
      </c>
      <c r="L560" s="18">
        <v>1.1099999999999901E-5</v>
      </c>
      <c r="M560" s="18">
        <v>1.63E-5</v>
      </c>
      <c r="N560" s="18">
        <v>2.9999999999999899E-5</v>
      </c>
      <c r="O560" s="18">
        <v>2.70999999999999E-5</v>
      </c>
    </row>
    <row r="561" spans="1:15" ht="15.75">
      <c r="A561" s="17" t="s">
        <v>1327</v>
      </c>
      <c r="B561" s="17" t="s">
        <v>1328</v>
      </c>
      <c r="C561" s="18">
        <v>4.4799999999999998E-5</v>
      </c>
      <c r="D561" s="18">
        <v>1.34E-5</v>
      </c>
      <c r="E561" s="18">
        <v>4.9299999999999999E-5</v>
      </c>
      <c r="F561" s="18">
        <v>2.3499999999999999E-5</v>
      </c>
      <c r="G561" s="18">
        <v>2.05E-5</v>
      </c>
      <c r="H561" s="18">
        <v>1.3199999999999901E-5</v>
      </c>
      <c r="I561" s="18">
        <v>5.63E-5</v>
      </c>
      <c r="J561" s="18">
        <v>2.4899999999999999E-5</v>
      </c>
      <c r="K561" s="18">
        <v>4.0599999999999998E-5</v>
      </c>
      <c r="L561" s="18">
        <v>8.8999999999999995E-6</v>
      </c>
      <c r="M561" s="18">
        <v>4.4899999999999899E-5</v>
      </c>
      <c r="N561" s="18">
        <v>3.9499999999999998E-5</v>
      </c>
      <c r="O561" s="18">
        <v>3.7599999999999999E-5</v>
      </c>
    </row>
    <row r="562" spans="1:15" ht="15.75">
      <c r="A562" s="17" t="s">
        <v>1329</v>
      </c>
      <c r="B562" s="17" t="s">
        <v>1330</v>
      </c>
      <c r="C562" s="17">
        <v>0</v>
      </c>
      <c r="D562" s="17">
        <v>0</v>
      </c>
      <c r="E562" s="17">
        <v>0</v>
      </c>
      <c r="F562" s="17">
        <v>0</v>
      </c>
      <c r="G562" s="17">
        <v>0</v>
      </c>
      <c r="H562" s="17">
        <v>0</v>
      </c>
      <c r="I562" s="17">
        <v>0</v>
      </c>
      <c r="J562" s="17">
        <v>0</v>
      </c>
      <c r="K562" s="18">
        <v>6.0000000000000002E-6</v>
      </c>
      <c r="L562" s="17">
        <v>0</v>
      </c>
      <c r="M562" s="17">
        <v>0</v>
      </c>
      <c r="N562" s="18">
        <v>7.9999999999999996E-7</v>
      </c>
      <c r="O562" s="18">
        <v>1.3E-6</v>
      </c>
    </row>
    <row r="563" spans="1:15" ht="15.75">
      <c r="A563" s="17" t="s">
        <v>1331</v>
      </c>
      <c r="B563" s="17" t="s">
        <v>1332</v>
      </c>
      <c r="C563" s="17">
        <v>0</v>
      </c>
      <c r="D563" s="18">
        <v>1.3999999999999999E-6</v>
      </c>
      <c r="E563" s="17">
        <v>0</v>
      </c>
      <c r="F563" s="18">
        <v>1.2E-5</v>
      </c>
      <c r="G563" s="18">
        <v>1.3999999999999999E-6</v>
      </c>
      <c r="H563" s="18">
        <v>8.9999999999999996E-7</v>
      </c>
      <c r="I563" s="18">
        <v>4.0999999999999997E-6</v>
      </c>
      <c r="J563" s="17">
        <v>0</v>
      </c>
      <c r="K563" s="18">
        <v>2.9000000000000002E-6</v>
      </c>
      <c r="L563" s="17">
        <v>0</v>
      </c>
      <c r="M563" s="18">
        <v>7.9999999999999996E-7</v>
      </c>
      <c r="N563" s="18">
        <v>2.0999999999999998E-6</v>
      </c>
      <c r="O563" s="18">
        <v>7.9999999999999996E-7</v>
      </c>
    </row>
    <row r="564" spans="1:15" ht="15.75">
      <c r="A564" s="17" t="s">
        <v>1333</v>
      </c>
      <c r="B564" s="17" t="s">
        <v>1334</v>
      </c>
      <c r="C564" s="18">
        <v>3.6199999999999999E-5</v>
      </c>
      <c r="D564" s="18">
        <v>2.3E-5</v>
      </c>
      <c r="E564" s="18">
        <v>4.9799999999999998E-5</v>
      </c>
      <c r="F564" s="18">
        <v>5.0399999999999999E-5</v>
      </c>
      <c r="G564" s="18">
        <v>2.58E-5</v>
      </c>
      <c r="H564" s="18">
        <v>1.2499999999999901E-5</v>
      </c>
      <c r="I564" s="18">
        <v>8.7299999999999994E-5</v>
      </c>
      <c r="J564" s="18">
        <v>3.37999999999999E-5</v>
      </c>
      <c r="K564" s="18">
        <v>5.77E-5</v>
      </c>
      <c r="L564" s="18">
        <v>2.0800000000000001E-5</v>
      </c>
      <c r="M564" s="18">
        <v>2.23E-5</v>
      </c>
      <c r="N564" s="18">
        <v>3.8800000000000001E-5</v>
      </c>
      <c r="O564" s="18">
        <v>3.4600000000000001E-5</v>
      </c>
    </row>
    <row r="565" spans="1:15" ht="15.75">
      <c r="A565" s="17" t="s">
        <v>1335</v>
      </c>
      <c r="B565" s="17" t="s">
        <v>1336</v>
      </c>
      <c r="C565" s="17">
        <v>0</v>
      </c>
      <c r="D565" s="17">
        <v>0</v>
      </c>
      <c r="E565" s="17">
        <v>0</v>
      </c>
      <c r="F565" s="17">
        <v>0</v>
      </c>
      <c r="G565" s="17">
        <v>0</v>
      </c>
      <c r="H565" s="17">
        <v>0</v>
      </c>
      <c r="I565" s="17">
        <v>0</v>
      </c>
      <c r="J565" s="17">
        <v>0</v>
      </c>
      <c r="K565" s="18">
        <v>2.5000000000000002E-6</v>
      </c>
      <c r="L565" s="17">
        <v>0</v>
      </c>
      <c r="M565" s="17">
        <v>0</v>
      </c>
      <c r="N565" s="18">
        <v>2.6000000000000001E-6</v>
      </c>
      <c r="O565" s="18">
        <v>2.0999999999999998E-6</v>
      </c>
    </row>
    <row r="566" spans="1:15" ht="15.75">
      <c r="A566" s="17" t="s">
        <v>1337</v>
      </c>
      <c r="B566" s="17" t="s">
        <v>1338</v>
      </c>
      <c r="C566" s="18">
        <v>3.8800000000000001E-5</v>
      </c>
      <c r="D566" s="18">
        <v>1.8199999999999999E-5</v>
      </c>
      <c r="E566" s="18">
        <v>3.4700000000000003E-5</v>
      </c>
      <c r="F566" s="18">
        <v>5.1799999999999999E-5</v>
      </c>
      <c r="G566" s="18">
        <v>1.5499999999999899E-5</v>
      </c>
      <c r="H566" s="18">
        <v>1.6200000000000001E-5</v>
      </c>
      <c r="I566" s="18">
        <v>5.2200000000000002E-5</v>
      </c>
      <c r="J566" s="18">
        <v>2.41E-5</v>
      </c>
      <c r="K566" s="18">
        <v>5.4199999999999901E-5</v>
      </c>
      <c r="L566" s="18">
        <v>1.84E-5</v>
      </c>
      <c r="M566" s="18">
        <v>2.6699999999999998E-5</v>
      </c>
      <c r="N566" s="18">
        <v>5.02E-5</v>
      </c>
      <c r="O566" s="18">
        <v>2.37E-5</v>
      </c>
    </row>
    <row r="567" spans="1:15" ht="15.75">
      <c r="A567" s="17" t="s">
        <v>1339</v>
      </c>
      <c r="B567" s="17" t="s">
        <v>1340</v>
      </c>
      <c r="C567" s="18">
        <v>3.7799999999999997E-5</v>
      </c>
      <c r="D567" s="18">
        <v>2.05E-5</v>
      </c>
      <c r="E567" s="18">
        <v>5.8799999999999898E-5</v>
      </c>
      <c r="F567" s="18">
        <v>4.4599999999999898E-5</v>
      </c>
      <c r="G567" s="18">
        <v>2.4199999999999999E-5</v>
      </c>
      <c r="H567" s="18">
        <v>1.8300000000000001E-5</v>
      </c>
      <c r="I567" s="18">
        <v>7.2899999999999997E-5</v>
      </c>
      <c r="J567" s="18">
        <v>2.3499999999999999E-5</v>
      </c>
      <c r="K567" s="18">
        <v>4.3000000000000002E-5</v>
      </c>
      <c r="L567" s="18">
        <v>1.7900000000000001E-5</v>
      </c>
      <c r="M567" s="18">
        <v>2.7499999999999899E-5</v>
      </c>
      <c r="N567" s="18">
        <v>3.8000000000000002E-5</v>
      </c>
      <c r="O567" s="18">
        <v>3.0000000000000001E-5</v>
      </c>
    </row>
    <row r="568" spans="1:15" ht="15.75">
      <c r="A568" s="17" t="s">
        <v>1341</v>
      </c>
      <c r="B568" s="17" t="s">
        <v>1342</v>
      </c>
      <c r="C568" s="18">
        <v>2.7900000000000001E-5</v>
      </c>
      <c r="D568" s="18">
        <v>2.3600000000000001E-5</v>
      </c>
      <c r="E568" s="18">
        <v>4.8699999999999998E-5</v>
      </c>
      <c r="F568" s="18">
        <v>2.5199999999999999E-5</v>
      </c>
      <c r="G568" s="18">
        <v>1.66E-5</v>
      </c>
      <c r="H568" s="18">
        <v>1.4099999999999901E-5</v>
      </c>
      <c r="I568" s="18">
        <v>5.3300000000000001E-5</v>
      </c>
      <c r="J568" s="18">
        <v>1.6699999999999999E-5</v>
      </c>
      <c r="K568" s="18">
        <v>4.1699999999999997E-5</v>
      </c>
      <c r="L568" s="18">
        <v>1.5800000000000001E-5</v>
      </c>
      <c r="M568" s="18">
        <v>1.53999999999999E-5</v>
      </c>
      <c r="N568" s="18">
        <v>4.2799999999999997E-5</v>
      </c>
      <c r="O568" s="18">
        <v>3.5599999999999998E-5</v>
      </c>
    </row>
    <row r="569" spans="1:15" ht="15.75">
      <c r="A569" s="17" t="s">
        <v>1343</v>
      </c>
      <c r="B569" s="17" t="s">
        <v>1344</v>
      </c>
      <c r="C569" s="17">
        <v>0</v>
      </c>
      <c r="D569" s="18">
        <v>1.1999999999999999E-6</v>
      </c>
      <c r="E569" s="17">
        <v>0</v>
      </c>
      <c r="F569" s="17">
        <v>0</v>
      </c>
      <c r="G569" s="18">
        <v>1.5999999999999999E-6</v>
      </c>
      <c r="H569" s="17">
        <v>0</v>
      </c>
      <c r="I569" s="17">
        <v>0</v>
      </c>
      <c r="J569" s="17">
        <v>0</v>
      </c>
      <c r="K569" s="18">
        <v>2.5999999999999899E-6</v>
      </c>
      <c r="L569" s="18">
        <v>6.9999999999999997E-7</v>
      </c>
      <c r="M569" s="17">
        <v>0</v>
      </c>
      <c r="N569" s="18">
        <v>6.0000000000000002E-6</v>
      </c>
      <c r="O569" s="18">
        <v>6.9999999999999997E-7</v>
      </c>
    </row>
    <row r="570" spans="1:15" ht="15.75">
      <c r="A570" s="17" t="s">
        <v>1345</v>
      </c>
      <c r="B570" s="17" t="s">
        <v>1346</v>
      </c>
      <c r="C570" s="17">
        <v>0</v>
      </c>
      <c r="D570" s="18">
        <v>2.7E-6</v>
      </c>
      <c r="E570" s="17">
        <v>0</v>
      </c>
      <c r="F570" s="17">
        <v>0</v>
      </c>
      <c r="G570" s="17">
        <v>0</v>
      </c>
      <c r="H570" s="18">
        <v>1.3999999999999999E-6</v>
      </c>
      <c r="I570" s="17">
        <v>0</v>
      </c>
      <c r="J570" s="18">
        <v>4.9999999999999998E-7</v>
      </c>
      <c r="K570" s="18">
        <v>1.1999999999999999E-6</v>
      </c>
      <c r="L570" s="18">
        <v>1.1000000000000001E-6</v>
      </c>
      <c r="M570" s="17">
        <v>0</v>
      </c>
      <c r="N570" s="18">
        <v>2.2000000000000001E-6</v>
      </c>
      <c r="O570" s="18">
        <v>3.3000000000000002E-6</v>
      </c>
    </row>
    <row r="571" spans="1:15" ht="15.75">
      <c r="A571" s="17" t="s">
        <v>1347</v>
      </c>
      <c r="B571" s="17" t="s">
        <v>1348</v>
      </c>
      <c r="C571" s="18">
        <v>2.8799999999999999E-5</v>
      </c>
      <c r="D571" s="18">
        <v>1.6200000000000001E-5</v>
      </c>
      <c r="E571" s="18">
        <v>3.8000000000000002E-5</v>
      </c>
      <c r="F571" s="18">
        <v>3.3299999999999901E-5</v>
      </c>
      <c r="G571" s="18">
        <v>1.8E-5</v>
      </c>
      <c r="H571" s="18">
        <v>1.19999999999999E-5</v>
      </c>
      <c r="I571" s="18">
        <v>4.8000000000000001E-5</v>
      </c>
      <c r="J571" s="18">
        <v>1.9899999999999999E-5</v>
      </c>
      <c r="K571" s="18">
        <v>3.7100000000000001E-5</v>
      </c>
      <c r="L571" s="18">
        <v>1.4E-5</v>
      </c>
      <c r="M571" s="18">
        <v>2.41E-5</v>
      </c>
      <c r="N571" s="18">
        <v>4.0599999999999998E-5</v>
      </c>
      <c r="O571" s="18">
        <v>2.55E-5</v>
      </c>
    </row>
    <row r="572" spans="1:15" ht="15.75">
      <c r="A572" s="17" t="s">
        <v>1349</v>
      </c>
      <c r="B572" s="17" t="s">
        <v>1350</v>
      </c>
      <c r="C572" s="18">
        <v>3.0300000000000001E-5</v>
      </c>
      <c r="D572" s="18">
        <v>1.11E-5</v>
      </c>
      <c r="E572" s="18">
        <v>4.3099999999999997E-5</v>
      </c>
      <c r="F572" s="18">
        <v>3.2499999999999997E-5</v>
      </c>
      <c r="G572" s="18">
        <v>9.7000000000000003E-6</v>
      </c>
      <c r="H572" s="18">
        <v>9.7999999999999993E-6</v>
      </c>
      <c r="I572" s="18">
        <v>6.2899999999999997E-5</v>
      </c>
      <c r="J572" s="18">
        <v>1.47E-5</v>
      </c>
      <c r="K572" s="18">
        <v>5.2200000000000002E-5</v>
      </c>
      <c r="L572" s="18">
        <v>1.38E-5</v>
      </c>
      <c r="M572" s="18">
        <v>2.3599999999999899E-5</v>
      </c>
      <c r="N572" s="18">
        <v>3.7100000000000001E-5</v>
      </c>
      <c r="O572" s="18">
        <v>1.98E-5</v>
      </c>
    </row>
    <row r="573" spans="1:15" ht="15.75">
      <c r="A573" s="17" t="s">
        <v>1351</v>
      </c>
      <c r="B573" s="17" t="s">
        <v>1352</v>
      </c>
      <c r="C573" s="18">
        <v>3.15E-5</v>
      </c>
      <c r="D573" s="18">
        <v>2.0400000000000001E-5</v>
      </c>
      <c r="E573" s="18">
        <v>3.9499999999999998E-5</v>
      </c>
      <c r="F573" s="18">
        <v>4.2299999999999998E-5</v>
      </c>
      <c r="G573" s="18">
        <v>1.7799999999999999E-5</v>
      </c>
      <c r="H573" s="18">
        <v>1.49999999999999E-5</v>
      </c>
      <c r="I573" s="18">
        <v>4.3999999999999999E-5</v>
      </c>
      <c r="J573" s="18">
        <v>1.8099999999999999E-5</v>
      </c>
      <c r="K573" s="18">
        <v>5.2599999999999998E-5</v>
      </c>
      <c r="L573" s="18">
        <v>1.4800000000000001E-5</v>
      </c>
      <c r="M573" s="18">
        <v>2.23E-5</v>
      </c>
      <c r="N573" s="18">
        <v>4.0899999999999998E-5</v>
      </c>
      <c r="O573" s="18">
        <v>3.01E-5</v>
      </c>
    </row>
    <row r="574" spans="1:15" ht="15.75">
      <c r="A574" s="17" t="s">
        <v>1353</v>
      </c>
      <c r="B574" s="17" t="s">
        <v>1354</v>
      </c>
      <c r="C574" s="18">
        <v>3.6899999999999901E-5</v>
      </c>
      <c r="D574" s="18">
        <v>1.9400000000000001E-5</v>
      </c>
      <c r="E574" s="18">
        <v>4.6799999999999999E-5</v>
      </c>
      <c r="F574" s="18">
        <v>3.3699999999999999E-5</v>
      </c>
      <c r="G574" s="18">
        <v>1.99999999999999E-5</v>
      </c>
      <c r="H574" s="18">
        <v>1.2300000000000001E-5</v>
      </c>
      <c r="I574" s="18">
        <v>4.35E-5</v>
      </c>
      <c r="J574" s="18">
        <v>1.92999999999999E-5</v>
      </c>
      <c r="K574" s="18">
        <v>4.29999999999999E-5</v>
      </c>
      <c r="L574" s="18">
        <v>1.3699999999999999E-5</v>
      </c>
      <c r="M574" s="18">
        <v>2.0299999999999999E-5</v>
      </c>
      <c r="N574" s="18">
        <v>3.9900000000000001E-5</v>
      </c>
      <c r="O574" s="18">
        <v>3.3800000000000002E-5</v>
      </c>
    </row>
    <row r="575" spans="1:15" ht="15.75">
      <c r="A575" s="17" t="s">
        <v>1355</v>
      </c>
      <c r="B575" s="17" t="s">
        <v>1356</v>
      </c>
      <c r="C575" s="18">
        <v>3.1199999999999999E-5</v>
      </c>
      <c r="D575" s="18">
        <v>1.2999999999999999E-5</v>
      </c>
      <c r="E575" s="18">
        <v>3.4600000000000001E-5</v>
      </c>
      <c r="F575" s="18">
        <v>3.8299999999999901E-5</v>
      </c>
      <c r="G575" s="18">
        <v>1.73E-5</v>
      </c>
      <c r="H575" s="18">
        <v>9.3999999999999998E-6</v>
      </c>
      <c r="I575" s="18">
        <v>3.5800000000000003E-5</v>
      </c>
      <c r="J575" s="18">
        <v>2.2399999999999999E-5</v>
      </c>
      <c r="K575" s="18">
        <v>3.93E-5</v>
      </c>
      <c r="L575" s="18">
        <v>1.3699999999999999E-5</v>
      </c>
      <c r="M575" s="18">
        <v>2.05E-5</v>
      </c>
      <c r="N575" s="18">
        <v>3.48999999999999E-5</v>
      </c>
      <c r="O575" s="18">
        <v>1.45E-5</v>
      </c>
    </row>
    <row r="576" spans="1:15" ht="15.75">
      <c r="A576" s="17" t="s">
        <v>1357</v>
      </c>
      <c r="B576" s="17" t="s">
        <v>1358</v>
      </c>
      <c r="C576" s="17">
        <v>0</v>
      </c>
      <c r="D576" s="17">
        <v>0</v>
      </c>
      <c r="E576" s="18">
        <v>6.9999999999999997E-7</v>
      </c>
      <c r="F576" s="17">
        <v>0</v>
      </c>
      <c r="G576" s="18">
        <v>2.0999999999999998E-6</v>
      </c>
      <c r="H576" s="18">
        <v>2.7E-6</v>
      </c>
      <c r="I576" s="17">
        <v>0</v>
      </c>
      <c r="J576" s="18">
        <v>3.9999999999999998E-7</v>
      </c>
      <c r="K576" s="18">
        <v>5.5999999999999997E-6</v>
      </c>
      <c r="L576" s="17">
        <v>0</v>
      </c>
      <c r="M576" s="17">
        <v>0</v>
      </c>
      <c r="N576" s="18">
        <v>3.5999999999999998E-6</v>
      </c>
      <c r="O576" s="18">
        <v>5.9999999999999997E-7</v>
      </c>
    </row>
    <row r="577" spans="1:15" ht="15.75">
      <c r="A577" s="17" t="s">
        <v>1359</v>
      </c>
      <c r="B577" s="17" t="s">
        <v>1360</v>
      </c>
      <c r="C577" s="18">
        <v>5.6400000000000002E-5</v>
      </c>
      <c r="D577" s="18">
        <v>2.69E-5</v>
      </c>
      <c r="E577" s="18">
        <v>5.5799999999999899E-5</v>
      </c>
      <c r="F577" s="18">
        <v>6.8899999999999994E-5</v>
      </c>
      <c r="G577" s="18">
        <v>2.05E-5</v>
      </c>
      <c r="H577" s="18">
        <v>2.41E-5</v>
      </c>
      <c r="I577" s="17">
        <v>1.031E-4</v>
      </c>
      <c r="J577" s="18">
        <v>3.2299999999999999E-5</v>
      </c>
      <c r="K577" s="18">
        <v>8.5099999999999995E-5</v>
      </c>
      <c r="L577" s="18">
        <v>2.23E-5</v>
      </c>
      <c r="M577" s="18">
        <v>3.82E-5</v>
      </c>
      <c r="N577" s="18">
        <v>6.0000000000000002E-5</v>
      </c>
      <c r="O577" s="18">
        <v>4.2199999999999901E-5</v>
      </c>
    </row>
    <row r="578" spans="1:15" ht="15.75">
      <c r="A578" s="17" t="s">
        <v>1361</v>
      </c>
      <c r="B578" s="17" t="s">
        <v>1362</v>
      </c>
      <c r="C578" s="18">
        <v>4.8699999999999998E-5</v>
      </c>
      <c r="D578" s="18">
        <v>1.99999999999999E-5</v>
      </c>
      <c r="E578" s="18">
        <v>4.9100000000000001E-5</v>
      </c>
      <c r="F578" s="18">
        <v>3.3000000000000003E-5</v>
      </c>
      <c r="G578" s="18">
        <v>2.2799999999999999E-5</v>
      </c>
      <c r="H578" s="18">
        <v>1.5400000000000002E-5</v>
      </c>
      <c r="I578" s="18">
        <v>5.3899999999999901E-5</v>
      </c>
      <c r="J578" s="18">
        <v>2.51E-5</v>
      </c>
      <c r="K578" s="18">
        <v>5.0599999999999997E-5</v>
      </c>
      <c r="L578" s="18">
        <v>1.9199999999999999E-5</v>
      </c>
      <c r="M578" s="18">
        <v>3.3500000000000001E-5</v>
      </c>
      <c r="N578" s="18">
        <v>3.8099999999999998E-5</v>
      </c>
      <c r="O578" s="18">
        <v>4.0299999999999997E-5</v>
      </c>
    </row>
    <row r="579" spans="1:15" ht="15.75">
      <c r="A579" s="17" t="s">
        <v>1363</v>
      </c>
      <c r="B579" s="17" t="s">
        <v>1364</v>
      </c>
      <c r="C579" s="18">
        <v>2.87E-5</v>
      </c>
      <c r="D579" s="18">
        <v>9.7999999999999993E-6</v>
      </c>
      <c r="E579" s="18">
        <v>3.4199999999999998E-5</v>
      </c>
      <c r="F579" s="18">
        <v>3.4900000000000001E-5</v>
      </c>
      <c r="G579" s="18">
        <v>2.0400000000000001E-5</v>
      </c>
      <c r="H579" s="18">
        <v>9.9999999999999907E-6</v>
      </c>
      <c r="I579" s="18">
        <v>4.7500000000000003E-5</v>
      </c>
      <c r="J579" s="18">
        <v>1.95E-5</v>
      </c>
      <c r="K579" s="18">
        <v>4.3699999999999998E-5</v>
      </c>
      <c r="L579" s="18">
        <v>1.35999999999999E-5</v>
      </c>
      <c r="M579" s="18">
        <v>2.0999999999999999E-5</v>
      </c>
      <c r="N579" s="18">
        <v>3.2199999999999997E-5</v>
      </c>
      <c r="O579" s="18">
        <v>2.05E-5</v>
      </c>
    </row>
    <row r="580" spans="1:15" ht="15.75">
      <c r="A580" s="17" t="s">
        <v>1365</v>
      </c>
      <c r="B580" s="17" t="s">
        <v>1366</v>
      </c>
      <c r="C580" s="18">
        <v>4.5200000000000001E-5</v>
      </c>
      <c r="D580" s="18">
        <v>4.21E-5</v>
      </c>
      <c r="E580" s="18">
        <v>4.6300000000000001E-5</v>
      </c>
      <c r="F580" s="18">
        <v>4.9100000000000001E-5</v>
      </c>
      <c r="G580" s="18">
        <v>2.05E-5</v>
      </c>
      <c r="H580" s="18">
        <v>1.73E-5</v>
      </c>
      <c r="I580" s="18">
        <v>8.42E-5</v>
      </c>
      <c r="J580" s="18">
        <v>2.6999999999999999E-5</v>
      </c>
      <c r="K580" s="18">
        <v>7.4999999999999899E-5</v>
      </c>
      <c r="L580" s="18">
        <v>1.49E-5</v>
      </c>
      <c r="M580" s="18">
        <v>4.0799999999999901E-5</v>
      </c>
      <c r="N580" s="18">
        <v>6.7199999999999994E-5</v>
      </c>
      <c r="O580" s="18">
        <v>4.0000000000000003E-5</v>
      </c>
    </row>
    <row r="581" spans="1:15" ht="15.75">
      <c r="A581" s="17" t="s">
        <v>1367</v>
      </c>
      <c r="B581" s="17" t="s">
        <v>1368</v>
      </c>
      <c r="C581" s="18">
        <v>4.3300000000000002E-5</v>
      </c>
      <c r="D581" s="18">
        <v>1.1399999999999999E-5</v>
      </c>
      <c r="E581" s="18">
        <v>5.6400000000000002E-5</v>
      </c>
      <c r="F581" s="18">
        <v>3.5399999999999898E-5</v>
      </c>
      <c r="G581" s="18">
        <v>1.8099999999999999E-5</v>
      </c>
      <c r="H581" s="18">
        <v>1.0699999999999999E-5</v>
      </c>
      <c r="I581" s="18">
        <v>4.2599999999999897E-5</v>
      </c>
      <c r="J581" s="18">
        <v>1.5999999999999999E-5</v>
      </c>
      <c r="K581" s="18">
        <v>4.2400000000000001E-5</v>
      </c>
      <c r="L581" s="18">
        <v>1.2500000000000001E-5</v>
      </c>
      <c r="M581" s="18">
        <v>1.8699999999999899E-5</v>
      </c>
      <c r="N581" s="18">
        <v>2.9300000000000001E-5</v>
      </c>
      <c r="O581" s="18">
        <v>2.65E-5</v>
      </c>
    </row>
    <row r="582" spans="1:15" ht="15.75">
      <c r="A582" s="17" t="s">
        <v>1369</v>
      </c>
      <c r="B582" s="17" t="s">
        <v>1370</v>
      </c>
      <c r="C582" s="18">
        <v>5.2099999999999999E-5</v>
      </c>
      <c r="D582" s="18">
        <v>2.1399999999999998E-5</v>
      </c>
      <c r="E582" s="18">
        <v>5.2799999999999901E-5</v>
      </c>
      <c r="F582" s="18">
        <v>4.88E-5</v>
      </c>
      <c r="G582" s="18">
        <v>3.65E-5</v>
      </c>
      <c r="H582" s="18">
        <v>1.84E-5</v>
      </c>
      <c r="I582" s="18">
        <v>7.9899999999999896E-5</v>
      </c>
      <c r="J582" s="18">
        <v>2.2399999999999999E-5</v>
      </c>
      <c r="K582" s="18">
        <v>5.6799999999999998E-5</v>
      </c>
      <c r="L582" s="18">
        <v>2.3099999999999999E-5</v>
      </c>
      <c r="M582" s="18">
        <v>3.0300000000000001E-5</v>
      </c>
      <c r="N582" s="18">
        <v>4.8199999999999999E-5</v>
      </c>
      <c r="O582" s="18">
        <v>3.8699999999999999E-5</v>
      </c>
    </row>
    <row r="583" spans="1:15" ht="15.75">
      <c r="A583" s="17" t="s">
        <v>1371</v>
      </c>
      <c r="B583" s="17" t="s">
        <v>1372</v>
      </c>
      <c r="C583" s="18">
        <v>2.9300000000000001E-5</v>
      </c>
      <c r="D583" s="18">
        <v>3.0499999999999999E-5</v>
      </c>
      <c r="E583" s="18">
        <v>3.7499999999999997E-5</v>
      </c>
      <c r="F583" s="18">
        <v>3.4499999999999998E-5</v>
      </c>
      <c r="G583" s="18">
        <v>1.21999999999999E-5</v>
      </c>
      <c r="H583" s="18">
        <v>9.3000000000000007E-6</v>
      </c>
      <c r="I583" s="18">
        <v>5.9799999999999997E-5</v>
      </c>
      <c r="J583" s="18">
        <v>1.5400000000000002E-5</v>
      </c>
      <c r="K583" s="18">
        <v>6.5199999999999999E-5</v>
      </c>
      <c r="L583" s="18">
        <v>1.4600000000000001E-5</v>
      </c>
      <c r="M583" s="18">
        <v>2.8899999999999899E-5</v>
      </c>
      <c r="N583" s="18">
        <v>5.1400000000000003E-5</v>
      </c>
      <c r="O583" s="18">
        <v>2.3600000000000001E-5</v>
      </c>
    </row>
    <row r="584" spans="1:15" ht="15.75">
      <c r="A584" s="17" t="s">
        <v>1373</v>
      </c>
      <c r="B584" s="17" t="s">
        <v>1374</v>
      </c>
      <c r="C584" s="18">
        <v>3.3500000000000001E-5</v>
      </c>
      <c r="D584" s="18">
        <v>2.44E-5</v>
      </c>
      <c r="E584" s="18">
        <v>4.0800000000000002E-5</v>
      </c>
      <c r="F584" s="18">
        <v>3.65E-5</v>
      </c>
      <c r="G584" s="18">
        <v>1.7900000000000001E-5</v>
      </c>
      <c r="H584" s="18">
        <v>8.6000000000000007E-6</v>
      </c>
      <c r="I584" s="18">
        <v>4.3899999999999902E-5</v>
      </c>
      <c r="J584" s="18">
        <v>1.63E-5</v>
      </c>
      <c r="K584" s="18">
        <v>4.9499999999999997E-5</v>
      </c>
      <c r="L584" s="18">
        <v>1.1099999999999901E-5</v>
      </c>
      <c r="M584" s="18">
        <v>2.2799999999999999E-5</v>
      </c>
      <c r="N584" s="18">
        <v>4.6699999999999997E-5</v>
      </c>
      <c r="O584" s="18">
        <v>2.1699999999999999E-5</v>
      </c>
    </row>
    <row r="585" spans="1:15" ht="15.75">
      <c r="A585" s="17" t="s">
        <v>1375</v>
      </c>
      <c r="B585" s="17" t="s">
        <v>1376</v>
      </c>
      <c r="C585" s="18">
        <v>4.8899999999999901E-5</v>
      </c>
      <c r="D585" s="18">
        <v>2.62E-5</v>
      </c>
      <c r="E585" s="18">
        <v>4.43999999999999E-5</v>
      </c>
      <c r="F585" s="18">
        <v>4.0800000000000002E-5</v>
      </c>
      <c r="G585" s="18">
        <v>1.9199999999999999E-5</v>
      </c>
      <c r="H585" s="18">
        <v>1.8199999999999999E-5</v>
      </c>
      <c r="I585" s="18">
        <v>7.9799999999999893E-5</v>
      </c>
      <c r="J585" s="18">
        <v>2.0299999999999999E-5</v>
      </c>
      <c r="K585" s="18">
        <v>4.29999999999999E-5</v>
      </c>
      <c r="L585" s="18">
        <v>1.4E-5</v>
      </c>
      <c r="M585" s="18">
        <v>2.1699999999999999E-5</v>
      </c>
      <c r="N585" s="18">
        <v>4.7799999999999901E-5</v>
      </c>
      <c r="O585" s="18">
        <v>4.5800000000000002E-5</v>
      </c>
    </row>
    <row r="586" spans="1:15" ht="15.75">
      <c r="A586" s="17" t="s">
        <v>1377</v>
      </c>
      <c r="B586" s="17" t="s">
        <v>1378</v>
      </c>
      <c r="C586" s="18">
        <v>7.1199999999999996E-5</v>
      </c>
      <c r="D586" s="18">
        <v>5.6699999999999901E-5</v>
      </c>
      <c r="E586" s="18">
        <v>7.3999999999999996E-5</v>
      </c>
      <c r="F586" s="18">
        <v>6.0099999999999997E-5</v>
      </c>
      <c r="G586" s="18">
        <v>3.9399999999999901E-5</v>
      </c>
      <c r="H586" s="18">
        <v>2.7800000000000001E-5</v>
      </c>
      <c r="I586" s="18">
        <v>9.9499999999999898E-5</v>
      </c>
      <c r="J586" s="18">
        <v>3.4099999999999901E-5</v>
      </c>
      <c r="K586" s="18">
        <v>8.0499999999999897E-5</v>
      </c>
      <c r="L586" s="18">
        <v>2.3799999999999999E-5</v>
      </c>
      <c r="M586" s="18">
        <v>4.8000000000000001E-5</v>
      </c>
      <c r="N586" s="18">
        <v>8.2899999999999901E-5</v>
      </c>
      <c r="O586" s="18">
        <v>4.1600000000000002E-5</v>
      </c>
    </row>
    <row r="587" spans="1:15" ht="15.75">
      <c r="A587" s="17" t="s">
        <v>1379</v>
      </c>
      <c r="B587" s="17" t="s">
        <v>1380</v>
      </c>
      <c r="C587" s="17">
        <v>0</v>
      </c>
      <c r="D587" s="18">
        <v>3.8E-6</v>
      </c>
      <c r="E587" s="18">
        <v>2.2000000000000001E-6</v>
      </c>
      <c r="F587" s="18">
        <v>1.3E-6</v>
      </c>
      <c r="G587" s="18">
        <v>2.9999999999999999E-7</v>
      </c>
      <c r="H587" s="18">
        <v>3.1E-6</v>
      </c>
      <c r="I587" s="17">
        <v>0</v>
      </c>
      <c r="J587" s="18">
        <v>3.9999999999999998E-7</v>
      </c>
      <c r="K587" s="18">
        <v>5.19999999999999E-6</v>
      </c>
      <c r="L587" s="18">
        <v>1.9999999999999999E-7</v>
      </c>
      <c r="M587" s="17">
        <v>0</v>
      </c>
      <c r="N587" s="18">
        <v>5.5999999999999997E-6</v>
      </c>
      <c r="O587" s="18">
        <v>5.0999999999999901E-6</v>
      </c>
    </row>
    <row r="588" spans="1:15" ht="15.75">
      <c r="A588" s="17" t="s">
        <v>1381</v>
      </c>
      <c r="B588" s="17" t="s">
        <v>1382</v>
      </c>
      <c r="C588" s="18">
        <v>3.8699999999999999E-5</v>
      </c>
      <c r="D588" s="18">
        <v>3.1900000000000003E-5</v>
      </c>
      <c r="E588" s="18">
        <v>5.35999999999999E-5</v>
      </c>
      <c r="F588" s="18">
        <v>5.7799999999999901E-5</v>
      </c>
      <c r="G588" s="18">
        <v>2.8999999999999899E-5</v>
      </c>
      <c r="H588" s="18">
        <v>2.51E-5</v>
      </c>
      <c r="I588" s="18">
        <v>7.75E-5</v>
      </c>
      <c r="J588" s="18">
        <v>3.0899999999999999E-5</v>
      </c>
      <c r="K588" s="18">
        <v>6.7500000000000001E-5</v>
      </c>
      <c r="L588" s="18">
        <v>2.16E-5</v>
      </c>
      <c r="M588" s="18">
        <v>2.58E-5</v>
      </c>
      <c r="N588" s="18">
        <v>5.4499999999999902E-5</v>
      </c>
      <c r="O588" s="18">
        <v>3.9699999999999901E-5</v>
      </c>
    </row>
    <row r="589" spans="1:15" ht="15.75">
      <c r="A589" s="17" t="s">
        <v>1383</v>
      </c>
      <c r="B589" s="17" t="s">
        <v>1384</v>
      </c>
      <c r="C589" s="18">
        <v>2.9999999999999899E-5</v>
      </c>
      <c r="D589" s="18">
        <v>2.7699999999999999E-5</v>
      </c>
      <c r="E589" s="18">
        <v>5.2899999999999998E-5</v>
      </c>
      <c r="F589" s="18">
        <v>3.9199999999999997E-5</v>
      </c>
      <c r="G589" s="18">
        <v>2.0100000000000001E-5</v>
      </c>
      <c r="H589" s="18">
        <v>9.3999999999999998E-6</v>
      </c>
      <c r="I589" s="18">
        <v>3.3299999999999901E-5</v>
      </c>
      <c r="J589" s="18">
        <v>1.15E-5</v>
      </c>
      <c r="K589" s="18">
        <v>4.5300000000000003E-5</v>
      </c>
      <c r="L589" s="18">
        <v>1.27E-5</v>
      </c>
      <c r="M589" s="18">
        <v>2.69E-5</v>
      </c>
      <c r="N589" s="18">
        <v>3.7199999999999901E-5</v>
      </c>
      <c r="O589" s="18">
        <v>2.4300000000000001E-5</v>
      </c>
    </row>
    <row r="590" spans="1:15" ht="15.75">
      <c r="A590" s="17" t="s">
        <v>1385</v>
      </c>
      <c r="B590" s="17" t="s">
        <v>1386</v>
      </c>
      <c r="C590" s="18">
        <v>4.1399999999999997E-5</v>
      </c>
      <c r="D590" s="18">
        <v>3.9400000000000002E-5</v>
      </c>
      <c r="E590" s="18">
        <v>4.3699999999999998E-5</v>
      </c>
      <c r="F590" s="18">
        <v>5.52E-5</v>
      </c>
      <c r="G590" s="18">
        <v>2.1800000000000001E-5</v>
      </c>
      <c r="H590" s="18">
        <v>1.9000000000000001E-5</v>
      </c>
      <c r="I590" s="18">
        <v>8.1899999999999999E-5</v>
      </c>
      <c r="J590" s="18">
        <v>3.3500000000000001E-5</v>
      </c>
      <c r="K590" s="18">
        <v>6.6199999999999996E-5</v>
      </c>
      <c r="L590" s="18">
        <v>1.57999999999999E-5</v>
      </c>
      <c r="M590" s="18">
        <v>4.1999999999999998E-5</v>
      </c>
      <c r="N590" s="18">
        <v>5.2500000000000002E-5</v>
      </c>
      <c r="O590" s="18">
        <v>3.8800000000000001E-5</v>
      </c>
    </row>
    <row r="591" spans="1:15" ht="15.75">
      <c r="A591" s="17" t="s">
        <v>1387</v>
      </c>
      <c r="B591" s="17" t="s">
        <v>1388</v>
      </c>
      <c r="C591" s="18">
        <v>5.8199999999999897E-5</v>
      </c>
      <c r="D591" s="18">
        <v>5.9500000000000003E-5</v>
      </c>
      <c r="E591" s="18">
        <v>5.63999999999999E-5</v>
      </c>
      <c r="F591" s="18">
        <v>9.7999999999999997E-5</v>
      </c>
      <c r="G591" s="18">
        <v>4.3000000000000002E-5</v>
      </c>
      <c r="H591" s="18">
        <v>3.8699999999999999E-5</v>
      </c>
      <c r="I591" s="17">
        <v>1.305E-4</v>
      </c>
      <c r="J591" s="18">
        <v>4.68999999999999E-5</v>
      </c>
      <c r="K591" s="17">
        <v>1.008E-4</v>
      </c>
      <c r="L591" s="18">
        <v>2.9799999999999999E-5</v>
      </c>
      <c r="M591" s="18">
        <v>4.1300000000000001E-5</v>
      </c>
      <c r="N591" s="18">
        <v>8.1899999999999999E-5</v>
      </c>
      <c r="O591" s="18">
        <v>6.9599999999999998E-5</v>
      </c>
    </row>
    <row r="592" spans="1:15" ht="15.75">
      <c r="A592" s="17" t="s">
        <v>1389</v>
      </c>
      <c r="B592" s="17" t="s">
        <v>1390</v>
      </c>
      <c r="C592" s="18">
        <v>2.55E-5</v>
      </c>
      <c r="D592" s="18">
        <v>1.56E-5</v>
      </c>
      <c r="E592" s="18">
        <v>2.7499999999999899E-5</v>
      </c>
      <c r="F592" s="18">
        <v>3.0000000000000001E-5</v>
      </c>
      <c r="G592" s="18">
        <v>7.6000000000000001E-6</v>
      </c>
      <c r="H592" s="18">
        <v>8.7999999999999903E-6</v>
      </c>
      <c r="I592" s="18">
        <v>4.6E-5</v>
      </c>
      <c r="J592" s="18">
        <v>9.9000000000000001E-6</v>
      </c>
      <c r="K592" s="18">
        <v>3.0000000000000001E-5</v>
      </c>
      <c r="L592" s="18">
        <v>6.9E-6</v>
      </c>
      <c r="M592" s="18">
        <v>1.91E-5</v>
      </c>
      <c r="N592" s="18">
        <v>2.12E-5</v>
      </c>
      <c r="O592" s="18">
        <v>1.8199999999999999E-5</v>
      </c>
    </row>
    <row r="593" spans="1:15" ht="15.75">
      <c r="A593" s="17" t="s">
        <v>1391</v>
      </c>
      <c r="B593" s="17" t="s">
        <v>1392</v>
      </c>
      <c r="C593" s="18">
        <v>2.0999999999999999E-5</v>
      </c>
      <c r="D593" s="18">
        <v>1.52E-5</v>
      </c>
      <c r="E593" s="18">
        <v>3.7100000000000001E-5</v>
      </c>
      <c r="F593" s="18">
        <v>2.3200000000000001E-5</v>
      </c>
      <c r="G593" s="18">
        <v>1.2499999999999901E-5</v>
      </c>
      <c r="H593" s="18">
        <v>8.29999999999999E-6</v>
      </c>
      <c r="I593" s="18">
        <v>4.4100000000000001E-5</v>
      </c>
      <c r="J593" s="18">
        <v>1.3499999999999999E-5</v>
      </c>
      <c r="K593" s="18">
        <v>3.5899999999999998E-5</v>
      </c>
      <c r="L593" s="18">
        <v>1.0900000000000001E-5</v>
      </c>
      <c r="M593" s="18">
        <v>2.1999999999999999E-5</v>
      </c>
      <c r="N593" s="18">
        <v>2.8E-5</v>
      </c>
      <c r="O593" s="18">
        <v>2.87E-5</v>
      </c>
    </row>
    <row r="594" spans="1:15" ht="15.75">
      <c r="A594" s="17" t="s">
        <v>1393</v>
      </c>
      <c r="B594" s="17" t="s">
        <v>1394</v>
      </c>
      <c r="C594" s="17">
        <v>0</v>
      </c>
      <c r="D594" s="17">
        <v>0</v>
      </c>
      <c r="E594" s="17">
        <v>0</v>
      </c>
      <c r="F594" s="17">
        <v>0</v>
      </c>
      <c r="G594" s="17">
        <v>0</v>
      </c>
      <c r="H594" s="17">
        <v>0</v>
      </c>
      <c r="I594" s="17">
        <v>0</v>
      </c>
      <c r="J594" s="18">
        <v>5.9999999999999997E-7</v>
      </c>
      <c r="K594" s="18">
        <v>1.3999999999999999E-6</v>
      </c>
      <c r="L594" s="17">
        <v>0</v>
      </c>
      <c r="M594" s="17">
        <v>0</v>
      </c>
      <c r="N594" s="18">
        <v>2.7E-6</v>
      </c>
      <c r="O594" s="18">
        <v>6.9999999999999997E-7</v>
      </c>
    </row>
    <row r="595" spans="1:15" ht="15.75">
      <c r="A595" s="17" t="s">
        <v>1395</v>
      </c>
      <c r="B595" s="17" t="s">
        <v>1396</v>
      </c>
      <c r="C595" s="18">
        <v>1.9999999999999999E-6</v>
      </c>
      <c r="D595" s="17">
        <v>0</v>
      </c>
      <c r="E595" s="17">
        <v>0</v>
      </c>
      <c r="F595" s="17">
        <v>0</v>
      </c>
      <c r="G595" s="17">
        <v>0</v>
      </c>
      <c r="H595" s="17">
        <v>0</v>
      </c>
      <c r="I595" s="17">
        <v>0</v>
      </c>
      <c r="J595" s="18">
        <v>5.9999999999999997E-7</v>
      </c>
      <c r="K595" s="18">
        <v>1.1000000000000001E-6</v>
      </c>
      <c r="L595" s="17">
        <v>0</v>
      </c>
      <c r="M595" s="17">
        <v>0</v>
      </c>
      <c r="N595" s="17">
        <v>0</v>
      </c>
      <c r="O595" s="17">
        <v>0</v>
      </c>
    </row>
    <row r="596" spans="1:15" ht="15.75">
      <c r="A596" s="17" t="s">
        <v>1397</v>
      </c>
      <c r="B596" s="17" t="s">
        <v>1398</v>
      </c>
      <c r="C596" s="18">
        <v>4.4799999999999903E-5</v>
      </c>
      <c r="D596" s="18">
        <v>3.26E-5</v>
      </c>
      <c r="E596" s="18">
        <v>6.8200000000000004E-5</v>
      </c>
      <c r="F596" s="18">
        <v>6.3399999999999996E-5</v>
      </c>
      <c r="G596" s="18">
        <v>2.3799999999999999E-5</v>
      </c>
      <c r="H596" s="18">
        <v>1.7200000000000001E-5</v>
      </c>
      <c r="I596" s="18">
        <v>7.7399999999999998E-5</v>
      </c>
      <c r="J596" s="18">
        <v>2.4300000000000001E-5</v>
      </c>
      <c r="K596" s="18">
        <v>8.2299999999999995E-5</v>
      </c>
      <c r="L596" s="18">
        <v>2.31999999999999E-5</v>
      </c>
      <c r="M596" s="18">
        <v>4.2200000000000003E-5</v>
      </c>
      <c r="N596" s="18">
        <v>6.0300000000000002E-5</v>
      </c>
      <c r="O596" s="18">
        <v>3.7200000000000003E-5</v>
      </c>
    </row>
    <row r="597" spans="1:15" ht="15.75">
      <c r="A597" s="17" t="s">
        <v>1399</v>
      </c>
      <c r="B597" s="17" t="s">
        <v>1400</v>
      </c>
      <c r="C597" s="17">
        <v>0</v>
      </c>
      <c r="D597" s="17">
        <v>0</v>
      </c>
      <c r="E597" s="17">
        <v>0</v>
      </c>
      <c r="F597" s="17">
        <v>0</v>
      </c>
      <c r="G597" s="17">
        <v>0</v>
      </c>
      <c r="H597" s="18">
        <v>5.9999999999999997E-7</v>
      </c>
      <c r="I597" s="17">
        <v>0</v>
      </c>
      <c r="J597" s="18">
        <v>8.9999999999999996E-7</v>
      </c>
      <c r="K597" s="18">
        <v>2.7E-6</v>
      </c>
      <c r="L597" s="18">
        <v>9.9999999999999995E-7</v>
      </c>
      <c r="M597" s="18">
        <v>4.9999999999999998E-7</v>
      </c>
      <c r="N597" s="18">
        <v>1.3E-6</v>
      </c>
      <c r="O597" s="18">
        <v>7.9999999999999996E-7</v>
      </c>
    </row>
    <row r="598" spans="1:15" ht="15.75">
      <c r="A598" s="17" t="s">
        <v>1401</v>
      </c>
      <c r="B598" s="17" t="s">
        <v>1402</v>
      </c>
      <c r="C598" s="17">
        <v>3.6939999999999998E-4</v>
      </c>
      <c r="D598" s="17">
        <v>1.7039999999999999E-4</v>
      </c>
      <c r="E598" s="17">
        <v>3.8830000000000001E-4</v>
      </c>
      <c r="F598" s="17">
        <v>3.6380000000000001E-4</v>
      </c>
      <c r="G598" s="17">
        <v>1.507E-4</v>
      </c>
      <c r="H598" s="17">
        <v>1.1629999999999999E-4</v>
      </c>
      <c r="I598" s="17">
        <v>5.2189999999999995E-4</v>
      </c>
      <c r="J598" s="17">
        <v>1.8139999999999999E-4</v>
      </c>
      <c r="K598" s="17">
        <v>3.9379999999999998E-4</v>
      </c>
      <c r="L598" s="17">
        <v>1.4579999999999999E-4</v>
      </c>
      <c r="M598" s="17">
        <v>2.20899999999999E-4</v>
      </c>
      <c r="N598" s="17">
        <v>3.344E-4</v>
      </c>
      <c r="O598" s="17">
        <v>2.7599999999999901E-4</v>
      </c>
    </row>
    <row r="599" spans="1:15" ht="15.75">
      <c r="A599" s="17" t="s">
        <v>1403</v>
      </c>
      <c r="B599" s="17" t="s">
        <v>1404</v>
      </c>
      <c r="C599" s="17">
        <v>0</v>
      </c>
      <c r="D599" s="17">
        <v>0</v>
      </c>
      <c r="E599" s="17">
        <v>0</v>
      </c>
      <c r="F599" s="17">
        <v>0</v>
      </c>
      <c r="G599" s="17">
        <v>0</v>
      </c>
      <c r="H599" s="18">
        <v>8.9999999999999996E-7</v>
      </c>
      <c r="I599" s="17">
        <v>0</v>
      </c>
      <c r="J599" s="18">
        <v>9.9999999999999995E-7</v>
      </c>
      <c r="K599" s="18">
        <v>1.7999999999999999E-6</v>
      </c>
      <c r="L599" s="17">
        <v>0</v>
      </c>
      <c r="M599" s="17">
        <v>0</v>
      </c>
      <c r="N599" s="18">
        <v>9.9999999999999995E-7</v>
      </c>
      <c r="O599" s="18">
        <v>7.9999999999999996E-7</v>
      </c>
    </row>
    <row r="600" spans="1:15" ht="15.75">
      <c r="A600" s="17" t="s">
        <v>1405</v>
      </c>
      <c r="B600" s="17" t="s">
        <v>1406</v>
      </c>
      <c r="C600" s="17">
        <v>2.9789999999999998E-4</v>
      </c>
      <c r="D600" s="17">
        <v>1.3980000000000001E-4</v>
      </c>
      <c r="E600" s="17">
        <v>3.5270000000000001E-4</v>
      </c>
      <c r="F600" s="17">
        <v>3.3239999999999903E-4</v>
      </c>
      <c r="G600" s="17">
        <v>1.5459999999999999E-4</v>
      </c>
      <c r="H600" s="17">
        <v>1.08699999999999E-4</v>
      </c>
      <c r="I600" s="17">
        <v>5.0080000000000003E-4</v>
      </c>
      <c r="J600" s="17">
        <v>1.537E-4</v>
      </c>
      <c r="K600" s="17">
        <v>3.5520000000000001E-4</v>
      </c>
      <c r="L600" s="17">
        <v>1.26099999999999E-4</v>
      </c>
      <c r="M600" s="17">
        <v>2.0379999999999999E-4</v>
      </c>
      <c r="N600" s="17">
        <v>3.18099999999999E-4</v>
      </c>
      <c r="O600" s="17">
        <v>2.5349999999999998E-4</v>
      </c>
    </row>
    <row r="601" spans="1:15" ht="15.75">
      <c r="A601" s="17" t="s">
        <v>1407</v>
      </c>
      <c r="B601" s="17" t="s">
        <v>1408</v>
      </c>
      <c r="C601" s="17">
        <v>0</v>
      </c>
      <c r="D601" s="17">
        <v>0</v>
      </c>
      <c r="E601" s="17">
        <v>0</v>
      </c>
      <c r="F601" s="17">
        <v>0</v>
      </c>
      <c r="G601" s="17">
        <v>0</v>
      </c>
      <c r="H601" s="17">
        <v>0</v>
      </c>
      <c r="I601" s="18">
        <v>4.9999999999999998E-7</v>
      </c>
      <c r="J601" s="17">
        <v>0</v>
      </c>
      <c r="K601" s="18">
        <v>3.9999999999999998E-7</v>
      </c>
      <c r="L601" s="17">
        <v>0</v>
      </c>
      <c r="M601" s="17">
        <v>0</v>
      </c>
      <c r="N601" s="18">
        <v>4.8999999999999997E-6</v>
      </c>
      <c r="O601" s="18">
        <v>9.9999999999999995E-7</v>
      </c>
    </row>
    <row r="602" spans="1:15" ht="15.75">
      <c r="A602" s="17" t="s">
        <v>1409</v>
      </c>
      <c r="B602" s="17" t="s">
        <v>1410</v>
      </c>
      <c r="C602" s="17">
        <v>0</v>
      </c>
      <c r="D602" s="17">
        <v>0</v>
      </c>
      <c r="E602" s="17">
        <v>0</v>
      </c>
      <c r="F602" s="17">
        <v>0</v>
      </c>
      <c r="G602" s="17">
        <v>0</v>
      </c>
      <c r="H602" s="18">
        <v>8.9999999999999996E-7</v>
      </c>
      <c r="I602" s="17">
        <v>0</v>
      </c>
      <c r="J602" s="18">
        <v>2.9999999999999999E-7</v>
      </c>
      <c r="K602" s="18">
        <v>1.5E-6</v>
      </c>
      <c r="L602" s="18">
        <v>6.9999999999999997E-7</v>
      </c>
      <c r="M602" s="17">
        <v>0</v>
      </c>
      <c r="N602" s="18">
        <v>2.3999999999999999E-6</v>
      </c>
      <c r="O602" s="18">
        <v>7.9999999999999996E-7</v>
      </c>
    </row>
    <row r="603" spans="1:15" ht="15.75">
      <c r="A603" s="17" t="s">
        <v>1411</v>
      </c>
      <c r="B603" s="17" t="s">
        <v>1412</v>
      </c>
      <c r="C603" s="17">
        <v>0</v>
      </c>
      <c r="D603" s="17">
        <v>0</v>
      </c>
      <c r="E603" s="17">
        <v>0</v>
      </c>
      <c r="F603" s="17">
        <v>0</v>
      </c>
      <c r="G603" s="18">
        <v>1.1999999999999999E-6</v>
      </c>
      <c r="H603" s="17">
        <v>0</v>
      </c>
      <c r="I603" s="17">
        <v>0</v>
      </c>
      <c r="J603" s="17">
        <v>0</v>
      </c>
      <c r="K603" s="18">
        <v>1.3E-6</v>
      </c>
      <c r="L603" s="18">
        <v>1.5E-6</v>
      </c>
      <c r="M603" s="17">
        <v>0</v>
      </c>
      <c r="N603" s="18">
        <v>3.9999999999999998E-7</v>
      </c>
      <c r="O603" s="18">
        <v>6.9999999999999997E-7</v>
      </c>
    </row>
    <row r="604" spans="1:15" ht="15.75">
      <c r="A604" s="17" t="s">
        <v>1413</v>
      </c>
      <c r="B604" s="17" t="s">
        <v>1414</v>
      </c>
      <c r="C604" s="17">
        <v>0</v>
      </c>
      <c r="D604" s="18">
        <v>1.1999999999999999E-6</v>
      </c>
      <c r="E604" s="17">
        <v>0</v>
      </c>
      <c r="F604" s="17">
        <v>0</v>
      </c>
      <c r="G604" s="17">
        <v>0</v>
      </c>
      <c r="H604" s="17">
        <v>0</v>
      </c>
      <c r="I604" s="17">
        <v>0</v>
      </c>
      <c r="J604" s="18">
        <v>4.9999999999999998E-7</v>
      </c>
      <c r="K604" s="18">
        <v>1.1999999999999999E-6</v>
      </c>
      <c r="L604" s="18">
        <v>1.9999999999999999E-6</v>
      </c>
      <c r="M604" s="17">
        <v>0</v>
      </c>
      <c r="N604" s="17">
        <v>0</v>
      </c>
      <c r="O604" s="18">
        <v>9.9999999999999995E-7</v>
      </c>
    </row>
    <row r="605" spans="1:15" ht="15.75">
      <c r="A605" s="17" t="s">
        <v>1415</v>
      </c>
      <c r="B605" s="17" t="s">
        <v>1416</v>
      </c>
      <c r="C605" s="18">
        <v>7.7100000000000004E-5</v>
      </c>
      <c r="D605" s="18">
        <v>3.76999999999999E-5</v>
      </c>
      <c r="E605" s="18">
        <v>5.8100000000000003E-5</v>
      </c>
      <c r="F605" s="18">
        <v>7.0400000000000004E-5</v>
      </c>
      <c r="G605" s="18">
        <v>3.1399999999999998E-5</v>
      </c>
      <c r="H605" s="18">
        <v>2.1999999999999999E-5</v>
      </c>
      <c r="I605" s="18">
        <v>9.9500000000000006E-5</v>
      </c>
      <c r="J605" s="18">
        <v>4.04999999999999E-5</v>
      </c>
      <c r="K605" s="18">
        <v>8.4799999999999906E-5</v>
      </c>
      <c r="L605" s="18">
        <v>2.5199999999999999E-5</v>
      </c>
      <c r="M605" s="18">
        <v>4.29999999999999E-5</v>
      </c>
      <c r="N605" s="18">
        <v>6.4700000000000001E-5</v>
      </c>
      <c r="O605" s="17">
        <v>1.293E-4</v>
      </c>
    </row>
    <row r="606" spans="1:15" ht="15.75">
      <c r="A606" s="17" t="s">
        <v>1417</v>
      </c>
      <c r="B606" s="17" t="s">
        <v>1418</v>
      </c>
      <c r="C606" s="18">
        <v>4.8099999999999902E-5</v>
      </c>
      <c r="D606" s="18">
        <v>2.6599999999999901E-5</v>
      </c>
      <c r="E606" s="18">
        <v>7.7899999999999996E-5</v>
      </c>
      <c r="F606" s="18">
        <v>7.0300000000000001E-5</v>
      </c>
      <c r="G606" s="18">
        <v>2.5599999999999999E-5</v>
      </c>
      <c r="H606" s="18">
        <v>3.0199999999999999E-5</v>
      </c>
      <c r="I606" s="18">
        <v>6.4499999999999996E-5</v>
      </c>
      <c r="J606" s="18">
        <v>3.3000000000000003E-5</v>
      </c>
      <c r="K606" s="18">
        <v>8.6699999999999898E-5</v>
      </c>
      <c r="L606" s="18">
        <v>2.09E-5</v>
      </c>
      <c r="M606" s="18">
        <v>5.1400000000000003E-5</v>
      </c>
      <c r="N606" s="18">
        <v>7.7200000000000006E-5</v>
      </c>
      <c r="O606" s="18">
        <v>6.3600000000000001E-5</v>
      </c>
    </row>
    <row r="607" spans="1:15" ht="15.75">
      <c r="A607" s="17" t="s">
        <v>1419</v>
      </c>
      <c r="B607" s="17" t="s">
        <v>1420</v>
      </c>
      <c r="C607" s="18">
        <v>5.9999999999999997E-7</v>
      </c>
      <c r="D607" s="18">
        <v>1.3999999999999999E-6</v>
      </c>
      <c r="E607" s="18">
        <v>4.9999999999999998E-7</v>
      </c>
      <c r="F607" s="18">
        <v>2.0999999999999998E-6</v>
      </c>
      <c r="G607" s="18">
        <v>7.9999999999999996E-7</v>
      </c>
      <c r="H607" s="18">
        <v>1.7999999999999999E-6</v>
      </c>
      <c r="I607" s="18">
        <v>1.9999999999999999E-7</v>
      </c>
      <c r="J607" s="18">
        <v>5.9999999999999997E-7</v>
      </c>
      <c r="K607" s="18">
        <v>9.9999999999999995E-7</v>
      </c>
      <c r="L607" s="18">
        <v>9.9999999999999995E-7</v>
      </c>
      <c r="M607" s="18">
        <v>1.7E-6</v>
      </c>
      <c r="N607" s="18">
        <v>7.9999999999999996E-7</v>
      </c>
      <c r="O607" s="18">
        <v>1.9999999999999999E-7</v>
      </c>
    </row>
    <row r="608" spans="1:15" ht="15.75">
      <c r="A608" s="17" t="s">
        <v>1421</v>
      </c>
      <c r="B608" s="17" t="s">
        <v>1422</v>
      </c>
      <c r="C608" s="18">
        <v>1.9999999999999999E-7</v>
      </c>
      <c r="D608" s="18">
        <v>1.5E-6</v>
      </c>
      <c r="E608" s="17">
        <v>0</v>
      </c>
      <c r="F608" s="18">
        <v>2.9999999999999999E-7</v>
      </c>
      <c r="G608" s="17">
        <v>0</v>
      </c>
      <c r="H608" s="18">
        <v>4.6E-6</v>
      </c>
      <c r="I608" s="17">
        <v>0</v>
      </c>
      <c r="J608" s="18">
        <v>3.9999999999999998E-7</v>
      </c>
      <c r="K608" s="18">
        <v>1.9999999999999999E-6</v>
      </c>
      <c r="L608" s="18">
        <v>3.9999999999999998E-7</v>
      </c>
      <c r="M608" s="18">
        <v>1.9999999999999999E-7</v>
      </c>
      <c r="N608" s="18">
        <v>3.9999999999999998E-6</v>
      </c>
      <c r="O608" s="17">
        <v>0</v>
      </c>
    </row>
    <row r="609" spans="1:15" ht="15.75">
      <c r="A609" s="17" t="s">
        <v>1423</v>
      </c>
      <c r="B609" s="17" t="s">
        <v>1424</v>
      </c>
      <c r="C609" s="18">
        <v>1.5E-6</v>
      </c>
      <c r="D609" s="18">
        <v>9.6999999999999901E-6</v>
      </c>
      <c r="E609" s="17">
        <v>0</v>
      </c>
      <c r="F609" s="17">
        <v>0</v>
      </c>
      <c r="G609" s="17">
        <v>0</v>
      </c>
      <c r="H609" s="18">
        <v>2.49999999999999E-6</v>
      </c>
      <c r="I609" s="18">
        <v>1.1000000000000001E-6</v>
      </c>
      <c r="J609" s="18">
        <v>5.3000000000000001E-6</v>
      </c>
      <c r="K609" s="18">
        <v>6.0000000000000002E-6</v>
      </c>
      <c r="L609" s="18">
        <v>1.1999999999999999E-6</v>
      </c>
      <c r="M609" s="18">
        <v>2.2000000000000001E-6</v>
      </c>
      <c r="N609" s="18">
        <v>4.7999999999999998E-6</v>
      </c>
      <c r="O609" s="18">
        <v>2.9000000000000002E-6</v>
      </c>
    </row>
    <row r="610" spans="1:15" ht="15.75">
      <c r="A610" s="17" t="s">
        <v>1425</v>
      </c>
      <c r="B610" s="17" t="s">
        <v>1426</v>
      </c>
      <c r="C610" s="18">
        <v>5.5500000000000001E-5</v>
      </c>
      <c r="D610" s="18">
        <v>2.9799999999999999E-5</v>
      </c>
      <c r="E610" s="18">
        <v>6.69E-5</v>
      </c>
      <c r="F610" s="18">
        <v>4.9299999999999999E-5</v>
      </c>
      <c r="G610" s="18">
        <v>3.6699999999999998E-5</v>
      </c>
      <c r="H610" s="18">
        <v>2.5700000000000001E-5</v>
      </c>
      <c r="I610" s="18">
        <v>8.1599999999999896E-5</v>
      </c>
      <c r="J610" s="18">
        <v>3.0199999999999999E-5</v>
      </c>
      <c r="K610" s="18">
        <v>7.0400000000000004E-5</v>
      </c>
      <c r="L610" s="18">
        <v>1.9699999999999899E-5</v>
      </c>
      <c r="M610" s="18">
        <v>5.1700000000000003E-5</v>
      </c>
      <c r="N610" s="18">
        <v>6.6400000000000001E-5</v>
      </c>
      <c r="O610" s="18">
        <v>4.9200000000000003E-5</v>
      </c>
    </row>
    <row r="611" spans="1:15" ht="15.75">
      <c r="A611" s="17" t="s">
        <v>1427</v>
      </c>
      <c r="B611" s="17" t="s">
        <v>1428</v>
      </c>
      <c r="C611" s="17">
        <v>1.08799999999999E-4</v>
      </c>
      <c r="D611" s="18">
        <v>4.3999999999999999E-5</v>
      </c>
      <c r="E611" s="17">
        <v>1.103E-4</v>
      </c>
      <c r="F611" s="17">
        <v>1.0179999999999999E-4</v>
      </c>
      <c r="G611" s="18">
        <v>4.8399999999999997E-5</v>
      </c>
      <c r="H611" s="18">
        <v>3.8999999999999999E-5</v>
      </c>
      <c r="I611" s="17">
        <v>1.31899999999999E-4</v>
      </c>
      <c r="J611" s="18">
        <v>5.4899999999999898E-5</v>
      </c>
      <c r="K611" s="17">
        <v>1.1459999999999999E-4</v>
      </c>
      <c r="L611" s="18">
        <v>3.5999999999999899E-5</v>
      </c>
      <c r="M611" s="18">
        <v>7.3200000000000004E-5</v>
      </c>
      <c r="N611" s="17">
        <v>1.0009999999999999E-4</v>
      </c>
      <c r="O611" s="18">
        <v>7.1199999999999996E-5</v>
      </c>
    </row>
    <row r="612" spans="1:15" ht="15.75">
      <c r="A612" s="17" t="s">
        <v>1429</v>
      </c>
      <c r="B612" s="17" t="s">
        <v>1430</v>
      </c>
      <c r="C612" s="18">
        <v>2.0999999999999998E-6</v>
      </c>
      <c r="D612" s="18">
        <v>1.79999999999999E-6</v>
      </c>
      <c r="E612" s="17">
        <v>0</v>
      </c>
      <c r="F612" s="18">
        <v>8.9999999999999996E-7</v>
      </c>
      <c r="G612" s="18">
        <v>4.4999999999999899E-6</v>
      </c>
      <c r="H612" s="18">
        <v>2.49999999999999E-6</v>
      </c>
      <c r="I612" s="17">
        <v>0</v>
      </c>
      <c r="J612" s="18">
        <v>1.1999999999999999E-6</v>
      </c>
      <c r="K612" s="18">
        <v>2.9799999999999999E-5</v>
      </c>
      <c r="L612" s="18">
        <v>3.29999999999999E-6</v>
      </c>
      <c r="M612" s="18">
        <v>6.9999999999999997E-7</v>
      </c>
      <c r="N612" s="18">
        <v>3.1099999999999997E-5</v>
      </c>
      <c r="O612" s="18">
        <v>1.49E-5</v>
      </c>
    </row>
    <row r="613" spans="1:15" ht="15.75">
      <c r="A613" s="17" t="s">
        <v>1431</v>
      </c>
      <c r="B613" s="17" t="s">
        <v>1432</v>
      </c>
      <c r="C613" s="17">
        <v>3.7100000000000002E-4</v>
      </c>
      <c r="D613" s="17">
        <v>1.59599999999999E-4</v>
      </c>
      <c r="E613" s="17">
        <v>3.9540000000000002E-4</v>
      </c>
      <c r="F613" s="17">
        <v>3.8739999999999998E-4</v>
      </c>
      <c r="G613" s="17">
        <v>2.0249999999999999E-4</v>
      </c>
      <c r="H613" s="17">
        <v>1.47399999999999E-4</v>
      </c>
      <c r="I613" s="17">
        <v>5.5209999999999895E-4</v>
      </c>
      <c r="J613" s="17">
        <v>1.896E-4</v>
      </c>
      <c r="K613" s="17">
        <v>4.2030000000000002E-4</v>
      </c>
      <c r="L613" s="17">
        <v>1.326E-4</v>
      </c>
      <c r="M613" s="17">
        <v>2.2249999999999999E-4</v>
      </c>
      <c r="N613" s="17">
        <v>3.8230000000000002E-4</v>
      </c>
      <c r="O613" s="17">
        <v>3.0049999999999999E-4</v>
      </c>
    </row>
    <row r="614" spans="1:15" ht="15.75">
      <c r="A614" s="17" t="s">
        <v>1433</v>
      </c>
      <c r="B614" s="17" t="s">
        <v>1434</v>
      </c>
      <c r="C614" s="17">
        <v>2.5029999999999898E-4</v>
      </c>
      <c r="D614" s="17">
        <v>1.417E-4</v>
      </c>
      <c r="E614" s="17">
        <v>3.0049999999999999E-4</v>
      </c>
      <c r="F614" s="17">
        <v>2.921E-4</v>
      </c>
      <c r="G614" s="17">
        <v>1.5359999999999999E-4</v>
      </c>
      <c r="H614" s="17">
        <v>1.1529999999999899E-4</v>
      </c>
      <c r="I614" s="17">
        <v>4.505E-4</v>
      </c>
      <c r="J614" s="17">
        <v>1.7609999999999899E-4</v>
      </c>
      <c r="K614" s="17">
        <v>3.4029999999999998E-4</v>
      </c>
      <c r="L614" s="17">
        <v>1.0959999999999999E-4</v>
      </c>
      <c r="M614" s="17">
        <v>2.1149999999999999E-4</v>
      </c>
      <c r="N614" s="17">
        <v>2.9739999999999899E-4</v>
      </c>
      <c r="O614" s="17">
        <v>2.1240000000000001E-4</v>
      </c>
    </row>
    <row r="615" spans="1:15" ht="15.75">
      <c r="A615" s="17" t="s">
        <v>1435</v>
      </c>
      <c r="B615" s="17" t="s">
        <v>1436</v>
      </c>
      <c r="C615" s="18">
        <v>2.8E-5</v>
      </c>
      <c r="D615" s="18">
        <v>1.5E-5</v>
      </c>
      <c r="E615" s="18">
        <v>3.82E-5</v>
      </c>
      <c r="F615" s="18">
        <v>3.4999999999999997E-5</v>
      </c>
      <c r="G615" s="18">
        <v>1.24E-5</v>
      </c>
      <c r="H615" s="18">
        <v>1.4100000000000001E-5</v>
      </c>
      <c r="I615" s="18">
        <v>3.9199999999999997E-5</v>
      </c>
      <c r="J615" s="18">
        <v>2.0299999999999999E-5</v>
      </c>
      <c r="K615" s="18">
        <v>3.54E-5</v>
      </c>
      <c r="L615" s="18">
        <v>1.6500000000000001E-5</v>
      </c>
      <c r="M615" s="18">
        <v>1.77E-5</v>
      </c>
      <c r="N615" s="18">
        <v>1.6399999999999999E-5</v>
      </c>
      <c r="O615" s="18">
        <v>2.23E-5</v>
      </c>
    </row>
    <row r="616" spans="1:15" ht="15.75">
      <c r="A616" s="17" t="s">
        <v>1437</v>
      </c>
      <c r="B616" s="17" t="s">
        <v>1438</v>
      </c>
      <c r="C616" s="18">
        <v>3.3800000000000002E-5</v>
      </c>
      <c r="D616" s="18">
        <v>1.2300000000000001E-5</v>
      </c>
      <c r="E616" s="18">
        <v>2.37E-5</v>
      </c>
      <c r="F616" s="18">
        <v>1.9000000000000001E-5</v>
      </c>
      <c r="G616" s="18">
        <v>1.2999999999999999E-5</v>
      </c>
      <c r="H616" s="18">
        <v>7.6000000000000001E-6</v>
      </c>
      <c r="I616" s="18">
        <v>3.8399999999999998E-5</v>
      </c>
      <c r="J616" s="18">
        <v>1.33E-5</v>
      </c>
      <c r="K616" s="18">
        <v>3.3699999999999999E-5</v>
      </c>
      <c r="L616" s="18">
        <v>8.6000000000000007E-6</v>
      </c>
      <c r="M616" s="18">
        <v>1.31E-5</v>
      </c>
      <c r="N616" s="18">
        <v>2.8E-5</v>
      </c>
      <c r="O616" s="18">
        <v>1.59E-5</v>
      </c>
    </row>
    <row r="617" spans="1:15" ht="15.75">
      <c r="A617" s="17" t="s">
        <v>1439</v>
      </c>
      <c r="B617" s="17" t="s">
        <v>1440</v>
      </c>
      <c r="C617" s="18">
        <v>4.1399999999999997E-5</v>
      </c>
      <c r="D617" s="18">
        <v>1.5800000000000001E-5</v>
      </c>
      <c r="E617" s="18">
        <v>4.3999999999999999E-5</v>
      </c>
      <c r="F617" s="18">
        <v>5.0000000000000002E-5</v>
      </c>
      <c r="G617" s="18">
        <v>2.9899999999999998E-5</v>
      </c>
      <c r="H617" s="18">
        <v>1.43E-5</v>
      </c>
      <c r="I617" s="18">
        <v>6.41E-5</v>
      </c>
      <c r="J617" s="18">
        <v>2.65E-5</v>
      </c>
      <c r="K617" s="18">
        <v>4.1900000000000002E-5</v>
      </c>
      <c r="L617" s="18">
        <v>2.0100000000000001E-5</v>
      </c>
      <c r="M617" s="18">
        <v>3.1199999999999999E-5</v>
      </c>
      <c r="N617" s="18">
        <v>6.7500000000000001E-5</v>
      </c>
      <c r="O617" s="18">
        <v>2.1500000000000001E-5</v>
      </c>
    </row>
    <row r="618" spans="1:15" ht="15.75">
      <c r="A618" s="17" t="s">
        <v>1441</v>
      </c>
      <c r="B618" s="17" t="s">
        <v>1442</v>
      </c>
      <c r="C618" s="18">
        <v>3.9999999999999998E-7</v>
      </c>
      <c r="D618" s="17">
        <v>0</v>
      </c>
      <c r="E618" s="17">
        <v>0</v>
      </c>
      <c r="F618" s="17">
        <v>0</v>
      </c>
      <c r="G618" s="18">
        <v>9.9999999999999995E-7</v>
      </c>
      <c r="H618" s="18">
        <v>4.9999999999999998E-7</v>
      </c>
      <c r="I618" s="17">
        <v>0</v>
      </c>
      <c r="J618" s="17">
        <v>0</v>
      </c>
      <c r="K618" s="18">
        <v>3.0000000000000001E-6</v>
      </c>
      <c r="L618" s="17">
        <v>0</v>
      </c>
      <c r="M618" s="17">
        <v>0</v>
      </c>
      <c r="N618" s="17">
        <v>0</v>
      </c>
      <c r="O618" s="17">
        <v>0</v>
      </c>
    </row>
    <row r="619" spans="1:15" ht="15.75">
      <c r="A619" s="17" t="s">
        <v>1443</v>
      </c>
      <c r="B619" s="17" t="s">
        <v>1444</v>
      </c>
      <c r="C619" s="18">
        <v>2.3900000000000002E-5</v>
      </c>
      <c r="D619" s="18">
        <v>1.63E-5</v>
      </c>
      <c r="E619" s="18">
        <v>2.7800000000000001E-5</v>
      </c>
      <c r="F619" s="18">
        <v>2.3599999999999899E-5</v>
      </c>
      <c r="G619" s="18">
        <v>1.15E-5</v>
      </c>
      <c r="H619" s="18">
        <v>1.0000000000000001E-5</v>
      </c>
      <c r="I619" s="18">
        <v>3.54E-5</v>
      </c>
      <c r="J619" s="18">
        <v>1.0000000000000001E-5</v>
      </c>
      <c r="K619" s="18">
        <v>3.6300000000000001E-5</v>
      </c>
      <c r="L619" s="18">
        <v>8.3000000000000002E-6</v>
      </c>
      <c r="M619" s="18">
        <v>2.19E-5</v>
      </c>
      <c r="N619" s="18">
        <v>2.4499999999999999E-5</v>
      </c>
      <c r="O619" s="18">
        <v>1.59E-5</v>
      </c>
    </row>
    <row r="620" spans="1:15" ht="15.75">
      <c r="A620" s="17" t="s">
        <v>1445</v>
      </c>
      <c r="B620" s="17" t="s">
        <v>1446</v>
      </c>
      <c r="C620" s="18">
        <v>4.3399999999999998E-5</v>
      </c>
      <c r="D620" s="18">
        <v>2.34E-5</v>
      </c>
      <c r="E620" s="18">
        <v>6.3999999999999997E-5</v>
      </c>
      <c r="F620" s="18">
        <v>5.3699999999999997E-5</v>
      </c>
      <c r="G620" s="18">
        <v>1.95E-5</v>
      </c>
      <c r="H620" s="18">
        <v>2.0400000000000001E-5</v>
      </c>
      <c r="I620" s="18">
        <v>6.58E-5</v>
      </c>
      <c r="J620" s="18">
        <v>1.95E-5</v>
      </c>
      <c r="K620" s="18">
        <v>7.0599999999999995E-5</v>
      </c>
      <c r="L620" s="18">
        <v>1.5400000000000002E-5</v>
      </c>
      <c r="M620" s="18">
        <v>2.8E-5</v>
      </c>
      <c r="N620" s="18">
        <v>6.0800000000000001E-5</v>
      </c>
      <c r="O620" s="18">
        <v>4.4100000000000001E-5</v>
      </c>
    </row>
    <row r="621" spans="1:15" ht="15.75">
      <c r="A621" s="17" t="s">
        <v>1447</v>
      </c>
      <c r="B621" s="17" t="s">
        <v>1448</v>
      </c>
      <c r="C621" s="17">
        <v>0</v>
      </c>
      <c r="D621" s="18">
        <v>4.9999999999999998E-7</v>
      </c>
      <c r="E621" s="17">
        <v>0</v>
      </c>
      <c r="F621" s="17">
        <v>0</v>
      </c>
      <c r="G621" s="18">
        <v>1.5999999999999999E-6</v>
      </c>
      <c r="H621" s="17">
        <v>0</v>
      </c>
      <c r="I621" s="17">
        <v>0</v>
      </c>
      <c r="J621" s="18">
        <v>3.9999999999999998E-7</v>
      </c>
      <c r="K621" s="18">
        <v>2.0999999999999998E-6</v>
      </c>
      <c r="L621" s="17">
        <v>0</v>
      </c>
      <c r="M621" s="18">
        <v>3.9999999999999998E-7</v>
      </c>
      <c r="N621" s="17">
        <v>0</v>
      </c>
      <c r="O621" s="18">
        <v>4.7999999999999998E-6</v>
      </c>
    </row>
    <row r="622" spans="1:15" ht="15.75">
      <c r="A622" s="17" t="s">
        <v>1449</v>
      </c>
      <c r="B622" s="17" t="s">
        <v>1450</v>
      </c>
      <c r="C622" s="18">
        <v>9.5399999999999907E-5</v>
      </c>
      <c r="D622" s="18">
        <v>5.27E-5</v>
      </c>
      <c r="E622" s="17">
        <v>1.111E-4</v>
      </c>
      <c r="F622" s="17">
        <v>1.116E-4</v>
      </c>
      <c r="G622" s="18">
        <v>5.1600000000000001E-5</v>
      </c>
      <c r="H622" s="18">
        <v>4.1499999999999999E-5</v>
      </c>
      <c r="I622" s="17">
        <v>1.115E-4</v>
      </c>
      <c r="J622" s="18">
        <v>5.77E-5</v>
      </c>
      <c r="K622" s="17">
        <v>1.2510000000000001E-4</v>
      </c>
      <c r="L622" s="18">
        <v>4.5800000000000002E-5</v>
      </c>
      <c r="M622" s="18">
        <v>6.8999999999999997E-5</v>
      </c>
      <c r="N622" s="17">
        <v>1.2909999999999999E-4</v>
      </c>
      <c r="O622" s="18">
        <v>7.4999999999999993E-5</v>
      </c>
    </row>
    <row r="623" spans="1:15" ht="15.75">
      <c r="A623" s="17" t="s">
        <v>1451</v>
      </c>
      <c r="B623" s="17" t="s">
        <v>1452</v>
      </c>
      <c r="C623" s="18">
        <v>5.7299999999999997E-5</v>
      </c>
      <c r="D623" s="18">
        <v>2.5400000000000001E-5</v>
      </c>
      <c r="E623" s="18">
        <v>5.0599999999999997E-5</v>
      </c>
      <c r="F623" s="18">
        <v>5.4400000000000001E-5</v>
      </c>
      <c r="G623" s="18">
        <v>3.2499999999999997E-5</v>
      </c>
      <c r="H623" s="18">
        <v>1.8E-5</v>
      </c>
      <c r="I623" s="18">
        <v>7.3999999999999996E-5</v>
      </c>
      <c r="J623" s="18">
        <v>2.5000000000000001E-5</v>
      </c>
      <c r="K623" s="18">
        <v>5.13E-5</v>
      </c>
      <c r="L623" s="18">
        <v>2.27E-5</v>
      </c>
      <c r="M623" s="18">
        <v>2.83E-5</v>
      </c>
      <c r="N623" s="18">
        <v>3.8500000000000001E-5</v>
      </c>
      <c r="O623" s="18">
        <v>3.4999999999999997E-5</v>
      </c>
    </row>
    <row r="624" spans="1:15" ht="15.75">
      <c r="A624" s="17" t="s">
        <v>1453</v>
      </c>
      <c r="B624" s="17" t="s">
        <v>1454</v>
      </c>
      <c r="C624" s="18">
        <v>9.9699999999999998E-5</v>
      </c>
      <c r="D624" s="18">
        <v>4.3999999999999897E-5</v>
      </c>
      <c r="E624" s="17">
        <v>1.208E-4</v>
      </c>
      <c r="F624" s="17">
        <v>1.19299999999999E-4</v>
      </c>
      <c r="G624" s="18">
        <v>5.8199999999999897E-5</v>
      </c>
      <c r="H624" s="18">
        <v>3.5099999999999999E-5</v>
      </c>
      <c r="I624" s="17">
        <v>1.56099999999999E-4</v>
      </c>
      <c r="J624" s="18">
        <v>5.1100000000000002E-5</v>
      </c>
      <c r="K624" s="17">
        <v>1.1900000000000001E-4</v>
      </c>
      <c r="L624" s="18">
        <v>5.1699999999999901E-5</v>
      </c>
      <c r="M624" s="18">
        <v>6.2299999999999996E-5</v>
      </c>
      <c r="N624" s="17">
        <v>1.2970000000000001E-4</v>
      </c>
      <c r="O624" s="18">
        <v>8.6899999999999998E-5</v>
      </c>
    </row>
    <row r="625" spans="1:15" ht="15.75">
      <c r="A625" s="17" t="s">
        <v>1455</v>
      </c>
      <c r="B625" s="17" t="s">
        <v>1456</v>
      </c>
      <c r="C625" s="17">
        <v>1.142E-4</v>
      </c>
      <c r="D625" s="18">
        <v>6.9800000000000003E-5</v>
      </c>
      <c r="E625" s="17">
        <v>1.15E-4</v>
      </c>
      <c r="F625" s="17">
        <v>1.127E-4</v>
      </c>
      <c r="G625" s="18">
        <v>4.6999999999999997E-5</v>
      </c>
      <c r="H625" s="18">
        <v>3.8500000000000001E-5</v>
      </c>
      <c r="I625" s="17">
        <v>1.40599999999999E-4</v>
      </c>
      <c r="J625" s="18">
        <v>6.0300000000000002E-5</v>
      </c>
      <c r="K625" s="17">
        <v>1.3319999999999901E-4</v>
      </c>
      <c r="L625" s="18">
        <v>4.7499999999999901E-5</v>
      </c>
      <c r="M625" s="18">
        <v>7.1899999999999999E-5</v>
      </c>
      <c r="N625" s="18">
        <v>9.9399999999999895E-5</v>
      </c>
      <c r="O625" s="18">
        <v>9.4199999999999904E-5</v>
      </c>
    </row>
    <row r="626" spans="1:15" ht="15.75">
      <c r="A626" s="17" t="s">
        <v>1457</v>
      </c>
      <c r="B626" s="17" t="s">
        <v>1458</v>
      </c>
      <c r="C626" s="17">
        <v>1.153E-4</v>
      </c>
      <c r="D626" s="18">
        <v>8.6100000000000006E-5</v>
      </c>
      <c r="E626" s="17">
        <v>1.3649999999999901E-4</v>
      </c>
      <c r="F626" s="17">
        <v>1.428E-4</v>
      </c>
      <c r="G626" s="18">
        <v>7.5699999999999997E-5</v>
      </c>
      <c r="H626" s="18">
        <v>7.2100000000000004E-5</v>
      </c>
      <c r="I626" s="17">
        <v>2.4719999999999999E-4</v>
      </c>
      <c r="J626" s="18">
        <v>7.75E-5</v>
      </c>
      <c r="K626" s="17">
        <v>1.9259999999999899E-4</v>
      </c>
      <c r="L626" s="18">
        <v>5.6100000000000002E-5</v>
      </c>
      <c r="M626" s="17">
        <v>1.024E-4</v>
      </c>
      <c r="N626" s="17">
        <v>1.8120000000000001E-4</v>
      </c>
      <c r="O626" s="17">
        <v>1.138E-4</v>
      </c>
    </row>
    <row r="627" spans="1:15" ht="15.75">
      <c r="A627" s="17" t="s">
        <v>1459</v>
      </c>
      <c r="B627" s="17" t="s">
        <v>1460</v>
      </c>
      <c r="C627" s="18">
        <v>2.3300000000000001E-5</v>
      </c>
      <c r="D627" s="18">
        <v>1.5E-5</v>
      </c>
      <c r="E627" s="18">
        <v>3.1300000000000002E-5</v>
      </c>
      <c r="F627" s="18">
        <v>2.5700000000000001E-5</v>
      </c>
      <c r="G627" s="18">
        <v>1.8099999999999999E-5</v>
      </c>
      <c r="H627" s="18">
        <v>1.2499999999999901E-5</v>
      </c>
      <c r="I627" s="18">
        <v>4.21E-5</v>
      </c>
      <c r="J627" s="18">
        <v>1.2300000000000001E-5</v>
      </c>
      <c r="K627" s="18">
        <v>3.15E-5</v>
      </c>
      <c r="L627" s="18">
        <v>1.1599999999999901E-5</v>
      </c>
      <c r="M627" s="18">
        <v>1.5699999999999999E-5</v>
      </c>
      <c r="N627" s="18">
        <v>2.12E-5</v>
      </c>
      <c r="O627" s="18">
        <v>1.5800000000000001E-5</v>
      </c>
    </row>
    <row r="628" spans="1:15" ht="15.75">
      <c r="A628" s="17" t="s">
        <v>1461</v>
      </c>
      <c r="B628" s="17" t="s">
        <v>1462</v>
      </c>
      <c r="C628" s="18">
        <v>3.0300000000000001E-5</v>
      </c>
      <c r="D628" s="18">
        <v>1.5400000000000002E-5</v>
      </c>
      <c r="E628" s="18">
        <v>3.2199999999999997E-5</v>
      </c>
      <c r="F628" s="18">
        <v>4.74E-5</v>
      </c>
      <c r="G628" s="18">
        <v>1.47E-5</v>
      </c>
      <c r="H628" s="18">
        <v>1.1399999999999999E-5</v>
      </c>
      <c r="I628" s="18">
        <v>5.1600000000000001E-5</v>
      </c>
      <c r="J628" s="18">
        <v>2.09E-5</v>
      </c>
      <c r="K628" s="18">
        <v>5.2099999999999999E-5</v>
      </c>
      <c r="L628" s="18">
        <v>2.9999999999999899E-5</v>
      </c>
      <c r="M628" s="18">
        <v>2.5199999999999999E-5</v>
      </c>
      <c r="N628" s="18">
        <v>3.5200000000000002E-5</v>
      </c>
      <c r="O628" s="18">
        <v>2.5400000000000001E-5</v>
      </c>
    </row>
    <row r="629" spans="1:15" ht="15.75">
      <c r="A629" s="17" t="s">
        <v>1463</v>
      </c>
      <c r="B629" s="17" t="s">
        <v>1464</v>
      </c>
      <c r="C629" s="18">
        <v>3.2199999999999997E-5</v>
      </c>
      <c r="D629" s="18">
        <v>1.14999999999999E-5</v>
      </c>
      <c r="E629" s="18">
        <v>2.8599999999999899E-5</v>
      </c>
      <c r="F629" s="18">
        <v>3.9100000000000002E-5</v>
      </c>
      <c r="G629" s="18">
        <v>1.9699999999999899E-5</v>
      </c>
      <c r="H629" s="18">
        <v>1.17E-5</v>
      </c>
      <c r="I629" s="18">
        <v>3.6100000000000003E-5</v>
      </c>
      <c r="J629" s="18">
        <v>1.8799999999999901E-5</v>
      </c>
      <c r="K629" s="18">
        <v>3.9100000000000002E-5</v>
      </c>
      <c r="L629" s="18">
        <v>1.4E-5</v>
      </c>
      <c r="M629" s="18">
        <v>1.8199999999999999E-5</v>
      </c>
      <c r="N629" s="18">
        <v>3.1199999999999999E-5</v>
      </c>
      <c r="O629" s="18">
        <v>1.8399999999999898E-5</v>
      </c>
    </row>
    <row r="630" spans="1:15" ht="15.75">
      <c r="A630" s="17" t="s">
        <v>1465</v>
      </c>
      <c r="B630" s="17" t="s">
        <v>1466</v>
      </c>
      <c r="C630" s="18">
        <v>2.48E-5</v>
      </c>
      <c r="D630" s="18">
        <v>1.9700000000000001E-5</v>
      </c>
      <c r="E630" s="18">
        <v>4.57999999999999E-5</v>
      </c>
      <c r="F630" s="18">
        <v>2.4499999999999999E-5</v>
      </c>
      <c r="G630" s="18">
        <v>1.63E-5</v>
      </c>
      <c r="H630" s="18">
        <v>1.6799999999999998E-5</v>
      </c>
      <c r="I630" s="18">
        <v>5.77E-5</v>
      </c>
      <c r="J630" s="18">
        <v>1.49E-5</v>
      </c>
      <c r="K630" s="18">
        <v>3.6699999999999998E-5</v>
      </c>
      <c r="L630" s="18">
        <v>1.49999999999999E-5</v>
      </c>
      <c r="M630" s="18">
        <v>1.06E-5</v>
      </c>
      <c r="N630" s="18">
        <v>2.58E-5</v>
      </c>
      <c r="O630" s="18">
        <v>2.3999999999999899E-5</v>
      </c>
    </row>
    <row r="631" spans="1:15" ht="15.75">
      <c r="A631" s="17" t="s">
        <v>1467</v>
      </c>
      <c r="B631" s="17" t="s">
        <v>1468</v>
      </c>
      <c r="C631" s="18">
        <v>2.8599999999999899E-5</v>
      </c>
      <c r="D631" s="18">
        <v>1.31E-5</v>
      </c>
      <c r="E631" s="18">
        <v>3.2799999999999998E-5</v>
      </c>
      <c r="F631" s="18">
        <v>2.8200000000000001E-5</v>
      </c>
      <c r="G631" s="18">
        <v>1.47E-5</v>
      </c>
      <c r="H631" s="18">
        <v>1.33E-5</v>
      </c>
      <c r="I631" s="18">
        <v>4.2799999999999997E-5</v>
      </c>
      <c r="J631" s="18">
        <v>2.3099999999999999E-5</v>
      </c>
      <c r="K631" s="18">
        <v>3.65E-5</v>
      </c>
      <c r="L631" s="18">
        <v>1.4599999999999899E-5</v>
      </c>
      <c r="M631" s="18">
        <v>1.6500000000000001E-5</v>
      </c>
      <c r="N631" s="18">
        <v>4.6100000000000002E-5</v>
      </c>
      <c r="O631" s="18">
        <v>1.9899999999999999E-5</v>
      </c>
    </row>
    <row r="632" spans="1:15" ht="15.75">
      <c r="A632" s="17" t="s">
        <v>1469</v>
      </c>
      <c r="B632" s="17" t="s">
        <v>1470</v>
      </c>
      <c r="C632" s="18">
        <v>3.2799999999999998E-5</v>
      </c>
      <c r="D632" s="18">
        <v>1.59E-5</v>
      </c>
      <c r="E632" s="18">
        <v>4.54999999999999E-5</v>
      </c>
      <c r="F632" s="18">
        <v>3.8600000000000003E-5</v>
      </c>
      <c r="G632" s="18">
        <v>2.0299999999999999E-5</v>
      </c>
      <c r="H632" s="18">
        <v>1.2099999999999999E-5</v>
      </c>
      <c r="I632" s="18">
        <v>4.18999999999999E-5</v>
      </c>
      <c r="J632" s="18">
        <v>2.55E-5</v>
      </c>
      <c r="K632" s="18">
        <v>4.5399999999999999E-5</v>
      </c>
      <c r="L632" s="18">
        <v>1.49E-5</v>
      </c>
      <c r="M632" s="18">
        <v>3.1399999999999998E-5</v>
      </c>
      <c r="N632" s="18">
        <v>3.37999999999999E-5</v>
      </c>
      <c r="O632" s="18">
        <v>3.9900000000000001E-5</v>
      </c>
    </row>
    <row r="633" spans="1:15" ht="15.75">
      <c r="A633" s="17" t="s">
        <v>1471</v>
      </c>
      <c r="B633" s="17" t="s">
        <v>1472</v>
      </c>
      <c r="C633" s="18">
        <v>6.6099999999999994E-5</v>
      </c>
      <c r="D633" s="18">
        <v>3.8500000000000001E-5</v>
      </c>
      <c r="E633" s="18">
        <v>8.0900000000000001E-5</v>
      </c>
      <c r="F633" s="18">
        <v>8.7099999999999895E-5</v>
      </c>
      <c r="G633" s="18">
        <v>3.3599999999999997E-5</v>
      </c>
      <c r="H633" s="18">
        <v>3.5500000000000002E-5</v>
      </c>
      <c r="I633" s="17">
        <v>1.0959999999999999E-4</v>
      </c>
      <c r="J633" s="18">
        <v>3.8899999999999997E-5</v>
      </c>
      <c r="K633" s="18">
        <v>8.53E-5</v>
      </c>
      <c r="L633" s="18">
        <v>2.0100000000000001E-5</v>
      </c>
      <c r="M633" s="18">
        <v>4.8099999999999997E-5</v>
      </c>
      <c r="N633" s="18">
        <v>8.5099999999999995E-5</v>
      </c>
      <c r="O633" s="18">
        <v>5.5699999999999999E-5</v>
      </c>
    </row>
    <row r="634" spans="1:15" ht="15.75">
      <c r="A634" s="17" t="s">
        <v>1473</v>
      </c>
      <c r="B634" s="17" t="s">
        <v>1474</v>
      </c>
      <c r="C634" s="18">
        <v>3.4E-5</v>
      </c>
      <c r="D634" s="18">
        <v>2.23E-5</v>
      </c>
      <c r="E634" s="18">
        <v>3.2100000000000001E-5</v>
      </c>
      <c r="F634" s="18">
        <v>4.7599999999999998E-5</v>
      </c>
      <c r="G634" s="18">
        <v>1.9599999999999999E-5</v>
      </c>
      <c r="H634" s="18">
        <v>1.33E-5</v>
      </c>
      <c r="I634" s="18">
        <v>4.7599999999999998E-5</v>
      </c>
      <c r="J634" s="18">
        <v>1.52E-5</v>
      </c>
      <c r="K634" s="18">
        <v>4.71E-5</v>
      </c>
      <c r="L634" s="18">
        <v>1.57999999999999E-5</v>
      </c>
      <c r="M634" s="18">
        <v>2.26E-5</v>
      </c>
      <c r="N634" s="18">
        <v>4.0800000000000002E-5</v>
      </c>
      <c r="O634" s="18">
        <v>2.87E-5</v>
      </c>
    </row>
    <row r="635" spans="1:15" ht="15.75">
      <c r="A635" s="17" t="s">
        <v>1475</v>
      </c>
      <c r="B635" s="17" t="s">
        <v>1476</v>
      </c>
      <c r="C635" s="18">
        <v>3.2700000000000002E-5</v>
      </c>
      <c r="D635" s="18">
        <v>2.41E-5</v>
      </c>
      <c r="E635" s="18">
        <v>3.8099999999999998E-5</v>
      </c>
      <c r="F635" s="18">
        <v>4.43999999999999E-5</v>
      </c>
      <c r="G635" s="18">
        <v>1.8700000000000001E-5</v>
      </c>
      <c r="H635" s="18">
        <v>1.77E-5</v>
      </c>
      <c r="I635" s="18">
        <v>5.3499999999999999E-5</v>
      </c>
      <c r="J635" s="18">
        <v>1.7399999999999999E-5</v>
      </c>
      <c r="K635" s="18">
        <v>5.7099999999999999E-5</v>
      </c>
      <c r="L635" s="18">
        <v>1.31E-5</v>
      </c>
      <c r="M635" s="18">
        <v>2.2200000000000001E-5</v>
      </c>
      <c r="N635" s="18">
        <v>5.52E-5</v>
      </c>
      <c r="O635" s="18">
        <v>3.4799999999999999E-5</v>
      </c>
    </row>
    <row r="636" spans="1:15" ht="15.75">
      <c r="A636" s="17" t="s">
        <v>1477</v>
      </c>
      <c r="B636" s="17" t="s">
        <v>1478</v>
      </c>
      <c r="C636" s="18">
        <v>3.0800000000000003E-5</v>
      </c>
      <c r="D636" s="18">
        <v>1.5999999999999999E-5</v>
      </c>
      <c r="E636" s="18">
        <v>3.6300000000000001E-5</v>
      </c>
      <c r="F636" s="18">
        <v>4.21E-5</v>
      </c>
      <c r="G636" s="18">
        <v>2.6599999999999999E-5</v>
      </c>
      <c r="H636" s="18">
        <v>1.08E-5</v>
      </c>
      <c r="I636" s="18">
        <v>4.3899999999999902E-5</v>
      </c>
      <c r="J636" s="18">
        <v>2.34E-5</v>
      </c>
      <c r="K636" s="18">
        <v>4.1099999999999901E-5</v>
      </c>
      <c r="L636" s="18">
        <v>1.73E-5</v>
      </c>
      <c r="M636" s="18">
        <v>2.1299999999999999E-5</v>
      </c>
      <c r="N636" s="18">
        <v>3.5599999999999998E-5</v>
      </c>
      <c r="O636" s="18">
        <v>2.7499999999999899E-5</v>
      </c>
    </row>
    <row r="637" spans="1:15" ht="15.75">
      <c r="A637" s="17" t="s">
        <v>1479</v>
      </c>
      <c r="B637" s="17" t="s">
        <v>1480</v>
      </c>
      <c r="C637" s="18">
        <v>5.5599999999999901E-5</v>
      </c>
      <c r="D637" s="18">
        <v>2.5700000000000001E-5</v>
      </c>
      <c r="E637" s="18">
        <v>5.3799999999999898E-5</v>
      </c>
      <c r="F637" s="18">
        <v>7.2999999999999999E-5</v>
      </c>
      <c r="G637" s="18">
        <v>2.63999999999999E-5</v>
      </c>
      <c r="H637" s="18">
        <v>2.5999999999999998E-5</v>
      </c>
      <c r="I637" s="18">
        <v>8.6799999999999996E-5</v>
      </c>
      <c r="J637" s="18">
        <v>2.9600000000000001E-5</v>
      </c>
      <c r="K637" s="18">
        <v>6.1299999999999999E-5</v>
      </c>
      <c r="L637" s="18">
        <v>1.42999999999999E-5</v>
      </c>
      <c r="M637" s="18">
        <v>3.5200000000000002E-5</v>
      </c>
      <c r="N637" s="18">
        <v>5.4599999999999999E-5</v>
      </c>
      <c r="O637" s="18">
        <v>3.9100000000000002E-5</v>
      </c>
    </row>
    <row r="638" spans="1:15" ht="15.75">
      <c r="A638" s="17" t="s">
        <v>1481</v>
      </c>
      <c r="B638" s="17" t="s">
        <v>1482</v>
      </c>
      <c r="C638" s="17">
        <v>0</v>
      </c>
      <c r="D638" s="18">
        <v>2.9999999999999999E-7</v>
      </c>
      <c r="E638" s="17">
        <v>0</v>
      </c>
      <c r="F638" s="17">
        <v>0</v>
      </c>
      <c r="G638" s="18">
        <v>2.9999999999999999E-7</v>
      </c>
      <c r="H638" s="17">
        <v>0</v>
      </c>
      <c r="I638" s="17">
        <v>0</v>
      </c>
      <c r="J638" s="17">
        <v>0</v>
      </c>
      <c r="K638" s="18">
        <v>3.7000000000000002E-6</v>
      </c>
      <c r="L638" s="18">
        <v>1.3999999999999999E-6</v>
      </c>
      <c r="M638" s="17">
        <v>0</v>
      </c>
      <c r="N638" s="18">
        <v>1.9E-6</v>
      </c>
      <c r="O638" s="18">
        <v>1.3E-6</v>
      </c>
    </row>
    <row r="639" spans="1:15" ht="15.75">
      <c r="A639" s="17" t="s">
        <v>1483</v>
      </c>
      <c r="B639" s="17" t="s">
        <v>1484</v>
      </c>
      <c r="C639" s="18">
        <v>4.9999999999999998E-7</v>
      </c>
      <c r="D639" s="17">
        <v>0</v>
      </c>
      <c r="E639" s="17">
        <v>0</v>
      </c>
      <c r="F639" s="17">
        <v>0</v>
      </c>
      <c r="G639" s="17">
        <v>0</v>
      </c>
      <c r="H639" s="18">
        <v>2.5000000000000002E-6</v>
      </c>
      <c r="I639" s="17">
        <v>0</v>
      </c>
      <c r="J639" s="17">
        <v>0</v>
      </c>
      <c r="K639" s="18">
        <v>2.3999999999999999E-6</v>
      </c>
      <c r="L639" s="18">
        <v>9.9999999999999995E-7</v>
      </c>
      <c r="M639" s="17">
        <v>0</v>
      </c>
      <c r="N639" s="18">
        <v>1.3E-6</v>
      </c>
      <c r="O639" s="17">
        <v>0</v>
      </c>
    </row>
    <row r="640" spans="1:15" ht="15.75">
      <c r="A640" s="17" t="s">
        <v>1485</v>
      </c>
      <c r="B640" s="17" t="s">
        <v>1486</v>
      </c>
      <c r="C640" s="17">
        <v>0</v>
      </c>
      <c r="D640" s="17">
        <v>0</v>
      </c>
      <c r="E640" s="17">
        <v>0</v>
      </c>
      <c r="F640" s="18">
        <v>2.3999999999999999E-6</v>
      </c>
      <c r="G640" s="18">
        <v>4.9999999999999998E-7</v>
      </c>
      <c r="H640" s="18">
        <v>1.1000000000000001E-6</v>
      </c>
      <c r="I640" s="18">
        <v>1.9E-6</v>
      </c>
      <c r="J640" s="17">
        <v>0</v>
      </c>
      <c r="K640" s="17">
        <v>0</v>
      </c>
      <c r="L640" s="17">
        <v>0</v>
      </c>
      <c r="M640" s="17">
        <v>0</v>
      </c>
      <c r="N640" s="17">
        <v>0</v>
      </c>
      <c r="O640" s="17">
        <v>0</v>
      </c>
    </row>
    <row r="641" spans="1:15" ht="15.75">
      <c r="A641" s="17" t="s">
        <v>1487</v>
      </c>
      <c r="B641" s="17" t="s">
        <v>1488</v>
      </c>
      <c r="C641" s="18">
        <v>4.9999999999999998E-7</v>
      </c>
      <c r="D641" s="17">
        <v>0</v>
      </c>
      <c r="E641" s="17">
        <v>0</v>
      </c>
      <c r="F641" s="17">
        <v>0</v>
      </c>
      <c r="G641" s="18">
        <v>5.9999999999999997E-7</v>
      </c>
      <c r="H641" s="18">
        <v>2.9999999999999999E-7</v>
      </c>
      <c r="I641" s="17">
        <v>0</v>
      </c>
      <c r="J641" s="18">
        <v>5.9999999999999997E-7</v>
      </c>
      <c r="K641" s="18">
        <v>8.1999999999999994E-6</v>
      </c>
      <c r="L641" s="18">
        <v>1.1999999999999999E-6</v>
      </c>
      <c r="M641" s="18">
        <v>6.9999999999999997E-7</v>
      </c>
      <c r="N641" s="18">
        <v>3.5999999999999998E-6</v>
      </c>
      <c r="O641" s="17">
        <v>0</v>
      </c>
    </row>
    <row r="642" spans="1:15" ht="15.75">
      <c r="A642" s="17" t="s">
        <v>1489</v>
      </c>
      <c r="B642" s="17" t="s">
        <v>1490</v>
      </c>
      <c r="C642" s="18">
        <v>1.1999999999999999E-6</v>
      </c>
      <c r="D642" s="17">
        <v>0</v>
      </c>
      <c r="E642" s="17">
        <v>0</v>
      </c>
      <c r="F642" s="17">
        <v>0</v>
      </c>
      <c r="G642" s="17">
        <v>0</v>
      </c>
      <c r="H642" s="18">
        <v>5.9999999999999997E-7</v>
      </c>
      <c r="I642" s="17">
        <v>0</v>
      </c>
      <c r="J642" s="18">
        <v>3.9999999999999998E-7</v>
      </c>
      <c r="K642" s="18">
        <v>2.2000000000000001E-6</v>
      </c>
      <c r="L642" s="18">
        <v>1.1000000000000001E-6</v>
      </c>
      <c r="M642" s="18">
        <v>1.9999999999999999E-7</v>
      </c>
      <c r="N642" s="18">
        <v>3.1999999999999999E-6</v>
      </c>
      <c r="O642" s="18">
        <v>4.9999999999999998E-7</v>
      </c>
    </row>
    <row r="643" spans="1:15" ht="15.75">
      <c r="A643" s="17" t="s">
        <v>1491</v>
      </c>
      <c r="B643" s="17" t="s">
        <v>1492</v>
      </c>
      <c r="C643" s="18">
        <v>1.3999999999999999E-6</v>
      </c>
      <c r="D643" s="18">
        <v>1.5999999999999999E-6</v>
      </c>
      <c r="E643" s="17">
        <v>0</v>
      </c>
      <c r="F643" s="17">
        <v>0</v>
      </c>
      <c r="G643" s="17">
        <v>0</v>
      </c>
      <c r="H643" s="18">
        <v>1.7E-6</v>
      </c>
      <c r="I643" s="17">
        <v>0</v>
      </c>
      <c r="J643" s="17">
        <v>0</v>
      </c>
      <c r="K643" s="18">
        <v>2.3999999999999999E-6</v>
      </c>
      <c r="L643" s="18">
        <v>6.9999999999999997E-7</v>
      </c>
      <c r="M643" s="17">
        <v>0</v>
      </c>
      <c r="N643" s="18">
        <v>2.0999999999999998E-6</v>
      </c>
      <c r="O643" s="18">
        <v>6.9999999999999997E-7</v>
      </c>
    </row>
    <row r="644" spans="1:15" ht="15.75">
      <c r="A644" s="17" t="s">
        <v>1493</v>
      </c>
      <c r="B644" s="17" t="s">
        <v>1494</v>
      </c>
      <c r="C644" s="17">
        <v>0</v>
      </c>
      <c r="D644" s="17">
        <v>0</v>
      </c>
      <c r="E644" s="17">
        <v>0</v>
      </c>
      <c r="F644" s="17">
        <v>0</v>
      </c>
      <c r="G644" s="17">
        <v>0</v>
      </c>
      <c r="H644" s="17">
        <v>0</v>
      </c>
      <c r="I644" s="17">
        <v>0</v>
      </c>
      <c r="J644" s="17">
        <v>0</v>
      </c>
      <c r="K644" s="18">
        <v>1.9E-6</v>
      </c>
      <c r="L644" s="18">
        <v>1.5E-6</v>
      </c>
      <c r="M644" s="17">
        <v>0</v>
      </c>
      <c r="N644" s="18">
        <v>9.9999999999999995E-7</v>
      </c>
      <c r="O644" s="17">
        <v>0</v>
      </c>
    </row>
    <row r="645" spans="1:15" ht="15.75">
      <c r="A645" s="17" t="s">
        <v>1495</v>
      </c>
      <c r="B645" s="17" t="s">
        <v>1496</v>
      </c>
      <c r="C645" s="18">
        <v>3.1900000000000003E-5</v>
      </c>
      <c r="D645" s="18">
        <v>1.2499999999999901E-5</v>
      </c>
      <c r="E645" s="18">
        <v>3.04E-5</v>
      </c>
      <c r="F645" s="18">
        <v>4.1E-5</v>
      </c>
      <c r="G645" s="18">
        <v>1.2E-5</v>
      </c>
      <c r="H645" s="18">
        <v>1.63E-5</v>
      </c>
      <c r="I645" s="18">
        <v>6.2299999999999996E-5</v>
      </c>
      <c r="J645" s="18">
        <v>1.99999999999999E-5</v>
      </c>
      <c r="K645" s="18">
        <v>4.1199999999999999E-5</v>
      </c>
      <c r="L645" s="18">
        <v>8.8999999999999995E-6</v>
      </c>
      <c r="M645" s="18">
        <v>2.1999999999999999E-5</v>
      </c>
      <c r="N645" s="18">
        <v>3.0000000000000001E-5</v>
      </c>
      <c r="O645" s="18">
        <v>3.0199999999999999E-5</v>
      </c>
    </row>
    <row r="646" spans="1:15" ht="15.75">
      <c r="A646" s="17" t="s">
        <v>1497</v>
      </c>
      <c r="B646" s="17" t="s">
        <v>1498</v>
      </c>
      <c r="C646" s="18">
        <v>3.3599999999999997E-5</v>
      </c>
      <c r="D646" s="18">
        <v>3.1399999999999998E-5</v>
      </c>
      <c r="E646" s="18">
        <v>5.1799999999999999E-5</v>
      </c>
      <c r="F646" s="18">
        <v>4.9700000000000002E-5</v>
      </c>
      <c r="G646" s="18">
        <v>2.9999999999999899E-5</v>
      </c>
      <c r="H646" s="18">
        <v>2.0400000000000001E-5</v>
      </c>
      <c r="I646" s="18">
        <v>8.3799999999999896E-5</v>
      </c>
      <c r="J646" s="18">
        <v>2.13999999999999E-5</v>
      </c>
      <c r="K646" s="18">
        <v>7.2600000000000003E-5</v>
      </c>
      <c r="L646" s="18">
        <v>1.9700000000000001E-5</v>
      </c>
      <c r="M646" s="18">
        <v>3.7299999999999999E-5</v>
      </c>
      <c r="N646" s="18">
        <v>5.3399999999999997E-5</v>
      </c>
      <c r="O646" s="18">
        <v>3.8299999999999901E-5</v>
      </c>
    </row>
    <row r="647" spans="1:15" ht="15.75">
      <c r="A647" s="17" t="s">
        <v>1499</v>
      </c>
      <c r="B647" s="17" t="s">
        <v>1500</v>
      </c>
      <c r="C647" s="18">
        <v>7.1599999999999897E-5</v>
      </c>
      <c r="D647" s="18">
        <v>3.6199999999999999E-5</v>
      </c>
      <c r="E647" s="18">
        <v>6.6199999999999996E-5</v>
      </c>
      <c r="F647" s="18">
        <v>7.6500000000000003E-5</v>
      </c>
      <c r="G647" s="18">
        <v>3.2499999999999997E-5</v>
      </c>
      <c r="H647" s="18">
        <v>2.51E-5</v>
      </c>
      <c r="I647" s="17">
        <v>1.027E-4</v>
      </c>
      <c r="J647" s="18">
        <v>3.0899999999999999E-5</v>
      </c>
      <c r="K647" s="18">
        <v>7.0499999999999898E-5</v>
      </c>
      <c r="L647" s="18">
        <v>2.5999999999999998E-5</v>
      </c>
      <c r="M647" s="18">
        <v>4.57E-5</v>
      </c>
      <c r="N647" s="18">
        <v>5.8E-5</v>
      </c>
      <c r="O647" s="18">
        <v>6.02E-5</v>
      </c>
    </row>
    <row r="648" spans="1:15" ht="15.75">
      <c r="A648" s="17" t="s">
        <v>1501</v>
      </c>
      <c r="B648" s="17" t="s">
        <v>1502</v>
      </c>
      <c r="C648" s="18">
        <v>4.9299999999999999E-5</v>
      </c>
      <c r="D648" s="18">
        <v>2.9999999999999899E-5</v>
      </c>
      <c r="E648" s="18">
        <v>6.3100000000000002E-5</v>
      </c>
      <c r="F648" s="18">
        <v>5.52E-5</v>
      </c>
      <c r="G648" s="18">
        <v>3.0700000000000001E-5</v>
      </c>
      <c r="H648" s="18">
        <v>1.7099999999999999E-5</v>
      </c>
      <c r="I648" s="18">
        <v>8.3700000000000002E-5</v>
      </c>
      <c r="J648" s="18">
        <v>2.7100000000000001E-5</v>
      </c>
      <c r="K648" s="18">
        <v>6.5599999999999995E-5</v>
      </c>
      <c r="L648" s="18">
        <v>1.8700000000000001E-5</v>
      </c>
      <c r="M648" s="18">
        <v>3.4799999999999999E-5</v>
      </c>
      <c r="N648" s="18">
        <v>5.2899999999999998E-5</v>
      </c>
      <c r="O648" s="18">
        <v>4.5599999999999997E-5</v>
      </c>
    </row>
    <row r="649" spans="1:15" ht="15.75">
      <c r="A649" s="17" t="s">
        <v>1503</v>
      </c>
      <c r="B649" s="17" t="s">
        <v>1504</v>
      </c>
      <c r="C649" s="18">
        <v>6.3700000000000003E-5</v>
      </c>
      <c r="D649" s="18">
        <v>6.0999999999999999E-5</v>
      </c>
      <c r="E649" s="18">
        <v>7.8899999999999993E-5</v>
      </c>
      <c r="F649" s="18">
        <v>9.7E-5</v>
      </c>
      <c r="G649" s="18">
        <v>4.3000000000000002E-5</v>
      </c>
      <c r="H649" s="18">
        <v>3.0499999999999901E-5</v>
      </c>
      <c r="I649" s="17">
        <v>1.326E-4</v>
      </c>
      <c r="J649" s="18">
        <v>4.18999999999999E-5</v>
      </c>
      <c r="K649" s="18">
        <v>9.7700000000000003E-5</v>
      </c>
      <c r="L649" s="18">
        <v>2.3099999999999999E-5</v>
      </c>
      <c r="M649" s="18">
        <v>4.2899999999999999E-5</v>
      </c>
      <c r="N649" s="18">
        <v>6.8699999999999895E-5</v>
      </c>
      <c r="O649" s="18">
        <v>7.4499999999999995E-5</v>
      </c>
    </row>
    <row r="650" spans="1:15" ht="15.75">
      <c r="A650" s="17" t="s">
        <v>1505</v>
      </c>
      <c r="B650" s="17" t="s">
        <v>1506</v>
      </c>
      <c r="C650" s="18">
        <v>2.41E-5</v>
      </c>
      <c r="D650" s="18">
        <v>8.6999999999999997E-6</v>
      </c>
      <c r="E650" s="18">
        <v>2.5999999999999998E-5</v>
      </c>
      <c r="F650" s="18">
        <v>2.95999999999999E-5</v>
      </c>
      <c r="G650" s="18">
        <v>4.1999999999999996E-6</v>
      </c>
      <c r="H650" s="18">
        <v>1.1099999999999901E-5</v>
      </c>
      <c r="I650" s="18">
        <v>3.9799999999999998E-5</v>
      </c>
      <c r="J650" s="18">
        <v>9.2E-6</v>
      </c>
      <c r="K650" s="18">
        <v>3.1099999999999997E-5</v>
      </c>
      <c r="L650" s="18">
        <v>1.66E-5</v>
      </c>
      <c r="M650" s="18">
        <v>1.9899999999999999E-5</v>
      </c>
      <c r="N650" s="18">
        <v>2.26E-5</v>
      </c>
      <c r="O650" s="18">
        <v>1.56E-5</v>
      </c>
    </row>
    <row r="651" spans="1:15" ht="15.75">
      <c r="A651" s="17" t="s">
        <v>1507</v>
      </c>
      <c r="B651" s="17" t="s">
        <v>1508</v>
      </c>
      <c r="C651" s="18">
        <v>2.4199999999999999E-5</v>
      </c>
      <c r="D651" s="18">
        <v>7.9999999999999996E-6</v>
      </c>
      <c r="E651" s="18">
        <v>3.3399999999999999E-5</v>
      </c>
      <c r="F651" s="18">
        <v>1.4E-5</v>
      </c>
      <c r="G651" s="18">
        <v>8.6999999999999997E-6</v>
      </c>
      <c r="H651" s="18">
        <v>6.1E-6</v>
      </c>
      <c r="I651" s="18">
        <v>2.2900000000000001E-5</v>
      </c>
      <c r="J651" s="18">
        <v>1.2500000000000001E-5</v>
      </c>
      <c r="K651" s="18">
        <v>2.7699999999999999E-5</v>
      </c>
      <c r="L651" s="18">
        <v>9.5000000000000005E-6</v>
      </c>
      <c r="M651" s="18">
        <v>5.1000000000000003E-6</v>
      </c>
      <c r="N651" s="18">
        <v>2.0000000000000002E-5</v>
      </c>
      <c r="O651" s="18">
        <v>1.8199999999999999E-5</v>
      </c>
    </row>
    <row r="652" spans="1:15" ht="15.75">
      <c r="A652" s="17" t="s">
        <v>1509</v>
      </c>
      <c r="B652" s="17" t="s">
        <v>1510</v>
      </c>
      <c r="C652" s="18">
        <v>1.7200000000000001E-5</v>
      </c>
      <c r="D652" s="18">
        <v>1.49E-5</v>
      </c>
      <c r="E652" s="18">
        <v>2.4199999999999999E-5</v>
      </c>
      <c r="F652" s="18">
        <v>2.2799999999999999E-5</v>
      </c>
      <c r="G652" s="18">
        <v>1.9599999999999999E-5</v>
      </c>
      <c r="H652" s="18">
        <v>2.5000000000000002E-6</v>
      </c>
      <c r="I652" s="18">
        <v>3.68E-5</v>
      </c>
      <c r="J652" s="18">
        <v>1.06E-5</v>
      </c>
      <c r="K652" s="18">
        <v>3.4199999999999998E-5</v>
      </c>
      <c r="L652" s="18">
        <v>1.3499999999999999E-5</v>
      </c>
      <c r="M652" s="18">
        <v>2.1800000000000001E-5</v>
      </c>
      <c r="N652" s="18">
        <v>2.2200000000000001E-5</v>
      </c>
      <c r="O652" s="18">
        <v>2.5000000000000001E-5</v>
      </c>
    </row>
    <row r="653" spans="1:15" ht="15.75">
      <c r="A653" s="17" t="s">
        <v>1511</v>
      </c>
      <c r="B653" s="17" t="s">
        <v>1512</v>
      </c>
      <c r="C653" s="18">
        <v>5.9999999999999997E-7</v>
      </c>
      <c r="D653" s="18">
        <v>5.9999999999999997E-7</v>
      </c>
      <c r="E653" s="17">
        <v>0</v>
      </c>
      <c r="F653" s="17">
        <v>0</v>
      </c>
      <c r="G653" s="17">
        <v>0</v>
      </c>
      <c r="H653" s="17">
        <v>0</v>
      </c>
      <c r="I653" s="17">
        <v>0</v>
      </c>
      <c r="J653" s="18">
        <v>4.9999999999999998E-7</v>
      </c>
      <c r="K653" s="18">
        <v>2.3999999999999999E-6</v>
      </c>
      <c r="L653" s="18">
        <v>1.3E-6</v>
      </c>
      <c r="M653" s="17">
        <v>0</v>
      </c>
      <c r="N653" s="18">
        <v>9.9999999999999995E-7</v>
      </c>
      <c r="O653" s="18">
        <v>7.9999999999999996E-7</v>
      </c>
    </row>
    <row r="654" spans="1:15" ht="15.75">
      <c r="A654" s="17" t="s">
        <v>1513</v>
      </c>
      <c r="B654" s="17" t="s">
        <v>1514</v>
      </c>
      <c r="C654" s="18">
        <v>2.4700000000000001E-5</v>
      </c>
      <c r="D654" s="18">
        <v>2.2200000000000001E-5</v>
      </c>
      <c r="E654" s="18">
        <v>3.2400000000000001E-5</v>
      </c>
      <c r="F654" s="18">
        <v>3.0000000000000001E-5</v>
      </c>
      <c r="G654" s="18">
        <v>1.1E-5</v>
      </c>
      <c r="H654" s="18">
        <v>6.9999999999999999E-6</v>
      </c>
      <c r="I654" s="18">
        <v>4.6100000000000002E-5</v>
      </c>
      <c r="J654" s="18">
        <v>1.73E-5</v>
      </c>
      <c r="K654" s="18">
        <v>3.2299999999999999E-5</v>
      </c>
      <c r="L654" s="18">
        <v>7.9999999999999996E-6</v>
      </c>
      <c r="M654" s="18">
        <v>1.88E-5</v>
      </c>
      <c r="N654" s="18">
        <v>2.4199999999999999E-5</v>
      </c>
      <c r="O654" s="18">
        <v>1.7600000000000001E-5</v>
      </c>
    </row>
    <row r="655" spans="1:15" ht="15.75">
      <c r="A655" s="17" t="s">
        <v>1515</v>
      </c>
      <c r="B655" s="17" t="s">
        <v>1516</v>
      </c>
      <c r="C655" s="18">
        <v>2.44E-5</v>
      </c>
      <c r="D655" s="18">
        <v>2.63999999999999E-5</v>
      </c>
      <c r="E655" s="18">
        <v>2.8200000000000001E-5</v>
      </c>
      <c r="F655" s="18">
        <v>2.19E-5</v>
      </c>
      <c r="G655" s="18">
        <v>1.7799999999999999E-5</v>
      </c>
      <c r="H655" s="18">
        <v>1.3199999999999901E-5</v>
      </c>
      <c r="I655" s="18">
        <v>4.1600000000000002E-5</v>
      </c>
      <c r="J655" s="18">
        <v>1.36E-5</v>
      </c>
      <c r="K655" s="18">
        <v>2.8500000000000002E-5</v>
      </c>
      <c r="L655" s="18">
        <v>1.04E-5</v>
      </c>
      <c r="M655" s="18">
        <v>1.88E-5</v>
      </c>
      <c r="N655" s="18">
        <v>2.5599999999999999E-5</v>
      </c>
      <c r="O655" s="18">
        <v>1.6399999999999999E-5</v>
      </c>
    </row>
    <row r="656" spans="1:15" ht="15.75">
      <c r="A656" s="17" t="s">
        <v>1517</v>
      </c>
      <c r="B656" s="17" t="s">
        <v>1518</v>
      </c>
      <c r="C656" s="18">
        <v>3.7400000000000001E-5</v>
      </c>
      <c r="D656" s="18">
        <v>2.09E-5</v>
      </c>
      <c r="E656" s="18">
        <v>3.1000000000000001E-5</v>
      </c>
      <c r="F656" s="18">
        <v>2.76E-5</v>
      </c>
      <c r="G656" s="18">
        <v>1.36E-5</v>
      </c>
      <c r="H656" s="18">
        <v>6.4999999999999996E-6</v>
      </c>
      <c r="I656" s="18">
        <v>3.1199999999999999E-5</v>
      </c>
      <c r="J656" s="18">
        <v>1.27E-5</v>
      </c>
      <c r="K656" s="18">
        <v>4.1499999999999999E-5</v>
      </c>
      <c r="L656" s="18">
        <v>1.24E-5</v>
      </c>
      <c r="M656" s="18">
        <v>1.01E-5</v>
      </c>
      <c r="N656" s="18">
        <v>1.7399999999999999E-5</v>
      </c>
      <c r="O656" s="18">
        <v>2.37E-5</v>
      </c>
    </row>
    <row r="657" spans="1:15" ht="15.75">
      <c r="A657" s="17" t="s">
        <v>1519</v>
      </c>
      <c r="B657" s="17" t="s">
        <v>1520</v>
      </c>
      <c r="C657" s="18">
        <v>3.26E-5</v>
      </c>
      <c r="D657" s="18">
        <v>2.6800000000000001E-5</v>
      </c>
      <c r="E657" s="18">
        <v>3.5799999999999901E-5</v>
      </c>
      <c r="F657" s="18">
        <v>6.5699999999999998E-5</v>
      </c>
      <c r="G657" s="18">
        <v>2.7900000000000001E-5</v>
      </c>
      <c r="H657" s="18">
        <v>2.3E-5</v>
      </c>
      <c r="I657" s="18">
        <v>7.1099999999999994E-5</v>
      </c>
      <c r="J657" s="18">
        <v>2.0599999999999999E-5</v>
      </c>
      <c r="K657" s="18">
        <v>5.7099999999999999E-5</v>
      </c>
      <c r="L657" s="18">
        <v>2.0599999999999999E-5</v>
      </c>
      <c r="M657" s="18">
        <v>2.7399999999999999E-5</v>
      </c>
      <c r="N657" s="18">
        <v>4.15999999999999E-5</v>
      </c>
      <c r="O657" s="18">
        <v>3.4799999999999999E-5</v>
      </c>
    </row>
    <row r="658" spans="1:15" ht="15.75">
      <c r="A658" s="17" t="s">
        <v>1521</v>
      </c>
      <c r="B658" s="17" t="s">
        <v>1522</v>
      </c>
      <c r="C658" s="18">
        <v>3.6600000000000002E-5</v>
      </c>
      <c r="D658" s="18">
        <v>3.8000000000000002E-5</v>
      </c>
      <c r="E658" s="18">
        <v>3.68E-5</v>
      </c>
      <c r="F658" s="18">
        <v>6.19E-5</v>
      </c>
      <c r="G658" s="18">
        <v>2.0800000000000001E-5</v>
      </c>
      <c r="H658" s="18">
        <v>2.1500000000000001E-5</v>
      </c>
      <c r="I658" s="18">
        <v>5.8799999999999999E-5</v>
      </c>
      <c r="J658" s="18">
        <v>1.7799999999999999E-5</v>
      </c>
      <c r="K658" s="18">
        <v>5.5599999999999901E-5</v>
      </c>
      <c r="L658" s="18">
        <v>1.45E-5</v>
      </c>
      <c r="M658" s="18">
        <v>2.5899999999999999E-5</v>
      </c>
      <c r="N658" s="18">
        <v>4.7700000000000001E-5</v>
      </c>
      <c r="O658" s="18">
        <v>3.5499999999999901E-5</v>
      </c>
    </row>
    <row r="659" spans="1:15" ht="15.75">
      <c r="A659" s="17" t="s">
        <v>1523</v>
      </c>
      <c r="B659" s="17" t="s">
        <v>1524</v>
      </c>
      <c r="C659" s="18">
        <v>3.1000000000000001E-5</v>
      </c>
      <c r="D659" s="18">
        <v>1.24E-5</v>
      </c>
      <c r="E659" s="18">
        <v>3.2700000000000002E-5</v>
      </c>
      <c r="F659" s="18">
        <v>2.12E-5</v>
      </c>
      <c r="G659" s="18">
        <v>1.4E-5</v>
      </c>
      <c r="H659" s="18">
        <v>1.06E-5</v>
      </c>
      <c r="I659" s="18">
        <v>4.0200000000000001E-5</v>
      </c>
      <c r="J659" s="18">
        <v>1.27E-5</v>
      </c>
      <c r="K659" s="18">
        <v>3.1199999999999999E-5</v>
      </c>
      <c r="L659" s="18">
        <v>1.6099999999999998E-5</v>
      </c>
      <c r="M659" s="18">
        <v>1.8499999999999999E-5</v>
      </c>
      <c r="N659" s="18">
        <v>2.9799999999999999E-5</v>
      </c>
      <c r="O659" s="18">
        <v>2.0599999999999999E-5</v>
      </c>
    </row>
    <row r="660" spans="1:15" ht="15.75">
      <c r="A660" s="17" t="s">
        <v>1525</v>
      </c>
      <c r="B660" s="17" t="s">
        <v>1526</v>
      </c>
      <c r="C660" s="18">
        <v>2.97E-5</v>
      </c>
      <c r="D660" s="18">
        <v>1.73E-5</v>
      </c>
      <c r="E660" s="18">
        <v>3.6399999999999997E-5</v>
      </c>
      <c r="F660" s="18">
        <v>3.3899999999999997E-5</v>
      </c>
      <c r="G660" s="18">
        <v>1.8600000000000001E-5</v>
      </c>
      <c r="H660" s="18">
        <v>1.22E-5</v>
      </c>
      <c r="I660" s="18">
        <v>3.3399999999999999E-5</v>
      </c>
      <c r="J660" s="18">
        <v>1.95E-5</v>
      </c>
      <c r="K660" s="18">
        <v>3.57E-5</v>
      </c>
      <c r="L660" s="18">
        <v>8.8999999999999995E-6</v>
      </c>
      <c r="M660" s="18">
        <v>1.8499999999999999E-5</v>
      </c>
      <c r="N660" s="18">
        <v>1.9199999999999999E-5</v>
      </c>
      <c r="O660" s="18">
        <v>1.36E-5</v>
      </c>
    </row>
    <row r="661" spans="1:15" ht="15.75">
      <c r="A661" s="17" t="s">
        <v>1527</v>
      </c>
      <c r="B661" s="17" t="s">
        <v>1528</v>
      </c>
      <c r="C661" s="18">
        <v>3.6000000000000001E-5</v>
      </c>
      <c r="D661" s="18">
        <v>1.29E-5</v>
      </c>
      <c r="E661" s="18">
        <v>4.2899999999999999E-5</v>
      </c>
      <c r="F661" s="18">
        <v>3.3200000000000001E-5</v>
      </c>
      <c r="G661" s="18">
        <v>1.6200000000000001E-5</v>
      </c>
      <c r="H661" s="18">
        <v>1.3200000000000001E-5</v>
      </c>
      <c r="I661" s="18">
        <v>3.9999999999999902E-5</v>
      </c>
      <c r="J661" s="18">
        <v>1.98E-5</v>
      </c>
      <c r="K661" s="18">
        <v>4.85E-5</v>
      </c>
      <c r="L661" s="18">
        <v>1.6399999999999999E-5</v>
      </c>
      <c r="M661" s="18">
        <v>3.2100000000000001E-5</v>
      </c>
      <c r="N661" s="18">
        <v>3.6000000000000001E-5</v>
      </c>
      <c r="O661" s="18">
        <v>2.7900000000000001E-5</v>
      </c>
    </row>
    <row r="662" spans="1:15" ht="15.75">
      <c r="A662" s="17" t="s">
        <v>1529</v>
      </c>
      <c r="B662" s="17" t="s">
        <v>1530</v>
      </c>
      <c r="C662" s="18">
        <v>3.5499999999999901E-5</v>
      </c>
      <c r="D662" s="18">
        <v>1.1199999999999999E-5</v>
      </c>
      <c r="E662" s="18">
        <v>2.5700000000000001E-5</v>
      </c>
      <c r="F662" s="18">
        <v>3.3899999999999997E-5</v>
      </c>
      <c r="G662" s="18">
        <v>1.7799999999999999E-5</v>
      </c>
      <c r="H662" s="18">
        <v>9.5000000000000005E-6</v>
      </c>
      <c r="I662" s="18">
        <v>3.8500000000000001E-5</v>
      </c>
      <c r="J662" s="18">
        <v>1.24E-5</v>
      </c>
      <c r="K662" s="18">
        <v>2.7900000000000001E-5</v>
      </c>
      <c r="L662" s="18">
        <v>9.5999999999999996E-6</v>
      </c>
      <c r="M662" s="18">
        <v>2.0800000000000001E-5</v>
      </c>
      <c r="N662" s="18">
        <v>3.8600000000000003E-5</v>
      </c>
      <c r="O662" s="18">
        <v>2.09E-5</v>
      </c>
    </row>
    <row r="663" spans="1:15" ht="15.75">
      <c r="A663" s="17" t="s">
        <v>1531</v>
      </c>
      <c r="B663" s="17" t="s">
        <v>1532</v>
      </c>
      <c r="C663" s="18">
        <v>4.5399999999999999E-5</v>
      </c>
      <c r="D663" s="18">
        <v>2.9E-5</v>
      </c>
      <c r="E663" s="18">
        <v>4.8600000000000002E-5</v>
      </c>
      <c r="F663" s="18">
        <v>5.2899999999999998E-5</v>
      </c>
      <c r="G663" s="18">
        <v>2.5000000000000001E-5</v>
      </c>
      <c r="H663" s="18">
        <v>1.9399999999999899E-5</v>
      </c>
      <c r="I663" s="18">
        <v>5.1E-5</v>
      </c>
      <c r="J663" s="18">
        <v>1.85999999999999E-5</v>
      </c>
      <c r="K663" s="18">
        <v>5.7299999999999902E-5</v>
      </c>
      <c r="L663" s="18">
        <v>1.8600000000000001E-5</v>
      </c>
      <c r="M663" s="18">
        <v>3.18E-5</v>
      </c>
      <c r="N663" s="18">
        <v>3.8000000000000002E-5</v>
      </c>
      <c r="O663" s="18">
        <v>3.9900000000000001E-5</v>
      </c>
    </row>
    <row r="664" spans="1:15" ht="15.75">
      <c r="A664" s="17" t="s">
        <v>1533</v>
      </c>
      <c r="B664" s="17" t="s">
        <v>1534</v>
      </c>
      <c r="C664" s="17">
        <v>0</v>
      </c>
      <c r="D664" s="17">
        <v>0</v>
      </c>
      <c r="E664" s="17">
        <v>0</v>
      </c>
      <c r="F664" s="17">
        <v>0</v>
      </c>
      <c r="G664" s="17">
        <v>0</v>
      </c>
      <c r="H664" s="17">
        <v>0</v>
      </c>
      <c r="I664" s="17">
        <v>0</v>
      </c>
      <c r="J664" s="17">
        <v>0</v>
      </c>
      <c r="K664" s="18">
        <v>1.1999999999999999E-6</v>
      </c>
      <c r="L664" s="18">
        <v>4.9999999999999998E-7</v>
      </c>
      <c r="M664" s="17">
        <v>0</v>
      </c>
      <c r="N664" s="18">
        <v>3.1999999999999999E-6</v>
      </c>
      <c r="O664" s="17">
        <v>0</v>
      </c>
    </row>
    <row r="665" spans="1:15" ht="15.75">
      <c r="A665" s="17" t="s">
        <v>1535</v>
      </c>
      <c r="B665" s="17" t="s">
        <v>1536</v>
      </c>
      <c r="C665" s="18">
        <v>8.9999999999999996E-7</v>
      </c>
      <c r="D665" s="17">
        <v>0</v>
      </c>
      <c r="E665" s="17">
        <v>0</v>
      </c>
      <c r="F665" s="17">
        <v>0</v>
      </c>
      <c r="G665" s="18">
        <v>4.9999999999999998E-7</v>
      </c>
      <c r="H665" s="18">
        <v>6.9999999999999997E-7</v>
      </c>
      <c r="I665" s="17">
        <v>0</v>
      </c>
      <c r="J665" s="18">
        <v>2.9999999999999999E-7</v>
      </c>
      <c r="K665" s="18">
        <v>2.3999999999999999E-6</v>
      </c>
      <c r="L665" s="18">
        <v>1.9999999999999999E-6</v>
      </c>
      <c r="M665" s="18">
        <v>5.9999999999999997E-7</v>
      </c>
      <c r="N665" s="18">
        <v>3.7000000000000002E-6</v>
      </c>
      <c r="O665" s="18">
        <v>1.5E-6</v>
      </c>
    </row>
    <row r="666" spans="1:15" ht="15.75">
      <c r="A666" s="17" t="s">
        <v>1537</v>
      </c>
      <c r="B666" s="17" t="s">
        <v>1538</v>
      </c>
      <c r="C666" s="18">
        <v>3.5200000000000002E-5</v>
      </c>
      <c r="D666" s="18">
        <v>3.4400000000000003E-5</v>
      </c>
      <c r="E666" s="18">
        <v>5.4599999999999999E-5</v>
      </c>
      <c r="F666" s="18">
        <v>7.7200000000000006E-5</v>
      </c>
      <c r="G666" s="18">
        <v>1.22E-5</v>
      </c>
      <c r="H666" s="18">
        <v>1.8E-5</v>
      </c>
      <c r="I666" s="18">
        <v>4.5800000000000002E-5</v>
      </c>
      <c r="J666" s="18">
        <v>6.2299999999999996E-5</v>
      </c>
      <c r="K666" s="18">
        <v>1.26E-5</v>
      </c>
      <c r="L666" s="18">
        <v>1.34E-5</v>
      </c>
      <c r="M666" s="18">
        <v>5.63E-5</v>
      </c>
      <c r="N666" s="18">
        <v>9.2899999999999995E-5</v>
      </c>
      <c r="O666" s="18">
        <v>7.2799999999999994E-5</v>
      </c>
    </row>
    <row r="667" spans="1:15" ht="15.75">
      <c r="A667" s="17" t="s">
        <v>1539</v>
      </c>
      <c r="B667" s="17" t="s">
        <v>1540</v>
      </c>
      <c r="C667" s="18">
        <v>6.0300000000000002E-5</v>
      </c>
      <c r="D667" s="18">
        <v>5.6799999999999998E-5</v>
      </c>
      <c r="E667" s="18">
        <v>9.4399999999999896E-5</v>
      </c>
      <c r="F667" s="17">
        <v>1.7310000000000001E-4</v>
      </c>
      <c r="G667" s="18">
        <v>5.10999999999999E-5</v>
      </c>
      <c r="H667" s="18">
        <v>3.3199999999999899E-5</v>
      </c>
      <c r="I667" s="17">
        <v>1.2210000000000001E-4</v>
      </c>
      <c r="J667" s="18">
        <v>8.3999999999999995E-5</v>
      </c>
      <c r="K667" s="18">
        <v>3.18E-5</v>
      </c>
      <c r="L667" s="18">
        <v>3.4E-5</v>
      </c>
      <c r="M667" s="18">
        <v>9.8800000000000003E-5</v>
      </c>
      <c r="N667" s="17">
        <v>1.9220000000000001E-4</v>
      </c>
      <c r="O667" s="18">
        <v>9.4300000000000002E-5</v>
      </c>
    </row>
    <row r="668" spans="1:15" ht="15.75">
      <c r="A668" s="17" t="s">
        <v>1541</v>
      </c>
      <c r="B668" s="17" t="s">
        <v>1542</v>
      </c>
      <c r="C668" s="17">
        <v>0</v>
      </c>
      <c r="D668" s="18">
        <v>2.2000000000000001E-6</v>
      </c>
      <c r="E668" s="17">
        <v>0</v>
      </c>
      <c r="F668" s="18">
        <v>8.9999999999999996E-7</v>
      </c>
      <c r="G668" s="17">
        <v>0</v>
      </c>
      <c r="H668" s="17">
        <v>0</v>
      </c>
      <c r="I668" s="17">
        <v>0</v>
      </c>
      <c r="J668" s="18">
        <v>3.4000000000000001E-6</v>
      </c>
      <c r="K668" s="18">
        <v>3.4000000000000001E-6</v>
      </c>
      <c r="L668" s="17">
        <v>0</v>
      </c>
      <c r="M668" s="17">
        <v>0</v>
      </c>
      <c r="N668" s="18">
        <v>4.6E-6</v>
      </c>
      <c r="O668" s="18">
        <v>1.9E-6</v>
      </c>
    </row>
    <row r="669" spans="1:15" ht="15.75">
      <c r="A669" s="17" t="s">
        <v>1543</v>
      </c>
      <c r="B669" s="17" t="s">
        <v>1544</v>
      </c>
      <c r="C669" s="17">
        <v>0</v>
      </c>
      <c r="D669" s="17">
        <v>0</v>
      </c>
      <c r="E669" s="17">
        <v>0</v>
      </c>
      <c r="F669" s="17">
        <v>0</v>
      </c>
      <c r="G669" s="17">
        <v>0</v>
      </c>
      <c r="H669" s="17">
        <v>0</v>
      </c>
      <c r="I669" s="17">
        <v>0</v>
      </c>
      <c r="J669" s="18">
        <v>1.1999999999999999E-6</v>
      </c>
      <c r="K669" s="18">
        <v>2.2000000000000001E-6</v>
      </c>
      <c r="L669" s="18">
        <v>1.7E-6</v>
      </c>
      <c r="M669" s="17">
        <v>0</v>
      </c>
      <c r="N669" s="18">
        <v>2.6000000000000001E-6</v>
      </c>
      <c r="O669" s="17">
        <v>0</v>
      </c>
    </row>
    <row r="670" spans="1:15" ht="15.75">
      <c r="A670" s="17" t="s">
        <v>1545</v>
      </c>
      <c r="B670" s="17" t="s">
        <v>1546</v>
      </c>
      <c r="C670" s="17">
        <v>0</v>
      </c>
      <c r="D670" s="18">
        <v>1.7999999999999999E-6</v>
      </c>
      <c r="E670" s="17">
        <v>0</v>
      </c>
      <c r="F670" s="17">
        <v>0</v>
      </c>
      <c r="G670" s="17">
        <v>0</v>
      </c>
      <c r="H670" s="17">
        <v>0</v>
      </c>
      <c r="I670" s="17">
        <v>0</v>
      </c>
      <c r="J670" s="17">
        <v>0</v>
      </c>
      <c r="K670" s="18">
        <v>5.1000000000000003E-6</v>
      </c>
      <c r="L670" s="18">
        <v>2.7E-6</v>
      </c>
      <c r="M670" s="18">
        <v>4.9999999999999998E-7</v>
      </c>
      <c r="N670" s="18">
        <v>2.9000000000000002E-6</v>
      </c>
      <c r="O670" s="18">
        <v>1.2999999999999901E-6</v>
      </c>
    </row>
    <row r="671" spans="1:15" ht="15.75">
      <c r="A671" s="17" t="s">
        <v>1547</v>
      </c>
      <c r="B671" s="17" t="s">
        <v>1548</v>
      </c>
      <c r="C671" s="18">
        <v>1.1999999999999999E-6</v>
      </c>
      <c r="D671" s="18">
        <v>2.6000000000000001E-6</v>
      </c>
      <c r="E671" s="17">
        <v>0</v>
      </c>
      <c r="F671" s="17">
        <v>0</v>
      </c>
      <c r="G671" s="17">
        <v>0</v>
      </c>
      <c r="H671" s="17">
        <v>0</v>
      </c>
      <c r="I671" s="17">
        <v>0</v>
      </c>
      <c r="J671" s="17">
        <v>0</v>
      </c>
      <c r="K671" s="17">
        <v>0</v>
      </c>
      <c r="L671" s="18">
        <v>3.3000000000000002E-6</v>
      </c>
      <c r="M671" s="17">
        <v>0</v>
      </c>
      <c r="N671" s="18">
        <v>4.3000000000000003E-6</v>
      </c>
      <c r="O671" s="17">
        <v>0</v>
      </c>
    </row>
    <row r="672" spans="1:15" ht="15.75">
      <c r="A672" s="17" t="s">
        <v>1549</v>
      </c>
      <c r="B672" s="17" t="s">
        <v>1550</v>
      </c>
      <c r="C672" s="18">
        <v>7.5000000000000002E-6</v>
      </c>
      <c r="D672" s="18">
        <v>1.0499999999999999E-5</v>
      </c>
      <c r="E672" s="18">
        <v>6.8000000000000001E-6</v>
      </c>
      <c r="F672" s="18">
        <v>6.7000000000000002E-6</v>
      </c>
      <c r="G672" s="18">
        <v>7.7999999999999999E-6</v>
      </c>
      <c r="H672" s="18">
        <v>6.4999999999999996E-6</v>
      </c>
      <c r="I672" s="18">
        <v>4.8999999999999997E-6</v>
      </c>
      <c r="J672" s="18">
        <v>8.1999999999999994E-6</v>
      </c>
      <c r="K672" s="18">
        <v>1.5800000000000001E-5</v>
      </c>
      <c r="L672" s="18">
        <v>1.0200000000000001E-5</v>
      </c>
      <c r="M672" s="18">
        <v>1.03E-5</v>
      </c>
      <c r="N672" s="18">
        <v>1.14999999999999E-5</v>
      </c>
      <c r="O672" s="18">
        <v>1.27E-5</v>
      </c>
    </row>
    <row r="673" spans="1:15" ht="15.75">
      <c r="A673" s="17" t="s">
        <v>1551</v>
      </c>
      <c r="B673" s="17" t="s">
        <v>1552</v>
      </c>
      <c r="C673" s="18">
        <v>7.9999999999999996E-7</v>
      </c>
      <c r="D673" s="18">
        <v>8.9999999999999996E-7</v>
      </c>
      <c r="E673" s="17">
        <v>0</v>
      </c>
      <c r="F673" s="17">
        <v>0</v>
      </c>
      <c r="G673" s="17">
        <v>0</v>
      </c>
      <c r="H673" s="17">
        <v>0</v>
      </c>
      <c r="I673" s="17">
        <v>0</v>
      </c>
      <c r="J673" s="17">
        <v>0</v>
      </c>
      <c r="K673" s="18">
        <v>5.9999999999999997E-7</v>
      </c>
      <c r="L673" s="18">
        <v>1.5E-6</v>
      </c>
      <c r="M673" s="17">
        <v>0</v>
      </c>
      <c r="N673" s="18">
        <v>9.9999999999999995E-7</v>
      </c>
      <c r="O673" s="17">
        <v>0</v>
      </c>
    </row>
    <row r="674" spans="1:15" ht="15.75">
      <c r="A674" s="17" t="s">
        <v>1553</v>
      </c>
      <c r="B674" s="17" t="s">
        <v>1554</v>
      </c>
      <c r="C674" s="18">
        <v>3.0000000000000001E-6</v>
      </c>
      <c r="D674" s="17">
        <v>0</v>
      </c>
      <c r="E674" s="17">
        <v>0</v>
      </c>
      <c r="F674" s="18">
        <v>6.2999999999999998E-6</v>
      </c>
      <c r="G674" s="18">
        <v>1.9E-6</v>
      </c>
      <c r="H674" s="18">
        <v>1.7999999999999999E-6</v>
      </c>
      <c r="I674" s="18">
        <v>1.5999999999999999E-6</v>
      </c>
      <c r="J674" s="18">
        <v>1.3E-6</v>
      </c>
      <c r="K674" s="18">
        <v>1.1999999999999999E-6</v>
      </c>
      <c r="L674" s="17">
        <v>0</v>
      </c>
      <c r="M674" s="17">
        <v>0</v>
      </c>
      <c r="N674" s="18">
        <v>1.9E-6</v>
      </c>
      <c r="O674" s="18">
        <v>1.5E-6</v>
      </c>
    </row>
    <row r="675" spans="1:15" ht="15.75">
      <c r="A675" s="17" t="s">
        <v>1555</v>
      </c>
      <c r="B675" s="17" t="s">
        <v>1556</v>
      </c>
      <c r="C675" s="18">
        <v>3.01E-5</v>
      </c>
      <c r="D675" s="18">
        <v>1.1E-5</v>
      </c>
      <c r="E675" s="18">
        <v>3.0499999999999999E-5</v>
      </c>
      <c r="F675" s="18">
        <v>3.5899999999999998E-5</v>
      </c>
      <c r="G675" s="18">
        <v>8.6999999999999997E-6</v>
      </c>
      <c r="H675" s="18">
        <v>5.8000000000000004E-6</v>
      </c>
      <c r="I675" s="18">
        <v>3.4199999999999998E-5</v>
      </c>
      <c r="J675" s="18">
        <v>1.63E-5</v>
      </c>
      <c r="K675" s="18">
        <v>3.5099999999999999E-5</v>
      </c>
      <c r="L675" s="18">
        <v>1.2300000000000001E-5</v>
      </c>
      <c r="M675" s="18">
        <v>2.4199999999999999E-5</v>
      </c>
      <c r="N675" s="18">
        <v>2.63999999999999E-5</v>
      </c>
      <c r="O675" s="18">
        <v>2.02E-5</v>
      </c>
    </row>
    <row r="676" spans="1:15" ht="15.75">
      <c r="A676" s="17" t="s">
        <v>1557</v>
      </c>
      <c r="B676" s="17" t="s">
        <v>1558</v>
      </c>
      <c r="C676" s="18">
        <v>3.0000000000000001E-5</v>
      </c>
      <c r="D676" s="18">
        <v>1.8199999999999999E-5</v>
      </c>
      <c r="E676" s="18">
        <v>2.1800000000000001E-5</v>
      </c>
      <c r="F676" s="18">
        <v>3.4199999999999998E-5</v>
      </c>
      <c r="G676" s="18">
        <v>1.1399999999999999E-5</v>
      </c>
      <c r="H676" s="18">
        <v>9.0999999999999993E-6</v>
      </c>
      <c r="I676" s="18">
        <v>2.9699999999999899E-5</v>
      </c>
      <c r="J676" s="18">
        <v>8.5999999999999905E-6</v>
      </c>
      <c r="K676" s="18">
        <v>2.7399999999999999E-5</v>
      </c>
      <c r="L676" s="18">
        <v>5.9000000000000003E-6</v>
      </c>
      <c r="M676" s="18">
        <v>1.0499999999999999E-5</v>
      </c>
      <c r="N676" s="18">
        <v>2.12E-5</v>
      </c>
      <c r="O676" s="18">
        <v>1.4399999999999999E-5</v>
      </c>
    </row>
    <row r="677" spans="1:15" ht="15.75">
      <c r="A677" s="17" t="s">
        <v>1559</v>
      </c>
      <c r="B677" s="17" t="s">
        <v>1560</v>
      </c>
      <c r="C677" s="17">
        <v>0</v>
      </c>
      <c r="D677" s="18">
        <v>2.9999999999999999E-7</v>
      </c>
      <c r="E677" s="17">
        <v>0</v>
      </c>
      <c r="F677" s="18">
        <v>2.9999999999999999E-7</v>
      </c>
      <c r="G677" s="17">
        <v>0</v>
      </c>
      <c r="H677" s="18">
        <v>1.1999999999999999E-6</v>
      </c>
      <c r="I677" s="17">
        <v>0</v>
      </c>
      <c r="J677" s="17">
        <v>0</v>
      </c>
      <c r="K677" s="18">
        <v>1.7E-6</v>
      </c>
      <c r="L677" s="17">
        <v>0</v>
      </c>
      <c r="M677" s="18">
        <v>9.9999999999999995E-7</v>
      </c>
      <c r="N677" s="18">
        <v>5.2000000000000002E-6</v>
      </c>
      <c r="O677" s="18">
        <v>4.9999999999999998E-7</v>
      </c>
    </row>
    <row r="678" spans="1:15" ht="15.75">
      <c r="A678" s="17" t="s">
        <v>1561</v>
      </c>
      <c r="B678" s="17" t="s">
        <v>1562</v>
      </c>
      <c r="C678" s="18">
        <v>2.0599999999999999E-5</v>
      </c>
      <c r="D678" s="18">
        <v>2.1800000000000001E-5</v>
      </c>
      <c r="E678" s="18">
        <v>3.0300000000000001E-5</v>
      </c>
      <c r="F678" s="18">
        <v>2.6699999999999998E-5</v>
      </c>
      <c r="G678" s="18">
        <v>6.5999999999999902E-6</v>
      </c>
      <c r="H678" s="18">
        <v>7.2999999999999902E-6</v>
      </c>
      <c r="I678" s="18">
        <v>3.8399999999999998E-5</v>
      </c>
      <c r="J678" s="18">
        <v>1.8300000000000001E-5</v>
      </c>
      <c r="K678" s="18">
        <v>2.6499999999999899E-5</v>
      </c>
      <c r="L678" s="18">
        <v>1.01E-5</v>
      </c>
      <c r="M678" s="18">
        <v>1.4600000000000001E-5</v>
      </c>
      <c r="N678" s="18">
        <v>2.62E-5</v>
      </c>
      <c r="O678" s="18">
        <v>2.4199999999999999E-5</v>
      </c>
    </row>
    <row r="679" spans="1:15" ht="15.75">
      <c r="A679" s="17" t="s">
        <v>1563</v>
      </c>
      <c r="B679" s="17" t="s">
        <v>1564</v>
      </c>
      <c r="C679" s="18">
        <v>3.54E-5</v>
      </c>
      <c r="D679" s="18">
        <v>1.9899999999999999E-5</v>
      </c>
      <c r="E679" s="18">
        <v>3.2799999999999998E-5</v>
      </c>
      <c r="F679" s="18">
        <v>3.4599999999999899E-5</v>
      </c>
      <c r="G679" s="18">
        <v>1.5299999999999999E-5</v>
      </c>
      <c r="H679" s="18">
        <v>5.3000000000000001E-6</v>
      </c>
      <c r="I679" s="18">
        <v>5.2299999999999902E-5</v>
      </c>
      <c r="J679" s="18">
        <v>1.5800000000000001E-5</v>
      </c>
      <c r="K679" s="18">
        <v>3.4400000000000003E-5</v>
      </c>
      <c r="L679" s="18">
        <v>1.08E-5</v>
      </c>
      <c r="M679" s="18">
        <v>1.52E-5</v>
      </c>
      <c r="N679" s="18">
        <v>2.2900000000000001E-5</v>
      </c>
      <c r="O679" s="18">
        <v>2.51E-5</v>
      </c>
    </row>
    <row r="680" spans="1:15" ht="15.75">
      <c r="A680" s="17" t="s">
        <v>1565</v>
      </c>
      <c r="B680" s="17" t="s">
        <v>1566</v>
      </c>
      <c r="C680" s="18">
        <v>3.5599999999999998E-5</v>
      </c>
      <c r="D680" s="18">
        <v>1.7E-5</v>
      </c>
      <c r="E680" s="18">
        <v>5.1199999999999998E-5</v>
      </c>
      <c r="F680" s="18">
        <v>5.38E-5</v>
      </c>
      <c r="G680" s="18">
        <v>2.3299999999999899E-5</v>
      </c>
      <c r="H680" s="18">
        <v>1.29E-5</v>
      </c>
      <c r="I680" s="18">
        <v>9.5400000000000001E-5</v>
      </c>
      <c r="J680" s="18">
        <v>2.05E-5</v>
      </c>
      <c r="K680" s="18">
        <v>6.0199999999999898E-5</v>
      </c>
      <c r="L680" s="18">
        <v>1.52E-5</v>
      </c>
      <c r="M680" s="18">
        <v>3.4199999999999998E-5</v>
      </c>
      <c r="N680" s="18">
        <v>4.7299999999999998E-5</v>
      </c>
      <c r="O680" s="18">
        <v>3.4900000000000001E-5</v>
      </c>
    </row>
    <row r="681" spans="1:15" ht="15.75">
      <c r="A681" s="17" t="s">
        <v>1567</v>
      </c>
      <c r="B681" s="17" t="s">
        <v>1568</v>
      </c>
      <c r="C681" s="18">
        <v>4.4199999999999997E-5</v>
      </c>
      <c r="D681" s="18">
        <v>1.3399999999999901E-5</v>
      </c>
      <c r="E681" s="18">
        <v>4.0899999999999998E-5</v>
      </c>
      <c r="F681" s="18">
        <v>3.4499999999999998E-5</v>
      </c>
      <c r="G681" s="18">
        <v>1.4399999999999999E-5</v>
      </c>
      <c r="H681" s="18">
        <v>1.17E-5</v>
      </c>
      <c r="I681" s="18">
        <v>5.4599999999999999E-5</v>
      </c>
      <c r="J681" s="18">
        <v>1.4599999999999899E-5</v>
      </c>
      <c r="K681" s="18">
        <v>2.9E-5</v>
      </c>
      <c r="L681" s="18">
        <v>1.8600000000000001E-5</v>
      </c>
      <c r="M681" s="18">
        <v>2.5599999999999999E-5</v>
      </c>
      <c r="N681" s="18">
        <v>3.1399999999999998E-5</v>
      </c>
      <c r="O681" s="18">
        <v>2.72E-5</v>
      </c>
    </row>
    <row r="682" spans="1:15" ht="15.75">
      <c r="A682" s="17" t="s">
        <v>1569</v>
      </c>
      <c r="B682" s="17" t="s">
        <v>1570</v>
      </c>
      <c r="C682" s="18">
        <v>3.4199999999999998E-5</v>
      </c>
      <c r="D682" s="18">
        <v>1.8899999999999999E-5</v>
      </c>
      <c r="E682" s="18">
        <v>3.4100000000000002E-5</v>
      </c>
      <c r="F682" s="18">
        <v>3.04E-5</v>
      </c>
      <c r="G682" s="18">
        <v>1.0699999999999999E-5</v>
      </c>
      <c r="H682" s="18">
        <v>1.1399999999999999E-5</v>
      </c>
      <c r="I682" s="18">
        <v>6.6499999999999895E-5</v>
      </c>
      <c r="J682" s="18">
        <v>1.8600000000000001E-5</v>
      </c>
      <c r="K682" s="18">
        <v>3.96E-5</v>
      </c>
      <c r="L682" s="18">
        <v>7.7000000000000008E-6</v>
      </c>
      <c r="M682" s="18">
        <v>2.6400000000000001E-5</v>
      </c>
      <c r="N682" s="18">
        <v>3.7299999999999999E-5</v>
      </c>
      <c r="O682" s="18">
        <v>2.9E-5</v>
      </c>
    </row>
    <row r="683" spans="1:15" ht="15.75">
      <c r="A683" s="17" t="s">
        <v>1571</v>
      </c>
      <c r="B683" s="17" t="s">
        <v>1572</v>
      </c>
      <c r="C683" s="18">
        <v>2.87E-5</v>
      </c>
      <c r="D683" s="18">
        <v>1.5099999999999899E-5</v>
      </c>
      <c r="E683" s="18">
        <v>2.51E-5</v>
      </c>
      <c r="F683" s="18">
        <v>3.3599999999999997E-5</v>
      </c>
      <c r="G683" s="18">
        <v>1.1599999999999901E-5</v>
      </c>
      <c r="H683" s="18">
        <v>8.8000000000000004E-6</v>
      </c>
      <c r="I683" s="18">
        <v>3.3099999999999998E-5</v>
      </c>
      <c r="J683" s="18">
        <v>1.3899999999999901E-5</v>
      </c>
      <c r="K683" s="18">
        <v>3.8099999999999998E-5</v>
      </c>
      <c r="L683" s="18">
        <v>8.8000000000000004E-6</v>
      </c>
      <c r="M683" s="18">
        <v>1.6200000000000001E-5</v>
      </c>
      <c r="N683" s="18">
        <v>2.41E-5</v>
      </c>
      <c r="O683" s="18">
        <v>2.2900000000000001E-5</v>
      </c>
    </row>
    <row r="684" spans="1:15" ht="15.75">
      <c r="A684" s="17" t="s">
        <v>1573</v>
      </c>
      <c r="B684" s="17" t="s">
        <v>1574</v>
      </c>
      <c r="C684" s="18">
        <v>2.1699999999999999E-5</v>
      </c>
      <c r="D684" s="18">
        <v>1.6099999999999998E-5</v>
      </c>
      <c r="E684" s="18">
        <v>3.3699999999999999E-5</v>
      </c>
      <c r="F684" s="18">
        <v>3.1199999999999999E-5</v>
      </c>
      <c r="G684" s="18">
        <v>9.3000000000000007E-6</v>
      </c>
      <c r="H684" s="18">
        <v>1.4100000000000001E-5</v>
      </c>
      <c r="I684" s="18">
        <v>5.8999999999999998E-5</v>
      </c>
      <c r="J684" s="18">
        <v>1.4100000000000001E-5</v>
      </c>
      <c r="K684" s="18">
        <v>5.21999999999999E-5</v>
      </c>
      <c r="L684" s="18">
        <v>1.34E-5</v>
      </c>
      <c r="M684" s="18">
        <v>3.6900000000000002E-5</v>
      </c>
      <c r="N684" s="18">
        <v>3.3399999999999999E-5</v>
      </c>
      <c r="O684" s="18">
        <v>1.8899999999999999E-5</v>
      </c>
    </row>
    <row r="685" spans="1:15" ht="15.75">
      <c r="A685" s="17" t="s">
        <v>1575</v>
      </c>
      <c r="B685" s="17" t="s">
        <v>1576</v>
      </c>
      <c r="C685" s="18">
        <v>1.6500000000000001E-5</v>
      </c>
      <c r="D685" s="18">
        <v>9.3000000000000007E-6</v>
      </c>
      <c r="E685" s="18">
        <v>3.9499999999999998E-5</v>
      </c>
      <c r="F685" s="18">
        <v>1.66E-5</v>
      </c>
      <c r="G685" s="18">
        <v>7.4000000000000003E-6</v>
      </c>
      <c r="H685" s="18">
        <v>2.7E-6</v>
      </c>
      <c r="I685" s="18">
        <v>3.2400000000000001E-5</v>
      </c>
      <c r="J685" s="18">
        <v>1.26E-5</v>
      </c>
      <c r="K685" s="18">
        <v>2.5299999999999998E-5</v>
      </c>
      <c r="L685" s="18">
        <v>6.3999999999999997E-6</v>
      </c>
      <c r="M685" s="18">
        <v>8.3000000000000002E-6</v>
      </c>
      <c r="N685" s="18">
        <v>2.7900000000000001E-5</v>
      </c>
      <c r="O685" s="18">
        <v>1.88E-5</v>
      </c>
    </row>
    <row r="686" spans="1:15" ht="15.75">
      <c r="A686" s="17" t="s">
        <v>1577</v>
      </c>
      <c r="B686" s="17" t="s">
        <v>1578</v>
      </c>
      <c r="C686" s="18">
        <v>1.84E-5</v>
      </c>
      <c r="D686" s="18">
        <v>1.1399999999999999E-5</v>
      </c>
      <c r="E686" s="18">
        <v>2.26E-5</v>
      </c>
      <c r="F686" s="18">
        <v>2.6999999999999999E-5</v>
      </c>
      <c r="G686" s="18">
        <v>1.2300000000000001E-5</v>
      </c>
      <c r="H686" s="18">
        <v>8.8999999999999995E-6</v>
      </c>
      <c r="I686" s="18">
        <v>3.26E-5</v>
      </c>
      <c r="J686" s="18">
        <v>7.9000000000000006E-6</v>
      </c>
      <c r="K686" s="18">
        <v>2.9799999999999999E-5</v>
      </c>
      <c r="L686" s="18">
        <v>6.0000000000000002E-6</v>
      </c>
      <c r="M686" s="18">
        <v>1.49E-5</v>
      </c>
      <c r="N686" s="18">
        <v>1.8300000000000001E-5</v>
      </c>
      <c r="O686" s="18">
        <v>1.7499999999999998E-5</v>
      </c>
    </row>
    <row r="687" spans="1:15" ht="15.75">
      <c r="A687" s="17" t="s">
        <v>1579</v>
      </c>
      <c r="B687" s="17" t="s">
        <v>1580</v>
      </c>
      <c r="C687" s="18">
        <v>1.3499999999999999E-5</v>
      </c>
      <c r="D687" s="18">
        <v>1.0699999999999999E-5</v>
      </c>
      <c r="E687" s="18">
        <v>2.9600000000000001E-5</v>
      </c>
      <c r="F687" s="18">
        <v>3.3500000000000001E-5</v>
      </c>
      <c r="G687" s="18">
        <v>1.01E-5</v>
      </c>
      <c r="H687" s="18">
        <v>8.8999999999999995E-6</v>
      </c>
      <c r="I687" s="18">
        <v>3.8099999999999998E-5</v>
      </c>
      <c r="J687" s="18">
        <v>1.2999999999999999E-5</v>
      </c>
      <c r="K687" s="18">
        <v>2.8900000000000001E-5</v>
      </c>
      <c r="L687" s="18">
        <v>1.04E-5</v>
      </c>
      <c r="M687" s="18">
        <v>1.7E-5</v>
      </c>
      <c r="N687" s="18">
        <v>2.2900000000000001E-5</v>
      </c>
      <c r="O687" s="18">
        <v>2.4300000000000001E-5</v>
      </c>
    </row>
    <row r="688" spans="1:15" ht="15.75">
      <c r="A688" s="17" t="s">
        <v>1581</v>
      </c>
      <c r="B688" s="17" t="s">
        <v>1582</v>
      </c>
      <c r="C688" s="18">
        <v>2.7900000000000001E-5</v>
      </c>
      <c r="D688" s="18">
        <v>1.5099999999999999E-5</v>
      </c>
      <c r="E688" s="18">
        <v>3.8600000000000003E-5</v>
      </c>
      <c r="F688" s="18">
        <v>3.0499999999999999E-5</v>
      </c>
      <c r="G688" s="18">
        <v>1.63E-5</v>
      </c>
      <c r="H688" s="18">
        <v>1.0900000000000001E-5</v>
      </c>
      <c r="I688" s="18">
        <v>6.4200000000000002E-5</v>
      </c>
      <c r="J688" s="18">
        <v>2.05E-5</v>
      </c>
      <c r="K688" s="18">
        <v>3.7400000000000001E-5</v>
      </c>
      <c r="L688" s="18">
        <v>1.3699999999999999E-5</v>
      </c>
      <c r="M688" s="18">
        <v>2.4499999999999999E-5</v>
      </c>
      <c r="N688" s="18">
        <v>4.2700000000000001E-5</v>
      </c>
      <c r="O688" s="18">
        <v>1.99999999999999E-5</v>
      </c>
    </row>
    <row r="689" spans="1:15" ht="15.75">
      <c r="A689" s="17" t="s">
        <v>1583</v>
      </c>
      <c r="B689" s="17" t="s">
        <v>1584</v>
      </c>
      <c r="C689" s="17">
        <v>0</v>
      </c>
      <c r="D689" s="18">
        <v>1.7999999999999999E-6</v>
      </c>
      <c r="E689" s="17">
        <v>0</v>
      </c>
      <c r="F689" s="18">
        <v>9.9999999999999907E-6</v>
      </c>
      <c r="G689" s="18">
        <v>1.1999999999999999E-6</v>
      </c>
      <c r="H689" s="18">
        <v>5.4999999999999999E-6</v>
      </c>
      <c r="I689" s="18">
        <v>6.3999999999999997E-6</v>
      </c>
      <c r="J689" s="18">
        <v>5.9999999999999997E-7</v>
      </c>
      <c r="K689" s="18">
        <v>3.5999999999999998E-6</v>
      </c>
      <c r="L689" s="17">
        <v>0</v>
      </c>
      <c r="M689" s="18">
        <v>1.9E-6</v>
      </c>
      <c r="N689" s="18">
        <v>1.3E-6</v>
      </c>
      <c r="O689" s="18">
        <v>4.9999999999999998E-7</v>
      </c>
    </row>
    <row r="690" spans="1:15" ht="15.75">
      <c r="A690" s="17" t="s">
        <v>1585</v>
      </c>
      <c r="B690" s="17" t="s">
        <v>1586</v>
      </c>
      <c r="C690" s="17">
        <v>0</v>
      </c>
      <c r="D690" s="17">
        <v>0</v>
      </c>
      <c r="E690" s="17">
        <v>0</v>
      </c>
      <c r="F690" s="17">
        <v>0</v>
      </c>
      <c r="G690" s="17">
        <v>0</v>
      </c>
      <c r="H690" s="17">
        <v>0</v>
      </c>
      <c r="I690" s="17">
        <v>0</v>
      </c>
      <c r="J690" s="17">
        <v>0</v>
      </c>
      <c r="K690" s="18">
        <v>2.0999999999999998E-6</v>
      </c>
      <c r="L690" s="18">
        <v>1.3E-6</v>
      </c>
      <c r="M690" s="18">
        <v>1.3E-6</v>
      </c>
      <c r="N690" s="17">
        <v>0</v>
      </c>
      <c r="O690" s="17">
        <v>0</v>
      </c>
    </row>
    <row r="691" spans="1:15" ht="15.75">
      <c r="A691" s="17" t="s">
        <v>1587</v>
      </c>
      <c r="B691" s="17" t="s">
        <v>1588</v>
      </c>
      <c r="C691" s="17">
        <v>0</v>
      </c>
      <c r="D691" s="17">
        <v>0</v>
      </c>
      <c r="E691" s="17">
        <v>0</v>
      </c>
      <c r="F691" s="17">
        <v>0</v>
      </c>
      <c r="G691" s="17">
        <v>0</v>
      </c>
      <c r="H691" s="18">
        <v>3.8E-6</v>
      </c>
      <c r="I691" s="17">
        <v>0</v>
      </c>
      <c r="J691" s="18">
        <v>8.9999999999999996E-7</v>
      </c>
      <c r="K691" s="18">
        <v>3.9999999999999998E-6</v>
      </c>
      <c r="L691" s="18">
        <v>3.0000000000000001E-6</v>
      </c>
      <c r="M691" s="18">
        <v>4.9999999999999998E-7</v>
      </c>
      <c r="N691" s="18">
        <v>1.9E-6</v>
      </c>
      <c r="O691" s="18">
        <v>9.9999999999999995E-7</v>
      </c>
    </row>
    <row r="692" spans="1:15" ht="15.75">
      <c r="A692" s="17" t="s">
        <v>1589</v>
      </c>
      <c r="B692" s="17" t="s">
        <v>1590</v>
      </c>
      <c r="C692" s="17">
        <v>0</v>
      </c>
      <c r="D692" s="18">
        <v>5.5999999999999997E-6</v>
      </c>
      <c r="E692" s="18">
        <v>2.3E-6</v>
      </c>
      <c r="F692" s="17">
        <v>0</v>
      </c>
      <c r="G692" s="17">
        <v>0</v>
      </c>
      <c r="H692" s="17">
        <v>0</v>
      </c>
      <c r="I692" s="17">
        <v>0</v>
      </c>
      <c r="J692" s="18">
        <v>6.9999999999999997E-7</v>
      </c>
      <c r="K692" s="18">
        <v>2.7E-6</v>
      </c>
      <c r="L692" s="18">
        <v>6.9999999999999997E-7</v>
      </c>
      <c r="M692" s="17">
        <v>0</v>
      </c>
      <c r="N692" s="18">
        <v>6.9999999999999999E-6</v>
      </c>
      <c r="O692" s="17">
        <v>0</v>
      </c>
    </row>
    <row r="693" spans="1:15" ht="15.75">
      <c r="A693" s="17" t="s">
        <v>1591</v>
      </c>
      <c r="B693" s="17" t="s">
        <v>1592</v>
      </c>
      <c r="C693" s="17">
        <v>0</v>
      </c>
      <c r="D693" s="17">
        <v>0</v>
      </c>
      <c r="E693" s="17">
        <v>0</v>
      </c>
      <c r="F693" s="17">
        <v>0</v>
      </c>
      <c r="G693" s="18">
        <v>3.9999999999999998E-7</v>
      </c>
      <c r="H693" s="17">
        <v>0</v>
      </c>
      <c r="I693" s="17">
        <v>0</v>
      </c>
      <c r="J693" s="18">
        <v>9.9999999999999995E-7</v>
      </c>
      <c r="K693" s="18">
        <v>5.8999999999999901E-6</v>
      </c>
      <c r="L693" s="18">
        <v>1.1999999999999999E-6</v>
      </c>
      <c r="M693" s="17">
        <v>0</v>
      </c>
      <c r="N693" s="17">
        <v>0</v>
      </c>
      <c r="O693" s="17">
        <v>0</v>
      </c>
    </row>
    <row r="694" spans="1:15" ht="15.75">
      <c r="A694" s="17" t="s">
        <v>1593</v>
      </c>
      <c r="B694" s="17" t="s">
        <v>1594</v>
      </c>
      <c r="C694" s="17">
        <v>0</v>
      </c>
      <c r="D694" s="18">
        <v>4.1999999999999996E-6</v>
      </c>
      <c r="E694" s="17">
        <v>0</v>
      </c>
      <c r="F694" s="18">
        <v>2.9999999999999999E-7</v>
      </c>
      <c r="G694" s="18">
        <v>4.9999999999999998E-7</v>
      </c>
      <c r="H694" s="18">
        <v>4.9999999999999998E-7</v>
      </c>
      <c r="I694" s="17">
        <v>0</v>
      </c>
      <c r="J694" s="18">
        <v>1.1999999999999999E-6</v>
      </c>
      <c r="K694" s="18">
        <v>9.9999999999999995E-7</v>
      </c>
      <c r="L694" s="18">
        <v>2.0999999999999998E-6</v>
      </c>
      <c r="M694" s="18">
        <v>3.9999999999999998E-7</v>
      </c>
      <c r="N694" s="18">
        <v>4.5000000000000001E-6</v>
      </c>
      <c r="O694" s="17">
        <v>0</v>
      </c>
    </row>
    <row r="695" spans="1:15" ht="15.75">
      <c r="A695" s="17" t="s">
        <v>1595</v>
      </c>
      <c r="B695" s="17" t="s">
        <v>1596</v>
      </c>
      <c r="C695" s="17">
        <v>0</v>
      </c>
      <c r="D695" s="17">
        <v>0</v>
      </c>
      <c r="E695" s="17">
        <v>0</v>
      </c>
      <c r="F695" s="17">
        <v>0</v>
      </c>
      <c r="G695" s="17">
        <v>0</v>
      </c>
      <c r="H695" s="17">
        <v>0</v>
      </c>
      <c r="I695" s="17">
        <v>0</v>
      </c>
      <c r="J695" s="18">
        <v>1.7E-6</v>
      </c>
      <c r="K695" s="18">
        <v>9.9999999999999995E-7</v>
      </c>
      <c r="L695" s="18">
        <v>1.1999999999999999E-6</v>
      </c>
      <c r="M695" s="17">
        <v>0</v>
      </c>
      <c r="N695" s="18">
        <v>7.9999999999999996E-7</v>
      </c>
      <c r="O695" s="17">
        <v>0</v>
      </c>
    </row>
    <row r="696" spans="1:15" ht="15.75">
      <c r="A696" s="17" t="s">
        <v>1597</v>
      </c>
      <c r="B696" s="17" t="s">
        <v>1598</v>
      </c>
      <c r="C696" s="18">
        <v>7.9999999999999996E-7</v>
      </c>
      <c r="D696" s="17">
        <v>0</v>
      </c>
      <c r="E696" s="18">
        <v>8.9999999999999996E-7</v>
      </c>
      <c r="F696" s="17">
        <v>0</v>
      </c>
      <c r="G696" s="18">
        <v>8.9999999999999996E-7</v>
      </c>
      <c r="H696" s="18">
        <v>1.7999999999999999E-6</v>
      </c>
      <c r="I696" s="17">
        <v>0</v>
      </c>
      <c r="J696" s="17">
        <v>0</v>
      </c>
      <c r="K696" s="18">
        <v>2.0999999999999998E-6</v>
      </c>
      <c r="L696" s="18">
        <v>3.5999999999999998E-6</v>
      </c>
      <c r="M696" s="18">
        <v>1.5E-6</v>
      </c>
      <c r="N696" s="18">
        <v>3.29999999999999E-6</v>
      </c>
      <c r="O696" s="18">
        <v>7.9999999999999996E-7</v>
      </c>
    </row>
    <row r="697" spans="1:15" ht="15.75">
      <c r="A697" s="17" t="s">
        <v>1599</v>
      </c>
      <c r="B697" s="17" t="s">
        <v>1600</v>
      </c>
      <c r="C697" s="17">
        <v>0</v>
      </c>
      <c r="D697" s="17">
        <v>0</v>
      </c>
      <c r="E697" s="17">
        <v>0</v>
      </c>
      <c r="F697" s="17">
        <v>0</v>
      </c>
      <c r="G697" s="17">
        <v>0</v>
      </c>
      <c r="H697" s="17">
        <v>0</v>
      </c>
      <c r="I697" s="17">
        <v>0</v>
      </c>
      <c r="J697" s="17">
        <v>0</v>
      </c>
      <c r="K697" s="18">
        <v>2.3999999999999999E-6</v>
      </c>
      <c r="L697" s="17">
        <v>0</v>
      </c>
      <c r="M697" s="17">
        <v>0</v>
      </c>
      <c r="N697" s="18">
        <v>1.9E-6</v>
      </c>
      <c r="O697" s="18">
        <v>4.6999999999999999E-6</v>
      </c>
    </row>
    <row r="698" spans="1:15" ht="15.75">
      <c r="A698" s="17" t="s">
        <v>1601</v>
      </c>
      <c r="B698" s="17" t="s">
        <v>1602</v>
      </c>
      <c r="C698" s="18">
        <v>3.7199999999999901E-5</v>
      </c>
      <c r="D698" s="18">
        <v>1.6099999999999998E-5</v>
      </c>
      <c r="E698" s="18">
        <v>3.26999999999999E-5</v>
      </c>
      <c r="F698" s="18">
        <v>2.9799999999999999E-5</v>
      </c>
      <c r="G698" s="18">
        <v>1.38E-5</v>
      </c>
      <c r="H698" s="18">
        <v>8.6999999999999997E-6</v>
      </c>
      <c r="I698" s="18">
        <v>4.21E-5</v>
      </c>
      <c r="J698" s="18">
        <v>1.4599999999999899E-5</v>
      </c>
      <c r="K698" s="18">
        <v>3.7700000000000002E-5</v>
      </c>
      <c r="L698" s="18">
        <v>8.6999999999999997E-6</v>
      </c>
      <c r="M698" s="18">
        <v>2.4700000000000001E-5</v>
      </c>
      <c r="N698" s="18">
        <v>2.58E-5</v>
      </c>
      <c r="O698" s="18">
        <v>3.2400000000000001E-5</v>
      </c>
    </row>
    <row r="699" spans="1:15" ht="15.75">
      <c r="A699" s="17" t="s">
        <v>1603</v>
      </c>
      <c r="B699" s="17" t="s">
        <v>1604</v>
      </c>
      <c r="C699" s="18">
        <v>3.7599999999999898E-5</v>
      </c>
      <c r="D699" s="18">
        <v>1.6399999999999999E-5</v>
      </c>
      <c r="E699" s="18">
        <v>2.9300000000000001E-5</v>
      </c>
      <c r="F699" s="18">
        <v>3.18E-5</v>
      </c>
      <c r="G699" s="18">
        <v>1.11999999999999E-5</v>
      </c>
      <c r="H699" s="18">
        <v>1.26E-5</v>
      </c>
      <c r="I699" s="18">
        <v>5.6599999999999899E-5</v>
      </c>
      <c r="J699" s="18">
        <v>2.1699999999999999E-5</v>
      </c>
      <c r="K699" s="18">
        <v>5.1499999999999998E-5</v>
      </c>
      <c r="L699" s="18">
        <v>1.47E-5</v>
      </c>
      <c r="M699" s="18">
        <v>2.09E-5</v>
      </c>
      <c r="N699" s="18">
        <v>4.2199999999999901E-5</v>
      </c>
      <c r="O699" s="18">
        <v>3.57E-5</v>
      </c>
    </row>
    <row r="700" spans="1:15" ht="15.75">
      <c r="A700" s="17" t="s">
        <v>1605</v>
      </c>
      <c r="B700" s="17" t="s">
        <v>1606</v>
      </c>
      <c r="C700" s="18">
        <v>2.7900000000000001E-5</v>
      </c>
      <c r="D700" s="18">
        <v>2.0400000000000001E-5</v>
      </c>
      <c r="E700" s="18">
        <v>4.6300000000000001E-5</v>
      </c>
      <c r="F700" s="18">
        <v>3.9100000000000002E-5</v>
      </c>
      <c r="G700" s="18">
        <v>2.55E-5</v>
      </c>
      <c r="H700" s="18">
        <v>1.22E-5</v>
      </c>
      <c r="I700" s="18">
        <v>5.1199999999999998E-5</v>
      </c>
      <c r="J700" s="18">
        <v>2.6100000000000001E-5</v>
      </c>
      <c r="K700" s="18">
        <v>5.8799999999999999E-5</v>
      </c>
      <c r="L700" s="18">
        <v>8.8000000000000004E-6</v>
      </c>
      <c r="M700" s="18">
        <v>3.7299999999999999E-5</v>
      </c>
      <c r="N700" s="18">
        <v>4.0799999999999901E-5</v>
      </c>
      <c r="O700" s="18">
        <v>2.26E-5</v>
      </c>
    </row>
    <row r="701" spans="1:15" ht="15.75">
      <c r="A701" s="17" t="s">
        <v>1607</v>
      </c>
      <c r="B701" s="17" t="s">
        <v>1608</v>
      </c>
      <c r="C701" s="18">
        <v>4.7800000000000003E-5</v>
      </c>
      <c r="D701" s="18">
        <v>3.3399999999999999E-5</v>
      </c>
      <c r="E701" s="18">
        <v>5.6999999999999901E-5</v>
      </c>
      <c r="F701" s="18">
        <v>5.1799999999999897E-5</v>
      </c>
      <c r="G701" s="18">
        <v>2.9200000000000002E-5</v>
      </c>
      <c r="H701" s="18">
        <v>2.56999999999999E-5</v>
      </c>
      <c r="I701" s="18">
        <v>7.0599999999999995E-5</v>
      </c>
      <c r="J701" s="18">
        <v>2.37E-5</v>
      </c>
      <c r="K701" s="18">
        <v>5.0800000000000002E-5</v>
      </c>
      <c r="L701" s="18">
        <v>1.7599999999999899E-5</v>
      </c>
      <c r="M701" s="18">
        <v>3.15E-5</v>
      </c>
      <c r="N701" s="18">
        <v>5.0499999999999899E-5</v>
      </c>
      <c r="O701" s="18">
        <v>4.99E-5</v>
      </c>
    </row>
    <row r="702" spans="1:15" ht="15.75">
      <c r="A702" s="17" t="s">
        <v>1609</v>
      </c>
      <c r="B702" s="17" t="s">
        <v>1610</v>
      </c>
      <c r="C702" s="18">
        <v>4.6499999999999999E-5</v>
      </c>
      <c r="D702" s="18">
        <v>1.9099999999999898E-5</v>
      </c>
      <c r="E702" s="18">
        <v>5.2200000000000002E-5</v>
      </c>
      <c r="F702" s="18">
        <v>3.01E-5</v>
      </c>
      <c r="G702" s="18">
        <v>1.9000000000000001E-5</v>
      </c>
      <c r="H702" s="18">
        <v>1.95E-5</v>
      </c>
      <c r="I702" s="18">
        <v>5.6400000000000002E-5</v>
      </c>
      <c r="J702" s="18">
        <v>2.45999999999999E-5</v>
      </c>
      <c r="K702" s="18">
        <v>5.7800000000000002E-5</v>
      </c>
      <c r="L702" s="18">
        <v>1.6900000000000001E-5</v>
      </c>
      <c r="M702" s="18">
        <v>3.8099999999999998E-5</v>
      </c>
      <c r="N702" s="18">
        <v>5.4500000000000003E-5</v>
      </c>
      <c r="O702" s="18">
        <v>4.0200000000000001E-5</v>
      </c>
    </row>
    <row r="703" spans="1:15" ht="15.75">
      <c r="A703" s="17" t="s">
        <v>1611</v>
      </c>
      <c r="B703" s="17" t="s">
        <v>1612</v>
      </c>
      <c r="C703" s="18">
        <v>5.3199999999999897E-5</v>
      </c>
      <c r="D703" s="18">
        <v>2.3300000000000001E-5</v>
      </c>
      <c r="E703" s="17">
        <v>1.6809999999999999E-4</v>
      </c>
      <c r="F703" s="18">
        <v>2.73E-5</v>
      </c>
      <c r="G703" s="18">
        <v>2.3E-5</v>
      </c>
      <c r="H703" s="18">
        <v>2.5599999999999999E-5</v>
      </c>
      <c r="I703" s="18">
        <v>1.4399999999999999E-5</v>
      </c>
      <c r="J703" s="18">
        <v>4.5399999999999999E-5</v>
      </c>
      <c r="K703" s="18">
        <v>1.9899999999999999E-5</v>
      </c>
      <c r="L703" s="18">
        <v>2.5899999999999999E-5</v>
      </c>
      <c r="M703" s="18">
        <v>4.7499999999999901E-5</v>
      </c>
      <c r="N703" s="18">
        <v>6.6699999999999995E-5</v>
      </c>
      <c r="O703" s="18">
        <v>1.8199999999999999E-5</v>
      </c>
    </row>
    <row r="704" spans="1:15" ht="15.75">
      <c r="A704" s="17" t="s">
        <v>1613</v>
      </c>
      <c r="B704" s="17" t="s">
        <v>1614</v>
      </c>
      <c r="C704" s="18">
        <v>5.0099999999999998E-5</v>
      </c>
      <c r="D704" s="18">
        <v>3.1199999999999999E-5</v>
      </c>
      <c r="E704" s="18">
        <v>6.8899999999999994E-5</v>
      </c>
      <c r="F704" s="18">
        <v>6.8299999999999898E-5</v>
      </c>
      <c r="G704" s="18">
        <v>3.0899999999999999E-5</v>
      </c>
      <c r="H704" s="18">
        <v>2.1299999999999999E-5</v>
      </c>
      <c r="I704" s="18">
        <v>6.1600000000000007E-5</v>
      </c>
      <c r="J704" s="18">
        <v>2.87E-5</v>
      </c>
      <c r="K704" s="18">
        <v>6.7500000000000001E-5</v>
      </c>
      <c r="L704" s="18">
        <v>2.09E-5</v>
      </c>
      <c r="M704" s="18">
        <v>3.79E-5</v>
      </c>
      <c r="N704" s="18">
        <v>6.2500000000000001E-5</v>
      </c>
      <c r="O704" s="18">
        <v>2.7199999999999899E-5</v>
      </c>
    </row>
    <row r="705" spans="1:15" ht="15.75">
      <c r="A705" s="17" t="s">
        <v>1615</v>
      </c>
      <c r="B705" s="17" t="s">
        <v>1616</v>
      </c>
      <c r="C705" s="18">
        <v>6.1799999999999998E-5</v>
      </c>
      <c r="D705" s="18">
        <v>3.3000000000000002E-6</v>
      </c>
      <c r="E705" s="18">
        <v>5.3000000000000001E-6</v>
      </c>
      <c r="F705" s="18">
        <v>6.9999999999999897E-6</v>
      </c>
      <c r="G705" s="18">
        <v>2.05E-5</v>
      </c>
      <c r="H705" s="18">
        <v>7.5000000000000002E-6</v>
      </c>
      <c r="I705" s="18">
        <v>2.3E-6</v>
      </c>
      <c r="J705" s="18">
        <v>1.5E-6</v>
      </c>
      <c r="K705" s="18">
        <v>3.3999999999999899E-6</v>
      </c>
      <c r="L705" s="18">
        <v>4.0999999999999997E-6</v>
      </c>
      <c r="M705" s="18">
        <v>4.1999999999999996E-6</v>
      </c>
      <c r="N705" s="18">
        <v>1.7999999999999999E-6</v>
      </c>
      <c r="O705" s="18">
        <v>4.1199999999999999E-5</v>
      </c>
    </row>
    <row r="706" spans="1:15" ht="15.75">
      <c r="A706" s="17" t="s">
        <v>1617</v>
      </c>
      <c r="B706" s="17" t="s">
        <v>1618</v>
      </c>
      <c r="C706" s="18">
        <v>6.2299999999999996E-5</v>
      </c>
      <c r="D706" s="18">
        <v>2.65E-5</v>
      </c>
      <c r="E706" s="18">
        <v>7.0500000000000006E-5</v>
      </c>
      <c r="F706" s="18">
        <v>6.5400000000000004E-5</v>
      </c>
      <c r="G706" s="18">
        <v>4.1999999999999998E-5</v>
      </c>
      <c r="H706" s="18">
        <v>2.3499999999999999E-5</v>
      </c>
      <c r="I706" s="18">
        <v>9.4999999999999897E-5</v>
      </c>
      <c r="J706" s="18">
        <v>2.4700000000000001E-5</v>
      </c>
      <c r="K706" s="18">
        <v>7.8399999999999995E-5</v>
      </c>
      <c r="L706" s="18">
        <v>2.65E-5</v>
      </c>
      <c r="M706" s="18">
        <v>3.3299999999999901E-5</v>
      </c>
      <c r="N706" s="18">
        <v>6.8299999999999898E-5</v>
      </c>
      <c r="O706" s="18">
        <v>4.7299999999999998E-5</v>
      </c>
    </row>
    <row r="707" spans="1:15" ht="15.75">
      <c r="A707" s="17" t="s">
        <v>1619</v>
      </c>
      <c r="B707" s="17" t="s">
        <v>1620</v>
      </c>
      <c r="C707" s="18">
        <v>4.0099999999999999E-5</v>
      </c>
      <c r="D707" s="18">
        <v>3.6600000000000002E-5</v>
      </c>
      <c r="E707" s="18">
        <v>5.6799999999999897E-5</v>
      </c>
      <c r="F707" s="18">
        <v>6.3E-5</v>
      </c>
      <c r="G707" s="18">
        <v>3.0599999999999998E-5</v>
      </c>
      <c r="H707" s="18">
        <v>3.1300000000000002E-5</v>
      </c>
      <c r="I707" s="17">
        <v>1.293E-4</v>
      </c>
      <c r="J707" s="18">
        <v>3.8399999999999998E-5</v>
      </c>
      <c r="K707" s="18">
        <v>7.3200000000000004E-5</v>
      </c>
      <c r="L707" s="18">
        <v>2.1800000000000001E-5</v>
      </c>
      <c r="M707" s="18">
        <v>4.0299999999999902E-5</v>
      </c>
      <c r="N707" s="18">
        <v>6.6699999999999995E-5</v>
      </c>
      <c r="O707" s="18">
        <v>4.1E-5</v>
      </c>
    </row>
    <row r="708" spans="1:15" ht="15.75">
      <c r="A708" s="17" t="s">
        <v>1621</v>
      </c>
      <c r="B708" s="17" t="s">
        <v>1622</v>
      </c>
      <c r="C708" s="18">
        <v>4.3699999999999998E-5</v>
      </c>
      <c r="D708" s="18">
        <v>2.1500000000000001E-5</v>
      </c>
      <c r="E708" s="18">
        <v>5.5599999999999901E-5</v>
      </c>
      <c r="F708" s="18">
        <v>4.2700000000000001E-5</v>
      </c>
      <c r="G708" s="18">
        <v>2.06999999999999E-5</v>
      </c>
      <c r="H708" s="18">
        <v>1.95E-5</v>
      </c>
      <c r="I708" s="18">
        <v>5.85999999999999E-5</v>
      </c>
      <c r="J708" s="18">
        <v>2.3799999999999999E-5</v>
      </c>
      <c r="K708" s="18">
        <v>5.6199999999999902E-5</v>
      </c>
      <c r="L708" s="18">
        <v>1.56E-5</v>
      </c>
      <c r="M708" s="18">
        <v>3.0199999999999999E-5</v>
      </c>
      <c r="N708" s="18">
        <v>6.0300000000000002E-5</v>
      </c>
      <c r="O708" s="18">
        <v>3.8099999999999998E-5</v>
      </c>
    </row>
    <row r="709" spans="1:15" ht="15.75">
      <c r="A709" s="17" t="s">
        <v>1623</v>
      </c>
      <c r="B709" s="17" t="s">
        <v>1624</v>
      </c>
      <c r="C709" s="17">
        <v>0</v>
      </c>
      <c r="D709" s="17">
        <v>0</v>
      </c>
      <c r="E709" s="18">
        <v>1.5E-6</v>
      </c>
      <c r="F709" s="17">
        <v>0</v>
      </c>
      <c r="G709" s="17">
        <v>0</v>
      </c>
      <c r="H709" s="18">
        <v>1.5E-6</v>
      </c>
      <c r="I709" s="17">
        <v>0</v>
      </c>
      <c r="J709" s="17">
        <v>0</v>
      </c>
      <c r="K709" s="18">
        <v>1.9999999999999999E-6</v>
      </c>
      <c r="L709" s="17">
        <v>0</v>
      </c>
      <c r="M709" s="17">
        <v>0</v>
      </c>
      <c r="N709" s="18">
        <v>1.5E-6</v>
      </c>
      <c r="O709" s="17">
        <v>0</v>
      </c>
    </row>
    <row r="710" spans="1:15" ht="15.75">
      <c r="A710" s="17" t="s">
        <v>1625</v>
      </c>
      <c r="B710" s="17" t="s">
        <v>1626</v>
      </c>
      <c r="C710" s="18">
        <v>3.37999999999999E-5</v>
      </c>
      <c r="D710" s="18">
        <v>1.45E-5</v>
      </c>
      <c r="E710" s="18">
        <v>3.5599999999999998E-5</v>
      </c>
      <c r="F710" s="18">
        <v>3.5499999999999901E-5</v>
      </c>
      <c r="G710" s="18">
        <v>1.7399999999999999E-5</v>
      </c>
      <c r="H710" s="18">
        <v>1.34E-5</v>
      </c>
      <c r="I710" s="18">
        <v>5.5800000000000001E-5</v>
      </c>
      <c r="J710" s="18">
        <v>1.3199999999999901E-5</v>
      </c>
      <c r="K710" s="18">
        <v>3.6399999999999997E-5</v>
      </c>
      <c r="L710" s="18">
        <v>1.2E-5</v>
      </c>
      <c r="M710" s="18">
        <v>2.1699999999999999E-5</v>
      </c>
      <c r="N710" s="18">
        <v>4.6099999999999901E-5</v>
      </c>
      <c r="O710" s="18">
        <v>2.70999999999999E-5</v>
      </c>
    </row>
    <row r="711" spans="1:15" ht="15.75">
      <c r="A711" s="17" t="s">
        <v>1627</v>
      </c>
      <c r="B711" s="17" t="s">
        <v>1628</v>
      </c>
      <c r="C711" s="18">
        <v>3.79E-5</v>
      </c>
      <c r="D711" s="18">
        <v>1.7099999999999999E-5</v>
      </c>
      <c r="E711" s="18">
        <v>3.4900000000000001E-5</v>
      </c>
      <c r="F711" s="18">
        <v>4.6699999999999997E-5</v>
      </c>
      <c r="G711" s="18">
        <v>2.5199999999999999E-5</v>
      </c>
      <c r="H711" s="18">
        <v>1.2499999999999901E-5</v>
      </c>
      <c r="I711" s="18">
        <v>5.8E-5</v>
      </c>
      <c r="J711" s="18">
        <v>1.6899999999999899E-5</v>
      </c>
      <c r="K711" s="18">
        <v>5.02E-5</v>
      </c>
      <c r="L711" s="18">
        <v>1.0900000000000001E-5</v>
      </c>
      <c r="M711" s="18">
        <v>2.19E-5</v>
      </c>
      <c r="N711" s="18">
        <v>3.9199999999999997E-5</v>
      </c>
      <c r="O711" s="18">
        <v>3.0599999999999998E-5</v>
      </c>
    </row>
    <row r="712" spans="1:15" ht="15.75">
      <c r="A712" s="17" t="s">
        <v>1629</v>
      </c>
      <c r="B712" s="17" t="s">
        <v>1630</v>
      </c>
      <c r="C712" s="18">
        <v>2.6299999999999999E-5</v>
      </c>
      <c r="D712" s="18">
        <v>1.6900000000000001E-5</v>
      </c>
      <c r="E712" s="18">
        <v>3.0899999999999999E-5</v>
      </c>
      <c r="F712" s="18">
        <v>2.05E-5</v>
      </c>
      <c r="G712" s="18">
        <v>1.2999999999999999E-5</v>
      </c>
      <c r="H712" s="18">
        <v>1.31E-5</v>
      </c>
      <c r="I712" s="18">
        <v>2.9E-5</v>
      </c>
      <c r="J712" s="18">
        <v>1.6099999999999998E-5</v>
      </c>
      <c r="K712" s="18">
        <v>4.8399999999999997E-5</v>
      </c>
      <c r="L712" s="18">
        <v>1.5E-5</v>
      </c>
      <c r="M712" s="18">
        <v>1.3899999999999901E-5</v>
      </c>
      <c r="N712" s="18">
        <v>3.96E-5</v>
      </c>
      <c r="O712" s="18">
        <v>2.3099999999999999E-5</v>
      </c>
    </row>
    <row r="713" spans="1:15" ht="15.75">
      <c r="A713" s="17" t="s">
        <v>1631</v>
      </c>
      <c r="B713" s="17" t="s">
        <v>1632</v>
      </c>
      <c r="C713" s="18">
        <v>4.74E-5</v>
      </c>
      <c r="D713" s="18">
        <v>2.6999999999999999E-5</v>
      </c>
      <c r="E713" s="18">
        <v>5.7599999999999997E-5</v>
      </c>
      <c r="F713" s="18">
        <v>5.6499999999999998E-5</v>
      </c>
      <c r="G713" s="18">
        <v>2.1699999999999999E-5</v>
      </c>
      <c r="H713" s="18">
        <v>2.27E-5</v>
      </c>
      <c r="I713" s="18">
        <v>8.5500000000000005E-5</v>
      </c>
      <c r="J713" s="18">
        <v>2.38999999999999E-5</v>
      </c>
      <c r="K713" s="18">
        <v>6.6699999999999995E-5</v>
      </c>
      <c r="L713" s="18">
        <v>1.8199999999999999E-5</v>
      </c>
      <c r="M713" s="18">
        <v>4.29999999999999E-5</v>
      </c>
      <c r="N713" s="18">
        <v>5.1E-5</v>
      </c>
      <c r="O713" s="18">
        <v>4.3800000000000001E-5</v>
      </c>
    </row>
    <row r="714" spans="1:15" ht="15.75">
      <c r="A714" s="17" t="s">
        <v>1633</v>
      </c>
      <c r="B714" s="17" t="s">
        <v>1634</v>
      </c>
      <c r="C714" s="18">
        <v>5.9999999999999997E-7</v>
      </c>
      <c r="D714" s="17">
        <v>0</v>
      </c>
      <c r="E714" s="17">
        <v>0</v>
      </c>
      <c r="F714" s="17">
        <v>0</v>
      </c>
      <c r="G714" s="18">
        <v>1.5E-6</v>
      </c>
      <c r="H714" s="17">
        <v>0</v>
      </c>
      <c r="I714" s="17">
        <v>0</v>
      </c>
      <c r="J714" s="18">
        <v>9.9999999999999995E-7</v>
      </c>
      <c r="K714" s="18">
        <v>4.9999999999999998E-7</v>
      </c>
      <c r="L714" s="17">
        <v>0</v>
      </c>
      <c r="M714" s="17">
        <v>0</v>
      </c>
      <c r="N714" s="18">
        <v>4.4000000000000002E-6</v>
      </c>
      <c r="O714" s="18">
        <v>5.9999999999999997E-7</v>
      </c>
    </row>
    <row r="715" spans="1:15" ht="15.75">
      <c r="A715" s="17" t="s">
        <v>1635</v>
      </c>
      <c r="B715" s="17" t="s">
        <v>1636</v>
      </c>
      <c r="C715" s="18">
        <v>2.7499999999999899E-5</v>
      </c>
      <c r="D715" s="18">
        <v>2.0699999999999998E-5</v>
      </c>
      <c r="E715" s="18">
        <v>3.6000000000000001E-5</v>
      </c>
      <c r="F715" s="18">
        <v>4.07E-5</v>
      </c>
      <c r="G715" s="18">
        <v>1.63E-5</v>
      </c>
      <c r="H715" s="18">
        <v>1.7099999999999999E-5</v>
      </c>
      <c r="I715" s="18">
        <v>4.3899999999999902E-5</v>
      </c>
      <c r="J715" s="18">
        <v>1.7600000000000001E-5</v>
      </c>
      <c r="K715" s="18">
        <v>5.8900000000000002E-5</v>
      </c>
      <c r="L715" s="18">
        <v>1.49E-5</v>
      </c>
      <c r="M715" s="18">
        <v>2.62E-5</v>
      </c>
      <c r="N715" s="18">
        <v>4.1300000000000001E-5</v>
      </c>
      <c r="O715" s="18">
        <v>2.3799999999999999E-5</v>
      </c>
    </row>
    <row r="716" spans="1:15" ht="15.75">
      <c r="A716" s="17" t="s">
        <v>1637</v>
      </c>
      <c r="B716" s="17" t="s">
        <v>1638</v>
      </c>
      <c r="C716" s="18">
        <v>3.18E-5</v>
      </c>
      <c r="D716" s="18">
        <v>2.3599999999999899E-5</v>
      </c>
      <c r="E716" s="18">
        <v>3.7399999999999899E-5</v>
      </c>
      <c r="F716" s="18">
        <v>4.5000000000000003E-5</v>
      </c>
      <c r="G716" s="18">
        <v>2.6699999999999998E-5</v>
      </c>
      <c r="H716" s="18">
        <v>2.0800000000000001E-5</v>
      </c>
      <c r="I716" s="18">
        <v>8.6000000000000003E-5</v>
      </c>
      <c r="J716" s="18">
        <v>2.16E-5</v>
      </c>
      <c r="K716" s="18">
        <v>4.8499999999999898E-5</v>
      </c>
      <c r="L716" s="18">
        <v>2.10999999999999E-5</v>
      </c>
      <c r="M716" s="18">
        <v>2.8399999999999999E-5</v>
      </c>
      <c r="N716" s="18">
        <v>5.38E-5</v>
      </c>
      <c r="O716" s="18">
        <v>2.3600000000000001E-5</v>
      </c>
    </row>
    <row r="717" spans="1:15" ht="15.75">
      <c r="A717" s="17" t="s">
        <v>1639</v>
      </c>
      <c r="B717" s="17" t="s">
        <v>1640</v>
      </c>
      <c r="C717" s="18">
        <v>9.9999999999999995E-7</v>
      </c>
      <c r="D717" s="17">
        <v>0</v>
      </c>
      <c r="E717" s="17">
        <v>0</v>
      </c>
      <c r="F717" s="17">
        <v>0</v>
      </c>
      <c r="G717" s="17">
        <v>0</v>
      </c>
      <c r="H717" s="17">
        <v>0</v>
      </c>
      <c r="I717" s="17">
        <v>0</v>
      </c>
      <c r="J717" s="17">
        <v>0</v>
      </c>
      <c r="K717" s="18">
        <v>2.7999999999999999E-6</v>
      </c>
      <c r="L717" s="18">
        <v>9.9999999999999995E-7</v>
      </c>
      <c r="M717" s="17">
        <v>0</v>
      </c>
      <c r="N717" s="18">
        <v>7.6000000000000001E-6</v>
      </c>
      <c r="O717" s="18">
        <v>9.9999999999999995E-7</v>
      </c>
    </row>
    <row r="718" spans="1:15" ht="15.75">
      <c r="A718" s="17" t="s">
        <v>1641</v>
      </c>
      <c r="B718" s="17" t="s">
        <v>1642</v>
      </c>
      <c r="C718" s="18">
        <v>2.9499999999999999E-5</v>
      </c>
      <c r="D718" s="18">
        <v>1.4E-5</v>
      </c>
      <c r="E718" s="18">
        <v>4.1E-5</v>
      </c>
      <c r="F718" s="18">
        <v>3.3099999999999998E-5</v>
      </c>
      <c r="G718" s="18">
        <v>1.91E-5</v>
      </c>
      <c r="H718" s="18">
        <v>1.03E-5</v>
      </c>
      <c r="I718" s="18">
        <v>7.4900000000000005E-5</v>
      </c>
      <c r="J718" s="18">
        <v>1.91E-5</v>
      </c>
      <c r="K718" s="18">
        <v>4.0599999999999998E-5</v>
      </c>
      <c r="L718" s="18">
        <v>1.59E-5</v>
      </c>
      <c r="M718" s="18">
        <v>2.3300000000000001E-5</v>
      </c>
      <c r="N718" s="18">
        <v>3.6099999999999902E-5</v>
      </c>
      <c r="O718" s="18">
        <v>3.2400000000000001E-5</v>
      </c>
    </row>
    <row r="719" spans="1:15" ht="15.75">
      <c r="A719" s="17" t="s">
        <v>1643</v>
      </c>
      <c r="B719" s="17" t="s">
        <v>1644</v>
      </c>
      <c r="C719" s="18">
        <v>4.3600000000000003E-5</v>
      </c>
      <c r="D719" s="18">
        <v>4.5300000000000003E-5</v>
      </c>
      <c r="E719" s="18">
        <v>3.15E-5</v>
      </c>
      <c r="F719" s="18">
        <v>5.9399999999999899E-5</v>
      </c>
      <c r="G719" s="18">
        <v>1.9300000000000002E-5</v>
      </c>
      <c r="H719" s="18">
        <v>2.2699999999999901E-5</v>
      </c>
      <c r="I719" s="18">
        <v>5.0099999999999998E-5</v>
      </c>
      <c r="J719" s="18">
        <v>2.6299999999999999E-5</v>
      </c>
      <c r="K719" s="18">
        <v>6.7799999999999995E-5</v>
      </c>
      <c r="L719" s="18">
        <v>2.1399999999999998E-5</v>
      </c>
      <c r="M719" s="18">
        <v>2.77999999999999E-5</v>
      </c>
      <c r="N719" s="18">
        <v>5.1499999999999998E-5</v>
      </c>
      <c r="O719" s="18">
        <v>3.8800000000000001E-5</v>
      </c>
    </row>
    <row r="720" spans="1:15" ht="15.75">
      <c r="A720" s="17" t="s">
        <v>1645</v>
      </c>
      <c r="B720" s="17" t="s">
        <v>1646</v>
      </c>
      <c r="C720" s="18">
        <v>3.0499999999999901E-5</v>
      </c>
      <c r="D720" s="18">
        <v>1.88E-5</v>
      </c>
      <c r="E720" s="18">
        <v>3.0000000000000001E-5</v>
      </c>
      <c r="F720" s="18">
        <v>2.69E-5</v>
      </c>
      <c r="G720" s="18">
        <v>1.21999999999999E-5</v>
      </c>
      <c r="H720" s="18">
        <v>1.5299999999999999E-5</v>
      </c>
      <c r="I720" s="18">
        <v>2.5599999999999999E-5</v>
      </c>
      <c r="J720" s="18">
        <v>1.7399999999999999E-5</v>
      </c>
      <c r="K720" s="18">
        <v>3.1399999999999998E-5</v>
      </c>
      <c r="L720" s="18">
        <v>9.4999999999999904E-6</v>
      </c>
      <c r="M720" s="18">
        <v>1.45E-5</v>
      </c>
      <c r="N720" s="18">
        <v>2.0100000000000001E-5</v>
      </c>
      <c r="O720" s="18">
        <v>2.6599999999999999E-5</v>
      </c>
    </row>
    <row r="721" spans="1:15" ht="15.75">
      <c r="A721" s="17" t="s">
        <v>1647</v>
      </c>
      <c r="B721" s="17" t="s">
        <v>1648</v>
      </c>
      <c r="C721" s="18">
        <v>3.5099999999999999E-5</v>
      </c>
      <c r="D721" s="18">
        <v>1.4800000000000001E-5</v>
      </c>
      <c r="E721" s="18">
        <v>4.1999999999999998E-5</v>
      </c>
      <c r="F721" s="18">
        <v>5.6699999999999901E-5</v>
      </c>
      <c r="G721" s="18">
        <v>1.7999999999999899E-5</v>
      </c>
      <c r="H721" s="18">
        <v>9.3999999999999998E-6</v>
      </c>
      <c r="I721" s="18">
        <v>4.46E-5</v>
      </c>
      <c r="J721" s="18">
        <v>2.5199999999999999E-5</v>
      </c>
      <c r="K721" s="18">
        <v>5.4799999999999997E-5</v>
      </c>
      <c r="L721" s="18">
        <v>1.2099999999999999E-5</v>
      </c>
      <c r="M721" s="18">
        <v>2.5199999999999999E-5</v>
      </c>
      <c r="N721" s="18">
        <v>3.1999999999999999E-5</v>
      </c>
      <c r="O721" s="18">
        <v>3.1099999999999997E-5</v>
      </c>
    </row>
    <row r="722" spans="1:15" ht="15.75">
      <c r="A722" s="17" t="s">
        <v>1649</v>
      </c>
      <c r="B722" s="17" t="s">
        <v>1650</v>
      </c>
      <c r="C722" s="18">
        <v>4.3900000000000003E-5</v>
      </c>
      <c r="D722" s="18">
        <v>2.27999999999999E-5</v>
      </c>
      <c r="E722" s="18">
        <v>4.0599999999999998E-5</v>
      </c>
      <c r="F722" s="18">
        <v>6.8700000000000003E-5</v>
      </c>
      <c r="G722" s="18">
        <v>2.17999999999999E-5</v>
      </c>
      <c r="H722" s="18">
        <v>2.1699999999999999E-5</v>
      </c>
      <c r="I722" s="18">
        <v>7.5900000000000002E-5</v>
      </c>
      <c r="J722" s="18">
        <v>1.9400000000000001E-5</v>
      </c>
      <c r="K722" s="18">
        <v>5.5399999999999903E-5</v>
      </c>
      <c r="L722" s="18">
        <v>2.0400000000000001E-5</v>
      </c>
      <c r="M722" s="18">
        <v>3.3299999999999901E-5</v>
      </c>
      <c r="N722" s="18">
        <v>5.4499999999999902E-5</v>
      </c>
      <c r="O722" s="18">
        <v>3.3099999999999998E-5</v>
      </c>
    </row>
    <row r="723" spans="1:15" ht="15.75">
      <c r="A723" s="17" t="s">
        <v>1651</v>
      </c>
      <c r="B723" s="17" t="s">
        <v>1652</v>
      </c>
      <c r="C723" s="18">
        <v>3.8099999999999998E-5</v>
      </c>
      <c r="D723" s="18">
        <v>2.0299999999999999E-5</v>
      </c>
      <c r="E723" s="18">
        <v>3.0799999999999902E-5</v>
      </c>
      <c r="F723" s="18">
        <v>3.43E-5</v>
      </c>
      <c r="G723" s="18">
        <v>1.84E-5</v>
      </c>
      <c r="H723" s="18">
        <v>9.9999999999999907E-6</v>
      </c>
      <c r="I723" s="18">
        <v>3.9999999999999902E-5</v>
      </c>
      <c r="J723" s="18">
        <v>1.4599999999999899E-5</v>
      </c>
      <c r="K723" s="18">
        <v>4.4799999999999998E-5</v>
      </c>
      <c r="L723" s="18">
        <v>1.6699999999999999E-5</v>
      </c>
      <c r="M723" s="18">
        <v>1.88E-5</v>
      </c>
      <c r="N723" s="18">
        <v>2.7100000000000001E-5</v>
      </c>
      <c r="O723" s="18">
        <v>2.1399999999999998E-5</v>
      </c>
    </row>
    <row r="724" spans="1:15" ht="15.75">
      <c r="A724" s="17" t="s">
        <v>1653</v>
      </c>
      <c r="B724" s="17" t="s">
        <v>1654</v>
      </c>
      <c r="C724" s="18">
        <v>2.55E-5</v>
      </c>
      <c r="D724" s="18">
        <v>1.9000000000000001E-5</v>
      </c>
      <c r="E724" s="18">
        <v>3.1999999999999999E-5</v>
      </c>
      <c r="F724" s="18">
        <v>3.65E-5</v>
      </c>
      <c r="G724" s="18">
        <v>7.9999999999999996E-6</v>
      </c>
      <c r="H724" s="18">
        <v>1.4100000000000001E-5</v>
      </c>
      <c r="I724" s="18">
        <v>3.96E-5</v>
      </c>
      <c r="J724" s="18">
        <v>1.6500000000000001E-5</v>
      </c>
      <c r="K724" s="18">
        <v>4.6699999999999997E-5</v>
      </c>
      <c r="L724" s="18">
        <v>1.1099999999999901E-5</v>
      </c>
      <c r="M724" s="18">
        <v>1.98E-5</v>
      </c>
      <c r="N724" s="18">
        <v>4.57E-5</v>
      </c>
      <c r="O724" s="18">
        <v>2.5899999999999999E-5</v>
      </c>
    </row>
    <row r="725" spans="1:15" ht="15.75">
      <c r="A725" s="17" t="s">
        <v>1655</v>
      </c>
      <c r="B725" s="17" t="s">
        <v>1656</v>
      </c>
      <c r="C725" s="18">
        <v>2.9999999999999999E-7</v>
      </c>
      <c r="D725" s="17">
        <v>0</v>
      </c>
      <c r="E725" s="18">
        <v>3.9999999999999998E-7</v>
      </c>
      <c r="F725" s="17">
        <v>0</v>
      </c>
      <c r="G725" s="18">
        <v>1.5999999999999999E-6</v>
      </c>
      <c r="H725" s="17">
        <v>0</v>
      </c>
      <c r="I725" s="18">
        <v>7.9999999999999996E-7</v>
      </c>
      <c r="J725" s="18">
        <v>7.9999999999999996E-7</v>
      </c>
      <c r="K725" s="18">
        <v>2.3999999999999999E-6</v>
      </c>
      <c r="L725" s="18">
        <v>3.1E-6</v>
      </c>
      <c r="M725" s="18">
        <v>2.9999999999999999E-7</v>
      </c>
      <c r="N725" s="18">
        <v>1.9999999999999999E-6</v>
      </c>
      <c r="O725" s="18">
        <v>2.2000000000000001E-6</v>
      </c>
    </row>
    <row r="726" spans="1:15" ht="15.75">
      <c r="A726" s="17" t="s">
        <v>1657</v>
      </c>
      <c r="B726" s="17" t="s">
        <v>1658</v>
      </c>
      <c r="C726" s="17">
        <v>0</v>
      </c>
      <c r="D726" s="18">
        <v>3.4000000000000001E-6</v>
      </c>
      <c r="E726" s="17">
        <v>0</v>
      </c>
      <c r="F726" s="17">
        <v>0</v>
      </c>
      <c r="G726" s="17">
        <v>0</v>
      </c>
      <c r="H726" s="17">
        <v>0</v>
      </c>
      <c r="I726" s="17">
        <v>0</v>
      </c>
      <c r="J726" s="18">
        <v>4.9999999999999998E-7</v>
      </c>
      <c r="K726" s="18">
        <v>8.9999999999999996E-7</v>
      </c>
      <c r="L726" s="18">
        <v>2.3E-6</v>
      </c>
      <c r="M726" s="17">
        <v>0</v>
      </c>
      <c r="N726" s="18">
        <v>3.0000000000000001E-6</v>
      </c>
      <c r="O726" s="17">
        <v>0</v>
      </c>
    </row>
    <row r="727" spans="1:15" ht="15.75">
      <c r="A727" s="17" t="s">
        <v>1659</v>
      </c>
      <c r="B727" s="17" t="s">
        <v>1660</v>
      </c>
      <c r="C727" s="17">
        <v>0</v>
      </c>
      <c r="D727" s="17">
        <v>0</v>
      </c>
      <c r="E727" s="17">
        <v>0</v>
      </c>
      <c r="F727" s="17">
        <v>0</v>
      </c>
      <c r="G727" s="17">
        <v>0</v>
      </c>
      <c r="H727" s="17">
        <v>0</v>
      </c>
      <c r="I727" s="17">
        <v>0</v>
      </c>
      <c r="J727" s="17">
        <v>0</v>
      </c>
      <c r="K727" s="17">
        <v>0</v>
      </c>
      <c r="L727" s="18">
        <v>1.1000000000000001E-6</v>
      </c>
      <c r="M727" s="17">
        <v>0</v>
      </c>
      <c r="N727" s="18">
        <v>1.3999999999999999E-6</v>
      </c>
      <c r="O727" s="17">
        <v>0</v>
      </c>
    </row>
    <row r="728" spans="1:15" ht="15.75">
      <c r="A728" s="17" t="s">
        <v>1661</v>
      </c>
      <c r="B728" s="17" t="s">
        <v>1662</v>
      </c>
      <c r="C728" s="17">
        <v>0</v>
      </c>
      <c r="D728" s="17">
        <v>0</v>
      </c>
      <c r="E728" s="17">
        <v>0</v>
      </c>
      <c r="F728" s="17">
        <v>0</v>
      </c>
      <c r="G728" s="17">
        <v>0</v>
      </c>
      <c r="H728" s="17">
        <v>0</v>
      </c>
      <c r="I728" s="17">
        <v>0</v>
      </c>
      <c r="J728" s="17">
        <v>0</v>
      </c>
      <c r="K728" s="17">
        <v>0</v>
      </c>
      <c r="L728" s="17">
        <v>0</v>
      </c>
      <c r="M728" s="18">
        <v>1.1000000000000001E-6</v>
      </c>
      <c r="N728" s="18">
        <v>2.7E-6</v>
      </c>
      <c r="O728" s="17">
        <v>0</v>
      </c>
    </row>
    <row r="729" spans="1:15" ht="15.75">
      <c r="A729" s="17" t="s">
        <v>1663</v>
      </c>
      <c r="B729" s="17" t="s">
        <v>1664</v>
      </c>
      <c r="C729" s="18">
        <v>8.9999999999999996E-7</v>
      </c>
      <c r="D729" s="17">
        <v>0</v>
      </c>
      <c r="E729" s="17">
        <v>0</v>
      </c>
      <c r="F729" s="17">
        <v>0</v>
      </c>
      <c r="G729" s="17">
        <v>0</v>
      </c>
      <c r="H729" s="18">
        <v>7.9999999999999996E-7</v>
      </c>
      <c r="I729" s="17">
        <v>0</v>
      </c>
      <c r="J729" s="18">
        <v>5.9999999999999997E-7</v>
      </c>
      <c r="K729" s="18">
        <v>6.9999999999999999E-6</v>
      </c>
      <c r="L729" s="18">
        <v>5.9999999999999997E-7</v>
      </c>
      <c r="M729" s="17">
        <v>0</v>
      </c>
      <c r="N729" s="18">
        <v>5.1000000000000003E-6</v>
      </c>
      <c r="O729" s="18">
        <v>5.9999999999999997E-7</v>
      </c>
    </row>
    <row r="730" spans="1:15" ht="15.75">
      <c r="A730" s="17" t="s">
        <v>1665</v>
      </c>
      <c r="B730" s="17" t="s">
        <v>1666</v>
      </c>
      <c r="C730" s="17">
        <v>0</v>
      </c>
      <c r="D730" s="17">
        <v>0</v>
      </c>
      <c r="E730" s="17">
        <v>0</v>
      </c>
      <c r="F730" s="17">
        <v>0</v>
      </c>
      <c r="G730" s="17">
        <v>0</v>
      </c>
      <c r="H730" s="18">
        <v>1.9E-6</v>
      </c>
      <c r="I730" s="17">
        <v>0</v>
      </c>
      <c r="J730" s="17">
        <v>0</v>
      </c>
      <c r="K730" s="18">
        <v>4.3000000000000003E-6</v>
      </c>
      <c r="L730" s="18">
        <v>1.5E-6</v>
      </c>
      <c r="M730" s="17">
        <v>0</v>
      </c>
      <c r="N730" s="18">
        <v>3.4999999999999999E-6</v>
      </c>
      <c r="O730" s="17">
        <v>0</v>
      </c>
    </row>
    <row r="731" spans="1:15" ht="15.75">
      <c r="A731" s="17" t="s">
        <v>1667</v>
      </c>
      <c r="B731" s="17" t="s">
        <v>1668</v>
      </c>
      <c r="C731" s="17">
        <v>0</v>
      </c>
      <c r="D731" s="17">
        <v>0</v>
      </c>
      <c r="E731" s="17">
        <v>0</v>
      </c>
      <c r="F731" s="17">
        <v>0</v>
      </c>
      <c r="G731" s="18">
        <v>5.9999999999999997E-7</v>
      </c>
      <c r="H731" s="18">
        <v>2.7999999999999999E-6</v>
      </c>
      <c r="I731" s="17">
        <v>0</v>
      </c>
      <c r="J731" s="18">
        <v>1.9999999999999999E-6</v>
      </c>
      <c r="K731" s="18">
        <v>5.6999999999999996E-6</v>
      </c>
      <c r="L731" s="18">
        <v>6.9999999999999997E-7</v>
      </c>
      <c r="M731" s="17">
        <v>0</v>
      </c>
      <c r="N731" s="18">
        <v>1.9999999999999999E-6</v>
      </c>
      <c r="O731" s="17">
        <v>0</v>
      </c>
    </row>
    <row r="732" spans="1:15" ht="15.75">
      <c r="A732" s="17" t="s">
        <v>1669</v>
      </c>
      <c r="B732" s="17" t="s">
        <v>1670</v>
      </c>
      <c r="C732" s="17">
        <v>0</v>
      </c>
      <c r="D732" s="17">
        <v>0</v>
      </c>
      <c r="E732" s="18">
        <v>5.9999999999999997E-7</v>
      </c>
      <c r="F732" s="17">
        <v>0</v>
      </c>
      <c r="G732" s="17">
        <v>0</v>
      </c>
      <c r="H732" s="17">
        <v>0</v>
      </c>
      <c r="I732" s="17">
        <v>0</v>
      </c>
      <c r="J732" s="17">
        <v>0</v>
      </c>
      <c r="K732" s="18">
        <v>5.3000000000000001E-6</v>
      </c>
      <c r="L732" s="18">
        <v>4.3000000000000003E-6</v>
      </c>
      <c r="M732" s="17">
        <v>0</v>
      </c>
      <c r="N732" s="18">
        <v>3.7000000000000002E-6</v>
      </c>
      <c r="O732" s="18">
        <v>4.9999999999999998E-7</v>
      </c>
    </row>
    <row r="733" spans="1:15" ht="15.75">
      <c r="A733" s="17" t="s">
        <v>1671</v>
      </c>
      <c r="B733" s="17" t="s">
        <v>1672</v>
      </c>
      <c r="C733" s="17">
        <v>0</v>
      </c>
      <c r="D733" s="18">
        <v>1.9999999999999999E-7</v>
      </c>
      <c r="E733" s="17">
        <v>0</v>
      </c>
      <c r="F733" s="17">
        <v>0</v>
      </c>
      <c r="G733" s="17">
        <v>0</v>
      </c>
      <c r="H733" s="18">
        <v>7.9999999999999996E-7</v>
      </c>
      <c r="I733" s="17">
        <v>0</v>
      </c>
      <c r="J733" s="18">
        <v>2.9999999999999999E-7</v>
      </c>
      <c r="K733" s="18">
        <v>5.1000000000000003E-6</v>
      </c>
      <c r="L733" s="18">
        <v>8.9999999999999996E-7</v>
      </c>
      <c r="M733" s="18">
        <v>8.9999999999999996E-7</v>
      </c>
      <c r="N733" s="18">
        <v>1.9999999999999999E-6</v>
      </c>
      <c r="O733" s="18">
        <v>3.1999999999999999E-6</v>
      </c>
    </row>
    <row r="734" spans="1:15" ht="15.75">
      <c r="A734" s="17" t="s">
        <v>1673</v>
      </c>
      <c r="B734" s="17" t="s">
        <v>1674</v>
      </c>
      <c r="C734" s="17">
        <v>0</v>
      </c>
      <c r="D734" s="18">
        <v>3.9999999999999998E-7</v>
      </c>
      <c r="E734" s="17">
        <v>0</v>
      </c>
      <c r="F734" s="17">
        <v>0</v>
      </c>
      <c r="G734" s="17">
        <v>0</v>
      </c>
      <c r="H734" s="18">
        <v>1.9E-6</v>
      </c>
      <c r="I734" s="17">
        <v>0</v>
      </c>
      <c r="J734" s="18">
        <v>6.9999999999999997E-7</v>
      </c>
      <c r="K734" s="18">
        <v>4.7999999999999998E-6</v>
      </c>
      <c r="L734" s="17">
        <v>0</v>
      </c>
      <c r="M734" s="17">
        <v>0</v>
      </c>
      <c r="N734" s="18">
        <v>1.5E-6</v>
      </c>
      <c r="O734" s="18">
        <v>2.5999999999999899E-6</v>
      </c>
    </row>
    <row r="735" spans="1:15" ht="15.75">
      <c r="A735" s="17" t="s">
        <v>1675</v>
      </c>
      <c r="B735" s="17" t="s">
        <v>1676</v>
      </c>
      <c r="C735" s="17">
        <v>0</v>
      </c>
      <c r="D735" s="17">
        <v>0</v>
      </c>
      <c r="E735" s="17">
        <v>0</v>
      </c>
      <c r="F735" s="17">
        <v>0</v>
      </c>
      <c r="G735" s="18">
        <v>1.1000000000000001E-6</v>
      </c>
      <c r="H735" s="17">
        <v>0</v>
      </c>
      <c r="I735" s="17">
        <v>0</v>
      </c>
      <c r="J735" s="17">
        <v>0</v>
      </c>
      <c r="K735" s="18">
        <v>6.9999999999999997E-7</v>
      </c>
      <c r="L735" s="18">
        <v>8.9999999999999996E-7</v>
      </c>
      <c r="M735" s="17">
        <v>0</v>
      </c>
      <c r="N735" s="18">
        <v>2.3E-6</v>
      </c>
      <c r="O735" s="17">
        <v>0</v>
      </c>
    </row>
    <row r="736" spans="1:15" ht="15.75">
      <c r="A736" s="17" t="s">
        <v>1677</v>
      </c>
      <c r="B736" s="17" t="s">
        <v>1678</v>
      </c>
      <c r="C736" s="18">
        <v>2.9999999999999999E-7</v>
      </c>
      <c r="D736" s="18">
        <v>5.9999999999999997E-7</v>
      </c>
      <c r="E736" s="17">
        <v>0</v>
      </c>
      <c r="F736" s="17">
        <v>0</v>
      </c>
      <c r="G736" s="17">
        <v>0</v>
      </c>
      <c r="H736" s="18">
        <v>1.7E-6</v>
      </c>
      <c r="I736" s="17">
        <v>0</v>
      </c>
      <c r="J736" s="18">
        <v>4.9999999999999998E-7</v>
      </c>
      <c r="K736" s="18">
        <v>4.6E-6</v>
      </c>
      <c r="L736" s="18">
        <v>1.5999999999999999E-6</v>
      </c>
      <c r="M736" s="18">
        <v>5.9999999999999997E-7</v>
      </c>
      <c r="N736" s="18">
        <v>2.0999999999999998E-6</v>
      </c>
      <c r="O736" s="18">
        <v>1.7E-6</v>
      </c>
    </row>
    <row r="737" spans="1:15" ht="15.75">
      <c r="A737" s="17" t="s">
        <v>1679</v>
      </c>
      <c r="B737" s="17" t="s">
        <v>1680</v>
      </c>
      <c r="C737" s="17">
        <v>0</v>
      </c>
      <c r="D737" s="17">
        <v>0</v>
      </c>
      <c r="E737" s="17">
        <v>0</v>
      </c>
      <c r="F737" s="17">
        <v>0</v>
      </c>
      <c r="G737" s="17">
        <v>0</v>
      </c>
      <c r="H737" s="17">
        <v>0</v>
      </c>
      <c r="I737" s="17">
        <v>0</v>
      </c>
      <c r="J737" s="17">
        <v>0</v>
      </c>
      <c r="K737" s="18">
        <v>2.3999999999999999E-6</v>
      </c>
      <c r="L737" s="17">
        <v>0</v>
      </c>
      <c r="M737" s="17">
        <v>0</v>
      </c>
      <c r="N737" s="18">
        <v>1.3E-6</v>
      </c>
      <c r="O737" s="17">
        <v>0</v>
      </c>
    </row>
    <row r="738" spans="1:15" ht="15.75">
      <c r="A738" s="17" t="s">
        <v>1681</v>
      </c>
      <c r="B738" s="17" t="s">
        <v>1682</v>
      </c>
      <c r="C738" s="18">
        <v>5.9999999999999997E-7</v>
      </c>
      <c r="D738" s="18">
        <v>2.2000000000000001E-6</v>
      </c>
      <c r="E738" s="18">
        <v>2.9999999999999999E-7</v>
      </c>
      <c r="F738" s="18">
        <v>2.9999999999999999E-7</v>
      </c>
      <c r="G738" s="18">
        <v>1.1999999999999999E-6</v>
      </c>
      <c r="H738" s="18">
        <v>2.9999999999999999E-7</v>
      </c>
      <c r="I738" s="17">
        <v>0</v>
      </c>
      <c r="J738" s="18">
        <v>1.6999999999999901E-6</v>
      </c>
      <c r="K738" s="18">
        <v>2.3799999999999999E-5</v>
      </c>
      <c r="L738" s="18">
        <v>2.89999999999999E-6</v>
      </c>
      <c r="M738" s="18">
        <v>6.9999999999999997E-7</v>
      </c>
      <c r="N738" s="18">
        <v>9.3999999999999998E-6</v>
      </c>
      <c r="O738" s="18">
        <v>5.8999999999999901E-6</v>
      </c>
    </row>
    <row r="739" spans="1:15" ht="15.75">
      <c r="A739" s="17" t="s">
        <v>1683</v>
      </c>
      <c r="B739" s="17" t="s">
        <v>1684</v>
      </c>
      <c r="C739" s="17">
        <v>0</v>
      </c>
      <c r="D739" s="17">
        <v>0</v>
      </c>
      <c r="E739" s="17">
        <v>0</v>
      </c>
      <c r="F739" s="17">
        <v>0</v>
      </c>
      <c r="G739" s="18">
        <v>1.3999999999999999E-6</v>
      </c>
      <c r="H739" s="17">
        <v>0</v>
      </c>
      <c r="I739" s="17">
        <v>0</v>
      </c>
      <c r="J739" s="17">
        <v>0</v>
      </c>
      <c r="K739" s="18">
        <v>4.6999999999999999E-6</v>
      </c>
      <c r="L739" s="18">
        <v>4.9999999999999998E-7</v>
      </c>
      <c r="M739" s="18">
        <v>5.9999999999999997E-7</v>
      </c>
      <c r="N739" s="18">
        <v>3.7000000000000002E-6</v>
      </c>
      <c r="O739" s="18">
        <v>1.7E-6</v>
      </c>
    </row>
    <row r="740" spans="1:15" ht="15.75">
      <c r="A740" s="17" t="s">
        <v>1685</v>
      </c>
      <c r="B740" s="17" t="s">
        <v>1686</v>
      </c>
      <c r="C740" s="17">
        <v>0</v>
      </c>
      <c r="D740" s="17">
        <v>0</v>
      </c>
      <c r="E740" s="17">
        <v>0</v>
      </c>
      <c r="F740" s="17">
        <v>0</v>
      </c>
      <c r="G740" s="17">
        <v>0</v>
      </c>
      <c r="H740" s="17">
        <v>0</v>
      </c>
      <c r="I740" s="17">
        <v>0</v>
      </c>
      <c r="J740" s="18">
        <v>2.5000000000000002E-6</v>
      </c>
      <c r="K740" s="18">
        <v>5.6999999999999996E-6</v>
      </c>
      <c r="L740" s="17">
        <v>0</v>
      </c>
      <c r="M740" s="17">
        <v>0</v>
      </c>
      <c r="N740" s="18">
        <v>7.2999999999999902E-6</v>
      </c>
      <c r="O740" s="17">
        <v>0</v>
      </c>
    </row>
    <row r="741" spans="1:15" ht="15.75">
      <c r="A741" s="17" t="s">
        <v>1687</v>
      </c>
      <c r="B741" s="17" t="s">
        <v>1688</v>
      </c>
      <c r="C741" s="17">
        <v>0</v>
      </c>
      <c r="D741" s="18">
        <v>3.3000000000000002E-6</v>
      </c>
      <c r="E741" s="17">
        <v>0</v>
      </c>
      <c r="F741" s="17">
        <v>0</v>
      </c>
      <c r="G741" s="17">
        <v>0</v>
      </c>
      <c r="H741" s="17">
        <v>0</v>
      </c>
      <c r="I741" s="17">
        <v>0</v>
      </c>
      <c r="J741" s="18">
        <v>1.9E-6</v>
      </c>
      <c r="K741" s="18">
        <v>6.0000000000000002E-6</v>
      </c>
      <c r="L741" s="18">
        <v>2.9000000000000002E-6</v>
      </c>
      <c r="M741" s="17">
        <v>0</v>
      </c>
      <c r="N741" s="18">
        <v>9.0999999999999993E-6</v>
      </c>
      <c r="O741" s="18">
        <v>4.0999999999999997E-6</v>
      </c>
    </row>
    <row r="742" spans="1:15" ht="15.75">
      <c r="A742" s="17" t="s">
        <v>1689</v>
      </c>
      <c r="B742" s="17" t="s">
        <v>1690</v>
      </c>
      <c r="C742" s="17">
        <v>0</v>
      </c>
      <c r="D742" s="18">
        <v>7.7000000000000008E-6</v>
      </c>
      <c r="E742" s="17">
        <v>0</v>
      </c>
      <c r="F742" s="17">
        <v>0</v>
      </c>
      <c r="G742" s="18">
        <v>1.9E-6</v>
      </c>
      <c r="H742" s="18">
        <v>1.7E-6</v>
      </c>
      <c r="I742" s="17">
        <v>0</v>
      </c>
      <c r="J742" s="18">
        <v>1.6999999999999901E-6</v>
      </c>
      <c r="K742" s="18">
        <v>4.8999999999999997E-6</v>
      </c>
      <c r="L742" s="18">
        <v>9.9999999999999995E-7</v>
      </c>
      <c r="M742" s="17">
        <v>0</v>
      </c>
      <c r="N742" s="18">
        <v>8.8000000000000004E-6</v>
      </c>
      <c r="O742" s="18">
        <v>3.29999999999999E-6</v>
      </c>
    </row>
    <row r="743" spans="1:15" ht="15.75">
      <c r="A743" s="17" t="s">
        <v>1691</v>
      </c>
      <c r="B743" s="17" t="s">
        <v>1692</v>
      </c>
      <c r="C743" s="17">
        <v>0</v>
      </c>
      <c r="D743" s="17">
        <v>0</v>
      </c>
      <c r="E743" s="17">
        <v>0</v>
      </c>
      <c r="F743" s="17">
        <v>0</v>
      </c>
      <c r="G743" s="18">
        <v>1.9999999999999999E-6</v>
      </c>
      <c r="H743" s="18">
        <v>1.1999999999999999E-6</v>
      </c>
      <c r="I743" s="17">
        <v>0</v>
      </c>
      <c r="J743" s="18">
        <v>2.9999999999999999E-7</v>
      </c>
      <c r="K743" s="18">
        <v>6.2999999999999998E-6</v>
      </c>
      <c r="L743" s="18">
        <v>5.9999999999999997E-7</v>
      </c>
      <c r="M743" s="17">
        <v>0</v>
      </c>
      <c r="N743" s="18">
        <v>7.9999999999999996E-6</v>
      </c>
      <c r="O743" s="17">
        <v>0</v>
      </c>
    </row>
    <row r="744" spans="1:15" ht="15.75">
      <c r="A744" s="17" t="s">
        <v>1693</v>
      </c>
      <c r="B744" s="17" t="s">
        <v>1694</v>
      </c>
      <c r="C744" s="17">
        <v>0</v>
      </c>
      <c r="D744" s="18">
        <v>3.1E-6</v>
      </c>
      <c r="E744" s="17">
        <v>0</v>
      </c>
      <c r="F744" s="17">
        <v>0</v>
      </c>
      <c r="G744" s="17">
        <v>0</v>
      </c>
      <c r="H744" s="18">
        <v>1.1000000000000001E-6</v>
      </c>
      <c r="I744" s="17">
        <v>0</v>
      </c>
      <c r="J744" s="18">
        <v>1.7999999999999999E-6</v>
      </c>
      <c r="K744" s="18">
        <v>9.0000000000000002E-6</v>
      </c>
      <c r="L744" s="17">
        <v>0</v>
      </c>
      <c r="M744" s="17">
        <v>0</v>
      </c>
      <c r="N744" s="18">
        <v>4.3000000000000003E-6</v>
      </c>
      <c r="O744" s="18">
        <v>3.1999999999999999E-6</v>
      </c>
    </row>
    <row r="745" spans="1:15" ht="15.75">
      <c r="A745" s="17" t="s">
        <v>1695</v>
      </c>
      <c r="B745" s="17" t="s">
        <v>1696</v>
      </c>
      <c r="C745" s="17">
        <v>0</v>
      </c>
      <c r="D745" s="17">
        <v>0</v>
      </c>
      <c r="E745" s="17">
        <v>0</v>
      </c>
      <c r="F745" s="18">
        <v>6.9999999999999997E-7</v>
      </c>
      <c r="G745" s="17">
        <v>0</v>
      </c>
      <c r="H745" s="17">
        <v>0</v>
      </c>
      <c r="I745" s="17">
        <v>0</v>
      </c>
      <c r="J745" s="18">
        <v>4.9999999999999998E-7</v>
      </c>
      <c r="K745" s="18">
        <v>2.0999999999999998E-6</v>
      </c>
      <c r="L745" s="17">
        <v>0</v>
      </c>
      <c r="M745" s="17">
        <v>0</v>
      </c>
      <c r="N745" s="18">
        <v>3.3000000000000002E-6</v>
      </c>
      <c r="O745" s="18">
        <v>4.3000000000000003E-6</v>
      </c>
    </row>
    <row r="746" spans="1:15" ht="15.75">
      <c r="A746" s="17" t="s">
        <v>1697</v>
      </c>
      <c r="B746" s="17" t="s">
        <v>1698</v>
      </c>
      <c r="C746" s="18">
        <v>6.9999999999999997E-7</v>
      </c>
      <c r="D746" s="17">
        <v>0</v>
      </c>
      <c r="E746" s="17">
        <v>0</v>
      </c>
      <c r="F746" s="18">
        <v>6.9999999999999997E-7</v>
      </c>
      <c r="G746" s="18">
        <v>1.1999999999999999E-6</v>
      </c>
      <c r="H746" s="18">
        <v>4.4000000000000002E-6</v>
      </c>
      <c r="I746" s="18">
        <v>2.9999999999999999E-7</v>
      </c>
      <c r="J746" s="18">
        <v>4.9999999999999998E-7</v>
      </c>
      <c r="K746" s="18">
        <v>8.1999999999999994E-6</v>
      </c>
      <c r="L746" s="18">
        <v>2.7999999999999999E-6</v>
      </c>
      <c r="M746" s="17">
        <v>0</v>
      </c>
      <c r="N746" s="18">
        <v>4.0999999999999997E-6</v>
      </c>
      <c r="O746" s="18">
        <v>2.7E-6</v>
      </c>
    </row>
    <row r="747" spans="1:15" ht="15.75">
      <c r="A747" s="17" t="s">
        <v>1699</v>
      </c>
      <c r="B747" s="17" t="s">
        <v>1700</v>
      </c>
      <c r="C747" s="18">
        <v>5.9999999999999997E-7</v>
      </c>
      <c r="D747" s="17">
        <v>0</v>
      </c>
      <c r="E747" s="17">
        <v>0</v>
      </c>
      <c r="F747" s="17">
        <v>0</v>
      </c>
      <c r="G747" s="18">
        <v>6.9999999999999997E-7</v>
      </c>
      <c r="H747" s="18">
        <v>6.9999999999999997E-7</v>
      </c>
      <c r="I747" s="17">
        <v>0</v>
      </c>
      <c r="J747" s="18">
        <v>1.9E-6</v>
      </c>
      <c r="K747" s="18">
        <v>5.3000000000000001E-6</v>
      </c>
      <c r="L747" s="18">
        <v>5.9999999999999997E-7</v>
      </c>
      <c r="M747" s="17">
        <v>0</v>
      </c>
      <c r="N747" s="18">
        <v>8.3000000000000002E-6</v>
      </c>
      <c r="O747" s="18">
        <v>3.5999999999999998E-6</v>
      </c>
    </row>
    <row r="748" spans="1:15" ht="15.75">
      <c r="A748" s="17" t="s">
        <v>1701</v>
      </c>
      <c r="B748" s="17" t="s">
        <v>1702</v>
      </c>
      <c r="C748" s="17">
        <v>0</v>
      </c>
      <c r="D748" s="17">
        <v>0</v>
      </c>
      <c r="E748" s="17">
        <v>0</v>
      </c>
      <c r="F748" s="17">
        <v>0</v>
      </c>
      <c r="G748" s="17">
        <v>0</v>
      </c>
      <c r="H748" s="17">
        <v>0</v>
      </c>
      <c r="I748" s="17">
        <v>0</v>
      </c>
      <c r="J748" s="18">
        <v>4.9999999999999998E-7</v>
      </c>
      <c r="K748" s="18">
        <v>9.9999999999999995E-7</v>
      </c>
      <c r="L748" s="17">
        <v>0</v>
      </c>
      <c r="M748" s="17">
        <v>0</v>
      </c>
      <c r="N748" s="18">
        <v>5.3000000000000001E-6</v>
      </c>
      <c r="O748" s="18">
        <v>1.1999999999999999E-6</v>
      </c>
    </row>
    <row r="749" spans="1:15" ht="15.75">
      <c r="A749" s="17" t="s">
        <v>1703</v>
      </c>
      <c r="B749" s="17" t="s">
        <v>1704</v>
      </c>
      <c r="C749" s="17">
        <v>0</v>
      </c>
      <c r="D749" s="17">
        <v>0</v>
      </c>
      <c r="E749" s="18">
        <v>9.9999999999999995E-7</v>
      </c>
      <c r="F749" s="17">
        <v>0</v>
      </c>
      <c r="G749" s="17">
        <v>0</v>
      </c>
      <c r="H749" s="17">
        <v>0</v>
      </c>
      <c r="I749" s="17">
        <v>0</v>
      </c>
      <c r="J749" s="18">
        <v>1.3999999999999999E-6</v>
      </c>
      <c r="K749" s="18">
        <v>1.9E-6</v>
      </c>
      <c r="L749" s="17">
        <v>0</v>
      </c>
      <c r="M749" s="17">
        <v>0</v>
      </c>
      <c r="N749" s="17">
        <v>0</v>
      </c>
      <c r="O749" s="18">
        <v>1.5999999999999999E-6</v>
      </c>
    </row>
    <row r="750" spans="1:15" ht="15.75">
      <c r="A750" s="17" t="s">
        <v>1705</v>
      </c>
      <c r="B750" s="17" t="s">
        <v>1706</v>
      </c>
      <c r="C750" s="18">
        <v>1.3E-6</v>
      </c>
      <c r="D750" s="17">
        <v>0</v>
      </c>
      <c r="E750" s="17">
        <v>0</v>
      </c>
      <c r="F750" s="17">
        <v>0</v>
      </c>
      <c r="G750" s="18">
        <v>2.3999999999999999E-6</v>
      </c>
      <c r="H750" s="17">
        <v>0</v>
      </c>
      <c r="I750" s="17">
        <v>0</v>
      </c>
      <c r="J750" s="17">
        <v>0</v>
      </c>
      <c r="K750" s="18">
        <v>3.5999999999999998E-6</v>
      </c>
      <c r="L750" s="17">
        <v>0</v>
      </c>
      <c r="M750" s="17">
        <v>0</v>
      </c>
      <c r="N750" s="18">
        <v>7.9999999999999996E-7</v>
      </c>
      <c r="O750" s="18">
        <v>1.3E-6</v>
      </c>
    </row>
    <row r="751" spans="1:15" ht="15.75">
      <c r="A751" s="17" t="s">
        <v>1707</v>
      </c>
      <c r="B751" s="17" t="s">
        <v>1708</v>
      </c>
      <c r="C751" s="18">
        <v>2.9999999999999999E-7</v>
      </c>
      <c r="D751" s="18">
        <v>2.2000000000000001E-6</v>
      </c>
      <c r="E751" s="18">
        <v>6.9999999999999997E-7</v>
      </c>
      <c r="F751" s="17">
        <v>0</v>
      </c>
      <c r="G751" s="17">
        <v>0</v>
      </c>
      <c r="H751" s="17">
        <v>0</v>
      </c>
      <c r="I751" s="17">
        <v>0</v>
      </c>
      <c r="J751" s="17">
        <v>0</v>
      </c>
      <c r="K751" s="18">
        <v>1.9E-6</v>
      </c>
      <c r="L751" s="18">
        <v>4.9999999999999998E-7</v>
      </c>
      <c r="M751" s="18">
        <v>4.9999999999999998E-7</v>
      </c>
      <c r="N751" s="18">
        <v>5.4999999999999999E-6</v>
      </c>
      <c r="O751" s="18">
        <v>4.4000000000000002E-6</v>
      </c>
    </row>
    <row r="752" spans="1:15" ht="15.75">
      <c r="A752" s="17" t="s">
        <v>1709</v>
      </c>
      <c r="B752" s="17" t="s">
        <v>1710</v>
      </c>
      <c r="C752" s="17">
        <v>0</v>
      </c>
      <c r="D752" s="18">
        <v>2.3999999999999999E-6</v>
      </c>
      <c r="E752" s="17">
        <v>0</v>
      </c>
      <c r="F752" s="17">
        <v>0</v>
      </c>
      <c r="G752" s="17">
        <v>0</v>
      </c>
      <c r="H752" s="17">
        <v>0</v>
      </c>
      <c r="I752" s="17">
        <v>0</v>
      </c>
      <c r="J752" s="18">
        <v>8.9999999999999996E-7</v>
      </c>
      <c r="K752" s="17">
        <v>0</v>
      </c>
      <c r="L752" s="17">
        <v>0</v>
      </c>
      <c r="M752" s="17">
        <v>0</v>
      </c>
      <c r="N752" s="18">
        <v>1.3E-6</v>
      </c>
      <c r="O752" s="18">
        <v>1.1000000000000001E-6</v>
      </c>
    </row>
    <row r="753" spans="1:15" ht="15.75">
      <c r="A753" s="17" t="s">
        <v>1711</v>
      </c>
      <c r="B753" s="17" t="s">
        <v>1712</v>
      </c>
      <c r="C753" s="17">
        <v>0</v>
      </c>
      <c r="D753" s="17">
        <v>0</v>
      </c>
      <c r="E753" s="17">
        <v>0</v>
      </c>
      <c r="F753" s="17">
        <v>0</v>
      </c>
      <c r="G753" s="17">
        <v>0</v>
      </c>
      <c r="H753" s="17">
        <v>0</v>
      </c>
      <c r="I753" s="17">
        <v>0</v>
      </c>
      <c r="J753" s="18">
        <v>6.9999999999999997E-7</v>
      </c>
      <c r="K753" s="18">
        <v>1.1999999999999999E-6</v>
      </c>
      <c r="L753" s="17">
        <v>0</v>
      </c>
      <c r="M753" s="17">
        <v>0</v>
      </c>
      <c r="N753" s="18">
        <v>9.9999999999999995E-7</v>
      </c>
      <c r="O753" s="18">
        <v>3.9999999999999998E-7</v>
      </c>
    </row>
    <row r="754" spans="1:15" ht="15.75">
      <c r="A754" s="17" t="s">
        <v>1713</v>
      </c>
      <c r="B754" s="17" t="s">
        <v>1714</v>
      </c>
      <c r="C754" s="18">
        <v>1.1999999999999999E-6</v>
      </c>
      <c r="D754" s="18">
        <v>1.3999999999999999E-6</v>
      </c>
      <c r="E754" s="17">
        <v>0</v>
      </c>
      <c r="F754" s="17">
        <v>0</v>
      </c>
      <c r="G754" s="18">
        <v>7.9999999999999996E-7</v>
      </c>
      <c r="H754" s="18">
        <v>1.5E-6</v>
      </c>
      <c r="I754" s="17">
        <v>0</v>
      </c>
      <c r="J754" s="17">
        <v>0</v>
      </c>
      <c r="K754" s="18">
        <v>4.2999999999999902E-6</v>
      </c>
      <c r="L754" s="18">
        <v>2.3999999999999999E-6</v>
      </c>
      <c r="M754" s="18">
        <v>5.9999999999999997E-7</v>
      </c>
      <c r="N754" s="18">
        <v>2.3E-6</v>
      </c>
      <c r="O754" s="17">
        <v>0</v>
      </c>
    </row>
    <row r="755" spans="1:15" ht="15.75">
      <c r="A755" s="17" t="s">
        <v>1715</v>
      </c>
      <c r="B755" s="17" t="s">
        <v>1716</v>
      </c>
      <c r="C755" s="18">
        <v>3.3099999999999998E-5</v>
      </c>
      <c r="D755" s="18">
        <v>1.77E-5</v>
      </c>
      <c r="E755" s="18">
        <v>3.2499999999999997E-5</v>
      </c>
      <c r="F755" s="18">
        <v>2.5999999999999998E-5</v>
      </c>
      <c r="G755" s="18">
        <v>1.84E-5</v>
      </c>
      <c r="H755" s="18">
        <v>1.6500000000000001E-5</v>
      </c>
      <c r="I755" s="18">
        <v>7.4300000000000004E-5</v>
      </c>
      <c r="J755" s="18">
        <v>1.71999999999999E-5</v>
      </c>
      <c r="K755" s="18">
        <v>4.5999999999999898E-5</v>
      </c>
      <c r="L755" s="18">
        <v>1.8899999999999999E-5</v>
      </c>
      <c r="M755" s="18">
        <v>2.1999999999999999E-5</v>
      </c>
      <c r="N755" s="18">
        <v>4.74E-5</v>
      </c>
      <c r="O755" s="18">
        <v>2.7399999999999999E-5</v>
      </c>
    </row>
    <row r="756" spans="1:15" ht="15.75">
      <c r="A756" s="17" t="s">
        <v>1717</v>
      </c>
      <c r="B756" s="17" t="s">
        <v>1718</v>
      </c>
      <c r="C756" s="18">
        <v>1.5999999999999999E-6</v>
      </c>
      <c r="D756" s="17">
        <v>0</v>
      </c>
      <c r="E756" s="18">
        <v>6.9999999999999997E-7</v>
      </c>
      <c r="F756" s="17">
        <v>0</v>
      </c>
      <c r="G756" s="17">
        <v>0</v>
      </c>
      <c r="H756" s="18">
        <v>6.9999999999999997E-7</v>
      </c>
      <c r="I756" s="17">
        <v>0</v>
      </c>
      <c r="J756" s="17">
        <v>0</v>
      </c>
      <c r="K756" s="18">
        <v>2.6000000000000001E-6</v>
      </c>
      <c r="L756" s="18">
        <v>4.9999999999999998E-7</v>
      </c>
      <c r="M756" s="17">
        <v>0</v>
      </c>
      <c r="N756" s="18">
        <v>6.9999999999999997E-7</v>
      </c>
      <c r="O756" s="18">
        <v>5.9999999999999997E-7</v>
      </c>
    </row>
    <row r="757" spans="1:15" ht="15.75">
      <c r="A757" s="17" t="s">
        <v>1719</v>
      </c>
      <c r="B757" s="17" t="s">
        <v>1720</v>
      </c>
      <c r="C757" s="17">
        <v>0</v>
      </c>
      <c r="D757" s="18">
        <v>2.0999999999999998E-6</v>
      </c>
      <c r="E757" s="18">
        <v>8.9999999999999996E-7</v>
      </c>
      <c r="F757" s="17">
        <v>0</v>
      </c>
      <c r="G757" s="18">
        <v>8.9999999999999996E-7</v>
      </c>
      <c r="H757" s="17">
        <v>0</v>
      </c>
      <c r="I757" s="17">
        <v>0</v>
      </c>
      <c r="J757" s="18">
        <v>3.29999999999999E-6</v>
      </c>
      <c r="K757" s="18">
        <v>3.5999999999999998E-6</v>
      </c>
      <c r="L757" s="18">
        <v>1.1000000000000001E-6</v>
      </c>
      <c r="M757" s="18">
        <v>7.9999999999999996E-7</v>
      </c>
      <c r="N757" s="18">
        <v>2.3999999999999999E-6</v>
      </c>
      <c r="O757" s="18">
        <v>4.1999999999999996E-6</v>
      </c>
    </row>
    <row r="758" spans="1:15" ht="15.75">
      <c r="A758" s="17" t="s">
        <v>1721</v>
      </c>
      <c r="B758" s="17" t="s">
        <v>1722</v>
      </c>
      <c r="C758" s="18">
        <v>2.6599999999999999E-5</v>
      </c>
      <c r="D758" s="18">
        <v>1.03E-5</v>
      </c>
      <c r="E758" s="18">
        <v>3.2199999999999997E-5</v>
      </c>
      <c r="F758" s="18">
        <v>3.5800000000000003E-5</v>
      </c>
      <c r="G758" s="18">
        <v>2.12E-5</v>
      </c>
      <c r="H758" s="18">
        <v>1.0499999999999999E-5</v>
      </c>
      <c r="I758" s="18">
        <v>4.0099999999999999E-5</v>
      </c>
      <c r="J758" s="18">
        <v>1.43E-5</v>
      </c>
      <c r="K758" s="18">
        <v>4.0399999999999999E-5</v>
      </c>
      <c r="L758" s="18">
        <v>1.26E-5</v>
      </c>
      <c r="M758" s="18">
        <v>9.6999999999999901E-6</v>
      </c>
      <c r="N758" s="18">
        <v>1.8700000000000001E-5</v>
      </c>
      <c r="O758" s="18">
        <v>2.7800000000000001E-5</v>
      </c>
    </row>
    <row r="759" spans="1:15" ht="15.75">
      <c r="A759" s="17" t="s">
        <v>1723</v>
      </c>
      <c r="B759" s="17" t="s">
        <v>1724</v>
      </c>
      <c r="C759" s="18">
        <v>3.1199999999999999E-5</v>
      </c>
      <c r="D759" s="18">
        <v>1.9599999999999999E-5</v>
      </c>
      <c r="E759" s="18">
        <v>3.37999999999999E-5</v>
      </c>
      <c r="F759" s="18">
        <v>3.3000000000000003E-5</v>
      </c>
      <c r="G759" s="18">
        <v>1.7E-5</v>
      </c>
      <c r="H759" s="18">
        <v>1.2099999999999999E-5</v>
      </c>
      <c r="I759" s="18">
        <v>4.3699999999999998E-5</v>
      </c>
      <c r="J759" s="18">
        <v>1.7799999999999999E-5</v>
      </c>
      <c r="K759" s="18">
        <v>3.8399999999999998E-5</v>
      </c>
      <c r="L759" s="18">
        <v>1.08E-5</v>
      </c>
      <c r="M759" s="18">
        <v>2.09E-5</v>
      </c>
      <c r="N759" s="18">
        <v>3.3500000000000001E-5</v>
      </c>
      <c r="O759" s="18">
        <v>2.0299999999999999E-5</v>
      </c>
    </row>
    <row r="760" spans="1:15" ht="15.75">
      <c r="A760" s="17" t="s">
        <v>1725</v>
      </c>
      <c r="B760" s="17" t="s">
        <v>1726</v>
      </c>
      <c r="C760" s="18">
        <v>3.6399999999999997E-5</v>
      </c>
      <c r="D760" s="18">
        <v>2.0999999999999999E-5</v>
      </c>
      <c r="E760" s="18">
        <v>3.93E-5</v>
      </c>
      <c r="F760" s="18">
        <v>3.57E-5</v>
      </c>
      <c r="G760" s="18">
        <v>2.0599999999999999E-5</v>
      </c>
      <c r="H760" s="18">
        <v>1.3200000000000001E-5</v>
      </c>
      <c r="I760" s="18">
        <v>5.1999999999999997E-5</v>
      </c>
      <c r="J760" s="18">
        <v>2.0799999999999899E-5</v>
      </c>
      <c r="K760" s="18">
        <v>5.4700000000000001E-5</v>
      </c>
      <c r="L760" s="18">
        <v>1.5099999999999999E-5</v>
      </c>
      <c r="M760" s="18">
        <v>2.5299999999999998E-5</v>
      </c>
      <c r="N760" s="18">
        <v>4.3899999999999902E-5</v>
      </c>
      <c r="O760" s="18">
        <v>2.7100000000000001E-5</v>
      </c>
    </row>
    <row r="761" spans="1:15" ht="15.75">
      <c r="A761" s="17" t="s">
        <v>1727</v>
      </c>
      <c r="B761" s="17" t="s">
        <v>1728</v>
      </c>
      <c r="C761" s="18">
        <v>2.1800000000000001E-5</v>
      </c>
      <c r="D761" s="18">
        <v>9.7000000000000003E-6</v>
      </c>
      <c r="E761" s="18">
        <v>1.7200000000000001E-5</v>
      </c>
      <c r="F761" s="18">
        <v>2.8E-5</v>
      </c>
      <c r="G761" s="18">
        <v>1.34E-5</v>
      </c>
      <c r="H761" s="18">
        <v>8.4999999999999999E-6</v>
      </c>
      <c r="I761" s="18">
        <v>2.87E-5</v>
      </c>
      <c r="J761" s="18">
        <v>9.5999999999999996E-6</v>
      </c>
      <c r="K761" s="18">
        <v>3.9700000000000003E-5</v>
      </c>
      <c r="L761" s="18">
        <v>7.4000000000000003E-6</v>
      </c>
      <c r="M761" s="18">
        <v>9.3999999999999998E-6</v>
      </c>
      <c r="N761" s="18">
        <v>2.0299999999999999E-5</v>
      </c>
      <c r="O761" s="18">
        <v>1.7200000000000001E-5</v>
      </c>
    </row>
    <row r="762" spans="1:15" ht="15.75">
      <c r="A762" s="17" t="s">
        <v>1729</v>
      </c>
      <c r="B762" s="17" t="s">
        <v>1730</v>
      </c>
      <c r="C762" s="18">
        <v>2.5400000000000001E-5</v>
      </c>
      <c r="D762" s="18">
        <v>1.33E-5</v>
      </c>
      <c r="E762" s="18">
        <v>2.8799999999999999E-5</v>
      </c>
      <c r="F762" s="18">
        <v>1.8899999999999999E-5</v>
      </c>
      <c r="G762" s="18">
        <v>9.9000000000000001E-6</v>
      </c>
      <c r="H762" s="18">
        <v>3.0000000000000001E-6</v>
      </c>
      <c r="I762" s="18">
        <v>2.7500000000000001E-5</v>
      </c>
      <c r="J762" s="18">
        <v>1.0900000000000001E-5</v>
      </c>
      <c r="K762" s="18">
        <v>3.9799999999999998E-5</v>
      </c>
      <c r="L762" s="18">
        <v>1.0499999999999999E-5</v>
      </c>
      <c r="M762" s="18">
        <v>1.63E-5</v>
      </c>
      <c r="N762" s="18">
        <v>2.5299999999999998E-5</v>
      </c>
      <c r="O762" s="18">
        <v>1.6200000000000001E-5</v>
      </c>
    </row>
    <row r="763" spans="1:15" ht="15.75">
      <c r="A763" s="17" t="s">
        <v>1731</v>
      </c>
      <c r="B763" s="17" t="s">
        <v>1732</v>
      </c>
      <c r="C763" s="17">
        <v>0</v>
      </c>
      <c r="D763" s="17">
        <v>0</v>
      </c>
      <c r="E763" s="17">
        <v>0</v>
      </c>
      <c r="F763" s="17">
        <v>0</v>
      </c>
      <c r="G763" s="17">
        <v>0</v>
      </c>
      <c r="H763" s="18">
        <v>4.9999999999999998E-7</v>
      </c>
      <c r="I763" s="17">
        <v>0</v>
      </c>
      <c r="J763" s="17">
        <v>0</v>
      </c>
      <c r="K763" s="18">
        <v>3.4999999999999999E-6</v>
      </c>
      <c r="L763" s="18">
        <v>2.5000000000000002E-6</v>
      </c>
      <c r="M763" s="17">
        <v>0</v>
      </c>
      <c r="N763" s="18">
        <v>5.9999999999999997E-7</v>
      </c>
      <c r="O763" s="18">
        <v>8.9999999999999996E-7</v>
      </c>
    </row>
    <row r="764" spans="1:15" ht="15.75">
      <c r="A764" s="17" t="s">
        <v>1733</v>
      </c>
      <c r="B764" s="17" t="s">
        <v>1734</v>
      </c>
      <c r="C764" s="17">
        <v>0</v>
      </c>
      <c r="D764" s="17">
        <v>0</v>
      </c>
      <c r="E764" s="17">
        <v>0</v>
      </c>
      <c r="F764" s="17">
        <v>0</v>
      </c>
      <c r="G764" s="18">
        <v>1.7999999999999999E-6</v>
      </c>
      <c r="H764" s="18">
        <v>8.9999999999999996E-7</v>
      </c>
      <c r="I764" s="17">
        <v>0</v>
      </c>
      <c r="J764" s="18">
        <v>1.3E-6</v>
      </c>
      <c r="K764" s="18">
        <v>1.7E-6</v>
      </c>
      <c r="L764" s="17">
        <v>0</v>
      </c>
      <c r="M764" s="17">
        <v>0</v>
      </c>
      <c r="N764" s="18">
        <v>6.3999999999999997E-6</v>
      </c>
      <c r="O764" s="18">
        <v>1.5E-6</v>
      </c>
    </row>
    <row r="765" spans="1:15" ht="15.75">
      <c r="A765" s="17" t="s">
        <v>1735</v>
      </c>
      <c r="B765" s="17" t="s">
        <v>1736</v>
      </c>
      <c r="C765" s="18">
        <v>2.5400000000000001E-5</v>
      </c>
      <c r="D765" s="18">
        <v>9.5000000000000005E-6</v>
      </c>
      <c r="E765" s="18">
        <v>2.51E-5</v>
      </c>
      <c r="F765" s="18">
        <v>2.4899999999999999E-5</v>
      </c>
      <c r="G765" s="18">
        <v>1.22E-5</v>
      </c>
      <c r="H765" s="18">
        <v>5.6999999999999996E-6</v>
      </c>
      <c r="I765" s="18">
        <v>2.6999999999999999E-5</v>
      </c>
      <c r="J765" s="18">
        <v>1.2999999999999999E-5</v>
      </c>
      <c r="K765" s="18">
        <v>3.01E-5</v>
      </c>
      <c r="L765" s="18">
        <v>7.0999999999999998E-6</v>
      </c>
      <c r="M765" s="18">
        <v>1.3499999999999999E-5</v>
      </c>
      <c r="N765" s="18">
        <v>3.1300000000000002E-5</v>
      </c>
      <c r="O765" s="18">
        <v>2.0000000000000002E-5</v>
      </c>
    </row>
    <row r="766" spans="1:15" ht="15.75">
      <c r="A766" s="17" t="s">
        <v>1737</v>
      </c>
      <c r="B766" s="17" t="s">
        <v>1738</v>
      </c>
      <c r="C766" s="18">
        <v>5.9999999999999997E-7</v>
      </c>
      <c r="D766" s="17">
        <v>0</v>
      </c>
      <c r="E766" s="17">
        <v>0</v>
      </c>
      <c r="F766" s="17">
        <v>0</v>
      </c>
      <c r="G766" s="17">
        <v>0</v>
      </c>
      <c r="H766" s="17">
        <v>0</v>
      </c>
      <c r="I766" s="17">
        <v>0</v>
      </c>
      <c r="J766" s="18">
        <v>1.9999999999999999E-7</v>
      </c>
      <c r="K766" s="18">
        <v>2.2000000000000001E-6</v>
      </c>
      <c r="L766" s="18">
        <v>2.9999999999999999E-7</v>
      </c>
      <c r="M766" s="17">
        <v>0</v>
      </c>
      <c r="N766" s="18">
        <v>3.8E-6</v>
      </c>
      <c r="O766" s="18">
        <v>1.7E-6</v>
      </c>
    </row>
    <row r="767" spans="1:15" ht="15.75">
      <c r="A767" s="17" t="s">
        <v>1739</v>
      </c>
      <c r="B767" s="17" t="s">
        <v>1740</v>
      </c>
      <c r="C767" s="18">
        <v>2.05E-5</v>
      </c>
      <c r="D767" s="18">
        <v>1.1199999999999999E-5</v>
      </c>
      <c r="E767" s="18">
        <v>2.0599999999999999E-5</v>
      </c>
      <c r="F767" s="18">
        <v>2.27E-5</v>
      </c>
      <c r="G767" s="18">
        <v>9.9999999999999907E-6</v>
      </c>
      <c r="H767" s="18">
        <v>1.2099999999999999E-5</v>
      </c>
      <c r="I767" s="18">
        <v>5.1399999999999901E-5</v>
      </c>
      <c r="J767" s="18">
        <v>2.0699999999999998E-5</v>
      </c>
      <c r="K767" s="18">
        <v>4.4699999999999901E-5</v>
      </c>
      <c r="L767" s="18">
        <v>8.5999999999999905E-6</v>
      </c>
      <c r="M767" s="18">
        <v>2.1399999999999998E-5</v>
      </c>
      <c r="N767" s="18">
        <v>2.4700000000000001E-5</v>
      </c>
      <c r="O767" s="18">
        <v>2.0099999999999899E-5</v>
      </c>
    </row>
    <row r="768" spans="1:15" ht="15.75">
      <c r="A768" s="17" t="s">
        <v>1741</v>
      </c>
      <c r="B768" s="17" t="s">
        <v>1742</v>
      </c>
      <c r="C768" s="17">
        <v>0</v>
      </c>
      <c r="D768" s="18">
        <v>4.9999999999999998E-7</v>
      </c>
      <c r="E768" s="17">
        <v>0</v>
      </c>
      <c r="F768" s="17">
        <v>0</v>
      </c>
      <c r="G768" s="17">
        <v>0</v>
      </c>
      <c r="H768" s="17">
        <v>0</v>
      </c>
      <c r="I768" s="17">
        <v>0</v>
      </c>
      <c r="J768" s="17">
        <v>0</v>
      </c>
      <c r="K768" s="18">
        <v>2.3E-6</v>
      </c>
      <c r="L768" s="18">
        <v>3.9999999999999998E-7</v>
      </c>
      <c r="M768" s="17">
        <v>0</v>
      </c>
      <c r="N768" s="18">
        <v>4.0999999999999997E-6</v>
      </c>
      <c r="O768" s="17">
        <v>0</v>
      </c>
    </row>
    <row r="769" spans="1:15" ht="15.75">
      <c r="A769" s="17" t="s">
        <v>1743</v>
      </c>
      <c r="B769" s="17" t="s">
        <v>1744</v>
      </c>
      <c r="C769" s="18">
        <v>4.6099999999999901E-5</v>
      </c>
      <c r="D769" s="18">
        <v>2.6599999999999999E-5</v>
      </c>
      <c r="E769" s="18">
        <v>4.0599999999999998E-5</v>
      </c>
      <c r="F769" s="18">
        <v>5.91E-5</v>
      </c>
      <c r="G769" s="18">
        <v>2.77999999999999E-5</v>
      </c>
      <c r="H769" s="18">
        <v>1.63E-5</v>
      </c>
      <c r="I769" s="18">
        <v>5.9200000000000002E-5</v>
      </c>
      <c r="J769" s="18">
        <v>2.12E-5</v>
      </c>
      <c r="K769" s="18">
        <v>5.9799999999999997E-5</v>
      </c>
      <c r="L769" s="18">
        <v>1.0000000000000001E-5</v>
      </c>
      <c r="M769" s="18">
        <v>3.7299999999999999E-5</v>
      </c>
      <c r="N769" s="18">
        <v>6.1500000000000004E-5</v>
      </c>
      <c r="O769" s="18">
        <v>3.6600000000000002E-5</v>
      </c>
    </row>
    <row r="770" spans="1:15" ht="15.75">
      <c r="A770" s="17" t="s">
        <v>1745</v>
      </c>
      <c r="B770" s="17" t="s">
        <v>1746</v>
      </c>
      <c r="C770" s="17">
        <v>0</v>
      </c>
      <c r="D770" s="18">
        <v>4.9999999999999998E-7</v>
      </c>
      <c r="E770" s="17">
        <v>0</v>
      </c>
      <c r="F770" s="17">
        <v>0</v>
      </c>
      <c r="G770" s="17">
        <v>0</v>
      </c>
      <c r="H770" s="18">
        <v>1.7E-6</v>
      </c>
      <c r="I770" s="17">
        <v>0</v>
      </c>
      <c r="J770" s="18">
        <v>3.9999999999999998E-7</v>
      </c>
      <c r="K770" s="18">
        <v>1.5E-6</v>
      </c>
      <c r="L770" s="18">
        <v>2.9000000000000002E-6</v>
      </c>
      <c r="M770" s="17">
        <v>0</v>
      </c>
      <c r="N770" s="18">
        <v>2.6000000000000001E-6</v>
      </c>
      <c r="O770" s="18">
        <v>4.9999999999999998E-7</v>
      </c>
    </row>
    <row r="771" spans="1:15" ht="15.75">
      <c r="A771" s="17" t="s">
        <v>1747</v>
      </c>
      <c r="B771" s="17" t="s">
        <v>1748</v>
      </c>
      <c r="C771" s="18">
        <v>6.9999999999999997E-7</v>
      </c>
      <c r="D771" s="17">
        <v>0</v>
      </c>
      <c r="E771" s="18">
        <v>7.9999999999999996E-7</v>
      </c>
      <c r="F771" s="18">
        <v>8.9999999999999996E-7</v>
      </c>
      <c r="G771" s="18">
        <v>1.7E-6</v>
      </c>
      <c r="H771" s="18">
        <v>1.1999999999999999E-6</v>
      </c>
      <c r="I771" s="17">
        <v>0</v>
      </c>
      <c r="J771" s="18">
        <v>2.9999999999999999E-7</v>
      </c>
      <c r="K771" s="18">
        <v>4.2999999999999902E-6</v>
      </c>
      <c r="L771" s="18">
        <v>3.1999999999999999E-6</v>
      </c>
      <c r="M771" s="17">
        <v>0</v>
      </c>
      <c r="N771" s="18">
        <v>3.8999999999999999E-6</v>
      </c>
      <c r="O771" s="18">
        <v>2.3999999999999999E-6</v>
      </c>
    </row>
    <row r="772" spans="1:15" ht="15.75">
      <c r="A772" s="17" t="s">
        <v>1749</v>
      </c>
      <c r="B772" s="17" t="s">
        <v>1750</v>
      </c>
      <c r="C772" s="17">
        <v>0</v>
      </c>
      <c r="D772" s="17">
        <v>0</v>
      </c>
      <c r="E772" s="18">
        <v>7.9999999999999996E-7</v>
      </c>
      <c r="F772" s="18">
        <v>4.9999999999999998E-7</v>
      </c>
      <c r="G772" s="17">
        <v>0</v>
      </c>
      <c r="H772" s="17">
        <v>0</v>
      </c>
      <c r="I772" s="17">
        <v>0</v>
      </c>
      <c r="J772" s="17">
        <v>0</v>
      </c>
      <c r="K772" s="18">
        <v>1.3999999999999999E-6</v>
      </c>
      <c r="L772" s="18">
        <v>2.9999999999999999E-7</v>
      </c>
      <c r="M772" s="18">
        <v>6.9999999999999997E-7</v>
      </c>
      <c r="N772" s="18">
        <v>2.6000000000000001E-6</v>
      </c>
      <c r="O772" s="18">
        <v>2.9999999999999999E-7</v>
      </c>
    </row>
    <row r="773" spans="1:15" ht="15.75">
      <c r="A773" s="17" t="s">
        <v>1751</v>
      </c>
      <c r="B773" s="17" t="s">
        <v>1752</v>
      </c>
      <c r="C773" s="17">
        <v>0</v>
      </c>
      <c r="D773" s="17">
        <v>0</v>
      </c>
      <c r="E773" s="17">
        <v>0</v>
      </c>
      <c r="F773" s="18">
        <v>3.9999999999999998E-7</v>
      </c>
      <c r="G773" s="17">
        <v>0</v>
      </c>
      <c r="H773" s="17">
        <v>0</v>
      </c>
      <c r="I773" s="18">
        <v>2.9999999999999999E-7</v>
      </c>
      <c r="J773" s="18">
        <v>4.9999999999999998E-7</v>
      </c>
      <c r="K773" s="18">
        <v>2.3999999999999999E-6</v>
      </c>
      <c r="L773" s="18">
        <v>9.9999999999999995E-7</v>
      </c>
      <c r="M773" s="18">
        <v>4.9999999999999998E-7</v>
      </c>
      <c r="N773" s="18">
        <v>2.7999999999999999E-6</v>
      </c>
      <c r="O773" s="18">
        <v>1.3E-6</v>
      </c>
    </row>
    <row r="774" spans="1:15" ht="15.75">
      <c r="A774" s="17" t="s">
        <v>1753</v>
      </c>
      <c r="B774" s="17" t="s">
        <v>1754</v>
      </c>
      <c r="C774" s="17">
        <v>0</v>
      </c>
      <c r="D774" s="18">
        <v>2.9999999999999999E-7</v>
      </c>
      <c r="E774" s="17">
        <v>0</v>
      </c>
      <c r="F774" s="18">
        <v>2.9999999999999999E-7</v>
      </c>
      <c r="G774" s="18">
        <v>3.3999999999999899E-6</v>
      </c>
      <c r="H774" s="17">
        <v>0</v>
      </c>
      <c r="I774" s="17">
        <v>0</v>
      </c>
      <c r="J774" s="18">
        <v>1.2999999999999901E-6</v>
      </c>
      <c r="K774" s="18">
        <v>8.5999999999999905E-6</v>
      </c>
      <c r="L774" s="18">
        <v>1.9E-6</v>
      </c>
      <c r="M774" s="18">
        <v>4.9999999999999998E-7</v>
      </c>
      <c r="N774" s="18">
        <v>6.8000000000000001E-6</v>
      </c>
      <c r="O774" s="18">
        <v>3.5999999999999998E-6</v>
      </c>
    </row>
    <row r="775" spans="1:15" ht="15.75">
      <c r="A775" s="17" t="s">
        <v>1755</v>
      </c>
      <c r="B775" s="17" t="s">
        <v>1756</v>
      </c>
      <c r="C775" s="17">
        <v>0</v>
      </c>
      <c r="D775" s="17">
        <v>0</v>
      </c>
      <c r="E775" s="17">
        <v>0</v>
      </c>
      <c r="F775" s="18">
        <v>9.7000000000000003E-6</v>
      </c>
      <c r="G775" s="17">
        <v>0</v>
      </c>
      <c r="H775" s="18">
        <v>2.3E-6</v>
      </c>
      <c r="I775" s="18">
        <v>1.9999999999999999E-6</v>
      </c>
      <c r="J775" s="17">
        <v>0</v>
      </c>
      <c r="K775" s="18">
        <v>2.0999999999999998E-6</v>
      </c>
      <c r="L775" s="18">
        <v>5.9999999999999997E-7</v>
      </c>
      <c r="M775" s="18">
        <v>2.9999999999999999E-7</v>
      </c>
      <c r="N775" s="18">
        <v>5.1000000000000003E-6</v>
      </c>
      <c r="O775" s="18">
        <v>1.1000000000000001E-6</v>
      </c>
    </row>
    <row r="776" spans="1:15" ht="15.75">
      <c r="A776" s="17" t="s">
        <v>1757</v>
      </c>
      <c r="B776" s="17" t="s">
        <v>1758</v>
      </c>
      <c r="C776" s="18">
        <v>2.9999999999999999E-7</v>
      </c>
      <c r="D776" s="17">
        <v>0</v>
      </c>
      <c r="E776" s="17">
        <v>0</v>
      </c>
      <c r="F776" s="17">
        <v>0</v>
      </c>
      <c r="G776" s="17">
        <v>0</v>
      </c>
      <c r="H776" s="18">
        <v>1.2999999999999901E-6</v>
      </c>
      <c r="I776" s="17">
        <v>0</v>
      </c>
      <c r="J776" s="18">
        <v>5.9999999999999997E-7</v>
      </c>
      <c r="K776" s="18">
        <v>5.1000000000000003E-6</v>
      </c>
      <c r="L776" s="18">
        <v>3.0000000000000001E-6</v>
      </c>
      <c r="M776" s="18">
        <v>2.9999999999999999E-7</v>
      </c>
      <c r="N776" s="18">
        <v>6.3999999999999997E-6</v>
      </c>
      <c r="O776" s="18">
        <v>1.7E-6</v>
      </c>
    </row>
    <row r="777" spans="1:15" ht="15.75">
      <c r="A777" s="17" t="s">
        <v>1759</v>
      </c>
      <c r="B777" s="17" t="s">
        <v>1760</v>
      </c>
      <c r="C777" s="17">
        <v>0</v>
      </c>
      <c r="D777" s="17">
        <v>0</v>
      </c>
      <c r="E777" s="17">
        <v>0</v>
      </c>
      <c r="F777" s="17">
        <v>0</v>
      </c>
      <c r="G777" s="17">
        <v>0</v>
      </c>
      <c r="H777" s="17">
        <v>0</v>
      </c>
      <c r="I777" s="17">
        <v>0</v>
      </c>
      <c r="J777" s="17">
        <v>0</v>
      </c>
      <c r="K777" s="18">
        <v>4.8999999999999997E-6</v>
      </c>
      <c r="L777" s="18">
        <v>1.5E-6</v>
      </c>
      <c r="M777" s="17">
        <v>0</v>
      </c>
      <c r="N777" s="18">
        <v>2.7E-6</v>
      </c>
      <c r="O777" s="18">
        <v>5.9999999999999997E-7</v>
      </c>
    </row>
    <row r="778" spans="1:15" ht="15.75">
      <c r="A778" s="17" t="s">
        <v>1761</v>
      </c>
      <c r="B778" s="17" t="s">
        <v>1762</v>
      </c>
      <c r="C778" s="17">
        <v>0</v>
      </c>
      <c r="D778" s="17">
        <v>0</v>
      </c>
      <c r="E778" s="17">
        <v>0</v>
      </c>
      <c r="F778" s="18">
        <v>1.1999999999999999E-6</v>
      </c>
      <c r="G778" s="18">
        <v>9.9999999999999995E-7</v>
      </c>
      <c r="H778" s="17">
        <v>0</v>
      </c>
      <c r="I778" s="17">
        <v>0</v>
      </c>
      <c r="J778" s="18">
        <v>6.9999999999999997E-7</v>
      </c>
      <c r="K778" s="18">
        <v>6.4999999999999996E-6</v>
      </c>
      <c r="L778" s="18">
        <v>3.1E-6</v>
      </c>
      <c r="M778" s="18">
        <v>3.9999999999999998E-7</v>
      </c>
      <c r="N778" s="18">
        <v>7.0999999999999998E-6</v>
      </c>
      <c r="O778" s="18">
        <v>3.9999999999999998E-7</v>
      </c>
    </row>
    <row r="779" spans="1:15" ht="15.75">
      <c r="A779" s="17" t="s">
        <v>1763</v>
      </c>
      <c r="B779" s="17" t="s">
        <v>1764</v>
      </c>
      <c r="C779" s="17">
        <v>0</v>
      </c>
      <c r="D779" s="17">
        <v>0</v>
      </c>
      <c r="E779" s="17">
        <v>0</v>
      </c>
      <c r="F779" s="17">
        <v>0</v>
      </c>
      <c r="G779" s="17">
        <v>0</v>
      </c>
      <c r="H779" s="18">
        <v>3.5999999999999998E-6</v>
      </c>
      <c r="I779" s="18">
        <v>7.9999999999999996E-7</v>
      </c>
      <c r="J779" s="17">
        <v>0</v>
      </c>
      <c r="K779" s="18">
        <v>7.9000000000000006E-6</v>
      </c>
      <c r="L779" s="17">
        <v>0</v>
      </c>
      <c r="M779" s="17">
        <v>0</v>
      </c>
      <c r="N779" s="18">
        <v>1.7999999999999999E-6</v>
      </c>
      <c r="O779" s="18">
        <v>6.9999999999999997E-7</v>
      </c>
    </row>
    <row r="780" spans="1:15" ht="15.75">
      <c r="A780" s="17" t="s">
        <v>1765</v>
      </c>
      <c r="B780" s="17" t="s">
        <v>1766</v>
      </c>
      <c r="C780" s="17">
        <v>0</v>
      </c>
      <c r="D780" s="18">
        <v>4.9999999999999998E-7</v>
      </c>
      <c r="E780" s="17">
        <v>0</v>
      </c>
      <c r="F780" s="17">
        <v>0</v>
      </c>
      <c r="G780" s="17">
        <v>0</v>
      </c>
      <c r="H780" s="17">
        <v>0</v>
      </c>
      <c r="I780" s="18">
        <v>3.9999999999999998E-7</v>
      </c>
      <c r="J780" s="17">
        <v>0</v>
      </c>
      <c r="K780" s="18">
        <v>2.2000000000000001E-6</v>
      </c>
      <c r="L780" s="18">
        <v>3.9999999999999998E-7</v>
      </c>
      <c r="M780" s="18">
        <v>1.5999999999999999E-6</v>
      </c>
      <c r="N780" s="17">
        <v>0</v>
      </c>
      <c r="O780" s="18">
        <v>1.9999999999999999E-6</v>
      </c>
    </row>
    <row r="781" spans="1:15" ht="15.75">
      <c r="A781" s="17" t="s">
        <v>1767</v>
      </c>
      <c r="B781" s="17" t="s">
        <v>1768</v>
      </c>
      <c r="C781" s="18">
        <v>8.9999999999999996E-7</v>
      </c>
      <c r="D781" s="17">
        <v>0</v>
      </c>
      <c r="E781" s="17">
        <v>0</v>
      </c>
      <c r="F781" s="17">
        <v>0</v>
      </c>
      <c r="G781" s="18">
        <v>5.9999999999999997E-7</v>
      </c>
      <c r="H781" s="17">
        <v>0</v>
      </c>
      <c r="I781" s="17">
        <v>0</v>
      </c>
      <c r="J781" s="17">
        <v>0</v>
      </c>
      <c r="K781" s="18">
        <v>3.1E-6</v>
      </c>
      <c r="L781" s="18">
        <v>2.3999999999999999E-6</v>
      </c>
      <c r="M781" s="17">
        <v>0</v>
      </c>
      <c r="N781" s="18">
        <v>3.1999999999999999E-6</v>
      </c>
      <c r="O781" s="18">
        <v>1.3999999999999999E-6</v>
      </c>
    </row>
    <row r="782" spans="1:15" ht="15.75">
      <c r="A782" s="17" t="s">
        <v>1769</v>
      </c>
      <c r="B782" s="17" t="s">
        <v>1770</v>
      </c>
      <c r="C782" s="18">
        <v>1.9999999999999999E-7</v>
      </c>
      <c r="D782" s="18">
        <v>1.9999999999999999E-7</v>
      </c>
      <c r="E782" s="17">
        <v>0</v>
      </c>
      <c r="F782" s="17">
        <v>0</v>
      </c>
      <c r="G782" s="18">
        <v>4.9999999999999998E-7</v>
      </c>
      <c r="H782" s="18">
        <v>9.9999999999999995E-7</v>
      </c>
      <c r="I782" s="17">
        <v>0</v>
      </c>
      <c r="J782" s="17">
        <v>0</v>
      </c>
      <c r="K782" s="18">
        <v>2.3999999999999999E-6</v>
      </c>
      <c r="L782" s="18">
        <v>1.1000000000000001E-6</v>
      </c>
      <c r="M782" s="17">
        <v>0</v>
      </c>
      <c r="N782" s="18">
        <v>3.0000000000000001E-6</v>
      </c>
      <c r="O782" s="18">
        <v>1.5999999999999999E-6</v>
      </c>
    </row>
    <row r="783" spans="1:15" ht="15.75">
      <c r="A783" s="17" t="s">
        <v>1771</v>
      </c>
      <c r="B783" s="17" t="s">
        <v>1772</v>
      </c>
      <c r="C783" s="17">
        <v>0</v>
      </c>
      <c r="D783" s="18">
        <v>4.9999999999999998E-7</v>
      </c>
      <c r="E783" s="17">
        <v>0</v>
      </c>
      <c r="F783" s="17">
        <v>0</v>
      </c>
      <c r="G783" s="17">
        <v>0</v>
      </c>
      <c r="H783" s="18">
        <v>5.9999999999999997E-7</v>
      </c>
      <c r="I783" s="17">
        <v>0</v>
      </c>
      <c r="J783" s="17">
        <v>0</v>
      </c>
      <c r="K783" s="18">
        <v>5.5999999999999997E-6</v>
      </c>
      <c r="L783" s="18">
        <v>4.9999999999999998E-7</v>
      </c>
      <c r="M783" s="17">
        <v>0</v>
      </c>
      <c r="N783" s="18">
        <v>1.01E-5</v>
      </c>
      <c r="O783" s="18">
        <v>4.7999999999999998E-6</v>
      </c>
    </row>
    <row r="784" spans="1:15" ht="15.75">
      <c r="A784" s="17" t="s">
        <v>1773</v>
      </c>
      <c r="B784" s="17" t="s">
        <v>1774</v>
      </c>
      <c r="C784" s="17">
        <v>0</v>
      </c>
      <c r="D784" s="18">
        <v>2.0999999999999998E-6</v>
      </c>
      <c r="E784" s="17">
        <v>0</v>
      </c>
      <c r="F784" s="17">
        <v>0</v>
      </c>
      <c r="G784" s="17">
        <v>0</v>
      </c>
      <c r="H784" s="18">
        <v>5.9999999999999997E-7</v>
      </c>
      <c r="I784" s="17">
        <v>0</v>
      </c>
      <c r="J784" s="17">
        <v>0</v>
      </c>
      <c r="K784" s="18">
        <v>5.4E-6</v>
      </c>
      <c r="L784" s="18">
        <v>2.2000000000000001E-6</v>
      </c>
      <c r="M784" s="18">
        <v>8.9999999999999996E-7</v>
      </c>
      <c r="N784" s="18">
        <v>5.6999999999999996E-6</v>
      </c>
      <c r="O784" s="18">
        <v>4.9999999999999998E-7</v>
      </c>
    </row>
    <row r="785" spans="1:15" ht="15.75">
      <c r="A785" s="17" t="s">
        <v>1775</v>
      </c>
      <c r="B785" s="17" t="s">
        <v>1776</v>
      </c>
      <c r="C785" s="17">
        <v>1.0459999999999901E-4</v>
      </c>
      <c r="D785" s="18">
        <v>4.5300000000000003E-5</v>
      </c>
      <c r="E785" s="18">
        <v>8.6499999999999893E-5</v>
      </c>
      <c r="F785" s="18">
        <v>8.7899999999999995E-5</v>
      </c>
      <c r="G785" s="18">
        <v>4.2400000000000001E-5</v>
      </c>
      <c r="H785" s="18">
        <v>2.55E-5</v>
      </c>
      <c r="I785" s="18">
        <v>9.7299999999999993E-5</v>
      </c>
      <c r="J785" s="18">
        <v>4.2899999999999999E-5</v>
      </c>
      <c r="K785" s="18">
        <v>9.8099999999999999E-5</v>
      </c>
      <c r="L785" s="18">
        <v>2.5400000000000001E-5</v>
      </c>
      <c r="M785" s="18">
        <v>6.69E-5</v>
      </c>
      <c r="N785" s="18">
        <v>8.9999999999999897E-5</v>
      </c>
      <c r="O785" s="18">
        <v>5.7099999999999897E-5</v>
      </c>
    </row>
    <row r="786" spans="1:15" ht="15.75">
      <c r="A786" s="17" t="s">
        <v>1777</v>
      </c>
      <c r="B786" s="17" t="s">
        <v>1778</v>
      </c>
      <c r="C786" s="18">
        <v>6.3700000000000003E-5</v>
      </c>
      <c r="D786" s="18">
        <v>3.7200000000000003E-5</v>
      </c>
      <c r="E786" s="18">
        <v>8.92E-5</v>
      </c>
      <c r="F786" s="18">
        <v>8.4099999999999998E-5</v>
      </c>
      <c r="G786" s="18">
        <v>3.1399999999999998E-5</v>
      </c>
      <c r="H786" s="18">
        <v>2.05E-5</v>
      </c>
      <c r="I786" s="18">
        <v>8.9299999999999894E-5</v>
      </c>
      <c r="J786" s="18">
        <v>3.5299999999999997E-5</v>
      </c>
      <c r="K786" s="18">
        <v>9.5699999999999995E-5</v>
      </c>
      <c r="L786" s="18">
        <v>2.6800000000000001E-5</v>
      </c>
      <c r="M786" s="18">
        <v>4.0599999999999998E-5</v>
      </c>
      <c r="N786" s="18">
        <v>8.6399999999999999E-5</v>
      </c>
      <c r="O786" s="18">
        <v>6.1199999999999997E-5</v>
      </c>
    </row>
    <row r="787" spans="1:15" ht="15.75">
      <c r="A787" s="17" t="s">
        <v>1779</v>
      </c>
      <c r="B787" s="17" t="s">
        <v>1780</v>
      </c>
      <c r="C787" s="18">
        <v>4.8900000000000003E-5</v>
      </c>
      <c r="D787" s="18">
        <v>1.7099999999999999E-5</v>
      </c>
      <c r="E787" s="18">
        <v>4.57E-5</v>
      </c>
      <c r="F787" s="18">
        <v>4.6900000000000002E-5</v>
      </c>
      <c r="G787" s="18">
        <v>2.8E-5</v>
      </c>
      <c r="H787" s="18">
        <v>1.84E-5</v>
      </c>
      <c r="I787" s="18">
        <v>6.0399999999999998E-5</v>
      </c>
      <c r="J787" s="18">
        <v>2.38999999999999E-5</v>
      </c>
      <c r="K787" s="18">
        <v>4.4899999999999899E-5</v>
      </c>
      <c r="L787" s="18">
        <v>1.19E-5</v>
      </c>
      <c r="M787" s="18">
        <v>3.2700000000000002E-5</v>
      </c>
      <c r="N787" s="18">
        <v>4.1199999999999999E-5</v>
      </c>
      <c r="O787" s="18">
        <v>3.5899999999999998E-5</v>
      </c>
    </row>
    <row r="788" spans="1:15" ht="15.75">
      <c r="A788" s="17" t="s">
        <v>1781</v>
      </c>
      <c r="B788" s="17" t="s">
        <v>1782</v>
      </c>
      <c r="C788" s="18">
        <v>3.9999999999999998E-7</v>
      </c>
      <c r="D788" s="17">
        <v>0</v>
      </c>
      <c r="E788" s="17">
        <v>0</v>
      </c>
      <c r="F788" s="17">
        <v>0</v>
      </c>
      <c r="G788" s="17">
        <v>0</v>
      </c>
      <c r="H788" s="18">
        <v>1.3999999999999999E-6</v>
      </c>
      <c r="I788" s="17">
        <v>0</v>
      </c>
      <c r="J788" s="18">
        <v>1.9999999999999999E-7</v>
      </c>
      <c r="K788" s="18">
        <v>4.1999999999999996E-6</v>
      </c>
      <c r="L788" s="18">
        <v>7.9999999999999996E-7</v>
      </c>
      <c r="M788" s="17">
        <v>0</v>
      </c>
      <c r="N788" s="18">
        <v>4.4000000000000002E-6</v>
      </c>
      <c r="O788" s="18">
        <v>9.9999999999999995E-7</v>
      </c>
    </row>
    <row r="789" spans="1:15" ht="15.75">
      <c r="A789" s="17" t="s">
        <v>1783</v>
      </c>
      <c r="B789" s="17" t="s">
        <v>1784</v>
      </c>
      <c r="C789" s="18">
        <v>2.8200000000000001E-5</v>
      </c>
      <c r="D789" s="18">
        <v>1.52E-5</v>
      </c>
      <c r="E789" s="18">
        <v>3.2499999999999997E-5</v>
      </c>
      <c r="F789" s="18">
        <v>1.63E-5</v>
      </c>
      <c r="G789" s="18">
        <v>9.0999999999999993E-6</v>
      </c>
      <c r="H789" s="18">
        <v>1.1E-5</v>
      </c>
      <c r="I789" s="18">
        <v>4.6600000000000001E-5</v>
      </c>
      <c r="J789" s="18">
        <v>1.66E-5</v>
      </c>
      <c r="K789" s="18">
        <v>3.4499999999999998E-5</v>
      </c>
      <c r="L789" s="18">
        <v>1.2099999999999999E-5</v>
      </c>
      <c r="M789" s="18">
        <v>1.3900000000000001E-5</v>
      </c>
      <c r="N789" s="18">
        <v>2.6299999999999999E-5</v>
      </c>
      <c r="O789" s="18">
        <v>2.6699999999999998E-5</v>
      </c>
    </row>
    <row r="790" spans="1:15" ht="15.75">
      <c r="A790" s="17" t="s">
        <v>1785</v>
      </c>
      <c r="B790" s="17" t="s">
        <v>1786</v>
      </c>
      <c r="C790" s="18">
        <v>3.9900000000000001E-5</v>
      </c>
      <c r="D790" s="18">
        <v>2.58E-5</v>
      </c>
      <c r="E790" s="18">
        <v>4.6699999999999997E-5</v>
      </c>
      <c r="F790" s="18">
        <v>5.0000000000000002E-5</v>
      </c>
      <c r="G790" s="18">
        <v>2.23E-5</v>
      </c>
      <c r="H790" s="18">
        <v>1.4800000000000001E-5</v>
      </c>
      <c r="I790" s="18">
        <v>7.1400000000000001E-5</v>
      </c>
      <c r="J790" s="18">
        <v>2.76E-5</v>
      </c>
      <c r="K790" s="18">
        <v>4.8599999999999901E-5</v>
      </c>
      <c r="L790" s="18">
        <v>1.9899999999999999E-5</v>
      </c>
      <c r="M790" s="18">
        <v>2.7399999999999999E-5</v>
      </c>
      <c r="N790" s="18">
        <v>5.3300000000000001E-5</v>
      </c>
      <c r="O790" s="18">
        <v>3.8500000000000001E-5</v>
      </c>
    </row>
    <row r="791" spans="1:15" ht="15.75">
      <c r="A791" s="17" t="s">
        <v>1787</v>
      </c>
      <c r="B791" s="17" t="s">
        <v>1788</v>
      </c>
      <c r="C791" s="18">
        <v>3.79E-5</v>
      </c>
      <c r="D791" s="18">
        <v>2.4499999999999999E-5</v>
      </c>
      <c r="E791" s="18">
        <v>2.94E-5</v>
      </c>
      <c r="F791" s="18">
        <v>2.8E-5</v>
      </c>
      <c r="G791" s="18">
        <v>2.1100000000000001E-5</v>
      </c>
      <c r="H791" s="18">
        <v>1.1199999999999999E-5</v>
      </c>
      <c r="I791" s="18">
        <v>8.2399999999999997E-5</v>
      </c>
      <c r="J791" s="18">
        <v>2.0099999999999899E-5</v>
      </c>
      <c r="K791" s="18">
        <v>4.4699999999999901E-5</v>
      </c>
      <c r="L791" s="18">
        <v>1.06E-5</v>
      </c>
      <c r="M791" s="18">
        <v>2.1299999999999999E-5</v>
      </c>
      <c r="N791" s="18">
        <v>4.3000000000000002E-5</v>
      </c>
      <c r="O791" s="18">
        <v>2.41E-5</v>
      </c>
    </row>
    <row r="792" spans="1:15" ht="15.75">
      <c r="A792" s="17" t="s">
        <v>1789</v>
      </c>
      <c r="B792" s="17" t="s">
        <v>1790</v>
      </c>
      <c r="C792" s="17">
        <v>0</v>
      </c>
      <c r="D792" s="17">
        <v>0</v>
      </c>
      <c r="E792" s="17">
        <v>0</v>
      </c>
      <c r="F792" s="17">
        <v>0</v>
      </c>
      <c r="G792" s="17">
        <v>0</v>
      </c>
      <c r="H792" s="17">
        <v>0</v>
      </c>
      <c r="I792" s="17">
        <v>0</v>
      </c>
      <c r="J792" s="17">
        <v>0</v>
      </c>
      <c r="K792" s="17">
        <v>0</v>
      </c>
      <c r="L792" s="17">
        <v>0</v>
      </c>
      <c r="M792" s="17">
        <v>0</v>
      </c>
      <c r="N792" s="18">
        <v>3.8999999999999999E-6</v>
      </c>
      <c r="O792" s="17">
        <v>0</v>
      </c>
    </row>
    <row r="793" spans="1:15" ht="15.75">
      <c r="A793" s="17" t="s">
        <v>1791</v>
      </c>
      <c r="B793" s="17" t="s">
        <v>1792</v>
      </c>
      <c r="C793" s="18">
        <v>3.4399999999999901E-5</v>
      </c>
      <c r="D793" s="18">
        <v>1.3499999999999999E-5</v>
      </c>
      <c r="E793" s="18">
        <v>3.6099999999999902E-5</v>
      </c>
      <c r="F793" s="18">
        <v>2.8099999999999999E-5</v>
      </c>
      <c r="G793" s="18">
        <v>1.6899999999999899E-5</v>
      </c>
      <c r="H793" s="18">
        <v>9.7000000000000003E-6</v>
      </c>
      <c r="I793" s="18">
        <v>4.1699999999999997E-5</v>
      </c>
      <c r="J793" s="18">
        <v>1.17E-5</v>
      </c>
      <c r="K793" s="18">
        <v>3.6399999999999997E-5</v>
      </c>
      <c r="L793" s="18">
        <v>9.3000000000000007E-6</v>
      </c>
      <c r="M793" s="18">
        <v>1.6699999999999999E-5</v>
      </c>
      <c r="N793" s="18">
        <v>3.6399999999999997E-5</v>
      </c>
      <c r="O793" s="18">
        <v>2.94E-5</v>
      </c>
    </row>
    <row r="794" spans="1:15" ht="15.75">
      <c r="A794" s="17" t="s">
        <v>1793</v>
      </c>
      <c r="B794" s="17" t="s">
        <v>1794</v>
      </c>
      <c r="C794" s="18">
        <v>2.5999999999999899E-6</v>
      </c>
      <c r="D794" s="18">
        <v>2.9999999999999999E-7</v>
      </c>
      <c r="E794" s="18">
        <v>2.9999999999999999E-7</v>
      </c>
      <c r="F794" s="18">
        <v>6.9999999999999997E-7</v>
      </c>
      <c r="G794" s="17">
        <v>0</v>
      </c>
      <c r="H794" s="18">
        <v>5.9999999999999997E-7</v>
      </c>
      <c r="I794" s="18">
        <v>2.9999999999999999E-7</v>
      </c>
      <c r="J794" s="18">
        <v>4.9999999999999998E-7</v>
      </c>
      <c r="K794" s="18">
        <v>6.3999999999999997E-6</v>
      </c>
      <c r="L794" s="18">
        <v>2.9999999999999999E-7</v>
      </c>
      <c r="M794" s="17">
        <v>0</v>
      </c>
      <c r="N794" s="18">
        <v>6.79999999999999E-6</v>
      </c>
      <c r="O794" s="18">
        <v>4.2999999999999902E-6</v>
      </c>
    </row>
    <row r="795" spans="1:15" ht="15.75">
      <c r="A795" s="17" t="s">
        <v>1795</v>
      </c>
      <c r="B795" s="17" t="s">
        <v>1796</v>
      </c>
      <c r="C795" s="18">
        <v>8.9999999999999996E-7</v>
      </c>
      <c r="D795" s="18">
        <v>4.9999999999999998E-7</v>
      </c>
      <c r="E795" s="18">
        <v>1.1000000000000001E-6</v>
      </c>
      <c r="F795" s="17">
        <v>0</v>
      </c>
      <c r="G795" s="17">
        <v>0</v>
      </c>
      <c r="H795" s="17">
        <v>0</v>
      </c>
      <c r="I795" s="17">
        <v>0</v>
      </c>
      <c r="J795" s="17">
        <v>0</v>
      </c>
      <c r="K795" s="18">
        <v>1.7999999999999999E-6</v>
      </c>
      <c r="L795" s="18">
        <v>8.9999999999999996E-7</v>
      </c>
      <c r="M795" s="18">
        <v>8.9999999999999996E-7</v>
      </c>
      <c r="N795" s="18">
        <v>2.9000000000000002E-6</v>
      </c>
      <c r="O795" s="18">
        <v>8.9999999999999996E-7</v>
      </c>
    </row>
    <row r="796" spans="1:15" ht="15.75">
      <c r="A796" s="17" t="s">
        <v>1797</v>
      </c>
      <c r="B796" s="17" t="s">
        <v>1798</v>
      </c>
      <c r="C796" s="18">
        <v>3.5399999999999898E-5</v>
      </c>
      <c r="D796" s="18">
        <v>1.8099999999999999E-5</v>
      </c>
      <c r="E796" s="18">
        <v>4.9700000000000002E-5</v>
      </c>
      <c r="F796" s="18">
        <v>2.94E-5</v>
      </c>
      <c r="G796" s="18">
        <v>2.5700000000000001E-5</v>
      </c>
      <c r="H796" s="18">
        <v>1.47E-5</v>
      </c>
      <c r="I796" s="18">
        <v>4.6099999999999901E-5</v>
      </c>
      <c r="J796" s="18">
        <v>1.47E-5</v>
      </c>
      <c r="K796" s="18">
        <v>3.8800000000000001E-5</v>
      </c>
      <c r="L796" s="18">
        <v>1.3199999999999901E-5</v>
      </c>
      <c r="M796" s="18">
        <v>1.88E-5</v>
      </c>
      <c r="N796" s="18">
        <v>4.2299999999999998E-5</v>
      </c>
      <c r="O796" s="18">
        <v>2.7399999999999999E-5</v>
      </c>
    </row>
    <row r="797" spans="1:15" ht="15.75">
      <c r="A797" s="17" t="s">
        <v>1799</v>
      </c>
      <c r="B797" s="17" t="s">
        <v>1800</v>
      </c>
      <c r="C797" s="18">
        <v>5.5699999999999999E-5</v>
      </c>
      <c r="D797" s="18">
        <v>2.45999999999999E-5</v>
      </c>
      <c r="E797" s="18">
        <v>3.4900000000000001E-5</v>
      </c>
      <c r="F797" s="18">
        <v>3.93E-5</v>
      </c>
      <c r="G797" s="18">
        <v>3.2400000000000001E-5</v>
      </c>
      <c r="H797" s="18">
        <v>2.2200000000000001E-5</v>
      </c>
      <c r="I797" s="18">
        <v>8.2399999999999997E-5</v>
      </c>
      <c r="J797" s="18">
        <v>2.51E-5</v>
      </c>
      <c r="K797" s="18">
        <v>5.6700000000000003E-5</v>
      </c>
      <c r="L797" s="18">
        <v>1.26E-5</v>
      </c>
      <c r="M797" s="18">
        <v>2.5199999999999999E-5</v>
      </c>
      <c r="N797" s="18">
        <v>3.9700000000000003E-5</v>
      </c>
      <c r="O797" s="18">
        <v>4.3000000000000002E-5</v>
      </c>
    </row>
    <row r="798" spans="1:15" ht="15.75">
      <c r="A798" s="17" t="s">
        <v>1801</v>
      </c>
      <c r="B798" s="17" t="s">
        <v>1802</v>
      </c>
      <c r="C798" s="18">
        <v>2.7399999999999999E-5</v>
      </c>
      <c r="D798" s="18">
        <v>1.7200000000000001E-5</v>
      </c>
      <c r="E798" s="18">
        <v>3.62999999999999E-5</v>
      </c>
      <c r="F798" s="18">
        <v>4.6799999999999999E-5</v>
      </c>
      <c r="G798" s="18">
        <v>9.0999999999999993E-6</v>
      </c>
      <c r="H798" s="18">
        <v>1.2799999999999999E-5</v>
      </c>
      <c r="I798" s="18">
        <v>5.27E-5</v>
      </c>
      <c r="J798" s="18">
        <v>1.85999999999999E-5</v>
      </c>
      <c r="K798" s="18">
        <v>5.3900000000000002E-5</v>
      </c>
      <c r="L798" s="18">
        <v>1.7200000000000001E-5</v>
      </c>
      <c r="M798" s="18">
        <v>3.2299999999999999E-5</v>
      </c>
      <c r="N798" s="18">
        <v>3.2299999999999999E-5</v>
      </c>
      <c r="O798" s="18">
        <v>3.9199999999999997E-5</v>
      </c>
    </row>
    <row r="799" spans="1:15" ht="15.75">
      <c r="A799" s="17" t="s">
        <v>1803</v>
      </c>
      <c r="B799" s="17" t="s">
        <v>1804</v>
      </c>
      <c r="C799" s="18">
        <v>3.8600000000000003E-5</v>
      </c>
      <c r="D799" s="18">
        <v>1.9899999999999999E-5</v>
      </c>
      <c r="E799" s="18">
        <v>5.7599999999999997E-5</v>
      </c>
      <c r="F799" s="18">
        <v>2.6599999999999999E-5</v>
      </c>
      <c r="G799" s="18">
        <v>7.2999999999999902E-6</v>
      </c>
      <c r="H799" s="18">
        <v>7.4000000000000003E-6</v>
      </c>
      <c r="I799" s="18">
        <v>5.0500000000000001E-5</v>
      </c>
      <c r="J799" s="18">
        <v>1.5699999999999999E-5</v>
      </c>
      <c r="K799" s="18">
        <v>3.9199999999999997E-5</v>
      </c>
      <c r="L799" s="18">
        <v>8.8999999999999995E-6</v>
      </c>
      <c r="M799" s="18">
        <v>1.9000000000000001E-5</v>
      </c>
      <c r="N799" s="18">
        <v>3.7499999999999997E-5</v>
      </c>
      <c r="O799" s="18">
        <v>2.5400000000000001E-5</v>
      </c>
    </row>
    <row r="800" spans="1:15" ht="15.75">
      <c r="A800" s="17" t="s">
        <v>1805</v>
      </c>
      <c r="B800" s="17" t="s">
        <v>1806</v>
      </c>
      <c r="C800" s="17">
        <v>0</v>
      </c>
      <c r="D800" s="18">
        <v>3.0000000000000001E-6</v>
      </c>
      <c r="E800" s="17">
        <v>0</v>
      </c>
      <c r="F800" s="18">
        <v>1.7999999999999999E-6</v>
      </c>
      <c r="G800" s="17">
        <v>0</v>
      </c>
      <c r="H800" s="18">
        <v>7.9999999999999996E-7</v>
      </c>
      <c r="I800" s="17">
        <v>0</v>
      </c>
      <c r="J800" s="18">
        <v>5.8000000000000004E-6</v>
      </c>
      <c r="K800" s="18">
        <v>6.8000000000000001E-6</v>
      </c>
      <c r="L800" s="18">
        <v>3.8999999999999999E-6</v>
      </c>
      <c r="M800" s="18">
        <v>2.6000000000000001E-6</v>
      </c>
      <c r="N800" s="18">
        <v>8.1999999999999994E-6</v>
      </c>
      <c r="O800" s="18">
        <v>7.4000000000000003E-6</v>
      </c>
    </row>
    <row r="801" spans="1:15" ht="15.75">
      <c r="A801" s="17" t="s">
        <v>1807</v>
      </c>
      <c r="B801" s="17" t="s">
        <v>1808</v>
      </c>
      <c r="C801" s="18">
        <v>2.26E-5</v>
      </c>
      <c r="D801" s="18">
        <v>1.1E-5</v>
      </c>
      <c r="E801" s="18">
        <v>2.51E-5</v>
      </c>
      <c r="F801" s="18">
        <v>3.5800000000000003E-5</v>
      </c>
      <c r="G801" s="18">
        <v>1.4600000000000001E-5</v>
      </c>
      <c r="H801" s="18">
        <v>1.3E-6</v>
      </c>
      <c r="I801" s="18">
        <v>3.4999999999999997E-5</v>
      </c>
      <c r="J801" s="18">
        <v>2.19E-5</v>
      </c>
      <c r="K801" s="18">
        <v>3.1199999999999999E-5</v>
      </c>
      <c r="L801" s="18">
        <v>6.1E-6</v>
      </c>
      <c r="M801" s="18">
        <v>1.63E-5</v>
      </c>
      <c r="N801" s="18">
        <v>4.8099999999999997E-5</v>
      </c>
      <c r="O801" s="18">
        <v>2.9300000000000001E-5</v>
      </c>
    </row>
    <row r="802" spans="1:15" ht="15.75">
      <c r="A802" s="17" t="s">
        <v>1809</v>
      </c>
      <c r="B802" s="17" t="s">
        <v>1810</v>
      </c>
      <c r="C802" s="18">
        <v>5.2699999999999899E-5</v>
      </c>
      <c r="D802" s="18">
        <v>3.8299999999999901E-5</v>
      </c>
      <c r="E802" s="18">
        <v>4.2699999999999899E-5</v>
      </c>
      <c r="F802" s="18">
        <v>6.8100000000000002E-5</v>
      </c>
      <c r="G802" s="18">
        <v>3.1300000000000002E-5</v>
      </c>
      <c r="H802" s="18">
        <v>2.4700000000000001E-5</v>
      </c>
      <c r="I802" s="18">
        <v>8.1599999999999896E-5</v>
      </c>
      <c r="J802" s="18">
        <v>3.5299999999999997E-5</v>
      </c>
      <c r="K802" s="18">
        <v>7.4200000000000001E-5</v>
      </c>
      <c r="L802" s="18">
        <v>1.9599999999999999E-5</v>
      </c>
      <c r="M802" s="18">
        <v>4.0200000000000001E-5</v>
      </c>
      <c r="N802" s="18">
        <v>5.2999999999999899E-5</v>
      </c>
      <c r="O802" s="18">
        <v>4.0599999999999998E-5</v>
      </c>
    </row>
    <row r="803" spans="1:15" ht="15.75">
      <c r="A803" s="17" t="s">
        <v>1811</v>
      </c>
      <c r="B803" s="17" t="s">
        <v>1812</v>
      </c>
      <c r="C803" s="18">
        <v>2.9E-5</v>
      </c>
      <c r="D803" s="18">
        <v>2.3300000000000001E-5</v>
      </c>
      <c r="E803" s="18">
        <v>3.9400000000000002E-5</v>
      </c>
      <c r="F803" s="18">
        <v>3.8500000000000001E-5</v>
      </c>
      <c r="G803" s="18">
        <v>1.85999999999999E-5</v>
      </c>
      <c r="H803" s="18">
        <v>1.4E-5</v>
      </c>
      <c r="I803" s="18">
        <v>5.63E-5</v>
      </c>
      <c r="J803" s="18">
        <v>2.87E-5</v>
      </c>
      <c r="K803" s="18">
        <v>3.0599999999999998E-5</v>
      </c>
      <c r="L803" s="18">
        <v>1.7399999999999999E-5</v>
      </c>
      <c r="M803" s="18">
        <v>2.1800000000000001E-5</v>
      </c>
      <c r="N803" s="18">
        <v>4.0399999999999999E-5</v>
      </c>
      <c r="O803" s="18">
        <v>1.95E-5</v>
      </c>
    </row>
    <row r="804" spans="1:15" ht="15.75">
      <c r="A804" s="17" t="s">
        <v>1813</v>
      </c>
      <c r="B804" s="17" t="s">
        <v>1814</v>
      </c>
      <c r="C804" s="18">
        <v>5.9999999999999997E-7</v>
      </c>
      <c r="D804" s="17">
        <v>0</v>
      </c>
      <c r="E804" s="18">
        <v>6.9999999999999997E-7</v>
      </c>
      <c r="F804" s="17">
        <v>0</v>
      </c>
      <c r="G804" s="18">
        <v>6.9999999999999997E-7</v>
      </c>
      <c r="H804" s="18">
        <v>2.7999999999999999E-6</v>
      </c>
      <c r="I804" s="17">
        <v>0</v>
      </c>
      <c r="J804" s="18">
        <v>4.9999999999999998E-7</v>
      </c>
      <c r="K804" s="18">
        <v>9.9000000000000001E-6</v>
      </c>
      <c r="L804" s="18">
        <v>4.9999999999999998E-7</v>
      </c>
      <c r="M804" s="17">
        <v>0</v>
      </c>
      <c r="N804" s="18">
        <v>7.0999999999999998E-6</v>
      </c>
      <c r="O804" s="18">
        <v>1.1999999999999999E-6</v>
      </c>
    </row>
    <row r="805" spans="1:15" ht="15.75">
      <c r="A805" s="17" t="s">
        <v>1815</v>
      </c>
      <c r="B805" s="17" t="s">
        <v>1816</v>
      </c>
      <c r="C805" s="18">
        <v>1.9999999999999999E-7</v>
      </c>
      <c r="D805" s="18">
        <v>4.9999999999999998E-7</v>
      </c>
      <c r="E805" s="18">
        <v>2.9999999999999999E-7</v>
      </c>
      <c r="F805" s="17">
        <v>0</v>
      </c>
      <c r="G805" s="18">
        <v>1.1999999999999999E-6</v>
      </c>
      <c r="H805" s="17">
        <v>0</v>
      </c>
      <c r="I805" s="17">
        <v>0</v>
      </c>
      <c r="J805" s="17">
        <v>0</v>
      </c>
      <c r="K805" s="18">
        <v>3.7000000000000002E-6</v>
      </c>
      <c r="L805" s="18">
        <v>3.0000000000000001E-6</v>
      </c>
      <c r="M805" s="17">
        <v>0</v>
      </c>
      <c r="N805" s="18">
        <v>3.8999999999999999E-6</v>
      </c>
      <c r="O805" s="18">
        <v>1.6999999999999901E-6</v>
      </c>
    </row>
    <row r="806" spans="1:15" ht="15.75">
      <c r="A806" s="17" t="s">
        <v>1817</v>
      </c>
      <c r="B806" s="17" t="s">
        <v>1818</v>
      </c>
      <c r="C806" s="17">
        <v>0</v>
      </c>
      <c r="D806" s="17">
        <v>0</v>
      </c>
      <c r="E806" s="17">
        <v>0</v>
      </c>
      <c r="F806" s="17">
        <v>0</v>
      </c>
      <c r="G806" s="18">
        <v>1.9999999999999999E-6</v>
      </c>
      <c r="H806" s="17">
        <v>0</v>
      </c>
      <c r="I806" s="17">
        <v>0</v>
      </c>
      <c r="J806" s="17">
        <v>0</v>
      </c>
      <c r="K806" s="17">
        <v>0</v>
      </c>
      <c r="L806" s="18">
        <v>1.5E-6</v>
      </c>
      <c r="M806" s="17">
        <v>0</v>
      </c>
      <c r="N806" s="18">
        <v>1.9999999999999999E-6</v>
      </c>
      <c r="O806" s="17">
        <v>0</v>
      </c>
    </row>
    <row r="807" spans="1:15" ht="15.75">
      <c r="A807" s="17" t="s">
        <v>1819</v>
      </c>
      <c r="B807" s="17" t="s">
        <v>1820</v>
      </c>
      <c r="C807" s="18">
        <v>2.9200000000000002E-5</v>
      </c>
      <c r="D807" s="18">
        <v>1.27E-5</v>
      </c>
      <c r="E807" s="18">
        <v>2.9499999999999999E-5</v>
      </c>
      <c r="F807" s="18">
        <v>4.2599999999999999E-5</v>
      </c>
      <c r="G807" s="18">
        <v>1.3699999999999999E-5</v>
      </c>
      <c r="H807" s="18">
        <v>1.22E-5</v>
      </c>
      <c r="I807" s="18">
        <v>4.7599999999999998E-5</v>
      </c>
      <c r="J807" s="18">
        <v>1.2999999999999999E-5</v>
      </c>
      <c r="K807" s="18">
        <v>3.7100000000000001E-5</v>
      </c>
      <c r="L807" s="18">
        <v>1.5E-5</v>
      </c>
      <c r="M807" s="18">
        <v>1.9599999999999999E-5</v>
      </c>
      <c r="N807" s="18">
        <v>3.2799999999999998E-5</v>
      </c>
      <c r="O807" s="18">
        <v>1.95E-5</v>
      </c>
    </row>
    <row r="808" spans="1:15" ht="15.75">
      <c r="A808" s="17" t="s">
        <v>1821</v>
      </c>
      <c r="B808" s="17" t="s">
        <v>1822</v>
      </c>
      <c r="C808" s="18">
        <v>9.1199999999999994E-5</v>
      </c>
      <c r="D808" s="18">
        <v>4.1199999999999999E-5</v>
      </c>
      <c r="E808" s="18">
        <v>8.3499999999999997E-5</v>
      </c>
      <c r="F808" s="18">
        <v>8.4699999999999999E-5</v>
      </c>
      <c r="G808" s="18">
        <v>3.9700000000000003E-5</v>
      </c>
      <c r="H808" s="18">
        <v>3.3200000000000001E-5</v>
      </c>
      <c r="I808" s="17">
        <v>1.4249999999999999E-4</v>
      </c>
      <c r="J808" s="18">
        <v>3.7199999999999901E-5</v>
      </c>
      <c r="K808" s="17">
        <v>1.038E-4</v>
      </c>
      <c r="L808" s="18">
        <v>4.6600000000000001E-5</v>
      </c>
      <c r="M808" s="18">
        <v>5.27E-5</v>
      </c>
      <c r="N808" s="18">
        <v>8.9299999999999894E-5</v>
      </c>
      <c r="O808" s="18">
        <v>7.0400000000000004E-5</v>
      </c>
    </row>
    <row r="809" spans="1:15" ht="15.75">
      <c r="A809" s="17" t="s">
        <v>1823</v>
      </c>
      <c r="B809" s="17" t="s">
        <v>1824</v>
      </c>
      <c r="C809" s="18">
        <v>3.4799999999999999E-5</v>
      </c>
      <c r="D809" s="18">
        <v>1.4800000000000001E-5</v>
      </c>
      <c r="E809" s="18">
        <v>2.6599999999999999E-5</v>
      </c>
      <c r="F809" s="18">
        <v>3.18E-5</v>
      </c>
      <c r="G809" s="18">
        <v>1.9400000000000001E-5</v>
      </c>
      <c r="H809" s="18">
        <v>1.19E-5</v>
      </c>
      <c r="I809" s="18">
        <v>4.0000000000000003E-5</v>
      </c>
      <c r="J809" s="18">
        <v>1.84E-5</v>
      </c>
      <c r="K809" s="18">
        <v>3.1999999999999999E-5</v>
      </c>
      <c r="L809" s="18">
        <v>1.43E-5</v>
      </c>
      <c r="M809" s="18">
        <v>2.6800000000000001E-5</v>
      </c>
      <c r="N809" s="18">
        <v>2.8399999999999999E-5</v>
      </c>
      <c r="O809" s="18">
        <v>2.19E-5</v>
      </c>
    </row>
    <row r="810" spans="1:15" ht="15.75">
      <c r="A810" s="17" t="s">
        <v>1825</v>
      </c>
      <c r="B810" s="17" t="s">
        <v>1826</v>
      </c>
      <c r="C810" s="17">
        <v>0</v>
      </c>
      <c r="D810" s="18">
        <v>7.9999999999999996E-7</v>
      </c>
      <c r="E810" s="17">
        <v>0</v>
      </c>
      <c r="F810" s="17">
        <v>0</v>
      </c>
      <c r="G810" s="18">
        <v>1.7E-6</v>
      </c>
      <c r="H810" s="18">
        <v>7.9999999999999996E-7</v>
      </c>
      <c r="I810" s="17">
        <v>0</v>
      </c>
      <c r="J810" s="17">
        <v>0</v>
      </c>
      <c r="K810" s="18">
        <v>2.0999999999999998E-6</v>
      </c>
      <c r="L810" s="17">
        <v>0</v>
      </c>
      <c r="M810" s="17">
        <v>0</v>
      </c>
      <c r="N810" s="18">
        <v>7.9999999999999996E-7</v>
      </c>
      <c r="O810" s="18">
        <v>6.9999999999999997E-7</v>
      </c>
    </row>
    <row r="811" spans="1:15" ht="15.75">
      <c r="A811" s="17" t="s">
        <v>1827</v>
      </c>
      <c r="B811" s="17" t="s">
        <v>1828</v>
      </c>
      <c r="C811" s="17">
        <v>0</v>
      </c>
      <c r="D811" s="17">
        <v>0</v>
      </c>
      <c r="E811" s="17">
        <v>0</v>
      </c>
      <c r="F811" s="17">
        <v>0</v>
      </c>
      <c r="G811" s="18">
        <v>5.9999999999999997E-7</v>
      </c>
      <c r="H811" s="17">
        <v>0</v>
      </c>
      <c r="I811" s="17">
        <v>0</v>
      </c>
      <c r="J811" s="17">
        <v>0</v>
      </c>
      <c r="K811" s="18">
        <v>5.9000000000000003E-6</v>
      </c>
      <c r="L811" s="18">
        <v>1.7999999999999999E-6</v>
      </c>
      <c r="M811" s="17">
        <v>0</v>
      </c>
      <c r="N811" s="18">
        <v>2.0999999999999998E-6</v>
      </c>
      <c r="O811" s="18">
        <v>1.5999999999999999E-6</v>
      </c>
    </row>
    <row r="812" spans="1:15" ht="15.75">
      <c r="A812" s="17" t="s">
        <v>1829</v>
      </c>
      <c r="B812" s="17" t="s">
        <v>1830</v>
      </c>
      <c r="C812" s="18">
        <v>4.8099999999999997E-5</v>
      </c>
      <c r="D812" s="18">
        <v>2.3299999999999899E-5</v>
      </c>
      <c r="E812" s="18">
        <v>1.7599999999999899E-5</v>
      </c>
      <c r="F812" s="18">
        <v>4.0800000000000002E-5</v>
      </c>
      <c r="G812" s="18">
        <v>2.8900000000000001E-5</v>
      </c>
      <c r="H812" s="18">
        <v>1.43E-5</v>
      </c>
      <c r="I812" s="18">
        <v>7.2799999999999994E-5</v>
      </c>
      <c r="J812" s="18">
        <v>2.4700000000000001E-5</v>
      </c>
      <c r="K812" s="18">
        <v>4.9499999999999997E-5</v>
      </c>
      <c r="L812" s="18">
        <v>1.43E-5</v>
      </c>
      <c r="M812" s="18">
        <v>2.58E-5</v>
      </c>
      <c r="N812" s="18">
        <v>5.1900000000000001E-5</v>
      </c>
      <c r="O812" s="18">
        <v>4.1199999999999999E-5</v>
      </c>
    </row>
    <row r="813" spans="1:15" ht="15.75">
      <c r="A813" s="17" t="s">
        <v>1831</v>
      </c>
      <c r="B813" s="17" t="s">
        <v>1832</v>
      </c>
      <c r="C813" s="18">
        <v>1.4600000000000001E-5</v>
      </c>
      <c r="D813" s="18">
        <v>2.3E-6</v>
      </c>
      <c r="E813" s="18">
        <v>9.9999999999999995E-7</v>
      </c>
      <c r="F813" s="18">
        <v>3.9999999999999998E-6</v>
      </c>
      <c r="G813" s="18">
        <v>1.17E-5</v>
      </c>
      <c r="H813" s="18">
        <v>5.8999999999999901E-6</v>
      </c>
      <c r="I813" s="18">
        <v>2.5000000000000002E-6</v>
      </c>
      <c r="J813" s="18">
        <v>7.9999999999999996E-7</v>
      </c>
      <c r="K813" s="18">
        <v>2.2000000000000001E-6</v>
      </c>
      <c r="L813" s="18">
        <v>8.1999999999999994E-6</v>
      </c>
      <c r="M813" s="18">
        <v>5.5999999999999997E-6</v>
      </c>
      <c r="N813" s="18">
        <v>2.49999999999999E-6</v>
      </c>
      <c r="O813" s="18">
        <v>5.6999999999999996E-6</v>
      </c>
    </row>
    <row r="814" spans="1:15" ht="15.75">
      <c r="A814" s="17" t="s">
        <v>1833</v>
      </c>
      <c r="B814" s="17" t="s">
        <v>1834</v>
      </c>
      <c r="C814" s="18">
        <v>6.58E-5</v>
      </c>
      <c r="D814" s="18">
        <v>1.03E-5</v>
      </c>
      <c r="E814" s="18">
        <v>1.34E-5</v>
      </c>
      <c r="F814" s="18">
        <v>3.26E-5</v>
      </c>
      <c r="G814" s="18">
        <v>2.0400000000000001E-5</v>
      </c>
      <c r="H814" s="18">
        <v>1.6699999999999999E-5</v>
      </c>
      <c r="I814" s="18">
        <v>5.0300000000000003E-5</v>
      </c>
      <c r="J814" s="18">
        <v>1.99999999999999E-5</v>
      </c>
      <c r="K814" s="18">
        <v>4.3800000000000001E-5</v>
      </c>
      <c r="L814" s="18">
        <v>1.34E-5</v>
      </c>
      <c r="M814" s="18">
        <v>2.6599999999999999E-5</v>
      </c>
      <c r="N814" s="18">
        <v>4.79999999999999E-5</v>
      </c>
      <c r="O814" s="18">
        <v>3.3399999999999999E-5</v>
      </c>
    </row>
    <row r="815" spans="1:15" ht="15.75">
      <c r="A815" s="17" t="s">
        <v>1835</v>
      </c>
      <c r="B815" s="17" t="s">
        <v>1836</v>
      </c>
      <c r="C815" s="18">
        <v>4.07E-5</v>
      </c>
      <c r="D815" s="18">
        <v>1.5699999999999999E-5</v>
      </c>
      <c r="E815" s="18">
        <v>3.5800000000000003E-5</v>
      </c>
      <c r="F815" s="18">
        <v>3.2700000000000002E-5</v>
      </c>
      <c r="G815" s="18">
        <v>1.9899999999999999E-5</v>
      </c>
      <c r="H815" s="18">
        <v>1.2E-5</v>
      </c>
      <c r="I815" s="18">
        <v>5.8900000000000002E-5</v>
      </c>
      <c r="J815" s="18">
        <v>2.3E-5</v>
      </c>
      <c r="K815" s="18">
        <v>3.57E-5</v>
      </c>
      <c r="L815" s="18">
        <v>1.6699999999999999E-5</v>
      </c>
      <c r="M815" s="18">
        <v>1.4399999999999899E-5</v>
      </c>
      <c r="N815" s="18">
        <v>3.18E-5</v>
      </c>
      <c r="O815" s="18">
        <v>2.9499999999999999E-5</v>
      </c>
    </row>
    <row r="816" spans="1:15" ht="15.75">
      <c r="A816" s="17" t="s">
        <v>1837</v>
      </c>
      <c r="B816" s="17" t="s">
        <v>1838</v>
      </c>
      <c r="C816" s="18">
        <v>3.7400000000000001E-5</v>
      </c>
      <c r="D816" s="18">
        <v>1.35999999999999E-5</v>
      </c>
      <c r="E816" s="18">
        <v>4.3300000000000002E-5</v>
      </c>
      <c r="F816" s="18">
        <v>3.43E-5</v>
      </c>
      <c r="G816" s="18">
        <v>1.5999999999999999E-5</v>
      </c>
      <c r="H816" s="18">
        <v>1.29E-5</v>
      </c>
      <c r="I816" s="18">
        <v>4.5899999999999998E-5</v>
      </c>
      <c r="J816" s="18">
        <v>1.8499999999999999E-5</v>
      </c>
      <c r="K816" s="18">
        <v>2.8399999999999999E-5</v>
      </c>
      <c r="L816" s="18">
        <v>1.4600000000000001E-5</v>
      </c>
      <c r="M816" s="18">
        <v>2.1299999999999999E-5</v>
      </c>
      <c r="N816" s="18">
        <v>2.5700000000000001E-5</v>
      </c>
      <c r="O816" s="18">
        <v>2.6599999999999999E-5</v>
      </c>
    </row>
    <row r="817" spans="1:15" ht="15.75">
      <c r="A817" s="17" t="s">
        <v>1839</v>
      </c>
      <c r="B817" s="17" t="s">
        <v>1840</v>
      </c>
      <c r="C817" s="18">
        <v>3.5899999999999998E-5</v>
      </c>
      <c r="D817" s="18">
        <v>2.5999999999999998E-5</v>
      </c>
      <c r="E817" s="18">
        <v>3.3699999999999999E-5</v>
      </c>
      <c r="F817" s="18">
        <v>5.6999999999999901E-5</v>
      </c>
      <c r="G817" s="18">
        <v>2.4600000000000002E-5</v>
      </c>
      <c r="H817" s="18">
        <v>1.6799999999999998E-5</v>
      </c>
      <c r="I817" s="18">
        <v>6.2500000000000001E-5</v>
      </c>
      <c r="J817" s="18">
        <v>1.51999999999999E-5</v>
      </c>
      <c r="K817" s="18">
        <v>6.1299999999999999E-5</v>
      </c>
      <c r="L817" s="18">
        <v>1.1399999999999999E-5</v>
      </c>
      <c r="M817" s="18">
        <v>2.3799999999999999E-5</v>
      </c>
      <c r="N817" s="18">
        <v>5.8399999999999902E-5</v>
      </c>
      <c r="O817" s="18">
        <v>2.4499999999999999E-5</v>
      </c>
    </row>
    <row r="818" spans="1:15" ht="15.75">
      <c r="A818" s="17" t="s">
        <v>1841</v>
      </c>
      <c r="B818" s="17" t="s">
        <v>1842</v>
      </c>
      <c r="C818" s="18">
        <v>3.8299999999999901E-5</v>
      </c>
      <c r="D818" s="18">
        <v>1.6799999999999998E-5</v>
      </c>
      <c r="E818" s="18">
        <v>3.01E-5</v>
      </c>
      <c r="F818" s="18">
        <v>4.8600000000000002E-5</v>
      </c>
      <c r="G818" s="18">
        <v>1.7099999999999999E-5</v>
      </c>
      <c r="H818" s="18">
        <v>1.26999999999999E-5</v>
      </c>
      <c r="I818" s="18">
        <v>4.8300000000000002E-5</v>
      </c>
      <c r="J818" s="18">
        <v>2.6099999999999899E-5</v>
      </c>
      <c r="K818" s="18">
        <v>5.63E-5</v>
      </c>
      <c r="L818" s="18">
        <v>1.81999999999999E-5</v>
      </c>
      <c r="M818" s="18">
        <v>2.55E-5</v>
      </c>
      <c r="N818" s="18">
        <v>5.9799999999999902E-5</v>
      </c>
      <c r="O818" s="18">
        <v>3.0800000000000003E-5</v>
      </c>
    </row>
    <row r="819" spans="1:15" ht="15.75">
      <c r="A819" s="17" t="s">
        <v>1843</v>
      </c>
      <c r="B819" s="17" t="s">
        <v>1844</v>
      </c>
      <c r="C819" s="18">
        <v>8.9999999999999996E-7</v>
      </c>
      <c r="D819" s="17">
        <v>0</v>
      </c>
      <c r="E819" s="17">
        <v>0</v>
      </c>
      <c r="F819" s="17">
        <v>0</v>
      </c>
      <c r="G819" s="17">
        <v>0</v>
      </c>
      <c r="H819" s="17">
        <v>0</v>
      </c>
      <c r="I819" s="17">
        <v>0</v>
      </c>
      <c r="J819" s="17">
        <v>0</v>
      </c>
      <c r="K819" s="18">
        <v>4.6E-6</v>
      </c>
      <c r="L819" s="18">
        <v>3.8E-6</v>
      </c>
      <c r="M819" s="17">
        <v>0</v>
      </c>
      <c r="N819" s="18">
        <v>2.2000000000000001E-6</v>
      </c>
      <c r="O819" s="17">
        <v>0</v>
      </c>
    </row>
    <row r="820" spans="1:15" ht="15.75">
      <c r="A820" s="17" t="s">
        <v>1845</v>
      </c>
      <c r="B820" s="17" t="s">
        <v>1846</v>
      </c>
      <c r="C820" s="17">
        <v>0</v>
      </c>
      <c r="D820" s="17">
        <v>0</v>
      </c>
      <c r="E820" s="17">
        <v>0</v>
      </c>
      <c r="F820" s="18">
        <v>1.1000000000000001E-6</v>
      </c>
      <c r="G820" s="17">
        <v>0</v>
      </c>
      <c r="H820" s="17">
        <v>0</v>
      </c>
      <c r="I820" s="17">
        <v>0</v>
      </c>
      <c r="J820" s="17">
        <v>0</v>
      </c>
      <c r="K820" s="18">
        <v>2.7E-6</v>
      </c>
      <c r="L820" s="17">
        <v>0</v>
      </c>
      <c r="M820" s="17">
        <v>0</v>
      </c>
      <c r="N820" s="18">
        <v>1.3999999999999999E-6</v>
      </c>
      <c r="O820" s="18">
        <v>7.9999999999999996E-7</v>
      </c>
    </row>
    <row r="821" spans="1:15" ht="15.75">
      <c r="A821" s="17" t="s">
        <v>1847</v>
      </c>
      <c r="B821" s="17" t="s">
        <v>1848</v>
      </c>
      <c r="C821" s="17">
        <v>0</v>
      </c>
      <c r="D821" s="17">
        <v>0</v>
      </c>
      <c r="E821" s="17">
        <v>0</v>
      </c>
      <c r="F821" s="17">
        <v>0</v>
      </c>
      <c r="G821" s="17">
        <v>0</v>
      </c>
      <c r="H821" s="18">
        <v>8.9999999999999996E-7</v>
      </c>
      <c r="I821" s="18">
        <v>3.9999999999999998E-7</v>
      </c>
      <c r="J821" s="18">
        <v>6.9999999999999997E-7</v>
      </c>
      <c r="K821" s="18">
        <v>5.9999999999999997E-7</v>
      </c>
      <c r="L821" s="18">
        <v>3.0000000000000001E-6</v>
      </c>
      <c r="M821" s="18">
        <v>3.9999999999999998E-7</v>
      </c>
      <c r="N821" s="18">
        <v>1.7999999999999999E-6</v>
      </c>
      <c r="O821" s="18">
        <v>2.6000000000000001E-6</v>
      </c>
    </row>
    <row r="822" spans="1:15" ht="15.75">
      <c r="A822" s="17" t="s">
        <v>1849</v>
      </c>
      <c r="B822" s="17" t="s">
        <v>1850</v>
      </c>
      <c r="C822" s="18">
        <v>3.9999999999999998E-7</v>
      </c>
      <c r="D822" s="17">
        <v>0</v>
      </c>
      <c r="E822" s="17">
        <v>0</v>
      </c>
      <c r="F822" s="18">
        <v>5.9999999999999997E-7</v>
      </c>
      <c r="G822" s="18">
        <v>4.9999999999999998E-7</v>
      </c>
      <c r="H822" s="17">
        <v>0</v>
      </c>
      <c r="I822" s="17">
        <v>0</v>
      </c>
      <c r="J822" s="17">
        <v>0</v>
      </c>
      <c r="K822" s="18">
        <v>3.8E-6</v>
      </c>
      <c r="L822" s="18">
        <v>1.7E-6</v>
      </c>
      <c r="M822" s="18">
        <v>8.9999999999999996E-7</v>
      </c>
      <c r="N822" s="18">
        <v>4.8999999999999997E-6</v>
      </c>
      <c r="O822" s="18">
        <v>8.9999999999999996E-7</v>
      </c>
    </row>
    <row r="823" spans="1:15" ht="15.75">
      <c r="A823" s="17" t="s">
        <v>1851</v>
      </c>
      <c r="B823" s="17" t="s">
        <v>1852</v>
      </c>
      <c r="C823" s="17">
        <v>0</v>
      </c>
      <c r="D823" s="17">
        <v>0</v>
      </c>
      <c r="E823" s="17">
        <v>0</v>
      </c>
      <c r="F823" s="17">
        <v>0</v>
      </c>
      <c r="G823" s="18">
        <v>5.9999999999999997E-7</v>
      </c>
      <c r="H823" s="18">
        <v>1.1000000000000001E-6</v>
      </c>
      <c r="I823" s="17">
        <v>0</v>
      </c>
      <c r="J823" s="17">
        <v>0</v>
      </c>
      <c r="K823" s="18">
        <v>1.1000000000000001E-6</v>
      </c>
      <c r="L823" s="18">
        <v>8.9999999999999996E-7</v>
      </c>
      <c r="M823" s="17">
        <v>0</v>
      </c>
      <c r="N823" s="18">
        <v>5.8000000000000004E-6</v>
      </c>
      <c r="O823" s="18">
        <v>4.9999999999999998E-7</v>
      </c>
    </row>
    <row r="824" spans="1:15" ht="15.75">
      <c r="A824" s="17" t="s">
        <v>1853</v>
      </c>
      <c r="B824" s="17" t="s">
        <v>1854</v>
      </c>
      <c r="C824" s="18">
        <v>1.5999999999999999E-6</v>
      </c>
      <c r="D824" s="17">
        <v>0</v>
      </c>
      <c r="E824" s="17">
        <v>0</v>
      </c>
      <c r="F824" s="17">
        <v>0</v>
      </c>
      <c r="G824" s="17">
        <v>0</v>
      </c>
      <c r="H824" s="17">
        <v>0</v>
      </c>
      <c r="I824" s="17">
        <v>0</v>
      </c>
      <c r="J824" s="17">
        <v>0</v>
      </c>
      <c r="K824" s="18">
        <v>6.3999999999999997E-6</v>
      </c>
      <c r="L824" s="17">
        <v>0</v>
      </c>
      <c r="M824" s="17">
        <v>0</v>
      </c>
      <c r="N824" s="18">
        <v>1.9999999999999999E-6</v>
      </c>
      <c r="O824" s="17">
        <v>0</v>
      </c>
    </row>
    <row r="825" spans="1:15" ht="15.75">
      <c r="A825" s="17" t="s">
        <v>1855</v>
      </c>
      <c r="B825" s="17" t="s">
        <v>1856</v>
      </c>
      <c r="C825" s="18">
        <v>2.9799999999999999E-5</v>
      </c>
      <c r="D825" s="18">
        <v>1.4399999999999999E-5</v>
      </c>
      <c r="E825" s="18">
        <v>3.43E-5</v>
      </c>
      <c r="F825" s="18">
        <v>3.7299999999999999E-5</v>
      </c>
      <c r="G825" s="18">
        <v>1.7099999999999999E-5</v>
      </c>
      <c r="H825" s="18">
        <v>1.19E-5</v>
      </c>
      <c r="I825" s="18">
        <v>6.5199999999999999E-5</v>
      </c>
      <c r="J825" s="18">
        <v>1.1399999999999999E-5</v>
      </c>
      <c r="K825" s="18">
        <v>3.4900000000000001E-5</v>
      </c>
      <c r="L825" s="18">
        <v>1.42E-5</v>
      </c>
      <c r="M825" s="18">
        <v>2.6699999999999998E-5</v>
      </c>
      <c r="N825" s="18">
        <v>4.49E-5</v>
      </c>
      <c r="O825" s="18">
        <v>3.18E-5</v>
      </c>
    </row>
    <row r="826" spans="1:15" ht="15.75">
      <c r="A826" s="17" t="s">
        <v>1857</v>
      </c>
      <c r="B826" s="17" t="s">
        <v>1858</v>
      </c>
      <c r="C826" s="18">
        <v>4.1300000000000001E-5</v>
      </c>
      <c r="D826" s="18">
        <v>1.2299999999999899E-5</v>
      </c>
      <c r="E826" s="18">
        <v>3.1300000000000002E-5</v>
      </c>
      <c r="F826" s="18">
        <v>3.5099999999999999E-5</v>
      </c>
      <c r="G826" s="18">
        <v>1.47E-5</v>
      </c>
      <c r="H826" s="18">
        <v>1.4800000000000001E-5</v>
      </c>
      <c r="I826" s="18">
        <v>5.3399999999999997E-5</v>
      </c>
      <c r="J826" s="18">
        <v>1.9599999999999999E-5</v>
      </c>
      <c r="K826" s="18">
        <v>3.2999999999999901E-5</v>
      </c>
      <c r="L826" s="18">
        <v>1.6399999999999999E-5</v>
      </c>
      <c r="M826" s="18">
        <v>2.27E-5</v>
      </c>
      <c r="N826" s="18">
        <v>3.1900000000000003E-5</v>
      </c>
      <c r="O826" s="18">
        <v>2.24999999999999E-5</v>
      </c>
    </row>
    <row r="827" spans="1:15" ht="15.75">
      <c r="A827" s="17" t="s">
        <v>1859</v>
      </c>
      <c r="B827" s="17" t="s">
        <v>1860</v>
      </c>
      <c r="C827" s="17">
        <v>0</v>
      </c>
      <c r="D827" s="17">
        <v>0</v>
      </c>
      <c r="E827" s="17">
        <v>0</v>
      </c>
      <c r="F827" s="18">
        <v>7.9999999999999996E-7</v>
      </c>
      <c r="G827" s="17">
        <v>0</v>
      </c>
      <c r="H827" s="18">
        <v>1.9999999999999999E-6</v>
      </c>
      <c r="I827" s="17">
        <v>0</v>
      </c>
      <c r="J827" s="18">
        <v>4.9999999999999998E-7</v>
      </c>
      <c r="K827" s="18">
        <v>3.7000000000000002E-6</v>
      </c>
      <c r="L827" s="18">
        <v>1.5999999999999999E-6</v>
      </c>
      <c r="M827" s="17">
        <v>0</v>
      </c>
      <c r="N827" s="18">
        <v>4.4000000000000002E-6</v>
      </c>
      <c r="O827" s="18">
        <v>2.7999999999999999E-6</v>
      </c>
    </row>
    <row r="828" spans="1:15" ht="15.75">
      <c r="A828" s="17" t="s">
        <v>1861</v>
      </c>
      <c r="B828" s="17" t="s">
        <v>1862</v>
      </c>
      <c r="C828" s="17">
        <v>0</v>
      </c>
      <c r="D828" s="18">
        <v>1.9E-6</v>
      </c>
      <c r="E828" s="17">
        <v>0</v>
      </c>
      <c r="F828" s="17">
        <v>0</v>
      </c>
      <c r="G828" s="17">
        <v>0</v>
      </c>
      <c r="H828" s="18">
        <v>2.9999999999999999E-7</v>
      </c>
      <c r="I828" s="17">
        <v>0</v>
      </c>
      <c r="J828" s="18">
        <v>4.9999999999999998E-7</v>
      </c>
      <c r="K828" s="18">
        <v>3.29999999999999E-6</v>
      </c>
      <c r="L828" s="17">
        <v>0</v>
      </c>
      <c r="M828" s="18">
        <v>5.9999999999999997E-7</v>
      </c>
      <c r="N828" s="18">
        <v>3.1999999999999999E-6</v>
      </c>
      <c r="O828" s="18">
        <v>3.5999999999999998E-6</v>
      </c>
    </row>
    <row r="829" spans="1:15" ht="15.75">
      <c r="A829" s="17" t="s">
        <v>1863</v>
      </c>
      <c r="B829" s="17" t="s">
        <v>1864</v>
      </c>
      <c r="C829" s="17">
        <v>0</v>
      </c>
      <c r="D829" s="18">
        <v>3.0000000000000001E-6</v>
      </c>
      <c r="E829" s="17">
        <v>0</v>
      </c>
      <c r="F829" s="17">
        <v>0</v>
      </c>
      <c r="G829" s="17">
        <v>0</v>
      </c>
      <c r="H829" s="17">
        <v>0</v>
      </c>
      <c r="I829" s="17">
        <v>0</v>
      </c>
      <c r="J829" s="18">
        <v>1.1999999999999999E-6</v>
      </c>
      <c r="K829" s="17">
        <v>0</v>
      </c>
      <c r="L829" s="17">
        <v>0</v>
      </c>
      <c r="M829" s="17">
        <v>0</v>
      </c>
      <c r="N829" s="17">
        <v>0</v>
      </c>
      <c r="O829" s="18">
        <v>2.6000000000000001E-6</v>
      </c>
    </row>
    <row r="830" spans="1:15" ht="15.75">
      <c r="A830" s="17" t="s">
        <v>1865</v>
      </c>
      <c r="B830" s="17" t="s">
        <v>1866</v>
      </c>
      <c r="C830" s="18">
        <v>5.9999999999999997E-7</v>
      </c>
      <c r="D830" s="17">
        <v>0</v>
      </c>
      <c r="E830" s="17">
        <v>0</v>
      </c>
      <c r="F830" s="17">
        <v>0</v>
      </c>
      <c r="G830" s="17">
        <v>0</v>
      </c>
      <c r="H830" s="18">
        <v>2.89999999999999E-6</v>
      </c>
      <c r="I830" s="17">
        <v>0</v>
      </c>
      <c r="J830" s="18">
        <v>1.1000000000000001E-6</v>
      </c>
      <c r="K830" s="18">
        <v>4.9999999999999902E-6</v>
      </c>
      <c r="L830" s="18">
        <v>1.3999999999999999E-6</v>
      </c>
      <c r="M830" s="17">
        <v>0</v>
      </c>
      <c r="N830" s="18">
        <v>1.3999999999999999E-6</v>
      </c>
      <c r="O830" s="17">
        <v>0</v>
      </c>
    </row>
    <row r="831" spans="1:15" ht="15.75">
      <c r="A831" s="17" t="s">
        <v>1867</v>
      </c>
      <c r="B831" s="17" t="s">
        <v>1868</v>
      </c>
      <c r="C831" s="17">
        <v>0</v>
      </c>
      <c r="D831" s="17">
        <v>0</v>
      </c>
      <c r="E831" s="18">
        <v>4.9999999999999998E-7</v>
      </c>
      <c r="F831" s="18">
        <v>2.0999999999999998E-6</v>
      </c>
      <c r="G831" s="17">
        <v>0</v>
      </c>
      <c r="H831" s="17">
        <v>0</v>
      </c>
      <c r="I831" s="17">
        <v>0</v>
      </c>
      <c r="J831" s="17">
        <v>0</v>
      </c>
      <c r="K831" s="18">
        <v>2.9999999999999899E-6</v>
      </c>
      <c r="L831" s="17">
        <v>0</v>
      </c>
      <c r="M831" s="17">
        <v>0</v>
      </c>
      <c r="N831" s="18">
        <v>1.3999999999999999E-6</v>
      </c>
      <c r="O831" s="18">
        <v>7.9999999999999996E-7</v>
      </c>
    </row>
    <row r="832" spans="1:15" ht="15.75">
      <c r="A832" s="17" t="s">
        <v>1869</v>
      </c>
      <c r="B832" s="17" t="s">
        <v>1870</v>
      </c>
      <c r="C832" s="18">
        <v>4.21E-5</v>
      </c>
      <c r="D832" s="18">
        <v>2.4700000000000001E-5</v>
      </c>
      <c r="E832" s="18">
        <v>4.8000000000000001E-5</v>
      </c>
      <c r="F832" s="18">
        <v>4.0599999999999998E-5</v>
      </c>
      <c r="G832" s="18">
        <v>2.2099999999999998E-5</v>
      </c>
      <c r="H832" s="18">
        <v>7.8999999999999904E-6</v>
      </c>
      <c r="I832" s="18">
        <v>4.1799999999999898E-5</v>
      </c>
      <c r="J832" s="18">
        <v>1.42999999999999E-5</v>
      </c>
      <c r="K832" s="18">
        <v>4.8599999999999901E-5</v>
      </c>
      <c r="L832" s="18">
        <v>1.48999999999999E-5</v>
      </c>
      <c r="M832" s="18">
        <v>1.6699999999999999E-5</v>
      </c>
      <c r="N832" s="18">
        <v>3.9700000000000003E-5</v>
      </c>
      <c r="O832" s="18">
        <v>2.2999999999999898E-5</v>
      </c>
    </row>
    <row r="833" spans="1:15" ht="15.75">
      <c r="A833" s="17" t="s">
        <v>1871</v>
      </c>
      <c r="B833" s="17" t="s">
        <v>1872</v>
      </c>
      <c r="C833" s="18">
        <v>3.3599999999999997E-5</v>
      </c>
      <c r="D833" s="18">
        <v>1.8199999999999999E-5</v>
      </c>
      <c r="E833" s="18">
        <v>3.57E-5</v>
      </c>
      <c r="F833" s="18">
        <v>2.4600000000000002E-5</v>
      </c>
      <c r="G833" s="18">
        <v>1.5299999999999999E-5</v>
      </c>
      <c r="H833" s="18">
        <v>1.0900000000000001E-5</v>
      </c>
      <c r="I833" s="18">
        <v>3.9700000000000003E-5</v>
      </c>
      <c r="J833" s="18">
        <v>1.7499999999999998E-5</v>
      </c>
      <c r="K833" s="18">
        <v>3.6300000000000001E-5</v>
      </c>
      <c r="L833" s="18">
        <v>1.36E-5</v>
      </c>
      <c r="M833" s="18">
        <v>1.73E-5</v>
      </c>
      <c r="N833" s="18">
        <v>2.6099999999999899E-5</v>
      </c>
      <c r="O833" s="18">
        <v>2.23E-5</v>
      </c>
    </row>
    <row r="834" spans="1:15" ht="15.75">
      <c r="A834" s="17" t="s">
        <v>1873</v>
      </c>
      <c r="B834" s="17" t="s">
        <v>1874</v>
      </c>
      <c r="C834" s="18">
        <v>3.4100000000000002E-5</v>
      </c>
      <c r="D834" s="18">
        <v>1.8899999999999999E-5</v>
      </c>
      <c r="E834" s="18">
        <v>3.0499999999999901E-5</v>
      </c>
      <c r="F834" s="18">
        <v>3.8600000000000003E-5</v>
      </c>
      <c r="G834" s="18">
        <v>2.4600000000000002E-5</v>
      </c>
      <c r="H834" s="18">
        <v>7.2999999999999902E-6</v>
      </c>
      <c r="I834" s="18">
        <v>5.8699999999999997E-5</v>
      </c>
      <c r="J834" s="18">
        <v>1.8199999999999999E-5</v>
      </c>
      <c r="K834" s="18">
        <v>3.6399999999999997E-5</v>
      </c>
      <c r="L834" s="18">
        <v>2.02E-5</v>
      </c>
      <c r="M834" s="18">
        <v>2.3200000000000001E-5</v>
      </c>
      <c r="N834" s="18">
        <v>4.2499999999999901E-5</v>
      </c>
      <c r="O834" s="18">
        <v>2.9899999999999998E-5</v>
      </c>
    </row>
    <row r="835" spans="1:15" ht="15.75">
      <c r="A835" s="17" t="s">
        <v>1875</v>
      </c>
      <c r="B835" s="17" t="s">
        <v>1876</v>
      </c>
      <c r="C835" s="18">
        <v>4.4899999999999899E-5</v>
      </c>
      <c r="D835" s="18">
        <v>2.5299999999999998E-5</v>
      </c>
      <c r="E835" s="18">
        <v>4.2499999999999901E-5</v>
      </c>
      <c r="F835" s="18">
        <v>6.5400000000000004E-5</v>
      </c>
      <c r="G835" s="18">
        <v>2.2799999999999999E-5</v>
      </c>
      <c r="H835" s="18">
        <v>2.26E-5</v>
      </c>
      <c r="I835" s="18">
        <v>6.4800000000000003E-5</v>
      </c>
      <c r="J835" s="18">
        <v>2.6599999999999999E-5</v>
      </c>
      <c r="K835" s="18">
        <v>6.8499999999999998E-5</v>
      </c>
      <c r="L835" s="18">
        <v>2.31999999999999E-5</v>
      </c>
      <c r="M835" s="18">
        <v>3.02999999999999E-5</v>
      </c>
      <c r="N835" s="18">
        <v>6.0399999999999998E-5</v>
      </c>
      <c r="O835" s="18">
        <v>3.4799999999999999E-5</v>
      </c>
    </row>
    <row r="836" spans="1:15" ht="15.75">
      <c r="A836" s="17" t="s">
        <v>1877</v>
      </c>
      <c r="B836" s="17" t="s">
        <v>1878</v>
      </c>
      <c r="C836" s="18">
        <v>3.4999999999999997E-5</v>
      </c>
      <c r="D836" s="18">
        <v>2.4600000000000002E-5</v>
      </c>
      <c r="E836" s="18">
        <v>4.54999999999999E-5</v>
      </c>
      <c r="F836" s="18">
        <v>5.1999999999999997E-5</v>
      </c>
      <c r="G836" s="18">
        <v>1.77E-5</v>
      </c>
      <c r="H836" s="18">
        <v>2.03999999999999E-5</v>
      </c>
      <c r="I836" s="18">
        <v>5.77E-5</v>
      </c>
      <c r="J836" s="18">
        <v>2.9099999999999999E-5</v>
      </c>
      <c r="K836" s="18">
        <v>6.0399999999999998E-5</v>
      </c>
      <c r="L836" s="18">
        <v>1.7099999999999999E-5</v>
      </c>
      <c r="M836" s="18">
        <v>2.5399999999999899E-5</v>
      </c>
      <c r="N836" s="18">
        <v>4.3600000000000003E-5</v>
      </c>
      <c r="O836" s="18">
        <v>2.98999999999999E-5</v>
      </c>
    </row>
    <row r="837" spans="1:15" ht="15.75">
      <c r="A837" s="17" t="s">
        <v>1879</v>
      </c>
      <c r="B837" s="17" t="s">
        <v>1880</v>
      </c>
      <c r="C837" s="18">
        <v>1.9999999999999999E-7</v>
      </c>
      <c r="D837" s="17">
        <v>0</v>
      </c>
      <c r="E837" s="17">
        <v>0</v>
      </c>
      <c r="F837" s="17">
        <v>0</v>
      </c>
      <c r="G837" s="17">
        <v>0</v>
      </c>
      <c r="H837" s="17">
        <v>0</v>
      </c>
      <c r="I837" s="17">
        <v>0</v>
      </c>
      <c r="J837" s="18">
        <v>1.9999999999999999E-7</v>
      </c>
      <c r="K837" s="18">
        <v>2.7999999999999999E-6</v>
      </c>
      <c r="L837" s="18">
        <v>1.1999999999999999E-6</v>
      </c>
      <c r="M837" s="17">
        <v>0</v>
      </c>
      <c r="N837" s="18">
        <v>1.5999999999999999E-6</v>
      </c>
      <c r="O837" s="18">
        <v>3.9999999999999998E-7</v>
      </c>
    </row>
    <row r="838" spans="1:15" ht="15.75">
      <c r="A838" s="17" t="s">
        <v>1881</v>
      </c>
      <c r="B838" s="17" t="s">
        <v>1882</v>
      </c>
      <c r="C838" s="17">
        <v>0</v>
      </c>
      <c r="D838" s="17">
        <v>0</v>
      </c>
      <c r="E838" s="18">
        <v>2.9000000000000002E-6</v>
      </c>
      <c r="F838" s="17">
        <v>0</v>
      </c>
      <c r="G838" s="17">
        <v>0</v>
      </c>
      <c r="H838" s="17">
        <v>0</v>
      </c>
      <c r="I838" s="17">
        <v>0</v>
      </c>
      <c r="J838" s="18">
        <v>2.0999999999999998E-6</v>
      </c>
      <c r="K838" s="18">
        <v>1.9E-6</v>
      </c>
      <c r="L838" s="17">
        <v>0</v>
      </c>
      <c r="M838" s="17">
        <v>0</v>
      </c>
      <c r="N838" s="18">
        <v>3.0000000000000001E-6</v>
      </c>
      <c r="O838" s="17">
        <v>0</v>
      </c>
    </row>
    <row r="839" spans="1:15" ht="15.75">
      <c r="A839" s="17" t="s">
        <v>1883</v>
      </c>
      <c r="B839" s="17" t="s">
        <v>1884</v>
      </c>
      <c r="C839" s="17">
        <v>0</v>
      </c>
      <c r="D839" s="18">
        <v>3.1E-6</v>
      </c>
      <c r="E839" s="17">
        <v>0</v>
      </c>
      <c r="F839" s="17">
        <v>0</v>
      </c>
      <c r="G839" s="17">
        <v>0</v>
      </c>
      <c r="H839" s="17">
        <v>0</v>
      </c>
      <c r="I839" s="17">
        <v>0</v>
      </c>
      <c r="J839" s="17">
        <v>0</v>
      </c>
      <c r="K839" s="18">
        <v>4.3000000000000003E-6</v>
      </c>
      <c r="L839" s="18">
        <v>1.3E-6</v>
      </c>
      <c r="M839" s="18">
        <v>1.3999999999999999E-6</v>
      </c>
      <c r="N839" s="17">
        <v>0</v>
      </c>
      <c r="O839" s="17">
        <v>0</v>
      </c>
    </row>
    <row r="840" spans="1:15" ht="15.75">
      <c r="A840" s="17" t="s">
        <v>1885</v>
      </c>
      <c r="B840" s="17" t="s">
        <v>1886</v>
      </c>
      <c r="C840" s="18">
        <v>4.9999999999999998E-7</v>
      </c>
      <c r="D840" s="18">
        <v>5.9999999999999997E-7</v>
      </c>
      <c r="E840" s="17">
        <v>0</v>
      </c>
      <c r="F840" s="17">
        <v>0</v>
      </c>
      <c r="G840" s="18">
        <v>6.9999999999999997E-7</v>
      </c>
      <c r="H840" s="17">
        <v>0</v>
      </c>
      <c r="I840" s="17">
        <v>0</v>
      </c>
      <c r="J840" s="17">
        <v>0</v>
      </c>
      <c r="K840" s="18">
        <v>4.7999999999999998E-6</v>
      </c>
      <c r="L840" s="18">
        <v>1.5E-6</v>
      </c>
      <c r="M840" s="18">
        <v>2.9999999999999999E-7</v>
      </c>
      <c r="N840" s="18">
        <v>4.7999999999999998E-6</v>
      </c>
      <c r="O840" s="18">
        <v>3.7000000000000002E-6</v>
      </c>
    </row>
    <row r="841" spans="1:15" ht="15.75">
      <c r="A841" s="17" t="s">
        <v>1887</v>
      </c>
      <c r="B841" s="17" t="s">
        <v>1888</v>
      </c>
      <c r="C841" s="17">
        <v>0</v>
      </c>
      <c r="D841" s="17">
        <v>0</v>
      </c>
      <c r="E841" s="17">
        <v>0</v>
      </c>
      <c r="F841" s="17">
        <v>0</v>
      </c>
      <c r="G841" s="18">
        <v>4.9999999999999998E-7</v>
      </c>
      <c r="H841" s="17">
        <v>0</v>
      </c>
      <c r="I841" s="17">
        <v>0</v>
      </c>
      <c r="J841" s="18">
        <v>6.9999999999999997E-7</v>
      </c>
      <c r="K841" s="18">
        <v>4.3000000000000003E-6</v>
      </c>
      <c r="L841" s="17">
        <v>0</v>
      </c>
      <c r="M841" s="17">
        <v>0</v>
      </c>
      <c r="N841" s="18">
        <v>4.6999999999999999E-6</v>
      </c>
      <c r="O841" s="18">
        <v>3.7000000000000002E-6</v>
      </c>
    </row>
    <row r="842" spans="1:15" ht="15.75">
      <c r="A842" s="17" t="s">
        <v>1889</v>
      </c>
      <c r="B842" s="17" t="s">
        <v>1890</v>
      </c>
      <c r="C842" s="18">
        <v>5.9999999999999997E-7</v>
      </c>
      <c r="D842" s="17">
        <v>0</v>
      </c>
      <c r="E842" s="17">
        <v>0</v>
      </c>
      <c r="F842" s="17">
        <v>0</v>
      </c>
      <c r="G842" s="17">
        <v>0</v>
      </c>
      <c r="H842" s="17">
        <v>0</v>
      </c>
      <c r="I842" s="17">
        <v>0</v>
      </c>
      <c r="J842" s="17">
        <v>0</v>
      </c>
      <c r="K842" s="18">
        <v>3.1E-6</v>
      </c>
      <c r="L842" s="18">
        <v>3.29999999999999E-6</v>
      </c>
      <c r="M842" s="17">
        <v>0</v>
      </c>
      <c r="N842" s="18">
        <v>6.0000000000000002E-6</v>
      </c>
      <c r="O842" s="18">
        <v>5.9999999999999997E-7</v>
      </c>
    </row>
    <row r="843" spans="1:15" ht="15.75">
      <c r="A843" s="17" t="s">
        <v>1891</v>
      </c>
      <c r="B843" s="17" t="s">
        <v>1892</v>
      </c>
      <c r="C843" s="17">
        <v>0</v>
      </c>
      <c r="D843" s="17">
        <v>0</v>
      </c>
      <c r="E843" s="17">
        <v>0</v>
      </c>
      <c r="F843" s="17">
        <v>0</v>
      </c>
      <c r="G843" s="17">
        <v>0</v>
      </c>
      <c r="H843" s="18">
        <v>6.9999999999999997E-7</v>
      </c>
      <c r="I843" s="17">
        <v>0</v>
      </c>
      <c r="J843" s="18">
        <v>2.0999999999999998E-6</v>
      </c>
      <c r="K843" s="18">
        <v>3.7000000000000002E-6</v>
      </c>
      <c r="L843" s="17">
        <v>0</v>
      </c>
      <c r="M843" s="17">
        <v>0</v>
      </c>
      <c r="N843" s="18">
        <v>3.7000000000000002E-6</v>
      </c>
      <c r="O843" s="18">
        <v>5.9999999999999997E-7</v>
      </c>
    </row>
    <row r="844" spans="1:15" ht="15.75">
      <c r="A844" s="17" t="s">
        <v>1893</v>
      </c>
      <c r="B844" s="17" t="s">
        <v>1894</v>
      </c>
      <c r="C844" s="18">
        <v>1.1000000000000001E-6</v>
      </c>
      <c r="D844" s="17">
        <v>0</v>
      </c>
      <c r="E844" s="17">
        <v>0</v>
      </c>
      <c r="F844" s="17">
        <v>0</v>
      </c>
      <c r="G844" s="17">
        <v>0</v>
      </c>
      <c r="H844" s="18">
        <v>8.9999999999999996E-7</v>
      </c>
      <c r="I844" s="17">
        <v>0</v>
      </c>
      <c r="J844" s="17">
        <v>0</v>
      </c>
      <c r="K844" s="18">
        <v>5.1000000000000003E-6</v>
      </c>
      <c r="L844" s="18">
        <v>3.9999999999999998E-6</v>
      </c>
      <c r="M844" s="17">
        <v>0</v>
      </c>
      <c r="N844" s="18">
        <v>1.7999999999999999E-6</v>
      </c>
      <c r="O844" s="18">
        <v>1.1000000000000001E-6</v>
      </c>
    </row>
    <row r="845" spans="1:15" ht="15.75">
      <c r="A845" s="17" t="s">
        <v>1895</v>
      </c>
      <c r="B845" s="17" t="s">
        <v>1896</v>
      </c>
      <c r="C845" s="18">
        <v>7.9999999999999996E-7</v>
      </c>
      <c r="D845" s="18">
        <v>4.9999999999999998E-7</v>
      </c>
      <c r="E845" s="17">
        <v>0</v>
      </c>
      <c r="F845" s="17">
        <v>0</v>
      </c>
      <c r="G845" s="17">
        <v>0</v>
      </c>
      <c r="H845" s="17">
        <v>0</v>
      </c>
      <c r="I845" s="18">
        <v>3.9999999999999998E-7</v>
      </c>
      <c r="J845" s="18">
        <v>1.3999999999999999E-6</v>
      </c>
      <c r="K845" s="18">
        <v>1.3E-6</v>
      </c>
      <c r="L845" s="18">
        <v>7.9999999999999996E-7</v>
      </c>
      <c r="M845" s="18">
        <v>1.1999999999999999E-6</v>
      </c>
      <c r="N845" s="18">
        <v>2.5000000000000002E-6</v>
      </c>
      <c r="O845" s="18">
        <v>7.9999999999999996E-7</v>
      </c>
    </row>
    <row r="846" spans="1:15" ht="15.75">
      <c r="A846" s="17" t="s">
        <v>1897</v>
      </c>
      <c r="B846" s="17" t="s">
        <v>1898</v>
      </c>
      <c r="C846" s="17">
        <v>0</v>
      </c>
      <c r="D846" s="18">
        <v>3.9999999999999998E-7</v>
      </c>
      <c r="E846" s="18">
        <v>4.9999999999999998E-7</v>
      </c>
      <c r="F846" s="17">
        <v>0</v>
      </c>
      <c r="G846" s="17">
        <v>0</v>
      </c>
      <c r="H846" s="18">
        <v>9.9999999999999995E-7</v>
      </c>
      <c r="I846" s="18">
        <v>3.9999999999999998E-7</v>
      </c>
      <c r="J846" s="17">
        <v>0</v>
      </c>
      <c r="K846" s="18">
        <v>2.2000000000000001E-6</v>
      </c>
      <c r="L846" s="17">
        <v>0</v>
      </c>
      <c r="M846" s="17">
        <v>0</v>
      </c>
      <c r="N846" s="18">
        <v>1.9999999999999999E-6</v>
      </c>
      <c r="O846" s="18">
        <v>2.3999999999999999E-6</v>
      </c>
    </row>
    <row r="847" spans="1:15" ht="15.75">
      <c r="A847" s="17" t="s">
        <v>1899</v>
      </c>
      <c r="B847" s="17" t="s">
        <v>1900</v>
      </c>
      <c r="C847" s="17">
        <v>0</v>
      </c>
      <c r="D847" s="18">
        <v>9.9999999999999995E-7</v>
      </c>
      <c r="E847" s="17">
        <v>0</v>
      </c>
      <c r="F847" s="17">
        <v>0</v>
      </c>
      <c r="G847" s="17">
        <v>0</v>
      </c>
      <c r="H847" s="18">
        <v>1.1000000000000001E-6</v>
      </c>
      <c r="I847" s="17">
        <v>0</v>
      </c>
      <c r="J847" s="17">
        <v>0</v>
      </c>
      <c r="K847" s="18">
        <v>1.1000000000000001E-6</v>
      </c>
      <c r="L847" s="18">
        <v>1.7E-6</v>
      </c>
      <c r="M847" s="17">
        <v>0</v>
      </c>
      <c r="N847" s="17">
        <v>0</v>
      </c>
      <c r="O847" s="18">
        <v>4.9999999999999998E-7</v>
      </c>
    </row>
    <row r="848" spans="1:15" ht="15.75">
      <c r="A848" s="17" t="s">
        <v>1901</v>
      </c>
      <c r="B848" s="17" t="s">
        <v>1902</v>
      </c>
      <c r="C848" s="17">
        <v>0</v>
      </c>
      <c r="D848" s="17">
        <v>0</v>
      </c>
      <c r="E848" s="18">
        <v>2.0999999999999998E-6</v>
      </c>
      <c r="F848" s="18">
        <v>5.9999999999999997E-7</v>
      </c>
      <c r="G848" s="18">
        <v>1.7999999999999999E-6</v>
      </c>
      <c r="H848" s="18">
        <v>9.9999999999999995E-7</v>
      </c>
      <c r="I848" s="18">
        <v>3.9999999999999998E-7</v>
      </c>
      <c r="J848" s="17">
        <v>0</v>
      </c>
      <c r="K848" s="18">
        <v>6.1999999999999999E-6</v>
      </c>
      <c r="L848" s="18">
        <v>2.9999999999999999E-7</v>
      </c>
      <c r="M848" s="18">
        <v>3.9999999999999998E-7</v>
      </c>
      <c r="N848" s="18">
        <v>2.3999999999999999E-6</v>
      </c>
      <c r="O848" s="18">
        <v>8.9999999999999996E-7</v>
      </c>
    </row>
    <row r="849" spans="1:15" ht="15.75">
      <c r="A849" s="17" t="s">
        <v>1903</v>
      </c>
      <c r="B849" s="17" t="s">
        <v>1904</v>
      </c>
      <c r="C849" s="18">
        <v>9.9999999999999995E-7</v>
      </c>
      <c r="D849" s="18">
        <v>3.9999999999999998E-7</v>
      </c>
      <c r="E849" s="17">
        <v>0</v>
      </c>
      <c r="F849" s="18">
        <v>8.4999999999999999E-6</v>
      </c>
      <c r="G849" s="18">
        <v>2.2000000000000001E-6</v>
      </c>
      <c r="H849" s="18">
        <v>5.1000000000000003E-6</v>
      </c>
      <c r="I849" s="18">
        <v>9.3999999999999998E-6</v>
      </c>
      <c r="J849" s="18">
        <v>2.9999999999999999E-7</v>
      </c>
      <c r="K849" s="18">
        <v>4.9999999999999998E-7</v>
      </c>
      <c r="L849" s="17">
        <v>0</v>
      </c>
      <c r="M849" s="17">
        <v>0</v>
      </c>
      <c r="N849" s="17">
        <v>0</v>
      </c>
      <c r="O849" s="17">
        <v>0</v>
      </c>
    </row>
    <row r="850" spans="1:15" ht="15.75">
      <c r="A850" s="17" t="s">
        <v>1905</v>
      </c>
      <c r="B850" s="17" t="s">
        <v>1906</v>
      </c>
      <c r="C850" s="17">
        <v>0</v>
      </c>
      <c r="D850" s="17">
        <v>0</v>
      </c>
      <c r="E850" s="17">
        <v>0</v>
      </c>
      <c r="F850" s="18">
        <v>8.4999999999999999E-6</v>
      </c>
      <c r="G850" s="18">
        <v>4.9999999999999998E-7</v>
      </c>
      <c r="H850" s="18">
        <v>2.0999999999999998E-6</v>
      </c>
      <c r="I850" s="18">
        <v>2.7999999999999999E-6</v>
      </c>
      <c r="J850" s="17">
        <v>0</v>
      </c>
      <c r="K850" s="18">
        <v>3.0000000000000001E-6</v>
      </c>
      <c r="L850" s="18">
        <v>3.1E-6</v>
      </c>
      <c r="M850" s="17">
        <v>0</v>
      </c>
      <c r="N850" s="17">
        <v>0</v>
      </c>
      <c r="O850" s="17">
        <v>0</v>
      </c>
    </row>
    <row r="851" spans="1:15" ht="15.75">
      <c r="A851" s="17" t="s">
        <v>1907</v>
      </c>
      <c r="B851" s="17" t="s">
        <v>1908</v>
      </c>
      <c r="C851" s="18">
        <v>5.9999999999999997E-7</v>
      </c>
      <c r="D851" s="17">
        <v>0</v>
      </c>
      <c r="E851" s="17">
        <v>0</v>
      </c>
      <c r="F851" s="17">
        <v>0</v>
      </c>
      <c r="G851" s="17">
        <v>0</v>
      </c>
      <c r="H851" s="17">
        <v>0</v>
      </c>
      <c r="I851" s="17">
        <v>0</v>
      </c>
      <c r="J851" s="17">
        <v>0</v>
      </c>
      <c r="K851" s="18">
        <v>8.9999999999999996E-7</v>
      </c>
      <c r="L851" s="17">
        <v>0</v>
      </c>
      <c r="M851" s="17">
        <v>0</v>
      </c>
      <c r="N851" s="18">
        <v>2.7999999999999999E-6</v>
      </c>
      <c r="O851" s="18">
        <v>5.9999999999999997E-7</v>
      </c>
    </row>
    <row r="852" spans="1:15" ht="15.75">
      <c r="A852" s="17" t="s">
        <v>1909</v>
      </c>
      <c r="B852" s="17" t="s">
        <v>1910</v>
      </c>
      <c r="C852" s="17">
        <v>0</v>
      </c>
      <c r="D852" s="18">
        <v>8.9999999999999996E-7</v>
      </c>
      <c r="E852" s="17">
        <v>0</v>
      </c>
      <c r="F852" s="18">
        <v>2.2000000000000001E-6</v>
      </c>
      <c r="G852" s="17">
        <v>0</v>
      </c>
      <c r="H852" s="17">
        <v>0</v>
      </c>
      <c r="I852" s="17">
        <v>0</v>
      </c>
      <c r="J852" s="17">
        <v>0</v>
      </c>
      <c r="K852" s="18">
        <v>2.3999999999999999E-6</v>
      </c>
      <c r="L852" s="17">
        <v>0</v>
      </c>
      <c r="M852" s="17">
        <v>0</v>
      </c>
      <c r="N852" s="18">
        <v>5.8000000000000004E-6</v>
      </c>
      <c r="O852" s="18">
        <v>1.5999999999999999E-6</v>
      </c>
    </row>
    <row r="853" spans="1:15" ht="15.75">
      <c r="A853" s="17" t="s">
        <v>1911</v>
      </c>
      <c r="B853" s="17" t="s">
        <v>1912</v>
      </c>
      <c r="C853" s="18">
        <v>1.98E-5</v>
      </c>
      <c r="D853" s="18">
        <v>1.78999999999999E-5</v>
      </c>
      <c r="E853" s="18">
        <v>2.9799999999999999E-5</v>
      </c>
      <c r="F853" s="18">
        <v>4.3799999999999899E-5</v>
      </c>
      <c r="G853" s="18">
        <v>1.2999999999999999E-5</v>
      </c>
      <c r="H853" s="18">
        <v>1.6799999999999998E-5</v>
      </c>
      <c r="I853" s="18">
        <v>2.7900000000000001E-5</v>
      </c>
      <c r="J853" s="18">
        <v>1.9700000000000001E-5</v>
      </c>
      <c r="K853" s="18">
        <v>4.6699999999999902E-5</v>
      </c>
      <c r="L853" s="18">
        <v>1.03E-5</v>
      </c>
      <c r="M853" s="18">
        <v>1.6200000000000001E-5</v>
      </c>
      <c r="N853" s="18">
        <v>3.5699999999999899E-5</v>
      </c>
      <c r="O853" s="18">
        <v>1.9300000000000002E-5</v>
      </c>
    </row>
    <row r="854" spans="1:15" ht="15.75">
      <c r="A854" s="17" t="s">
        <v>1913</v>
      </c>
      <c r="B854" s="17" t="s">
        <v>1914</v>
      </c>
      <c r="C854" s="17">
        <v>0</v>
      </c>
      <c r="D854" s="17">
        <v>0</v>
      </c>
      <c r="E854" s="17">
        <v>0</v>
      </c>
      <c r="F854" s="18">
        <v>4.0999999999999997E-6</v>
      </c>
      <c r="G854" s="18">
        <v>1.1999999999999999E-6</v>
      </c>
      <c r="H854" s="18">
        <v>3.5999999999999998E-6</v>
      </c>
      <c r="I854" s="18">
        <v>1.1000000000000001E-6</v>
      </c>
      <c r="J854" s="17">
        <v>0</v>
      </c>
      <c r="K854" s="17">
        <v>0</v>
      </c>
      <c r="L854" s="18">
        <v>8.9999999999999996E-7</v>
      </c>
      <c r="M854" s="17">
        <v>0</v>
      </c>
      <c r="N854" s="17">
        <v>0</v>
      </c>
      <c r="O854" s="17">
        <v>0</v>
      </c>
    </row>
    <row r="855" spans="1:15" ht="15.75">
      <c r="A855" s="17" t="s">
        <v>1915</v>
      </c>
      <c r="B855" s="17" t="s">
        <v>1916</v>
      </c>
      <c r="C855" s="17">
        <v>0</v>
      </c>
      <c r="D855" s="17">
        <v>0</v>
      </c>
      <c r="E855" s="17">
        <v>0</v>
      </c>
      <c r="F855" s="17">
        <v>0</v>
      </c>
      <c r="G855" s="18">
        <v>8.9999999999999996E-7</v>
      </c>
      <c r="H855" s="18">
        <v>5.2000000000000002E-6</v>
      </c>
      <c r="I855" s="18">
        <v>1.5999999999999999E-6</v>
      </c>
      <c r="J855" s="17">
        <v>0</v>
      </c>
      <c r="K855" s="17">
        <v>0</v>
      </c>
      <c r="L855" s="17">
        <v>0</v>
      </c>
      <c r="M855" s="17">
        <v>0</v>
      </c>
      <c r="N855" s="17">
        <v>0</v>
      </c>
      <c r="O855" s="17">
        <v>0</v>
      </c>
    </row>
    <row r="856" spans="1:15" ht="15.75">
      <c r="A856" s="17" t="s">
        <v>1917</v>
      </c>
      <c r="B856" s="17" t="s">
        <v>1918</v>
      </c>
      <c r="C856" s="17">
        <v>0</v>
      </c>
      <c r="D856" s="17">
        <v>0</v>
      </c>
      <c r="E856" s="17">
        <v>0</v>
      </c>
      <c r="F856" s="18">
        <v>1.33E-5</v>
      </c>
      <c r="G856" s="18">
        <v>1.1999999999999999E-6</v>
      </c>
      <c r="H856" s="18">
        <v>2.3E-6</v>
      </c>
      <c r="I856" s="18">
        <v>2.9999999999999999E-7</v>
      </c>
      <c r="J856" s="18">
        <v>2.9999999999999999E-7</v>
      </c>
      <c r="K856" s="18">
        <v>2.9999999999999999E-7</v>
      </c>
      <c r="L856" s="17">
        <v>0</v>
      </c>
      <c r="M856" s="18">
        <v>2.9999999999999999E-7</v>
      </c>
      <c r="N856" s="17">
        <v>0</v>
      </c>
      <c r="O856" s="18">
        <v>1.3E-6</v>
      </c>
    </row>
    <row r="857" spans="1:15" ht="15.75">
      <c r="A857" s="17" t="s">
        <v>1919</v>
      </c>
      <c r="B857" s="17" t="s">
        <v>1920</v>
      </c>
      <c r="C857" s="18">
        <v>4.9999999999999998E-7</v>
      </c>
      <c r="D857" s="17">
        <v>0</v>
      </c>
      <c r="E857" s="17">
        <v>0</v>
      </c>
      <c r="F857" s="17">
        <v>0</v>
      </c>
      <c r="G857" s="17">
        <v>0</v>
      </c>
      <c r="H857" s="17">
        <v>0</v>
      </c>
      <c r="I857" s="17">
        <v>0</v>
      </c>
      <c r="J857" s="17">
        <v>0</v>
      </c>
      <c r="K857" s="18">
        <v>4.0999999999999997E-6</v>
      </c>
      <c r="L857" s="18">
        <v>3.9999999999999998E-7</v>
      </c>
      <c r="M857" s="18">
        <v>4.9999999999999998E-7</v>
      </c>
      <c r="N857" s="18">
        <v>1.1999999999999999E-6</v>
      </c>
      <c r="O857" s="17">
        <v>0</v>
      </c>
    </row>
    <row r="858" spans="1:15" ht="15.75">
      <c r="A858" s="17" t="s">
        <v>1921</v>
      </c>
      <c r="B858" s="17" t="s">
        <v>1922</v>
      </c>
      <c r="C858" s="18">
        <v>5.1400000000000003E-5</v>
      </c>
      <c r="D858" s="18">
        <v>2.6599999999999999E-5</v>
      </c>
      <c r="E858" s="18">
        <v>5.6199999999999997E-5</v>
      </c>
      <c r="F858" s="18">
        <v>5.1199999999999998E-5</v>
      </c>
      <c r="G858" s="18">
        <v>2.73E-5</v>
      </c>
      <c r="H858" s="18">
        <v>2.49999999999999E-5</v>
      </c>
      <c r="I858" s="18">
        <v>7.8100000000000001E-5</v>
      </c>
      <c r="J858" s="18">
        <v>3.3000000000000003E-5</v>
      </c>
      <c r="K858" s="18">
        <v>5.8099999999999901E-5</v>
      </c>
      <c r="L858" s="18">
        <v>1.9899999999999999E-5</v>
      </c>
      <c r="M858" s="18">
        <v>3.1900000000000003E-5</v>
      </c>
      <c r="N858" s="18">
        <v>4.6E-5</v>
      </c>
      <c r="O858" s="18">
        <v>2.8600000000000001E-5</v>
      </c>
    </row>
    <row r="859" spans="1:15" ht="15.75">
      <c r="A859" s="17" t="s">
        <v>1923</v>
      </c>
      <c r="B859" s="17" t="s">
        <v>1924</v>
      </c>
      <c r="C859" s="18">
        <v>2.8799999999999999E-5</v>
      </c>
      <c r="D859" s="18">
        <v>1.6500000000000001E-5</v>
      </c>
      <c r="E859" s="18">
        <v>2.7900000000000001E-5</v>
      </c>
      <c r="F859" s="18">
        <v>1.4100000000000001E-5</v>
      </c>
      <c r="G859" s="18">
        <v>1.6699999999999999E-5</v>
      </c>
      <c r="H859" s="18">
        <v>2.0100000000000001E-5</v>
      </c>
      <c r="I859" s="18">
        <v>5.52E-5</v>
      </c>
      <c r="J859" s="18">
        <v>7.5000000000000002E-6</v>
      </c>
      <c r="K859" s="18">
        <v>2.8600000000000001E-5</v>
      </c>
      <c r="L859" s="18">
        <v>1.1799999999999901E-5</v>
      </c>
      <c r="M859" s="18">
        <v>1.7E-5</v>
      </c>
      <c r="N859" s="18">
        <v>2.1699999999999999E-5</v>
      </c>
      <c r="O859" s="18">
        <v>3.3599999999999997E-5</v>
      </c>
    </row>
    <row r="860" spans="1:15" ht="15.75">
      <c r="A860" s="17" t="s">
        <v>1925</v>
      </c>
      <c r="B860" s="17" t="s">
        <v>1926</v>
      </c>
      <c r="C860" s="17">
        <v>0</v>
      </c>
      <c r="D860" s="17">
        <v>0</v>
      </c>
      <c r="E860" s="17">
        <v>0</v>
      </c>
      <c r="F860" s="17">
        <v>0</v>
      </c>
      <c r="G860" s="18">
        <v>8.9999999999999996E-7</v>
      </c>
      <c r="H860" s="18">
        <v>8.9999999999999996E-7</v>
      </c>
      <c r="I860" s="17">
        <v>0</v>
      </c>
      <c r="J860" s="17">
        <v>0</v>
      </c>
      <c r="K860" s="18">
        <v>3.5999999999999998E-6</v>
      </c>
      <c r="L860" s="17">
        <v>0</v>
      </c>
      <c r="M860" s="18">
        <v>7.9999999999999996E-7</v>
      </c>
      <c r="N860" s="18">
        <v>8.9999999999999996E-7</v>
      </c>
      <c r="O860" s="17">
        <v>0</v>
      </c>
    </row>
    <row r="861" spans="1:15" ht="15.75">
      <c r="A861" s="17" t="s">
        <v>1927</v>
      </c>
      <c r="B861" s="17" t="s">
        <v>1928</v>
      </c>
      <c r="C861" s="17">
        <v>0</v>
      </c>
      <c r="D861" s="17">
        <v>0</v>
      </c>
      <c r="E861" s="17">
        <v>0</v>
      </c>
      <c r="F861" s="17">
        <v>0</v>
      </c>
      <c r="G861" s="17">
        <v>0</v>
      </c>
      <c r="H861" s="18">
        <v>1.9E-6</v>
      </c>
      <c r="I861" s="17">
        <v>0</v>
      </c>
      <c r="J861" s="18">
        <v>6.9999999999999997E-7</v>
      </c>
      <c r="K861" s="18">
        <v>1.1999999999999999E-6</v>
      </c>
      <c r="L861" s="18">
        <v>1.5E-6</v>
      </c>
      <c r="M861" s="17">
        <v>0</v>
      </c>
      <c r="N861" s="18">
        <v>1.9E-6</v>
      </c>
      <c r="O861" s="17">
        <v>0</v>
      </c>
    </row>
    <row r="862" spans="1:15" ht="15.75">
      <c r="A862" s="17" t="s">
        <v>1929</v>
      </c>
      <c r="B862" s="17" t="s">
        <v>1930</v>
      </c>
      <c r="C862" s="17">
        <v>0</v>
      </c>
      <c r="D862" s="18">
        <v>3.9999999999999998E-7</v>
      </c>
      <c r="E862" s="17">
        <v>0</v>
      </c>
      <c r="F862" s="17">
        <v>0</v>
      </c>
      <c r="G862" s="18">
        <v>8.9999999999999996E-7</v>
      </c>
      <c r="H862" s="18">
        <v>5.9999999999999997E-7</v>
      </c>
      <c r="I862" s="17">
        <v>0</v>
      </c>
      <c r="J862" s="18">
        <v>2.9999999999999999E-7</v>
      </c>
      <c r="K862" s="18">
        <v>4.9999999999999902E-6</v>
      </c>
      <c r="L862" s="18">
        <v>8.9999999999999996E-7</v>
      </c>
      <c r="M862" s="17">
        <v>0</v>
      </c>
      <c r="N862" s="18">
        <v>3.8E-6</v>
      </c>
      <c r="O862" s="18">
        <v>2.2000000000000001E-6</v>
      </c>
    </row>
    <row r="863" spans="1:15" ht="15.75">
      <c r="A863" s="17" t="s">
        <v>1931</v>
      </c>
      <c r="B863" s="17" t="s">
        <v>1932</v>
      </c>
      <c r="C863" s="18">
        <v>9.9799999999999905E-5</v>
      </c>
      <c r="D863" s="18">
        <v>5.1599999999999899E-5</v>
      </c>
      <c r="E863" s="17">
        <v>1.008E-4</v>
      </c>
      <c r="F863" s="18">
        <v>9.7600000000000001E-5</v>
      </c>
      <c r="G863" s="18">
        <v>4.9299999999999999E-5</v>
      </c>
      <c r="H863" s="18">
        <v>3.1300000000000002E-5</v>
      </c>
      <c r="I863" s="17">
        <v>1.327E-4</v>
      </c>
      <c r="J863" s="18">
        <v>5.3300000000000001E-5</v>
      </c>
      <c r="K863" s="17">
        <v>1.2760000000000001E-4</v>
      </c>
      <c r="L863" s="18">
        <v>4.0599999999999998E-5</v>
      </c>
      <c r="M863" s="18">
        <v>6.9099999999999999E-5</v>
      </c>
      <c r="N863" s="17">
        <v>1.002E-4</v>
      </c>
      <c r="O863" s="18">
        <v>9.2E-5</v>
      </c>
    </row>
    <row r="864" spans="1:15" ht="15.75">
      <c r="A864" s="17" t="s">
        <v>1933</v>
      </c>
      <c r="B864" s="17" t="s">
        <v>1934</v>
      </c>
      <c r="C864" s="17">
        <v>1.13999999999999E-4</v>
      </c>
      <c r="D864" s="18">
        <v>5.9599999999999999E-5</v>
      </c>
      <c r="E864" s="17">
        <v>1.33799999999999E-4</v>
      </c>
      <c r="F864" s="17">
        <v>1.01999999999999E-4</v>
      </c>
      <c r="G864" s="18">
        <v>6.2299999999999996E-5</v>
      </c>
      <c r="H864" s="18">
        <v>4.2299999999999998E-5</v>
      </c>
      <c r="I864" s="17">
        <v>1.45E-4</v>
      </c>
      <c r="J864" s="18">
        <v>5.38E-5</v>
      </c>
      <c r="K864" s="17">
        <v>1.29499999999999E-4</v>
      </c>
      <c r="L864" s="18">
        <v>3.6699999999999998E-5</v>
      </c>
      <c r="M864" s="18">
        <v>7.3499999999999998E-5</v>
      </c>
      <c r="N864" s="17">
        <v>1.0849999999999901E-4</v>
      </c>
      <c r="O864" s="18">
        <v>8.9599999999999996E-5</v>
      </c>
    </row>
    <row r="865" spans="1:15" ht="15.75">
      <c r="A865" s="17" t="s">
        <v>1935</v>
      </c>
      <c r="B865" s="17" t="s">
        <v>1936</v>
      </c>
      <c r="C865" s="18">
        <v>3.82E-5</v>
      </c>
      <c r="D865" s="18">
        <v>1.91E-5</v>
      </c>
      <c r="E865" s="18">
        <v>3.1000000000000001E-5</v>
      </c>
      <c r="F865" s="18">
        <v>2.44E-5</v>
      </c>
      <c r="G865" s="18">
        <v>1.38E-5</v>
      </c>
      <c r="H865" s="18">
        <v>1.33E-5</v>
      </c>
      <c r="I865" s="18">
        <v>6.7500000000000001E-5</v>
      </c>
      <c r="J865" s="18">
        <v>2.9099999999999999E-5</v>
      </c>
      <c r="K865" s="18">
        <v>4.40999999999999E-5</v>
      </c>
      <c r="L865" s="18">
        <v>1.2E-5</v>
      </c>
      <c r="M865" s="18">
        <v>2.3300000000000001E-5</v>
      </c>
      <c r="N865" s="18">
        <v>4.4299999999999999E-5</v>
      </c>
      <c r="O865" s="18">
        <v>2.0599999999999999E-5</v>
      </c>
    </row>
    <row r="866" spans="1:15" ht="15.75">
      <c r="A866" s="17" t="s">
        <v>1937</v>
      </c>
      <c r="B866" s="17" t="s">
        <v>1938</v>
      </c>
      <c r="C866" s="18">
        <v>2.4499999999999999E-5</v>
      </c>
      <c r="D866" s="18">
        <v>1.24E-5</v>
      </c>
      <c r="E866" s="18">
        <v>4.1399999999999997E-5</v>
      </c>
      <c r="F866" s="18">
        <v>2.8099999999999999E-5</v>
      </c>
      <c r="G866" s="18">
        <v>1.66E-5</v>
      </c>
      <c r="H866" s="18">
        <v>1.2300000000000001E-5</v>
      </c>
      <c r="I866" s="18">
        <v>4.6699999999999997E-5</v>
      </c>
      <c r="J866" s="18">
        <v>1.6399999999999999E-5</v>
      </c>
      <c r="K866" s="18">
        <v>3.5800000000000003E-5</v>
      </c>
      <c r="L866" s="18">
        <v>6.3999999999999997E-6</v>
      </c>
      <c r="M866" s="18">
        <v>2.73E-5</v>
      </c>
      <c r="N866" s="18">
        <v>3.7700000000000002E-5</v>
      </c>
      <c r="O866" s="18">
        <v>3.2299999999999999E-5</v>
      </c>
    </row>
    <row r="867" spans="1:15" ht="15.75">
      <c r="A867" s="17" t="s">
        <v>1939</v>
      </c>
      <c r="B867" s="17" t="s">
        <v>1940</v>
      </c>
      <c r="C867" s="18">
        <v>4.7899999999999999E-5</v>
      </c>
      <c r="D867" s="18">
        <v>1.42E-5</v>
      </c>
      <c r="E867" s="18">
        <v>4.9899999999999898E-5</v>
      </c>
      <c r="F867" s="18">
        <v>4.04999999999999E-5</v>
      </c>
      <c r="G867" s="18">
        <v>2.1299999999999999E-5</v>
      </c>
      <c r="H867" s="18">
        <v>1.43E-5</v>
      </c>
      <c r="I867" s="18">
        <v>5.1499999999999998E-5</v>
      </c>
      <c r="J867" s="18">
        <v>1.8899999999999999E-5</v>
      </c>
      <c r="K867" s="18">
        <v>4.96999999999999E-5</v>
      </c>
      <c r="L867" s="18">
        <v>1.22E-5</v>
      </c>
      <c r="M867" s="18">
        <v>2.94E-5</v>
      </c>
      <c r="N867" s="18">
        <v>5.0899999999999997E-5</v>
      </c>
      <c r="O867" s="18">
        <v>2.9799999999999999E-5</v>
      </c>
    </row>
    <row r="868" spans="1:15" ht="15.75">
      <c r="A868" s="17" t="s">
        <v>1941</v>
      </c>
      <c r="B868" s="17" t="s">
        <v>1942</v>
      </c>
      <c r="C868" s="18">
        <v>1.4600000000000001E-5</v>
      </c>
      <c r="D868" s="18">
        <v>2.1500000000000001E-5</v>
      </c>
      <c r="E868" s="18">
        <v>1.56E-5</v>
      </c>
      <c r="F868" s="18">
        <v>1.47E-5</v>
      </c>
      <c r="G868" s="18">
        <v>1.2099999999999999E-5</v>
      </c>
      <c r="H868" s="18">
        <v>7.9999999999999996E-6</v>
      </c>
      <c r="I868" s="18">
        <v>2.2900000000000001E-5</v>
      </c>
      <c r="J868" s="18">
        <v>1.34E-5</v>
      </c>
      <c r="K868" s="18">
        <v>2.8E-5</v>
      </c>
      <c r="L868" s="18">
        <v>5.3000000000000001E-6</v>
      </c>
      <c r="M868" s="18">
        <v>1.8099999999999999E-5</v>
      </c>
      <c r="N868" s="18">
        <v>1.8700000000000001E-5</v>
      </c>
      <c r="O868" s="18">
        <v>1.56E-5</v>
      </c>
    </row>
    <row r="869" spans="1:15" ht="15.75">
      <c r="A869" s="17" t="s">
        <v>1943</v>
      </c>
      <c r="B869" s="17" t="s">
        <v>1944</v>
      </c>
      <c r="C869" s="18">
        <v>1.3999999999999999E-6</v>
      </c>
      <c r="D869" s="18">
        <v>4.4000000000000002E-6</v>
      </c>
      <c r="E869" s="18">
        <v>8.9999999999999996E-7</v>
      </c>
      <c r="F869" s="17">
        <v>0</v>
      </c>
      <c r="G869" s="17">
        <v>0</v>
      </c>
      <c r="H869" s="18">
        <v>2.7E-6</v>
      </c>
      <c r="I869" s="17">
        <v>0</v>
      </c>
      <c r="J869" s="18">
        <v>1.3E-6</v>
      </c>
      <c r="K869" s="18">
        <v>6.5999999999999902E-6</v>
      </c>
      <c r="L869" s="18">
        <v>6.9999999999999997E-7</v>
      </c>
      <c r="M869" s="17">
        <v>0</v>
      </c>
      <c r="N869" s="18">
        <v>4.6E-6</v>
      </c>
      <c r="O869" s="18">
        <v>1.9E-6</v>
      </c>
    </row>
    <row r="870" spans="1:15" ht="15.75">
      <c r="A870" s="17" t="s">
        <v>1945</v>
      </c>
      <c r="B870" s="17" t="s">
        <v>1946</v>
      </c>
      <c r="C870" s="17">
        <v>0</v>
      </c>
      <c r="D870" s="18">
        <v>3.1E-6</v>
      </c>
      <c r="E870" s="17">
        <v>0</v>
      </c>
      <c r="F870" s="17">
        <v>0</v>
      </c>
      <c r="G870" s="18">
        <v>1.1000000000000001E-6</v>
      </c>
      <c r="H870" s="18">
        <v>1.1000000000000001E-6</v>
      </c>
      <c r="I870" s="17">
        <v>0</v>
      </c>
      <c r="J870" s="18">
        <v>7.9999999999999996E-7</v>
      </c>
      <c r="K870" s="18">
        <v>2.9000000000000002E-6</v>
      </c>
      <c r="L870" s="17">
        <v>0</v>
      </c>
      <c r="M870" s="17">
        <v>0</v>
      </c>
      <c r="N870" s="17">
        <v>0</v>
      </c>
      <c r="O870" s="18">
        <v>8.9999999999999996E-7</v>
      </c>
    </row>
    <row r="871" spans="1:15" ht="15.75">
      <c r="A871" s="17" t="s">
        <v>1947</v>
      </c>
      <c r="B871" s="17" t="s">
        <v>1948</v>
      </c>
      <c r="C871" s="18">
        <v>1.8899999999999999E-5</v>
      </c>
      <c r="D871" s="18">
        <v>1.2799999999999999E-5</v>
      </c>
      <c r="E871" s="18">
        <v>3.8899999999999997E-5</v>
      </c>
      <c r="F871" s="18">
        <v>2.83E-5</v>
      </c>
      <c r="G871" s="18">
        <v>1.3900000000000001E-5</v>
      </c>
      <c r="H871" s="18">
        <v>9.0999999999999993E-6</v>
      </c>
      <c r="I871" s="18">
        <v>2.5400000000000001E-5</v>
      </c>
      <c r="J871" s="18">
        <v>9.3000000000000007E-6</v>
      </c>
      <c r="K871" s="18">
        <v>3.0300000000000001E-5</v>
      </c>
      <c r="L871" s="18">
        <v>6.3999999999999997E-6</v>
      </c>
      <c r="M871" s="18">
        <v>1.6799999999999998E-5</v>
      </c>
      <c r="N871" s="18">
        <v>2.9099999999999999E-5</v>
      </c>
      <c r="O871" s="18">
        <v>1.6699999999999999E-5</v>
      </c>
    </row>
    <row r="872" spans="1:15" ht="15.75">
      <c r="A872" s="17" t="s">
        <v>1949</v>
      </c>
      <c r="B872" s="17" t="s">
        <v>1950</v>
      </c>
      <c r="C872" s="18">
        <v>3.29E-5</v>
      </c>
      <c r="D872" s="18">
        <v>1.6200000000000001E-5</v>
      </c>
      <c r="E872" s="18">
        <v>3.0899999999999999E-5</v>
      </c>
      <c r="F872" s="18">
        <v>2.9200000000000002E-5</v>
      </c>
      <c r="G872" s="18">
        <v>1.66E-5</v>
      </c>
      <c r="H872" s="18">
        <v>1.2299999999999899E-5</v>
      </c>
      <c r="I872" s="18">
        <v>4.4700000000000002E-5</v>
      </c>
      <c r="J872" s="18">
        <v>2.0100000000000001E-5</v>
      </c>
      <c r="K872" s="18">
        <v>3.5099999999999999E-5</v>
      </c>
      <c r="L872" s="18">
        <v>1.56E-5</v>
      </c>
      <c r="M872" s="18">
        <v>1.8199999999999999E-5</v>
      </c>
      <c r="N872" s="18">
        <v>2.62E-5</v>
      </c>
      <c r="O872" s="18">
        <v>2.3099999999999999E-5</v>
      </c>
    </row>
    <row r="873" spans="1:15" ht="15.75">
      <c r="A873" s="17" t="s">
        <v>1951</v>
      </c>
      <c r="B873" s="17" t="s">
        <v>1952</v>
      </c>
      <c r="C873" s="18">
        <v>4.5200000000000001E-5</v>
      </c>
      <c r="D873" s="18">
        <v>1.52E-5</v>
      </c>
      <c r="E873" s="18">
        <v>3.4999999999999997E-5</v>
      </c>
      <c r="F873" s="18">
        <v>3.43E-5</v>
      </c>
      <c r="G873" s="18">
        <v>2.1499999999999899E-5</v>
      </c>
      <c r="H873" s="18">
        <v>1.7099999999999999E-5</v>
      </c>
      <c r="I873" s="18">
        <v>5.74999999999999E-5</v>
      </c>
      <c r="J873" s="18">
        <v>1.99999999999999E-5</v>
      </c>
      <c r="K873" s="18">
        <v>5.24E-5</v>
      </c>
      <c r="L873" s="18">
        <v>1.22E-5</v>
      </c>
      <c r="M873" s="18">
        <v>2.0100000000000001E-5</v>
      </c>
      <c r="N873" s="18">
        <v>4.7399999999999899E-5</v>
      </c>
      <c r="O873" s="18">
        <v>3.3800000000000002E-5</v>
      </c>
    </row>
    <row r="874" spans="1:15" ht="15.75">
      <c r="A874" s="17" t="s">
        <v>1953</v>
      </c>
      <c r="B874" s="17" t="s">
        <v>1954</v>
      </c>
      <c r="C874" s="18">
        <v>2.55E-5</v>
      </c>
      <c r="D874" s="18">
        <v>1.59E-5</v>
      </c>
      <c r="E874" s="18">
        <v>3.7199999999999901E-5</v>
      </c>
      <c r="F874" s="18">
        <v>3.26E-5</v>
      </c>
      <c r="G874" s="18">
        <v>1.8199999999999999E-5</v>
      </c>
      <c r="H874" s="18">
        <v>1.19E-5</v>
      </c>
      <c r="I874" s="18">
        <v>4.0899999999999998E-5</v>
      </c>
      <c r="J874" s="18">
        <v>1.9199999999999999E-5</v>
      </c>
      <c r="K874" s="18">
        <v>4.4799999999999998E-5</v>
      </c>
      <c r="L874" s="18">
        <v>1.22E-5</v>
      </c>
      <c r="M874" s="18">
        <v>1.8E-5</v>
      </c>
      <c r="N874" s="18">
        <v>4.0299999999999997E-5</v>
      </c>
      <c r="O874" s="18">
        <v>3.1099999999999997E-5</v>
      </c>
    </row>
    <row r="875" spans="1:15" ht="15.75">
      <c r="A875" s="17" t="s">
        <v>1955</v>
      </c>
      <c r="B875" s="17" t="s">
        <v>1956</v>
      </c>
      <c r="C875" s="18">
        <v>3.1900000000000003E-5</v>
      </c>
      <c r="D875" s="18">
        <v>2.3900000000000002E-5</v>
      </c>
      <c r="E875" s="18">
        <v>4.3099999999999997E-5</v>
      </c>
      <c r="F875" s="18">
        <v>4.4700000000000002E-5</v>
      </c>
      <c r="G875" s="18">
        <v>1.9599999999999999E-5</v>
      </c>
      <c r="H875" s="18">
        <v>1.6500000000000001E-5</v>
      </c>
      <c r="I875" s="18">
        <v>6.8899999999999994E-5</v>
      </c>
      <c r="J875" s="18">
        <v>2.2200000000000001E-5</v>
      </c>
      <c r="K875" s="18">
        <v>5.2500000000000002E-5</v>
      </c>
      <c r="L875" s="18">
        <v>1.19E-5</v>
      </c>
      <c r="M875" s="18">
        <v>3.0599999999999998E-5</v>
      </c>
      <c r="N875" s="18">
        <v>3.65E-5</v>
      </c>
      <c r="O875" s="18">
        <v>2.4000000000000001E-5</v>
      </c>
    </row>
    <row r="876" spans="1:15" ht="15.75">
      <c r="A876" s="17" t="s">
        <v>1957</v>
      </c>
      <c r="B876" s="17" t="s">
        <v>1958</v>
      </c>
      <c r="C876" s="18">
        <v>4.1199999999999999E-5</v>
      </c>
      <c r="D876" s="18">
        <v>2.3E-5</v>
      </c>
      <c r="E876" s="18">
        <v>4.71999999999999E-5</v>
      </c>
      <c r="F876" s="18">
        <v>4.9999999999999901E-5</v>
      </c>
      <c r="G876" s="18">
        <v>1.31E-5</v>
      </c>
      <c r="H876" s="18">
        <v>1.8199999999999999E-5</v>
      </c>
      <c r="I876" s="18">
        <v>6.9099999999999999E-5</v>
      </c>
      <c r="J876" s="18">
        <v>2.4700000000000001E-5</v>
      </c>
      <c r="K876" s="18">
        <v>5.63999999999999E-5</v>
      </c>
      <c r="L876" s="18">
        <v>2.31999999999999E-5</v>
      </c>
      <c r="M876" s="18">
        <v>3.79E-5</v>
      </c>
      <c r="N876" s="18">
        <v>6.6000000000000005E-5</v>
      </c>
      <c r="O876" s="18">
        <v>3.5099999999999999E-5</v>
      </c>
    </row>
    <row r="877" spans="1:15" ht="15.75">
      <c r="A877" s="17" t="s">
        <v>1959</v>
      </c>
      <c r="B877" s="17" t="s">
        <v>1960</v>
      </c>
      <c r="C877" s="17">
        <v>0</v>
      </c>
      <c r="D877" s="17">
        <v>0</v>
      </c>
      <c r="E877" s="17">
        <v>0</v>
      </c>
      <c r="F877" s="17">
        <v>0</v>
      </c>
      <c r="G877" s="18">
        <v>2.9999999999999999E-7</v>
      </c>
      <c r="H877" s="17">
        <v>0</v>
      </c>
      <c r="I877" s="17">
        <v>0</v>
      </c>
      <c r="J877" s="18">
        <v>3.9999999999999998E-7</v>
      </c>
      <c r="K877" s="18">
        <v>2.9000000000000002E-6</v>
      </c>
      <c r="L877" s="17">
        <v>0</v>
      </c>
      <c r="M877" s="17">
        <v>0</v>
      </c>
      <c r="N877" s="18">
        <v>2.5000000000000002E-6</v>
      </c>
      <c r="O877" s="18">
        <v>2.7E-6</v>
      </c>
    </row>
    <row r="878" spans="1:15" ht="15.75">
      <c r="A878" s="17" t="s">
        <v>1961</v>
      </c>
      <c r="B878" s="17" t="s">
        <v>1962</v>
      </c>
      <c r="C878" s="17">
        <v>0</v>
      </c>
      <c r="D878" s="18">
        <v>3.5999999999999998E-6</v>
      </c>
      <c r="E878" s="18">
        <v>1.5999999999999999E-6</v>
      </c>
      <c r="F878" s="18">
        <v>8.9999999999999996E-7</v>
      </c>
      <c r="G878" s="17">
        <v>0</v>
      </c>
      <c r="H878" s="17">
        <v>0</v>
      </c>
      <c r="I878" s="17">
        <v>0</v>
      </c>
      <c r="J878" s="17">
        <v>0</v>
      </c>
      <c r="K878" s="18">
        <v>3.3000000000000002E-6</v>
      </c>
      <c r="L878" s="18">
        <v>4.0999999999999997E-6</v>
      </c>
      <c r="M878" s="17">
        <v>0</v>
      </c>
      <c r="N878" s="18">
        <v>6.9999999999999997E-7</v>
      </c>
      <c r="O878" s="18">
        <v>4.9999999999999998E-7</v>
      </c>
    </row>
    <row r="879" spans="1:15" ht="15.75">
      <c r="A879" s="17" t="s">
        <v>1963</v>
      </c>
      <c r="B879" s="17" t="s">
        <v>1964</v>
      </c>
      <c r="C879" s="18">
        <v>7.6600000000000005E-5</v>
      </c>
      <c r="D879" s="18">
        <v>4.1300000000000001E-5</v>
      </c>
      <c r="E879" s="17">
        <v>1.0399999999999999E-4</v>
      </c>
      <c r="F879" s="17">
        <v>1.236E-4</v>
      </c>
      <c r="G879" s="18">
        <v>4.8600000000000002E-5</v>
      </c>
      <c r="H879" s="18">
        <v>5.2599999999999998E-5</v>
      </c>
      <c r="I879" s="17">
        <v>1.382E-4</v>
      </c>
      <c r="J879" s="18">
        <v>6.5099999999999997E-5</v>
      </c>
      <c r="K879" s="17">
        <v>1.5300000000000001E-4</v>
      </c>
      <c r="L879" s="18">
        <v>4.3800000000000001E-5</v>
      </c>
      <c r="M879" s="18">
        <v>4.8699999999999998E-5</v>
      </c>
      <c r="N879" s="17">
        <v>1.111E-4</v>
      </c>
      <c r="O879" s="18">
        <v>6.5099999999999997E-5</v>
      </c>
    </row>
    <row r="880" spans="1:15" ht="15.75">
      <c r="A880" s="17" t="s">
        <v>1965</v>
      </c>
      <c r="B880" s="17" t="s">
        <v>1966</v>
      </c>
      <c r="C880" s="18">
        <v>3.79E-5</v>
      </c>
      <c r="D880" s="18">
        <v>1.5500000000000001E-5</v>
      </c>
      <c r="E880" s="18">
        <v>4.88E-5</v>
      </c>
      <c r="F880" s="18">
        <v>3.0199999999999999E-5</v>
      </c>
      <c r="G880" s="18">
        <v>1.5999999999999999E-5</v>
      </c>
      <c r="H880" s="18">
        <v>1.11E-5</v>
      </c>
      <c r="I880" s="18">
        <v>4.3900000000000003E-5</v>
      </c>
      <c r="J880" s="18">
        <v>1.88E-5</v>
      </c>
      <c r="K880" s="18">
        <v>3.68E-5</v>
      </c>
      <c r="L880" s="18">
        <v>9.5000000000000005E-6</v>
      </c>
      <c r="M880" s="18">
        <v>1.8999999999999899E-5</v>
      </c>
      <c r="N880" s="18">
        <v>3.5200000000000002E-5</v>
      </c>
      <c r="O880" s="18">
        <v>3.6300000000000001E-5</v>
      </c>
    </row>
    <row r="881" spans="1:15" ht="15.75">
      <c r="A881" s="17" t="s">
        <v>1967</v>
      </c>
      <c r="B881" s="17" t="s">
        <v>1968</v>
      </c>
      <c r="C881" s="18">
        <v>2.34E-5</v>
      </c>
      <c r="D881" s="18">
        <v>1.4399999999999999E-5</v>
      </c>
      <c r="E881" s="18">
        <v>1.8899999999999999E-5</v>
      </c>
      <c r="F881" s="18">
        <v>2.7900000000000001E-5</v>
      </c>
      <c r="G881" s="18">
        <v>7.1999999999999997E-6</v>
      </c>
      <c r="H881" s="18">
        <v>6.3999999999999997E-6</v>
      </c>
      <c r="I881" s="18">
        <v>3.7400000000000001E-5</v>
      </c>
      <c r="J881" s="18">
        <v>1.73E-5</v>
      </c>
      <c r="K881" s="18">
        <v>2.2099999999999998E-5</v>
      </c>
      <c r="L881" s="18">
        <v>6.5999999999999902E-6</v>
      </c>
      <c r="M881" s="18">
        <v>2.4700000000000001E-5</v>
      </c>
      <c r="N881" s="18">
        <v>3.5599999999999998E-5</v>
      </c>
      <c r="O881" s="18">
        <v>3.2700000000000002E-5</v>
      </c>
    </row>
    <row r="882" spans="1:15" ht="15.75">
      <c r="A882" s="17" t="s">
        <v>1969</v>
      </c>
      <c r="B882" s="17" t="s">
        <v>1970</v>
      </c>
      <c r="C882" s="18">
        <v>2.65E-5</v>
      </c>
      <c r="D882" s="18">
        <v>9.3999999999999998E-6</v>
      </c>
      <c r="E882" s="18">
        <v>2.94E-5</v>
      </c>
      <c r="F882" s="18">
        <v>3.1000000000000001E-5</v>
      </c>
      <c r="G882" s="18">
        <v>9.2E-6</v>
      </c>
      <c r="H882" s="18">
        <v>1.2E-5</v>
      </c>
      <c r="I882" s="18">
        <v>2.7800000000000001E-5</v>
      </c>
      <c r="J882" s="18">
        <v>6.6000000000000003E-6</v>
      </c>
      <c r="K882" s="18">
        <v>2.5999999999999998E-5</v>
      </c>
      <c r="L882" s="18">
        <v>7.7999999999999999E-6</v>
      </c>
      <c r="M882" s="18">
        <v>1.17E-5</v>
      </c>
      <c r="N882" s="18">
        <v>1.5400000000000002E-5</v>
      </c>
      <c r="O882" s="18">
        <v>1.4100000000000001E-5</v>
      </c>
    </row>
    <row r="883" spans="1:15" ht="15.75">
      <c r="A883" s="17" t="s">
        <v>1971</v>
      </c>
      <c r="B883" s="17" t="s">
        <v>1972</v>
      </c>
      <c r="C883" s="18">
        <v>3.8899999999999997E-5</v>
      </c>
      <c r="D883" s="18">
        <v>1.8499999999999999E-5</v>
      </c>
      <c r="E883" s="18">
        <v>3.6300000000000001E-5</v>
      </c>
      <c r="F883" s="18">
        <v>4.8699999999999998E-5</v>
      </c>
      <c r="G883" s="18">
        <v>1.9199999999999999E-5</v>
      </c>
      <c r="H883" s="18">
        <v>1.8099999999999999E-5</v>
      </c>
      <c r="I883" s="18">
        <v>7.2199999999999898E-5</v>
      </c>
      <c r="J883" s="18">
        <v>2.95999999999999E-5</v>
      </c>
      <c r="K883" s="18">
        <v>6.3E-5</v>
      </c>
      <c r="L883" s="18">
        <v>8.6999999999999997E-6</v>
      </c>
      <c r="M883" s="18">
        <v>2.2200000000000001E-5</v>
      </c>
      <c r="N883" s="18">
        <v>4.8600000000000002E-5</v>
      </c>
      <c r="O883" s="18">
        <v>4.46E-5</v>
      </c>
    </row>
    <row r="884" spans="1:15" ht="15.75">
      <c r="A884" s="17" t="s">
        <v>1973</v>
      </c>
      <c r="B884" s="17" t="s">
        <v>1974</v>
      </c>
      <c r="C884" s="18">
        <v>2.3600000000000001E-5</v>
      </c>
      <c r="D884" s="18">
        <v>1.5699999999999999E-5</v>
      </c>
      <c r="E884" s="18">
        <v>1.26E-5</v>
      </c>
      <c r="F884" s="18">
        <v>2.1699999999999999E-5</v>
      </c>
      <c r="G884" s="18">
        <v>1.2099999999999999E-5</v>
      </c>
      <c r="H884" s="18">
        <v>1.19E-5</v>
      </c>
      <c r="I884" s="18">
        <v>3.43E-5</v>
      </c>
      <c r="J884" s="18">
        <v>9.0999999999999993E-6</v>
      </c>
      <c r="K884" s="18">
        <v>2.4899999999999999E-5</v>
      </c>
      <c r="L884" s="18">
        <v>6.8000000000000001E-6</v>
      </c>
      <c r="M884" s="18">
        <v>1.49E-5</v>
      </c>
      <c r="N884" s="18">
        <v>2.55E-5</v>
      </c>
      <c r="O884" s="18">
        <v>1.5299999999999999E-5</v>
      </c>
    </row>
    <row r="885" spans="1:15" ht="15.75">
      <c r="A885" s="17" t="s">
        <v>1975</v>
      </c>
      <c r="B885" s="17" t="s">
        <v>1976</v>
      </c>
      <c r="C885" s="18">
        <v>3.54E-5</v>
      </c>
      <c r="D885" s="18">
        <v>1.6699999999999999E-5</v>
      </c>
      <c r="E885" s="18">
        <v>3.68E-5</v>
      </c>
      <c r="F885" s="18">
        <v>2.7100000000000001E-5</v>
      </c>
      <c r="G885" s="18">
        <v>1.4600000000000001E-5</v>
      </c>
      <c r="H885" s="18">
        <v>1.1E-5</v>
      </c>
      <c r="I885" s="18">
        <v>3.8999999999999999E-5</v>
      </c>
      <c r="J885" s="18">
        <v>1.33E-5</v>
      </c>
      <c r="K885" s="18">
        <v>3.4199999999999998E-5</v>
      </c>
      <c r="L885" s="18">
        <v>9.7999999999999993E-6</v>
      </c>
      <c r="M885" s="18">
        <v>1.6200000000000001E-5</v>
      </c>
      <c r="N885" s="18">
        <v>3.4E-5</v>
      </c>
      <c r="O885" s="18">
        <v>1.88E-5</v>
      </c>
    </row>
    <row r="886" spans="1:15" ht="15.75">
      <c r="A886" s="17" t="s">
        <v>1977</v>
      </c>
      <c r="B886" s="17" t="s">
        <v>1978</v>
      </c>
      <c r="C886" s="18">
        <v>3.1999999999999999E-5</v>
      </c>
      <c r="D886" s="18">
        <v>1.7600000000000001E-5</v>
      </c>
      <c r="E886" s="18">
        <v>3.54E-5</v>
      </c>
      <c r="F886" s="18">
        <v>3.8500000000000001E-5</v>
      </c>
      <c r="G886" s="18">
        <v>1.29E-5</v>
      </c>
      <c r="H886" s="18">
        <v>1.24E-5</v>
      </c>
      <c r="I886" s="18">
        <v>4.71E-5</v>
      </c>
      <c r="J886" s="18">
        <v>1.64999999999999E-5</v>
      </c>
      <c r="K886" s="18">
        <v>4.6400000000000003E-5</v>
      </c>
      <c r="L886" s="18">
        <v>1.17E-5</v>
      </c>
      <c r="M886" s="18">
        <v>2.3099999999999999E-5</v>
      </c>
      <c r="N886" s="18">
        <v>3.18E-5</v>
      </c>
      <c r="O886" s="18">
        <v>2.58E-5</v>
      </c>
    </row>
    <row r="887" spans="1:15" ht="15.75">
      <c r="A887" s="17" t="s">
        <v>1979</v>
      </c>
      <c r="B887" s="17" t="s">
        <v>1980</v>
      </c>
      <c r="C887" s="18">
        <v>1.9400000000000001E-5</v>
      </c>
      <c r="D887" s="18">
        <v>1.4100000000000001E-5</v>
      </c>
      <c r="E887" s="18">
        <v>2.58E-5</v>
      </c>
      <c r="F887" s="18">
        <v>1.7799999999999999E-5</v>
      </c>
      <c r="G887" s="18">
        <v>1.2E-5</v>
      </c>
      <c r="H887" s="18">
        <v>8.4999999999999999E-6</v>
      </c>
      <c r="I887" s="18">
        <v>3.29E-5</v>
      </c>
      <c r="J887" s="18">
        <v>1.03E-5</v>
      </c>
      <c r="K887" s="18">
        <v>2.1999999999999999E-5</v>
      </c>
      <c r="L887" s="18">
        <v>9.2E-6</v>
      </c>
      <c r="M887" s="18">
        <v>1.1399999999999999E-5</v>
      </c>
      <c r="N887" s="18">
        <v>2.12E-5</v>
      </c>
      <c r="O887" s="18">
        <v>1.7200000000000001E-5</v>
      </c>
    </row>
    <row r="888" spans="1:15" ht="15.75">
      <c r="A888" s="17" t="s">
        <v>1981</v>
      </c>
      <c r="B888" s="17" t="s">
        <v>1982</v>
      </c>
      <c r="C888" s="18">
        <v>1.2099999999999999E-5</v>
      </c>
      <c r="D888" s="18">
        <v>3.7000000000000002E-6</v>
      </c>
      <c r="E888" s="18">
        <v>1.8899999999999999E-5</v>
      </c>
      <c r="F888" s="18">
        <v>1.6799999999999998E-5</v>
      </c>
      <c r="G888" s="18">
        <v>9.0000000000000002E-6</v>
      </c>
      <c r="H888" s="18">
        <v>5.9000000000000003E-6</v>
      </c>
      <c r="I888" s="18">
        <v>2.55E-5</v>
      </c>
      <c r="J888" s="18">
        <v>9.3000000000000007E-6</v>
      </c>
      <c r="K888" s="18">
        <v>2.3499999999999999E-5</v>
      </c>
      <c r="L888" s="18">
        <v>5.4E-6</v>
      </c>
      <c r="M888" s="18">
        <v>1.8E-5</v>
      </c>
      <c r="N888" s="18">
        <v>1.91E-5</v>
      </c>
      <c r="O888" s="18">
        <v>1.3900000000000001E-5</v>
      </c>
    </row>
    <row r="889" spans="1:15" ht="15.75">
      <c r="A889" s="17" t="s">
        <v>1983</v>
      </c>
      <c r="B889" s="17" t="s">
        <v>1984</v>
      </c>
      <c r="C889" s="18">
        <v>2.6999999999999999E-5</v>
      </c>
      <c r="D889" s="18">
        <v>1.19E-5</v>
      </c>
      <c r="E889" s="18">
        <v>2.51E-5</v>
      </c>
      <c r="F889" s="18">
        <v>2.4899999999999999E-5</v>
      </c>
      <c r="G889" s="18">
        <v>4.4000000000000002E-6</v>
      </c>
      <c r="H889" s="18">
        <v>9.3999999999999998E-6</v>
      </c>
      <c r="I889" s="18">
        <v>3.18E-5</v>
      </c>
      <c r="J889" s="18">
        <v>1.49E-5</v>
      </c>
      <c r="K889" s="18">
        <v>2.69E-5</v>
      </c>
      <c r="L889" s="18">
        <v>9.5999999999999996E-6</v>
      </c>
      <c r="M889" s="18">
        <v>1.7600000000000001E-5</v>
      </c>
      <c r="N889" s="18">
        <v>1.7399999999999999E-5</v>
      </c>
      <c r="O889" s="18">
        <v>1.5299999999999999E-5</v>
      </c>
    </row>
    <row r="890" spans="1:15" ht="15.75">
      <c r="A890" s="17" t="s">
        <v>1985</v>
      </c>
      <c r="B890" s="17" t="s">
        <v>1986</v>
      </c>
      <c r="C890" s="18">
        <v>3.6899999999999901E-5</v>
      </c>
      <c r="D890" s="18">
        <v>1.38E-5</v>
      </c>
      <c r="E890" s="18">
        <v>2.87E-5</v>
      </c>
      <c r="F890" s="18">
        <v>2.9899999999999998E-5</v>
      </c>
      <c r="G890" s="18">
        <v>1.7499999999999998E-5</v>
      </c>
      <c r="H890" s="18">
        <v>1.19E-5</v>
      </c>
      <c r="I890" s="18">
        <v>5.2299999999999997E-5</v>
      </c>
      <c r="J890" s="18">
        <v>1.2999999999999999E-5</v>
      </c>
      <c r="K890" s="18">
        <v>3.4700000000000003E-5</v>
      </c>
      <c r="L890" s="18">
        <v>9.9000000000000001E-6</v>
      </c>
      <c r="M890" s="18">
        <v>2.0999999999999999E-5</v>
      </c>
      <c r="N890" s="18">
        <v>2.4899999999999999E-5</v>
      </c>
      <c r="O890" s="18">
        <v>1.91E-5</v>
      </c>
    </row>
    <row r="891" spans="1:15" ht="15.75">
      <c r="A891" s="17" t="s">
        <v>1987</v>
      </c>
      <c r="B891" s="17" t="s">
        <v>1988</v>
      </c>
      <c r="C891" s="18">
        <v>3.9700000000000003E-5</v>
      </c>
      <c r="D891" s="18">
        <v>2.3200000000000001E-5</v>
      </c>
      <c r="E891" s="18">
        <v>4.0099999999999999E-5</v>
      </c>
      <c r="F891" s="18">
        <v>3.87999999999999E-5</v>
      </c>
      <c r="G891" s="18">
        <v>2.37E-5</v>
      </c>
      <c r="H891" s="18">
        <v>7.9999999999999996E-6</v>
      </c>
      <c r="I891" s="18">
        <v>5.5499999999999899E-5</v>
      </c>
      <c r="J891" s="18">
        <v>1.6900000000000001E-5</v>
      </c>
      <c r="K891" s="18">
        <v>4.46E-5</v>
      </c>
      <c r="L891" s="18">
        <v>1.7799999999999999E-5</v>
      </c>
      <c r="M891" s="18">
        <v>2.1399999999999998E-5</v>
      </c>
      <c r="N891" s="18">
        <v>4.1300000000000001E-5</v>
      </c>
      <c r="O891" s="18">
        <v>2.8200000000000001E-5</v>
      </c>
    </row>
    <row r="892" spans="1:15" ht="15.75">
      <c r="A892" s="17" t="s">
        <v>1989</v>
      </c>
      <c r="B892" s="17" t="s">
        <v>1990</v>
      </c>
      <c r="C892" s="18">
        <v>4.7700000000000001E-5</v>
      </c>
      <c r="D892" s="18">
        <v>5.0399999999999999E-5</v>
      </c>
      <c r="E892" s="18">
        <v>5.7299999999999997E-5</v>
      </c>
      <c r="F892" s="18">
        <v>7.3300000000000006E-5</v>
      </c>
      <c r="G892" s="18">
        <v>3.3099999999999998E-5</v>
      </c>
      <c r="H892" s="18">
        <v>3.7799999999999997E-5</v>
      </c>
      <c r="I892" s="18">
        <v>5.7299999999999997E-5</v>
      </c>
      <c r="J892" s="18">
        <v>5.1199999999999998E-5</v>
      </c>
      <c r="K892" s="18">
        <v>8.9900000000000003E-5</v>
      </c>
      <c r="L892" s="18">
        <v>4.0500000000000002E-5</v>
      </c>
      <c r="M892" s="18">
        <v>6.2100000000000005E-5</v>
      </c>
      <c r="N892" s="18">
        <v>6.8700000000000003E-5</v>
      </c>
      <c r="O892" s="18">
        <v>5.7399999999999999E-5</v>
      </c>
    </row>
    <row r="893" spans="1:15" ht="15.75">
      <c r="A893" s="17" t="s">
        <v>1991</v>
      </c>
      <c r="B893" s="17" t="s">
        <v>1992</v>
      </c>
      <c r="C893" s="18">
        <v>2.12E-5</v>
      </c>
      <c r="D893" s="18">
        <v>1.42999999999999E-5</v>
      </c>
      <c r="E893" s="18">
        <v>2.8099999999999999E-5</v>
      </c>
      <c r="F893" s="18">
        <v>1.8300000000000001E-5</v>
      </c>
      <c r="G893" s="18">
        <v>1.9199999999999999E-5</v>
      </c>
      <c r="H893" s="18">
        <v>7.7000000000000008E-6</v>
      </c>
      <c r="I893" s="18">
        <v>2.4899999999999999E-5</v>
      </c>
      <c r="J893" s="18">
        <v>1.01E-5</v>
      </c>
      <c r="K893" s="18">
        <v>2.87E-5</v>
      </c>
      <c r="L893" s="18">
        <v>1.03E-5</v>
      </c>
      <c r="M893" s="18">
        <v>1.24E-5</v>
      </c>
      <c r="N893" s="18">
        <v>1.7399999999999999E-5</v>
      </c>
      <c r="O893" s="18">
        <v>2.1100000000000001E-5</v>
      </c>
    </row>
    <row r="894" spans="1:15" ht="15.75">
      <c r="A894" s="17" t="s">
        <v>1993</v>
      </c>
      <c r="B894" s="17" t="s">
        <v>1994</v>
      </c>
      <c r="C894" s="17">
        <v>0</v>
      </c>
      <c r="D894" s="17">
        <v>0</v>
      </c>
      <c r="E894" s="17">
        <v>0</v>
      </c>
      <c r="F894" s="18">
        <v>2.9999999999999999E-7</v>
      </c>
      <c r="G894" s="17">
        <v>0</v>
      </c>
      <c r="H894" s="18">
        <v>4.9999999999999998E-7</v>
      </c>
      <c r="I894" s="18">
        <v>1.9999999999999999E-7</v>
      </c>
      <c r="J894" s="17">
        <v>0</v>
      </c>
      <c r="K894" s="18">
        <v>2.0999999999999998E-6</v>
      </c>
      <c r="L894" s="17">
        <v>0</v>
      </c>
      <c r="M894" s="18">
        <v>1.3E-6</v>
      </c>
      <c r="N894" s="18">
        <v>3.3000000000000002E-6</v>
      </c>
      <c r="O894" s="18">
        <v>1.5999999999999999E-6</v>
      </c>
    </row>
    <row r="895" spans="1:15" ht="15.75">
      <c r="A895" s="17" t="s">
        <v>1995</v>
      </c>
      <c r="B895" s="17" t="s">
        <v>1996</v>
      </c>
      <c r="C895" s="18">
        <v>2.02E-5</v>
      </c>
      <c r="D895" s="18">
        <v>1.7600000000000001E-5</v>
      </c>
      <c r="E895" s="18">
        <v>3.6099999999999902E-5</v>
      </c>
      <c r="F895" s="18">
        <v>2.4899999999999999E-5</v>
      </c>
      <c r="G895" s="18">
        <v>2.5299999999999998E-5</v>
      </c>
      <c r="H895" s="18">
        <v>9.5999999999999996E-6</v>
      </c>
      <c r="I895" s="18">
        <v>4.6999999999999997E-5</v>
      </c>
      <c r="J895" s="18">
        <v>1.31E-5</v>
      </c>
      <c r="K895" s="18">
        <v>3.3299999999999901E-5</v>
      </c>
      <c r="L895" s="18">
        <v>1.6399999999999999E-5</v>
      </c>
      <c r="M895" s="18">
        <v>2.1299999999999999E-5</v>
      </c>
      <c r="N895" s="18">
        <v>2.7699999999999999E-5</v>
      </c>
      <c r="O895" s="18">
        <v>2.3799999999999999E-5</v>
      </c>
    </row>
    <row r="896" spans="1:15" ht="15.75">
      <c r="A896" s="17" t="s">
        <v>1997</v>
      </c>
      <c r="B896" s="17" t="s">
        <v>1998</v>
      </c>
      <c r="C896" s="18">
        <v>4.9999999999999998E-7</v>
      </c>
      <c r="D896" s="17">
        <v>0</v>
      </c>
      <c r="E896" s="17">
        <v>0</v>
      </c>
      <c r="F896" s="17">
        <v>0</v>
      </c>
      <c r="G896" s="17">
        <v>0</v>
      </c>
      <c r="H896" s="18">
        <v>6.9999999999999997E-7</v>
      </c>
      <c r="I896" s="17">
        <v>0</v>
      </c>
      <c r="J896" s="17">
        <v>0</v>
      </c>
      <c r="K896" s="18">
        <v>1.3E-6</v>
      </c>
      <c r="L896" s="18">
        <v>3.1E-6</v>
      </c>
      <c r="M896" s="17">
        <v>0</v>
      </c>
      <c r="N896" s="18">
        <v>3.3000000000000002E-6</v>
      </c>
      <c r="O896" s="17">
        <v>0</v>
      </c>
    </row>
    <row r="897" spans="1:15" ht="15.75">
      <c r="A897" s="17" t="s">
        <v>1999</v>
      </c>
      <c r="B897" s="17" t="s">
        <v>2000</v>
      </c>
      <c r="C897" s="18">
        <v>1.7399999999999999E-5</v>
      </c>
      <c r="D897" s="18">
        <v>2.1500000000000001E-5</v>
      </c>
      <c r="E897" s="18">
        <v>1.8199999999999999E-5</v>
      </c>
      <c r="F897" s="18">
        <v>1.6200000000000001E-5</v>
      </c>
      <c r="G897" s="18">
        <v>8.1000000000000004E-6</v>
      </c>
      <c r="H897" s="18">
        <v>1.15E-5</v>
      </c>
      <c r="I897" s="18">
        <v>2.9799999999999999E-5</v>
      </c>
      <c r="J897" s="18">
        <v>6.9E-6</v>
      </c>
      <c r="K897" s="18">
        <v>3.3399999999999999E-5</v>
      </c>
      <c r="L897" s="18">
        <v>6.0000000000000002E-6</v>
      </c>
      <c r="M897" s="18">
        <v>1.9000000000000001E-5</v>
      </c>
      <c r="N897" s="18">
        <v>2.24999999999999E-5</v>
      </c>
      <c r="O897" s="18">
        <v>2.23E-5</v>
      </c>
    </row>
    <row r="898" spans="1:15" ht="15.75">
      <c r="A898" s="17" t="s">
        <v>2001</v>
      </c>
      <c r="B898" s="17" t="s">
        <v>2002</v>
      </c>
      <c r="C898" s="18">
        <v>4.9299999999999999E-5</v>
      </c>
      <c r="D898" s="18">
        <v>1.91E-5</v>
      </c>
      <c r="E898" s="18">
        <v>2.7900000000000001E-5</v>
      </c>
      <c r="F898" s="18">
        <v>2.5899999999999999E-5</v>
      </c>
      <c r="G898" s="18">
        <v>1.63E-5</v>
      </c>
      <c r="H898" s="18">
        <v>1.31E-5</v>
      </c>
      <c r="I898" s="18">
        <v>3.6100000000000003E-5</v>
      </c>
      <c r="J898" s="18">
        <v>1.8700000000000001E-5</v>
      </c>
      <c r="K898" s="18">
        <v>4.0800000000000002E-5</v>
      </c>
      <c r="L898" s="18">
        <v>1.5099999999999999E-5</v>
      </c>
      <c r="M898" s="18">
        <v>2.5299999999999998E-5</v>
      </c>
      <c r="N898" s="18">
        <v>3.8399999999999998E-5</v>
      </c>
      <c r="O898" s="18">
        <v>2.0999999999999999E-5</v>
      </c>
    </row>
    <row r="899" spans="1:15" ht="15.75">
      <c r="A899" s="17" t="s">
        <v>2003</v>
      </c>
      <c r="B899" s="17" t="s">
        <v>2004</v>
      </c>
      <c r="C899" s="18">
        <v>3.5299999999999997E-5</v>
      </c>
      <c r="D899" s="18">
        <v>1.8700000000000001E-5</v>
      </c>
      <c r="E899" s="18">
        <v>2.9E-5</v>
      </c>
      <c r="F899" s="18">
        <v>1.7099999999999999E-5</v>
      </c>
      <c r="G899" s="18">
        <v>2.2199999999999899E-5</v>
      </c>
      <c r="H899" s="18">
        <v>6.2999999999999998E-6</v>
      </c>
      <c r="I899" s="18">
        <v>3.5200000000000002E-5</v>
      </c>
      <c r="J899" s="18">
        <v>1.7499999999999998E-5</v>
      </c>
      <c r="K899" s="18">
        <v>3.2199999999999997E-5</v>
      </c>
      <c r="L899" s="18">
        <v>1.2099999999999999E-5</v>
      </c>
      <c r="M899" s="18">
        <v>1.24E-5</v>
      </c>
      <c r="N899" s="18">
        <v>3.6899999999999901E-5</v>
      </c>
      <c r="O899" s="18">
        <v>1.7799999999999999E-5</v>
      </c>
    </row>
    <row r="900" spans="1:15" ht="15.75">
      <c r="A900" s="17" t="s">
        <v>2005</v>
      </c>
      <c r="B900" s="17" t="s">
        <v>2006</v>
      </c>
      <c r="C900" s="18">
        <v>2.6699999999999998E-5</v>
      </c>
      <c r="D900" s="18">
        <v>1.5800000000000001E-5</v>
      </c>
      <c r="E900" s="18">
        <v>2.3200000000000001E-5</v>
      </c>
      <c r="F900" s="18">
        <v>4.0899999999999998E-5</v>
      </c>
      <c r="G900" s="18">
        <v>1.24E-5</v>
      </c>
      <c r="H900" s="18">
        <v>1.01E-5</v>
      </c>
      <c r="I900" s="18">
        <v>3.3800000000000002E-5</v>
      </c>
      <c r="J900" s="18">
        <v>1.5699999999999999E-5</v>
      </c>
      <c r="K900" s="18">
        <v>3.8000000000000002E-5</v>
      </c>
      <c r="L900" s="18">
        <v>1.1600000000000001E-5</v>
      </c>
      <c r="M900" s="18">
        <v>2.0299999999999999E-5</v>
      </c>
      <c r="N900" s="18">
        <v>2.2799999999999999E-5</v>
      </c>
      <c r="O900" s="18">
        <v>2.69E-5</v>
      </c>
    </row>
    <row r="901" spans="1:15" ht="15.75">
      <c r="A901" s="17" t="s">
        <v>2007</v>
      </c>
      <c r="B901" s="17" t="s">
        <v>2008</v>
      </c>
      <c r="C901" s="18">
        <v>2.6400000000000001E-5</v>
      </c>
      <c r="D901" s="18">
        <v>1.8300000000000001E-5</v>
      </c>
      <c r="E901" s="18">
        <v>3.6999999999999998E-5</v>
      </c>
      <c r="F901" s="18">
        <v>1.8600000000000001E-5</v>
      </c>
      <c r="G901" s="18">
        <v>1.26E-5</v>
      </c>
      <c r="H901" s="18">
        <v>1.24E-5</v>
      </c>
      <c r="I901" s="18">
        <v>2.62E-5</v>
      </c>
      <c r="J901" s="18">
        <v>9.0000000000000002E-6</v>
      </c>
      <c r="K901" s="18">
        <v>3.8999999999999999E-5</v>
      </c>
      <c r="L901" s="18">
        <v>1.0200000000000001E-5</v>
      </c>
      <c r="M901" s="18">
        <v>2.0699999999999998E-5</v>
      </c>
      <c r="N901" s="18">
        <v>3.2100000000000001E-5</v>
      </c>
      <c r="O901" s="18">
        <v>2.55E-5</v>
      </c>
    </row>
    <row r="902" spans="1:15" ht="15.75">
      <c r="A902" s="17" t="s">
        <v>2009</v>
      </c>
      <c r="B902" s="17" t="s">
        <v>2010</v>
      </c>
      <c r="C902" s="18">
        <v>2.62E-5</v>
      </c>
      <c r="D902" s="18">
        <v>2.5999999999999998E-5</v>
      </c>
      <c r="E902" s="18">
        <v>2.4300000000000001E-5</v>
      </c>
      <c r="F902" s="18">
        <v>2.65E-5</v>
      </c>
      <c r="G902" s="18">
        <v>2.3600000000000001E-5</v>
      </c>
      <c r="H902" s="18">
        <v>1.08E-5</v>
      </c>
      <c r="I902" s="18">
        <v>3.8800000000000001E-5</v>
      </c>
      <c r="J902" s="18">
        <v>1.0699999999999999E-5</v>
      </c>
      <c r="K902" s="18">
        <v>2.70999999999999E-5</v>
      </c>
      <c r="L902" s="18">
        <v>1.0900000000000001E-5</v>
      </c>
      <c r="M902" s="18">
        <v>1.6099999999999998E-5</v>
      </c>
      <c r="N902" s="18">
        <v>3.4E-5</v>
      </c>
      <c r="O902" s="18">
        <v>2.3799999999999999E-5</v>
      </c>
    </row>
    <row r="903" spans="1:15" ht="15.75">
      <c r="A903" s="17" t="s">
        <v>2011</v>
      </c>
      <c r="B903" s="17" t="s">
        <v>2012</v>
      </c>
      <c r="C903" s="18">
        <v>2.05E-5</v>
      </c>
      <c r="D903" s="18">
        <v>2.0299999999999999E-5</v>
      </c>
      <c r="E903" s="18">
        <v>3.29E-5</v>
      </c>
      <c r="F903" s="18">
        <v>1.9899999999999999E-5</v>
      </c>
      <c r="G903" s="18">
        <v>2.1299999999999999E-5</v>
      </c>
      <c r="H903" s="18">
        <v>1.17E-5</v>
      </c>
      <c r="I903" s="18">
        <v>3.7499999999999997E-5</v>
      </c>
      <c r="J903" s="18">
        <v>1.34999999999999E-5</v>
      </c>
      <c r="K903" s="18">
        <v>3.7400000000000001E-5</v>
      </c>
      <c r="L903" s="18">
        <v>1.0200000000000001E-5</v>
      </c>
      <c r="M903" s="18">
        <v>2.24999999999999E-5</v>
      </c>
      <c r="N903" s="18">
        <v>2.1699999999999999E-5</v>
      </c>
      <c r="O903" s="18">
        <v>2.62E-5</v>
      </c>
    </row>
    <row r="904" spans="1:15" ht="15.75">
      <c r="A904" s="17" t="s">
        <v>2013</v>
      </c>
      <c r="B904" s="17" t="s">
        <v>2014</v>
      </c>
      <c r="C904" s="18">
        <v>2.76E-5</v>
      </c>
      <c r="D904" s="18">
        <v>1.1199999999999999E-5</v>
      </c>
      <c r="E904" s="18">
        <v>2.19E-5</v>
      </c>
      <c r="F904" s="18">
        <v>3.3000000000000003E-5</v>
      </c>
      <c r="G904" s="18">
        <v>1.8700000000000001E-5</v>
      </c>
      <c r="H904" s="18">
        <v>1.1199999999999999E-5</v>
      </c>
      <c r="I904" s="18">
        <v>4.8099999999999997E-5</v>
      </c>
      <c r="J904" s="18">
        <v>1.8199999999999999E-5</v>
      </c>
      <c r="K904" s="18">
        <v>3.8300000000000003E-5</v>
      </c>
      <c r="L904" s="18">
        <v>1.24E-5</v>
      </c>
      <c r="M904" s="18">
        <v>1.4800000000000001E-5</v>
      </c>
      <c r="N904" s="18">
        <v>2.5700000000000001E-5</v>
      </c>
      <c r="O904" s="18">
        <v>1.3200000000000001E-5</v>
      </c>
    </row>
    <row r="905" spans="1:15" ht="15.75">
      <c r="A905" s="17" t="s">
        <v>2015</v>
      </c>
      <c r="B905" s="17" t="s">
        <v>2016</v>
      </c>
      <c r="C905" s="18">
        <v>1.7399999999999999E-5</v>
      </c>
      <c r="D905" s="18">
        <v>1.1E-5</v>
      </c>
      <c r="E905" s="18">
        <v>3.7799999999999997E-5</v>
      </c>
      <c r="F905" s="18">
        <v>3.5299999999999997E-5</v>
      </c>
      <c r="G905" s="18">
        <v>1.49E-5</v>
      </c>
      <c r="H905" s="18">
        <v>9.0999999999999993E-6</v>
      </c>
      <c r="I905" s="18">
        <v>4.21E-5</v>
      </c>
      <c r="J905" s="18">
        <v>7.7999999999999999E-6</v>
      </c>
      <c r="K905" s="18">
        <v>3.4399999999999901E-5</v>
      </c>
      <c r="L905" s="18">
        <v>1.4599999999999899E-5</v>
      </c>
      <c r="M905" s="18">
        <v>1.8199999999999999E-5</v>
      </c>
      <c r="N905" s="18">
        <v>3.1300000000000002E-5</v>
      </c>
      <c r="O905" s="18">
        <v>3.4999999999999997E-5</v>
      </c>
    </row>
    <row r="906" spans="1:15" ht="15.75">
      <c r="A906" s="17" t="s">
        <v>2017</v>
      </c>
      <c r="B906" s="17" t="s">
        <v>2018</v>
      </c>
      <c r="C906" s="18">
        <v>3.2199999999999997E-5</v>
      </c>
      <c r="D906" s="18">
        <v>2.4899999999999999E-5</v>
      </c>
      <c r="E906" s="18">
        <v>2.4499999999999999E-5</v>
      </c>
      <c r="F906" s="18">
        <v>2.6800000000000001E-5</v>
      </c>
      <c r="G906" s="18">
        <v>1.27E-5</v>
      </c>
      <c r="H906" s="18">
        <v>1.0200000000000001E-5</v>
      </c>
      <c r="I906" s="18">
        <v>3.6999999999999998E-5</v>
      </c>
      <c r="J906" s="18">
        <v>1.7099999999999999E-5</v>
      </c>
      <c r="K906" s="18">
        <v>5.27E-5</v>
      </c>
      <c r="L906" s="18">
        <v>9.7000000000000003E-6</v>
      </c>
      <c r="M906" s="18">
        <v>2.1500000000000001E-5</v>
      </c>
      <c r="N906" s="18">
        <v>3.8899999999999997E-5</v>
      </c>
      <c r="O906" s="18">
        <v>2.3099999999999999E-5</v>
      </c>
    </row>
    <row r="907" spans="1:15" ht="15.75">
      <c r="A907" s="17" t="s">
        <v>2019</v>
      </c>
      <c r="B907" s="17" t="s">
        <v>2020</v>
      </c>
      <c r="C907" s="18">
        <v>3.0899999999999999E-5</v>
      </c>
      <c r="D907" s="18">
        <v>8.3999999999999992E-6</v>
      </c>
      <c r="E907" s="18">
        <v>2.6400000000000001E-5</v>
      </c>
      <c r="F907" s="18">
        <v>1.8600000000000001E-5</v>
      </c>
      <c r="G907" s="18">
        <v>1.9000000000000001E-5</v>
      </c>
      <c r="H907" s="18">
        <v>4.0999999999999997E-6</v>
      </c>
      <c r="I907" s="18">
        <v>3.1300000000000002E-5</v>
      </c>
      <c r="J907" s="18">
        <v>1.7799999999999999E-5</v>
      </c>
      <c r="K907" s="18">
        <v>2.4300000000000001E-5</v>
      </c>
      <c r="L907" s="18">
        <v>1.0200000000000001E-5</v>
      </c>
      <c r="M907" s="18">
        <v>1.7E-5</v>
      </c>
      <c r="N907" s="18">
        <v>2.7500000000000001E-5</v>
      </c>
      <c r="O907" s="18">
        <v>1.2799999999999999E-5</v>
      </c>
    </row>
    <row r="908" spans="1:15" ht="15.75">
      <c r="A908" s="17" t="s">
        <v>2021</v>
      </c>
      <c r="B908" s="17" t="s">
        <v>2022</v>
      </c>
      <c r="C908" s="18">
        <v>4.9200000000000003E-5</v>
      </c>
      <c r="D908" s="18">
        <v>2.62E-5</v>
      </c>
      <c r="E908" s="18">
        <v>2.6800000000000001E-5</v>
      </c>
      <c r="F908" s="18">
        <v>3.9999999999999902E-5</v>
      </c>
      <c r="G908" s="18">
        <v>2.0400000000000001E-5</v>
      </c>
      <c r="H908" s="18">
        <v>1.5299999999999999E-5</v>
      </c>
      <c r="I908" s="18">
        <v>4.3999999999999999E-5</v>
      </c>
      <c r="J908" s="18">
        <v>1.8199999999999999E-5</v>
      </c>
      <c r="K908" s="18">
        <v>4.74E-5</v>
      </c>
      <c r="L908" s="18">
        <v>1.84E-5</v>
      </c>
      <c r="M908" s="18">
        <v>2.3200000000000001E-5</v>
      </c>
      <c r="N908" s="18">
        <v>3.3399999999999999E-5</v>
      </c>
      <c r="O908" s="18">
        <v>2.3499999999999999E-5</v>
      </c>
    </row>
    <row r="909" spans="1:15" ht="15.75">
      <c r="A909" s="17" t="s">
        <v>2023</v>
      </c>
      <c r="B909" s="17" t="s">
        <v>2024</v>
      </c>
      <c r="C909" s="18">
        <v>2.6400000000000001E-5</v>
      </c>
      <c r="D909" s="18">
        <v>1.6899999999999899E-5</v>
      </c>
      <c r="E909" s="18">
        <v>1.7E-5</v>
      </c>
      <c r="F909" s="18">
        <v>3.5899999999999998E-5</v>
      </c>
      <c r="G909" s="18">
        <v>7.3000000000000004E-6</v>
      </c>
      <c r="H909" s="18">
        <v>1.1199999999999999E-5</v>
      </c>
      <c r="I909" s="18">
        <v>3.0499999999999999E-5</v>
      </c>
      <c r="J909" s="18">
        <v>1.26E-5</v>
      </c>
      <c r="K909" s="18">
        <v>3.1099999999999997E-5</v>
      </c>
      <c r="L909" s="18">
        <v>8.6999999999999997E-6</v>
      </c>
      <c r="M909" s="18">
        <v>1.5999999999999999E-5</v>
      </c>
      <c r="N909" s="18">
        <v>1.88E-5</v>
      </c>
      <c r="O909" s="18">
        <v>2.1399999999999998E-5</v>
      </c>
    </row>
    <row r="910" spans="1:15" ht="15.75">
      <c r="A910" s="17" t="s">
        <v>2025</v>
      </c>
      <c r="B910" s="17" t="s">
        <v>2026</v>
      </c>
      <c r="C910" s="18">
        <v>1.98E-5</v>
      </c>
      <c r="D910" s="18">
        <v>1.03E-5</v>
      </c>
      <c r="E910" s="18">
        <v>2.1500000000000001E-5</v>
      </c>
      <c r="F910" s="18">
        <v>2.0100000000000001E-5</v>
      </c>
      <c r="G910" s="18">
        <v>6.4999999999999996E-6</v>
      </c>
      <c r="H910" s="18">
        <v>4.6E-6</v>
      </c>
      <c r="I910" s="18">
        <v>3.0599999999999998E-5</v>
      </c>
      <c r="J910" s="18">
        <v>9.3999999999999998E-6</v>
      </c>
      <c r="K910" s="18">
        <v>2.76E-5</v>
      </c>
      <c r="L910" s="18">
        <v>1.08E-5</v>
      </c>
      <c r="M910" s="18">
        <v>1.7799999999999999E-5</v>
      </c>
      <c r="N910" s="18">
        <v>3.4E-5</v>
      </c>
      <c r="O910" s="18">
        <v>1.5400000000000002E-5</v>
      </c>
    </row>
    <row r="911" spans="1:15" ht="15.75">
      <c r="A911" s="17" t="s">
        <v>2027</v>
      </c>
      <c r="B911" s="17" t="s">
        <v>2028</v>
      </c>
      <c r="C911" s="18">
        <v>2.1299999999999999E-5</v>
      </c>
      <c r="D911" s="18">
        <v>1.9899999999999999E-5</v>
      </c>
      <c r="E911" s="18">
        <v>2.0599999999999999E-5</v>
      </c>
      <c r="F911" s="18">
        <v>2.6800000000000001E-5</v>
      </c>
      <c r="G911" s="18">
        <v>1.31E-5</v>
      </c>
      <c r="H911" s="18">
        <v>1.2099999999999999E-5</v>
      </c>
      <c r="I911" s="18">
        <v>4.4700000000000002E-5</v>
      </c>
      <c r="J911" s="18">
        <v>1.5299999999999999E-5</v>
      </c>
      <c r="K911" s="18">
        <v>3.65E-5</v>
      </c>
      <c r="L911" s="18">
        <v>6.9999999999999999E-6</v>
      </c>
      <c r="M911" s="18">
        <v>1.08E-5</v>
      </c>
      <c r="N911" s="18">
        <v>4.3600000000000003E-5</v>
      </c>
      <c r="O911" s="18">
        <v>2.63999999999999E-5</v>
      </c>
    </row>
    <row r="912" spans="1:15" ht="15.75">
      <c r="A912" s="17" t="s">
        <v>2029</v>
      </c>
      <c r="B912" s="17" t="s">
        <v>2030</v>
      </c>
      <c r="C912" s="18">
        <v>2.73E-5</v>
      </c>
      <c r="D912" s="18">
        <v>2.51E-5</v>
      </c>
      <c r="E912" s="18">
        <v>3.2499999999999997E-5</v>
      </c>
      <c r="F912" s="18">
        <v>2.5999999999999998E-5</v>
      </c>
      <c r="G912" s="18">
        <v>1.6900000000000001E-5</v>
      </c>
      <c r="H912" s="18">
        <v>1.42999999999999E-5</v>
      </c>
      <c r="I912" s="18">
        <v>3.3300000000000003E-5</v>
      </c>
      <c r="J912" s="18">
        <v>1.8899999999999999E-5</v>
      </c>
      <c r="K912" s="18">
        <v>3.7499999999999997E-5</v>
      </c>
      <c r="L912" s="18">
        <v>7.2999999999999902E-6</v>
      </c>
      <c r="M912" s="18">
        <v>1.45E-5</v>
      </c>
      <c r="N912" s="18">
        <v>4.1199999999999999E-5</v>
      </c>
      <c r="O912" s="18">
        <v>3.01E-5</v>
      </c>
    </row>
    <row r="913" spans="1:15" ht="15.75">
      <c r="A913" s="17" t="s">
        <v>2031</v>
      </c>
      <c r="B913" s="17" t="s">
        <v>2032</v>
      </c>
      <c r="C913" s="18">
        <v>2.1500000000000001E-5</v>
      </c>
      <c r="D913" s="18">
        <v>1.1800000000000001E-5</v>
      </c>
      <c r="E913" s="18">
        <v>3.82E-5</v>
      </c>
      <c r="F913" s="18">
        <v>3.6999999999999998E-5</v>
      </c>
      <c r="G913" s="18">
        <v>1.0900000000000001E-5</v>
      </c>
      <c r="H913" s="18">
        <v>1.08E-5</v>
      </c>
      <c r="I913" s="18">
        <v>3.4499999999999998E-5</v>
      </c>
      <c r="J913" s="18">
        <v>1.2500000000000001E-5</v>
      </c>
      <c r="K913" s="18">
        <v>3.3099999999999998E-5</v>
      </c>
      <c r="L913" s="18">
        <v>6.9999999999999999E-6</v>
      </c>
      <c r="M913" s="18">
        <v>1.5699999999999999E-5</v>
      </c>
      <c r="N913" s="18">
        <v>4.5099999999999998E-5</v>
      </c>
      <c r="O913" s="18">
        <v>1.9400000000000001E-5</v>
      </c>
    </row>
    <row r="914" spans="1:15" ht="15.75">
      <c r="A914" s="17" t="s">
        <v>2033</v>
      </c>
      <c r="B914" s="17" t="s">
        <v>2034</v>
      </c>
      <c r="C914" s="18">
        <v>3.4199999999999998E-5</v>
      </c>
      <c r="D914" s="18">
        <v>2.05E-5</v>
      </c>
      <c r="E914" s="18">
        <v>4.1999999999999998E-5</v>
      </c>
      <c r="F914" s="18">
        <v>2.5700000000000001E-5</v>
      </c>
      <c r="G914" s="18">
        <v>1.8300000000000001E-5</v>
      </c>
      <c r="H914" s="18">
        <v>7.1999999999999997E-6</v>
      </c>
      <c r="I914" s="18">
        <v>3.6999999999999998E-5</v>
      </c>
      <c r="J914" s="18">
        <v>1.6500000000000001E-5</v>
      </c>
      <c r="K914" s="18">
        <v>3.2299999999999999E-5</v>
      </c>
      <c r="L914" s="18">
        <v>1.45E-5</v>
      </c>
      <c r="M914" s="18">
        <v>2.3099999999999999E-5</v>
      </c>
      <c r="N914" s="18">
        <v>3.1300000000000002E-5</v>
      </c>
      <c r="O914" s="18">
        <v>3.3899999999999997E-5</v>
      </c>
    </row>
    <row r="915" spans="1:15" ht="15.75">
      <c r="A915" s="17" t="s">
        <v>2035</v>
      </c>
      <c r="B915" s="17" t="s">
        <v>2036</v>
      </c>
      <c r="C915" s="18">
        <v>1.6500000000000001E-5</v>
      </c>
      <c r="D915" s="18">
        <v>2.12E-5</v>
      </c>
      <c r="E915" s="18">
        <v>3.7499999999999997E-5</v>
      </c>
      <c r="F915" s="18">
        <v>2.0599999999999999E-5</v>
      </c>
      <c r="G915" s="18">
        <v>1.1199999999999999E-5</v>
      </c>
      <c r="H915" s="18">
        <v>9.0999999999999993E-6</v>
      </c>
      <c r="I915" s="18">
        <v>3.9400000000000002E-5</v>
      </c>
      <c r="J915" s="18">
        <v>7.3000000000000004E-6</v>
      </c>
      <c r="K915" s="18">
        <v>2.7499999999999899E-5</v>
      </c>
      <c r="L915" s="18">
        <v>4.6999999999999999E-6</v>
      </c>
      <c r="M915" s="18">
        <v>1.0900000000000001E-5</v>
      </c>
      <c r="N915" s="18">
        <v>1.5500000000000001E-5</v>
      </c>
      <c r="O915" s="18">
        <v>2.26E-5</v>
      </c>
    </row>
    <row r="916" spans="1:15" ht="15.75">
      <c r="A916" s="17" t="s">
        <v>2037</v>
      </c>
      <c r="B916" s="17" t="s">
        <v>2038</v>
      </c>
      <c r="C916" s="18">
        <v>1.1199999999999999E-5</v>
      </c>
      <c r="D916" s="18">
        <v>8.3000000000000002E-6</v>
      </c>
      <c r="E916" s="18">
        <v>2.9099999999999999E-5</v>
      </c>
      <c r="F916" s="18">
        <v>2.5899999999999999E-5</v>
      </c>
      <c r="G916" s="18">
        <v>3.1E-6</v>
      </c>
      <c r="H916" s="18">
        <v>1.19E-5</v>
      </c>
      <c r="I916" s="18">
        <v>2.8399999999999999E-5</v>
      </c>
      <c r="J916" s="18">
        <v>1.5099999999999999E-5</v>
      </c>
      <c r="K916" s="18">
        <v>2.69E-5</v>
      </c>
      <c r="L916" s="18">
        <v>8.3000000000000002E-6</v>
      </c>
      <c r="M916" s="18">
        <v>1.3900000000000001E-5</v>
      </c>
      <c r="N916" s="18">
        <v>3.1900000000000003E-5</v>
      </c>
      <c r="O916" s="18">
        <v>6.1E-6</v>
      </c>
    </row>
    <row r="917" spans="1:15" ht="15.75">
      <c r="A917" s="17" t="s">
        <v>2039</v>
      </c>
      <c r="B917" s="17" t="s">
        <v>2040</v>
      </c>
      <c r="C917" s="18">
        <v>2.69E-5</v>
      </c>
      <c r="D917" s="18">
        <v>1.31E-5</v>
      </c>
      <c r="E917" s="18">
        <v>1.5099999999999999E-5</v>
      </c>
      <c r="F917" s="18">
        <v>3.8899999999999997E-5</v>
      </c>
      <c r="G917" s="18">
        <v>1.38E-5</v>
      </c>
      <c r="H917" s="18">
        <v>4.0999999999999997E-6</v>
      </c>
      <c r="I917" s="18">
        <v>2.6800000000000001E-5</v>
      </c>
      <c r="J917" s="18">
        <v>1.29E-5</v>
      </c>
      <c r="K917" s="18">
        <v>2.6599999999999999E-5</v>
      </c>
      <c r="L917" s="18">
        <v>6.3999999999999997E-6</v>
      </c>
      <c r="M917" s="18">
        <v>1.36E-5</v>
      </c>
      <c r="N917" s="18">
        <v>2.97E-5</v>
      </c>
      <c r="O917" s="18">
        <v>1.9199999999999999E-5</v>
      </c>
    </row>
    <row r="918" spans="1:15" ht="15.75">
      <c r="A918" s="17" t="s">
        <v>2041</v>
      </c>
      <c r="B918" s="17" t="s">
        <v>2042</v>
      </c>
      <c r="C918" s="18">
        <v>3.1599999999999901E-5</v>
      </c>
      <c r="D918" s="18">
        <v>1.26E-5</v>
      </c>
      <c r="E918" s="18">
        <v>2.3099999999999999E-5</v>
      </c>
      <c r="F918" s="18">
        <v>2.70999999999999E-5</v>
      </c>
      <c r="G918" s="18">
        <v>1.27E-5</v>
      </c>
      <c r="H918" s="18">
        <v>8.6000000000000007E-6</v>
      </c>
      <c r="I918" s="18">
        <v>3.93E-5</v>
      </c>
      <c r="J918" s="18">
        <v>1.85999999999999E-5</v>
      </c>
      <c r="K918" s="18">
        <v>3.0199999999999999E-5</v>
      </c>
      <c r="L918" s="18">
        <v>1.08E-5</v>
      </c>
      <c r="M918" s="18">
        <v>1.3699999999999999E-5</v>
      </c>
      <c r="N918" s="18">
        <v>3.1000000000000001E-5</v>
      </c>
      <c r="O918" s="18">
        <v>1.6799999999999998E-5</v>
      </c>
    </row>
    <row r="919" spans="1:15" ht="15.75">
      <c r="A919" s="17" t="s">
        <v>2043</v>
      </c>
      <c r="B919" s="17" t="s">
        <v>2044</v>
      </c>
      <c r="C919" s="18">
        <v>3.2700000000000002E-5</v>
      </c>
      <c r="D919" s="18">
        <v>1.34E-5</v>
      </c>
      <c r="E919" s="18">
        <v>2.73E-5</v>
      </c>
      <c r="F919" s="18">
        <v>1.63E-5</v>
      </c>
      <c r="G919" s="18">
        <v>1.6099999999999998E-5</v>
      </c>
      <c r="H919" s="18">
        <v>7.9000000000000006E-6</v>
      </c>
      <c r="I919" s="18">
        <v>2.6999999999999999E-5</v>
      </c>
      <c r="J919" s="18">
        <v>1.9699999999999899E-5</v>
      </c>
      <c r="K919" s="18">
        <v>3.1899999999999901E-5</v>
      </c>
      <c r="L919" s="18">
        <v>1.36E-5</v>
      </c>
      <c r="M919" s="18">
        <v>1.98E-5</v>
      </c>
      <c r="N919" s="18">
        <v>3.26E-5</v>
      </c>
      <c r="O919" s="18">
        <v>2.3799999999999999E-5</v>
      </c>
    </row>
    <row r="920" spans="1:15" ht="15.75">
      <c r="A920" s="17" t="s">
        <v>2045</v>
      </c>
      <c r="B920" s="17" t="s">
        <v>2046</v>
      </c>
      <c r="C920" s="18">
        <v>2.51E-5</v>
      </c>
      <c r="D920" s="18">
        <v>1.47E-5</v>
      </c>
      <c r="E920" s="18">
        <v>3.7499999999999997E-5</v>
      </c>
      <c r="F920" s="18">
        <v>2.6999999999999999E-5</v>
      </c>
      <c r="G920" s="18">
        <v>1.03999999999999E-5</v>
      </c>
      <c r="H920" s="18">
        <v>6.7000000000000002E-6</v>
      </c>
      <c r="I920" s="18">
        <v>4.2500000000000003E-5</v>
      </c>
      <c r="J920" s="18">
        <v>9.0000000000000002E-6</v>
      </c>
      <c r="K920" s="18">
        <v>2.8E-5</v>
      </c>
      <c r="L920" s="18">
        <v>1.31E-5</v>
      </c>
      <c r="M920" s="18">
        <v>3.0199999999999999E-5</v>
      </c>
      <c r="N920" s="18">
        <v>2.9300000000000001E-5</v>
      </c>
      <c r="O920" s="18">
        <v>2.3499999999999999E-5</v>
      </c>
    </row>
    <row r="921" spans="1:15" ht="15.75">
      <c r="A921" s="17" t="s">
        <v>2047</v>
      </c>
      <c r="B921" s="17" t="s">
        <v>2048</v>
      </c>
      <c r="C921" s="18">
        <v>2.8399999999999999E-5</v>
      </c>
      <c r="D921" s="18">
        <v>1.0699999999999999E-5</v>
      </c>
      <c r="E921" s="18">
        <v>2.6599999999999999E-5</v>
      </c>
      <c r="F921" s="18">
        <v>1.31E-5</v>
      </c>
      <c r="G921" s="18">
        <v>8.3000000000000002E-6</v>
      </c>
      <c r="H921" s="18">
        <v>6.6000000000000003E-6</v>
      </c>
      <c r="I921" s="18">
        <v>4.2599999999999999E-5</v>
      </c>
      <c r="J921" s="18">
        <v>3.5999999999999998E-6</v>
      </c>
      <c r="K921" s="18">
        <v>2.34E-5</v>
      </c>
      <c r="L921" s="18">
        <v>9.0000000000000002E-6</v>
      </c>
      <c r="M921" s="18">
        <v>1.2300000000000001E-5</v>
      </c>
      <c r="N921" s="18">
        <v>1.5099999999999999E-5</v>
      </c>
      <c r="O921" s="18">
        <v>6.8000000000000001E-6</v>
      </c>
    </row>
    <row r="922" spans="1:15" ht="15.75">
      <c r="A922" s="17" t="s">
        <v>2049</v>
      </c>
      <c r="B922" s="17" t="s">
        <v>2050</v>
      </c>
      <c r="C922" s="18">
        <v>4.0899999999999998E-5</v>
      </c>
      <c r="D922" s="18">
        <v>2.12E-5</v>
      </c>
      <c r="E922" s="18">
        <v>3.0899999999999999E-5</v>
      </c>
      <c r="F922" s="18">
        <v>1.52E-5</v>
      </c>
      <c r="G922" s="18">
        <v>3.1000000000000001E-5</v>
      </c>
      <c r="H922" s="18">
        <v>7.0999999999999998E-6</v>
      </c>
      <c r="I922" s="18">
        <v>9.2E-5</v>
      </c>
      <c r="J922" s="18">
        <v>1.5099999999999999E-5</v>
      </c>
      <c r="K922" s="18">
        <v>4.5500000000000001E-5</v>
      </c>
      <c r="L922" s="18">
        <v>7.4000000000000003E-6</v>
      </c>
      <c r="M922" s="18">
        <v>3.3299999999999901E-5</v>
      </c>
      <c r="N922" s="18">
        <v>3.8500000000000001E-5</v>
      </c>
      <c r="O922" s="18">
        <v>3.1300000000000002E-5</v>
      </c>
    </row>
    <row r="923" spans="1:15" ht="15.75">
      <c r="A923" s="17" t="s">
        <v>2051</v>
      </c>
      <c r="B923" s="17" t="s">
        <v>2052</v>
      </c>
      <c r="C923" s="18">
        <v>2.16E-5</v>
      </c>
      <c r="D923" s="18">
        <v>2.4700000000000001E-5</v>
      </c>
      <c r="E923" s="18">
        <v>2.4600000000000002E-5</v>
      </c>
      <c r="F923" s="18">
        <v>2.7800000000000001E-5</v>
      </c>
      <c r="G923" s="18">
        <v>1.52E-5</v>
      </c>
      <c r="H923" s="18">
        <v>7.5000000000000002E-6</v>
      </c>
      <c r="I923" s="18">
        <v>4.3399999999999998E-5</v>
      </c>
      <c r="J923" s="18">
        <v>2.3099999999999999E-5</v>
      </c>
      <c r="K923" s="18">
        <v>3.7700000000000002E-5</v>
      </c>
      <c r="L923" s="18">
        <v>1.5999999999999999E-5</v>
      </c>
      <c r="M923" s="18">
        <v>1.8700000000000001E-5</v>
      </c>
      <c r="N923" s="18">
        <v>3.68E-5</v>
      </c>
      <c r="O923" s="18">
        <v>2.97E-5</v>
      </c>
    </row>
    <row r="924" spans="1:15" ht="15.75">
      <c r="A924" s="17" t="s">
        <v>2053</v>
      </c>
      <c r="B924" s="17" t="s">
        <v>2054</v>
      </c>
      <c r="C924" s="18">
        <v>1.52E-5</v>
      </c>
      <c r="D924" s="18">
        <v>1.6200000000000001E-5</v>
      </c>
      <c r="E924" s="18">
        <v>2.44E-5</v>
      </c>
      <c r="F924" s="18">
        <v>1.95E-5</v>
      </c>
      <c r="G924" s="18">
        <v>7.0999999999999998E-6</v>
      </c>
      <c r="H924" s="18">
        <v>1.57999999999999E-5</v>
      </c>
      <c r="I924" s="18">
        <v>2.16E-5</v>
      </c>
      <c r="J924" s="18">
        <v>1.24E-5</v>
      </c>
      <c r="K924" s="18">
        <v>1.84E-5</v>
      </c>
      <c r="L924" s="18">
        <v>7.7999999999999999E-6</v>
      </c>
      <c r="M924" s="18">
        <v>2.4700000000000001E-5</v>
      </c>
      <c r="N924" s="18">
        <v>3.7499999999999997E-5</v>
      </c>
      <c r="O924" s="18">
        <v>1.7600000000000001E-5</v>
      </c>
    </row>
    <row r="925" spans="1:15" ht="15.75">
      <c r="A925" s="17" t="s">
        <v>2055</v>
      </c>
      <c r="B925" s="17" t="s">
        <v>2056</v>
      </c>
      <c r="C925" s="18">
        <v>1.8600000000000001E-5</v>
      </c>
      <c r="D925" s="18">
        <v>6.9999999999999999E-6</v>
      </c>
      <c r="E925" s="18">
        <v>3.8000000000000002E-5</v>
      </c>
      <c r="F925" s="18">
        <v>1.7200000000000001E-5</v>
      </c>
      <c r="G925" s="18">
        <v>2.8E-5</v>
      </c>
      <c r="H925" s="18">
        <v>1.5E-5</v>
      </c>
      <c r="I925" s="18">
        <v>3.3599999999999997E-5</v>
      </c>
      <c r="J925" s="18">
        <v>1.2799999999999999E-5</v>
      </c>
      <c r="K925" s="18">
        <v>2.76E-5</v>
      </c>
      <c r="L925" s="18">
        <v>5.9000000000000003E-6</v>
      </c>
      <c r="M925" s="18">
        <v>1.04E-5</v>
      </c>
      <c r="N925" s="18">
        <v>1.8E-5</v>
      </c>
      <c r="O925" s="18">
        <v>1.4600000000000001E-5</v>
      </c>
    </row>
    <row r="926" spans="1:15" ht="15.75">
      <c r="A926" s="17" t="s">
        <v>2057</v>
      </c>
      <c r="B926" s="17" t="s">
        <v>2058</v>
      </c>
      <c r="C926" s="18">
        <v>2.72E-5</v>
      </c>
      <c r="D926" s="18">
        <v>2.3099999999999999E-5</v>
      </c>
      <c r="E926" s="18">
        <v>3.1600000000000002E-5</v>
      </c>
      <c r="F926" s="18">
        <v>1.9899999999999999E-5</v>
      </c>
      <c r="G926" s="18">
        <v>9.5000000000000005E-6</v>
      </c>
      <c r="H926" s="18">
        <v>1.0199999999999901E-5</v>
      </c>
      <c r="I926" s="18">
        <v>3.8899999999999997E-5</v>
      </c>
      <c r="J926" s="18">
        <v>1.1099999999999901E-5</v>
      </c>
      <c r="K926" s="18">
        <v>4.07E-5</v>
      </c>
      <c r="L926" s="18">
        <v>8.4999999999999999E-6</v>
      </c>
      <c r="M926" s="18">
        <v>1.5999999999999999E-5</v>
      </c>
      <c r="N926" s="18">
        <v>3.54E-5</v>
      </c>
      <c r="O926" s="18">
        <v>1.9000000000000001E-5</v>
      </c>
    </row>
    <row r="927" spans="1:15" ht="15.75">
      <c r="A927" s="17" t="s">
        <v>2059</v>
      </c>
      <c r="B927" s="17" t="s">
        <v>2060</v>
      </c>
      <c r="C927" s="18">
        <v>4.21E-5</v>
      </c>
      <c r="D927" s="18">
        <v>2.2899999999999899E-5</v>
      </c>
      <c r="E927" s="18">
        <v>4.6199999999999998E-5</v>
      </c>
      <c r="F927" s="18">
        <v>4.1999999999999998E-5</v>
      </c>
      <c r="G927" s="18">
        <v>2.0299999999999999E-5</v>
      </c>
      <c r="H927" s="18">
        <v>1.7099999999999999E-5</v>
      </c>
      <c r="I927" s="18">
        <v>5.1100000000000002E-5</v>
      </c>
      <c r="J927" s="18">
        <v>2.3600000000000001E-5</v>
      </c>
      <c r="K927" s="18">
        <v>4.8000000000000001E-5</v>
      </c>
      <c r="L927" s="18">
        <v>3.8E-6</v>
      </c>
      <c r="M927" s="18">
        <v>1.5400000000000002E-5</v>
      </c>
      <c r="N927" s="18">
        <v>5.3199999999999999E-5</v>
      </c>
      <c r="O927" s="18">
        <v>2.7500000000000001E-5</v>
      </c>
    </row>
    <row r="928" spans="1:15" ht="15.75">
      <c r="A928" s="17" t="s">
        <v>2061</v>
      </c>
      <c r="B928" s="17" t="s">
        <v>2062</v>
      </c>
      <c r="C928" s="18">
        <v>4.6600000000000001E-5</v>
      </c>
      <c r="D928" s="18">
        <v>3.1600000000000002E-5</v>
      </c>
      <c r="E928" s="18">
        <v>3.7700000000000002E-5</v>
      </c>
      <c r="F928" s="18">
        <v>4.9700000000000002E-5</v>
      </c>
      <c r="G928" s="18">
        <v>2.34E-5</v>
      </c>
      <c r="H928" s="18">
        <v>1.8199999999999999E-5</v>
      </c>
      <c r="I928" s="18">
        <v>4.7500000000000003E-5</v>
      </c>
      <c r="J928" s="18">
        <v>2.05E-5</v>
      </c>
      <c r="K928" s="18">
        <v>5.1999999999999997E-5</v>
      </c>
      <c r="L928" s="18">
        <v>1.04E-5</v>
      </c>
      <c r="M928" s="18">
        <v>2.6400000000000001E-5</v>
      </c>
      <c r="N928" s="18">
        <v>5.02E-5</v>
      </c>
      <c r="O928" s="18">
        <v>3.0899999999999999E-5</v>
      </c>
    </row>
    <row r="929" spans="1:15" ht="15.75">
      <c r="A929" s="17" t="s">
        <v>2063</v>
      </c>
      <c r="B929" s="17" t="s">
        <v>2064</v>
      </c>
      <c r="C929" s="18">
        <v>2.3600000000000001E-5</v>
      </c>
      <c r="D929" s="18">
        <v>1.2300000000000001E-5</v>
      </c>
      <c r="E929" s="18">
        <v>3.1300000000000002E-5</v>
      </c>
      <c r="F929" s="18">
        <v>2.48E-5</v>
      </c>
      <c r="G929" s="18">
        <v>1.8099999999999999E-5</v>
      </c>
      <c r="H929" s="18">
        <v>1.1600000000000001E-5</v>
      </c>
      <c r="I929" s="18">
        <v>4.2200000000000003E-5</v>
      </c>
      <c r="J929" s="18">
        <v>1.4099999999999901E-5</v>
      </c>
      <c r="K929" s="18">
        <v>3.0599999999999998E-5</v>
      </c>
      <c r="L929" s="18">
        <v>1.45E-5</v>
      </c>
      <c r="M929" s="18">
        <v>2.19E-5</v>
      </c>
      <c r="N929" s="18">
        <v>3.0899999999999999E-5</v>
      </c>
      <c r="O929" s="18">
        <v>1.7999999999999899E-5</v>
      </c>
    </row>
    <row r="930" spans="1:15" ht="15.75">
      <c r="A930" s="17" t="s">
        <v>2065</v>
      </c>
      <c r="B930" s="17" t="s">
        <v>2066</v>
      </c>
      <c r="C930" s="18">
        <v>2.3200000000000001E-5</v>
      </c>
      <c r="D930" s="18">
        <v>2.09E-5</v>
      </c>
      <c r="E930" s="18">
        <v>3.3599999999999997E-5</v>
      </c>
      <c r="F930" s="18">
        <v>3.5099999999999999E-5</v>
      </c>
      <c r="G930" s="18">
        <v>2.5999999999999998E-5</v>
      </c>
      <c r="H930" s="18">
        <v>8.8999999999999995E-6</v>
      </c>
      <c r="I930" s="18">
        <v>4.8600000000000002E-5</v>
      </c>
      <c r="J930" s="18">
        <v>1.91E-5</v>
      </c>
      <c r="K930" s="18">
        <v>3.68E-5</v>
      </c>
      <c r="L930" s="18">
        <v>2.03999999999999E-5</v>
      </c>
      <c r="M930" s="18">
        <v>2.02E-5</v>
      </c>
      <c r="N930" s="18">
        <v>3.1999999999999999E-5</v>
      </c>
      <c r="O930" s="18">
        <v>2.8099999999999999E-5</v>
      </c>
    </row>
    <row r="931" spans="1:15" ht="15.75">
      <c r="A931" s="17" t="s">
        <v>2067</v>
      </c>
      <c r="B931" s="17" t="s">
        <v>2068</v>
      </c>
      <c r="C931" s="18">
        <v>2.65E-5</v>
      </c>
      <c r="D931" s="18">
        <v>1.4599999999999899E-5</v>
      </c>
      <c r="E931" s="18">
        <v>2.3300000000000001E-5</v>
      </c>
      <c r="F931" s="18">
        <v>4.5500000000000001E-5</v>
      </c>
      <c r="G931" s="18">
        <v>1.5400000000000002E-5</v>
      </c>
      <c r="H931" s="18">
        <v>1.5999999999999999E-5</v>
      </c>
      <c r="I931" s="18">
        <v>3.8099999999999998E-5</v>
      </c>
      <c r="J931" s="18">
        <v>1.11E-5</v>
      </c>
      <c r="K931" s="18">
        <v>3.15E-5</v>
      </c>
      <c r="L931" s="18">
        <v>7.8999999999999904E-6</v>
      </c>
      <c r="M931" s="18">
        <v>1.7099999999999999E-5</v>
      </c>
      <c r="N931" s="18">
        <v>2.3E-5</v>
      </c>
      <c r="O931" s="18">
        <v>2.16E-5</v>
      </c>
    </row>
    <row r="932" spans="1:15" ht="15.75">
      <c r="A932" s="17" t="s">
        <v>2069</v>
      </c>
      <c r="B932" s="17" t="s">
        <v>2070</v>
      </c>
      <c r="C932" s="18">
        <v>3.43E-5</v>
      </c>
      <c r="D932" s="18">
        <v>1.9000000000000001E-5</v>
      </c>
      <c r="E932" s="18">
        <v>1.22E-5</v>
      </c>
      <c r="F932" s="18">
        <v>2.1100000000000001E-5</v>
      </c>
      <c r="G932" s="18">
        <v>2.44E-5</v>
      </c>
      <c r="H932" s="18">
        <v>1.29E-5</v>
      </c>
      <c r="I932" s="18">
        <v>4.3000000000000002E-5</v>
      </c>
      <c r="J932" s="18">
        <v>1.4800000000000001E-5</v>
      </c>
      <c r="K932" s="18">
        <v>2.6999999999999999E-5</v>
      </c>
      <c r="L932" s="18">
        <v>1.01E-5</v>
      </c>
      <c r="M932" s="18">
        <v>1.5400000000000002E-5</v>
      </c>
      <c r="N932" s="18">
        <v>3.1199999999999999E-5</v>
      </c>
      <c r="O932" s="18">
        <v>2.9099999999999999E-5</v>
      </c>
    </row>
    <row r="933" spans="1:15" ht="15.75">
      <c r="A933" s="17" t="s">
        <v>2071</v>
      </c>
      <c r="B933" s="17" t="s">
        <v>2072</v>
      </c>
      <c r="C933" s="18">
        <v>2.48E-5</v>
      </c>
      <c r="D933" s="18">
        <v>2.5400000000000001E-5</v>
      </c>
      <c r="E933" s="18">
        <v>2.7399999999999999E-5</v>
      </c>
      <c r="F933" s="18">
        <v>4.1100000000000003E-5</v>
      </c>
      <c r="G933" s="18">
        <v>1.19E-5</v>
      </c>
      <c r="H933" s="18">
        <v>4.4000000000000002E-6</v>
      </c>
      <c r="I933" s="18">
        <v>2.8799999999999999E-5</v>
      </c>
      <c r="J933" s="18">
        <v>1.0699999999999999E-5</v>
      </c>
      <c r="K933" s="18">
        <v>4.2199999999999901E-5</v>
      </c>
      <c r="L933" s="18">
        <v>1.26E-5</v>
      </c>
      <c r="M933" s="18">
        <v>1.4E-5</v>
      </c>
      <c r="N933" s="18">
        <v>3.8300000000000003E-5</v>
      </c>
      <c r="O933" s="18">
        <v>2.19E-5</v>
      </c>
    </row>
    <row r="934" spans="1:15" ht="15.75">
      <c r="A934" s="17" t="s">
        <v>2073</v>
      </c>
      <c r="B934" s="17" t="s">
        <v>2074</v>
      </c>
      <c r="C934" s="18">
        <v>3.9900000000000001E-5</v>
      </c>
      <c r="D934" s="18">
        <v>2.7800000000000001E-5</v>
      </c>
      <c r="E934" s="18">
        <v>3.1899999999999901E-5</v>
      </c>
      <c r="F934" s="18">
        <v>3.9400000000000002E-5</v>
      </c>
      <c r="G934" s="18">
        <v>1.45E-5</v>
      </c>
      <c r="H934" s="18">
        <v>7.2999999999999902E-6</v>
      </c>
      <c r="I934" s="18">
        <v>4.0099999999999999E-5</v>
      </c>
      <c r="J934" s="18">
        <v>1.5299999999999999E-5</v>
      </c>
      <c r="K934" s="18">
        <v>3.5499999999999901E-5</v>
      </c>
      <c r="L934" s="18">
        <v>1.12999999999999E-5</v>
      </c>
      <c r="M934" s="18">
        <v>3.0499999999999999E-5</v>
      </c>
      <c r="N934" s="18">
        <v>3.4700000000000003E-5</v>
      </c>
      <c r="O934" s="18">
        <v>2.6699999999999998E-5</v>
      </c>
    </row>
    <row r="935" spans="1:15" ht="15.75">
      <c r="A935" s="17" t="s">
        <v>2075</v>
      </c>
      <c r="B935" s="17" t="s">
        <v>2076</v>
      </c>
      <c r="C935" s="18">
        <v>2.9600000000000001E-5</v>
      </c>
      <c r="D935" s="18">
        <v>1.7599999999999899E-5</v>
      </c>
      <c r="E935" s="18">
        <v>3.8699999999999999E-5</v>
      </c>
      <c r="F935" s="18">
        <v>3.04E-5</v>
      </c>
      <c r="G935" s="18">
        <v>1.42999999999999E-5</v>
      </c>
      <c r="H935" s="18">
        <v>9.3999999999999998E-6</v>
      </c>
      <c r="I935" s="18">
        <v>4.5399999999999999E-5</v>
      </c>
      <c r="J935" s="18">
        <v>1.8299999999999899E-5</v>
      </c>
      <c r="K935" s="18">
        <v>2.3200000000000001E-5</v>
      </c>
      <c r="L935" s="18">
        <v>1.5800000000000001E-5</v>
      </c>
      <c r="M935" s="18">
        <v>1.3699999999999999E-5</v>
      </c>
      <c r="N935" s="18">
        <v>3.4499999999999998E-5</v>
      </c>
      <c r="O935" s="18">
        <v>2.4000000000000001E-5</v>
      </c>
    </row>
    <row r="936" spans="1:15" ht="15.75">
      <c r="A936" s="17" t="s">
        <v>2077</v>
      </c>
      <c r="B936" s="17" t="s">
        <v>2078</v>
      </c>
      <c r="C936" s="18">
        <v>3.65E-5</v>
      </c>
      <c r="D936" s="18">
        <v>1.7900000000000001E-5</v>
      </c>
      <c r="E936" s="18">
        <v>5.4299999999999998E-5</v>
      </c>
      <c r="F936" s="18">
        <v>3.57E-5</v>
      </c>
      <c r="G936" s="18">
        <v>2.37E-5</v>
      </c>
      <c r="H936" s="18">
        <v>1.77E-5</v>
      </c>
      <c r="I936" s="18">
        <v>5.71999999999999E-5</v>
      </c>
      <c r="J936" s="18">
        <v>3.1900000000000003E-5</v>
      </c>
      <c r="K936" s="18">
        <v>5.6900000000000001E-5</v>
      </c>
      <c r="L936" s="18">
        <v>2.7699999999999999E-5</v>
      </c>
      <c r="M936" s="18">
        <v>3.3599999999999997E-5</v>
      </c>
      <c r="N936" s="18">
        <v>4.9499999999999997E-5</v>
      </c>
      <c r="O936" s="18">
        <v>3.6000000000000001E-5</v>
      </c>
    </row>
    <row r="937" spans="1:15" ht="15.75">
      <c r="A937" s="17" t="s">
        <v>2079</v>
      </c>
      <c r="B937" s="17" t="s">
        <v>2080</v>
      </c>
      <c r="C937" s="18">
        <v>2.84999999999999E-5</v>
      </c>
      <c r="D937" s="18">
        <v>8.8000000000000004E-6</v>
      </c>
      <c r="E937" s="18">
        <v>1.4799999999999901E-5</v>
      </c>
      <c r="F937" s="18">
        <v>2.26E-5</v>
      </c>
      <c r="G937" s="18">
        <v>6.8000000000000001E-6</v>
      </c>
      <c r="H937" s="18">
        <v>6.9E-6</v>
      </c>
      <c r="I937" s="18">
        <v>3.0000000000000001E-5</v>
      </c>
      <c r="J937" s="18">
        <v>1.53999999999999E-5</v>
      </c>
      <c r="K937" s="18">
        <v>2.8600000000000001E-5</v>
      </c>
      <c r="L937" s="18">
        <v>1.31E-5</v>
      </c>
      <c r="M937" s="18">
        <v>1.22E-5</v>
      </c>
      <c r="N937" s="18">
        <v>2.1399999999999998E-5</v>
      </c>
      <c r="O937" s="18">
        <v>2.16E-5</v>
      </c>
    </row>
    <row r="938" spans="1:15" ht="15.75">
      <c r="A938" s="17" t="s">
        <v>2081</v>
      </c>
      <c r="B938" s="17" t="s">
        <v>2082</v>
      </c>
      <c r="C938" s="18">
        <v>1.7099999999999999E-5</v>
      </c>
      <c r="D938" s="18">
        <v>1.5099999999999999E-5</v>
      </c>
      <c r="E938" s="18">
        <v>1.7799999999999999E-5</v>
      </c>
      <c r="F938" s="18">
        <v>2.3799999999999999E-5</v>
      </c>
      <c r="G938" s="18">
        <v>1.5800000000000001E-5</v>
      </c>
      <c r="H938" s="18">
        <v>8.3000000000000002E-6</v>
      </c>
      <c r="I938" s="18">
        <v>3.79E-5</v>
      </c>
      <c r="J938" s="18">
        <v>1.06E-5</v>
      </c>
      <c r="K938" s="18">
        <v>2.8200000000000001E-5</v>
      </c>
      <c r="L938" s="18">
        <v>6.5999999999999902E-6</v>
      </c>
      <c r="M938" s="18">
        <v>1.9000000000000001E-5</v>
      </c>
      <c r="N938" s="18">
        <v>2.1299999999999999E-5</v>
      </c>
      <c r="O938" s="18">
        <v>2.0800000000000001E-5</v>
      </c>
    </row>
    <row r="939" spans="1:15" ht="15.75">
      <c r="A939" s="17" t="s">
        <v>2083</v>
      </c>
      <c r="B939" s="17" t="s">
        <v>2084</v>
      </c>
      <c r="C939" s="18">
        <v>3.57E-5</v>
      </c>
      <c r="D939" s="18">
        <v>2.34E-5</v>
      </c>
      <c r="E939" s="18">
        <v>2.9600000000000001E-5</v>
      </c>
      <c r="F939" s="18">
        <v>2.7399999999999999E-5</v>
      </c>
      <c r="G939" s="18">
        <v>1.1E-5</v>
      </c>
      <c r="H939" s="18">
        <v>8.6000000000000007E-6</v>
      </c>
      <c r="I939" s="18">
        <v>4.4499999999999997E-5</v>
      </c>
      <c r="J939" s="18">
        <v>2.2899999999999899E-5</v>
      </c>
      <c r="K939" s="18">
        <v>5.0599999999999997E-5</v>
      </c>
      <c r="L939" s="18">
        <v>7.6000000000000001E-6</v>
      </c>
      <c r="M939" s="18">
        <v>2.3499999999999999E-5</v>
      </c>
      <c r="N939" s="18">
        <v>3.4400000000000003E-5</v>
      </c>
      <c r="O939" s="18">
        <v>2.8899999999999899E-5</v>
      </c>
    </row>
    <row r="940" spans="1:15" ht="15.75">
      <c r="A940" s="17" t="s">
        <v>2085</v>
      </c>
      <c r="B940" s="17" t="s">
        <v>2086</v>
      </c>
      <c r="C940" s="18">
        <v>3.3899999999999997E-5</v>
      </c>
      <c r="D940" s="18">
        <v>1.33E-5</v>
      </c>
      <c r="E940" s="18">
        <v>4.2799999999999997E-5</v>
      </c>
      <c r="F940" s="18">
        <v>2.69E-5</v>
      </c>
      <c r="G940" s="18">
        <v>1.5500000000000001E-5</v>
      </c>
      <c r="H940" s="18">
        <v>1.06E-5</v>
      </c>
      <c r="I940" s="18">
        <v>3.68E-5</v>
      </c>
      <c r="J940" s="18">
        <v>1.2799999999999999E-5</v>
      </c>
      <c r="K940" s="18">
        <v>1.98E-5</v>
      </c>
      <c r="L940" s="18">
        <v>2.2200000000000001E-5</v>
      </c>
      <c r="M940" s="18">
        <v>2.0599999999999999E-5</v>
      </c>
      <c r="N940" s="18">
        <v>2.7699999999999999E-5</v>
      </c>
      <c r="O940" s="18">
        <v>3.1300000000000002E-5</v>
      </c>
    </row>
    <row r="941" spans="1:15" ht="15.75">
      <c r="A941" s="17" t="s">
        <v>2087</v>
      </c>
      <c r="B941" s="17" t="s">
        <v>2088</v>
      </c>
      <c r="C941" s="18">
        <v>2.4899999999999999E-5</v>
      </c>
      <c r="D941" s="18">
        <v>1.0200000000000001E-5</v>
      </c>
      <c r="E941" s="18">
        <v>2.38999999999999E-5</v>
      </c>
      <c r="F941" s="18">
        <v>2.6699999999999998E-5</v>
      </c>
      <c r="G941" s="18">
        <v>1.4399999999999999E-5</v>
      </c>
      <c r="H941" s="18">
        <v>8.6999999999999997E-6</v>
      </c>
      <c r="I941" s="18">
        <v>3.7199999999999901E-5</v>
      </c>
      <c r="J941" s="18">
        <v>1.5999999999999999E-5</v>
      </c>
      <c r="K941" s="18">
        <v>3.7100000000000001E-5</v>
      </c>
      <c r="L941" s="18">
        <v>1.03E-5</v>
      </c>
      <c r="M941" s="18">
        <v>1.5400000000000002E-5</v>
      </c>
      <c r="N941" s="18">
        <v>3.7100000000000001E-5</v>
      </c>
      <c r="O941" s="18">
        <v>1.9899999999999999E-5</v>
      </c>
    </row>
    <row r="942" spans="1:15" ht="15.75">
      <c r="A942" s="17" t="s">
        <v>2089</v>
      </c>
      <c r="B942" s="17" t="s">
        <v>2090</v>
      </c>
      <c r="C942" s="18">
        <v>2.4899999999999999E-5</v>
      </c>
      <c r="D942" s="18">
        <v>2.1999999999999999E-5</v>
      </c>
      <c r="E942" s="18">
        <v>3.8299999999999901E-5</v>
      </c>
      <c r="F942" s="18">
        <v>3.0800000000000003E-5</v>
      </c>
      <c r="G942" s="18">
        <v>1.4599999999999899E-5</v>
      </c>
      <c r="H942" s="18">
        <v>1.3200000000000001E-5</v>
      </c>
      <c r="I942" s="18">
        <v>3.65E-5</v>
      </c>
      <c r="J942" s="18">
        <v>1.13E-5</v>
      </c>
      <c r="K942" s="18">
        <v>3.0499999999999901E-5</v>
      </c>
      <c r="L942" s="18">
        <v>1.0499999999999999E-5</v>
      </c>
      <c r="M942" s="18">
        <v>1.1E-5</v>
      </c>
      <c r="N942" s="18">
        <v>2.4300000000000001E-5</v>
      </c>
      <c r="O942" s="18">
        <v>2.26E-5</v>
      </c>
    </row>
    <row r="943" spans="1:15" ht="15.75">
      <c r="A943" s="17" t="s">
        <v>2091</v>
      </c>
      <c r="B943" s="17" t="s">
        <v>2092</v>
      </c>
      <c r="C943" s="18">
        <v>1.8700000000000001E-5</v>
      </c>
      <c r="D943" s="18">
        <v>5.3000000000000001E-6</v>
      </c>
      <c r="E943" s="18">
        <v>4.0099999999999999E-5</v>
      </c>
      <c r="F943" s="18">
        <v>2.5899999999999999E-5</v>
      </c>
      <c r="G943" s="18">
        <v>9.2E-6</v>
      </c>
      <c r="H943" s="18">
        <v>4.5000000000000001E-6</v>
      </c>
      <c r="I943" s="18">
        <v>3.4499999999999998E-5</v>
      </c>
      <c r="J943" s="18">
        <v>1.6500000000000001E-5</v>
      </c>
      <c r="K943" s="18">
        <v>4.0299999999999997E-5</v>
      </c>
      <c r="L943" s="18">
        <v>6.1999999999999999E-6</v>
      </c>
      <c r="M943" s="18">
        <v>4.6999999999999999E-6</v>
      </c>
      <c r="N943" s="18">
        <v>1.9700000000000001E-5</v>
      </c>
      <c r="O943" s="18">
        <v>2.2399999999999999E-5</v>
      </c>
    </row>
    <row r="944" spans="1:15" ht="15.75">
      <c r="A944" s="17" t="s">
        <v>2093</v>
      </c>
      <c r="B944" s="17" t="s">
        <v>2094</v>
      </c>
      <c r="C944" s="18">
        <v>1.33E-5</v>
      </c>
      <c r="D944" s="18">
        <v>1.3399999999999901E-5</v>
      </c>
      <c r="E944" s="18">
        <v>2.7800000000000001E-5</v>
      </c>
      <c r="F944" s="18">
        <v>2.3799999999999999E-5</v>
      </c>
      <c r="G944" s="18">
        <v>1.4800000000000001E-5</v>
      </c>
      <c r="H944" s="18">
        <v>7.7999999999999999E-6</v>
      </c>
      <c r="I944" s="18">
        <v>3.3200000000000001E-5</v>
      </c>
      <c r="J944" s="18">
        <v>1.4100000000000001E-5</v>
      </c>
      <c r="K944" s="18">
        <v>1.9399999999999899E-5</v>
      </c>
      <c r="L944" s="18">
        <v>7.4000000000000003E-6</v>
      </c>
      <c r="M944" s="18">
        <v>2.2900000000000001E-5</v>
      </c>
      <c r="N944" s="18">
        <v>1.98E-5</v>
      </c>
      <c r="O944" s="18">
        <v>2.1399999999999998E-5</v>
      </c>
    </row>
    <row r="945" spans="1:15" ht="15.75">
      <c r="A945" s="17" t="s">
        <v>2095</v>
      </c>
      <c r="B945" s="17" t="s">
        <v>2096</v>
      </c>
      <c r="C945" s="18">
        <v>3.18E-5</v>
      </c>
      <c r="D945" s="18">
        <v>1.7399999999999999E-5</v>
      </c>
      <c r="E945" s="18">
        <v>3.0000000000000001E-5</v>
      </c>
      <c r="F945" s="18">
        <v>2.8E-5</v>
      </c>
      <c r="G945" s="18">
        <v>1.5500000000000001E-5</v>
      </c>
      <c r="H945" s="18">
        <v>1.1800000000000001E-5</v>
      </c>
      <c r="I945" s="18">
        <v>2.8799999999999999E-5</v>
      </c>
      <c r="J945" s="18">
        <v>1.91E-5</v>
      </c>
      <c r="K945" s="18">
        <v>4.1399999999999997E-5</v>
      </c>
      <c r="L945" s="18">
        <v>8.1000000000000004E-6</v>
      </c>
      <c r="M945" s="18">
        <v>1.5999999999999999E-5</v>
      </c>
      <c r="N945" s="18">
        <v>4.3800000000000001E-5</v>
      </c>
      <c r="O945" s="18">
        <v>2.73E-5</v>
      </c>
    </row>
    <row r="946" spans="1:15" ht="15.75">
      <c r="A946" s="17" t="s">
        <v>2097</v>
      </c>
      <c r="B946" s="17" t="s">
        <v>2098</v>
      </c>
      <c r="C946" s="18">
        <v>4.5899999999999903E-5</v>
      </c>
      <c r="D946" s="18">
        <v>1.2E-5</v>
      </c>
      <c r="E946" s="18">
        <v>4.1300000000000001E-5</v>
      </c>
      <c r="F946" s="18">
        <v>4.0599999999999998E-5</v>
      </c>
      <c r="G946" s="18">
        <v>1.15E-5</v>
      </c>
      <c r="H946" s="18">
        <v>1.38E-5</v>
      </c>
      <c r="I946" s="18">
        <v>3.9399999999999901E-5</v>
      </c>
      <c r="J946" s="18">
        <v>1.9699999999999899E-5</v>
      </c>
      <c r="K946" s="18">
        <v>5.10999999999999E-5</v>
      </c>
      <c r="L946" s="18">
        <v>1.66E-5</v>
      </c>
      <c r="M946" s="18">
        <v>2.12E-5</v>
      </c>
      <c r="N946" s="18">
        <v>4.6600000000000001E-5</v>
      </c>
      <c r="O946" s="18">
        <v>2.9600000000000001E-5</v>
      </c>
    </row>
    <row r="947" spans="1:15" ht="15.75">
      <c r="A947" s="17" t="s">
        <v>2099</v>
      </c>
      <c r="B947" s="17" t="s">
        <v>2100</v>
      </c>
      <c r="C947" s="18">
        <v>2.94E-5</v>
      </c>
      <c r="D947" s="18">
        <v>1.5699999999999999E-5</v>
      </c>
      <c r="E947" s="18">
        <v>2.3099999999999999E-5</v>
      </c>
      <c r="F947" s="18">
        <v>3.5899999999999998E-5</v>
      </c>
      <c r="G947" s="18">
        <v>2.3200000000000001E-5</v>
      </c>
      <c r="H947" s="18">
        <v>8.8000000000000004E-6</v>
      </c>
      <c r="I947" s="18">
        <v>2.5999999999999998E-5</v>
      </c>
      <c r="J947" s="18">
        <v>1.1600000000000001E-5</v>
      </c>
      <c r="K947" s="18">
        <v>4.0399999999999999E-5</v>
      </c>
      <c r="L947" s="18">
        <v>1.5800000000000001E-5</v>
      </c>
      <c r="M947" s="18">
        <v>1.8499999999999999E-5</v>
      </c>
      <c r="N947" s="18">
        <v>2.7500000000000001E-5</v>
      </c>
      <c r="O947" s="18">
        <v>3.04E-5</v>
      </c>
    </row>
    <row r="948" spans="1:15" ht="15.75">
      <c r="A948" s="17" t="s">
        <v>2101</v>
      </c>
      <c r="B948" s="17" t="s">
        <v>2102</v>
      </c>
      <c r="C948" s="18">
        <v>3.01E-5</v>
      </c>
      <c r="D948" s="18">
        <v>1.6899999999999899E-5</v>
      </c>
      <c r="E948" s="18">
        <v>3.4100000000000002E-5</v>
      </c>
      <c r="F948" s="18">
        <v>4.2899999999999999E-5</v>
      </c>
      <c r="G948" s="18">
        <v>1.66E-5</v>
      </c>
      <c r="H948" s="18">
        <v>9.5999999999999996E-6</v>
      </c>
      <c r="I948" s="18">
        <v>4.21E-5</v>
      </c>
      <c r="J948" s="18">
        <v>1.19E-5</v>
      </c>
      <c r="K948" s="18">
        <v>2.9099999999999999E-5</v>
      </c>
      <c r="L948" s="18">
        <v>1.0499999999999999E-5</v>
      </c>
      <c r="M948" s="18">
        <v>2.3300000000000001E-5</v>
      </c>
      <c r="N948" s="18">
        <v>3.8600000000000003E-5</v>
      </c>
      <c r="O948" s="18">
        <v>2.3E-5</v>
      </c>
    </row>
    <row r="949" spans="1:15" ht="15.75">
      <c r="A949" s="17" t="s">
        <v>2103</v>
      </c>
      <c r="B949" s="17" t="s">
        <v>2104</v>
      </c>
      <c r="C949" s="18">
        <v>2.1999999999999999E-5</v>
      </c>
      <c r="D949" s="18">
        <v>2.55E-5</v>
      </c>
      <c r="E949" s="18">
        <v>2.37E-5</v>
      </c>
      <c r="F949" s="18">
        <v>3.1999999999999999E-5</v>
      </c>
      <c r="G949" s="18">
        <v>1.43E-5</v>
      </c>
      <c r="H949" s="18">
        <v>9.2999999999999906E-6</v>
      </c>
      <c r="I949" s="18">
        <v>3.68E-5</v>
      </c>
      <c r="J949" s="18">
        <v>9.5000000000000005E-6</v>
      </c>
      <c r="K949" s="18">
        <v>3.3899999999999997E-5</v>
      </c>
      <c r="L949" s="18">
        <v>1.3699999999999999E-5</v>
      </c>
      <c r="M949" s="18">
        <v>1.95E-5</v>
      </c>
      <c r="N949" s="18">
        <v>4.3099999999999997E-5</v>
      </c>
      <c r="O949" s="18">
        <v>2.3799999999999999E-5</v>
      </c>
    </row>
    <row r="950" spans="1:15" ht="15.75">
      <c r="A950" s="17" t="s">
        <v>2105</v>
      </c>
      <c r="B950" s="17" t="s">
        <v>2106</v>
      </c>
      <c r="C950" s="18">
        <v>3.3300000000000003E-5</v>
      </c>
      <c r="D950" s="18">
        <v>2.2200000000000001E-5</v>
      </c>
      <c r="E950" s="18">
        <v>3.04E-5</v>
      </c>
      <c r="F950" s="18">
        <v>3.8800000000000001E-5</v>
      </c>
      <c r="G950" s="18">
        <v>1.66E-5</v>
      </c>
      <c r="H950" s="18">
        <v>9.9999999999999907E-6</v>
      </c>
      <c r="I950" s="18">
        <v>3.2700000000000002E-5</v>
      </c>
      <c r="J950" s="18">
        <v>1.6799999999999998E-5</v>
      </c>
      <c r="K950" s="18">
        <v>2.9099999999999999E-5</v>
      </c>
      <c r="L950" s="18">
        <v>1.4799999999999901E-5</v>
      </c>
      <c r="M950" s="18">
        <v>1.63E-5</v>
      </c>
      <c r="N950" s="18">
        <v>3.0199999999999999E-5</v>
      </c>
      <c r="O950" s="18">
        <v>3.0199999999999999E-5</v>
      </c>
    </row>
    <row r="951" spans="1:15" ht="15.75">
      <c r="A951" s="17" t="s">
        <v>2107</v>
      </c>
      <c r="B951" s="17" t="s">
        <v>2108</v>
      </c>
      <c r="C951" s="18">
        <v>3.4600000000000001E-5</v>
      </c>
      <c r="D951" s="18">
        <v>2.51E-5</v>
      </c>
      <c r="E951" s="18">
        <v>4.0800000000000002E-5</v>
      </c>
      <c r="F951" s="18">
        <v>1.6799999999999998E-5</v>
      </c>
      <c r="G951" s="18">
        <v>1.66E-5</v>
      </c>
      <c r="H951" s="18">
        <v>1.45E-5</v>
      </c>
      <c r="I951" s="18">
        <v>5.2599999999999998E-5</v>
      </c>
      <c r="J951" s="18">
        <v>2.0100000000000001E-5</v>
      </c>
      <c r="K951" s="18">
        <v>5.2500000000000002E-5</v>
      </c>
      <c r="L951" s="18">
        <v>1.9699999999999899E-5</v>
      </c>
      <c r="M951" s="18">
        <v>1.8299999999999899E-5</v>
      </c>
      <c r="N951" s="18">
        <v>3.43E-5</v>
      </c>
      <c r="O951" s="18">
        <v>2.4899999999999999E-5</v>
      </c>
    </row>
    <row r="952" spans="1:15" ht="15.75">
      <c r="A952" s="17" t="s">
        <v>2109</v>
      </c>
      <c r="B952" s="17" t="s">
        <v>2110</v>
      </c>
      <c r="C952" s="18">
        <v>4.8600000000000002E-5</v>
      </c>
      <c r="D952" s="18">
        <v>2.87E-5</v>
      </c>
      <c r="E952" s="18">
        <v>4.4799999999999998E-5</v>
      </c>
      <c r="F952" s="18">
        <v>3.7400000000000001E-5</v>
      </c>
      <c r="G952" s="18">
        <v>2.41E-5</v>
      </c>
      <c r="H952" s="18">
        <v>1.56E-5</v>
      </c>
      <c r="I952" s="18">
        <v>5.52E-5</v>
      </c>
      <c r="J952" s="18">
        <v>2.5599999999999999E-5</v>
      </c>
      <c r="K952" s="18">
        <v>5.8799999999999999E-5</v>
      </c>
      <c r="L952" s="18">
        <v>1.71999999999999E-5</v>
      </c>
      <c r="M952" s="18">
        <v>2.44E-5</v>
      </c>
      <c r="N952" s="18">
        <v>4.5399999999999999E-5</v>
      </c>
      <c r="O952" s="18">
        <v>4.6300000000000001E-5</v>
      </c>
    </row>
    <row r="953" spans="1:15" ht="15.75">
      <c r="A953" s="17" t="s">
        <v>2111</v>
      </c>
      <c r="B953" s="17" t="s">
        <v>2112</v>
      </c>
      <c r="C953" s="18">
        <v>6.4399999999999993E-5</v>
      </c>
      <c r="D953" s="18">
        <v>3.5899999999999998E-5</v>
      </c>
      <c r="E953" s="18">
        <v>6.41E-5</v>
      </c>
      <c r="F953" s="18">
        <v>7.5300000000000001E-5</v>
      </c>
      <c r="G953" s="18">
        <v>4.0399999999999999E-5</v>
      </c>
      <c r="H953" s="18">
        <v>2.6800000000000001E-5</v>
      </c>
      <c r="I953" s="18">
        <v>9.87E-5</v>
      </c>
      <c r="J953" s="18">
        <v>4.2799999999999902E-5</v>
      </c>
      <c r="K953" s="17">
        <v>1.015E-4</v>
      </c>
      <c r="L953" s="18">
        <v>3.1300000000000002E-5</v>
      </c>
      <c r="M953" s="18">
        <v>5.32999999999999E-5</v>
      </c>
      <c r="N953" s="18">
        <v>7.9900000000000004E-5</v>
      </c>
      <c r="O953" s="18">
        <v>6.3499999999999999E-5</v>
      </c>
    </row>
    <row r="954" spans="1:15" ht="15.75">
      <c r="A954" s="17" t="s">
        <v>2113</v>
      </c>
      <c r="B954" s="17" t="s">
        <v>2114</v>
      </c>
      <c r="C954" s="18">
        <v>7.5900000000000002E-5</v>
      </c>
      <c r="D954" s="18">
        <v>3.9100000000000002E-5</v>
      </c>
      <c r="E954" s="18">
        <v>6.1099999999999994E-5</v>
      </c>
      <c r="F954" s="18">
        <v>7.0900000000000002E-5</v>
      </c>
      <c r="G954" s="18">
        <v>3.7499999999999997E-5</v>
      </c>
      <c r="H954" s="18">
        <v>3.3800000000000002E-5</v>
      </c>
      <c r="I954" s="18">
        <v>9.8099999999999999E-5</v>
      </c>
      <c r="J954" s="18">
        <v>4.4799999999999998E-5</v>
      </c>
      <c r="K954" s="18">
        <v>8.81E-5</v>
      </c>
      <c r="L954" s="18">
        <v>2.8699999999999901E-5</v>
      </c>
      <c r="M954" s="18">
        <v>4.4299999999999999E-5</v>
      </c>
      <c r="N954" s="18">
        <v>7.8200000000000003E-5</v>
      </c>
      <c r="O954" s="18">
        <v>5.5999999999999999E-5</v>
      </c>
    </row>
    <row r="955" spans="1:15" ht="15.75">
      <c r="A955" s="17" t="s">
        <v>2115</v>
      </c>
      <c r="B955" s="17" t="s">
        <v>2116</v>
      </c>
      <c r="C955" s="18">
        <v>5.4299999999999998E-5</v>
      </c>
      <c r="D955" s="18">
        <v>1.19E-5</v>
      </c>
      <c r="E955" s="18">
        <v>3.2299999999999999E-5</v>
      </c>
      <c r="F955" s="18">
        <v>2.4499999999999999E-5</v>
      </c>
      <c r="G955" s="18">
        <v>2.6699999999999998E-5</v>
      </c>
      <c r="H955" s="18">
        <v>1.27E-5</v>
      </c>
      <c r="I955" s="18">
        <v>4.2700000000000001E-5</v>
      </c>
      <c r="J955" s="18">
        <v>1.1199999999999999E-5</v>
      </c>
      <c r="K955" s="18">
        <v>2.8099999999999999E-5</v>
      </c>
      <c r="L955" s="18">
        <v>1.63E-5</v>
      </c>
      <c r="M955" s="18">
        <v>3.0499999999999999E-5</v>
      </c>
      <c r="N955" s="18">
        <v>2.5899999999999999E-5</v>
      </c>
      <c r="O955" s="18">
        <v>3.5099999999999999E-5</v>
      </c>
    </row>
    <row r="956" spans="1:15" ht="15.75">
      <c r="A956" s="17" t="s">
        <v>2117</v>
      </c>
      <c r="B956" s="17" t="s">
        <v>2118</v>
      </c>
      <c r="C956" s="18">
        <v>2.37E-5</v>
      </c>
      <c r="D956" s="18">
        <v>1.7900000000000001E-5</v>
      </c>
      <c r="E956" s="18">
        <v>1.5800000000000001E-5</v>
      </c>
      <c r="F956" s="18">
        <v>2.2399999999999999E-5</v>
      </c>
      <c r="G956" s="18">
        <v>1.4600000000000001E-5</v>
      </c>
      <c r="H956" s="18">
        <v>7.4000000000000003E-6</v>
      </c>
      <c r="I956" s="18">
        <v>3.0300000000000001E-5</v>
      </c>
      <c r="J956" s="18">
        <v>7.6000000000000001E-6</v>
      </c>
      <c r="K956" s="18">
        <v>2.97E-5</v>
      </c>
      <c r="L956" s="18">
        <v>1.9999999999999999E-6</v>
      </c>
      <c r="M956" s="18">
        <v>1.4100000000000001E-5</v>
      </c>
      <c r="N956" s="18">
        <v>2.55E-5</v>
      </c>
      <c r="O956" s="18">
        <v>1.95E-5</v>
      </c>
    </row>
    <row r="957" spans="1:15" ht="15.75">
      <c r="A957" s="17" t="s">
        <v>2119</v>
      </c>
      <c r="B957" s="17" t="s">
        <v>2120</v>
      </c>
      <c r="C957" s="17">
        <v>1.02799999999999E-4</v>
      </c>
      <c r="D957" s="18">
        <v>5.2800000000000003E-5</v>
      </c>
      <c r="E957" s="17">
        <v>1.03399999999999E-4</v>
      </c>
      <c r="F957" s="18">
        <v>9.2299999999999994E-5</v>
      </c>
      <c r="G957" s="18">
        <v>4.8699999999999998E-5</v>
      </c>
      <c r="H957" s="18">
        <v>3.26E-5</v>
      </c>
      <c r="I957" s="17">
        <v>1.155E-4</v>
      </c>
      <c r="J957" s="18">
        <v>3.9499999999999998E-5</v>
      </c>
      <c r="K957" s="18">
        <v>9.7100000000000002E-5</v>
      </c>
      <c r="L957" s="18">
        <v>3.7499999999999997E-5</v>
      </c>
      <c r="M957" s="18">
        <v>5.24E-5</v>
      </c>
      <c r="N957" s="18">
        <v>8.9299999999999894E-5</v>
      </c>
      <c r="O957" s="18">
        <v>8.1500000000000002E-5</v>
      </c>
    </row>
    <row r="958" spans="1:15" ht="15.75">
      <c r="A958" s="17" t="s">
        <v>2121</v>
      </c>
      <c r="B958" s="17" t="s">
        <v>2122</v>
      </c>
      <c r="C958" s="17">
        <v>0</v>
      </c>
      <c r="D958" s="18">
        <v>1.1000000000000001E-6</v>
      </c>
      <c r="E958" s="17">
        <v>0</v>
      </c>
      <c r="F958" s="17">
        <v>0</v>
      </c>
      <c r="G958" s="18">
        <v>5.9999999999999997E-7</v>
      </c>
      <c r="H958" s="17">
        <v>0</v>
      </c>
      <c r="I958" s="17">
        <v>0</v>
      </c>
      <c r="J958" s="18">
        <v>8.9999999999999996E-7</v>
      </c>
      <c r="K958" s="18">
        <v>3.5999999999999998E-6</v>
      </c>
      <c r="L958" s="18">
        <v>4.9999999999999998E-7</v>
      </c>
      <c r="M958" s="17">
        <v>0</v>
      </c>
      <c r="N958" s="18">
        <v>6.2999999999999998E-6</v>
      </c>
      <c r="O958" s="18">
        <v>1.5E-6</v>
      </c>
    </row>
    <row r="959" spans="1:15" ht="15.75">
      <c r="A959" s="17" t="s">
        <v>2123</v>
      </c>
      <c r="B959" s="17" t="s">
        <v>2124</v>
      </c>
      <c r="C959" s="18">
        <v>4.9999999999999998E-7</v>
      </c>
      <c r="D959" s="18">
        <v>3.7000000000000002E-6</v>
      </c>
      <c r="E959" s="17">
        <v>0</v>
      </c>
      <c r="F959" s="18">
        <v>5.9999999999999997E-7</v>
      </c>
      <c r="G959" s="18">
        <v>1.7999999999999999E-6</v>
      </c>
      <c r="H959" s="18">
        <v>3.0000000000000001E-6</v>
      </c>
      <c r="I959" s="18">
        <v>9.9999999999999995E-7</v>
      </c>
      <c r="J959" s="17">
        <v>0</v>
      </c>
      <c r="K959" s="18">
        <v>5.4999999999999999E-6</v>
      </c>
      <c r="L959" s="18">
        <v>1.5E-6</v>
      </c>
      <c r="M959" s="17">
        <v>0</v>
      </c>
      <c r="N959" s="18">
        <v>3.1999999999999999E-6</v>
      </c>
      <c r="O959" s="18">
        <v>4.8999999999999997E-6</v>
      </c>
    </row>
    <row r="960" spans="1:15" ht="15.75">
      <c r="A960" s="17" t="s">
        <v>2125</v>
      </c>
      <c r="B960" s="17" t="s">
        <v>2126</v>
      </c>
      <c r="C960" s="18">
        <v>3.3500000000000001E-5</v>
      </c>
      <c r="D960" s="18">
        <v>1.24E-5</v>
      </c>
      <c r="E960" s="18">
        <v>2.9899999999999998E-5</v>
      </c>
      <c r="F960" s="18">
        <v>2.1399999999999998E-5</v>
      </c>
      <c r="G960" s="18">
        <v>7.9000000000000006E-6</v>
      </c>
      <c r="H960" s="18">
        <v>6.9E-6</v>
      </c>
      <c r="I960" s="18">
        <v>3.9100000000000002E-5</v>
      </c>
      <c r="J960" s="18">
        <v>1.1800000000000001E-5</v>
      </c>
      <c r="K960" s="18">
        <v>2.6100000000000001E-5</v>
      </c>
      <c r="L960" s="18">
        <v>7.3000000000000004E-6</v>
      </c>
      <c r="M960" s="18">
        <v>2.6599999999999999E-5</v>
      </c>
      <c r="N960" s="18">
        <v>1.52E-5</v>
      </c>
      <c r="O960" s="18">
        <v>1.5500000000000001E-5</v>
      </c>
    </row>
    <row r="961" spans="1:15" ht="15.75">
      <c r="A961" s="17" t="s">
        <v>2127</v>
      </c>
      <c r="B961" s="17" t="s">
        <v>2128</v>
      </c>
      <c r="C961" s="18">
        <v>2.0999999999999998E-6</v>
      </c>
      <c r="D961" s="18">
        <v>5.2000000000000002E-6</v>
      </c>
      <c r="E961" s="17">
        <v>0</v>
      </c>
      <c r="F961" s="17">
        <v>0</v>
      </c>
      <c r="G961" s="18">
        <v>4.9999999999999998E-7</v>
      </c>
      <c r="H961" s="18">
        <v>4.9999999999999998E-7</v>
      </c>
      <c r="I961" s="17">
        <v>0</v>
      </c>
      <c r="J961" s="17">
        <v>0</v>
      </c>
      <c r="K961" s="18">
        <v>7.7999999999999999E-6</v>
      </c>
      <c r="L961" s="18">
        <v>3.0000000000000001E-6</v>
      </c>
      <c r="M961" s="17">
        <v>0</v>
      </c>
      <c r="N961" s="18">
        <v>4.6999999999999999E-6</v>
      </c>
      <c r="O961" s="18">
        <v>4.9999999999999902E-6</v>
      </c>
    </row>
    <row r="962" spans="1:15" ht="15.75">
      <c r="A962" s="17" t="s">
        <v>2129</v>
      </c>
      <c r="B962" s="17" t="s">
        <v>2130</v>
      </c>
      <c r="C962" s="18">
        <v>2.1100000000000001E-5</v>
      </c>
      <c r="D962" s="18">
        <v>7.9999999999999996E-6</v>
      </c>
      <c r="E962" s="18">
        <v>3.3399999999999999E-5</v>
      </c>
      <c r="F962" s="18">
        <v>3.0700000000000001E-5</v>
      </c>
      <c r="G962" s="18">
        <v>1.36E-5</v>
      </c>
      <c r="H962" s="18">
        <v>9.7999999999999993E-6</v>
      </c>
      <c r="I962" s="18">
        <v>2.73E-5</v>
      </c>
      <c r="J962" s="18">
        <v>1.5999999999999999E-5</v>
      </c>
      <c r="K962" s="18">
        <v>1.9000000000000001E-5</v>
      </c>
      <c r="L962" s="18">
        <v>6.7000000000000002E-6</v>
      </c>
      <c r="M962" s="18">
        <v>1.43E-5</v>
      </c>
      <c r="N962" s="18">
        <v>2.2500000000000001E-5</v>
      </c>
      <c r="O962" s="18">
        <v>3.04E-5</v>
      </c>
    </row>
    <row r="963" spans="1:15" ht="15.75">
      <c r="A963" s="17" t="s">
        <v>2131</v>
      </c>
      <c r="B963" s="17" t="s">
        <v>2132</v>
      </c>
      <c r="C963" s="18">
        <v>9.2200000000000005E-5</v>
      </c>
      <c r="D963" s="18">
        <v>6.0099999999999997E-5</v>
      </c>
      <c r="E963" s="18">
        <v>8.7799999999999898E-5</v>
      </c>
      <c r="F963" s="18">
        <v>9.9199999999999999E-5</v>
      </c>
      <c r="G963" s="18">
        <v>4.6900000000000002E-5</v>
      </c>
      <c r="H963" s="18">
        <v>3.8399999999999998E-5</v>
      </c>
      <c r="I963" s="17">
        <v>1.2669999999999999E-4</v>
      </c>
      <c r="J963" s="18">
        <v>5.0399999999999999E-5</v>
      </c>
      <c r="K963" s="17">
        <v>1.0849999999999999E-4</v>
      </c>
      <c r="L963" s="18">
        <v>2.7699999999999901E-5</v>
      </c>
      <c r="M963" s="18">
        <v>6.3600000000000001E-5</v>
      </c>
      <c r="N963" s="18">
        <v>9.4399999999999896E-5</v>
      </c>
      <c r="O963" s="18">
        <v>8.0000000000000007E-5</v>
      </c>
    </row>
    <row r="964" spans="1:15" ht="15.75">
      <c r="A964" s="17" t="s">
        <v>2133</v>
      </c>
      <c r="B964" s="17" t="s">
        <v>2134</v>
      </c>
      <c r="C964" s="18">
        <v>3.3599999999999997E-5</v>
      </c>
      <c r="D964" s="18">
        <v>3.7299999999999999E-5</v>
      </c>
      <c r="E964" s="18">
        <v>2.72E-5</v>
      </c>
      <c r="F964" s="18">
        <v>5.2499999999999901E-5</v>
      </c>
      <c r="G964" s="18">
        <v>2.05E-5</v>
      </c>
      <c r="H964" s="18">
        <v>1.2499999999999901E-5</v>
      </c>
      <c r="I964" s="18">
        <v>4.9100000000000001E-5</v>
      </c>
      <c r="J964" s="18">
        <v>1.8099999999999999E-5</v>
      </c>
      <c r="K964" s="18">
        <v>4.5899999999999998E-5</v>
      </c>
      <c r="L964" s="18">
        <v>1.3399999999999901E-5</v>
      </c>
      <c r="M964" s="18">
        <v>2.49999999999999E-5</v>
      </c>
      <c r="N964" s="18">
        <v>4.1999999999999998E-5</v>
      </c>
      <c r="O964" s="18">
        <v>2.7699999999999999E-5</v>
      </c>
    </row>
    <row r="965" spans="1:15" ht="15.75">
      <c r="A965" s="17" t="s">
        <v>2135</v>
      </c>
      <c r="B965" s="17" t="s">
        <v>2136</v>
      </c>
      <c r="C965" s="18">
        <v>5.9999999999999997E-7</v>
      </c>
      <c r="D965" s="18">
        <v>7.9999999999999996E-7</v>
      </c>
      <c r="E965" s="17">
        <v>0</v>
      </c>
      <c r="F965" s="17">
        <v>0</v>
      </c>
      <c r="G965" s="17">
        <v>0</v>
      </c>
      <c r="H965" s="17">
        <v>0</v>
      </c>
      <c r="I965" s="17">
        <v>0</v>
      </c>
      <c r="J965" s="17">
        <v>0</v>
      </c>
      <c r="K965" s="18">
        <v>5.3000000000000001E-6</v>
      </c>
      <c r="L965" s="18">
        <v>8.9999999999999996E-7</v>
      </c>
      <c r="M965" s="17">
        <v>0</v>
      </c>
      <c r="N965" s="18">
        <v>1.6999999999999901E-6</v>
      </c>
      <c r="O965" s="18">
        <v>4.9999999999999998E-7</v>
      </c>
    </row>
    <row r="966" spans="1:15" ht="15.75">
      <c r="A966" s="17" t="s">
        <v>2137</v>
      </c>
      <c r="B966" s="17" t="s">
        <v>2138</v>
      </c>
      <c r="C966" s="18">
        <v>1.9E-6</v>
      </c>
      <c r="D966" s="18">
        <v>4.5000000000000001E-6</v>
      </c>
      <c r="E966" s="18">
        <v>1.7999999999999999E-6</v>
      </c>
      <c r="F966" s="18">
        <v>5.3000000000000001E-6</v>
      </c>
      <c r="G966" s="18">
        <v>3.0000000000000001E-6</v>
      </c>
      <c r="H966" s="18">
        <v>1.1999999999999999E-6</v>
      </c>
      <c r="I966" s="18">
        <v>2.70999999999999E-5</v>
      </c>
      <c r="J966" s="18">
        <v>2.2000000000000001E-6</v>
      </c>
      <c r="K966" s="18">
        <v>9.2E-6</v>
      </c>
      <c r="L966" s="18">
        <v>3.4999999999999999E-6</v>
      </c>
      <c r="M966" s="18">
        <v>7.9999999999999996E-6</v>
      </c>
      <c r="N966" s="18">
        <v>1.7399999999999999E-5</v>
      </c>
      <c r="O966" s="18">
        <v>7.3000000000000004E-6</v>
      </c>
    </row>
    <row r="967" spans="1:15" ht="15.75">
      <c r="A967" s="17" t="s">
        <v>2139</v>
      </c>
      <c r="B967" s="17" t="s">
        <v>2140</v>
      </c>
      <c r="C967" s="17">
        <v>0</v>
      </c>
      <c r="D967" s="18">
        <v>5.9999999999999997E-7</v>
      </c>
      <c r="E967" s="17">
        <v>0</v>
      </c>
      <c r="F967" s="17">
        <v>0</v>
      </c>
      <c r="G967" s="17">
        <v>0</v>
      </c>
      <c r="H967" s="18">
        <v>1.3E-6</v>
      </c>
      <c r="I967" s="17">
        <v>0</v>
      </c>
      <c r="J967" s="18">
        <v>4.9999999999999998E-7</v>
      </c>
      <c r="K967" s="18">
        <v>1.9999999999999999E-6</v>
      </c>
      <c r="L967" s="18">
        <v>9.9999999999999995E-7</v>
      </c>
      <c r="M967" s="17">
        <v>0</v>
      </c>
      <c r="N967" s="18">
        <v>2.6000000000000001E-6</v>
      </c>
      <c r="O967" s="18">
        <v>9.9999999999999995E-7</v>
      </c>
    </row>
    <row r="968" spans="1:15" ht="15.75">
      <c r="A968" s="17" t="s">
        <v>2141</v>
      </c>
      <c r="B968" s="17" t="s">
        <v>2142</v>
      </c>
      <c r="C968" s="18">
        <v>2.6599999999999999E-5</v>
      </c>
      <c r="D968" s="18">
        <v>8.3000000000000002E-6</v>
      </c>
      <c r="E968" s="18">
        <v>2.7399999999999999E-5</v>
      </c>
      <c r="F968" s="18">
        <v>2.97E-5</v>
      </c>
      <c r="G968" s="18">
        <v>1.3900000000000001E-5</v>
      </c>
      <c r="H968" s="18">
        <v>1.52E-5</v>
      </c>
      <c r="I968" s="18">
        <v>3.7400000000000001E-5</v>
      </c>
      <c r="J968" s="18">
        <v>1.1600000000000001E-5</v>
      </c>
      <c r="K968" s="18">
        <v>3.7700000000000002E-5</v>
      </c>
      <c r="L968" s="18">
        <v>9.0000000000000002E-6</v>
      </c>
      <c r="M968" s="18">
        <v>1.6699999999999999E-5</v>
      </c>
      <c r="N968" s="18">
        <v>2.3900000000000002E-5</v>
      </c>
      <c r="O968" s="18">
        <v>1.8499999999999999E-5</v>
      </c>
    </row>
    <row r="969" spans="1:15" ht="15.75">
      <c r="A969" s="17" t="s">
        <v>2143</v>
      </c>
      <c r="B969" s="17" t="s">
        <v>2144</v>
      </c>
      <c r="C969" s="18">
        <v>2.7900000000000001E-5</v>
      </c>
      <c r="D969" s="18">
        <v>1.7099999999999999E-5</v>
      </c>
      <c r="E969" s="18">
        <v>5.0599999999999997E-5</v>
      </c>
      <c r="F969" s="18">
        <v>4.3799999999999899E-5</v>
      </c>
      <c r="G969" s="18">
        <v>1.9599999999999999E-5</v>
      </c>
      <c r="H969" s="18">
        <v>1.13E-5</v>
      </c>
      <c r="I969" s="18">
        <v>5.0399999999999999E-5</v>
      </c>
      <c r="J969" s="18">
        <v>2.5000000000000001E-5</v>
      </c>
      <c r="K969" s="18">
        <v>5.7399999999999999E-5</v>
      </c>
      <c r="L969" s="18">
        <v>2.0999999999999999E-5</v>
      </c>
      <c r="M969" s="18">
        <v>3.1999999999999999E-5</v>
      </c>
      <c r="N969" s="18">
        <v>3.54E-5</v>
      </c>
      <c r="O969" s="18">
        <v>2.65E-5</v>
      </c>
    </row>
    <row r="970" spans="1:15" ht="15.75">
      <c r="A970" s="17" t="s">
        <v>2145</v>
      </c>
      <c r="B970" s="17" t="s">
        <v>2146</v>
      </c>
      <c r="C970" s="18">
        <v>6.9999999999999997E-7</v>
      </c>
      <c r="D970" s="18">
        <v>5.0999999999999901E-6</v>
      </c>
      <c r="E970" s="17">
        <v>0</v>
      </c>
      <c r="F970" s="17">
        <v>0</v>
      </c>
      <c r="G970" s="17">
        <v>0</v>
      </c>
      <c r="H970" s="18">
        <v>3.9999999999999998E-7</v>
      </c>
      <c r="I970" s="17">
        <v>0</v>
      </c>
      <c r="J970" s="17">
        <v>0</v>
      </c>
      <c r="K970" s="18">
        <v>4.4000000000000002E-6</v>
      </c>
      <c r="L970" s="18">
        <v>2.0999999999999998E-6</v>
      </c>
      <c r="M970" s="18">
        <v>1.9999999999999999E-7</v>
      </c>
      <c r="N970" s="18">
        <v>4.6E-6</v>
      </c>
      <c r="O970" s="18">
        <v>1.7999999999999999E-6</v>
      </c>
    </row>
    <row r="971" spans="1:15" ht="15.75">
      <c r="A971" s="17" t="s">
        <v>2147</v>
      </c>
      <c r="B971" s="17" t="s">
        <v>2148</v>
      </c>
      <c r="C971" s="18">
        <v>3.4600000000000001E-5</v>
      </c>
      <c r="D971" s="18">
        <v>9.3999999999999998E-6</v>
      </c>
      <c r="E971" s="18">
        <v>2.4700000000000001E-5</v>
      </c>
      <c r="F971" s="18">
        <v>2.44E-5</v>
      </c>
      <c r="G971" s="18">
        <v>1.0200000000000001E-5</v>
      </c>
      <c r="H971" s="18">
        <v>8.8000000000000004E-6</v>
      </c>
      <c r="I971" s="18">
        <v>4.4299999999999999E-5</v>
      </c>
      <c r="J971" s="18">
        <v>1.19E-5</v>
      </c>
      <c r="K971" s="18">
        <v>2.6400000000000001E-5</v>
      </c>
      <c r="L971" s="18">
        <v>8.8000000000000004E-6</v>
      </c>
      <c r="M971" s="18">
        <v>2.0400000000000001E-5</v>
      </c>
      <c r="N971" s="18">
        <v>2.8200000000000001E-5</v>
      </c>
      <c r="O971" s="18">
        <v>1.98E-5</v>
      </c>
    </row>
    <row r="972" spans="1:15" ht="15.75">
      <c r="A972" s="17" t="s">
        <v>2149</v>
      </c>
      <c r="B972" s="17" t="s">
        <v>2150</v>
      </c>
      <c r="C972" s="17">
        <v>0</v>
      </c>
      <c r="D972" s="18">
        <v>5.9999999999999997E-7</v>
      </c>
      <c r="E972" s="17">
        <v>0</v>
      </c>
      <c r="F972" s="17">
        <v>0</v>
      </c>
      <c r="G972" s="18">
        <v>1.1999999999999999E-6</v>
      </c>
      <c r="H972" s="17">
        <v>0</v>
      </c>
      <c r="I972" s="17">
        <v>0</v>
      </c>
      <c r="J972" s="17">
        <v>0</v>
      </c>
      <c r="K972" s="18">
        <v>3.1999999999999999E-6</v>
      </c>
      <c r="L972" s="18">
        <v>9.9999999999999995E-7</v>
      </c>
      <c r="M972" s="17">
        <v>0</v>
      </c>
      <c r="N972" s="18">
        <v>5.9999999999999997E-7</v>
      </c>
      <c r="O972" s="17">
        <v>0</v>
      </c>
    </row>
    <row r="973" spans="1:15" ht="15.75">
      <c r="A973" s="17" t="s">
        <v>2151</v>
      </c>
      <c r="B973" s="17" t="s">
        <v>2152</v>
      </c>
      <c r="C973" s="18">
        <v>4.2400000000000001E-5</v>
      </c>
      <c r="D973" s="18">
        <v>3.1000000000000001E-5</v>
      </c>
      <c r="E973" s="18">
        <v>5.8600000000000001E-5</v>
      </c>
      <c r="F973" s="18">
        <v>6.6799999999999997E-5</v>
      </c>
      <c r="G973" s="18">
        <v>2.7199999999999899E-5</v>
      </c>
      <c r="H973" s="18">
        <v>1.9599999999999999E-5</v>
      </c>
      <c r="I973" s="18">
        <v>9.2999999999999997E-5</v>
      </c>
      <c r="J973" s="18">
        <v>2.3299999999999899E-5</v>
      </c>
      <c r="K973" s="18">
        <v>7.5900000000000002E-5</v>
      </c>
      <c r="L973" s="18">
        <v>2.4600000000000002E-5</v>
      </c>
      <c r="M973" s="18">
        <v>4.0000000000000003E-5</v>
      </c>
      <c r="N973" s="18">
        <v>4.5399999999999999E-5</v>
      </c>
      <c r="O973" s="18">
        <v>4.4799999999999998E-5</v>
      </c>
    </row>
    <row r="974" spans="1:15" ht="15.75">
      <c r="A974" s="17" t="s">
        <v>2153</v>
      </c>
      <c r="B974" s="17" t="s">
        <v>2154</v>
      </c>
      <c r="C974" s="18">
        <v>2.09E-5</v>
      </c>
      <c r="D974" s="18">
        <v>1.5E-5</v>
      </c>
      <c r="E974" s="18">
        <v>2.9499999999999999E-5</v>
      </c>
      <c r="F974" s="18">
        <v>2.41E-5</v>
      </c>
      <c r="G974" s="18">
        <v>6.4999999999999996E-6</v>
      </c>
      <c r="H974" s="18">
        <v>6.3999999999999997E-6</v>
      </c>
      <c r="I974" s="18">
        <v>4.6300000000000001E-5</v>
      </c>
      <c r="J974" s="18">
        <v>8.3000000000000002E-6</v>
      </c>
      <c r="K974" s="18">
        <v>2.6800000000000001E-5</v>
      </c>
      <c r="L974" s="18">
        <v>1.5E-5</v>
      </c>
      <c r="M974" s="18">
        <v>2.05E-5</v>
      </c>
      <c r="N974" s="18">
        <v>3.04E-5</v>
      </c>
      <c r="O974" s="18">
        <v>1.6099999999999998E-5</v>
      </c>
    </row>
    <row r="975" spans="1:15" ht="15.75">
      <c r="A975" s="17" t="s">
        <v>2155</v>
      </c>
      <c r="B975" s="17" t="s">
        <v>2156</v>
      </c>
      <c r="C975" s="18">
        <v>3.8500000000000001E-5</v>
      </c>
      <c r="D975" s="18">
        <v>2.2500000000000001E-5</v>
      </c>
      <c r="E975" s="18">
        <v>4.1600000000000002E-5</v>
      </c>
      <c r="F975" s="18">
        <v>2.51E-5</v>
      </c>
      <c r="G975" s="18">
        <v>2.24999999999999E-5</v>
      </c>
      <c r="H975" s="18">
        <v>9.0999999999999993E-6</v>
      </c>
      <c r="I975" s="18">
        <v>4.6E-5</v>
      </c>
      <c r="J975" s="18">
        <v>2.0400000000000001E-5</v>
      </c>
      <c r="K975" s="18">
        <v>4.3300000000000002E-5</v>
      </c>
      <c r="L975" s="18">
        <v>1.8199999999999999E-5</v>
      </c>
      <c r="M975" s="18">
        <v>1.8299999999999899E-5</v>
      </c>
      <c r="N975" s="18">
        <v>2.8E-5</v>
      </c>
      <c r="O975" s="18">
        <v>2.9299999999999899E-5</v>
      </c>
    </row>
    <row r="976" spans="1:15" ht="15.75">
      <c r="A976" s="17" t="s">
        <v>2157</v>
      </c>
      <c r="B976" s="17" t="s">
        <v>2158</v>
      </c>
      <c r="C976" s="18">
        <v>3.5200000000000002E-5</v>
      </c>
      <c r="D976" s="18">
        <v>1.59E-5</v>
      </c>
      <c r="E976" s="18">
        <v>3.0599999999999998E-5</v>
      </c>
      <c r="F976" s="18">
        <v>3.1599999999999901E-5</v>
      </c>
      <c r="G976" s="18">
        <v>1.91E-5</v>
      </c>
      <c r="H976" s="18">
        <v>1.4800000000000001E-5</v>
      </c>
      <c r="I976" s="18">
        <v>4.1600000000000002E-5</v>
      </c>
      <c r="J976" s="18">
        <v>3.0599999999999998E-5</v>
      </c>
      <c r="K976" s="18">
        <v>4.99E-5</v>
      </c>
      <c r="L976" s="18">
        <v>1.31E-5</v>
      </c>
      <c r="M976" s="18">
        <v>1.9599999999999999E-5</v>
      </c>
      <c r="N976" s="18">
        <v>4.6999999999999997E-5</v>
      </c>
      <c r="O976" s="18">
        <v>1.9000000000000001E-5</v>
      </c>
    </row>
    <row r="977" spans="1:15" ht="15.75">
      <c r="A977" s="17" t="s">
        <v>2159</v>
      </c>
      <c r="B977" s="17" t="s">
        <v>2160</v>
      </c>
      <c r="C977" s="17">
        <v>1.45999999999999E-4</v>
      </c>
      <c r="D977" s="18">
        <v>6.3899999999999995E-5</v>
      </c>
      <c r="E977" s="17">
        <v>2.26499999999999E-4</v>
      </c>
      <c r="F977" s="18">
        <v>8.6799999999999996E-5</v>
      </c>
      <c r="G977" s="18">
        <v>4.8900000000000003E-5</v>
      </c>
      <c r="H977" s="18">
        <v>6.1199999999999997E-5</v>
      </c>
      <c r="I977" s="17">
        <v>1.154E-4</v>
      </c>
      <c r="J977" s="18">
        <v>8.7000000000000001E-5</v>
      </c>
      <c r="K977" s="17">
        <v>1.2999999999999999E-4</v>
      </c>
      <c r="L977" s="18">
        <v>6.5999999999999897E-5</v>
      </c>
      <c r="M977" s="18">
        <v>8.8499999999999996E-5</v>
      </c>
      <c r="N977" s="17">
        <v>1.9210000000000001E-4</v>
      </c>
      <c r="O977" s="18">
        <v>9.2200000000000005E-5</v>
      </c>
    </row>
    <row r="978" spans="1:15" ht="15.75">
      <c r="A978" s="17" t="s">
        <v>2161</v>
      </c>
      <c r="B978" s="17" t="s">
        <v>2162</v>
      </c>
      <c r="C978" s="17">
        <v>0</v>
      </c>
      <c r="D978" s="18">
        <v>1.7999999999999999E-6</v>
      </c>
      <c r="E978" s="17">
        <v>0</v>
      </c>
      <c r="F978" s="17">
        <v>0</v>
      </c>
      <c r="G978" s="17">
        <v>0</v>
      </c>
      <c r="H978" s="18">
        <v>2.5000000000000002E-6</v>
      </c>
      <c r="I978" s="17">
        <v>0</v>
      </c>
      <c r="J978" s="17">
        <v>0</v>
      </c>
      <c r="K978" s="18">
        <v>3.4999999999999999E-6</v>
      </c>
      <c r="L978" s="18">
        <v>4.9999999999999998E-7</v>
      </c>
      <c r="M978" s="17">
        <v>0</v>
      </c>
      <c r="N978" s="18">
        <v>1.4399999999999999E-5</v>
      </c>
      <c r="O978" s="18">
        <v>1.5999999999999999E-6</v>
      </c>
    </row>
    <row r="979" spans="1:15" ht="15.75">
      <c r="A979" s="17" t="s">
        <v>2163</v>
      </c>
      <c r="B979" s="17" t="s">
        <v>2164</v>
      </c>
      <c r="C979" s="17">
        <v>0</v>
      </c>
      <c r="D979" s="17">
        <v>0</v>
      </c>
      <c r="E979" s="17">
        <v>0</v>
      </c>
      <c r="F979" s="17">
        <v>0</v>
      </c>
      <c r="G979" s="17">
        <v>0</v>
      </c>
      <c r="H979" s="17">
        <v>0</v>
      </c>
      <c r="I979" s="17">
        <v>0</v>
      </c>
      <c r="J979" s="17">
        <v>0</v>
      </c>
      <c r="K979" s="18">
        <v>2.2000000000000001E-6</v>
      </c>
      <c r="L979" s="17">
        <v>0</v>
      </c>
      <c r="M979" s="18">
        <v>1.9E-6</v>
      </c>
      <c r="N979" s="18">
        <v>1.1999999999999999E-6</v>
      </c>
      <c r="O979" s="17">
        <v>0</v>
      </c>
    </row>
    <row r="980" spans="1:15" ht="15.75">
      <c r="A980" s="17" t="s">
        <v>2165</v>
      </c>
      <c r="B980" s="17" t="s">
        <v>2166</v>
      </c>
      <c r="C980" s="18">
        <v>4.6900000000000002E-5</v>
      </c>
      <c r="D980" s="18">
        <v>7.4000000000000003E-6</v>
      </c>
      <c r="E980" s="18">
        <v>3.3500000000000001E-5</v>
      </c>
      <c r="F980" s="18">
        <v>2.27E-5</v>
      </c>
      <c r="G980" s="18">
        <v>1.88E-5</v>
      </c>
      <c r="H980" s="18">
        <v>6.5999999999999902E-6</v>
      </c>
      <c r="I980" s="18">
        <v>3.7799999999999997E-5</v>
      </c>
      <c r="J980" s="18">
        <v>1.06E-5</v>
      </c>
      <c r="K980" s="18">
        <v>2.83E-5</v>
      </c>
      <c r="L980" s="18">
        <v>2.1699999999999999E-5</v>
      </c>
      <c r="M980" s="18">
        <v>2.9799999999999999E-5</v>
      </c>
      <c r="N980" s="18">
        <v>2.7100000000000001E-5</v>
      </c>
      <c r="O980" s="18">
        <v>2.09E-5</v>
      </c>
    </row>
    <row r="981" spans="1:15" ht="15.75">
      <c r="A981" s="17" t="s">
        <v>2167</v>
      </c>
      <c r="B981" s="17" t="s">
        <v>2168</v>
      </c>
      <c r="C981" s="18">
        <v>5.9999999999999997E-7</v>
      </c>
      <c r="D981" s="18">
        <v>6.9999999999999997E-7</v>
      </c>
      <c r="E981" s="17">
        <v>0</v>
      </c>
      <c r="F981" s="17">
        <v>0</v>
      </c>
      <c r="G981" s="18">
        <v>6.9999999999999997E-7</v>
      </c>
      <c r="H981" s="18">
        <v>1.3999999999999999E-6</v>
      </c>
      <c r="I981" s="17">
        <v>0</v>
      </c>
      <c r="J981" s="17">
        <v>0</v>
      </c>
      <c r="K981" s="18">
        <v>3.1999999999999999E-6</v>
      </c>
      <c r="L981" s="18">
        <v>1.1000000000000001E-6</v>
      </c>
      <c r="M981" s="17">
        <v>0</v>
      </c>
      <c r="N981" s="18">
        <v>1.5E-6</v>
      </c>
      <c r="O981" s="18">
        <v>1.1999999999999999E-6</v>
      </c>
    </row>
    <row r="982" spans="1:15" ht="15.75">
      <c r="A982" s="17" t="s">
        <v>2169</v>
      </c>
      <c r="B982" s="17" t="s">
        <v>2170</v>
      </c>
      <c r="C982" s="18">
        <v>4.6600000000000001E-5</v>
      </c>
      <c r="D982" s="18">
        <v>2.2500000000000001E-5</v>
      </c>
      <c r="E982" s="18">
        <v>5.1199999999999998E-5</v>
      </c>
      <c r="F982" s="18">
        <v>4.3600000000000003E-5</v>
      </c>
      <c r="G982" s="18">
        <v>2.02E-5</v>
      </c>
      <c r="H982" s="18">
        <v>1.5500000000000001E-5</v>
      </c>
      <c r="I982" s="18">
        <v>6.4800000000000003E-5</v>
      </c>
      <c r="J982" s="18">
        <v>2.6699999999999998E-5</v>
      </c>
      <c r="K982" s="18">
        <v>5.2599999999999998E-5</v>
      </c>
      <c r="L982" s="18">
        <v>1.5800000000000001E-5</v>
      </c>
      <c r="M982" s="18">
        <v>2.9099999999999999E-5</v>
      </c>
      <c r="N982" s="18">
        <v>4.57E-5</v>
      </c>
      <c r="O982" s="18">
        <v>4.4799999999999998E-5</v>
      </c>
    </row>
    <row r="983" spans="1:15" ht="15.75">
      <c r="A983" s="17" t="s">
        <v>2171</v>
      </c>
      <c r="B983" s="17" t="s">
        <v>2172</v>
      </c>
      <c r="C983" s="18">
        <v>9.9999999999999995E-8</v>
      </c>
      <c r="D983" s="18">
        <v>2.9999999999999999E-7</v>
      </c>
      <c r="E983" s="18">
        <v>1.9999999999999999E-7</v>
      </c>
      <c r="F983" s="17">
        <v>0</v>
      </c>
      <c r="G983" s="18">
        <v>3.9999999999999998E-7</v>
      </c>
      <c r="H983" s="18">
        <v>6.9999999999999997E-7</v>
      </c>
      <c r="I983" s="17">
        <v>0</v>
      </c>
      <c r="J983" s="18">
        <v>2.9999999999999999E-7</v>
      </c>
      <c r="K983" s="18">
        <v>6.1999999999999999E-6</v>
      </c>
      <c r="L983" s="18">
        <v>1.1999999999999999E-6</v>
      </c>
      <c r="M983" s="17">
        <v>0</v>
      </c>
      <c r="N983" s="18">
        <v>5.19999999999999E-6</v>
      </c>
      <c r="O983" s="18">
        <v>3.9999999999999998E-6</v>
      </c>
    </row>
    <row r="984" spans="1:15" ht="15.75">
      <c r="A984" s="17" t="s">
        <v>2173</v>
      </c>
      <c r="B984" s="17" t="s">
        <v>2174</v>
      </c>
      <c r="C984" s="17">
        <v>0</v>
      </c>
      <c r="D984" s="17">
        <v>0</v>
      </c>
      <c r="E984" s="18">
        <v>6.9999999999999997E-7</v>
      </c>
      <c r="F984" s="17">
        <v>0</v>
      </c>
      <c r="G984" s="18">
        <v>3.9999999999999998E-7</v>
      </c>
      <c r="H984" s="18">
        <v>3.1999999999999999E-6</v>
      </c>
      <c r="I984" s="17">
        <v>0</v>
      </c>
      <c r="J984" s="18">
        <v>7.9999999999999996E-7</v>
      </c>
      <c r="K984" s="18">
        <v>4.3000000000000003E-6</v>
      </c>
      <c r="L984" s="18">
        <v>1.1000000000000001E-6</v>
      </c>
      <c r="M984" s="17">
        <v>0</v>
      </c>
      <c r="N984" s="18">
        <v>6.9999999999999997E-7</v>
      </c>
      <c r="O984" s="17">
        <v>0</v>
      </c>
    </row>
    <row r="985" spans="1:15" ht="15.75">
      <c r="A985" s="17" t="s">
        <v>2175</v>
      </c>
      <c r="B985" s="17" t="s">
        <v>2176</v>
      </c>
      <c r="C985" s="17">
        <v>0</v>
      </c>
      <c r="D985" s="18">
        <v>3.9999999999999998E-7</v>
      </c>
      <c r="E985" s="17">
        <v>0</v>
      </c>
      <c r="F985" s="17">
        <v>0</v>
      </c>
      <c r="G985" s="17">
        <v>0</v>
      </c>
      <c r="H985" s="18">
        <v>1.3E-6</v>
      </c>
      <c r="I985" s="17">
        <v>0</v>
      </c>
      <c r="J985" s="17">
        <v>0</v>
      </c>
      <c r="K985" s="18">
        <v>3.1999999999999999E-6</v>
      </c>
      <c r="L985" s="18">
        <v>9.9999999999999995E-7</v>
      </c>
      <c r="M985" s="17">
        <v>0</v>
      </c>
      <c r="N985" s="18">
        <v>7.1999999999999997E-6</v>
      </c>
      <c r="O985" s="18">
        <v>4.6999999999999999E-6</v>
      </c>
    </row>
    <row r="986" spans="1:15" ht="15.75">
      <c r="A986" s="17" t="s">
        <v>2177</v>
      </c>
      <c r="B986" s="17" t="s">
        <v>2178</v>
      </c>
      <c r="C986" s="18">
        <v>1.7E-6</v>
      </c>
      <c r="D986" s="17">
        <v>0</v>
      </c>
      <c r="E986" s="17">
        <v>0</v>
      </c>
      <c r="F986" s="17">
        <v>0</v>
      </c>
      <c r="G986" s="17">
        <v>0</v>
      </c>
      <c r="H986" s="18">
        <v>1.5E-6</v>
      </c>
      <c r="I986" s="17">
        <v>0</v>
      </c>
      <c r="J986" s="18">
        <v>1.5E-6</v>
      </c>
      <c r="K986" s="18">
        <v>1.0499999999999999E-5</v>
      </c>
      <c r="L986" s="18">
        <v>2.3999999999999999E-6</v>
      </c>
      <c r="M986" s="17">
        <v>0</v>
      </c>
      <c r="N986" s="18">
        <v>3.1999999999999999E-6</v>
      </c>
      <c r="O986" s="17">
        <v>0</v>
      </c>
    </row>
    <row r="987" spans="1:15" ht="15.75">
      <c r="A987" s="17" t="s">
        <v>2179</v>
      </c>
      <c r="B987" s="17" t="s">
        <v>2180</v>
      </c>
      <c r="C987" s="18">
        <v>2.9600000000000001E-5</v>
      </c>
      <c r="D987" s="18">
        <v>3.2499999999999997E-5</v>
      </c>
      <c r="E987" s="18">
        <v>3.9100000000000002E-5</v>
      </c>
      <c r="F987" s="18">
        <v>5.02E-5</v>
      </c>
      <c r="G987" s="18">
        <v>2.2799999999999999E-5</v>
      </c>
      <c r="H987" s="18">
        <v>1.6500000000000001E-5</v>
      </c>
      <c r="I987" s="18">
        <v>5.5300000000000002E-5</v>
      </c>
      <c r="J987" s="18">
        <v>2.0800000000000001E-5</v>
      </c>
      <c r="K987" s="18">
        <v>5.2399999999999898E-5</v>
      </c>
      <c r="L987" s="18">
        <v>2.4700000000000001E-5</v>
      </c>
      <c r="M987" s="18">
        <v>2.1999999999999999E-5</v>
      </c>
      <c r="N987" s="18">
        <v>4.4299999999999999E-5</v>
      </c>
      <c r="O987" s="18">
        <v>2.73E-5</v>
      </c>
    </row>
    <row r="988" spans="1:15" ht="15.75">
      <c r="A988" s="17" t="s">
        <v>2181</v>
      </c>
      <c r="B988" s="17" t="s">
        <v>2182</v>
      </c>
      <c r="C988" s="18">
        <v>4.9999999999999998E-7</v>
      </c>
      <c r="D988" s="18">
        <v>5.9999999999999997E-7</v>
      </c>
      <c r="E988" s="17">
        <v>0</v>
      </c>
      <c r="F988" s="18">
        <v>1.3999999999999999E-6</v>
      </c>
      <c r="G988" s="17">
        <v>0</v>
      </c>
      <c r="H988" s="17">
        <v>0</v>
      </c>
      <c r="I988" s="17">
        <v>0</v>
      </c>
      <c r="J988" s="17">
        <v>0</v>
      </c>
      <c r="K988" s="18">
        <v>1.9999999999999999E-6</v>
      </c>
      <c r="L988" s="17">
        <v>0</v>
      </c>
      <c r="M988" s="17">
        <v>0</v>
      </c>
      <c r="N988" s="18">
        <v>2.6000000000000001E-6</v>
      </c>
      <c r="O988" s="17">
        <v>0</v>
      </c>
    </row>
    <row r="989" spans="1:15" ht="15.75">
      <c r="A989" s="17" t="s">
        <v>2183</v>
      </c>
      <c r="B989" s="17" t="s">
        <v>2184</v>
      </c>
      <c r="C989" s="17">
        <v>0</v>
      </c>
      <c r="D989" s="17">
        <v>0</v>
      </c>
      <c r="E989" s="17">
        <v>0</v>
      </c>
      <c r="F989" s="17">
        <v>0</v>
      </c>
      <c r="G989" s="17">
        <v>0</v>
      </c>
      <c r="H989" s="18">
        <v>2.7999999999999999E-6</v>
      </c>
      <c r="I989" s="17">
        <v>0</v>
      </c>
      <c r="J989" s="17">
        <v>0</v>
      </c>
      <c r="K989" s="18">
        <v>1.7999999999999999E-6</v>
      </c>
      <c r="L989" s="17">
        <v>0</v>
      </c>
      <c r="M989" s="17">
        <v>0</v>
      </c>
      <c r="N989" s="18">
        <v>1.3999999999999999E-6</v>
      </c>
      <c r="O989" s="17">
        <v>0</v>
      </c>
    </row>
    <row r="990" spans="1:15" ht="15.75">
      <c r="A990" s="17" t="s">
        <v>2185</v>
      </c>
      <c r="B990" s="17" t="s">
        <v>2186</v>
      </c>
      <c r="C990" s="18">
        <v>3.7400000000000001E-5</v>
      </c>
      <c r="D990" s="18">
        <v>3.0199999999999901E-5</v>
      </c>
      <c r="E990" s="18">
        <v>5.3999999999999998E-5</v>
      </c>
      <c r="F990" s="18">
        <v>4.3699999999999998E-5</v>
      </c>
      <c r="G990" s="18">
        <v>1.73E-5</v>
      </c>
      <c r="H990" s="18">
        <v>1.6699999999999999E-5</v>
      </c>
      <c r="I990" s="18">
        <v>6.7399999999999998E-5</v>
      </c>
      <c r="J990" s="18">
        <v>3.7499999999999997E-5</v>
      </c>
      <c r="K990" s="18">
        <v>6.4899999999999897E-5</v>
      </c>
      <c r="L990" s="18">
        <v>1.7499999999999998E-5</v>
      </c>
      <c r="M990" s="18">
        <v>3.7299999999999999E-5</v>
      </c>
      <c r="N990" s="18">
        <v>4.74E-5</v>
      </c>
      <c r="O990" s="18">
        <v>3.3000000000000003E-5</v>
      </c>
    </row>
    <row r="991" spans="1:15" ht="15.75">
      <c r="A991" s="17" t="s">
        <v>2187</v>
      </c>
      <c r="B991" s="17" t="s">
        <v>2188</v>
      </c>
      <c r="C991" s="18">
        <v>7.5599999999999994E-5</v>
      </c>
      <c r="D991" s="18">
        <v>4.5599999999999997E-5</v>
      </c>
      <c r="E991" s="18">
        <v>9.59E-5</v>
      </c>
      <c r="F991" s="17">
        <v>1.024E-4</v>
      </c>
      <c r="G991" s="18">
        <v>4.7499999999999901E-5</v>
      </c>
      <c r="H991" s="18">
        <v>3.2100000000000001E-5</v>
      </c>
      <c r="I991" s="17">
        <v>1.0620000000000001E-4</v>
      </c>
      <c r="J991" s="18">
        <v>5.4599999999999999E-5</v>
      </c>
      <c r="K991" s="17">
        <v>1.4359999999999999E-4</v>
      </c>
      <c r="L991" s="18">
        <v>4.6299999999999899E-5</v>
      </c>
      <c r="M991" s="18">
        <v>7.4999999999999993E-5</v>
      </c>
      <c r="N991" s="17">
        <v>1.2799999999999999E-4</v>
      </c>
      <c r="O991" s="18">
        <v>7.0599999999999995E-5</v>
      </c>
    </row>
    <row r="992" spans="1:15" ht="15.75">
      <c r="A992" s="17" t="s">
        <v>2189</v>
      </c>
      <c r="B992" s="17" t="s">
        <v>2190</v>
      </c>
      <c r="C992" s="18">
        <v>3.3399999999999999E-5</v>
      </c>
      <c r="D992" s="18">
        <v>1.2500000000000001E-5</v>
      </c>
      <c r="E992" s="18">
        <v>3.4499999999999998E-5</v>
      </c>
      <c r="F992" s="18">
        <v>3.8899999999999997E-5</v>
      </c>
      <c r="G992" s="18">
        <v>1.8199999999999999E-5</v>
      </c>
      <c r="H992" s="18">
        <v>1.38E-5</v>
      </c>
      <c r="I992" s="18">
        <v>5.9199999999999901E-5</v>
      </c>
      <c r="J992" s="18">
        <v>1.66E-5</v>
      </c>
      <c r="K992" s="18">
        <v>4.8899999999999901E-5</v>
      </c>
      <c r="L992" s="18">
        <v>1.8099999999999999E-5</v>
      </c>
      <c r="M992" s="18">
        <v>2.0699999999999998E-5</v>
      </c>
      <c r="N992" s="18">
        <v>4.3899999999999902E-5</v>
      </c>
      <c r="O992" s="18">
        <v>2.72E-5</v>
      </c>
    </row>
    <row r="993" spans="1:15" ht="15.75">
      <c r="A993" s="17" t="s">
        <v>2191</v>
      </c>
      <c r="B993" s="17" t="s">
        <v>2192</v>
      </c>
      <c r="C993" s="17">
        <v>0</v>
      </c>
      <c r="D993" s="17">
        <v>0</v>
      </c>
      <c r="E993" s="17">
        <v>0</v>
      </c>
      <c r="F993" s="18">
        <v>8.9999999999999996E-7</v>
      </c>
      <c r="G993" s="17">
        <v>0</v>
      </c>
      <c r="H993" s="18">
        <v>7.9999999999999996E-7</v>
      </c>
      <c r="I993" s="17">
        <v>0</v>
      </c>
      <c r="J993" s="17">
        <v>0</v>
      </c>
      <c r="K993" s="18">
        <v>1.9999999999999999E-6</v>
      </c>
      <c r="L993" s="18">
        <v>3.7000000000000002E-6</v>
      </c>
      <c r="M993" s="18">
        <v>6.9999999999999997E-7</v>
      </c>
      <c r="N993" s="18">
        <v>1.5999999999999999E-6</v>
      </c>
      <c r="O993" s="17">
        <v>0</v>
      </c>
    </row>
    <row r="994" spans="1:15" ht="15.75">
      <c r="A994" s="17" t="s">
        <v>2193</v>
      </c>
      <c r="B994" s="17" t="s">
        <v>2194</v>
      </c>
      <c r="C994" s="18">
        <v>4.9999999999999998E-7</v>
      </c>
      <c r="D994" s="17">
        <v>0</v>
      </c>
      <c r="E994" s="17">
        <v>0</v>
      </c>
      <c r="F994" s="17">
        <v>0</v>
      </c>
      <c r="G994" s="17">
        <v>0</v>
      </c>
      <c r="H994" s="18">
        <v>2.5000000000000002E-6</v>
      </c>
      <c r="I994" s="17">
        <v>0</v>
      </c>
      <c r="J994" s="17">
        <v>0</v>
      </c>
      <c r="K994" s="18">
        <v>4.8999999999999997E-6</v>
      </c>
      <c r="L994" s="18">
        <v>4.9999999999999998E-7</v>
      </c>
      <c r="M994" s="17">
        <v>0</v>
      </c>
      <c r="N994" s="18">
        <v>1.3E-6</v>
      </c>
      <c r="O994" s="18">
        <v>2.6000000000000001E-6</v>
      </c>
    </row>
    <row r="995" spans="1:15" ht="15.75">
      <c r="A995" s="17" t="s">
        <v>2195</v>
      </c>
      <c r="B995" s="17" t="s">
        <v>2196</v>
      </c>
      <c r="C995" s="18">
        <v>5.9999999999999997E-7</v>
      </c>
      <c r="D995" s="18">
        <v>3.5999999999999998E-6</v>
      </c>
      <c r="E995" s="17">
        <v>0</v>
      </c>
      <c r="F995" s="18">
        <v>9.9999999999999995E-7</v>
      </c>
      <c r="G995" s="18">
        <v>3.9999999999999998E-7</v>
      </c>
      <c r="H995" s="18">
        <v>8.9999999999999996E-7</v>
      </c>
      <c r="I995" s="17">
        <v>0</v>
      </c>
      <c r="J995" s="18">
        <v>8.9999999999999996E-7</v>
      </c>
      <c r="K995" s="18">
        <v>5.5999999999999997E-6</v>
      </c>
      <c r="L995" s="18">
        <v>5.6999999999999996E-6</v>
      </c>
      <c r="M995" s="17">
        <v>0</v>
      </c>
      <c r="N995" s="18">
        <v>1.1799999999999901E-5</v>
      </c>
      <c r="O995" s="18">
        <v>3.1E-6</v>
      </c>
    </row>
    <row r="996" spans="1:15" ht="15.75">
      <c r="A996" s="17" t="s">
        <v>2197</v>
      </c>
      <c r="B996" s="17" t="s">
        <v>2198</v>
      </c>
      <c r="C996" s="18">
        <v>2.62E-5</v>
      </c>
      <c r="D996" s="18">
        <v>1.5299999999999999E-5</v>
      </c>
      <c r="E996" s="18">
        <v>3.0000000000000001E-5</v>
      </c>
      <c r="F996" s="18">
        <v>2.4300000000000001E-5</v>
      </c>
      <c r="G996" s="18">
        <v>1.4800000000000001E-5</v>
      </c>
      <c r="H996" s="18">
        <v>1.08E-5</v>
      </c>
      <c r="I996" s="18">
        <v>2.9799999999999999E-5</v>
      </c>
      <c r="J996" s="18">
        <v>1.19E-5</v>
      </c>
      <c r="K996" s="18">
        <v>3.1999999999999999E-5</v>
      </c>
      <c r="L996" s="18">
        <v>8.6999999999999997E-6</v>
      </c>
      <c r="M996" s="18">
        <v>1.1800000000000001E-5</v>
      </c>
      <c r="N996" s="18">
        <v>2.2999999999999898E-5</v>
      </c>
      <c r="O996" s="18">
        <v>1.84E-5</v>
      </c>
    </row>
    <row r="997" spans="1:15" ht="15.75">
      <c r="A997" s="17" t="s">
        <v>2199</v>
      </c>
      <c r="B997" s="17" t="s">
        <v>2200</v>
      </c>
      <c r="C997" s="17">
        <v>0</v>
      </c>
      <c r="D997" s="17">
        <v>0</v>
      </c>
      <c r="E997" s="18">
        <v>3.9999999999999998E-7</v>
      </c>
      <c r="F997" s="18">
        <v>3.9999999999999998E-7</v>
      </c>
      <c r="G997" s="17">
        <v>0</v>
      </c>
      <c r="H997" s="17">
        <v>0</v>
      </c>
      <c r="I997" s="18">
        <v>2.9999999999999999E-7</v>
      </c>
      <c r="J997" s="18">
        <v>2.9999999999999999E-7</v>
      </c>
      <c r="K997" s="18">
        <v>3.9999999999999998E-6</v>
      </c>
      <c r="L997" s="18">
        <v>1.7999999999999999E-6</v>
      </c>
      <c r="M997" s="17">
        <v>0</v>
      </c>
      <c r="N997" s="18">
        <v>3.1E-6</v>
      </c>
      <c r="O997" s="18">
        <v>4.5000000000000001E-6</v>
      </c>
    </row>
    <row r="998" spans="1:15" ht="15.75">
      <c r="A998" s="17" t="s">
        <v>2201</v>
      </c>
      <c r="B998" s="17" t="s">
        <v>2202</v>
      </c>
      <c r="C998" s="17">
        <v>0</v>
      </c>
      <c r="D998" s="17">
        <v>0</v>
      </c>
      <c r="E998" s="17">
        <v>0</v>
      </c>
      <c r="F998" s="17">
        <v>0</v>
      </c>
      <c r="G998" s="17">
        <v>0</v>
      </c>
      <c r="H998" s="18">
        <v>2.0999999999999998E-6</v>
      </c>
      <c r="I998" s="17">
        <v>0</v>
      </c>
      <c r="J998" s="17">
        <v>0</v>
      </c>
      <c r="K998" s="18">
        <v>3.4999999999999999E-6</v>
      </c>
      <c r="L998" s="17">
        <v>0</v>
      </c>
      <c r="M998" s="17">
        <v>0</v>
      </c>
      <c r="N998" s="17">
        <v>0</v>
      </c>
      <c r="O998" s="17">
        <v>0</v>
      </c>
    </row>
    <row r="999" spans="1:15" ht="15.75">
      <c r="A999" s="17" t="s">
        <v>2203</v>
      </c>
      <c r="B999" s="17" t="s">
        <v>2204</v>
      </c>
      <c r="C999" s="18">
        <v>3.1899999999999901E-5</v>
      </c>
      <c r="D999" s="18">
        <v>1.59E-5</v>
      </c>
      <c r="E999" s="18">
        <v>2.8799999999999999E-5</v>
      </c>
      <c r="F999" s="18">
        <v>2.5400000000000001E-5</v>
      </c>
      <c r="G999" s="18">
        <v>1.9199999999999999E-5</v>
      </c>
      <c r="H999" s="18">
        <v>1.34E-5</v>
      </c>
      <c r="I999" s="18">
        <v>4.9100000000000001E-5</v>
      </c>
      <c r="J999" s="18">
        <v>2.0299999999999999E-5</v>
      </c>
      <c r="K999" s="18">
        <v>2.6999999999999999E-5</v>
      </c>
      <c r="L999" s="18">
        <v>7.4000000000000003E-6</v>
      </c>
      <c r="M999" s="18">
        <v>1.7900000000000001E-5</v>
      </c>
      <c r="N999" s="18">
        <v>3.3599999999999997E-5</v>
      </c>
      <c r="O999" s="18">
        <v>3.2700000000000002E-5</v>
      </c>
    </row>
    <row r="1000" spans="1:15" ht="15.75">
      <c r="A1000" s="17" t="s">
        <v>2205</v>
      </c>
      <c r="B1000" s="17" t="s">
        <v>2206</v>
      </c>
      <c r="C1000" s="18">
        <v>3.7200000000000003E-5</v>
      </c>
      <c r="D1000" s="18">
        <v>1.33E-5</v>
      </c>
      <c r="E1000" s="18">
        <v>2.3900000000000002E-5</v>
      </c>
      <c r="F1000" s="18">
        <v>3.9799999999999998E-5</v>
      </c>
      <c r="G1000" s="18">
        <v>1.3200000000000001E-5</v>
      </c>
      <c r="H1000" s="18">
        <v>1.11E-5</v>
      </c>
      <c r="I1000" s="18">
        <v>4.5099999999999998E-5</v>
      </c>
      <c r="J1000" s="18">
        <v>1.32999999999999E-5</v>
      </c>
      <c r="K1000" s="18">
        <v>3.9799999999999998E-5</v>
      </c>
      <c r="L1000" s="18">
        <v>7.8999999999999904E-6</v>
      </c>
      <c r="M1000" s="18">
        <v>2.0299999999999999E-5</v>
      </c>
      <c r="N1000" s="18">
        <v>3.37999999999999E-5</v>
      </c>
      <c r="O1000" s="18">
        <v>1.5499999999999899E-5</v>
      </c>
    </row>
    <row r="1001" spans="1:15" ht="15.75">
      <c r="A1001" s="17" t="s">
        <v>2207</v>
      </c>
      <c r="B1001" s="17" t="s">
        <v>2208</v>
      </c>
      <c r="C1001" s="18">
        <v>2.4300000000000001E-5</v>
      </c>
      <c r="D1001" s="18">
        <v>2.6599999999999999E-5</v>
      </c>
      <c r="E1001" s="18">
        <v>2.8E-5</v>
      </c>
      <c r="F1001" s="18">
        <v>3.09999999999999E-5</v>
      </c>
      <c r="G1001" s="18">
        <v>1.5E-5</v>
      </c>
      <c r="H1001" s="18">
        <v>1.27E-5</v>
      </c>
      <c r="I1001" s="18">
        <v>4.2700000000000001E-5</v>
      </c>
      <c r="J1001" s="18">
        <v>1.8700000000000001E-5</v>
      </c>
      <c r="K1001" s="18">
        <v>4.1099999999999901E-5</v>
      </c>
      <c r="L1001" s="18">
        <v>1.4399999999999999E-5</v>
      </c>
      <c r="M1001" s="18">
        <v>2.7100000000000001E-5</v>
      </c>
      <c r="N1001" s="18">
        <v>4.0999999999999899E-5</v>
      </c>
      <c r="O1001" s="18">
        <v>2.8600000000000001E-5</v>
      </c>
    </row>
    <row r="1002" spans="1:15" ht="15.75">
      <c r="A1002" s="17" t="s">
        <v>2209</v>
      </c>
      <c r="B1002" s="17" t="s">
        <v>2210</v>
      </c>
      <c r="C1002" s="18">
        <v>4.4299999999999999E-5</v>
      </c>
      <c r="D1002" s="18">
        <v>2.8600000000000001E-5</v>
      </c>
      <c r="E1002" s="18">
        <v>4.71E-5</v>
      </c>
      <c r="F1002" s="18">
        <v>4.9799999999999998E-5</v>
      </c>
      <c r="G1002" s="18">
        <v>2.0099999999999899E-5</v>
      </c>
      <c r="H1002" s="18">
        <v>1.26E-5</v>
      </c>
      <c r="I1002" s="18">
        <v>5.38E-5</v>
      </c>
      <c r="J1002" s="18">
        <v>1.7399999999999999E-5</v>
      </c>
      <c r="K1002" s="18">
        <v>6.3299999999999994E-5</v>
      </c>
      <c r="L1002" s="18">
        <v>1.6900000000000001E-5</v>
      </c>
      <c r="M1002" s="18">
        <v>4.18E-5</v>
      </c>
      <c r="N1002" s="18">
        <v>4.2599999999999999E-5</v>
      </c>
      <c r="O1002" s="18">
        <v>3.5800000000000003E-5</v>
      </c>
    </row>
    <row r="1003" spans="1:15" ht="15.75">
      <c r="A1003" s="17" t="s">
        <v>2211</v>
      </c>
      <c r="B1003" s="17" t="s">
        <v>2212</v>
      </c>
      <c r="C1003" s="18">
        <v>4.9999999999999998E-7</v>
      </c>
      <c r="D1003" s="18">
        <v>4.9999999999999998E-7</v>
      </c>
      <c r="E1003" s="17">
        <v>0</v>
      </c>
      <c r="F1003" s="17">
        <v>0</v>
      </c>
      <c r="G1003" s="18">
        <v>1.5E-6</v>
      </c>
      <c r="H1003" s="18">
        <v>3.4999999999999999E-6</v>
      </c>
      <c r="I1003" s="17">
        <v>0</v>
      </c>
      <c r="J1003" s="18">
        <v>7.9999999999999996E-7</v>
      </c>
      <c r="K1003" s="18">
        <v>8.3000000000000002E-6</v>
      </c>
      <c r="L1003" s="18">
        <v>2.49999999999999E-6</v>
      </c>
      <c r="M1003" s="17">
        <v>0</v>
      </c>
      <c r="N1003" s="18">
        <v>5.5999999999999997E-6</v>
      </c>
      <c r="O1003" s="18">
        <v>5.3000000000000001E-6</v>
      </c>
    </row>
    <row r="1004" spans="1:15" ht="15.75">
      <c r="A1004" s="17" t="s">
        <v>2213</v>
      </c>
      <c r="B1004" s="17" t="s">
        <v>2214</v>
      </c>
      <c r="C1004" s="18">
        <v>6.9999999999999997E-7</v>
      </c>
      <c r="D1004" s="17">
        <v>0</v>
      </c>
      <c r="E1004" s="18">
        <v>2.9999999999999999E-7</v>
      </c>
      <c r="F1004" s="17">
        <v>0</v>
      </c>
      <c r="G1004" s="18">
        <v>8.9999999999999996E-7</v>
      </c>
      <c r="H1004" s="17">
        <v>0</v>
      </c>
      <c r="I1004" s="17">
        <v>0</v>
      </c>
      <c r="J1004" s="18">
        <v>3.9999999999999998E-7</v>
      </c>
      <c r="K1004" s="18">
        <v>2.9000000000000002E-6</v>
      </c>
      <c r="L1004" s="18">
        <v>3.7000000000000002E-6</v>
      </c>
      <c r="M1004" s="18">
        <v>6.9999999999999997E-7</v>
      </c>
      <c r="N1004" s="18">
        <v>1.1000000000000001E-6</v>
      </c>
      <c r="O1004" s="18">
        <v>6.9999999999999997E-7</v>
      </c>
    </row>
    <row r="1005" spans="1:15" ht="15.75">
      <c r="A1005" s="17" t="s">
        <v>2215</v>
      </c>
      <c r="B1005" s="17" t="s">
        <v>2216</v>
      </c>
      <c r="C1005" s="18">
        <v>2.3E-6</v>
      </c>
      <c r="D1005" s="18">
        <v>6.9999999999999997E-7</v>
      </c>
      <c r="E1005" s="17">
        <v>0</v>
      </c>
      <c r="F1005" s="17">
        <v>0</v>
      </c>
      <c r="G1005" s="18">
        <v>1.1000000000000001E-6</v>
      </c>
      <c r="H1005" s="18">
        <v>2.6000000000000001E-6</v>
      </c>
      <c r="I1005" s="17">
        <v>0</v>
      </c>
      <c r="J1005" s="18">
        <v>4.3999999999999901E-6</v>
      </c>
      <c r="K1005" s="18">
        <v>7.9000000000000006E-6</v>
      </c>
      <c r="L1005" s="18">
        <v>3.9999999999999998E-6</v>
      </c>
      <c r="M1005" s="17">
        <v>0</v>
      </c>
      <c r="N1005" s="18">
        <v>1.0699999999999999E-5</v>
      </c>
      <c r="O1005" s="18">
        <v>4.7999999999999998E-6</v>
      </c>
    </row>
    <row r="1006" spans="1:15" ht="15.75">
      <c r="A1006" s="17" t="s">
        <v>2217</v>
      </c>
      <c r="B1006" s="17" t="s">
        <v>2218</v>
      </c>
      <c r="C1006" s="17">
        <v>0</v>
      </c>
      <c r="D1006" s="17">
        <v>0</v>
      </c>
      <c r="E1006" s="17">
        <v>0</v>
      </c>
      <c r="F1006" s="17">
        <v>0</v>
      </c>
      <c r="G1006" s="18">
        <v>2.6000000000000001E-6</v>
      </c>
      <c r="H1006" s="18">
        <v>3.4999999999999999E-6</v>
      </c>
      <c r="I1006" s="17">
        <v>0</v>
      </c>
      <c r="J1006" s="18">
        <v>1.3E-6</v>
      </c>
      <c r="K1006" s="18">
        <v>5.0000000000000004E-6</v>
      </c>
      <c r="L1006" s="17">
        <v>0</v>
      </c>
      <c r="M1006" s="17">
        <v>0</v>
      </c>
      <c r="N1006" s="18">
        <v>1.7999999999999999E-6</v>
      </c>
      <c r="O1006" s="18">
        <v>2.2000000000000001E-6</v>
      </c>
    </row>
    <row r="1007" spans="1:15" ht="15.75">
      <c r="A1007" s="17" t="s">
        <v>2219</v>
      </c>
      <c r="B1007" s="17" t="s">
        <v>2220</v>
      </c>
      <c r="C1007" s="17">
        <v>0</v>
      </c>
      <c r="D1007" s="17">
        <v>0</v>
      </c>
      <c r="E1007" s="17">
        <v>0</v>
      </c>
      <c r="F1007" s="17">
        <v>0</v>
      </c>
      <c r="G1007" s="17">
        <v>0</v>
      </c>
      <c r="H1007" s="18">
        <v>3.5999999999999998E-6</v>
      </c>
      <c r="I1007" s="17">
        <v>0</v>
      </c>
      <c r="J1007" s="17">
        <v>0</v>
      </c>
      <c r="K1007" s="18">
        <v>4.6999999999999999E-6</v>
      </c>
      <c r="L1007" s="18">
        <v>2.0999999999999998E-6</v>
      </c>
      <c r="M1007" s="18">
        <v>7.9999999999999996E-7</v>
      </c>
      <c r="N1007" s="18">
        <v>7.4000000000000003E-6</v>
      </c>
      <c r="O1007" s="18">
        <v>7.9999999999999996E-7</v>
      </c>
    </row>
    <row r="1008" spans="1:15" ht="15.75">
      <c r="A1008" s="17" t="s">
        <v>2221</v>
      </c>
      <c r="B1008" s="17" t="s">
        <v>2222</v>
      </c>
      <c r="C1008" s="18">
        <v>2.9999999999999999E-7</v>
      </c>
      <c r="D1008" s="18">
        <v>1.9999999999999999E-7</v>
      </c>
      <c r="E1008" s="17">
        <v>0</v>
      </c>
      <c r="F1008" s="17">
        <v>0</v>
      </c>
      <c r="G1008" s="18">
        <v>1.9999999999999999E-7</v>
      </c>
      <c r="H1008" s="18">
        <v>2.6000000000000001E-6</v>
      </c>
      <c r="I1008" s="18">
        <v>1.9999999999999999E-7</v>
      </c>
      <c r="J1008" s="18">
        <v>8.9999999999999996E-7</v>
      </c>
      <c r="K1008" s="18">
        <v>9.0999999999999993E-6</v>
      </c>
      <c r="L1008" s="18">
        <v>2.3E-6</v>
      </c>
      <c r="M1008" s="18">
        <v>2.9999999999999999E-7</v>
      </c>
      <c r="N1008" s="18">
        <v>4.6E-6</v>
      </c>
      <c r="O1008" s="18">
        <v>2.3999999999999999E-6</v>
      </c>
    </row>
    <row r="1009" spans="1:15" ht="15.75">
      <c r="A1009" s="17" t="s">
        <v>2223</v>
      </c>
      <c r="B1009" s="17" t="s">
        <v>2224</v>
      </c>
      <c r="C1009" s="17">
        <v>0</v>
      </c>
      <c r="D1009" s="17">
        <v>0</v>
      </c>
      <c r="E1009" s="17">
        <v>0</v>
      </c>
      <c r="F1009" s="17">
        <v>0</v>
      </c>
      <c r="G1009" s="18">
        <v>3.1999999999999999E-6</v>
      </c>
      <c r="H1009" s="18">
        <v>8.9999999999999996E-7</v>
      </c>
      <c r="I1009" s="17">
        <v>0</v>
      </c>
      <c r="J1009" s="18">
        <v>7.9999999999999996E-7</v>
      </c>
      <c r="K1009" s="18">
        <v>1.0900000000000001E-5</v>
      </c>
      <c r="L1009" s="18">
        <v>4.6999999999999999E-6</v>
      </c>
      <c r="M1009" s="17">
        <v>0</v>
      </c>
      <c r="N1009" s="18">
        <v>1.01E-5</v>
      </c>
      <c r="O1009" s="18">
        <v>3.8E-6</v>
      </c>
    </row>
    <row r="1010" spans="1:15" ht="15.75">
      <c r="A1010" s="17" t="s">
        <v>2225</v>
      </c>
      <c r="B1010" s="17" t="s">
        <v>2226</v>
      </c>
      <c r="C1010" s="17">
        <v>0</v>
      </c>
      <c r="D1010" s="17">
        <v>0</v>
      </c>
      <c r="E1010" s="17">
        <v>0</v>
      </c>
      <c r="F1010" s="17">
        <v>0</v>
      </c>
      <c r="G1010" s="17">
        <v>0</v>
      </c>
      <c r="H1010" s="18">
        <v>1.5999999999999999E-6</v>
      </c>
      <c r="I1010" s="17">
        <v>0</v>
      </c>
      <c r="J1010" s="18">
        <v>1.1999999999999999E-6</v>
      </c>
      <c r="K1010" s="18">
        <v>1.17E-5</v>
      </c>
      <c r="L1010" s="18">
        <v>1.2999999999999901E-6</v>
      </c>
      <c r="M1010" s="17">
        <v>0</v>
      </c>
      <c r="N1010" s="18">
        <v>8.1999999999999994E-6</v>
      </c>
      <c r="O1010" s="18">
        <v>3.5999999999999998E-6</v>
      </c>
    </row>
    <row r="1011" spans="1:15" ht="15.75">
      <c r="A1011" s="17" t="s">
        <v>2227</v>
      </c>
      <c r="B1011" s="17" t="s">
        <v>2228</v>
      </c>
      <c r="C1011" s="18">
        <v>1.88E-5</v>
      </c>
      <c r="D1011" s="18">
        <v>9.9999999999999907E-6</v>
      </c>
      <c r="E1011" s="18">
        <v>2.0999999999999999E-5</v>
      </c>
      <c r="F1011" s="18">
        <v>2.5000000000000001E-5</v>
      </c>
      <c r="G1011" s="18">
        <v>1.42E-5</v>
      </c>
      <c r="H1011" s="18">
        <v>1.29E-5</v>
      </c>
      <c r="I1011" s="18">
        <v>2.1500000000000001E-5</v>
      </c>
      <c r="J1011" s="18">
        <v>8.5999999999999905E-6</v>
      </c>
      <c r="K1011" s="18">
        <v>3.26E-5</v>
      </c>
      <c r="L1011" s="18">
        <v>3.4000000000000001E-6</v>
      </c>
      <c r="M1011" s="18">
        <v>4.6E-6</v>
      </c>
      <c r="N1011" s="18">
        <v>2.8E-5</v>
      </c>
      <c r="O1011" s="18">
        <v>1.3200000000000001E-5</v>
      </c>
    </row>
    <row r="1012" spans="1:15" ht="15.75">
      <c r="A1012" s="17" t="s">
        <v>2229</v>
      </c>
      <c r="B1012" s="17" t="s">
        <v>2230</v>
      </c>
      <c r="C1012" s="18">
        <v>4.15999999999999E-5</v>
      </c>
      <c r="D1012" s="18">
        <v>2.1399999999999998E-5</v>
      </c>
      <c r="E1012" s="18">
        <v>3.3099999999999998E-5</v>
      </c>
      <c r="F1012" s="18">
        <v>4.6300000000000001E-5</v>
      </c>
      <c r="G1012" s="18">
        <v>1.8899999999999999E-5</v>
      </c>
      <c r="H1012" s="18">
        <v>1.3899999999999901E-5</v>
      </c>
      <c r="I1012" s="18">
        <v>6.7199999999999994E-5</v>
      </c>
      <c r="J1012" s="18">
        <v>2.4399999999999899E-5</v>
      </c>
      <c r="K1012" s="18">
        <v>5.4599999999999999E-5</v>
      </c>
      <c r="L1012" s="18">
        <v>1.5099999999999999E-5</v>
      </c>
      <c r="M1012" s="18">
        <v>2.2199999999999899E-5</v>
      </c>
      <c r="N1012" s="18">
        <v>4.2400000000000001E-5</v>
      </c>
      <c r="O1012" s="18">
        <v>3.7100000000000001E-5</v>
      </c>
    </row>
    <row r="1013" spans="1:15" ht="15.75">
      <c r="A1013" s="17" t="s">
        <v>2231</v>
      </c>
      <c r="B1013" s="17" t="s">
        <v>2232</v>
      </c>
      <c r="C1013" s="18">
        <v>2.37E-5</v>
      </c>
      <c r="D1013" s="18">
        <v>1.6399999999999999E-5</v>
      </c>
      <c r="E1013" s="18">
        <v>1.7600000000000001E-5</v>
      </c>
      <c r="F1013" s="18">
        <v>3.3399999999999999E-5</v>
      </c>
      <c r="G1013" s="18">
        <v>1.03E-5</v>
      </c>
      <c r="H1013" s="18">
        <v>9.2999999999999906E-6</v>
      </c>
      <c r="I1013" s="18">
        <v>5.6400000000000002E-5</v>
      </c>
      <c r="J1013" s="18">
        <v>9.2E-6</v>
      </c>
      <c r="K1013" s="18">
        <v>3.43E-5</v>
      </c>
      <c r="L1013" s="18">
        <v>9.7999999999999993E-6</v>
      </c>
      <c r="M1013" s="18">
        <v>1.0699999999999999E-5</v>
      </c>
      <c r="N1013" s="18">
        <v>3.5299999999999997E-5</v>
      </c>
      <c r="O1013" s="18">
        <v>1.6900000000000001E-5</v>
      </c>
    </row>
    <row r="1014" spans="1:15" ht="15.75">
      <c r="A1014" s="17" t="s">
        <v>2233</v>
      </c>
      <c r="B1014" s="17" t="s">
        <v>2234</v>
      </c>
      <c r="C1014" s="18">
        <v>4.2599999999999999E-5</v>
      </c>
      <c r="D1014" s="18">
        <v>2.12E-5</v>
      </c>
      <c r="E1014" s="18">
        <v>4.1099999999999901E-5</v>
      </c>
      <c r="F1014" s="18">
        <v>3.26E-5</v>
      </c>
      <c r="G1014" s="18">
        <v>2.2399999999999999E-5</v>
      </c>
      <c r="H1014" s="18">
        <v>1.73E-5</v>
      </c>
      <c r="I1014" s="18">
        <v>5.1999999999999997E-5</v>
      </c>
      <c r="J1014" s="18">
        <v>1.8700000000000001E-5</v>
      </c>
      <c r="K1014" s="18">
        <v>4.0299999999999997E-5</v>
      </c>
      <c r="L1014" s="18">
        <v>1.6699999999999999E-5</v>
      </c>
      <c r="M1014" s="18">
        <v>3.6000000000000001E-5</v>
      </c>
      <c r="N1014" s="18">
        <v>3.79E-5</v>
      </c>
      <c r="O1014" s="18">
        <v>4.1E-5</v>
      </c>
    </row>
    <row r="1015" spans="1:15" ht="15.75">
      <c r="A1015" s="17" t="s">
        <v>2235</v>
      </c>
      <c r="B1015" s="17" t="s">
        <v>2236</v>
      </c>
      <c r="C1015" s="18">
        <v>2.3200000000000001E-5</v>
      </c>
      <c r="D1015" s="18">
        <v>1.47E-5</v>
      </c>
      <c r="E1015" s="18">
        <v>3.9400000000000002E-5</v>
      </c>
      <c r="F1015" s="18">
        <v>3.0700000000000001E-5</v>
      </c>
      <c r="G1015" s="18">
        <v>1.3699999999999999E-5</v>
      </c>
      <c r="H1015" s="18">
        <v>9.9999999999999907E-6</v>
      </c>
      <c r="I1015" s="18">
        <v>4.4299999999999999E-5</v>
      </c>
      <c r="J1015" s="18">
        <v>1.8E-5</v>
      </c>
      <c r="K1015" s="18">
        <v>3.6699999999999998E-5</v>
      </c>
      <c r="L1015" s="18">
        <v>1.2799999999999999E-5</v>
      </c>
      <c r="M1015" s="18">
        <v>2.0100000000000001E-5</v>
      </c>
      <c r="N1015" s="18">
        <v>2.4299999999999899E-5</v>
      </c>
      <c r="O1015" s="18">
        <v>2.76E-5</v>
      </c>
    </row>
    <row r="1016" spans="1:15" ht="15.75">
      <c r="A1016" s="17" t="s">
        <v>2237</v>
      </c>
      <c r="B1016" s="17" t="s">
        <v>2238</v>
      </c>
      <c r="C1016" s="17">
        <v>0</v>
      </c>
      <c r="D1016" s="17">
        <v>0</v>
      </c>
      <c r="E1016" s="17">
        <v>0</v>
      </c>
      <c r="F1016" s="17">
        <v>0</v>
      </c>
      <c r="G1016" s="17">
        <v>0</v>
      </c>
      <c r="H1016" s="17">
        <v>0</v>
      </c>
      <c r="I1016" s="17">
        <v>0</v>
      </c>
      <c r="J1016" s="17">
        <v>0</v>
      </c>
      <c r="K1016" s="18">
        <v>2.5000000000000002E-6</v>
      </c>
      <c r="L1016" s="17">
        <v>0</v>
      </c>
      <c r="M1016" s="18">
        <v>8.9999999999999996E-7</v>
      </c>
      <c r="N1016" s="18">
        <v>1.1000000000000001E-6</v>
      </c>
      <c r="O1016" s="17">
        <v>0</v>
      </c>
    </row>
    <row r="1017" spans="1:15" ht="15.75">
      <c r="A1017" s="17" t="s">
        <v>2239</v>
      </c>
      <c r="B1017" s="17" t="s">
        <v>2240</v>
      </c>
      <c r="C1017" s="17">
        <v>0</v>
      </c>
      <c r="D1017" s="17">
        <v>0</v>
      </c>
      <c r="E1017" s="17">
        <v>0</v>
      </c>
      <c r="F1017" s="17">
        <v>0</v>
      </c>
      <c r="G1017" s="17">
        <v>0</v>
      </c>
      <c r="H1017" s="18">
        <v>9.9999999999999995E-7</v>
      </c>
      <c r="I1017" s="17">
        <v>0</v>
      </c>
      <c r="J1017" s="17">
        <v>0</v>
      </c>
      <c r="K1017" s="18">
        <v>5.9999999999999997E-7</v>
      </c>
      <c r="L1017" s="17">
        <v>0</v>
      </c>
      <c r="M1017" s="17">
        <v>0</v>
      </c>
      <c r="N1017" s="18">
        <v>1.9999999999999999E-6</v>
      </c>
      <c r="O1017" s="18">
        <v>3.1999999999999999E-6</v>
      </c>
    </row>
    <row r="1018" spans="1:15" ht="15.75">
      <c r="A1018" s="17" t="s">
        <v>2241</v>
      </c>
      <c r="B1018" s="17" t="s">
        <v>2242</v>
      </c>
      <c r="C1018" s="17">
        <v>0</v>
      </c>
      <c r="D1018" s="17">
        <v>0</v>
      </c>
      <c r="E1018" s="17">
        <v>0</v>
      </c>
      <c r="F1018" s="17">
        <v>0</v>
      </c>
      <c r="G1018" s="18">
        <v>1.1999999999999999E-6</v>
      </c>
      <c r="H1018" s="17">
        <v>0</v>
      </c>
      <c r="I1018" s="17">
        <v>0</v>
      </c>
      <c r="J1018" s="18">
        <v>1.3999999999999999E-6</v>
      </c>
      <c r="K1018" s="18">
        <v>4.2999999999999902E-6</v>
      </c>
      <c r="L1018" s="18">
        <v>4.9999999999999998E-7</v>
      </c>
      <c r="M1018" s="18">
        <v>4.9999999999999998E-7</v>
      </c>
      <c r="N1018" s="18">
        <v>3.7000000000000002E-6</v>
      </c>
      <c r="O1018" s="18">
        <v>9.9999999999999995E-7</v>
      </c>
    </row>
    <row r="1019" spans="1:15" ht="15.75">
      <c r="A1019" s="17" t="s">
        <v>2243</v>
      </c>
      <c r="B1019" s="17" t="s">
        <v>2244</v>
      </c>
      <c r="C1019" s="17">
        <v>0</v>
      </c>
      <c r="D1019" s="18">
        <v>4.3000000000000003E-6</v>
      </c>
      <c r="E1019" s="17">
        <v>0</v>
      </c>
      <c r="F1019" s="17">
        <v>0</v>
      </c>
      <c r="G1019" s="18">
        <v>1.5E-6</v>
      </c>
      <c r="H1019" s="18">
        <v>1.9999999999999999E-6</v>
      </c>
      <c r="I1019" s="17">
        <v>0</v>
      </c>
      <c r="J1019" s="18">
        <v>1.7999999999999999E-6</v>
      </c>
      <c r="K1019" s="18">
        <v>1.3E-6</v>
      </c>
      <c r="L1019" s="17">
        <v>0</v>
      </c>
      <c r="M1019" s="18">
        <v>3.9999999999999998E-7</v>
      </c>
      <c r="N1019" s="18">
        <v>2.5000000000000002E-6</v>
      </c>
      <c r="O1019" s="18">
        <v>3.9999999999999998E-7</v>
      </c>
    </row>
    <row r="1020" spans="1:15" ht="15.75">
      <c r="A1020" s="17" t="s">
        <v>2245</v>
      </c>
      <c r="B1020" s="17" t="s">
        <v>2246</v>
      </c>
      <c r="C1020" s="18">
        <v>1.3999999999999999E-6</v>
      </c>
      <c r="D1020" s="17">
        <v>0</v>
      </c>
      <c r="E1020" s="17">
        <v>0</v>
      </c>
      <c r="F1020" s="17">
        <v>0</v>
      </c>
      <c r="G1020" s="17">
        <v>0</v>
      </c>
      <c r="H1020" s="17">
        <v>0</v>
      </c>
      <c r="I1020" s="17">
        <v>0</v>
      </c>
      <c r="J1020" s="17">
        <v>0</v>
      </c>
      <c r="K1020" s="18">
        <v>4.4000000000000002E-6</v>
      </c>
      <c r="L1020" s="18">
        <v>2.9999999999999899E-6</v>
      </c>
      <c r="M1020" s="17">
        <v>0</v>
      </c>
      <c r="N1020" s="18">
        <v>6.2999999999999998E-6</v>
      </c>
      <c r="O1020" s="18">
        <v>2.2000000000000001E-6</v>
      </c>
    </row>
    <row r="1021" spans="1:15" ht="15.75">
      <c r="A1021" s="17" t="s">
        <v>2247</v>
      </c>
      <c r="B1021" s="17" t="s">
        <v>2248</v>
      </c>
      <c r="C1021" s="17">
        <v>0</v>
      </c>
      <c r="D1021" s="17">
        <v>0</v>
      </c>
      <c r="E1021" s="17">
        <v>0</v>
      </c>
      <c r="F1021" s="17">
        <v>0</v>
      </c>
      <c r="G1021" s="18">
        <v>7.9999999999999996E-7</v>
      </c>
      <c r="H1021" s="17">
        <v>0</v>
      </c>
      <c r="I1021" s="17">
        <v>0</v>
      </c>
      <c r="J1021" s="18">
        <v>1.1000000000000001E-6</v>
      </c>
      <c r="K1021" s="18">
        <v>4.9999999999999998E-7</v>
      </c>
      <c r="L1021" s="17">
        <v>0</v>
      </c>
      <c r="M1021" s="17">
        <v>0</v>
      </c>
      <c r="N1021" s="18">
        <v>1.5999999999999999E-6</v>
      </c>
      <c r="O1021" s="18">
        <v>5.9999999999999997E-7</v>
      </c>
    </row>
    <row r="1022" spans="1:15" ht="15.75">
      <c r="A1022" s="17" t="s">
        <v>2249</v>
      </c>
      <c r="B1022" s="17" t="s">
        <v>2250</v>
      </c>
      <c r="C1022" s="17">
        <v>0</v>
      </c>
      <c r="D1022" s="18">
        <v>5.9999999999999997E-7</v>
      </c>
      <c r="E1022" s="17">
        <v>0</v>
      </c>
      <c r="F1022" s="17">
        <v>0</v>
      </c>
      <c r="G1022" s="18">
        <v>6.9999999999999997E-7</v>
      </c>
      <c r="H1022" s="18">
        <v>2.9999999999999999E-7</v>
      </c>
      <c r="I1022" s="17">
        <v>0</v>
      </c>
      <c r="J1022" s="18">
        <v>8.9999999999999996E-7</v>
      </c>
      <c r="K1022" s="18">
        <v>2.0999999999999998E-6</v>
      </c>
      <c r="L1022" s="18">
        <v>4.9999999999999998E-7</v>
      </c>
      <c r="M1022" s="17">
        <v>0</v>
      </c>
      <c r="N1022" s="18">
        <v>1.3E-6</v>
      </c>
      <c r="O1022" s="17">
        <v>0</v>
      </c>
    </row>
    <row r="1023" spans="1:15" ht="15.75">
      <c r="A1023" s="17" t="s">
        <v>2251</v>
      </c>
      <c r="B1023" s="17" t="s">
        <v>2252</v>
      </c>
      <c r="C1023" s="18">
        <v>1.8300000000000001E-5</v>
      </c>
      <c r="D1023" s="18">
        <v>1.7099999999999999E-5</v>
      </c>
      <c r="E1023" s="18">
        <v>2.1699999999999999E-5</v>
      </c>
      <c r="F1023" s="18">
        <v>1.7200000000000001E-5</v>
      </c>
      <c r="G1023" s="18">
        <v>1.63E-5</v>
      </c>
      <c r="H1023" s="18">
        <v>4.9999999999999902E-6</v>
      </c>
      <c r="I1023" s="18">
        <v>2.2799999999999999E-5</v>
      </c>
      <c r="J1023" s="18">
        <v>1.56E-5</v>
      </c>
      <c r="K1023" s="18">
        <v>2.4700000000000001E-5</v>
      </c>
      <c r="L1023" s="18">
        <v>1.06E-5</v>
      </c>
      <c r="M1023" s="18">
        <v>2.55E-5</v>
      </c>
      <c r="N1023" s="18">
        <v>2.6299999999999901E-5</v>
      </c>
      <c r="O1023" s="18">
        <v>2.5899999999999999E-5</v>
      </c>
    </row>
    <row r="1024" spans="1:15" ht="15.75">
      <c r="A1024" s="17" t="s">
        <v>2253</v>
      </c>
      <c r="B1024" s="17" t="s">
        <v>2254</v>
      </c>
      <c r="C1024" s="18">
        <v>4.1099999999999901E-5</v>
      </c>
      <c r="D1024" s="18">
        <v>1.6699999999999999E-5</v>
      </c>
      <c r="E1024" s="18">
        <v>3.3000000000000003E-5</v>
      </c>
      <c r="F1024" s="18">
        <v>2.6699999999999998E-5</v>
      </c>
      <c r="G1024" s="18">
        <v>2.2999999999999898E-5</v>
      </c>
      <c r="H1024" s="18">
        <v>9.0000000000000002E-6</v>
      </c>
      <c r="I1024" s="18">
        <v>7.75E-5</v>
      </c>
      <c r="J1024" s="18">
        <v>1.84E-5</v>
      </c>
      <c r="K1024" s="18">
        <v>4.18999999999999E-5</v>
      </c>
      <c r="L1024" s="18">
        <v>1.38E-5</v>
      </c>
      <c r="M1024" s="18">
        <v>2.26E-5</v>
      </c>
      <c r="N1024" s="18">
        <v>4.2500000000000003E-5</v>
      </c>
      <c r="O1024" s="18">
        <v>3.1600000000000002E-5</v>
      </c>
    </row>
    <row r="1025" spans="1:15" ht="15.75">
      <c r="A1025" s="17" t="s">
        <v>2255</v>
      </c>
      <c r="B1025" s="17" t="s">
        <v>2256</v>
      </c>
      <c r="C1025" s="17">
        <v>0</v>
      </c>
      <c r="D1025" s="17">
        <v>0</v>
      </c>
      <c r="E1025" s="17">
        <v>0</v>
      </c>
      <c r="F1025" s="17">
        <v>0</v>
      </c>
      <c r="G1025" s="17">
        <v>0</v>
      </c>
      <c r="H1025" s="17">
        <v>0</v>
      </c>
      <c r="I1025" s="17">
        <v>0</v>
      </c>
      <c r="J1025" s="17">
        <v>0</v>
      </c>
      <c r="K1025" s="18">
        <v>1.5E-6</v>
      </c>
      <c r="L1025" s="18">
        <v>1.1999999999999999E-6</v>
      </c>
      <c r="M1025" s="17">
        <v>0</v>
      </c>
      <c r="N1025" s="17">
        <v>0</v>
      </c>
      <c r="O1025" s="18">
        <v>3.1E-6</v>
      </c>
    </row>
    <row r="1026" spans="1:15" ht="15.75">
      <c r="A1026" s="17" t="s">
        <v>2257</v>
      </c>
      <c r="B1026" s="17" t="s">
        <v>2258</v>
      </c>
      <c r="C1026" s="18">
        <v>4.2199999999999901E-5</v>
      </c>
      <c r="D1026" s="18">
        <v>2.0999999999999999E-5</v>
      </c>
      <c r="E1026" s="18">
        <v>5.7000000000000003E-5</v>
      </c>
      <c r="F1026" s="18">
        <v>3.4400000000000003E-5</v>
      </c>
      <c r="G1026" s="18">
        <v>2.1100000000000001E-5</v>
      </c>
      <c r="H1026" s="18">
        <v>1.2099999999999999E-5</v>
      </c>
      <c r="I1026" s="18">
        <v>5.3399999999999997E-5</v>
      </c>
      <c r="J1026" s="18">
        <v>2.3200000000000001E-5</v>
      </c>
      <c r="K1026" s="18">
        <v>4.8999999999999998E-5</v>
      </c>
      <c r="L1026" s="18">
        <v>1.1399999999999999E-5</v>
      </c>
      <c r="M1026" s="18">
        <v>2.0400000000000001E-5</v>
      </c>
      <c r="N1026" s="18">
        <v>4.4199999999999997E-5</v>
      </c>
      <c r="O1026" s="18">
        <v>3.2400000000000001E-5</v>
      </c>
    </row>
    <row r="1027" spans="1:15" ht="15.75">
      <c r="A1027" s="17" t="s">
        <v>2259</v>
      </c>
      <c r="B1027" s="17" t="s">
        <v>2260</v>
      </c>
      <c r="C1027" s="18">
        <v>7.47E-5</v>
      </c>
      <c r="D1027" s="18">
        <v>4.2500000000000003E-5</v>
      </c>
      <c r="E1027" s="18">
        <v>6.8800000000000005E-5</v>
      </c>
      <c r="F1027" s="18">
        <v>7.5199999999999998E-5</v>
      </c>
      <c r="G1027" s="18">
        <v>4.3800000000000001E-5</v>
      </c>
      <c r="H1027" s="18">
        <v>3.01E-5</v>
      </c>
      <c r="I1027" s="17">
        <v>1.1419999999999899E-4</v>
      </c>
      <c r="J1027" s="18">
        <v>4.5200000000000001E-5</v>
      </c>
      <c r="K1027" s="18">
        <v>9.4900000000000003E-5</v>
      </c>
      <c r="L1027" s="18">
        <v>2.84999999999999E-5</v>
      </c>
      <c r="M1027" s="18">
        <v>5.8900000000000002E-5</v>
      </c>
      <c r="N1027" s="18">
        <v>8.2299999999999995E-5</v>
      </c>
      <c r="O1027" s="18">
        <v>5.4299999999999998E-5</v>
      </c>
    </row>
    <row r="1028" spans="1:15" ht="15.75">
      <c r="A1028" s="17" t="s">
        <v>2261</v>
      </c>
      <c r="B1028" s="17" t="s">
        <v>2262</v>
      </c>
      <c r="C1028" s="18">
        <v>3.0599999999999998E-5</v>
      </c>
      <c r="D1028" s="18">
        <v>7.9999999999999996E-6</v>
      </c>
      <c r="E1028" s="18">
        <v>3.2400000000000001E-5</v>
      </c>
      <c r="F1028" s="18">
        <v>1.5500000000000001E-5</v>
      </c>
      <c r="G1028" s="18">
        <v>9.5999999999999996E-6</v>
      </c>
      <c r="H1028" s="18">
        <v>5.3000000000000001E-6</v>
      </c>
      <c r="I1028" s="18">
        <v>2.8799999999999999E-5</v>
      </c>
      <c r="J1028" s="18">
        <v>6.8000000000000001E-6</v>
      </c>
      <c r="K1028" s="18">
        <v>2.0400000000000001E-5</v>
      </c>
      <c r="L1028" s="18">
        <v>8.1999999999999994E-6</v>
      </c>
      <c r="M1028" s="18">
        <v>1.1600000000000001E-5</v>
      </c>
      <c r="N1028" s="18">
        <v>9.0000000000000002E-6</v>
      </c>
      <c r="O1028" s="18">
        <v>1.9199999999999999E-5</v>
      </c>
    </row>
    <row r="1029" spans="1:15" ht="15.75">
      <c r="A1029" s="17" t="s">
        <v>2263</v>
      </c>
      <c r="B1029" s="17" t="s">
        <v>2264</v>
      </c>
      <c r="C1029" s="18">
        <v>4.0599999999999998E-5</v>
      </c>
      <c r="D1029" s="18">
        <v>2.5000000000000001E-5</v>
      </c>
      <c r="E1029" s="18">
        <v>4.1199999999999999E-5</v>
      </c>
      <c r="F1029" s="18">
        <v>3.6600000000000002E-5</v>
      </c>
      <c r="G1029" s="18">
        <v>1.98E-5</v>
      </c>
      <c r="H1029" s="18">
        <v>1.43E-5</v>
      </c>
      <c r="I1029" s="18">
        <v>4.4700000000000002E-5</v>
      </c>
      <c r="J1029" s="18">
        <v>1.8499999999999999E-5</v>
      </c>
      <c r="K1029" s="18">
        <v>6.3399999999999996E-5</v>
      </c>
      <c r="L1029" s="18">
        <v>1.5999999999999999E-5</v>
      </c>
      <c r="M1029" s="18">
        <v>2.8399999999999999E-5</v>
      </c>
      <c r="N1029" s="18">
        <v>4.4899999999999899E-5</v>
      </c>
      <c r="O1029" s="18">
        <v>3.4600000000000001E-5</v>
      </c>
    </row>
    <row r="1030" spans="1:15" ht="15.75">
      <c r="A1030" s="17" t="s">
        <v>2265</v>
      </c>
      <c r="B1030" s="17" t="s">
        <v>2266</v>
      </c>
      <c r="C1030" s="18">
        <v>5.5300000000000002E-5</v>
      </c>
      <c r="D1030" s="18">
        <v>1.8099999999999999E-5</v>
      </c>
      <c r="E1030" s="18">
        <v>4.5800000000000002E-5</v>
      </c>
      <c r="F1030" s="18">
        <v>4.8399999999999997E-5</v>
      </c>
      <c r="G1030" s="18">
        <v>2.0699999999999998E-5</v>
      </c>
      <c r="H1030" s="18">
        <v>2.45999999999999E-5</v>
      </c>
      <c r="I1030" s="18">
        <v>8.3299999999999897E-5</v>
      </c>
      <c r="J1030" s="18">
        <v>2.2900000000000001E-5</v>
      </c>
      <c r="K1030" s="18">
        <v>5.3699999999999997E-5</v>
      </c>
      <c r="L1030" s="18">
        <v>2.1299999999999999E-5</v>
      </c>
      <c r="M1030" s="18">
        <v>3.0300000000000001E-5</v>
      </c>
      <c r="N1030" s="18">
        <v>4.7799999999999901E-5</v>
      </c>
      <c r="O1030" s="18">
        <v>3.6399999999999997E-5</v>
      </c>
    </row>
    <row r="1031" spans="1:15" ht="15.75">
      <c r="A1031" s="17" t="s">
        <v>2267</v>
      </c>
      <c r="B1031" s="17" t="s">
        <v>2268</v>
      </c>
      <c r="C1031" s="18">
        <v>7.3999999999999996E-5</v>
      </c>
      <c r="D1031" s="18">
        <v>4.5500000000000001E-5</v>
      </c>
      <c r="E1031" s="18">
        <v>8.7699999999999896E-5</v>
      </c>
      <c r="F1031" s="18">
        <v>9.5000000000000005E-5</v>
      </c>
      <c r="G1031" s="18">
        <v>4.3300000000000002E-5</v>
      </c>
      <c r="H1031" s="18">
        <v>3.7599999999999999E-5</v>
      </c>
      <c r="I1031" s="17">
        <v>1.2869999999999901E-4</v>
      </c>
      <c r="J1031" s="18">
        <v>4.8899999999999901E-5</v>
      </c>
      <c r="K1031" s="17">
        <v>1.13199999999999E-4</v>
      </c>
      <c r="L1031" s="18">
        <v>3.3599999999999997E-5</v>
      </c>
      <c r="M1031" s="18">
        <v>5.4299999999999998E-5</v>
      </c>
      <c r="N1031" s="17">
        <v>1.033E-4</v>
      </c>
      <c r="O1031" s="18">
        <v>5.9799999999999997E-5</v>
      </c>
    </row>
    <row r="1032" spans="1:15" ht="15.75">
      <c r="A1032" s="17" t="s">
        <v>2269</v>
      </c>
      <c r="B1032" s="17" t="s">
        <v>2270</v>
      </c>
      <c r="C1032" s="18">
        <v>5.1799999999999999E-5</v>
      </c>
      <c r="D1032" s="18">
        <v>2.9099999999999999E-5</v>
      </c>
      <c r="E1032" s="18">
        <v>6.0000000000000002E-5</v>
      </c>
      <c r="F1032" s="18">
        <v>6.1500000000000004E-5</v>
      </c>
      <c r="G1032" s="18">
        <v>2.34E-5</v>
      </c>
      <c r="H1032" s="18">
        <v>2.0400000000000001E-5</v>
      </c>
      <c r="I1032" s="18">
        <v>6.1400000000000002E-5</v>
      </c>
      <c r="J1032" s="18">
        <v>3.7599999999999999E-5</v>
      </c>
      <c r="K1032" s="18">
        <v>8.8599999999999904E-5</v>
      </c>
      <c r="L1032" s="18">
        <v>1.9400000000000001E-5</v>
      </c>
      <c r="M1032" s="18">
        <v>4.07E-5</v>
      </c>
      <c r="N1032" s="18">
        <v>5.3000000000000001E-5</v>
      </c>
      <c r="O1032" s="18">
        <v>4.4299999999999999E-5</v>
      </c>
    </row>
    <row r="1033" spans="1:15" ht="15.75">
      <c r="A1033" s="17" t="s">
        <v>2271</v>
      </c>
      <c r="B1033" s="17" t="s">
        <v>2272</v>
      </c>
      <c r="C1033" s="18">
        <v>3.2199999999999997E-5</v>
      </c>
      <c r="D1033" s="18">
        <v>1.84E-5</v>
      </c>
      <c r="E1033" s="18">
        <v>2.7900000000000001E-5</v>
      </c>
      <c r="F1033" s="18">
        <v>2.6899999999999902E-5</v>
      </c>
      <c r="G1033" s="18">
        <v>1.0900000000000001E-5</v>
      </c>
      <c r="H1033" s="18">
        <v>1.03999999999999E-5</v>
      </c>
      <c r="I1033" s="18">
        <v>3.8999999999999999E-5</v>
      </c>
      <c r="J1033" s="18">
        <v>1.5400000000000002E-5</v>
      </c>
      <c r="K1033" s="18">
        <v>5.1100000000000002E-5</v>
      </c>
      <c r="L1033" s="18">
        <v>9.0999999999999993E-6</v>
      </c>
      <c r="M1033" s="18">
        <v>2.5700000000000001E-5</v>
      </c>
      <c r="N1033" s="18">
        <v>2.8199999999999899E-5</v>
      </c>
      <c r="O1033" s="18">
        <v>2.0699999999999998E-5</v>
      </c>
    </row>
    <row r="1034" spans="1:15" ht="15.75">
      <c r="A1034" s="17" t="s">
        <v>2273</v>
      </c>
      <c r="B1034" s="17" t="s">
        <v>2274</v>
      </c>
      <c r="C1034" s="18">
        <v>6.1099999999999994E-5</v>
      </c>
      <c r="D1034" s="18">
        <v>2.45999999999999E-5</v>
      </c>
      <c r="E1034" s="18">
        <v>5.0099999999999998E-5</v>
      </c>
      <c r="F1034" s="18">
        <v>5.9599999999999999E-5</v>
      </c>
      <c r="G1034" s="18">
        <v>2.9999999999999899E-5</v>
      </c>
      <c r="H1034" s="18">
        <v>2.2099999999999998E-5</v>
      </c>
      <c r="I1034" s="18">
        <v>7.7699999999999896E-5</v>
      </c>
      <c r="J1034" s="18">
        <v>2.6699999999999998E-5</v>
      </c>
      <c r="K1034" s="18">
        <v>6.7100000000000005E-5</v>
      </c>
      <c r="L1034" s="18">
        <v>2.09E-5</v>
      </c>
      <c r="M1034" s="18">
        <v>3.3399999999999999E-5</v>
      </c>
      <c r="N1034" s="18">
        <v>5.13E-5</v>
      </c>
      <c r="O1034" s="18">
        <v>4.3799999999999899E-5</v>
      </c>
    </row>
    <row r="1035" spans="1:15" ht="15.75">
      <c r="A1035" s="17" t="s">
        <v>2275</v>
      </c>
      <c r="B1035" s="17" t="s">
        <v>2276</v>
      </c>
      <c r="C1035" s="18">
        <v>3.4999999999999997E-5</v>
      </c>
      <c r="D1035" s="18">
        <v>2.0799999999999899E-5</v>
      </c>
      <c r="E1035" s="18">
        <v>3.3000000000000003E-5</v>
      </c>
      <c r="F1035" s="18">
        <v>2.8399999999999999E-5</v>
      </c>
      <c r="G1035" s="18">
        <v>2.5299999999999998E-5</v>
      </c>
      <c r="H1035" s="18">
        <v>1.77E-5</v>
      </c>
      <c r="I1035" s="18">
        <v>5.9899999999999999E-5</v>
      </c>
      <c r="J1035" s="18">
        <v>1.8299999999999899E-5</v>
      </c>
      <c r="K1035" s="18">
        <v>5.3100000000000003E-5</v>
      </c>
      <c r="L1035" s="18">
        <v>1.1399999999999999E-5</v>
      </c>
      <c r="M1035" s="18">
        <v>2.55E-5</v>
      </c>
      <c r="N1035" s="18">
        <v>4.2899999999999999E-5</v>
      </c>
      <c r="O1035" s="18">
        <v>3.04E-5</v>
      </c>
    </row>
    <row r="1036" spans="1:15" ht="15.75">
      <c r="A1036" s="17" t="s">
        <v>2277</v>
      </c>
      <c r="B1036" s="17" t="s">
        <v>2278</v>
      </c>
      <c r="C1036" s="18">
        <v>7.5500000000000006E-5</v>
      </c>
      <c r="D1036" s="18">
        <v>4.1099999999999901E-5</v>
      </c>
      <c r="E1036" s="18">
        <v>9.7899999999999994E-5</v>
      </c>
      <c r="F1036" s="18">
        <v>8.5999999999999895E-5</v>
      </c>
      <c r="G1036" s="18">
        <v>4.1900000000000002E-5</v>
      </c>
      <c r="H1036" s="18">
        <v>4.0599999999999998E-5</v>
      </c>
      <c r="I1036" s="18">
        <v>9.8099999999999999E-5</v>
      </c>
      <c r="J1036" s="18">
        <v>5.0000000000000002E-5</v>
      </c>
      <c r="K1036" s="17">
        <v>1.032E-4</v>
      </c>
      <c r="L1036" s="18">
        <v>3.7100000000000001E-5</v>
      </c>
      <c r="M1036" s="18">
        <v>6.3599999999999906E-5</v>
      </c>
      <c r="N1036" s="18">
        <v>7.5900000000000002E-5</v>
      </c>
      <c r="O1036" s="18">
        <v>6.1299999999999999E-5</v>
      </c>
    </row>
    <row r="1037" spans="1:15" ht="15.75">
      <c r="A1037" s="17" t="s">
        <v>2279</v>
      </c>
      <c r="B1037" s="17" t="s">
        <v>2280</v>
      </c>
      <c r="C1037" s="17">
        <v>1.142E-4</v>
      </c>
      <c r="D1037" s="18">
        <v>5.3699999999999997E-5</v>
      </c>
      <c r="E1037" s="17">
        <v>1.21799999999999E-4</v>
      </c>
      <c r="F1037" s="17">
        <v>1.193E-4</v>
      </c>
      <c r="G1037" s="18">
        <v>5.5800000000000001E-5</v>
      </c>
      <c r="H1037" s="18">
        <v>4.9499999999999902E-5</v>
      </c>
      <c r="I1037" s="17">
        <v>1.79599999999999E-4</v>
      </c>
      <c r="J1037" s="18">
        <v>6.02999999999999E-5</v>
      </c>
      <c r="K1037" s="17">
        <v>1.3899999999999999E-4</v>
      </c>
      <c r="L1037" s="18">
        <v>4.9299999999999999E-5</v>
      </c>
      <c r="M1037" s="18">
        <v>8.4800000000000001E-5</v>
      </c>
      <c r="N1037" s="17">
        <v>1.2219999999999999E-4</v>
      </c>
      <c r="O1037" s="18">
        <v>8.0999999999999895E-5</v>
      </c>
    </row>
    <row r="1038" spans="1:15" ht="15.75">
      <c r="A1038" s="17" t="s">
        <v>2281</v>
      </c>
      <c r="B1038" s="17" t="s">
        <v>2282</v>
      </c>
      <c r="C1038" s="18">
        <v>3.5500000000000002E-5</v>
      </c>
      <c r="D1038" s="18">
        <v>2.0400000000000001E-5</v>
      </c>
      <c r="E1038" s="18">
        <v>3.4499999999999998E-5</v>
      </c>
      <c r="F1038" s="18">
        <v>3.2199999999999997E-5</v>
      </c>
      <c r="G1038" s="18">
        <v>3.0099999999999902E-5</v>
      </c>
      <c r="H1038" s="18">
        <v>1.0899999999999901E-5</v>
      </c>
      <c r="I1038" s="18">
        <v>5.88999999999999E-5</v>
      </c>
      <c r="J1038" s="18">
        <v>1.91E-5</v>
      </c>
      <c r="K1038" s="18">
        <v>5.07999999999999E-5</v>
      </c>
      <c r="L1038" s="18">
        <v>1.66E-5</v>
      </c>
      <c r="M1038" s="18">
        <v>2.2900000000000001E-5</v>
      </c>
      <c r="N1038" s="18">
        <v>3.8999999999999999E-5</v>
      </c>
      <c r="O1038" s="18">
        <v>3.8299999999999901E-5</v>
      </c>
    </row>
    <row r="1039" spans="1:15" ht="15.75">
      <c r="A1039" s="17" t="s">
        <v>2283</v>
      </c>
      <c r="B1039" s="17" t="s">
        <v>2284</v>
      </c>
      <c r="C1039" s="17">
        <v>0</v>
      </c>
      <c r="D1039" s="17">
        <v>0</v>
      </c>
      <c r="E1039" s="17">
        <v>0</v>
      </c>
      <c r="F1039" s="17">
        <v>0</v>
      </c>
      <c r="G1039" s="17">
        <v>0</v>
      </c>
      <c r="H1039" s="17">
        <v>0</v>
      </c>
      <c r="I1039" s="18">
        <v>5.9999999999999997E-7</v>
      </c>
      <c r="J1039" s="18">
        <v>4.9999999999999998E-7</v>
      </c>
      <c r="K1039" s="18">
        <v>1.3E-6</v>
      </c>
      <c r="L1039" s="17">
        <v>0</v>
      </c>
      <c r="M1039" s="18">
        <v>5.9999999999999997E-7</v>
      </c>
      <c r="N1039" s="18">
        <v>1.7999999999999999E-6</v>
      </c>
      <c r="O1039" s="18">
        <v>2.6000000000000001E-6</v>
      </c>
    </row>
    <row r="1040" spans="1:15" ht="15.75">
      <c r="A1040" s="17" t="s">
        <v>2285</v>
      </c>
      <c r="B1040" s="17" t="s">
        <v>2286</v>
      </c>
      <c r="C1040" s="18">
        <v>3.2100000000000001E-5</v>
      </c>
      <c r="D1040" s="18">
        <v>1.4399999999999999E-5</v>
      </c>
      <c r="E1040" s="18">
        <v>3.1000000000000001E-5</v>
      </c>
      <c r="F1040" s="18">
        <v>3.96E-5</v>
      </c>
      <c r="G1040" s="18">
        <v>2.5499999999999902E-5</v>
      </c>
      <c r="H1040" s="18">
        <v>1.19E-5</v>
      </c>
      <c r="I1040" s="18">
        <v>5.32999999999999E-5</v>
      </c>
      <c r="J1040" s="18">
        <v>2.26E-5</v>
      </c>
      <c r="K1040" s="18">
        <v>4.0500000000000002E-5</v>
      </c>
      <c r="L1040" s="18">
        <v>1.27E-5</v>
      </c>
      <c r="M1040" s="18">
        <v>1.77E-5</v>
      </c>
      <c r="N1040" s="18">
        <v>3.01E-5</v>
      </c>
      <c r="O1040" s="18">
        <v>3.1699999999999998E-5</v>
      </c>
    </row>
    <row r="1041" spans="1:15" ht="15.75">
      <c r="A1041" s="17" t="s">
        <v>2287</v>
      </c>
      <c r="B1041" s="17" t="s">
        <v>2288</v>
      </c>
      <c r="C1041" s="18">
        <v>5.2299999999999997E-5</v>
      </c>
      <c r="D1041" s="18">
        <v>2.9E-5</v>
      </c>
      <c r="E1041" s="18">
        <v>5.7599999999999997E-5</v>
      </c>
      <c r="F1041" s="18">
        <v>5.24E-5</v>
      </c>
      <c r="G1041" s="18">
        <v>2.8799999999999999E-5</v>
      </c>
      <c r="H1041" s="18">
        <v>1.43E-5</v>
      </c>
      <c r="I1041" s="18">
        <v>7.7700000000000005E-5</v>
      </c>
      <c r="J1041" s="18">
        <v>3.3500000000000001E-5</v>
      </c>
      <c r="K1041" s="18">
        <v>7.2299999999999996E-5</v>
      </c>
      <c r="L1041" s="18">
        <v>2.3099999999999999E-5</v>
      </c>
      <c r="M1041" s="18">
        <v>3.93E-5</v>
      </c>
      <c r="N1041" s="18">
        <v>5.8799999999999999E-5</v>
      </c>
      <c r="O1041" s="18">
        <v>4.6E-5</v>
      </c>
    </row>
    <row r="1042" spans="1:15" ht="15.75">
      <c r="A1042" s="17" t="s">
        <v>2289</v>
      </c>
      <c r="B1042" s="17" t="s">
        <v>2290</v>
      </c>
      <c r="C1042" s="18">
        <v>4.9999999999999998E-7</v>
      </c>
      <c r="D1042" s="18">
        <v>6.9999999999999997E-7</v>
      </c>
      <c r="E1042" s="18">
        <v>8.9999999999999996E-7</v>
      </c>
      <c r="F1042" s="18">
        <v>3.9999999999999998E-7</v>
      </c>
      <c r="G1042" s="17">
        <v>0</v>
      </c>
      <c r="H1042" s="17">
        <v>0</v>
      </c>
      <c r="I1042" s="17">
        <v>0</v>
      </c>
      <c r="J1042" s="18">
        <v>9.9999999999999995E-7</v>
      </c>
      <c r="K1042" s="18">
        <v>1.4600000000000001E-5</v>
      </c>
      <c r="L1042" s="18">
        <v>1.1999999999999999E-6</v>
      </c>
      <c r="M1042" s="18">
        <v>2.9999999999999999E-7</v>
      </c>
      <c r="N1042" s="18">
        <v>1.56E-5</v>
      </c>
      <c r="O1042" s="18">
        <v>6.5999999999999902E-6</v>
      </c>
    </row>
    <row r="1043" spans="1:15" ht="15.75">
      <c r="A1043" s="17" t="s">
        <v>2291</v>
      </c>
      <c r="B1043" s="17" t="s">
        <v>2292</v>
      </c>
      <c r="C1043" s="18">
        <v>7.0400000000000004E-5</v>
      </c>
      <c r="D1043" s="18">
        <v>1.78999999999999E-5</v>
      </c>
      <c r="E1043" s="18">
        <v>4.7899999999999999E-5</v>
      </c>
      <c r="F1043" s="18">
        <v>4.0500000000000002E-5</v>
      </c>
      <c r="G1043" s="18">
        <v>2.95999999999999E-5</v>
      </c>
      <c r="H1043" s="18">
        <v>1.7799999999999999E-5</v>
      </c>
      <c r="I1043" s="18">
        <v>8.9399999999999896E-5</v>
      </c>
      <c r="J1043" s="18">
        <v>2.41E-5</v>
      </c>
      <c r="K1043" s="18">
        <v>4.3299999999999901E-5</v>
      </c>
      <c r="L1043" s="18">
        <v>2.19E-5</v>
      </c>
      <c r="M1043" s="18">
        <v>2.9300000000000001E-5</v>
      </c>
      <c r="N1043" s="18">
        <v>3.9199999999999997E-5</v>
      </c>
      <c r="O1043" s="18">
        <v>3.5500000000000002E-5</v>
      </c>
    </row>
    <row r="1044" spans="1:15" ht="15.75">
      <c r="A1044" s="17" t="s">
        <v>2293</v>
      </c>
      <c r="B1044" s="17" t="s">
        <v>2294</v>
      </c>
      <c r="C1044" s="18">
        <v>3.6199999999999999E-5</v>
      </c>
      <c r="D1044" s="18">
        <v>2.8900000000000001E-5</v>
      </c>
      <c r="E1044" s="18">
        <v>5.7399999999999999E-5</v>
      </c>
      <c r="F1044" s="18">
        <v>6.0899999999999901E-5</v>
      </c>
      <c r="G1044" s="18">
        <v>2.9600000000000001E-5</v>
      </c>
      <c r="H1044" s="18">
        <v>1.8799999999999901E-5</v>
      </c>
      <c r="I1044" s="18">
        <v>7.5199999999999998E-5</v>
      </c>
      <c r="J1044" s="18">
        <v>2.8699999999999901E-5</v>
      </c>
      <c r="K1044" s="18">
        <v>5.3399999999999997E-5</v>
      </c>
      <c r="L1044" s="18">
        <v>2.0999999999999999E-5</v>
      </c>
      <c r="M1044" s="18">
        <v>3.4699999999999902E-5</v>
      </c>
      <c r="N1044" s="18">
        <v>5.9299999999999998E-5</v>
      </c>
      <c r="O1044" s="18">
        <v>4.6499999999999999E-5</v>
      </c>
    </row>
    <row r="1045" spans="1:15" ht="15.75">
      <c r="A1045" s="17" t="s">
        <v>2295</v>
      </c>
      <c r="B1045" s="17" t="s">
        <v>2296</v>
      </c>
      <c r="C1045" s="18">
        <v>1.5699999999999999E-5</v>
      </c>
      <c r="D1045" s="18">
        <v>4.5599999999999997E-5</v>
      </c>
      <c r="E1045" s="18">
        <v>2.1699999999999999E-5</v>
      </c>
      <c r="F1045" s="17">
        <v>1.198E-4</v>
      </c>
      <c r="G1045" s="18">
        <v>1.5E-5</v>
      </c>
      <c r="H1045" s="18">
        <v>1.7600000000000001E-5</v>
      </c>
      <c r="I1045" s="18">
        <v>1.0699999999999999E-5</v>
      </c>
      <c r="J1045" s="18">
        <v>5.8699999999999997E-5</v>
      </c>
      <c r="K1045" s="18">
        <v>1.9000000000000001E-5</v>
      </c>
      <c r="L1045" s="18">
        <v>2.5700000000000001E-5</v>
      </c>
      <c r="M1045" s="18">
        <v>5.0399999999999999E-5</v>
      </c>
      <c r="N1045" s="17">
        <v>1.32799999999999E-4</v>
      </c>
      <c r="O1045" s="18">
        <v>1.71999999999999E-5</v>
      </c>
    </row>
    <row r="1046" spans="1:15" ht="15.75">
      <c r="A1046" s="17" t="s">
        <v>2297</v>
      </c>
      <c r="B1046" s="17" t="s">
        <v>2298</v>
      </c>
      <c r="C1046" s="18">
        <v>3.3599999999999997E-5</v>
      </c>
      <c r="D1046" s="18">
        <v>2.4899999999999999E-5</v>
      </c>
      <c r="E1046" s="18">
        <v>4.3900000000000003E-5</v>
      </c>
      <c r="F1046" s="18">
        <v>4.6999999999999997E-5</v>
      </c>
      <c r="G1046" s="18">
        <v>2.1299999999999999E-5</v>
      </c>
      <c r="H1046" s="18">
        <v>1.9199999999999999E-5</v>
      </c>
      <c r="I1046" s="18">
        <v>6.3800000000000006E-5</v>
      </c>
      <c r="J1046" s="18">
        <v>2.0499999999999899E-5</v>
      </c>
      <c r="K1046" s="18">
        <v>5.24E-5</v>
      </c>
      <c r="L1046" s="18">
        <v>1.3199999999999901E-5</v>
      </c>
      <c r="M1046" s="18">
        <v>3.0000000000000001E-5</v>
      </c>
      <c r="N1046" s="18">
        <v>3.57E-5</v>
      </c>
      <c r="O1046" s="18">
        <v>3.2299999999999999E-5</v>
      </c>
    </row>
    <row r="1047" spans="1:15" ht="15.75">
      <c r="A1047" s="17" t="s">
        <v>2299</v>
      </c>
      <c r="B1047" s="17" t="s">
        <v>2300</v>
      </c>
      <c r="C1047" s="18">
        <v>4.9400000000000001E-5</v>
      </c>
      <c r="D1047" s="18">
        <v>4.04999999999999E-5</v>
      </c>
      <c r="E1047" s="18">
        <v>6.1099999999999994E-5</v>
      </c>
      <c r="F1047" s="18">
        <v>7.47E-5</v>
      </c>
      <c r="G1047" s="18">
        <v>3.6900000000000002E-5</v>
      </c>
      <c r="H1047" s="18">
        <v>2.83E-5</v>
      </c>
      <c r="I1047" s="17">
        <v>1.003E-4</v>
      </c>
      <c r="J1047" s="18">
        <v>4.6699999999999997E-5</v>
      </c>
      <c r="K1047" s="18">
        <v>7.3100000000000001E-5</v>
      </c>
      <c r="L1047" s="18">
        <v>2.1500000000000001E-5</v>
      </c>
      <c r="M1047" s="18">
        <v>5.0300000000000003E-5</v>
      </c>
      <c r="N1047" s="18">
        <v>7.4200000000000001E-5</v>
      </c>
      <c r="O1047" s="18">
        <v>5.4499999999999902E-5</v>
      </c>
    </row>
    <row r="1048" spans="1:15" ht="15.75">
      <c r="A1048" s="17" t="s">
        <v>2301</v>
      </c>
      <c r="B1048" s="17" t="s">
        <v>2302</v>
      </c>
      <c r="C1048" s="18">
        <v>8.9999999999999996E-7</v>
      </c>
      <c r="D1048" s="17">
        <v>0</v>
      </c>
      <c r="E1048" s="17">
        <v>0</v>
      </c>
      <c r="F1048" s="17">
        <v>0</v>
      </c>
      <c r="G1048" s="17">
        <v>0</v>
      </c>
      <c r="H1048" s="18">
        <v>2.3E-6</v>
      </c>
      <c r="I1048" s="17">
        <v>0</v>
      </c>
      <c r="J1048" s="17">
        <v>0</v>
      </c>
      <c r="K1048" s="18">
        <v>6.9999999999999997E-7</v>
      </c>
      <c r="L1048" s="17">
        <v>0</v>
      </c>
      <c r="M1048" s="18">
        <v>8.9999999999999996E-7</v>
      </c>
      <c r="N1048" s="17">
        <v>0</v>
      </c>
      <c r="O1048" s="17">
        <v>0</v>
      </c>
    </row>
    <row r="1049" spans="1:15" ht="15.75">
      <c r="A1049" s="17" t="s">
        <v>2303</v>
      </c>
      <c r="B1049" s="17" t="s">
        <v>2304</v>
      </c>
      <c r="C1049" s="17">
        <v>0</v>
      </c>
      <c r="D1049" s="18">
        <v>7.9999999999999996E-7</v>
      </c>
      <c r="E1049" s="18">
        <v>4.9999999999999998E-7</v>
      </c>
      <c r="F1049" s="17">
        <v>0</v>
      </c>
      <c r="G1049" s="18">
        <v>2.9999999999999999E-7</v>
      </c>
      <c r="H1049" s="18">
        <v>6.9999999999999997E-7</v>
      </c>
      <c r="I1049" s="17">
        <v>0</v>
      </c>
      <c r="J1049" s="18">
        <v>2.0999999999999998E-6</v>
      </c>
      <c r="K1049" s="18">
        <v>4.5000000000000001E-6</v>
      </c>
      <c r="L1049" s="18">
        <v>1.03E-5</v>
      </c>
      <c r="M1049" s="18">
        <v>1.5999999999999999E-6</v>
      </c>
      <c r="N1049" s="18">
        <v>1.3499999999999999E-5</v>
      </c>
      <c r="O1049" s="18">
        <v>6.1999999999999999E-6</v>
      </c>
    </row>
    <row r="1050" spans="1:15" ht="15.75">
      <c r="A1050" s="17" t="s">
        <v>2305</v>
      </c>
      <c r="B1050" s="17" t="s">
        <v>2306</v>
      </c>
      <c r="C1050" s="18">
        <v>2.0299999999999999E-5</v>
      </c>
      <c r="D1050" s="18">
        <v>5.1000000000000003E-6</v>
      </c>
      <c r="E1050" s="18">
        <v>1.73E-5</v>
      </c>
      <c r="F1050" s="18">
        <v>6.5999999999999902E-6</v>
      </c>
      <c r="G1050" s="18">
        <v>5.4999999999999999E-6</v>
      </c>
      <c r="H1050" s="18">
        <v>5.4999999999999999E-6</v>
      </c>
      <c r="I1050" s="18">
        <v>1.43E-5</v>
      </c>
      <c r="J1050" s="18">
        <v>3.4000000000000001E-6</v>
      </c>
      <c r="K1050" s="18">
        <v>5.6999999999999996E-6</v>
      </c>
      <c r="L1050" s="18">
        <v>7.5000000000000002E-6</v>
      </c>
      <c r="M1050" s="18">
        <v>4.0999999999999997E-6</v>
      </c>
      <c r="N1050" s="18">
        <v>9.9999999999999995E-7</v>
      </c>
      <c r="O1050" s="18">
        <v>1.85999999999999E-5</v>
      </c>
    </row>
    <row r="1051" spans="1:15" ht="15.75">
      <c r="A1051" s="17" t="s">
        <v>2307</v>
      </c>
      <c r="B1051" s="17" t="s">
        <v>2308</v>
      </c>
      <c r="C1051" s="18">
        <v>4.6E-5</v>
      </c>
      <c r="D1051" s="18">
        <v>1.7799999999999999E-5</v>
      </c>
      <c r="E1051" s="18">
        <v>3.65E-5</v>
      </c>
      <c r="F1051" s="18">
        <v>3.3299999999999901E-5</v>
      </c>
      <c r="G1051" s="18">
        <v>2.3099999999999999E-5</v>
      </c>
      <c r="H1051" s="18">
        <v>1.34E-5</v>
      </c>
      <c r="I1051" s="18">
        <v>4.5200000000000001E-5</v>
      </c>
      <c r="J1051" s="18">
        <v>1.5400000000000002E-5</v>
      </c>
      <c r="K1051" s="18">
        <v>3.6399999999999997E-5</v>
      </c>
      <c r="L1051" s="18">
        <v>1.5099999999999899E-5</v>
      </c>
      <c r="M1051" s="18">
        <v>1.8600000000000001E-5</v>
      </c>
      <c r="N1051" s="18">
        <v>2.94E-5</v>
      </c>
      <c r="O1051" s="18">
        <v>2.9300000000000001E-5</v>
      </c>
    </row>
    <row r="1052" spans="1:15" ht="15.75">
      <c r="A1052" s="17" t="s">
        <v>2309</v>
      </c>
      <c r="B1052" s="17" t="s">
        <v>2310</v>
      </c>
      <c r="C1052" s="18">
        <v>6.1299999999999999E-5</v>
      </c>
      <c r="D1052" s="18">
        <v>2.2200000000000001E-5</v>
      </c>
      <c r="E1052" s="18">
        <v>5.41E-5</v>
      </c>
      <c r="F1052" s="18">
        <v>4.99E-5</v>
      </c>
      <c r="G1052" s="18">
        <v>2.7399999999999999E-5</v>
      </c>
      <c r="H1052" s="18">
        <v>1.13E-5</v>
      </c>
      <c r="I1052" s="18">
        <v>6.5699999999999998E-5</v>
      </c>
      <c r="J1052" s="18">
        <v>2.38999999999999E-5</v>
      </c>
      <c r="K1052" s="18">
        <v>4.0500000000000002E-5</v>
      </c>
      <c r="L1052" s="18">
        <v>1.7799999999999999E-5</v>
      </c>
      <c r="M1052" s="18">
        <v>1.91E-5</v>
      </c>
      <c r="N1052" s="18">
        <v>4.7500000000000003E-5</v>
      </c>
      <c r="O1052" s="18">
        <v>2.9099999999999999E-5</v>
      </c>
    </row>
    <row r="1053" spans="1:15" ht="15.75">
      <c r="A1053" s="17" t="s">
        <v>2311</v>
      </c>
      <c r="B1053" s="17" t="s">
        <v>2312</v>
      </c>
      <c r="C1053" s="18">
        <v>3.15E-5</v>
      </c>
      <c r="D1053" s="18">
        <v>1.71999999999999E-5</v>
      </c>
      <c r="E1053" s="18">
        <v>4.74E-5</v>
      </c>
      <c r="F1053" s="18">
        <v>2.8799999999999999E-5</v>
      </c>
      <c r="G1053" s="18">
        <v>2.62E-5</v>
      </c>
      <c r="H1053" s="18">
        <v>1.13E-5</v>
      </c>
      <c r="I1053" s="18">
        <v>4.85E-5</v>
      </c>
      <c r="J1053" s="18">
        <v>2.19E-5</v>
      </c>
      <c r="K1053" s="18">
        <v>5.1499999999999998E-5</v>
      </c>
      <c r="L1053" s="18">
        <v>1.1E-5</v>
      </c>
      <c r="M1053" s="18">
        <v>3.4100000000000002E-5</v>
      </c>
      <c r="N1053" s="18">
        <v>3.2100000000000001E-5</v>
      </c>
      <c r="O1053" s="18">
        <v>2.9799999999999999E-5</v>
      </c>
    </row>
    <row r="1054" spans="1:15" ht="15.75">
      <c r="A1054" s="17" t="s">
        <v>2313</v>
      </c>
      <c r="B1054" s="17" t="s">
        <v>2314</v>
      </c>
      <c r="C1054" s="18">
        <v>4.9999999999999998E-7</v>
      </c>
      <c r="D1054" s="18">
        <v>6.2999999999999998E-6</v>
      </c>
      <c r="E1054" s="17">
        <v>0</v>
      </c>
      <c r="F1054" s="17">
        <v>0</v>
      </c>
      <c r="G1054" s="17">
        <v>0</v>
      </c>
      <c r="H1054" s="18">
        <v>6.9999999999999997E-7</v>
      </c>
      <c r="I1054" s="17">
        <v>0</v>
      </c>
      <c r="J1054" s="17">
        <v>0</v>
      </c>
      <c r="K1054" s="18">
        <v>2.5000000000000002E-6</v>
      </c>
      <c r="L1054" s="18">
        <v>4.9999999999999998E-7</v>
      </c>
      <c r="M1054" s="17">
        <v>0</v>
      </c>
      <c r="N1054" s="17">
        <v>0</v>
      </c>
      <c r="O1054" s="18">
        <v>2.3E-6</v>
      </c>
    </row>
    <row r="1055" spans="1:15" ht="15.75">
      <c r="A1055" s="17" t="s">
        <v>2315</v>
      </c>
      <c r="B1055" s="17" t="s">
        <v>2316</v>
      </c>
      <c r="C1055" s="18">
        <v>3.8399999999999998E-5</v>
      </c>
      <c r="D1055" s="18">
        <v>2.4300000000000001E-5</v>
      </c>
      <c r="E1055" s="18">
        <v>2.23E-5</v>
      </c>
      <c r="F1055" s="18">
        <v>2.9799999999999999E-5</v>
      </c>
      <c r="G1055" s="18">
        <v>1.7799999999999999E-5</v>
      </c>
      <c r="H1055" s="18">
        <v>1.5500000000000001E-5</v>
      </c>
      <c r="I1055" s="18">
        <v>3.18E-5</v>
      </c>
      <c r="J1055" s="18">
        <v>1.5999999999999999E-5</v>
      </c>
      <c r="K1055" s="18">
        <v>4.54999999999999E-5</v>
      </c>
      <c r="L1055" s="18">
        <v>1.06E-5</v>
      </c>
      <c r="M1055" s="18">
        <v>1.99999999999999E-5</v>
      </c>
      <c r="N1055" s="18">
        <v>3.9199999999999997E-5</v>
      </c>
      <c r="O1055" s="18">
        <v>2.62E-5</v>
      </c>
    </row>
    <row r="1056" spans="1:15" ht="15.75">
      <c r="A1056" s="17" t="s">
        <v>2317</v>
      </c>
      <c r="B1056" s="17" t="s">
        <v>2318</v>
      </c>
      <c r="C1056" s="18">
        <v>4.6299999999999899E-5</v>
      </c>
      <c r="D1056" s="18">
        <v>2.19E-5</v>
      </c>
      <c r="E1056" s="18">
        <v>5.8E-5</v>
      </c>
      <c r="F1056" s="18">
        <v>4.5300000000000003E-5</v>
      </c>
      <c r="G1056" s="18">
        <v>2.5399999999999899E-5</v>
      </c>
      <c r="H1056" s="18">
        <v>2.44E-5</v>
      </c>
      <c r="I1056" s="18">
        <v>6.7999999999999999E-5</v>
      </c>
      <c r="J1056" s="18">
        <v>2.4300000000000001E-5</v>
      </c>
      <c r="K1056" s="18">
        <v>5.49E-5</v>
      </c>
      <c r="L1056" s="18">
        <v>2.1199999999999899E-5</v>
      </c>
      <c r="M1056" s="18">
        <v>3.1600000000000002E-5</v>
      </c>
      <c r="N1056" s="18">
        <v>3.3099999999999998E-5</v>
      </c>
      <c r="O1056" s="18">
        <v>3.8999999999999898E-5</v>
      </c>
    </row>
    <row r="1057" spans="1:15" ht="15.75">
      <c r="A1057" s="17" t="s">
        <v>2319</v>
      </c>
      <c r="B1057" s="17" t="s">
        <v>2320</v>
      </c>
      <c r="C1057" s="18">
        <v>4.57E-5</v>
      </c>
      <c r="D1057" s="18">
        <v>4.9999999999999998E-7</v>
      </c>
      <c r="E1057" s="18">
        <v>3.8E-6</v>
      </c>
      <c r="F1057" s="18">
        <v>2.3E-6</v>
      </c>
      <c r="G1057" s="18">
        <v>8.8000000000000004E-6</v>
      </c>
      <c r="H1057" s="18">
        <v>3.0000000000000001E-6</v>
      </c>
      <c r="I1057" s="18">
        <v>1.9E-6</v>
      </c>
      <c r="J1057" s="18">
        <v>3.1999999999999999E-6</v>
      </c>
      <c r="K1057" s="18">
        <v>1.2999999999999901E-6</v>
      </c>
      <c r="L1057" s="18">
        <v>5.8000000000000004E-6</v>
      </c>
      <c r="M1057" s="18">
        <v>4.9999999999999998E-7</v>
      </c>
      <c r="N1057" s="18">
        <v>5.2000000000000002E-6</v>
      </c>
      <c r="O1057" s="18">
        <v>6.9999999999999997E-7</v>
      </c>
    </row>
    <row r="1058" spans="1:15" ht="15.75">
      <c r="A1058" s="17" t="s">
        <v>2321</v>
      </c>
      <c r="B1058" s="17" t="s">
        <v>2322</v>
      </c>
      <c r="C1058" s="18">
        <v>3.0799999999999902E-5</v>
      </c>
      <c r="D1058" s="18">
        <v>1.84E-5</v>
      </c>
      <c r="E1058" s="18">
        <v>5.7299999999999997E-5</v>
      </c>
      <c r="F1058" s="18">
        <v>3.1000000000000001E-5</v>
      </c>
      <c r="G1058" s="18">
        <v>1.38E-5</v>
      </c>
      <c r="H1058" s="18">
        <v>1.0000000000000001E-5</v>
      </c>
      <c r="I1058" s="18">
        <v>4.9700000000000002E-5</v>
      </c>
      <c r="J1058" s="18">
        <v>1.9699999999999899E-5</v>
      </c>
      <c r="K1058" s="18">
        <v>2.8E-5</v>
      </c>
      <c r="L1058" s="18">
        <v>5.6999999999999996E-6</v>
      </c>
      <c r="M1058" s="18">
        <v>1.91E-5</v>
      </c>
      <c r="N1058" s="18">
        <v>1.8899999999999999E-5</v>
      </c>
      <c r="O1058" s="18">
        <v>3.8500000000000001E-5</v>
      </c>
    </row>
    <row r="1059" spans="1:15" ht="15.75">
      <c r="A1059" s="17" t="s">
        <v>2323</v>
      </c>
      <c r="B1059" s="17" t="s">
        <v>2324</v>
      </c>
      <c r="C1059" s="18">
        <v>9.9000000000000001E-6</v>
      </c>
      <c r="D1059" s="18">
        <v>3.8999999999999999E-6</v>
      </c>
      <c r="E1059" s="18">
        <v>2.0999999999999998E-6</v>
      </c>
      <c r="F1059" s="18">
        <v>3.9999999999999998E-6</v>
      </c>
      <c r="G1059" s="18">
        <v>7.2999999999999902E-6</v>
      </c>
      <c r="H1059" s="18">
        <v>2.69E-5</v>
      </c>
      <c r="I1059" s="18">
        <v>1.9999999999999999E-6</v>
      </c>
      <c r="J1059" s="18">
        <v>8.8999999999999995E-6</v>
      </c>
      <c r="K1059" s="18">
        <v>4.6900000000000002E-5</v>
      </c>
      <c r="L1059" s="18">
        <v>1.9300000000000002E-5</v>
      </c>
      <c r="M1059" s="18">
        <v>1.7999999999999999E-6</v>
      </c>
      <c r="N1059" s="18">
        <v>6.2299999999999996E-5</v>
      </c>
      <c r="O1059" s="18">
        <v>3.5099999999999999E-5</v>
      </c>
    </row>
    <row r="1060" spans="1:15" ht="15.75">
      <c r="A1060" s="17" t="s">
        <v>2325</v>
      </c>
      <c r="B1060" s="17" t="s">
        <v>2326</v>
      </c>
      <c r="C1060" s="18">
        <v>2.9999999999999999E-7</v>
      </c>
      <c r="D1060" s="18">
        <v>4.6E-6</v>
      </c>
      <c r="E1060" s="17">
        <v>0</v>
      </c>
      <c r="F1060" s="17">
        <v>0</v>
      </c>
      <c r="G1060" s="17">
        <v>0</v>
      </c>
      <c r="H1060" s="17">
        <v>0</v>
      </c>
      <c r="I1060" s="17">
        <v>0</v>
      </c>
      <c r="J1060" s="18">
        <v>1.1000000000000001E-6</v>
      </c>
      <c r="K1060" s="18">
        <v>1.3999999999999999E-6</v>
      </c>
      <c r="L1060" s="17">
        <v>0</v>
      </c>
      <c r="M1060" s="18">
        <v>5.9999999999999997E-7</v>
      </c>
      <c r="N1060" s="18">
        <v>3.9999999999999998E-6</v>
      </c>
      <c r="O1060" s="18">
        <v>8.9999999999999996E-7</v>
      </c>
    </row>
    <row r="1061" spans="1:15" ht="15.75">
      <c r="A1061" s="17" t="s">
        <v>2327</v>
      </c>
      <c r="B1061" s="17" t="s">
        <v>2328</v>
      </c>
      <c r="C1061" s="18">
        <v>2.58E-5</v>
      </c>
      <c r="D1061" s="18">
        <v>1.8199999999999999E-5</v>
      </c>
      <c r="E1061" s="18">
        <v>1.9000000000000001E-5</v>
      </c>
      <c r="F1061" s="18">
        <v>1.8E-5</v>
      </c>
      <c r="G1061" s="18">
        <v>1.63E-5</v>
      </c>
      <c r="H1061" s="18">
        <v>1.7399999999999999E-5</v>
      </c>
      <c r="I1061" s="18">
        <v>1.56E-5</v>
      </c>
      <c r="J1061" s="18">
        <v>1.08E-5</v>
      </c>
      <c r="K1061" s="18">
        <v>1.7600000000000001E-5</v>
      </c>
      <c r="L1061" s="18">
        <v>1.4600000000000001E-5</v>
      </c>
      <c r="M1061" s="18">
        <v>1.9000000000000001E-5</v>
      </c>
      <c r="N1061" s="18">
        <v>2.8099999999999999E-5</v>
      </c>
      <c r="O1061" s="18">
        <v>2.37E-5</v>
      </c>
    </row>
    <row r="1062" spans="1:15" ht="15.75">
      <c r="A1062" s="17" t="s">
        <v>2329</v>
      </c>
      <c r="B1062" s="17" t="s">
        <v>2330</v>
      </c>
      <c r="C1062" s="17">
        <v>0</v>
      </c>
      <c r="D1062" s="17">
        <v>0</v>
      </c>
      <c r="E1062" s="17">
        <v>0</v>
      </c>
      <c r="F1062" s="17">
        <v>0</v>
      </c>
      <c r="G1062" s="17">
        <v>0</v>
      </c>
      <c r="H1062" s="17">
        <v>0</v>
      </c>
      <c r="I1062" s="18">
        <v>2.2000000000000001E-6</v>
      </c>
      <c r="J1062" s="18">
        <v>4.9999999999999998E-7</v>
      </c>
      <c r="K1062" s="18">
        <v>4.7999999999999998E-6</v>
      </c>
      <c r="L1062" s="18">
        <v>4.9999999999999998E-7</v>
      </c>
      <c r="M1062" s="17">
        <v>0</v>
      </c>
      <c r="N1062" s="18">
        <v>5.9999999999999997E-7</v>
      </c>
      <c r="O1062" s="18">
        <v>4.9999999999999998E-7</v>
      </c>
    </row>
    <row r="1063" spans="1:15" ht="15.75">
      <c r="A1063" s="17" t="s">
        <v>2331</v>
      </c>
      <c r="B1063" s="17" t="s">
        <v>2332</v>
      </c>
      <c r="C1063" s="17">
        <v>0</v>
      </c>
      <c r="D1063" s="18">
        <v>1.0499999999999999E-5</v>
      </c>
      <c r="E1063" s="17">
        <v>0</v>
      </c>
      <c r="F1063" s="17">
        <v>0</v>
      </c>
      <c r="G1063" s="17">
        <v>0</v>
      </c>
      <c r="H1063" s="17">
        <v>0</v>
      </c>
      <c r="I1063" s="17">
        <v>0</v>
      </c>
      <c r="J1063" s="17">
        <v>0</v>
      </c>
      <c r="K1063" s="18">
        <v>3.8E-6</v>
      </c>
      <c r="L1063" s="18">
        <v>3.1E-6</v>
      </c>
      <c r="M1063" s="17">
        <v>0</v>
      </c>
      <c r="N1063" s="18">
        <v>2.49999999999999E-6</v>
      </c>
      <c r="O1063" s="18">
        <v>2.3999999999999999E-6</v>
      </c>
    </row>
    <row r="1064" spans="1:15" ht="15.75">
      <c r="A1064" s="17" t="s">
        <v>2333</v>
      </c>
      <c r="B1064" s="17" t="s">
        <v>2334</v>
      </c>
      <c r="C1064" s="17">
        <v>0</v>
      </c>
      <c r="D1064" s="17">
        <v>0</v>
      </c>
      <c r="E1064" s="17">
        <v>0</v>
      </c>
      <c r="F1064" s="17">
        <v>0</v>
      </c>
      <c r="G1064" s="17">
        <v>0</v>
      </c>
      <c r="H1064" s="17">
        <v>0</v>
      </c>
      <c r="I1064" s="17">
        <v>0</v>
      </c>
      <c r="J1064" s="17">
        <v>0</v>
      </c>
      <c r="K1064" s="18">
        <v>7.9999999999999996E-7</v>
      </c>
      <c r="L1064" s="18">
        <v>9.9999999999999995E-7</v>
      </c>
      <c r="M1064" s="17">
        <v>0</v>
      </c>
      <c r="N1064" s="18">
        <v>2.7E-6</v>
      </c>
      <c r="O1064" s="18">
        <v>5.3000000000000001E-6</v>
      </c>
    </row>
    <row r="1065" spans="1:15" ht="15.75">
      <c r="A1065" s="17" t="s">
        <v>2335</v>
      </c>
      <c r="B1065" s="17" t="s">
        <v>2336</v>
      </c>
      <c r="C1065" s="17">
        <v>0</v>
      </c>
      <c r="D1065" s="18">
        <v>4.0999999999999997E-6</v>
      </c>
      <c r="E1065" s="17">
        <v>0</v>
      </c>
      <c r="F1065" s="17">
        <v>0</v>
      </c>
      <c r="G1065" s="18">
        <v>2.2000000000000001E-6</v>
      </c>
      <c r="H1065" s="17">
        <v>0</v>
      </c>
      <c r="I1065" s="17">
        <v>0</v>
      </c>
      <c r="J1065" s="18">
        <v>4.9999999999999998E-7</v>
      </c>
      <c r="K1065" s="18">
        <v>6.8000000000000001E-6</v>
      </c>
      <c r="L1065" s="17">
        <v>0</v>
      </c>
      <c r="M1065" s="17">
        <v>0</v>
      </c>
      <c r="N1065" s="18">
        <v>7.3000000000000004E-6</v>
      </c>
      <c r="O1065" s="18">
        <v>1.1999999999999999E-6</v>
      </c>
    </row>
    <row r="1066" spans="1:15" ht="15.75">
      <c r="A1066" s="17" t="s">
        <v>2337</v>
      </c>
      <c r="B1066" s="17" t="s">
        <v>2338</v>
      </c>
      <c r="C1066" s="18">
        <v>3.6199999999999999E-5</v>
      </c>
      <c r="D1066" s="18">
        <v>1.47E-5</v>
      </c>
      <c r="E1066" s="18">
        <v>3.5099999999999999E-5</v>
      </c>
      <c r="F1066" s="18">
        <v>4.7599999999999998E-5</v>
      </c>
      <c r="G1066" s="18">
        <v>1.63E-5</v>
      </c>
      <c r="H1066" s="18">
        <v>1.5699999999999999E-5</v>
      </c>
      <c r="I1066" s="18">
        <v>5.2299999999999997E-5</v>
      </c>
      <c r="J1066" s="18">
        <v>2.19E-5</v>
      </c>
      <c r="K1066" s="18">
        <v>4.49E-5</v>
      </c>
      <c r="L1066" s="18">
        <v>2.0699999999999998E-5</v>
      </c>
      <c r="M1066" s="18">
        <v>2.55E-5</v>
      </c>
      <c r="N1066" s="18">
        <v>4.0299999999999997E-5</v>
      </c>
      <c r="O1066" s="18">
        <v>1.9300000000000002E-5</v>
      </c>
    </row>
    <row r="1067" spans="1:15" ht="15.75">
      <c r="A1067" s="17" t="s">
        <v>2339</v>
      </c>
      <c r="B1067" s="17" t="s">
        <v>2340</v>
      </c>
      <c r="C1067" s="17">
        <v>0</v>
      </c>
      <c r="D1067" s="18">
        <v>6.9999999999999997E-7</v>
      </c>
      <c r="E1067" s="17">
        <v>0</v>
      </c>
      <c r="F1067" s="17">
        <v>0</v>
      </c>
      <c r="G1067" s="17">
        <v>0</v>
      </c>
      <c r="H1067" s="18">
        <v>1.9E-6</v>
      </c>
      <c r="I1067" s="17">
        <v>0</v>
      </c>
      <c r="J1067" s="17">
        <v>0</v>
      </c>
      <c r="K1067" s="18">
        <v>1.5E-6</v>
      </c>
      <c r="L1067" s="17">
        <v>0</v>
      </c>
      <c r="M1067" s="17">
        <v>0</v>
      </c>
      <c r="N1067" s="18">
        <v>3.9999999999999998E-6</v>
      </c>
      <c r="O1067" s="18">
        <v>1.9E-6</v>
      </c>
    </row>
    <row r="1068" spans="1:15" ht="15.75">
      <c r="A1068" s="17" t="s">
        <v>2341</v>
      </c>
      <c r="B1068" s="17" t="s">
        <v>2342</v>
      </c>
      <c r="C1068" s="18">
        <v>7.3899999999999899E-5</v>
      </c>
      <c r="D1068" s="18">
        <v>6.05E-5</v>
      </c>
      <c r="E1068" s="17">
        <v>1.122E-4</v>
      </c>
      <c r="F1068" s="18">
        <v>7.1299999999999998E-5</v>
      </c>
      <c r="G1068" s="18">
        <v>4.7799999999999901E-5</v>
      </c>
      <c r="H1068" s="18">
        <v>3.7200000000000003E-5</v>
      </c>
      <c r="I1068" s="17">
        <v>1.931E-4</v>
      </c>
      <c r="J1068" s="18">
        <v>3.0700000000000001E-5</v>
      </c>
      <c r="K1068" s="18">
        <v>7.9200000000000001E-5</v>
      </c>
      <c r="L1068" s="18">
        <v>3.8500000000000001E-5</v>
      </c>
      <c r="M1068" s="18">
        <v>4.4199999999999997E-5</v>
      </c>
      <c r="N1068" s="18">
        <v>6.8899999999999994E-5</v>
      </c>
      <c r="O1068" s="18">
        <v>8.6899999999999998E-5</v>
      </c>
    </row>
    <row r="1069" spans="1:15" ht="15.75">
      <c r="A1069" s="17" t="s">
        <v>2343</v>
      </c>
      <c r="B1069" s="17" t="s">
        <v>2344</v>
      </c>
      <c r="C1069" s="18">
        <v>3.9899999999999899E-5</v>
      </c>
      <c r="D1069" s="18">
        <v>1.8199999999999999E-5</v>
      </c>
      <c r="E1069" s="18">
        <v>3.3699999999999999E-5</v>
      </c>
      <c r="F1069" s="18">
        <v>3.1300000000000002E-5</v>
      </c>
      <c r="G1069" s="18">
        <v>2.6299999999999999E-5</v>
      </c>
      <c r="H1069" s="18">
        <v>1.4799999999999901E-5</v>
      </c>
      <c r="I1069" s="18">
        <v>5.5099999999999998E-5</v>
      </c>
      <c r="J1069" s="18">
        <v>2.05E-5</v>
      </c>
      <c r="K1069" s="18">
        <v>4.6699999999999997E-5</v>
      </c>
      <c r="L1069" s="18">
        <v>1.43E-5</v>
      </c>
      <c r="M1069" s="18">
        <v>1.95E-5</v>
      </c>
      <c r="N1069" s="18">
        <v>4.0899999999999998E-5</v>
      </c>
      <c r="O1069" s="18">
        <v>1.7600000000000001E-5</v>
      </c>
    </row>
    <row r="1070" spans="1:15" ht="15.75">
      <c r="A1070" s="17" t="s">
        <v>2345</v>
      </c>
      <c r="B1070" s="17" t="s">
        <v>2346</v>
      </c>
      <c r="C1070" s="18">
        <v>2.76E-5</v>
      </c>
      <c r="D1070" s="18">
        <v>1.39999999999999E-5</v>
      </c>
      <c r="E1070" s="18">
        <v>3.0899999999999999E-5</v>
      </c>
      <c r="F1070" s="18">
        <v>3.6600000000000002E-5</v>
      </c>
      <c r="G1070" s="18">
        <v>1.38E-5</v>
      </c>
      <c r="H1070" s="18">
        <v>1.3699999999999999E-5</v>
      </c>
      <c r="I1070" s="18">
        <v>3.3200000000000001E-5</v>
      </c>
      <c r="J1070" s="18">
        <v>1.5699999999999999E-5</v>
      </c>
      <c r="K1070" s="18">
        <v>3.9499999999999998E-5</v>
      </c>
      <c r="L1070" s="18">
        <v>1.3699999999999999E-5</v>
      </c>
      <c r="M1070" s="18">
        <v>2.6800000000000001E-5</v>
      </c>
      <c r="N1070" s="18">
        <v>3.5200000000000002E-5</v>
      </c>
      <c r="O1070" s="18">
        <v>2.4199999999999999E-5</v>
      </c>
    </row>
    <row r="1071" spans="1:15" ht="15.75">
      <c r="A1071" s="17" t="s">
        <v>2347</v>
      </c>
      <c r="B1071" s="17" t="s">
        <v>2348</v>
      </c>
      <c r="C1071" s="17">
        <v>0</v>
      </c>
      <c r="D1071" s="18">
        <v>2.2000000000000001E-6</v>
      </c>
      <c r="E1071" s="17">
        <v>0</v>
      </c>
      <c r="F1071" s="17">
        <v>0</v>
      </c>
      <c r="G1071" s="17">
        <v>0</v>
      </c>
      <c r="H1071" s="17">
        <v>0</v>
      </c>
      <c r="I1071" s="17">
        <v>0</v>
      </c>
      <c r="J1071" s="17">
        <v>0</v>
      </c>
      <c r="K1071" s="18">
        <v>3.1E-6</v>
      </c>
      <c r="L1071" s="17">
        <v>0</v>
      </c>
      <c r="M1071" s="17">
        <v>0</v>
      </c>
      <c r="N1071" s="17">
        <v>0</v>
      </c>
      <c r="O1071" s="17">
        <v>0</v>
      </c>
    </row>
    <row r="1072" spans="1:15" ht="15.75">
      <c r="A1072" s="17" t="s">
        <v>2349</v>
      </c>
      <c r="B1072" s="17" t="s">
        <v>2350</v>
      </c>
      <c r="C1072" s="18">
        <v>5.9599999999999999E-5</v>
      </c>
      <c r="D1072" s="18">
        <v>2.1100000000000001E-5</v>
      </c>
      <c r="E1072" s="18">
        <v>3.2400000000000001E-5</v>
      </c>
      <c r="F1072" s="18">
        <v>3.6199999999999999E-5</v>
      </c>
      <c r="G1072" s="18">
        <v>2.23E-5</v>
      </c>
      <c r="H1072" s="18">
        <v>1.06E-5</v>
      </c>
      <c r="I1072" s="18">
        <v>7.3499999999999998E-5</v>
      </c>
      <c r="J1072" s="18">
        <v>2.7499999999999899E-5</v>
      </c>
      <c r="K1072" s="18">
        <v>4.9599999999999999E-5</v>
      </c>
      <c r="L1072" s="18">
        <v>9.9000000000000001E-6</v>
      </c>
      <c r="M1072" s="18">
        <v>2.0100000000000001E-5</v>
      </c>
      <c r="N1072" s="18">
        <v>4.1699999999999997E-5</v>
      </c>
      <c r="O1072" s="18">
        <v>3.3000000000000003E-5</v>
      </c>
    </row>
    <row r="1073" spans="1:15" ht="15.75">
      <c r="A1073" s="17" t="s">
        <v>2351</v>
      </c>
      <c r="B1073" s="17" t="s">
        <v>2352</v>
      </c>
      <c r="C1073" s="18">
        <v>5.1699999999999901E-5</v>
      </c>
      <c r="D1073" s="18">
        <v>1.9199999999999999E-5</v>
      </c>
      <c r="E1073" s="18">
        <v>6.4700000000000001E-5</v>
      </c>
      <c r="F1073" s="18">
        <v>4.1399999999999997E-5</v>
      </c>
      <c r="G1073" s="18">
        <v>2.0800000000000001E-5</v>
      </c>
      <c r="H1073" s="18">
        <v>1.8899999999999999E-5</v>
      </c>
      <c r="I1073" s="18">
        <v>8.6299999999999997E-5</v>
      </c>
      <c r="J1073" s="18">
        <v>2.5700000000000001E-5</v>
      </c>
      <c r="K1073" s="18">
        <v>5.0800000000000002E-5</v>
      </c>
      <c r="L1073" s="18">
        <v>2.2399999999999999E-5</v>
      </c>
      <c r="M1073" s="18">
        <v>3.65E-5</v>
      </c>
      <c r="N1073" s="18">
        <v>5.5599999999999901E-5</v>
      </c>
      <c r="O1073" s="18">
        <v>3.79999999999999E-5</v>
      </c>
    </row>
    <row r="1074" spans="1:15" ht="15.75">
      <c r="A1074" s="17" t="s">
        <v>2353</v>
      </c>
      <c r="B1074" s="17" t="s">
        <v>2354</v>
      </c>
      <c r="C1074" s="18">
        <v>3.4699999999999902E-5</v>
      </c>
      <c r="D1074" s="18">
        <v>2.2399999999999999E-5</v>
      </c>
      <c r="E1074" s="18">
        <v>2.9600000000000001E-5</v>
      </c>
      <c r="F1074" s="18">
        <v>3.57E-5</v>
      </c>
      <c r="G1074" s="18">
        <v>2.1800000000000001E-5</v>
      </c>
      <c r="H1074" s="18">
        <v>1.36E-5</v>
      </c>
      <c r="I1074" s="18">
        <v>4.1300000000000001E-5</v>
      </c>
      <c r="J1074" s="18">
        <v>1.77E-5</v>
      </c>
      <c r="K1074" s="18">
        <v>4.54999999999999E-5</v>
      </c>
      <c r="L1074" s="18">
        <v>9.5000000000000005E-6</v>
      </c>
      <c r="M1074" s="18">
        <v>2.1500000000000001E-5</v>
      </c>
      <c r="N1074" s="18">
        <v>4.21E-5</v>
      </c>
      <c r="O1074" s="18">
        <v>2.69E-5</v>
      </c>
    </row>
    <row r="1075" spans="1:15" ht="15.75">
      <c r="A1075" s="17" t="s">
        <v>2355</v>
      </c>
      <c r="B1075" s="17" t="s">
        <v>2356</v>
      </c>
      <c r="C1075" s="18">
        <v>2.0100000000000001E-5</v>
      </c>
      <c r="D1075" s="18">
        <v>2.3799999999999999E-5</v>
      </c>
      <c r="E1075" s="18">
        <v>2.5999999999999998E-5</v>
      </c>
      <c r="F1075" s="18">
        <v>2.8900000000000001E-5</v>
      </c>
      <c r="G1075" s="18">
        <v>1.26E-5</v>
      </c>
      <c r="H1075" s="18">
        <v>1.19E-5</v>
      </c>
      <c r="I1075" s="18">
        <v>3.01E-5</v>
      </c>
      <c r="J1075" s="18">
        <v>1.1600000000000001E-5</v>
      </c>
      <c r="K1075" s="18">
        <v>3.29E-5</v>
      </c>
      <c r="L1075" s="18">
        <v>1.26999999999999E-5</v>
      </c>
      <c r="M1075" s="18">
        <v>1.9199999999999999E-5</v>
      </c>
      <c r="N1075" s="18">
        <v>2.34E-5</v>
      </c>
      <c r="O1075" s="18">
        <v>1.29E-5</v>
      </c>
    </row>
    <row r="1076" spans="1:15" ht="15.75">
      <c r="A1076" s="17" t="s">
        <v>2357</v>
      </c>
      <c r="B1076" s="17" t="s">
        <v>2358</v>
      </c>
      <c r="C1076" s="18">
        <v>5.1399999999999901E-5</v>
      </c>
      <c r="D1076" s="18">
        <v>1.5999999999999999E-5</v>
      </c>
      <c r="E1076" s="18">
        <v>3.8199999999999899E-5</v>
      </c>
      <c r="F1076" s="18">
        <v>4.1199999999999999E-5</v>
      </c>
      <c r="G1076" s="18">
        <v>2.45999999999999E-5</v>
      </c>
      <c r="H1076" s="18">
        <v>2.1399999999999998E-5</v>
      </c>
      <c r="I1076" s="18">
        <v>6.3100000000000002E-5</v>
      </c>
      <c r="J1076" s="18">
        <v>2.3900000000000002E-5</v>
      </c>
      <c r="K1076" s="18">
        <v>4.9999999999999901E-5</v>
      </c>
      <c r="L1076" s="18">
        <v>1.7399999999999901E-5</v>
      </c>
      <c r="M1076" s="18">
        <v>2.8500000000000002E-5</v>
      </c>
      <c r="N1076" s="18">
        <v>4.88E-5</v>
      </c>
      <c r="O1076" s="18">
        <v>3.1699999999999998E-5</v>
      </c>
    </row>
    <row r="1077" spans="1:15" ht="15.75">
      <c r="A1077" s="17" t="s">
        <v>2359</v>
      </c>
      <c r="B1077" s="17" t="s">
        <v>2360</v>
      </c>
      <c r="C1077" s="18">
        <v>1.1000000000000001E-6</v>
      </c>
      <c r="D1077" s="17">
        <v>0</v>
      </c>
      <c r="E1077" s="17">
        <v>0</v>
      </c>
      <c r="F1077" s="17">
        <v>0</v>
      </c>
      <c r="G1077" s="17">
        <v>0</v>
      </c>
      <c r="H1077" s="18">
        <v>3.9999999999999998E-7</v>
      </c>
      <c r="I1077" s="17">
        <v>0</v>
      </c>
      <c r="J1077" s="17">
        <v>0</v>
      </c>
      <c r="K1077" s="18">
        <v>4.1999999999999996E-6</v>
      </c>
      <c r="L1077" s="18">
        <v>7.9999999999999996E-7</v>
      </c>
      <c r="M1077" s="17">
        <v>0</v>
      </c>
      <c r="N1077" s="18">
        <v>5.9000000000000003E-6</v>
      </c>
      <c r="O1077" s="18">
        <v>2.9999999999999999E-7</v>
      </c>
    </row>
    <row r="1078" spans="1:15" ht="15.75">
      <c r="A1078" s="17" t="s">
        <v>2361</v>
      </c>
      <c r="B1078" s="17" t="s">
        <v>2362</v>
      </c>
      <c r="C1078" s="18">
        <v>4.7800000000000003E-5</v>
      </c>
      <c r="D1078" s="18">
        <v>1.88E-5</v>
      </c>
      <c r="E1078" s="18">
        <v>4.3000000000000002E-5</v>
      </c>
      <c r="F1078" s="18">
        <v>4.1099999999999901E-5</v>
      </c>
      <c r="G1078" s="18">
        <v>2.09E-5</v>
      </c>
      <c r="H1078" s="18">
        <v>1.7900000000000001E-5</v>
      </c>
      <c r="I1078" s="18">
        <v>6.9300000000000004E-5</v>
      </c>
      <c r="J1078" s="18">
        <v>1.91E-5</v>
      </c>
      <c r="K1078" s="18">
        <v>4.9100000000000001E-5</v>
      </c>
      <c r="L1078" s="18">
        <v>1.9399999999999899E-5</v>
      </c>
      <c r="M1078" s="18">
        <v>2.16E-5</v>
      </c>
      <c r="N1078" s="18">
        <v>4.4899999999999899E-5</v>
      </c>
      <c r="O1078" s="18">
        <v>4.3900000000000003E-5</v>
      </c>
    </row>
    <row r="1079" spans="1:15" ht="15.75">
      <c r="A1079" s="17" t="s">
        <v>2363</v>
      </c>
      <c r="B1079" s="17" t="s">
        <v>2364</v>
      </c>
      <c r="C1079" s="18">
        <v>2.97E-5</v>
      </c>
      <c r="D1079" s="18">
        <v>1.7E-5</v>
      </c>
      <c r="E1079" s="18">
        <v>3.3399999999999999E-5</v>
      </c>
      <c r="F1079" s="18">
        <v>3.1000000000000001E-5</v>
      </c>
      <c r="G1079" s="18">
        <v>1.63E-5</v>
      </c>
      <c r="H1079" s="18">
        <v>1.34E-5</v>
      </c>
      <c r="I1079" s="18">
        <v>3.9100000000000002E-5</v>
      </c>
      <c r="J1079" s="18">
        <v>1.5400000000000002E-5</v>
      </c>
      <c r="K1079" s="18">
        <v>3.3200000000000001E-5</v>
      </c>
      <c r="L1079" s="18">
        <v>1.04E-5</v>
      </c>
      <c r="M1079" s="18">
        <v>1.91E-5</v>
      </c>
      <c r="N1079" s="18">
        <v>2.5899999999999999E-5</v>
      </c>
      <c r="O1079" s="18">
        <v>2.7699999999999999E-5</v>
      </c>
    </row>
    <row r="1080" spans="1:15" ht="15.75">
      <c r="A1080" s="17" t="s">
        <v>2365</v>
      </c>
      <c r="B1080" s="17" t="s">
        <v>2366</v>
      </c>
      <c r="C1080" s="18">
        <v>7.9699999999999999E-5</v>
      </c>
      <c r="D1080" s="18">
        <v>2.6999999999999999E-5</v>
      </c>
      <c r="E1080" s="18">
        <v>9.3399999999999993E-5</v>
      </c>
      <c r="F1080" s="18">
        <v>4.6699999999999997E-5</v>
      </c>
      <c r="G1080" s="18">
        <v>3.3699999999999999E-5</v>
      </c>
      <c r="H1080" s="18">
        <v>2.05E-5</v>
      </c>
      <c r="I1080" s="17">
        <v>1.091E-4</v>
      </c>
      <c r="J1080" s="18">
        <v>3.8300000000000003E-5</v>
      </c>
      <c r="K1080" s="18">
        <v>5.1999999999999997E-5</v>
      </c>
      <c r="L1080" s="18">
        <v>2.0299999999999999E-5</v>
      </c>
      <c r="M1080" s="18">
        <v>4.5099999999999998E-5</v>
      </c>
      <c r="N1080" s="18">
        <v>5.6299999999999898E-5</v>
      </c>
      <c r="O1080" s="18">
        <v>6.2799999999999995E-5</v>
      </c>
    </row>
    <row r="1081" spans="1:15" ht="15.75">
      <c r="A1081" s="17" t="s">
        <v>2367</v>
      </c>
      <c r="B1081" s="17" t="s">
        <v>2368</v>
      </c>
      <c r="C1081" s="17">
        <v>2.0479999999999999E-4</v>
      </c>
      <c r="D1081" s="18">
        <v>8.6799999999999996E-5</v>
      </c>
      <c r="E1081" s="17">
        <v>1.785E-4</v>
      </c>
      <c r="F1081" s="17">
        <v>2.0159999999999999E-4</v>
      </c>
      <c r="G1081" s="17">
        <v>1.07699999999999E-4</v>
      </c>
      <c r="H1081" s="18">
        <v>8.2000000000000001E-5</v>
      </c>
      <c r="I1081" s="17">
        <v>2.5530000000000003E-4</v>
      </c>
      <c r="J1081" s="17">
        <v>1.015E-4</v>
      </c>
      <c r="K1081" s="17">
        <v>2.44299999999999E-4</v>
      </c>
      <c r="L1081" s="18">
        <v>6.9199999999999907E-5</v>
      </c>
      <c r="M1081" s="17">
        <v>1.237E-4</v>
      </c>
      <c r="N1081" s="17">
        <v>2.0460000000000001E-4</v>
      </c>
      <c r="O1081" s="17">
        <v>1.339E-4</v>
      </c>
    </row>
    <row r="1082" spans="1:15" ht="15.75">
      <c r="A1082" s="17" t="s">
        <v>2369</v>
      </c>
      <c r="B1082" s="17" t="s">
        <v>2370</v>
      </c>
      <c r="C1082" s="18">
        <v>3.3800000000000002E-5</v>
      </c>
      <c r="D1082" s="18">
        <v>1.22E-5</v>
      </c>
      <c r="E1082" s="18">
        <v>2.37E-5</v>
      </c>
      <c r="F1082" s="18">
        <v>2.6299999999999999E-5</v>
      </c>
      <c r="G1082" s="18">
        <v>7.7999999999999999E-6</v>
      </c>
      <c r="H1082" s="18">
        <v>7.8999999999999904E-6</v>
      </c>
      <c r="I1082" s="18">
        <v>1.5E-5</v>
      </c>
      <c r="J1082" s="18">
        <v>1.66E-5</v>
      </c>
      <c r="K1082" s="18">
        <v>2.63999999999999E-5</v>
      </c>
      <c r="L1082" s="18">
        <v>1.3900000000000001E-5</v>
      </c>
      <c r="M1082" s="18">
        <v>1.1800000000000001E-5</v>
      </c>
      <c r="N1082" s="18">
        <v>2.7599999999999898E-5</v>
      </c>
      <c r="O1082" s="18">
        <v>2.6299999999999999E-5</v>
      </c>
    </row>
    <row r="1083" spans="1:15" ht="15.75">
      <c r="A1083" s="17" t="s">
        <v>2371</v>
      </c>
      <c r="B1083" s="17" t="s">
        <v>2372</v>
      </c>
      <c r="C1083" s="18">
        <v>2.5799999999999899E-5</v>
      </c>
      <c r="D1083" s="18">
        <v>1.77E-5</v>
      </c>
      <c r="E1083" s="18">
        <v>2.9799999999999999E-5</v>
      </c>
      <c r="F1083" s="18">
        <v>1.5E-5</v>
      </c>
      <c r="G1083" s="18">
        <v>8.5999999999999905E-6</v>
      </c>
      <c r="H1083" s="18">
        <v>8.6000000000000007E-6</v>
      </c>
      <c r="I1083" s="18">
        <v>6.2199999999999994E-5</v>
      </c>
      <c r="J1083" s="18">
        <v>1.53999999999999E-5</v>
      </c>
      <c r="K1083" s="18">
        <v>3.0700000000000001E-5</v>
      </c>
      <c r="L1083" s="18">
        <v>1.13E-5</v>
      </c>
      <c r="M1083" s="18">
        <v>1.4100000000000001E-5</v>
      </c>
      <c r="N1083" s="18">
        <v>2.44E-5</v>
      </c>
      <c r="O1083" s="18">
        <v>1.8499999999999999E-5</v>
      </c>
    </row>
    <row r="1084" spans="1:15" ht="15.75">
      <c r="A1084" s="17" t="s">
        <v>2373</v>
      </c>
      <c r="B1084" s="17" t="s">
        <v>2374</v>
      </c>
      <c r="C1084" s="18">
        <v>4.3800000000000001E-5</v>
      </c>
      <c r="D1084" s="18">
        <v>2.41E-5</v>
      </c>
      <c r="E1084" s="18">
        <v>3.7799999999999997E-5</v>
      </c>
      <c r="F1084" s="18">
        <v>3.7599999999999999E-5</v>
      </c>
      <c r="G1084" s="18">
        <v>1.9699999999999899E-5</v>
      </c>
      <c r="H1084" s="18">
        <v>1.13E-5</v>
      </c>
      <c r="I1084" s="18">
        <v>4.9700000000000002E-5</v>
      </c>
      <c r="J1084" s="18">
        <v>1.9199999999999999E-5</v>
      </c>
      <c r="K1084" s="18">
        <v>4.3299999999999901E-5</v>
      </c>
      <c r="L1084" s="18">
        <v>1.78999999999999E-5</v>
      </c>
      <c r="M1084" s="18">
        <v>2.12E-5</v>
      </c>
      <c r="N1084" s="18">
        <v>4.93999999999999E-5</v>
      </c>
      <c r="O1084" s="18">
        <v>2.7399999999999999E-5</v>
      </c>
    </row>
    <row r="1085" spans="1:15" ht="15.75">
      <c r="A1085" s="17" t="s">
        <v>2375</v>
      </c>
      <c r="B1085" s="17" t="s">
        <v>2376</v>
      </c>
      <c r="C1085" s="18">
        <v>2.9999999999999999E-7</v>
      </c>
      <c r="D1085" s="18">
        <v>3.7000000000000002E-6</v>
      </c>
      <c r="E1085" s="17">
        <v>0</v>
      </c>
      <c r="F1085" s="17">
        <v>0</v>
      </c>
      <c r="G1085" s="17">
        <v>0</v>
      </c>
      <c r="H1085" s="17">
        <v>0</v>
      </c>
      <c r="I1085" s="17">
        <v>0</v>
      </c>
      <c r="J1085" s="17">
        <v>0</v>
      </c>
      <c r="K1085" s="18">
        <v>5.1000000000000003E-6</v>
      </c>
      <c r="L1085" s="17">
        <v>0</v>
      </c>
      <c r="M1085" s="18">
        <v>2.2000000000000001E-6</v>
      </c>
      <c r="N1085" s="18">
        <v>1.7999999999999999E-6</v>
      </c>
      <c r="O1085" s="18">
        <v>3.1999999999999999E-6</v>
      </c>
    </row>
    <row r="1086" spans="1:15" ht="15.75">
      <c r="A1086" s="17" t="s">
        <v>2377</v>
      </c>
      <c r="B1086" s="17" t="s">
        <v>2378</v>
      </c>
      <c r="C1086" s="17">
        <v>0</v>
      </c>
      <c r="D1086" s="17">
        <v>0</v>
      </c>
      <c r="E1086" s="17">
        <v>0</v>
      </c>
      <c r="F1086" s="17">
        <v>0</v>
      </c>
      <c r="G1086" s="18">
        <v>7.9999999999999996E-7</v>
      </c>
      <c r="H1086" s="17">
        <v>0</v>
      </c>
      <c r="I1086" s="17">
        <v>0</v>
      </c>
      <c r="J1086" s="17">
        <v>0</v>
      </c>
      <c r="K1086" s="18">
        <v>1.5999999999999999E-6</v>
      </c>
      <c r="L1086" s="17">
        <v>0</v>
      </c>
      <c r="M1086" s="18">
        <v>6.9999999999999997E-7</v>
      </c>
      <c r="N1086" s="18">
        <v>1.7E-6</v>
      </c>
      <c r="O1086" s="18">
        <v>6.9999999999999997E-7</v>
      </c>
    </row>
    <row r="1087" spans="1:15" ht="15.75">
      <c r="A1087" s="17" t="s">
        <v>2379</v>
      </c>
      <c r="B1087" s="17" t="s">
        <v>2380</v>
      </c>
      <c r="C1087" s="18">
        <v>3.4E-5</v>
      </c>
      <c r="D1087" s="18">
        <v>1.63E-5</v>
      </c>
      <c r="E1087" s="18">
        <v>3.9700000000000003E-5</v>
      </c>
      <c r="F1087" s="18">
        <v>4.1900000000000002E-5</v>
      </c>
      <c r="G1087" s="18">
        <v>1.98E-5</v>
      </c>
      <c r="H1087" s="18">
        <v>1.7399999999999999E-5</v>
      </c>
      <c r="I1087" s="18">
        <v>3.8699999999999999E-5</v>
      </c>
      <c r="J1087" s="18">
        <v>1.8299999999999899E-5</v>
      </c>
      <c r="K1087" s="18">
        <v>5.3600000000000002E-5</v>
      </c>
      <c r="L1087" s="18">
        <v>1.3900000000000001E-5</v>
      </c>
      <c r="M1087" s="18">
        <v>1.8299999999999899E-5</v>
      </c>
      <c r="N1087" s="18">
        <v>4.6799999999999999E-5</v>
      </c>
      <c r="O1087" s="18">
        <v>2.76E-5</v>
      </c>
    </row>
    <row r="1088" spans="1:15" ht="15.75">
      <c r="A1088" s="17" t="s">
        <v>2381</v>
      </c>
      <c r="B1088" s="17" t="s">
        <v>2382</v>
      </c>
      <c r="C1088" s="17">
        <v>0</v>
      </c>
      <c r="D1088" s="17">
        <v>0</v>
      </c>
      <c r="E1088" s="17">
        <v>0</v>
      </c>
      <c r="F1088" s="17">
        <v>0</v>
      </c>
      <c r="G1088" s="17">
        <v>0</v>
      </c>
      <c r="H1088" s="17">
        <v>0</v>
      </c>
      <c r="I1088" s="17">
        <v>0</v>
      </c>
      <c r="J1088" s="17">
        <v>0</v>
      </c>
      <c r="K1088" s="18">
        <v>3.1999999999999999E-6</v>
      </c>
      <c r="L1088" s="17">
        <v>0</v>
      </c>
      <c r="M1088" s="18">
        <v>7.9999999999999996E-7</v>
      </c>
      <c r="N1088" s="18">
        <v>3.0000000000000001E-6</v>
      </c>
      <c r="O1088" s="18">
        <v>7.9999999999999996E-7</v>
      </c>
    </row>
    <row r="1089" spans="1:15" ht="15.75">
      <c r="A1089" s="17" t="s">
        <v>2383</v>
      </c>
      <c r="B1089" s="17" t="s">
        <v>2384</v>
      </c>
      <c r="C1089" s="18">
        <v>3.26E-5</v>
      </c>
      <c r="D1089" s="18">
        <v>1.5299999999999999E-5</v>
      </c>
      <c r="E1089" s="18">
        <v>4.1300000000000001E-5</v>
      </c>
      <c r="F1089" s="18">
        <v>5.0699999999999999E-5</v>
      </c>
      <c r="G1089" s="18">
        <v>2.02E-5</v>
      </c>
      <c r="H1089" s="18">
        <v>1.36E-5</v>
      </c>
      <c r="I1089" s="18">
        <v>3.7199999999999901E-5</v>
      </c>
      <c r="J1089" s="18">
        <v>2.3499999999999999E-5</v>
      </c>
      <c r="K1089" s="18">
        <v>3.7700000000000002E-5</v>
      </c>
      <c r="L1089" s="18">
        <v>1.5500000000000001E-5</v>
      </c>
      <c r="M1089" s="18">
        <v>2.6800000000000001E-5</v>
      </c>
      <c r="N1089" s="18">
        <v>3.2499999999999997E-5</v>
      </c>
      <c r="O1089" s="18">
        <v>2.2199999999999899E-5</v>
      </c>
    </row>
    <row r="1090" spans="1:15" ht="15.75">
      <c r="A1090" s="17" t="s">
        <v>2385</v>
      </c>
      <c r="B1090" s="17" t="s">
        <v>2386</v>
      </c>
      <c r="C1090" s="18">
        <v>4.1099999999999901E-5</v>
      </c>
      <c r="D1090" s="18">
        <v>2.02E-5</v>
      </c>
      <c r="E1090" s="18">
        <v>4.7599999999999998E-5</v>
      </c>
      <c r="F1090" s="18">
        <v>3.2799999999999998E-5</v>
      </c>
      <c r="G1090" s="18">
        <v>1.95E-5</v>
      </c>
      <c r="H1090" s="18">
        <v>1.5500000000000001E-5</v>
      </c>
      <c r="I1090" s="18">
        <v>5.1199999999999998E-5</v>
      </c>
      <c r="J1090" s="18">
        <v>1.8099999999999999E-5</v>
      </c>
      <c r="K1090" s="18">
        <v>3.8000000000000002E-5</v>
      </c>
      <c r="L1090" s="18">
        <v>1.47E-5</v>
      </c>
      <c r="M1090" s="18">
        <v>2.62E-5</v>
      </c>
      <c r="N1090" s="18">
        <v>4.4799999999999998E-5</v>
      </c>
      <c r="O1090" s="18">
        <v>3.1699999999999998E-5</v>
      </c>
    </row>
    <row r="1091" spans="1:15" ht="15.75">
      <c r="A1091" s="17" t="s">
        <v>2387</v>
      </c>
      <c r="B1091" s="17" t="s">
        <v>2388</v>
      </c>
      <c r="C1091" s="18">
        <v>3.4399999999999901E-5</v>
      </c>
      <c r="D1091" s="18">
        <v>1.99999999999999E-5</v>
      </c>
      <c r="E1091" s="18">
        <v>4.0299999999999997E-5</v>
      </c>
      <c r="F1091" s="18">
        <v>5.41E-5</v>
      </c>
      <c r="G1091" s="18">
        <v>1.6200000000000001E-5</v>
      </c>
      <c r="H1091" s="18">
        <v>1.5099999999999999E-5</v>
      </c>
      <c r="I1091" s="18">
        <v>6.3499999999999999E-5</v>
      </c>
      <c r="J1091" s="18">
        <v>2.1399999999999998E-5</v>
      </c>
      <c r="K1091" s="18">
        <v>5.2500000000000002E-5</v>
      </c>
      <c r="L1091" s="18">
        <v>1.42E-5</v>
      </c>
      <c r="M1091" s="18">
        <v>2.95999999999999E-5</v>
      </c>
      <c r="N1091" s="18">
        <v>3.5899999999999998E-5</v>
      </c>
      <c r="O1091" s="18">
        <v>2.62E-5</v>
      </c>
    </row>
    <row r="1092" spans="1:15" ht="15.75">
      <c r="A1092" s="17" t="s">
        <v>2389</v>
      </c>
      <c r="B1092" s="17" t="s">
        <v>2390</v>
      </c>
      <c r="C1092" s="18">
        <v>2.69E-5</v>
      </c>
      <c r="D1092" s="18">
        <v>1.4E-5</v>
      </c>
      <c r="E1092" s="18">
        <v>3.8000000000000002E-5</v>
      </c>
      <c r="F1092" s="18">
        <v>4.4100000000000001E-5</v>
      </c>
      <c r="G1092" s="18">
        <v>1.1E-5</v>
      </c>
      <c r="H1092" s="18">
        <v>1.19E-5</v>
      </c>
      <c r="I1092" s="18">
        <v>3.2100000000000001E-5</v>
      </c>
      <c r="J1092" s="18">
        <v>1.7900000000000001E-5</v>
      </c>
      <c r="K1092" s="18">
        <v>3.6300000000000001E-5</v>
      </c>
      <c r="L1092" s="18">
        <v>1.1199999999999999E-5</v>
      </c>
      <c r="M1092" s="18">
        <v>2.4000000000000001E-5</v>
      </c>
      <c r="N1092" s="18">
        <v>3.2499999999999997E-5</v>
      </c>
      <c r="O1092" s="18">
        <v>2.51E-5</v>
      </c>
    </row>
    <row r="1093" spans="1:15" ht="15.75">
      <c r="A1093" s="17" t="s">
        <v>2391</v>
      </c>
      <c r="B1093" s="17" t="s">
        <v>2392</v>
      </c>
      <c r="C1093" s="17">
        <v>0</v>
      </c>
      <c r="D1093" s="17">
        <v>0</v>
      </c>
      <c r="E1093" s="17">
        <v>0</v>
      </c>
      <c r="F1093" s="17">
        <v>0</v>
      </c>
      <c r="G1093" s="17">
        <v>0</v>
      </c>
      <c r="H1093" s="17">
        <v>0</v>
      </c>
      <c r="I1093" s="17">
        <v>0</v>
      </c>
      <c r="J1093" s="17">
        <v>0</v>
      </c>
      <c r="K1093" s="18">
        <v>2.7E-6</v>
      </c>
      <c r="L1093" s="18">
        <v>3.9999999999999998E-7</v>
      </c>
      <c r="M1093" s="17">
        <v>0</v>
      </c>
      <c r="N1093" s="17">
        <v>0</v>
      </c>
      <c r="O1093" s="18">
        <v>7.9999999999999996E-7</v>
      </c>
    </row>
    <row r="1094" spans="1:15" ht="15.75">
      <c r="A1094" s="17" t="s">
        <v>2393</v>
      </c>
      <c r="B1094" s="17" t="s">
        <v>2394</v>
      </c>
      <c r="C1094" s="18">
        <v>2.2900000000000001E-5</v>
      </c>
      <c r="D1094" s="18">
        <v>1.6500000000000001E-5</v>
      </c>
      <c r="E1094" s="18">
        <v>3.0499999999999999E-5</v>
      </c>
      <c r="F1094" s="18">
        <v>2.87E-5</v>
      </c>
      <c r="G1094" s="18">
        <v>1.31E-5</v>
      </c>
      <c r="H1094" s="18">
        <v>1.2099999999999999E-5</v>
      </c>
      <c r="I1094" s="18">
        <v>4.8000000000000001E-5</v>
      </c>
      <c r="J1094" s="18">
        <v>1.5400000000000002E-5</v>
      </c>
      <c r="K1094" s="18">
        <v>2.7399999999999999E-5</v>
      </c>
      <c r="L1094" s="18">
        <v>9.2E-6</v>
      </c>
      <c r="M1094" s="18">
        <v>1.7600000000000001E-5</v>
      </c>
      <c r="N1094" s="18">
        <v>2.37E-5</v>
      </c>
      <c r="O1094" s="18">
        <v>2.4700000000000001E-5</v>
      </c>
    </row>
    <row r="1095" spans="1:15" ht="15.75">
      <c r="A1095" s="17" t="s">
        <v>2395</v>
      </c>
      <c r="B1095" s="17" t="s">
        <v>2396</v>
      </c>
      <c r="C1095" s="18">
        <v>4.71999999999999E-5</v>
      </c>
      <c r="D1095" s="18">
        <v>1.47E-5</v>
      </c>
      <c r="E1095" s="18">
        <v>3.3500000000000001E-5</v>
      </c>
      <c r="F1095" s="18">
        <v>4.2899999999999999E-5</v>
      </c>
      <c r="G1095" s="18">
        <v>1.1199999999999999E-5</v>
      </c>
      <c r="H1095" s="18">
        <v>8.8000000000000004E-6</v>
      </c>
      <c r="I1095" s="18">
        <v>3.93E-5</v>
      </c>
      <c r="J1095" s="18">
        <v>1.3499999999999999E-5</v>
      </c>
      <c r="K1095" s="18">
        <v>3.6300000000000001E-5</v>
      </c>
      <c r="L1095" s="18">
        <v>1.31E-5</v>
      </c>
      <c r="M1095" s="18">
        <v>1.8499999999999999E-5</v>
      </c>
      <c r="N1095" s="18">
        <v>3.5200000000000002E-5</v>
      </c>
      <c r="O1095" s="18">
        <v>3.1900000000000003E-5</v>
      </c>
    </row>
    <row r="1096" spans="1:15" ht="15.75">
      <c r="A1096" s="17" t="s">
        <v>2397</v>
      </c>
      <c r="B1096" s="17" t="s">
        <v>2398</v>
      </c>
      <c r="C1096" s="18">
        <v>5.41E-5</v>
      </c>
      <c r="D1096" s="18">
        <v>2.9099999999999999E-5</v>
      </c>
      <c r="E1096" s="18">
        <v>4.7599999999999998E-5</v>
      </c>
      <c r="F1096" s="18">
        <v>4.6600000000000001E-5</v>
      </c>
      <c r="G1096" s="18">
        <v>2.1299999999999999E-5</v>
      </c>
      <c r="H1096" s="18">
        <v>2.3900000000000002E-5</v>
      </c>
      <c r="I1096" s="18">
        <v>6.5099999999999902E-5</v>
      </c>
      <c r="J1096" s="18">
        <v>2.72E-5</v>
      </c>
      <c r="K1096" s="18">
        <v>6.1299999999999999E-5</v>
      </c>
      <c r="L1096" s="18">
        <v>2.4199999999999999E-5</v>
      </c>
      <c r="M1096" s="18">
        <v>3.0800000000000003E-5</v>
      </c>
      <c r="N1096" s="18">
        <v>5.1799999999999999E-5</v>
      </c>
      <c r="O1096" s="18">
        <v>3.68E-5</v>
      </c>
    </row>
    <row r="1097" spans="1:15" ht="15.75">
      <c r="A1097" s="17" t="s">
        <v>2399</v>
      </c>
      <c r="B1097" s="17" t="s">
        <v>2400</v>
      </c>
      <c r="C1097" s="17">
        <v>0</v>
      </c>
      <c r="D1097" s="18">
        <v>4.6E-6</v>
      </c>
      <c r="E1097" s="17">
        <v>0</v>
      </c>
      <c r="F1097" s="17">
        <v>0</v>
      </c>
      <c r="G1097" s="18">
        <v>1.1000000000000001E-6</v>
      </c>
      <c r="H1097" s="18">
        <v>2.9000000000000002E-6</v>
      </c>
      <c r="I1097" s="17">
        <v>0</v>
      </c>
      <c r="J1097" s="18">
        <v>2.0999999999999998E-6</v>
      </c>
      <c r="K1097" s="18">
        <v>2.0999999999999998E-6</v>
      </c>
      <c r="L1097" s="18">
        <v>8.9999999999999996E-7</v>
      </c>
      <c r="M1097" s="18">
        <v>4.9999999999999998E-7</v>
      </c>
      <c r="N1097" s="18">
        <v>1.5E-6</v>
      </c>
      <c r="O1097" s="18">
        <v>5.9000000000000003E-6</v>
      </c>
    </row>
    <row r="1098" spans="1:15" ht="15.75">
      <c r="A1098" s="17" t="s">
        <v>2401</v>
      </c>
      <c r="B1098" s="17" t="s">
        <v>2402</v>
      </c>
      <c r="C1098" s="18">
        <v>8.1199999999999995E-5</v>
      </c>
      <c r="D1098" s="18">
        <v>3.4399999999999901E-5</v>
      </c>
      <c r="E1098" s="18">
        <v>9.6899999999999997E-5</v>
      </c>
      <c r="F1098" s="18">
        <v>8.7299999999999994E-5</v>
      </c>
      <c r="G1098" s="18">
        <v>3.82E-5</v>
      </c>
      <c r="H1098" s="18">
        <v>3.79999999999999E-5</v>
      </c>
      <c r="I1098" s="17">
        <v>1.5129999999999999E-4</v>
      </c>
      <c r="J1098" s="18">
        <v>3.82E-5</v>
      </c>
      <c r="K1098" s="17">
        <v>1.05599999999999E-4</v>
      </c>
      <c r="L1098" s="18">
        <v>3.1399999999999998E-5</v>
      </c>
      <c r="M1098" s="18">
        <v>6.8100000000000002E-5</v>
      </c>
      <c r="N1098" s="17">
        <v>1.136E-4</v>
      </c>
      <c r="O1098" s="18">
        <v>6.3700000000000003E-5</v>
      </c>
    </row>
    <row r="1099" spans="1:15" ht="15.75">
      <c r="A1099" s="17" t="s">
        <v>2403</v>
      </c>
      <c r="B1099" s="17" t="s">
        <v>2404</v>
      </c>
      <c r="C1099" s="18">
        <v>3.4099999999999901E-5</v>
      </c>
      <c r="D1099" s="18">
        <v>3.04E-5</v>
      </c>
      <c r="E1099" s="18">
        <v>2.37E-5</v>
      </c>
      <c r="F1099" s="18">
        <v>6.4999999999999994E-5</v>
      </c>
      <c r="G1099" s="18">
        <v>2.1299999999999999E-5</v>
      </c>
      <c r="H1099" s="18">
        <v>2.4299999999999899E-5</v>
      </c>
      <c r="I1099" s="18">
        <v>6.4999999999999994E-5</v>
      </c>
      <c r="J1099" s="18">
        <v>3.29E-5</v>
      </c>
      <c r="K1099" s="18">
        <v>6.4399999999999993E-5</v>
      </c>
      <c r="L1099" s="18">
        <v>2.91999999999999E-5</v>
      </c>
      <c r="M1099" s="18">
        <v>2.3499999999999999E-5</v>
      </c>
      <c r="N1099" s="18">
        <v>6.6500000000000004E-5</v>
      </c>
      <c r="O1099" s="18">
        <v>3.9899999999999899E-5</v>
      </c>
    </row>
    <row r="1100" spans="1:15" ht="15.75">
      <c r="A1100" s="17" t="s">
        <v>2405</v>
      </c>
      <c r="B1100" s="17" t="s">
        <v>2406</v>
      </c>
      <c r="C1100" s="18">
        <v>2.1699999999999999E-5</v>
      </c>
      <c r="D1100" s="18">
        <v>1.9000000000000001E-5</v>
      </c>
      <c r="E1100" s="18">
        <v>3.4600000000000001E-5</v>
      </c>
      <c r="F1100" s="18">
        <v>2.0299999999999999E-5</v>
      </c>
      <c r="G1100" s="18">
        <v>2.10999999999999E-5</v>
      </c>
      <c r="H1100" s="18">
        <v>1.52E-5</v>
      </c>
      <c r="I1100" s="18">
        <v>3.6600000000000002E-5</v>
      </c>
      <c r="J1100" s="18">
        <v>1.59E-5</v>
      </c>
      <c r="K1100" s="18">
        <v>5.1600000000000001E-5</v>
      </c>
      <c r="L1100" s="18">
        <v>1.19E-5</v>
      </c>
      <c r="M1100" s="18">
        <v>1.9899999999999999E-5</v>
      </c>
      <c r="N1100" s="18">
        <v>2.6099999999999899E-5</v>
      </c>
      <c r="O1100" s="18">
        <v>2.0599999999999999E-5</v>
      </c>
    </row>
    <row r="1101" spans="1:15" ht="15.75">
      <c r="A1101" s="17" t="s">
        <v>2407</v>
      </c>
      <c r="B1101" s="17" t="s">
        <v>2408</v>
      </c>
      <c r="C1101" s="18">
        <v>3.4600000000000001E-5</v>
      </c>
      <c r="D1101" s="18">
        <v>2.0100000000000001E-5</v>
      </c>
      <c r="E1101" s="18">
        <v>4.3300000000000002E-5</v>
      </c>
      <c r="F1101" s="18">
        <v>4.3600000000000003E-5</v>
      </c>
      <c r="G1101" s="18">
        <v>1.8299999999999899E-5</v>
      </c>
      <c r="H1101" s="18">
        <v>2.1800000000000001E-5</v>
      </c>
      <c r="I1101" s="18">
        <v>7.5199999999999998E-5</v>
      </c>
      <c r="J1101" s="18">
        <v>1.5099999999999999E-5</v>
      </c>
      <c r="K1101" s="18">
        <v>4.71E-5</v>
      </c>
      <c r="L1101" s="18">
        <v>1.9000000000000001E-5</v>
      </c>
      <c r="M1101" s="18">
        <v>3.2299999999999999E-5</v>
      </c>
      <c r="N1101" s="18">
        <v>6.19E-5</v>
      </c>
      <c r="O1101" s="18">
        <v>2.4299999999999899E-5</v>
      </c>
    </row>
    <row r="1102" spans="1:15" ht="15.75">
      <c r="A1102" s="17" t="s">
        <v>2409</v>
      </c>
      <c r="B1102" s="17" t="s">
        <v>2410</v>
      </c>
      <c r="C1102" s="18">
        <v>3.8600000000000003E-5</v>
      </c>
      <c r="D1102" s="18">
        <v>1.7799999999999999E-5</v>
      </c>
      <c r="E1102" s="18">
        <v>4.5000000000000003E-5</v>
      </c>
      <c r="F1102" s="18">
        <v>3.7200000000000003E-5</v>
      </c>
      <c r="G1102" s="18">
        <v>1.3699999999999999E-5</v>
      </c>
      <c r="H1102" s="18">
        <v>1.2999999999999999E-5</v>
      </c>
      <c r="I1102" s="18">
        <v>5.8900000000000002E-5</v>
      </c>
      <c r="J1102" s="18">
        <v>2.58E-5</v>
      </c>
      <c r="K1102" s="18">
        <v>4.1699999999999997E-5</v>
      </c>
      <c r="L1102" s="18">
        <v>1.52E-5</v>
      </c>
      <c r="M1102" s="18">
        <v>2.58E-5</v>
      </c>
      <c r="N1102" s="18">
        <v>4.1399999999999997E-5</v>
      </c>
      <c r="O1102" s="18">
        <v>3.0000000000000001E-5</v>
      </c>
    </row>
    <row r="1103" spans="1:15" ht="15.75">
      <c r="A1103" s="17" t="s">
        <v>2411</v>
      </c>
      <c r="B1103" s="17" t="s">
        <v>2412</v>
      </c>
      <c r="C1103" s="18">
        <v>5.0899999999999997E-5</v>
      </c>
      <c r="D1103" s="18">
        <v>2.6099999999999899E-5</v>
      </c>
      <c r="E1103" s="18">
        <v>3.2400000000000001E-5</v>
      </c>
      <c r="F1103" s="18">
        <v>3.4100000000000002E-5</v>
      </c>
      <c r="G1103" s="18">
        <v>1.8199999999999999E-5</v>
      </c>
      <c r="H1103" s="18">
        <v>1.2999999999999999E-5</v>
      </c>
      <c r="I1103" s="18">
        <v>4.5800000000000002E-5</v>
      </c>
      <c r="J1103" s="18">
        <v>1.66E-5</v>
      </c>
      <c r="K1103" s="18">
        <v>4.5800000000000002E-5</v>
      </c>
      <c r="L1103" s="18">
        <v>1.3899999999999901E-5</v>
      </c>
      <c r="M1103" s="18">
        <v>2.02E-5</v>
      </c>
      <c r="N1103" s="18">
        <v>3.4999999999999997E-5</v>
      </c>
      <c r="O1103" s="18">
        <v>3.0800000000000003E-5</v>
      </c>
    </row>
    <row r="1104" spans="1:15" ht="15.75">
      <c r="A1104" s="17" t="s">
        <v>2413</v>
      </c>
      <c r="B1104" s="17" t="s">
        <v>2414</v>
      </c>
      <c r="C1104" s="17">
        <v>0</v>
      </c>
      <c r="D1104" s="18">
        <v>3.8999999999999999E-6</v>
      </c>
      <c r="E1104" s="17">
        <v>0</v>
      </c>
      <c r="F1104" s="17">
        <v>0</v>
      </c>
      <c r="G1104" s="17">
        <v>0</v>
      </c>
      <c r="H1104" s="17">
        <v>0</v>
      </c>
      <c r="I1104" s="17">
        <v>0</v>
      </c>
      <c r="J1104" s="17">
        <v>0</v>
      </c>
      <c r="K1104" s="18">
        <v>1.7999999999999999E-6</v>
      </c>
      <c r="L1104" s="18">
        <v>4.9999999999999998E-7</v>
      </c>
      <c r="M1104" s="17">
        <v>0</v>
      </c>
      <c r="N1104" s="18">
        <v>3.5999999999999998E-6</v>
      </c>
      <c r="O1104" s="17">
        <v>0</v>
      </c>
    </row>
    <row r="1105" spans="1:15" ht="15.75">
      <c r="A1105" s="17" t="s">
        <v>2415</v>
      </c>
      <c r="B1105" s="17" t="s">
        <v>2416</v>
      </c>
      <c r="C1105" s="17">
        <v>0</v>
      </c>
      <c r="D1105" s="18">
        <v>4.9999999999999998E-7</v>
      </c>
      <c r="E1105" s="17">
        <v>0</v>
      </c>
      <c r="F1105" s="17">
        <v>0</v>
      </c>
      <c r="G1105" s="17">
        <v>0</v>
      </c>
      <c r="H1105" s="17">
        <v>0</v>
      </c>
      <c r="I1105" s="17">
        <v>0</v>
      </c>
      <c r="J1105" s="18">
        <v>6.9999999999999997E-7</v>
      </c>
      <c r="K1105" s="18">
        <v>9.9999999999999995E-7</v>
      </c>
      <c r="L1105" s="18">
        <v>7.9999999999999996E-7</v>
      </c>
      <c r="M1105" s="17">
        <v>0</v>
      </c>
      <c r="N1105" s="18">
        <v>2.0999999999999998E-6</v>
      </c>
      <c r="O1105" s="17">
        <v>0</v>
      </c>
    </row>
    <row r="1106" spans="1:15" ht="15.75">
      <c r="A1106" s="17" t="s">
        <v>2417</v>
      </c>
      <c r="B1106" s="17" t="s">
        <v>2418</v>
      </c>
      <c r="C1106" s="17">
        <v>0</v>
      </c>
      <c r="D1106" s="17">
        <v>0</v>
      </c>
      <c r="E1106" s="17">
        <v>0</v>
      </c>
      <c r="F1106" s="17">
        <v>0</v>
      </c>
      <c r="G1106" s="17">
        <v>0</v>
      </c>
      <c r="H1106" s="17">
        <v>0</v>
      </c>
      <c r="I1106" s="17">
        <v>0</v>
      </c>
      <c r="J1106" s="17">
        <v>0</v>
      </c>
      <c r="K1106" s="18">
        <v>1.9E-6</v>
      </c>
      <c r="L1106" s="17">
        <v>0</v>
      </c>
      <c r="M1106" s="17">
        <v>0</v>
      </c>
      <c r="N1106" s="17">
        <v>0</v>
      </c>
      <c r="O1106" s="18">
        <v>4.8999999999999997E-6</v>
      </c>
    </row>
    <row r="1107" spans="1:15" ht="15.75">
      <c r="A1107" s="17" t="s">
        <v>2419</v>
      </c>
      <c r="B1107" s="17" t="s">
        <v>2420</v>
      </c>
      <c r="C1107" s="18">
        <v>2.5000000000000001E-5</v>
      </c>
      <c r="D1107" s="18">
        <v>1.42E-5</v>
      </c>
      <c r="E1107" s="18">
        <v>4.0800000000000002E-5</v>
      </c>
      <c r="F1107" s="18">
        <v>4.3899999999999902E-5</v>
      </c>
      <c r="G1107" s="18">
        <v>1.5E-5</v>
      </c>
      <c r="H1107" s="18">
        <v>2.49999999999999E-5</v>
      </c>
      <c r="I1107" s="18">
        <v>5.1700000000000003E-5</v>
      </c>
      <c r="J1107" s="18">
        <v>1.56E-5</v>
      </c>
      <c r="K1107" s="18">
        <v>5.2800000000000003E-5</v>
      </c>
      <c r="L1107" s="18">
        <v>1.59E-5</v>
      </c>
      <c r="M1107" s="18">
        <v>1.84E-5</v>
      </c>
      <c r="N1107" s="18">
        <v>2.6999999999999999E-5</v>
      </c>
      <c r="O1107" s="18">
        <v>3.1199999999999999E-5</v>
      </c>
    </row>
    <row r="1108" spans="1:15" ht="15.75">
      <c r="A1108" s="17" t="s">
        <v>2421</v>
      </c>
      <c r="B1108" s="17" t="s">
        <v>2422</v>
      </c>
      <c r="C1108" s="18">
        <v>2.45999999999999E-5</v>
      </c>
      <c r="D1108" s="18">
        <v>9.7000000000000003E-6</v>
      </c>
      <c r="E1108" s="18">
        <v>3.4099999999999901E-5</v>
      </c>
      <c r="F1108" s="18">
        <v>3.6600000000000002E-5</v>
      </c>
      <c r="G1108" s="18">
        <v>1.42999999999999E-5</v>
      </c>
      <c r="H1108" s="18">
        <v>1.4E-5</v>
      </c>
      <c r="I1108" s="18">
        <v>5.6499999999999903E-5</v>
      </c>
      <c r="J1108" s="18">
        <v>1.6200000000000001E-5</v>
      </c>
      <c r="K1108" s="18">
        <v>4.4100000000000001E-5</v>
      </c>
      <c r="L1108" s="18">
        <v>1.5699999999999999E-5</v>
      </c>
      <c r="M1108" s="18">
        <v>2.0699999999999998E-5</v>
      </c>
      <c r="N1108" s="18">
        <v>3.3599999999999997E-5</v>
      </c>
      <c r="O1108" s="18">
        <v>2.6800000000000001E-5</v>
      </c>
    </row>
    <row r="1109" spans="1:15" ht="15.75">
      <c r="A1109" s="17" t="s">
        <v>2423</v>
      </c>
      <c r="B1109" s="17" t="s">
        <v>2424</v>
      </c>
      <c r="C1109" s="17">
        <v>0</v>
      </c>
      <c r="D1109" s="17">
        <v>0</v>
      </c>
      <c r="E1109" s="17">
        <v>0</v>
      </c>
      <c r="F1109" s="17">
        <v>0</v>
      </c>
      <c r="G1109" s="17">
        <v>0</v>
      </c>
      <c r="H1109" s="18">
        <v>4.9999999999999998E-7</v>
      </c>
      <c r="I1109" s="17">
        <v>0</v>
      </c>
      <c r="J1109" s="17">
        <v>0</v>
      </c>
      <c r="K1109" s="18">
        <v>1.7999999999999999E-6</v>
      </c>
      <c r="L1109" s="18">
        <v>1.7E-6</v>
      </c>
      <c r="M1109" s="17">
        <v>0</v>
      </c>
      <c r="N1109" s="18">
        <v>1.7E-6</v>
      </c>
      <c r="O1109" s="18">
        <v>8.9999999999999996E-7</v>
      </c>
    </row>
    <row r="1110" spans="1:15" ht="15.75">
      <c r="A1110" s="17" t="s">
        <v>2425</v>
      </c>
      <c r="B1110" s="17" t="s">
        <v>2426</v>
      </c>
      <c r="C1110" s="18">
        <v>7.9999999999999996E-7</v>
      </c>
      <c r="D1110" s="17">
        <v>0</v>
      </c>
      <c r="E1110" s="17">
        <v>0</v>
      </c>
      <c r="F1110" s="17">
        <v>0</v>
      </c>
      <c r="G1110" s="17">
        <v>0</v>
      </c>
      <c r="H1110" s="18">
        <v>9.9999999999999995E-7</v>
      </c>
      <c r="I1110" s="17">
        <v>0</v>
      </c>
      <c r="J1110" s="17">
        <v>0</v>
      </c>
      <c r="K1110" s="18">
        <v>3.1E-6</v>
      </c>
      <c r="L1110" s="18">
        <v>1.1000000000000001E-6</v>
      </c>
      <c r="M1110" s="17">
        <v>0</v>
      </c>
      <c r="N1110" s="18">
        <v>6.4999999999999996E-6</v>
      </c>
      <c r="O1110" s="18">
        <v>3.1999999999999999E-6</v>
      </c>
    </row>
    <row r="1111" spans="1:15" ht="15.75">
      <c r="A1111" s="17" t="s">
        <v>2427</v>
      </c>
      <c r="B1111" s="17" t="s">
        <v>2428</v>
      </c>
      <c r="C1111" s="18">
        <v>5.7099999999999999E-5</v>
      </c>
      <c r="D1111" s="18">
        <v>4.1300000000000001E-5</v>
      </c>
      <c r="E1111" s="18">
        <v>6.69E-5</v>
      </c>
      <c r="F1111" s="18">
        <v>6.7399999999999904E-5</v>
      </c>
      <c r="G1111" s="18">
        <v>3.6399999999999997E-5</v>
      </c>
      <c r="H1111" s="18">
        <v>3.1399999999999998E-5</v>
      </c>
      <c r="I1111" s="17">
        <v>1.078E-4</v>
      </c>
      <c r="J1111" s="18">
        <v>4.0699999999999898E-5</v>
      </c>
      <c r="K1111" s="18">
        <v>7.3399999999999995E-5</v>
      </c>
      <c r="L1111" s="18">
        <v>2.4499999999999999E-5</v>
      </c>
      <c r="M1111" s="18">
        <v>4.8399999999999903E-5</v>
      </c>
      <c r="N1111" s="18">
        <v>7.25E-5</v>
      </c>
      <c r="O1111" s="18">
        <v>5.0399999999999897E-5</v>
      </c>
    </row>
    <row r="1112" spans="1:15" ht="15.75">
      <c r="A1112" s="17" t="s">
        <v>2429</v>
      </c>
      <c r="B1112" s="17" t="s">
        <v>2430</v>
      </c>
      <c r="C1112" s="18">
        <v>1.38E-5</v>
      </c>
      <c r="D1112" s="18">
        <v>7.7999999999999999E-6</v>
      </c>
      <c r="E1112" s="18">
        <v>1.6900000000000001E-5</v>
      </c>
      <c r="F1112" s="18">
        <v>1.91E-5</v>
      </c>
      <c r="G1112" s="18">
        <v>7.4000000000000003E-6</v>
      </c>
      <c r="H1112" s="18">
        <v>9.3999999999999998E-6</v>
      </c>
      <c r="I1112" s="18">
        <v>2.62E-5</v>
      </c>
      <c r="J1112" s="18">
        <v>1.22E-5</v>
      </c>
      <c r="K1112" s="18">
        <v>2.7800000000000001E-5</v>
      </c>
      <c r="L1112" s="18">
        <v>1.22E-5</v>
      </c>
      <c r="M1112" s="18">
        <v>9.5999999999999996E-6</v>
      </c>
      <c r="N1112" s="18">
        <v>3.0000000000000001E-5</v>
      </c>
      <c r="O1112" s="18">
        <v>1.91E-5</v>
      </c>
    </row>
    <row r="1113" spans="1:15" ht="15.75">
      <c r="A1113" s="17" t="s">
        <v>2431</v>
      </c>
      <c r="B1113" s="17" t="s">
        <v>2432</v>
      </c>
      <c r="C1113" s="18">
        <v>4.0099999999999999E-5</v>
      </c>
      <c r="D1113" s="18">
        <v>1.5999999999999999E-5</v>
      </c>
      <c r="E1113" s="18">
        <v>4.2699999999999899E-5</v>
      </c>
      <c r="F1113" s="18">
        <v>4.0899999999999998E-5</v>
      </c>
      <c r="G1113" s="18">
        <v>1.98E-5</v>
      </c>
      <c r="H1113" s="18">
        <v>1.6099999999999998E-5</v>
      </c>
      <c r="I1113" s="18">
        <v>3.7599999999999999E-5</v>
      </c>
      <c r="J1113" s="18">
        <v>1.3200000000000001E-5</v>
      </c>
      <c r="K1113" s="18">
        <v>5.24E-5</v>
      </c>
      <c r="L1113" s="18">
        <v>1.6399999999999999E-5</v>
      </c>
      <c r="M1113" s="18">
        <v>2.4199999999999999E-5</v>
      </c>
      <c r="N1113" s="18">
        <v>2.70999999999999E-5</v>
      </c>
      <c r="O1113" s="18">
        <v>3.8699999999999999E-5</v>
      </c>
    </row>
    <row r="1114" spans="1:15" ht="15.75">
      <c r="A1114" s="17" t="s">
        <v>2433</v>
      </c>
      <c r="B1114" s="17" t="s">
        <v>2434</v>
      </c>
      <c r="C1114" s="18">
        <v>2.0999999999999998E-6</v>
      </c>
      <c r="D1114" s="18">
        <v>5.5999999999999997E-6</v>
      </c>
      <c r="E1114" s="17">
        <v>0</v>
      </c>
      <c r="F1114" s="17">
        <v>0</v>
      </c>
      <c r="G1114" s="18">
        <v>3.0000000000000001E-6</v>
      </c>
      <c r="H1114" s="18">
        <v>1.9E-6</v>
      </c>
      <c r="I1114" s="17">
        <v>0</v>
      </c>
      <c r="J1114" s="17">
        <v>0</v>
      </c>
      <c r="K1114" s="18">
        <v>1.3999999999999999E-6</v>
      </c>
      <c r="L1114" s="18">
        <v>6.9999999999999997E-7</v>
      </c>
      <c r="M1114" s="18">
        <v>3.9999999999999998E-7</v>
      </c>
      <c r="N1114" s="18">
        <v>1.3E-6</v>
      </c>
      <c r="O1114" s="18">
        <v>2.7E-6</v>
      </c>
    </row>
    <row r="1115" spans="1:15" ht="15.75">
      <c r="A1115" s="17" t="s">
        <v>2435</v>
      </c>
      <c r="B1115" s="17" t="s">
        <v>2436</v>
      </c>
      <c r="C1115" s="17">
        <v>0</v>
      </c>
      <c r="D1115" s="17">
        <v>0</v>
      </c>
      <c r="E1115" s="17">
        <v>0</v>
      </c>
      <c r="F1115" s="17">
        <v>0</v>
      </c>
      <c r="G1115" s="17">
        <v>0</v>
      </c>
      <c r="H1115" s="17">
        <v>0</v>
      </c>
      <c r="I1115" s="17">
        <v>0</v>
      </c>
      <c r="J1115" s="17">
        <v>0</v>
      </c>
      <c r="K1115" s="18">
        <v>2.5000000000000002E-6</v>
      </c>
      <c r="L1115" s="18">
        <v>3.9999999999999998E-6</v>
      </c>
      <c r="M1115" s="17">
        <v>0</v>
      </c>
      <c r="N1115" s="17">
        <v>0</v>
      </c>
      <c r="O1115" s="17">
        <v>0</v>
      </c>
    </row>
    <row r="1116" spans="1:15" ht="15.75">
      <c r="A1116" s="17" t="s">
        <v>2437</v>
      </c>
      <c r="B1116" s="17" t="s">
        <v>2438</v>
      </c>
      <c r="C1116" s="18">
        <v>3.8500000000000001E-5</v>
      </c>
      <c r="D1116" s="18">
        <v>1.15E-5</v>
      </c>
      <c r="E1116" s="18">
        <v>3.3200000000000001E-5</v>
      </c>
      <c r="F1116" s="18">
        <v>2.94E-5</v>
      </c>
      <c r="G1116" s="18">
        <v>1.84E-5</v>
      </c>
      <c r="H1116" s="18">
        <v>1.3200000000000001E-5</v>
      </c>
      <c r="I1116" s="18">
        <v>3.9799999999999998E-5</v>
      </c>
      <c r="J1116" s="18">
        <v>1.38E-5</v>
      </c>
      <c r="K1116" s="18">
        <v>3.2100000000000001E-5</v>
      </c>
      <c r="L1116" s="18">
        <v>1.19E-5</v>
      </c>
      <c r="M1116" s="18">
        <v>2.4199999999999999E-5</v>
      </c>
      <c r="N1116" s="18">
        <v>2.7699999999999999E-5</v>
      </c>
      <c r="O1116" s="18">
        <v>2.4499999999999999E-5</v>
      </c>
    </row>
    <row r="1117" spans="1:15" ht="15.75">
      <c r="A1117" s="17" t="s">
        <v>2439</v>
      </c>
      <c r="B1117" s="17" t="s">
        <v>2440</v>
      </c>
      <c r="C1117" s="18">
        <v>3.9699999999999901E-5</v>
      </c>
      <c r="D1117" s="18">
        <v>1.9400000000000001E-5</v>
      </c>
      <c r="E1117" s="18">
        <v>3.7700000000000002E-5</v>
      </c>
      <c r="F1117" s="18">
        <v>2.23E-5</v>
      </c>
      <c r="G1117" s="18">
        <v>1.7799999999999999E-5</v>
      </c>
      <c r="H1117" s="18">
        <v>1.34E-5</v>
      </c>
      <c r="I1117" s="18">
        <v>4.8399999999999997E-5</v>
      </c>
      <c r="J1117" s="18">
        <v>2.38999999999999E-5</v>
      </c>
      <c r="K1117" s="18">
        <v>3.15E-5</v>
      </c>
      <c r="L1117" s="18">
        <v>1.19E-5</v>
      </c>
      <c r="M1117" s="18">
        <v>1.95E-5</v>
      </c>
      <c r="N1117" s="18">
        <v>4.57999999999999E-5</v>
      </c>
      <c r="O1117" s="18">
        <v>3.1699999999999998E-5</v>
      </c>
    </row>
    <row r="1118" spans="1:15" ht="15.75">
      <c r="A1118" s="17" t="s">
        <v>2441</v>
      </c>
      <c r="B1118" s="17" t="s">
        <v>2442</v>
      </c>
      <c r="C1118" s="17">
        <v>0</v>
      </c>
      <c r="D1118" s="17">
        <v>0</v>
      </c>
      <c r="E1118" s="17">
        <v>0</v>
      </c>
      <c r="F1118" s="17">
        <v>0</v>
      </c>
      <c r="G1118" s="17">
        <v>0</v>
      </c>
      <c r="H1118" s="18">
        <v>3.0000000000000001E-6</v>
      </c>
      <c r="I1118" s="17">
        <v>0</v>
      </c>
      <c r="J1118" s="18">
        <v>1.3E-6</v>
      </c>
      <c r="K1118" s="18">
        <v>3.3999999999999899E-6</v>
      </c>
      <c r="L1118" s="17">
        <v>0</v>
      </c>
      <c r="M1118" s="17">
        <v>0</v>
      </c>
      <c r="N1118" s="17">
        <v>0</v>
      </c>
      <c r="O1118" s="18">
        <v>1.3E-6</v>
      </c>
    </row>
    <row r="1119" spans="1:15" ht="15.75">
      <c r="A1119" s="17" t="s">
        <v>2443</v>
      </c>
      <c r="B1119" s="17" t="s">
        <v>2444</v>
      </c>
      <c r="C1119" s="18">
        <v>2.23E-5</v>
      </c>
      <c r="D1119" s="18">
        <v>1.8099999999999999E-5</v>
      </c>
      <c r="E1119" s="18">
        <v>3.0300000000000001E-5</v>
      </c>
      <c r="F1119" s="18">
        <v>3.02999999999999E-5</v>
      </c>
      <c r="G1119" s="18">
        <v>2.2399999999999999E-5</v>
      </c>
      <c r="H1119" s="18">
        <v>1.12999999999999E-5</v>
      </c>
      <c r="I1119" s="18">
        <v>3.7400000000000001E-5</v>
      </c>
      <c r="J1119" s="18">
        <v>1.3199999999999901E-5</v>
      </c>
      <c r="K1119" s="18">
        <v>3.0000000000000001E-5</v>
      </c>
      <c r="L1119" s="18">
        <v>9.5999999999999996E-6</v>
      </c>
      <c r="M1119" s="18">
        <v>1.5400000000000002E-5</v>
      </c>
      <c r="N1119" s="18">
        <v>2.5299999999999998E-5</v>
      </c>
      <c r="O1119" s="18">
        <v>1.7E-5</v>
      </c>
    </row>
    <row r="1120" spans="1:15" ht="15.75">
      <c r="A1120" s="17" t="s">
        <v>2445</v>
      </c>
      <c r="B1120" s="17" t="s">
        <v>2446</v>
      </c>
      <c r="C1120" s="18">
        <v>3.4199999999999998E-5</v>
      </c>
      <c r="D1120" s="18">
        <v>1.9199999999999999E-5</v>
      </c>
      <c r="E1120" s="18">
        <v>3.26E-5</v>
      </c>
      <c r="F1120" s="18">
        <v>3.5899999999999998E-5</v>
      </c>
      <c r="G1120" s="18">
        <v>2.0699999999999998E-5</v>
      </c>
      <c r="H1120" s="18">
        <v>1.2799999999999999E-5</v>
      </c>
      <c r="I1120" s="18">
        <v>5.99999999999999E-5</v>
      </c>
      <c r="J1120" s="18">
        <v>1.9000000000000001E-5</v>
      </c>
      <c r="K1120" s="18">
        <v>4.85E-5</v>
      </c>
      <c r="L1120" s="18">
        <v>1.28999999999999E-5</v>
      </c>
      <c r="M1120" s="18">
        <v>2.5199999999999999E-5</v>
      </c>
      <c r="N1120" s="18">
        <v>4.9999999999999901E-5</v>
      </c>
      <c r="O1120" s="18">
        <v>3.0599999999999998E-5</v>
      </c>
    </row>
    <row r="1121" spans="1:15" ht="15.75">
      <c r="A1121" s="17" t="s">
        <v>2447</v>
      </c>
      <c r="B1121" s="17" t="s">
        <v>2448</v>
      </c>
      <c r="C1121" s="18">
        <v>4.1199999999999897E-5</v>
      </c>
      <c r="D1121" s="18">
        <v>2.65E-5</v>
      </c>
      <c r="E1121" s="18">
        <v>4.2400000000000001E-5</v>
      </c>
      <c r="F1121" s="18">
        <v>5.9799999999999997E-5</v>
      </c>
      <c r="G1121" s="18">
        <v>2.2500000000000001E-5</v>
      </c>
      <c r="H1121" s="18">
        <v>2.8E-5</v>
      </c>
      <c r="I1121" s="17">
        <v>1.0179999999999999E-4</v>
      </c>
      <c r="J1121" s="18">
        <v>3.2400000000000001E-5</v>
      </c>
      <c r="K1121" s="18">
        <v>7.16999999999999E-5</v>
      </c>
      <c r="L1121" s="18">
        <v>2.4499999999999999E-5</v>
      </c>
      <c r="M1121" s="18">
        <v>3.43E-5</v>
      </c>
      <c r="N1121" s="18">
        <v>6.4700000000000001E-5</v>
      </c>
      <c r="O1121" s="18">
        <v>4.2299999999999998E-5</v>
      </c>
    </row>
    <row r="1122" spans="1:15" ht="15.75">
      <c r="A1122" s="17" t="s">
        <v>2449</v>
      </c>
      <c r="B1122" s="17" t="s">
        <v>2450</v>
      </c>
      <c r="C1122" s="18">
        <v>3.4999999999999997E-5</v>
      </c>
      <c r="D1122" s="18">
        <v>1.8600000000000001E-5</v>
      </c>
      <c r="E1122" s="18">
        <v>4.1300000000000001E-5</v>
      </c>
      <c r="F1122" s="18">
        <v>4.3300000000000002E-5</v>
      </c>
      <c r="G1122" s="18">
        <v>3.3199999999999899E-5</v>
      </c>
      <c r="H1122" s="18">
        <v>1.5999999999999999E-5</v>
      </c>
      <c r="I1122" s="18">
        <v>5.3900000000000002E-5</v>
      </c>
      <c r="J1122" s="18">
        <v>2.41E-5</v>
      </c>
      <c r="K1122" s="18">
        <v>6.0699999999999998E-5</v>
      </c>
      <c r="L1122" s="18">
        <v>1.2500000000000001E-5</v>
      </c>
      <c r="M1122" s="18">
        <v>3.2299999999999999E-5</v>
      </c>
      <c r="N1122" s="18">
        <v>4.74E-5</v>
      </c>
      <c r="O1122" s="18">
        <v>2.7100000000000001E-5</v>
      </c>
    </row>
    <row r="1123" spans="1:15" ht="15.75">
      <c r="A1123" s="17" t="s">
        <v>2451</v>
      </c>
      <c r="B1123" s="17" t="s">
        <v>2452</v>
      </c>
      <c r="C1123" s="17">
        <v>0</v>
      </c>
      <c r="D1123" s="17">
        <v>0</v>
      </c>
      <c r="E1123" s="17">
        <v>0</v>
      </c>
      <c r="F1123" s="17">
        <v>0</v>
      </c>
      <c r="G1123" s="18">
        <v>4.9999999999999998E-7</v>
      </c>
      <c r="H1123" s="18">
        <v>9.9999999999999995E-7</v>
      </c>
      <c r="I1123" s="17">
        <v>0</v>
      </c>
      <c r="J1123" s="17">
        <v>0</v>
      </c>
      <c r="K1123" s="18">
        <v>1.1999999999999999E-6</v>
      </c>
      <c r="L1123" s="17">
        <v>0</v>
      </c>
      <c r="M1123" s="17">
        <v>0</v>
      </c>
      <c r="N1123" s="18">
        <v>4.9999999999999998E-7</v>
      </c>
      <c r="O1123" s="18">
        <v>7.9999999999999996E-7</v>
      </c>
    </row>
    <row r="1124" spans="1:15" ht="15.75">
      <c r="A1124" s="17" t="s">
        <v>2453</v>
      </c>
      <c r="B1124" s="17" t="s">
        <v>2454</v>
      </c>
      <c r="C1124" s="18">
        <v>3.6100000000000003E-5</v>
      </c>
      <c r="D1124" s="18">
        <v>1.2099999999999999E-5</v>
      </c>
      <c r="E1124" s="18">
        <v>3.4700000000000003E-5</v>
      </c>
      <c r="F1124" s="18">
        <v>2.2199999999999899E-5</v>
      </c>
      <c r="G1124" s="18">
        <v>1.03E-5</v>
      </c>
      <c r="H1124" s="18">
        <v>9.5000000000000005E-6</v>
      </c>
      <c r="I1124" s="18">
        <v>4.2799999999999997E-5</v>
      </c>
      <c r="J1124" s="18">
        <v>1.7600000000000001E-5</v>
      </c>
      <c r="K1124" s="18">
        <v>3.0499999999999999E-5</v>
      </c>
      <c r="L1124" s="18">
        <v>1.2300000000000001E-5</v>
      </c>
      <c r="M1124" s="18">
        <v>1.06E-5</v>
      </c>
      <c r="N1124" s="18">
        <v>2.4300000000000001E-5</v>
      </c>
      <c r="O1124" s="18">
        <v>1.7E-5</v>
      </c>
    </row>
    <row r="1125" spans="1:15" ht="15.75">
      <c r="A1125" s="17" t="s">
        <v>2455</v>
      </c>
      <c r="B1125" s="17" t="s">
        <v>2456</v>
      </c>
      <c r="C1125" s="18">
        <v>2.4000000000000001E-5</v>
      </c>
      <c r="D1125" s="18">
        <v>9.9000000000000001E-6</v>
      </c>
      <c r="E1125" s="18">
        <v>3.1999999999999999E-5</v>
      </c>
      <c r="F1125" s="18">
        <v>2.6599999999999999E-5</v>
      </c>
      <c r="G1125" s="18">
        <v>1.33E-5</v>
      </c>
      <c r="H1125" s="18">
        <v>1.03E-5</v>
      </c>
      <c r="I1125" s="18">
        <v>2.6899999999999902E-5</v>
      </c>
      <c r="J1125" s="18">
        <v>1.6200000000000001E-5</v>
      </c>
      <c r="K1125" s="18">
        <v>3.3899999999999997E-5</v>
      </c>
      <c r="L1125" s="18">
        <v>1.0699999999999999E-5</v>
      </c>
      <c r="M1125" s="18">
        <v>2.19E-5</v>
      </c>
      <c r="N1125" s="18">
        <v>3.79E-5</v>
      </c>
      <c r="O1125" s="18">
        <v>1.2999999999999999E-5</v>
      </c>
    </row>
    <row r="1126" spans="1:15" ht="15.75">
      <c r="A1126" s="17" t="s">
        <v>2457</v>
      </c>
      <c r="B1126" s="17" t="s">
        <v>2458</v>
      </c>
      <c r="C1126" s="18">
        <v>4.1399999999999997E-5</v>
      </c>
      <c r="D1126" s="18">
        <v>1.9699999999999899E-5</v>
      </c>
      <c r="E1126" s="18">
        <v>5.7299999999999997E-5</v>
      </c>
      <c r="F1126" s="18">
        <v>3.0499999999999999E-5</v>
      </c>
      <c r="G1126" s="18">
        <v>1.57999999999999E-5</v>
      </c>
      <c r="H1126" s="18">
        <v>9.0000000000000002E-6</v>
      </c>
      <c r="I1126" s="18">
        <v>4.2500000000000003E-5</v>
      </c>
      <c r="J1126" s="18">
        <v>1.1199999999999999E-5</v>
      </c>
      <c r="K1126" s="18">
        <v>4.2299999999999998E-5</v>
      </c>
      <c r="L1126" s="18">
        <v>1.7099999999999999E-5</v>
      </c>
      <c r="M1126" s="18">
        <v>1.3699999999999899E-5</v>
      </c>
      <c r="N1126" s="18">
        <v>2.7900000000000001E-5</v>
      </c>
      <c r="O1126" s="18">
        <v>2.5199999999999999E-5</v>
      </c>
    </row>
    <row r="1127" spans="1:15" ht="15.75">
      <c r="A1127" s="17" t="s">
        <v>2459</v>
      </c>
      <c r="B1127" s="17" t="s">
        <v>2460</v>
      </c>
      <c r="C1127" s="18">
        <v>5.9999999999999997E-7</v>
      </c>
      <c r="D1127" s="18">
        <v>1.3E-6</v>
      </c>
      <c r="E1127" s="17">
        <v>0</v>
      </c>
      <c r="F1127" s="17">
        <v>0</v>
      </c>
      <c r="G1127" s="17">
        <v>0</v>
      </c>
      <c r="H1127" s="18">
        <v>1.3E-6</v>
      </c>
      <c r="I1127" s="17">
        <v>0</v>
      </c>
      <c r="J1127" s="17">
        <v>0</v>
      </c>
      <c r="K1127" s="18">
        <v>8.9999999999999996E-7</v>
      </c>
      <c r="L1127" s="18">
        <v>2.0999999999999998E-6</v>
      </c>
      <c r="M1127" s="17">
        <v>0</v>
      </c>
      <c r="N1127" s="18">
        <v>1.3999999999999999E-6</v>
      </c>
      <c r="O1127" s="18">
        <v>1.1000000000000001E-6</v>
      </c>
    </row>
    <row r="1128" spans="1:15" ht="15.75">
      <c r="A1128" s="17" t="s">
        <v>2461</v>
      </c>
      <c r="B1128" s="17" t="s">
        <v>2462</v>
      </c>
      <c r="C1128" s="18">
        <v>4.7799999999999901E-5</v>
      </c>
      <c r="D1128" s="18">
        <v>2.72E-5</v>
      </c>
      <c r="E1128" s="18">
        <v>3.8500000000000001E-5</v>
      </c>
      <c r="F1128" s="18">
        <v>6.9099999999999999E-5</v>
      </c>
      <c r="G1128" s="18">
        <v>2.4899999999999999E-5</v>
      </c>
      <c r="H1128" s="18">
        <v>1.42E-5</v>
      </c>
      <c r="I1128" s="18">
        <v>6.9499999999999995E-5</v>
      </c>
      <c r="J1128" s="18">
        <v>2.26E-5</v>
      </c>
      <c r="K1128" s="18">
        <v>7.5699999999999997E-5</v>
      </c>
      <c r="L1128" s="18">
        <v>1.9599999999999999E-5</v>
      </c>
      <c r="M1128" s="18">
        <v>3.4199999999999998E-5</v>
      </c>
      <c r="N1128" s="18">
        <v>5.3799999999999898E-5</v>
      </c>
      <c r="O1128" s="18">
        <v>3.7199999999999901E-5</v>
      </c>
    </row>
    <row r="1129" spans="1:15" ht="15.75">
      <c r="A1129" s="17" t="s">
        <v>2463</v>
      </c>
      <c r="B1129" s="17" t="s">
        <v>2464</v>
      </c>
      <c r="C1129" s="17">
        <v>0</v>
      </c>
      <c r="D1129" s="17">
        <v>0</v>
      </c>
      <c r="E1129" s="17">
        <v>0</v>
      </c>
      <c r="F1129" s="17">
        <v>0</v>
      </c>
      <c r="G1129" s="17">
        <v>0</v>
      </c>
      <c r="H1129" s="18">
        <v>8.9999999999999996E-7</v>
      </c>
      <c r="I1129" s="17">
        <v>0</v>
      </c>
      <c r="J1129" s="18">
        <v>1.9999999999999999E-7</v>
      </c>
      <c r="K1129" s="18">
        <v>3.9999999999999998E-6</v>
      </c>
      <c r="L1129" s="18">
        <v>2.3E-6</v>
      </c>
      <c r="M1129" s="17">
        <v>0</v>
      </c>
      <c r="N1129" s="18">
        <v>4.9999999999999902E-6</v>
      </c>
      <c r="O1129" s="18">
        <v>3.9999999999999998E-7</v>
      </c>
    </row>
    <row r="1130" spans="1:15" ht="15.75">
      <c r="A1130" s="17" t="s">
        <v>2465</v>
      </c>
      <c r="B1130" s="17" t="s">
        <v>2466</v>
      </c>
      <c r="C1130" s="17">
        <v>0</v>
      </c>
      <c r="D1130" s="18">
        <v>8.9999999999999996E-7</v>
      </c>
      <c r="E1130" s="17">
        <v>0</v>
      </c>
      <c r="F1130" s="18">
        <v>1.1000000000000001E-6</v>
      </c>
      <c r="G1130" s="17">
        <v>0</v>
      </c>
      <c r="H1130" s="17">
        <v>0</v>
      </c>
      <c r="I1130" s="17">
        <v>0</v>
      </c>
      <c r="J1130" s="17">
        <v>0</v>
      </c>
      <c r="K1130" s="18">
        <v>1.9E-6</v>
      </c>
      <c r="L1130" s="18">
        <v>7.9999999999999996E-7</v>
      </c>
      <c r="M1130" s="17">
        <v>0</v>
      </c>
      <c r="N1130" s="18">
        <v>6.9999999999999999E-6</v>
      </c>
      <c r="O1130" s="17">
        <v>0</v>
      </c>
    </row>
    <row r="1131" spans="1:15" ht="15.75">
      <c r="A1131" s="17" t="s">
        <v>2467</v>
      </c>
      <c r="B1131" s="17" t="s">
        <v>2468</v>
      </c>
      <c r="C1131" s="17">
        <v>0</v>
      </c>
      <c r="D1131" s="18">
        <v>4.9999999999999998E-7</v>
      </c>
      <c r="E1131" s="17">
        <v>0</v>
      </c>
      <c r="F1131" s="17">
        <v>0</v>
      </c>
      <c r="G1131" s="18">
        <v>5.9999999999999997E-7</v>
      </c>
      <c r="H1131" s="18">
        <v>3.4999999999999999E-6</v>
      </c>
      <c r="I1131" s="17">
        <v>0</v>
      </c>
      <c r="J1131" s="17">
        <v>0</v>
      </c>
      <c r="K1131" s="18">
        <v>4.0999999999999997E-6</v>
      </c>
      <c r="L1131" s="18">
        <v>8.9999999999999996E-7</v>
      </c>
      <c r="M1131" s="18">
        <v>4.9999999999999998E-7</v>
      </c>
      <c r="N1131" s="18">
        <v>7.0999999999999998E-6</v>
      </c>
      <c r="O1131" s="18">
        <v>4.9999999999999998E-7</v>
      </c>
    </row>
    <row r="1132" spans="1:15" ht="15.75">
      <c r="A1132" s="17" t="s">
        <v>2469</v>
      </c>
      <c r="B1132" s="17" t="s">
        <v>2470</v>
      </c>
      <c r="C1132" s="17">
        <v>0</v>
      </c>
      <c r="D1132" s="17">
        <v>0</v>
      </c>
      <c r="E1132" s="17">
        <v>0</v>
      </c>
      <c r="F1132" s="17">
        <v>0</v>
      </c>
      <c r="G1132" s="17">
        <v>0</v>
      </c>
      <c r="H1132" s="17">
        <v>0</v>
      </c>
      <c r="I1132" s="17">
        <v>0</v>
      </c>
      <c r="J1132" s="18">
        <v>1.3999999999999999E-6</v>
      </c>
      <c r="K1132" s="18">
        <v>5.9999999999999997E-7</v>
      </c>
      <c r="L1132" s="17">
        <v>0</v>
      </c>
      <c r="M1132" s="18">
        <v>7.9999999999999996E-7</v>
      </c>
      <c r="N1132" s="18">
        <v>5.9000000000000003E-6</v>
      </c>
      <c r="O1132" s="18">
        <v>7.9999999999999996E-7</v>
      </c>
    </row>
    <row r="1133" spans="1:15" ht="15.75">
      <c r="A1133" s="17" t="s">
        <v>2471</v>
      </c>
      <c r="B1133" s="17" t="s">
        <v>2472</v>
      </c>
      <c r="C1133" s="18">
        <v>1.3999999999999999E-6</v>
      </c>
      <c r="D1133" s="18">
        <v>1.3999999999999999E-6</v>
      </c>
      <c r="E1133" s="18">
        <v>8.9999999999999996E-7</v>
      </c>
      <c r="F1133" s="17">
        <v>0</v>
      </c>
      <c r="G1133" s="18">
        <v>1.1999999999999999E-6</v>
      </c>
      <c r="H1133" s="18">
        <v>3.8999999999999999E-6</v>
      </c>
      <c r="I1133" s="18">
        <v>1.3999999999999999E-6</v>
      </c>
      <c r="J1133" s="18">
        <v>1.7999999999999999E-6</v>
      </c>
      <c r="K1133" s="18">
        <v>1.22E-5</v>
      </c>
      <c r="L1133" s="18">
        <v>6.2999999999999998E-6</v>
      </c>
      <c r="M1133" s="17">
        <v>0</v>
      </c>
      <c r="N1133" s="18">
        <v>1.84E-5</v>
      </c>
      <c r="O1133" s="18">
        <v>4.6999999999999897E-6</v>
      </c>
    </row>
    <row r="1134" spans="1:15" ht="15.75">
      <c r="A1134" s="17" t="s">
        <v>2473</v>
      </c>
      <c r="B1134" s="17" t="s">
        <v>2474</v>
      </c>
      <c r="C1134" s="17">
        <v>0</v>
      </c>
      <c r="D1134" s="17">
        <v>0</v>
      </c>
      <c r="E1134" s="17">
        <v>0</v>
      </c>
      <c r="F1134" s="17">
        <v>0</v>
      </c>
      <c r="G1134" s="17">
        <v>0</v>
      </c>
      <c r="H1134" s="17">
        <v>0</v>
      </c>
      <c r="I1134" s="17">
        <v>0</v>
      </c>
      <c r="J1134" s="18">
        <v>4.9999999999999998E-7</v>
      </c>
      <c r="K1134" s="18">
        <v>1.3999999999999999E-6</v>
      </c>
      <c r="L1134" s="18">
        <v>1.1999999999999999E-6</v>
      </c>
      <c r="M1134" s="17">
        <v>0</v>
      </c>
      <c r="N1134" s="17">
        <v>0</v>
      </c>
      <c r="O1134" s="18">
        <v>1.7999999999999999E-6</v>
      </c>
    </row>
    <row r="1135" spans="1:15" ht="15.75">
      <c r="A1135" s="17" t="s">
        <v>2475</v>
      </c>
      <c r="B1135" s="17" t="s">
        <v>2476</v>
      </c>
      <c r="C1135" s="17">
        <v>0</v>
      </c>
      <c r="D1135" s="18">
        <v>5.4E-6</v>
      </c>
      <c r="E1135" s="17">
        <v>0</v>
      </c>
      <c r="F1135" s="17">
        <v>0</v>
      </c>
      <c r="G1135" s="17">
        <v>0</v>
      </c>
      <c r="H1135" s="17">
        <v>0</v>
      </c>
      <c r="I1135" s="17">
        <v>0</v>
      </c>
      <c r="J1135" s="17">
        <v>0</v>
      </c>
      <c r="K1135" s="18">
        <v>2.6000000000000001E-6</v>
      </c>
      <c r="L1135" s="17">
        <v>0</v>
      </c>
      <c r="M1135" s="18">
        <v>1.1999999999999999E-6</v>
      </c>
      <c r="N1135" s="18">
        <v>5.1000000000000003E-6</v>
      </c>
      <c r="O1135" s="17">
        <v>0</v>
      </c>
    </row>
    <row r="1136" spans="1:15" ht="15.75">
      <c r="A1136" s="17" t="s">
        <v>2477</v>
      </c>
      <c r="B1136" s="17" t="s">
        <v>2478</v>
      </c>
      <c r="C1136" s="18">
        <v>3.8600000000000003E-5</v>
      </c>
      <c r="D1136" s="18">
        <v>1.5800000000000001E-5</v>
      </c>
      <c r="E1136" s="18">
        <v>4.0299999999999997E-5</v>
      </c>
      <c r="F1136" s="18">
        <v>3.5899999999999998E-5</v>
      </c>
      <c r="G1136" s="18">
        <v>8.3999999999999992E-6</v>
      </c>
      <c r="H1136" s="18">
        <v>1.2799999999999999E-5</v>
      </c>
      <c r="I1136" s="18">
        <v>5.94E-5</v>
      </c>
      <c r="J1136" s="18">
        <v>1.5500000000000001E-5</v>
      </c>
      <c r="K1136" s="18">
        <v>4.1E-5</v>
      </c>
      <c r="L1136" s="18">
        <v>1.5299999999999999E-5</v>
      </c>
      <c r="M1136" s="18">
        <v>1.4E-5</v>
      </c>
      <c r="N1136" s="18">
        <v>2.4199999999999999E-5</v>
      </c>
      <c r="O1136" s="18">
        <v>2.7500000000000001E-5</v>
      </c>
    </row>
    <row r="1137" spans="1:15" ht="15.75">
      <c r="A1137" s="17" t="s">
        <v>2479</v>
      </c>
      <c r="B1137" s="17" t="s">
        <v>2480</v>
      </c>
      <c r="C1137" s="18">
        <v>3.5099999999999999E-5</v>
      </c>
      <c r="D1137" s="18">
        <v>1.3399999999999901E-5</v>
      </c>
      <c r="E1137" s="18">
        <v>2.6100000000000001E-5</v>
      </c>
      <c r="F1137" s="18">
        <v>2.27E-5</v>
      </c>
      <c r="G1137" s="18">
        <v>2.02E-5</v>
      </c>
      <c r="H1137" s="18">
        <v>1.08E-5</v>
      </c>
      <c r="I1137" s="18">
        <v>5.5999999999999999E-5</v>
      </c>
      <c r="J1137" s="18">
        <v>1.7900000000000001E-5</v>
      </c>
      <c r="K1137" s="18">
        <v>3.9900000000000001E-5</v>
      </c>
      <c r="L1137" s="18">
        <v>1.42999999999999E-5</v>
      </c>
      <c r="M1137" s="18">
        <v>2.1699999999999999E-5</v>
      </c>
      <c r="N1137" s="18">
        <v>3.5599999999999998E-5</v>
      </c>
      <c r="O1137" s="18">
        <v>1.7399999999999999E-5</v>
      </c>
    </row>
    <row r="1138" spans="1:15" ht="15.75">
      <c r="A1138" s="17" t="s">
        <v>2481</v>
      </c>
      <c r="B1138" s="17" t="s">
        <v>2482</v>
      </c>
      <c r="C1138" s="17">
        <v>0</v>
      </c>
      <c r="D1138" s="18">
        <v>5.3000000000000001E-6</v>
      </c>
      <c r="E1138" s="17">
        <v>0</v>
      </c>
      <c r="F1138" s="17">
        <v>0</v>
      </c>
      <c r="G1138" s="17">
        <v>0</v>
      </c>
      <c r="H1138" s="18">
        <v>1.1999999999999999E-6</v>
      </c>
      <c r="I1138" s="17">
        <v>0</v>
      </c>
      <c r="J1138" s="18">
        <v>1.1999999999999999E-6</v>
      </c>
      <c r="K1138" s="18">
        <v>3.9999999999999998E-6</v>
      </c>
      <c r="L1138" s="17">
        <v>0</v>
      </c>
      <c r="M1138" s="17">
        <v>0</v>
      </c>
      <c r="N1138" s="18">
        <v>3.1E-6</v>
      </c>
      <c r="O1138" s="18">
        <v>2.5000000000000002E-6</v>
      </c>
    </row>
    <row r="1139" spans="1:15" ht="15.75">
      <c r="A1139" s="17" t="s">
        <v>2483</v>
      </c>
      <c r="B1139" s="17" t="s">
        <v>2484</v>
      </c>
      <c r="C1139" s="17">
        <v>0</v>
      </c>
      <c r="D1139" s="17">
        <v>0</v>
      </c>
      <c r="E1139" s="17">
        <v>0</v>
      </c>
      <c r="F1139" s="17">
        <v>0</v>
      </c>
      <c r="G1139" s="17">
        <v>0</v>
      </c>
      <c r="H1139" s="17">
        <v>0</v>
      </c>
      <c r="I1139" s="17">
        <v>0</v>
      </c>
      <c r="J1139" s="18">
        <v>4.9999999999999998E-7</v>
      </c>
      <c r="K1139" s="18">
        <v>2.7E-6</v>
      </c>
      <c r="L1139" s="18">
        <v>1.9999999999999999E-7</v>
      </c>
      <c r="M1139" s="17">
        <v>0</v>
      </c>
      <c r="N1139" s="18">
        <v>1.5999999999999999E-6</v>
      </c>
      <c r="O1139" s="18">
        <v>1.1000000000000001E-6</v>
      </c>
    </row>
    <row r="1140" spans="1:15" ht="15.75">
      <c r="A1140" s="17" t="s">
        <v>2485</v>
      </c>
      <c r="B1140" s="17" t="s">
        <v>2486</v>
      </c>
      <c r="C1140" s="18">
        <v>5.9999999999999997E-7</v>
      </c>
      <c r="D1140" s="17">
        <v>0</v>
      </c>
      <c r="E1140" s="17">
        <v>0</v>
      </c>
      <c r="F1140" s="18">
        <v>1.08E-5</v>
      </c>
      <c r="G1140" s="17">
        <v>0</v>
      </c>
      <c r="H1140" s="18">
        <v>2.3999999999999999E-6</v>
      </c>
      <c r="I1140" s="18">
        <v>5.1000000000000003E-6</v>
      </c>
      <c r="J1140" s="17">
        <v>0</v>
      </c>
      <c r="K1140" s="18">
        <v>2.5000000000000002E-6</v>
      </c>
      <c r="L1140" s="18">
        <v>7.9999999999999996E-7</v>
      </c>
      <c r="M1140" s="17">
        <v>0</v>
      </c>
      <c r="N1140" s="18">
        <v>1.3999999999999999E-6</v>
      </c>
      <c r="O1140" s="18">
        <v>5.9999999999999997E-7</v>
      </c>
    </row>
    <row r="1141" spans="1:15" ht="15.75">
      <c r="A1141" s="17" t="s">
        <v>2487</v>
      </c>
      <c r="B1141" s="17" t="s">
        <v>2488</v>
      </c>
      <c r="C1141" s="18">
        <v>2.9899999999999998E-5</v>
      </c>
      <c r="D1141" s="18">
        <v>1.57999999999999E-5</v>
      </c>
      <c r="E1141" s="18">
        <v>3.4600000000000001E-5</v>
      </c>
      <c r="F1141" s="18">
        <v>3.9700000000000003E-5</v>
      </c>
      <c r="G1141" s="18">
        <v>1.17E-5</v>
      </c>
      <c r="H1141" s="18">
        <v>1.22E-5</v>
      </c>
      <c r="I1141" s="18">
        <v>4.35E-5</v>
      </c>
      <c r="J1141" s="18">
        <v>1.31E-5</v>
      </c>
      <c r="K1141" s="18">
        <v>2.9899999999999998E-5</v>
      </c>
      <c r="L1141" s="18">
        <v>1.2500000000000001E-5</v>
      </c>
      <c r="M1141" s="18">
        <v>2.37E-5</v>
      </c>
      <c r="N1141" s="18">
        <v>2.9E-5</v>
      </c>
      <c r="O1141" s="18">
        <v>1.92999999999999E-5</v>
      </c>
    </row>
    <row r="1142" spans="1:15" ht="15.75">
      <c r="A1142" s="17" t="s">
        <v>2489</v>
      </c>
      <c r="B1142" s="17" t="s">
        <v>2490</v>
      </c>
      <c r="C1142" s="18">
        <v>2.27E-5</v>
      </c>
      <c r="D1142" s="18">
        <v>1.31E-5</v>
      </c>
      <c r="E1142" s="18">
        <v>3.2100000000000001E-5</v>
      </c>
      <c r="F1142" s="18">
        <v>2.5199999999999999E-5</v>
      </c>
      <c r="G1142" s="18">
        <v>8.1999999999999994E-6</v>
      </c>
      <c r="H1142" s="18">
        <v>1.0200000000000001E-5</v>
      </c>
      <c r="I1142" s="18">
        <v>3.2199999999999997E-5</v>
      </c>
      <c r="J1142" s="18">
        <v>1.45E-5</v>
      </c>
      <c r="K1142" s="18">
        <v>2.24999999999999E-5</v>
      </c>
      <c r="L1142" s="18">
        <v>5.4999999999999999E-6</v>
      </c>
      <c r="M1142" s="18">
        <v>1.6099999999999998E-5</v>
      </c>
      <c r="N1142" s="18">
        <v>2.17999999999999E-5</v>
      </c>
      <c r="O1142" s="18">
        <v>1.6200000000000001E-5</v>
      </c>
    </row>
    <row r="1143" spans="1:15" ht="15.75">
      <c r="A1143" s="17" t="s">
        <v>2491</v>
      </c>
      <c r="B1143" s="17" t="s">
        <v>2492</v>
      </c>
      <c r="C1143" s="18">
        <v>3.4999999999999997E-5</v>
      </c>
      <c r="D1143" s="18">
        <v>1.9899999999999999E-5</v>
      </c>
      <c r="E1143" s="18">
        <v>4.1499999999999999E-5</v>
      </c>
      <c r="F1143" s="18">
        <v>4.01999999999999E-5</v>
      </c>
      <c r="G1143" s="18">
        <v>1.8199999999999999E-5</v>
      </c>
      <c r="H1143" s="18">
        <v>1.7099999999999999E-5</v>
      </c>
      <c r="I1143" s="18">
        <v>5.3399999999999997E-5</v>
      </c>
      <c r="J1143" s="18">
        <v>1.91E-5</v>
      </c>
      <c r="K1143" s="18">
        <v>4.6599999999999899E-5</v>
      </c>
      <c r="L1143" s="18">
        <v>1.8499999999999999E-5</v>
      </c>
      <c r="M1143" s="18">
        <v>1.91E-5</v>
      </c>
      <c r="N1143" s="18">
        <v>5.0699999999999897E-5</v>
      </c>
      <c r="O1143" s="18">
        <v>2.8599999999999899E-5</v>
      </c>
    </row>
    <row r="1144" spans="1:15" ht="15.75">
      <c r="A1144" s="17" t="s">
        <v>2493</v>
      </c>
      <c r="B1144" s="17" t="s">
        <v>2494</v>
      </c>
      <c r="C1144" s="17">
        <v>0</v>
      </c>
      <c r="D1144" s="18">
        <v>3.9999999999999998E-7</v>
      </c>
      <c r="E1144" s="17">
        <v>0</v>
      </c>
      <c r="F1144" s="17">
        <v>0</v>
      </c>
      <c r="G1144" s="17">
        <v>0</v>
      </c>
      <c r="H1144" s="18">
        <v>1.3E-6</v>
      </c>
      <c r="I1144" s="17">
        <v>0</v>
      </c>
      <c r="J1144" s="18">
        <v>8.9999999999999996E-7</v>
      </c>
      <c r="K1144" s="18">
        <v>1.9E-6</v>
      </c>
      <c r="L1144" s="18">
        <v>1.3E-6</v>
      </c>
      <c r="M1144" s="18">
        <v>6.9999999999999997E-7</v>
      </c>
      <c r="N1144" s="18">
        <v>1.3E-6</v>
      </c>
      <c r="O1144" s="18">
        <v>6.9999999999999997E-7</v>
      </c>
    </row>
    <row r="1145" spans="1:15" ht="15.75">
      <c r="A1145" s="17" t="s">
        <v>2495</v>
      </c>
      <c r="B1145" s="17" t="s">
        <v>2496</v>
      </c>
      <c r="C1145" s="18">
        <v>5.7000000000000003E-5</v>
      </c>
      <c r="D1145" s="18">
        <v>3.5599999999999998E-5</v>
      </c>
      <c r="E1145" s="18">
        <v>6.5699999999999998E-5</v>
      </c>
      <c r="F1145" s="18">
        <v>7.2000000000000002E-5</v>
      </c>
      <c r="G1145" s="18">
        <v>2.2599999999999899E-5</v>
      </c>
      <c r="H1145" s="18">
        <v>3.5999999999999899E-5</v>
      </c>
      <c r="I1145" s="18">
        <v>9.5799999999999998E-5</v>
      </c>
      <c r="J1145" s="18">
        <v>3.79E-5</v>
      </c>
      <c r="K1145" s="18">
        <v>6.1600000000000007E-5</v>
      </c>
      <c r="L1145" s="18">
        <v>2.2900000000000001E-5</v>
      </c>
      <c r="M1145" s="18">
        <v>5.5999999999999999E-5</v>
      </c>
      <c r="N1145" s="17">
        <v>1.0340000000000001E-4</v>
      </c>
      <c r="O1145" s="18">
        <v>6.6500000000000004E-5</v>
      </c>
    </row>
    <row r="1146" spans="1:15" ht="15.75">
      <c r="A1146" s="17" t="s">
        <v>2497</v>
      </c>
      <c r="B1146" s="17" t="s">
        <v>2498</v>
      </c>
      <c r="C1146" s="18">
        <v>2.9200000000000002E-5</v>
      </c>
      <c r="D1146" s="18">
        <v>1.47E-5</v>
      </c>
      <c r="E1146" s="18">
        <v>3.0899999999999999E-5</v>
      </c>
      <c r="F1146" s="18">
        <v>3.37999999999999E-5</v>
      </c>
      <c r="G1146" s="18">
        <v>1.3699999999999999E-5</v>
      </c>
      <c r="H1146" s="18">
        <v>1.98E-5</v>
      </c>
      <c r="I1146" s="18">
        <v>3.3200000000000001E-5</v>
      </c>
      <c r="J1146" s="18">
        <v>1.34E-5</v>
      </c>
      <c r="K1146" s="18">
        <v>4.1499999999999999E-5</v>
      </c>
      <c r="L1146" s="18">
        <v>1.8199999999999999E-5</v>
      </c>
      <c r="M1146" s="18">
        <v>2.5999999999999998E-5</v>
      </c>
      <c r="N1146" s="18">
        <v>2.6100000000000001E-5</v>
      </c>
      <c r="O1146" s="18">
        <v>2.3799999999999999E-5</v>
      </c>
    </row>
    <row r="1147" spans="1:15" ht="15.75">
      <c r="A1147" s="17" t="s">
        <v>2499</v>
      </c>
      <c r="B1147" s="17" t="s">
        <v>2500</v>
      </c>
      <c r="C1147" s="18">
        <v>8.9999999999999996E-7</v>
      </c>
      <c r="D1147" s="17">
        <v>0</v>
      </c>
      <c r="E1147" s="17">
        <v>0</v>
      </c>
      <c r="F1147" s="17">
        <v>0</v>
      </c>
      <c r="G1147" s="18">
        <v>3.9999999999999998E-7</v>
      </c>
      <c r="H1147" s="17">
        <v>0</v>
      </c>
      <c r="I1147" s="17">
        <v>0</v>
      </c>
      <c r="J1147" s="18">
        <v>7.9999999999999996E-7</v>
      </c>
      <c r="K1147" s="18">
        <v>4.9999999999999998E-7</v>
      </c>
      <c r="L1147" s="18">
        <v>1.1999999999999999E-6</v>
      </c>
      <c r="M1147" s="17">
        <v>0</v>
      </c>
      <c r="N1147" s="18">
        <v>7.9999999999999996E-7</v>
      </c>
      <c r="O1147" s="18">
        <v>2.9999999999999999E-7</v>
      </c>
    </row>
    <row r="1148" spans="1:15" ht="15.75">
      <c r="A1148" s="17" t="s">
        <v>2501</v>
      </c>
      <c r="B1148" s="17" t="s">
        <v>2502</v>
      </c>
      <c r="C1148" s="17">
        <v>0</v>
      </c>
      <c r="D1148" s="17">
        <v>0</v>
      </c>
      <c r="E1148" s="17">
        <v>0</v>
      </c>
      <c r="F1148" s="17">
        <v>0</v>
      </c>
      <c r="G1148" s="17">
        <v>0</v>
      </c>
      <c r="H1148" s="18">
        <v>1.1000000000000001E-6</v>
      </c>
      <c r="I1148" s="17">
        <v>0</v>
      </c>
      <c r="J1148" s="18">
        <v>1.1999999999999999E-6</v>
      </c>
      <c r="K1148" s="18">
        <v>1.5E-6</v>
      </c>
      <c r="L1148" s="17">
        <v>0</v>
      </c>
      <c r="M1148" s="18">
        <v>1.3999999999999999E-6</v>
      </c>
      <c r="N1148" s="17">
        <v>0</v>
      </c>
      <c r="O1148" s="17">
        <v>0</v>
      </c>
    </row>
    <row r="1149" spans="1:15" ht="15.75">
      <c r="A1149" s="17" t="s">
        <v>2503</v>
      </c>
      <c r="B1149" s="17" t="s">
        <v>2504</v>
      </c>
      <c r="C1149" s="17">
        <v>0</v>
      </c>
      <c r="D1149" s="18">
        <v>3.9999999999999998E-7</v>
      </c>
      <c r="E1149" s="18">
        <v>1.9999999999999999E-7</v>
      </c>
      <c r="F1149" s="18">
        <v>2.9999999999999999E-7</v>
      </c>
      <c r="G1149" s="17">
        <v>0</v>
      </c>
      <c r="H1149" s="17">
        <v>0</v>
      </c>
      <c r="I1149" s="17">
        <v>0</v>
      </c>
      <c r="J1149" s="18">
        <v>2.9999999999999999E-7</v>
      </c>
      <c r="K1149" s="18">
        <v>5.9999999999999997E-7</v>
      </c>
      <c r="L1149" s="18">
        <v>6.9999999999999997E-7</v>
      </c>
      <c r="M1149" s="17">
        <v>0</v>
      </c>
      <c r="N1149" s="18">
        <v>3.5999999999999998E-6</v>
      </c>
      <c r="O1149" s="18">
        <v>1.7999999999999999E-6</v>
      </c>
    </row>
    <row r="1150" spans="1:15" ht="15.75">
      <c r="A1150" s="17" t="s">
        <v>2505</v>
      </c>
      <c r="B1150" s="17" t="s">
        <v>2506</v>
      </c>
      <c r="C1150" s="18">
        <v>5.9999999999999997E-7</v>
      </c>
      <c r="D1150" s="17">
        <v>0</v>
      </c>
      <c r="E1150" s="17">
        <v>0</v>
      </c>
      <c r="F1150" s="18">
        <v>3.9999999999999998E-7</v>
      </c>
      <c r="G1150" s="17">
        <v>0</v>
      </c>
      <c r="H1150" s="18">
        <v>1.9E-6</v>
      </c>
      <c r="I1150" s="17">
        <v>0</v>
      </c>
      <c r="J1150" s="18">
        <v>6.9999999999999997E-7</v>
      </c>
      <c r="K1150" s="18">
        <v>6.4999999999999996E-6</v>
      </c>
      <c r="L1150" s="18">
        <v>1.3999999999999999E-6</v>
      </c>
      <c r="M1150" s="18">
        <v>1.9999999999999999E-7</v>
      </c>
      <c r="N1150" s="18">
        <v>4.5000000000000001E-6</v>
      </c>
      <c r="O1150" s="18">
        <v>1.9999999999999999E-6</v>
      </c>
    </row>
    <row r="1151" spans="1:15" ht="15.75">
      <c r="A1151" s="17" t="s">
        <v>2507</v>
      </c>
      <c r="B1151" s="17" t="s">
        <v>2508</v>
      </c>
      <c r="C1151" s="18">
        <v>4.2799999999999997E-5</v>
      </c>
      <c r="D1151" s="18">
        <v>2.7500000000000001E-5</v>
      </c>
      <c r="E1151" s="18">
        <v>5.4799999999999902E-5</v>
      </c>
      <c r="F1151" s="18">
        <v>6.0599999999999901E-5</v>
      </c>
      <c r="G1151" s="18">
        <v>2.12E-5</v>
      </c>
      <c r="H1151" s="18">
        <v>1.9599999999999999E-5</v>
      </c>
      <c r="I1151" s="18">
        <v>8.6899999999999998E-5</v>
      </c>
      <c r="J1151" s="18">
        <v>2.9999999999999899E-5</v>
      </c>
      <c r="K1151" s="18">
        <v>7.4999999999999993E-5</v>
      </c>
      <c r="L1151" s="18">
        <v>1.7799999999999999E-5</v>
      </c>
      <c r="M1151" s="18">
        <v>2.58E-5</v>
      </c>
      <c r="N1151" s="18">
        <v>5.1199999999999998E-5</v>
      </c>
      <c r="O1151" s="18">
        <v>3.6199999999999999E-5</v>
      </c>
    </row>
    <row r="1152" spans="1:15" ht="15.75">
      <c r="A1152" s="17" t="s">
        <v>2509</v>
      </c>
      <c r="B1152" s="17" t="s">
        <v>2510</v>
      </c>
      <c r="C1152" s="17">
        <v>0</v>
      </c>
      <c r="D1152" s="18">
        <v>1.1999999999999999E-6</v>
      </c>
      <c r="E1152" s="18">
        <v>4.9999999999999998E-7</v>
      </c>
      <c r="F1152" s="18">
        <v>1.9999999999999999E-7</v>
      </c>
      <c r="G1152" s="18">
        <v>4.9999999999999998E-7</v>
      </c>
      <c r="H1152" s="18">
        <v>3.9999999999999998E-7</v>
      </c>
      <c r="I1152" s="18">
        <v>3.9999999999999998E-7</v>
      </c>
      <c r="J1152" s="18">
        <v>8.9999999999999996E-7</v>
      </c>
      <c r="K1152" s="18">
        <v>6.9999999999999999E-6</v>
      </c>
      <c r="L1152" s="18">
        <v>1.5E-6</v>
      </c>
      <c r="M1152" s="17">
        <v>0</v>
      </c>
      <c r="N1152" s="18">
        <v>2.3999999999999999E-6</v>
      </c>
      <c r="O1152" s="18">
        <v>2.6000000000000001E-6</v>
      </c>
    </row>
    <row r="1153" spans="1:15" ht="15.75">
      <c r="A1153" s="17" t="s">
        <v>2511</v>
      </c>
      <c r="B1153" s="17" t="s">
        <v>2512</v>
      </c>
      <c r="C1153" s="17">
        <v>0</v>
      </c>
      <c r="D1153" s="17">
        <v>0</v>
      </c>
      <c r="E1153" s="18">
        <v>4.9999999999999998E-7</v>
      </c>
      <c r="F1153" s="17">
        <v>0</v>
      </c>
      <c r="G1153" s="18">
        <v>6.9999999999999997E-7</v>
      </c>
      <c r="H1153" s="18">
        <v>1.1999999999999999E-6</v>
      </c>
      <c r="I1153" s="17">
        <v>0</v>
      </c>
      <c r="J1153" s="18">
        <v>4.7999999999999998E-6</v>
      </c>
      <c r="K1153" s="18">
        <v>7.7000000000000008E-6</v>
      </c>
      <c r="L1153" s="18">
        <v>2.7999999999999999E-6</v>
      </c>
      <c r="M1153" s="18">
        <v>1.9999999999999999E-7</v>
      </c>
      <c r="N1153" s="18">
        <v>6.4999999999999996E-6</v>
      </c>
      <c r="O1153" s="18">
        <v>1.7E-6</v>
      </c>
    </row>
    <row r="1154" spans="1:15" ht="15.75">
      <c r="A1154" s="17" t="s">
        <v>2513</v>
      </c>
      <c r="B1154" s="17" t="s">
        <v>2514</v>
      </c>
      <c r="C1154" s="18">
        <v>2.02E-5</v>
      </c>
      <c r="D1154" s="18">
        <v>1.7900000000000001E-5</v>
      </c>
      <c r="E1154" s="18">
        <v>3.0599999999999998E-5</v>
      </c>
      <c r="F1154" s="18">
        <v>2.4300000000000001E-5</v>
      </c>
      <c r="G1154" s="18">
        <v>7.1999999999999997E-6</v>
      </c>
      <c r="H1154" s="18">
        <v>1.2099999999999999E-5</v>
      </c>
      <c r="I1154" s="18">
        <v>2.8899999999999899E-5</v>
      </c>
      <c r="J1154" s="18">
        <v>1.5099999999999999E-5</v>
      </c>
      <c r="K1154" s="18">
        <v>3.5299999999999997E-5</v>
      </c>
      <c r="L1154" s="18">
        <v>3.0000000000000001E-6</v>
      </c>
      <c r="M1154" s="18">
        <v>1.31E-5</v>
      </c>
      <c r="N1154" s="18">
        <v>2.77999999999999E-5</v>
      </c>
      <c r="O1154" s="18">
        <v>1.7200000000000001E-5</v>
      </c>
    </row>
    <row r="1155" spans="1:15" ht="15.75">
      <c r="A1155" s="17" t="s">
        <v>2515</v>
      </c>
      <c r="B1155" s="17" t="s">
        <v>2516</v>
      </c>
      <c r="C1155" s="17">
        <v>0</v>
      </c>
      <c r="D1155" s="18">
        <v>7.9999999999999996E-7</v>
      </c>
      <c r="E1155" s="17">
        <v>0</v>
      </c>
      <c r="F1155" s="17">
        <v>0</v>
      </c>
      <c r="G1155" s="18">
        <v>9.9999999999999995E-7</v>
      </c>
      <c r="H1155" s="18">
        <v>2.0999999999999998E-6</v>
      </c>
      <c r="I1155" s="17">
        <v>0</v>
      </c>
      <c r="J1155" s="18">
        <v>4.9999999999999998E-7</v>
      </c>
      <c r="K1155" s="18">
        <v>9.7999999999999993E-6</v>
      </c>
      <c r="L1155" s="18">
        <v>2.9999999999999999E-7</v>
      </c>
      <c r="M1155" s="17">
        <v>0</v>
      </c>
      <c r="N1155" s="18">
        <v>9.0999999999999993E-6</v>
      </c>
      <c r="O1155" s="18">
        <v>2.3999999999999999E-6</v>
      </c>
    </row>
    <row r="1156" spans="1:15" ht="15.75">
      <c r="A1156" s="17" t="s">
        <v>2517</v>
      </c>
      <c r="B1156" s="17" t="s">
        <v>2518</v>
      </c>
      <c r="C1156" s="17">
        <v>0</v>
      </c>
      <c r="D1156" s="17">
        <v>0</v>
      </c>
      <c r="E1156" s="17">
        <v>0</v>
      </c>
      <c r="F1156" s="17">
        <v>0</v>
      </c>
      <c r="G1156" s="17">
        <v>0</v>
      </c>
      <c r="H1156" s="17">
        <v>0</v>
      </c>
      <c r="I1156" s="17">
        <v>0</v>
      </c>
      <c r="J1156" s="17">
        <v>0</v>
      </c>
      <c r="K1156" s="18">
        <v>3.4999999999999999E-6</v>
      </c>
      <c r="L1156" s="18">
        <v>6.9999999999999997E-7</v>
      </c>
      <c r="M1156" s="18">
        <v>6.9999999999999997E-7</v>
      </c>
      <c r="N1156" s="18">
        <v>2.7999999999999999E-6</v>
      </c>
      <c r="O1156" s="18">
        <v>2.2000000000000001E-6</v>
      </c>
    </row>
    <row r="1157" spans="1:15" ht="15.75">
      <c r="A1157" s="17" t="s">
        <v>2519</v>
      </c>
      <c r="B1157" s="17" t="s">
        <v>2520</v>
      </c>
      <c r="C1157" s="17">
        <v>0</v>
      </c>
      <c r="D1157" s="17">
        <v>0</v>
      </c>
      <c r="E1157" s="17">
        <v>0</v>
      </c>
      <c r="F1157" s="17">
        <v>0</v>
      </c>
      <c r="G1157" s="18">
        <v>3.9999999999999998E-7</v>
      </c>
      <c r="H1157" s="18">
        <v>7.49999999999999E-6</v>
      </c>
      <c r="I1157" s="17">
        <v>0</v>
      </c>
      <c r="J1157" s="18">
        <v>7.9999999999999996E-7</v>
      </c>
      <c r="K1157" s="18">
        <v>4.1999999999999996E-6</v>
      </c>
      <c r="L1157" s="18">
        <v>3.29999999999999E-6</v>
      </c>
      <c r="M1157" s="17">
        <v>0</v>
      </c>
      <c r="N1157" s="18">
        <v>3.5999999999999998E-6</v>
      </c>
      <c r="O1157" s="18">
        <v>9.9999999999999995E-7</v>
      </c>
    </row>
    <row r="1158" spans="1:15" ht="15.75">
      <c r="A1158" s="17" t="s">
        <v>2521</v>
      </c>
      <c r="B1158" s="17" t="s">
        <v>2522</v>
      </c>
      <c r="C1158" s="18">
        <v>4.4700000000000002E-5</v>
      </c>
      <c r="D1158" s="18">
        <v>1.8199999999999999E-5</v>
      </c>
      <c r="E1158" s="18">
        <v>4.49E-5</v>
      </c>
      <c r="F1158" s="18">
        <v>4.3600000000000003E-5</v>
      </c>
      <c r="G1158" s="18">
        <v>1.5699999999999999E-5</v>
      </c>
      <c r="H1158" s="18">
        <v>2.0299999999999999E-5</v>
      </c>
      <c r="I1158" s="18">
        <v>5.2899999999999998E-5</v>
      </c>
      <c r="J1158" s="18">
        <v>1.31E-5</v>
      </c>
      <c r="K1158" s="18">
        <v>3.9499999999999998E-5</v>
      </c>
      <c r="L1158" s="18">
        <v>1.2999999999999999E-5</v>
      </c>
      <c r="M1158" s="18">
        <v>2.1399999999999998E-5</v>
      </c>
      <c r="N1158" s="18">
        <v>3.2199999999999997E-5</v>
      </c>
      <c r="O1158" s="18">
        <v>3.0300000000000001E-5</v>
      </c>
    </row>
    <row r="1159" spans="1:15" ht="15.75">
      <c r="A1159" s="17" t="s">
        <v>2523</v>
      </c>
      <c r="B1159" s="17" t="s">
        <v>2524</v>
      </c>
      <c r="C1159" s="18">
        <v>3.4299999999999899E-5</v>
      </c>
      <c r="D1159" s="18">
        <v>2.5199999999999901E-5</v>
      </c>
      <c r="E1159" s="18">
        <v>4.7200000000000002E-5</v>
      </c>
      <c r="F1159" s="18">
        <v>5.3199999999999999E-5</v>
      </c>
      <c r="G1159" s="18">
        <v>2.4000000000000001E-5</v>
      </c>
      <c r="H1159" s="18">
        <v>1.45E-5</v>
      </c>
      <c r="I1159" s="18">
        <v>7.7999999999999999E-5</v>
      </c>
      <c r="J1159" s="18">
        <v>3.1000000000000001E-5</v>
      </c>
      <c r="K1159" s="18">
        <v>4.9199999999999902E-5</v>
      </c>
      <c r="L1159" s="18">
        <v>1.4399999999999999E-5</v>
      </c>
      <c r="M1159" s="18">
        <v>2.7399999999999999E-5</v>
      </c>
      <c r="N1159" s="18">
        <v>5.1199999999999998E-5</v>
      </c>
      <c r="O1159" s="18">
        <v>2.9E-5</v>
      </c>
    </row>
    <row r="1160" spans="1:15" ht="15.75">
      <c r="A1160" s="17" t="s">
        <v>2525</v>
      </c>
      <c r="B1160" s="17" t="s">
        <v>2526</v>
      </c>
      <c r="C1160" s="18">
        <v>3.8299999999999901E-5</v>
      </c>
      <c r="D1160" s="18">
        <v>2.7500000000000001E-5</v>
      </c>
      <c r="E1160" s="18">
        <v>6.4300000000000004E-5</v>
      </c>
      <c r="F1160" s="18">
        <v>5.94E-5</v>
      </c>
      <c r="G1160" s="18">
        <v>3.5099999999999999E-5</v>
      </c>
      <c r="H1160" s="18">
        <v>1.5999999999999999E-5</v>
      </c>
      <c r="I1160" s="18">
        <v>6.8699999999999895E-5</v>
      </c>
      <c r="J1160" s="18">
        <v>2.8500000000000002E-5</v>
      </c>
      <c r="K1160" s="18">
        <v>4.57E-5</v>
      </c>
      <c r="L1160" s="18">
        <v>1.63E-5</v>
      </c>
      <c r="M1160" s="18">
        <v>2.7699999999999999E-5</v>
      </c>
      <c r="N1160" s="18">
        <v>3.5099999999999999E-5</v>
      </c>
      <c r="O1160" s="18">
        <v>3.8699999999999999E-5</v>
      </c>
    </row>
    <row r="1161" spans="1:15" ht="15.75">
      <c r="A1161" s="17" t="s">
        <v>2527</v>
      </c>
      <c r="B1161" s="17" t="s">
        <v>2528</v>
      </c>
      <c r="C1161" s="18">
        <v>6.9999999999999997E-7</v>
      </c>
      <c r="D1161" s="17">
        <v>0</v>
      </c>
      <c r="E1161" s="18">
        <v>3.9999999999999998E-7</v>
      </c>
      <c r="F1161" s="17">
        <v>0</v>
      </c>
      <c r="G1161" s="18">
        <v>3.0000000000000001E-6</v>
      </c>
      <c r="H1161" s="18">
        <v>2.0999999999999998E-6</v>
      </c>
      <c r="I1161" s="17">
        <v>0</v>
      </c>
      <c r="J1161" s="17">
        <v>0</v>
      </c>
      <c r="K1161" s="18">
        <v>6.3999999999999997E-6</v>
      </c>
      <c r="L1161" s="18">
        <v>1.2999999999999901E-6</v>
      </c>
      <c r="M1161" s="18">
        <v>4.9999999999999998E-7</v>
      </c>
      <c r="N1161" s="18">
        <v>1.5400000000000002E-5</v>
      </c>
      <c r="O1161" s="18">
        <v>1.1000000000000001E-6</v>
      </c>
    </row>
    <row r="1162" spans="1:15" ht="15.75">
      <c r="A1162" s="17" t="s">
        <v>2529</v>
      </c>
      <c r="B1162" s="17" t="s">
        <v>2530</v>
      </c>
      <c r="C1162" s="18">
        <v>3.6999999999999998E-5</v>
      </c>
      <c r="D1162" s="18">
        <v>2.48E-5</v>
      </c>
      <c r="E1162" s="18">
        <v>4.32E-5</v>
      </c>
      <c r="F1162" s="18">
        <v>6.1699999999999995E-5</v>
      </c>
      <c r="G1162" s="18">
        <v>3.1399999999999998E-5</v>
      </c>
      <c r="H1162" s="18">
        <v>1.8099999999999999E-5</v>
      </c>
      <c r="I1162" s="18">
        <v>6.9399999999999898E-5</v>
      </c>
      <c r="J1162" s="18">
        <v>2.1299999999999999E-5</v>
      </c>
      <c r="K1162" s="18">
        <v>6.6499999999999895E-5</v>
      </c>
      <c r="L1162" s="18">
        <v>1.5800000000000001E-5</v>
      </c>
      <c r="M1162" s="18">
        <v>3.9799999999999998E-5</v>
      </c>
      <c r="N1162" s="18">
        <v>6.3199999999999896E-5</v>
      </c>
      <c r="O1162" s="18">
        <v>3.6199999999999999E-5</v>
      </c>
    </row>
    <row r="1163" spans="1:15" ht="15.75">
      <c r="A1163" s="17" t="s">
        <v>2531</v>
      </c>
      <c r="B1163" s="17" t="s">
        <v>2532</v>
      </c>
      <c r="C1163" s="17">
        <v>0</v>
      </c>
      <c r="D1163" s="18">
        <v>1.1000000000000001E-6</v>
      </c>
      <c r="E1163" s="17">
        <v>0</v>
      </c>
      <c r="F1163" s="17">
        <v>0</v>
      </c>
      <c r="G1163" s="18">
        <v>1.1999999999999999E-6</v>
      </c>
      <c r="H1163" s="17">
        <v>0</v>
      </c>
      <c r="I1163" s="17">
        <v>0</v>
      </c>
      <c r="J1163" s="17">
        <v>0</v>
      </c>
      <c r="K1163" s="18">
        <v>1.5999999999999999E-6</v>
      </c>
      <c r="L1163" s="18">
        <v>8.9999999999999996E-7</v>
      </c>
      <c r="M1163" s="17">
        <v>0</v>
      </c>
      <c r="N1163" s="18">
        <v>1.1999999999999999E-6</v>
      </c>
      <c r="O1163" s="18">
        <v>3.0000000000000001E-6</v>
      </c>
    </row>
    <row r="1164" spans="1:15" ht="15.75">
      <c r="A1164" s="17" t="s">
        <v>2533</v>
      </c>
      <c r="B1164" s="17" t="s">
        <v>2534</v>
      </c>
      <c r="C1164" s="18">
        <v>2.23E-5</v>
      </c>
      <c r="D1164" s="18">
        <v>1.7499999999999998E-5</v>
      </c>
      <c r="E1164" s="18">
        <v>2.2799999999999999E-5</v>
      </c>
      <c r="F1164" s="18">
        <v>3.5500000000000002E-5</v>
      </c>
      <c r="G1164" s="18">
        <v>1.6500000000000001E-5</v>
      </c>
      <c r="H1164" s="18">
        <v>7.7000000000000008E-6</v>
      </c>
      <c r="I1164" s="18">
        <v>3.9799999999999998E-5</v>
      </c>
      <c r="J1164" s="18">
        <v>1.7799999999999999E-5</v>
      </c>
      <c r="K1164" s="18">
        <v>2.87E-5</v>
      </c>
      <c r="L1164" s="18">
        <v>1.1199999999999999E-5</v>
      </c>
      <c r="M1164" s="18">
        <v>1.43E-5</v>
      </c>
      <c r="N1164" s="18">
        <v>2.34E-5</v>
      </c>
      <c r="O1164" s="18">
        <v>1.98E-5</v>
      </c>
    </row>
    <row r="1165" spans="1:15" ht="15.75">
      <c r="A1165" s="17" t="s">
        <v>2535</v>
      </c>
      <c r="B1165" s="17" t="s">
        <v>2536</v>
      </c>
      <c r="C1165" s="18">
        <v>3.0199999999999999E-5</v>
      </c>
      <c r="D1165" s="18">
        <v>2.2399999999999999E-5</v>
      </c>
      <c r="E1165" s="18">
        <v>3.8500000000000001E-5</v>
      </c>
      <c r="F1165" s="18">
        <v>4.8600000000000002E-5</v>
      </c>
      <c r="G1165" s="18">
        <v>2.2900000000000001E-5</v>
      </c>
      <c r="H1165" s="18">
        <v>1.1800000000000001E-5</v>
      </c>
      <c r="I1165" s="18">
        <v>6.8299999999999898E-5</v>
      </c>
      <c r="J1165" s="18">
        <v>2.1500000000000001E-5</v>
      </c>
      <c r="K1165" s="18">
        <v>5.1699999999999901E-5</v>
      </c>
      <c r="L1165" s="18">
        <v>1.35999999999999E-5</v>
      </c>
      <c r="M1165" s="18">
        <v>2.9300000000000001E-5</v>
      </c>
      <c r="N1165" s="18">
        <v>4.6999999999999997E-5</v>
      </c>
      <c r="O1165" s="18">
        <v>3.48999999999999E-5</v>
      </c>
    </row>
    <row r="1166" spans="1:15" ht="15.75">
      <c r="A1166" s="17" t="s">
        <v>2537</v>
      </c>
      <c r="B1166" s="17" t="s">
        <v>2538</v>
      </c>
      <c r="C1166" s="17">
        <v>0</v>
      </c>
      <c r="D1166" s="17">
        <v>0</v>
      </c>
      <c r="E1166" s="17">
        <v>0</v>
      </c>
      <c r="F1166" s="17">
        <v>0</v>
      </c>
      <c r="G1166" s="17">
        <v>0</v>
      </c>
      <c r="H1166" s="18">
        <v>3.9999999999999998E-7</v>
      </c>
      <c r="I1166" s="17">
        <v>0</v>
      </c>
      <c r="J1166" s="17">
        <v>0</v>
      </c>
      <c r="K1166" s="18">
        <v>1.9999999999999999E-6</v>
      </c>
      <c r="L1166" s="18">
        <v>6.9999999999999997E-7</v>
      </c>
      <c r="M1166" s="17">
        <v>0</v>
      </c>
      <c r="N1166" s="18">
        <v>1.3999999999999999E-6</v>
      </c>
      <c r="O1166" s="18">
        <v>6.9999999999999997E-7</v>
      </c>
    </row>
    <row r="1167" spans="1:15" ht="15.75">
      <c r="A1167" s="17" t="s">
        <v>2539</v>
      </c>
      <c r="B1167" s="17" t="s">
        <v>2540</v>
      </c>
      <c r="C1167" s="17">
        <v>0</v>
      </c>
      <c r="D1167" s="17">
        <v>0</v>
      </c>
      <c r="E1167" s="17">
        <v>0</v>
      </c>
      <c r="F1167" s="17">
        <v>0</v>
      </c>
      <c r="G1167" s="17">
        <v>0</v>
      </c>
      <c r="H1167" s="18">
        <v>5.9999999999999997E-7</v>
      </c>
      <c r="I1167" s="17">
        <v>0</v>
      </c>
      <c r="J1167" s="18">
        <v>8.9999999999999996E-7</v>
      </c>
      <c r="K1167" s="18">
        <v>2.3999999999999999E-6</v>
      </c>
      <c r="L1167" s="18">
        <v>1.3999999999999999E-6</v>
      </c>
      <c r="M1167" s="18">
        <v>4.9999999999999998E-7</v>
      </c>
      <c r="N1167" s="17">
        <v>0</v>
      </c>
      <c r="O1167" s="18">
        <v>4.9999999999999998E-7</v>
      </c>
    </row>
    <row r="1168" spans="1:15" ht="15.75">
      <c r="A1168" s="17" t="s">
        <v>2541</v>
      </c>
      <c r="B1168" s="17" t="s">
        <v>2542</v>
      </c>
      <c r="C1168" s="17">
        <v>0</v>
      </c>
      <c r="D1168" s="17">
        <v>0</v>
      </c>
      <c r="E1168" s="17">
        <v>0</v>
      </c>
      <c r="F1168" s="17">
        <v>0</v>
      </c>
      <c r="G1168" s="17">
        <v>0</v>
      </c>
      <c r="H1168" s="18">
        <v>2.9000000000000002E-6</v>
      </c>
      <c r="I1168" s="17">
        <v>0</v>
      </c>
      <c r="J1168" s="17">
        <v>0</v>
      </c>
      <c r="K1168" s="18">
        <v>8.9999999999999996E-7</v>
      </c>
      <c r="L1168" s="18">
        <v>3.1999999999999999E-6</v>
      </c>
      <c r="M1168" s="17">
        <v>0</v>
      </c>
      <c r="N1168" s="18">
        <v>7.6000000000000001E-6</v>
      </c>
      <c r="O1168" s="18">
        <v>2.9000000000000002E-6</v>
      </c>
    </row>
    <row r="1169" spans="1:15" ht="15.75">
      <c r="A1169" s="17" t="s">
        <v>2543</v>
      </c>
      <c r="B1169" s="17" t="s">
        <v>2544</v>
      </c>
      <c r="C1169" s="18">
        <v>9.9999999999999995E-7</v>
      </c>
      <c r="D1169" s="17">
        <v>0</v>
      </c>
      <c r="E1169" s="17">
        <v>0</v>
      </c>
      <c r="F1169" s="17">
        <v>0</v>
      </c>
      <c r="G1169" s="17">
        <v>0</v>
      </c>
      <c r="H1169" s="18">
        <v>1.1999999999999999E-6</v>
      </c>
      <c r="I1169" s="17">
        <v>0</v>
      </c>
      <c r="J1169" s="18">
        <v>3.9999999999999998E-7</v>
      </c>
      <c r="K1169" s="18">
        <v>7.9999999999999996E-7</v>
      </c>
      <c r="L1169" s="18">
        <v>1.7999999999999999E-6</v>
      </c>
      <c r="M1169" s="17">
        <v>0</v>
      </c>
      <c r="N1169" s="18">
        <v>4.7999999999999998E-6</v>
      </c>
      <c r="O1169" s="18">
        <v>9.9999999999999995E-7</v>
      </c>
    </row>
    <row r="1170" spans="1:15" ht="15.75">
      <c r="A1170" s="17" t="s">
        <v>2545</v>
      </c>
      <c r="B1170" s="17" t="s">
        <v>2546</v>
      </c>
      <c r="C1170" s="18">
        <v>4.2799999999999997E-5</v>
      </c>
      <c r="D1170" s="18">
        <v>2.3599999999999899E-5</v>
      </c>
      <c r="E1170" s="18">
        <v>4.1900000000000002E-5</v>
      </c>
      <c r="F1170" s="18">
        <v>3.9899999999999899E-5</v>
      </c>
      <c r="G1170" s="18">
        <v>2.2900000000000001E-5</v>
      </c>
      <c r="H1170" s="18">
        <v>1.3399999999999901E-5</v>
      </c>
      <c r="I1170" s="18">
        <v>6.0399999999999998E-5</v>
      </c>
      <c r="J1170" s="18">
        <v>1.7099999999999999E-5</v>
      </c>
      <c r="K1170" s="18">
        <v>6.02E-5</v>
      </c>
      <c r="L1170" s="18">
        <v>1.2500000000000001E-5</v>
      </c>
      <c r="M1170" s="18">
        <v>2.1899999999999899E-5</v>
      </c>
      <c r="N1170" s="18">
        <v>3.65E-5</v>
      </c>
      <c r="O1170" s="18">
        <v>3.3599999999999997E-5</v>
      </c>
    </row>
    <row r="1171" spans="1:15" ht="15.75">
      <c r="A1171" s="17" t="s">
        <v>2547</v>
      </c>
      <c r="B1171" s="17" t="s">
        <v>2548</v>
      </c>
      <c r="C1171" s="18">
        <v>1.33E-5</v>
      </c>
      <c r="D1171" s="18">
        <v>8.1000000000000004E-6</v>
      </c>
      <c r="E1171" s="18">
        <v>1.88E-5</v>
      </c>
      <c r="F1171" s="18">
        <v>2.4000000000000001E-5</v>
      </c>
      <c r="G1171" s="18">
        <v>7.5000000000000002E-6</v>
      </c>
      <c r="H1171" s="18">
        <v>8.6000000000000007E-6</v>
      </c>
      <c r="I1171" s="18">
        <v>2.3200000000000001E-5</v>
      </c>
      <c r="J1171" s="18">
        <v>9.9000000000000001E-6</v>
      </c>
      <c r="K1171" s="18">
        <v>2.2399999999999999E-5</v>
      </c>
      <c r="L1171" s="18">
        <v>5.8000000000000004E-6</v>
      </c>
      <c r="M1171" s="18">
        <v>5.2000000000000002E-6</v>
      </c>
      <c r="N1171" s="18">
        <v>2.41E-5</v>
      </c>
      <c r="O1171" s="18">
        <v>1.6399999999999999E-5</v>
      </c>
    </row>
    <row r="1172" spans="1:15" ht="15.75">
      <c r="A1172" s="17" t="s">
        <v>2549</v>
      </c>
      <c r="B1172" s="17" t="s">
        <v>2550</v>
      </c>
      <c r="C1172" s="17">
        <v>0</v>
      </c>
      <c r="D1172" s="18">
        <v>1.5E-6</v>
      </c>
      <c r="E1172" s="17">
        <v>0</v>
      </c>
      <c r="F1172" s="17">
        <v>0</v>
      </c>
      <c r="G1172" s="17">
        <v>0</v>
      </c>
      <c r="H1172" s="17">
        <v>0</v>
      </c>
      <c r="I1172" s="17">
        <v>0</v>
      </c>
      <c r="J1172" s="17">
        <v>0</v>
      </c>
      <c r="K1172" s="18">
        <v>1.1000000000000001E-6</v>
      </c>
      <c r="L1172" s="18">
        <v>3.8E-6</v>
      </c>
      <c r="M1172" s="17">
        <v>0</v>
      </c>
      <c r="N1172" s="18">
        <v>7.9999999999999996E-7</v>
      </c>
      <c r="O1172" s="18">
        <v>6.9999999999999997E-7</v>
      </c>
    </row>
    <row r="1173" spans="1:15" ht="15.75">
      <c r="A1173" s="17" t="s">
        <v>2551</v>
      </c>
      <c r="B1173" s="17" t="s">
        <v>2552</v>
      </c>
      <c r="C1173" s="18">
        <v>5.9999999999999997E-7</v>
      </c>
      <c r="D1173" s="17">
        <v>0</v>
      </c>
      <c r="E1173" s="17">
        <v>0</v>
      </c>
      <c r="F1173" s="17">
        <v>0</v>
      </c>
      <c r="G1173" s="17">
        <v>0</v>
      </c>
      <c r="H1173" s="18">
        <v>6.9999999999999997E-7</v>
      </c>
      <c r="I1173" s="17">
        <v>0</v>
      </c>
      <c r="J1173" s="18">
        <v>1.9E-6</v>
      </c>
      <c r="K1173" s="18">
        <v>2.3999999999999999E-6</v>
      </c>
      <c r="L1173" s="18">
        <v>5.9999999999999997E-7</v>
      </c>
      <c r="M1173" s="18">
        <v>2.9999999999999999E-7</v>
      </c>
      <c r="N1173" s="18">
        <v>2.7E-6</v>
      </c>
      <c r="O1173" s="17">
        <v>0</v>
      </c>
    </row>
    <row r="1174" spans="1:15" ht="15.75">
      <c r="A1174" s="17" t="s">
        <v>2553</v>
      </c>
      <c r="B1174" s="17" t="s">
        <v>2554</v>
      </c>
      <c r="C1174" s="17">
        <v>0</v>
      </c>
      <c r="D1174" s="18">
        <v>4.9999999999999998E-7</v>
      </c>
      <c r="E1174" s="18">
        <v>5.9999999999999997E-7</v>
      </c>
      <c r="F1174" s="18">
        <v>5.9999999999999997E-7</v>
      </c>
      <c r="G1174" s="17">
        <v>0</v>
      </c>
      <c r="H1174" s="17">
        <v>0</v>
      </c>
      <c r="I1174" s="17">
        <v>0</v>
      </c>
      <c r="J1174" s="18">
        <v>7.9999999999999996E-7</v>
      </c>
      <c r="K1174" s="18">
        <v>1.7999999999999999E-6</v>
      </c>
      <c r="L1174" s="18">
        <v>3.9999999999999998E-7</v>
      </c>
      <c r="M1174" s="17">
        <v>0</v>
      </c>
      <c r="N1174" s="18">
        <v>5.9999999999999997E-7</v>
      </c>
      <c r="O1174" s="18">
        <v>2.3E-6</v>
      </c>
    </row>
    <row r="1175" spans="1:15" ht="15.75">
      <c r="A1175" s="17" t="s">
        <v>2555</v>
      </c>
      <c r="B1175" s="17" t="s">
        <v>2556</v>
      </c>
      <c r="C1175" s="17">
        <v>0</v>
      </c>
      <c r="D1175" s="18">
        <v>1.1000000000000001E-6</v>
      </c>
      <c r="E1175" s="17">
        <v>0</v>
      </c>
      <c r="F1175" s="17">
        <v>0</v>
      </c>
      <c r="G1175" s="18">
        <v>1.5999999999999999E-6</v>
      </c>
      <c r="H1175" s="18">
        <v>3.9999999999999998E-7</v>
      </c>
      <c r="I1175" s="17">
        <v>0</v>
      </c>
      <c r="J1175" s="17">
        <v>0</v>
      </c>
      <c r="K1175" s="18">
        <v>1.5999999999999999E-6</v>
      </c>
      <c r="L1175" s="18">
        <v>5.9999999999999997E-7</v>
      </c>
      <c r="M1175" s="17">
        <v>0</v>
      </c>
      <c r="N1175" s="17">
        <v>0</v>
      </c>
      <c r="O1175" s="18">
        <v>6.9999999999999997E-7</v>
      </c>
    </row>
    <row r="1176" spans="1:15" ht="15.75">
      <c r="A1176" s="17" t="s">
        <v>2557</v>
      </c>
      <c r="B1176" s="17" t="s">
        <v>2558</v>
      </c>
      <c r="C1176" s="17">
        <v>0</v>
      </c>
      <c r="D1176" s="17">
        <v>0</v>
      </c>
      <c r="E1176" s="17">
        <v>0</v>
      </c>
      <c r="F1176" s="17">
        <v>0</v>
      </c>
      <c r="G1176" s="17">
        <v>0</v>
      </c>
      <c r="H1176" s="18">
        <v>1.9999999999999999E-6</v>
      </c>
      <c r="I1176" s="17">
        <v>0</v>
      </c>
      <c r="J1176" s="17">
        <v>0</v>
      </c>
      <c r="K1176" s="18">
        <v>1.3E-6</v>
      </c>
      <c r="L1176" s="17">
        <v>0</v>
      </c>
      <c r="M1176" s="17">
        <v>0</v>
      </c>
      <c r="N1176" s="17">
        <v>0</v>
      </c>
      <c r="O1176" s="18">
        <v>1.5999999999999999E-6</v>
      </c>
    </row>
    <row r="1177" spans="1:15" ht="15.75">
      <c r="A1177" s="17" t="s">
        <v>2559</v>
      </c>
      <c r="B1177" s="17" t="s">
        <v>2560</v>
      </c>
      <c r="C1177" s="17">
        <v>0</v>
      </c>
      <c r="D1177" s="17">
        <v>0</v>
      </c>
      <c r="E1177" s="17">
        <v>0</v>
      </c>
      <c r="F1177" s="17">
        <v>0</v>
      </c>
      <c r="G1177" s="17">
        <v>0</v>
      </c>
      <c r="H1177" s="17">
        <v>0</v>
      </c>
      <c r="I1177" s="17">
        <v>0</v>
      </c>
      <c r="J1177" s="17">
        <v>0</v>
      </c>
      <c r="K1177" s="17">
        <v>0</v>
      </c>
      <c r="L1177" s="17">
        <v>0</v>
      </c>
      <c r="M1177" s="17">
        <v>0</v>
      </c>
      <c r="N1177" s="17">
        <v>0</v>
      </c>
      <c r="O1177" s="18">
        <v>4.5000000000000001E-6</v>
      </c>
    </row>
    <row r="1178" spans="1:15" ht="15.75">
      <c r="A1178" s="17" t="s">
        <v>2561</v>
      </c>
      <c r="B1178" s="17" t="s">
        <v>2562</v>
      </c>
      <c r="C1178" s="17">
        <v>0</v>
      </c>
      <c r="D1178" s="17">
        <v>0</v>
      </c>
      <c r="E1178" s="17">
        <v>0</v>
      </c>
      <c r="F1178" s="17">
        <v>0</v>
      </c>
      <c r="G1178" s="17">
        <v>0</v>
      </c>
      <c r="H1178" s="17">
        <v>0</v>
      </c>
      <c r="I1178" s="17">
        <v>0</v>
      </c>
      <c r="J1178" s="17">
        <v>0</v>
      </c>
      <c r="K1178" s="18">
        <v>9.9999999999999995E-7</v>
      </c>
      <c r="L1178" s="17">
        <v>0</v>
      </c>
      <c r="M1178" s="17">
        <v>0</v>
      </c>
      <c r="N1178" s="18">
        <v>3.3000000000000002E-6</v>
      </c>
      <c r="O1178" s="18">
        <v>1.3E-6</v>
      </c>
    </row>
    <row r="1179" spans="1:15" ht="15.75">
      <c r="A1179" s="17" t="s">
        <v>2563</v>
      </c>
      <c r="B1179" s="17" t="s">
        <v>2564</v>
      </c>
      <c r="C1179" s="17">
        <v>0</v>
      </c>
      <c r="D1179" s="18">
        <v>2.7999999999999999E-6</v>
      </c>
      <c r="E1179" s="18">
        <v>9.9999999999999995E-7</v>
      </c>
      <c r="F1179" s="17">
        <v>0</v>
      </c>
      <c r="G1179" s="17">
        <v>0</v>
      </c>
      <c r="H1179" s="17">
        <v>0</v>
      </c>
      <c r="I1179" s="17">
        <v>0</v>
      </c>
      <c r="J1179" s="17">
        <v>0</v>
      </c>
      <c r="K1179" s="17">
        <v>0</v>
      </c>
      <c r="L1179" s="17">
        <v>0</v>
      </c>
      <c r="M1179" s="17">
        <v>0</v>
      </c>
      <c r="N1179" s="17">
        <v>0</v>
      </c>
      <c r="O1179" s="18">
        <v>2.5000000000000002E-6</v>
      </c>
    </row>
    <row r="1180" spans="1:15" ht="15.75">
      <c r="A1180" s="17" t="s">
        <v>2565</v>
      </c>
      <c r="B1180" s="17" t="s">
        <v>2566</v>
      </c>
      <c r="C1180" s="18">
        <v>2.62E-5</v>
      </c>
      <c r="D1180" s="18">
        <v>2.23E-5</v>
      </c>
      <c r="E1180" s="18">
        <v>2.9699999999999899E-5</v>
      </c>
      <c r="F1180" s="18">
        <v>3.7299999999999999E-5</v>
      </c>
      <c r="G1180" s="18">
        <v>1.6799999999999998E-5</v>
      </c>
      <c r="H1180" s="18">
        <v>1.4E-5</v>
      </c>
      <c r="I1180" s="18">
        <v>5.6499999999999998E-5</v>
      </c>
      <c r="J1180" s="18">
        <v>1.3699999999999999E-5</v>
      </c>
      <c r="K1180" s="18">
        <v>4.7700000000000001E-5</v>
      </c>
      <c r="L1180" s="18">
        <v>8.8000000000000004E-6</v>
      </c>
      <c r="M1180" s="18">
        <v>2.63999999999999E-5</v>
      </c>
      <c r="N1180" s="18">
        <v>3.9900000000000001E-5</v>
      </c>
      <c r="O1180" s="18">
        <v>2.3799999999999999E-5</v>
      </c>
    </row>
    <row r="1181" spans="1:15" ht="15.75">
      <c r="A1181" s="17" t="s">
        <v>2567</v>
      </c>
      <c r="B1181" s="17" t="s">
        <v>2568</v>
      </c>
      <c r="C1181" s="18">
        <v>2.1899999999999899E-5</v>
      </c>
      <c r="D1181" s="18">
        <v>1.0900000000000001E-5</v>
      </c>
      <c r="E1181" s="18">
        <v>4.0599999999999998E-5</v>
      </c>
      <c r="F1181" s="18">
        <v>3.5299999999999997E-5</v>
      </c>
      <c r="G1181" s="18">
        <v>1.03E-5</v>
      </c>
      <c r="H1181" s="18">
        <v>1.1E-5</v>
      </c>
      <c r="I1181" s="18">
        <v>2.91999999999999E-5</v>
      </c>
      <c r="J1181" s="18">
        <v>1.7099999999999999E-5</v>
      </c>
      <c r="K1181" s="18">
        <v>3.9100000000000002E-5</v>
      </c>
      <c r="L1181" s="18">
        <v>9.9999999999999907E-6</v>
      </c>
      <c r="M1181" s="18">
        <v>2.10999999999999E-5</v>
      </c>
      <c r="N1181" s="18">
        <v>3.2400000000000001E-5</v>
      </c>
      <c r="O1181" s="18">
        <v>2.23E-5</v>
      </c>
    </row>
    <row r="1182" spans="1:15" ht="15.75">
      <c r="A1182" s="17" t="s">
        <v>2569</v>
      </c>
      <c r="B1182" s="17" t="s">
        <v>2570</v>
      </c>
      <c r="C1182" s="18">
        <v>2.9E-5</v>
      </c>
      <c r="D1182" s="18">
        <v>9.6999999999999901E-6</v>
      </c>
      <c r="E1182" s="18">
        <v>3.1099999999999997E-5</v>
      </c>
      <c r="F1182" s="18">
        <v>1.42E-5</v>
      </c>
      <c r="G1182" s="18">
        <v>2.0999999999999999E-5</v>
      </c>
      <c r="H1182" s="18">
        <v>1.24E-5</v>
      </c>
      <c r="I1182" s="18">
        <v>4.1900000000000002E-5</v>
      </c>
      <c r="J1182" s="18">
        <v>1.0699999999999999E-5</v>
      </c>
      <c r="K1182" s="18">
        <v>2.58E-5</v>
      </c>
      <c r="L1182" s="18">
        <v>8.6000000000000007E-6</v>
      </c>
      <c r="M1182" s="18">
        <v>1.2799999999999999E-5</v>
      </c>
      <c r="N1182" s="18">
        <v>1.9199999999999999E-5</v>
      </c>
      <c r="O1182" s="18">
        <v>1.8199999999999999E-5</v>
      </c>
    </row>
    <row r="1183" spans="1:15" ht="15.75">
      <c r="A1183" s="17" t="s">
        <v>2571</v>
      </c>
      <c r="B1183" s="17" t="s">
        <v>2572</v>
      </c>
      <c r="C1183" s="18">
        <v>3.8699999999999999E-5</v>
      </c>
      <c r="D1183" s="18">
        <v>2.7900000000000001E-5</v>
      </c>
      <c r="E1183" s="18">
        <v>2.8099999999999999E-5</v>
      </c>
      <c r="F1183" s="18">
        <v>5.4799999999999997E-5</v>
      </c>
      <c r="G1183" s="18">
        <v>1.9199999999999999E-5</v>
      </c>
      <c r="H1183" s="18">
        <v>1.5699999999999999E-5</v>
      </c>
      <c r="I1183" s="18">
        <v>4.8999999999999998E-5</v>
      </c>
      <c r="J1183" s="18">
        <v>1.9300000000000002E-5</v>
      </c>
      <c r="K1183" s="18">
        <v>4.6699999999999997E-5</v>
      </c>
      <c r="L1183" s="18">
        <v>1.34E-5</v>
      </c>
      <c r="M1183" s="18">
        <v>2.77999999999999E-5</v>
      </c>
      <c r="N1183" s="18">
        <v>3.5099999999999999E-5</v>
      </c>
      <c r="O1183" s="18">
        <v>2.77999999999999E-5</v>
      </c>
    </row>
    <row r="1184" spans="1:15" ht="15.75">
      <c r="A1184" s="17" t="s">
        <v>2573</v>
      </c>
      <c r="B1184" s="17" t="s">
        <v>2574</v>
      </c>
      <c r="C1184" s="18">
        <v>6.3600000000000001E-5</v>
      </c>
      <c r="D1184" s="18">
        <v>4.0399999999999999E-5</v>
      </c>
      <c r="E1184" s="18">
        <v>7.7399999999999998E-5</v>
      </c>
      <c r="F1184" s="18">
        <v>7.4599999999999997E-5</v>
      </c>
      <c r="G1184" s="18">
        <v>2.9799999999999999E-5</v>
      </c>
      <c r="H1184" s="18">
        <v>2.0299999999999999E-5</v>
      </c>
      <c r="I1184" s="18">
        <v>7.6500000000000003E-5</v>
      </c>
      <c r="J1184" s="18">
        <v>3.3599999999999997E-5</v>
      </c>
      <c r="K1184" s="18">
        <v>6.3E-5</v>
      </c>
      <c r="L1184" s="18">
        <v>2.3499999999999999E-5</v>
      </c>
      <c r="M1184" s="18">
        <v>3.4399999999999901E-5</v>
      </c>
      <c r="N1184" s="18">
        <v>8.3999999999999995E-5</v>
      </c>
      <c r="O1184" s="18">
        <v>4.0500000000000002E-5</v>
      </c>
    </row>
    <row r="1185" spans="1:15" ht="15.75">
      <c r="A1185" s="17" t="s">
        <v>2575</v>
      </c>
      <c r="B1185" s="17" t="s">
        <v>2576</v>
      </c>
      <c r="C1185" s="18">
        <v>2.4000000000000001E-5</v>
      </c>
      <c r="D1185" s="18">
        <v>1.2099999999999999E-5</v>
      </c>
      <c r="E1185" s="18">
        <v>3.15E-5</v>
      </c>
      <c r="F1185" s="18">
        <v>2.5199999999999999E-5</v>
      </c>
      <c r="G1185" s="18">
        <v>1.5E-5</v>
      </c>
      <c r="H1185" s="18">
        <v>5.4999999999999999E-6</v>
      </c>
      <c r="I1185" s="18">
        <v>3.37999999999999E-5</v>
      </c>
      <c r="J1185" s="18">
        <v>1.03999999999999E-5</v>
      </c>
      <c r="K1185" s="18">
        <v>3.29E-5</v>
      </c>
      <c r="L1185" s="18">
        <v>9.2E-6</v>
      </c>
      <c r="M1185" s="18">
        <v>8.6999999999999997E-6</v>
      </c>
      <c r="N1185" s="18">
        <v>3.1699999999999998E-5</v>
      </c>
      <c r="O1185" s="18">
        <v>2.0400000000000001E-5</v>
      </c>
    </row>
    <row r="1186" spans="1:15" ht="15.75">
      <c r="A1186" s="17" t="s">
        <v>2577</v>
      </c>
      <c r="B1186" s="17" t="s">
        <v>2578</v>
      </c>
      <c r="C1186" s="18">
        <v>4.5599999999999997E-5</v>
      </c>
      <c r="D1186" s="18">
        <v>1.7E-5</v>
      </c>
      <c r="E1186" s="18">
        <v>5.6699999999999901E-5</v>
      </c>
      <c r="F1186" s="18">
        <v>3.3500000000000001E-5</v>
      </c>
      <c r="G1186" s="18">
        <v>1.9699999999999899E-5</v>
      </c>
      <c r="H1186" s="18">
        <v>1.4E-5</v>
      </c>
      <c r="I1186" s="18">
        <v>4.1699999999999997E-5</v>
      </c>
      <c r="J1186" s="18">
        <v>1.4399999999999999E-5</v>
      </c>
      <c r="K1186" s="18">
        <v>4.18E-5</v>
      </c>
      <c r="L1186" s="18">
        <v>1.4800000000000001E-5</v>
      </c>
      <c r="M1186" s="18">
        <v>2.2200000000000001E-5</v>
      </c>
      <c r="N1186" s="18">
        <v>3.7100000000000001E-5</v>
      </c>
      <c r="O1186" s="18">
        <v>4.6400000000000003E-5</v>
      </c>
    </row>
    <row r="1187" spans="1:15" ht="15.75">
      <c r="A1187" s="17" t="s">
        <v>2579</v>
      </c>
      <c r="B1187" s="17" t="s">
        <v>2580</v>
      </c>
      <c r="C1187" s="17">
        <v>0</v>
      </c>
      <c r="D1187" s="18">
        <v>9.9999999999999995E-7</v>
      </c>
      <c r="E1187" s="18">
        <v>4.9999999999999998E-7</v>
      </c>
      <c r="F1187" s="18">
        <v>1.1999999999999999E-6</v>
      </c>
      <c r="G1187" s="18">
        <v>4.9999999999999998E-7</v>
      </c>
      <c r="H1187" s="18">
        <v>4.9999999999999998E-7</v>
      </c>
      <c r="I1187" s="17">
        <v>0</v>
      </c>
      <c r="J1187" s="17">
        <v>0</v>
      </c>
      <c r="K1187" s="18">
        <v>7.4000000000000003E-6</v>
      </c>
      <c r="L1187" s="18">
        <v>2.0999999999999998E-6</v>
      </c>
      <c r="M1187" s="18">
        <v>2.3E-6</v>
      </c>
      <c r="N1187" s="18">
        <v>9.9999999999999995E-7</v>
      </c>
      <c r="O1187" s="18">
        <v>2.7E-6</v>
      </c>
    </row>
    <row r="1188" spans="1:15" ht="15.75">
      <c r="A1188" s="17" t="s">
        <v>2581</v>
      </c>
      <c r="B1188" s="17" t="s">
        <v>2582</v>
      </c>
      <c r="C1188" s="17">
        <v>0</v>
      </c>
      <c r="D1188" s="18">
        <v>2.9000000000000002E-6</v>
      </c>
      <c r="E1188" s="17">
        <v>0</v>
      </c>
      <c r="F1188" s="17">
        <v>0</v>
      </c>
      <c r="G1188" s="18">
        <v>6.9999999999999997E-7</v>
      </c>
      <c r="H1188" s="17">
        <v>0</v>
      </c>
      <c r="I1188" s="17">
        <v>0</v>
      </c>
      <c r="J1188" s="17">
        <v>0</v>
      </c>
      <c r="K1188" s="18">
        <v>1.9999999999999999E-6</v>
      </c>
      <c r="L1188" s="18">
        <v>1.1000000000000001E-6</v>
      </c>
      <c r="M1188" s="17">
        <v>0</v>
      </c>
      <c r="N1188" s="18">
        <v>6.9999999999999997E-7</v>
      </c>
      <c r="O1188" s="18">
        <v>3.4999999999999999E-6</v>
      </c>
    </row>
    <row r="1189" spans="1:15" ht="15.75">
      <c r="A1189" s="17" t="s">
        <v>2583</v>
      </c>
      <c r="B1189" s="17" t="s">
        <v>2584</v>
      </c>
      <c r="C1189" s="18">
        <v>3.1699999999999998E-5</v>
      </c>
      <c r="D1189" s="18">
        <v>1.4800000000000001E-5</v>
      </c>
      <c r="E1189" s="18">
        <v>4.2899999999999999E-5</v>
      </c>
      <c r="F1189" s="18">
        <v>4.6400000000000003E-5</v>
      </c>
      <c r="G1189" s="18">
        <v>9.0000000000000002E-6</v>
      </c>
      <c r="H1189" s="18">
        <v>6.9E-6</v>
      </c>
      <c r="I1189" s="18">
        <v>4.8000000000000001E-5</v>
      </c>
      <c r="J1189" s="18">
        <v>7.2999999999999902E-6</v>
      </c>
      <c r="K1189" s="18">
        <v>4.01999999999999E-5</v>
      </c>
      <c r="L1189" s="18">
        <v>1.2999999999999999E-5</v>
      </c>
      <c r="M1189" s="18">
        <v>2.16E-5</v>
      </c>
      <c r="N1189" s="18">
        <v>3.7299999999999999E-5</v>
      </c>
      <c r="O1189" s="18">
        <v>9.0000000000000002E-6</v>
      </c>
    </row>
    <row r="1190" spans="1:15" ht="15.75">
      <c r="A1190" s="17" t="s">
        <v>2585</v>
      </c>
      <c r="B1190" s="17" t="s">
        <v>2586</v>
      </c>
      <c r="C1190" s="18">
        <v>1.8099999999999999E-5</v>
      </c>
      <c r="D1190" s="18">
        <v>1.26E-5</v>
      </c>
      <c r="E1190" s="18">
        <v>3.8300000000000003E-5</v>
      </c>
      <c r="F1190" s="18">
        <v>2.9300000000000001E-5</v>
      </c>
      <c r="G1190" s="18">
        <v>9.9000000000000001E-6</v>
      </c>
      <c r="H1190" s="18">
        <v>1.22E-5</v>
      </c>
      <c r="I1190" s="18">
        <v>3.82E-5</v>
      </c>
      <c r="J1190" s="18">
        <v>1.5099999999999999E-5</v>
      </c>
      <c r="K1190" s="18">
        <v>3.6399999999999997E-5</v>
      </c>
      <c r="L1190" s="18">
        <v>6.7000000000000002E-6</v>
      </c>
      <c r="M1190" s="18">
        <v>1.22E-5</v>
      </c>
      <c r="N1190" s="18">
        <v>2.0000000000000002E-5</v>
      </c>
      <c r="O1190" s="18">
        <v>4.0999999999999997E-6</v>
      </c>
    </row>
    <row r="1191" spans="1:15" ht="15.75">
      <c r="A1191" s="17" t="s">
        <v>2587</v>
      </c>
      <c r="B1191" s="17" t="s">
        <v>2588</v>
      </c>
      <c r="C1191" s="18">
        <v>2.5000000000000001E-5</v>
      </c>
      <c r="D1191" s="18">
        <v>1.19E-5</v>
      </c>
      <c r="E1191" s="18">
        <v>3.0899999999999999E-5</v>
      </c>
      <c r="F1191" s="18">
        <v>2.9E-5</v>
      </c>
      <c r="G1191" s="18">
        <v>2.1100000000000001E-5</v>
      </c>
      <c r="H1191" s="18">
        <v>8.6000000000000007E-6</v>
      </c>
      <c r="I1191" s="18">
        <v>4.2799999999999997E-5</v>
      </c>
      <c r="J1191" s="18">
        <v>1.43E-5</v>
      </c>
      <c r="K1191" s="18">
        <v>3.57E-5</v>
      </c>
      <c r="L1191" s="18">
        <v>9.9000000000000001E-6</v>
      </c>
      <c r="M1191" s="18">
        <v>1.8300000000000001E-5</v>
      </c>
      <c r="N1191" s="18">
        <v>3.51999999999999E-5</v>
      </c>
      <c r="O1191" s="18">
        <v>3.2100000000000001E-5</v>
      </c>
    </row>
    <row r="1192" spans="1:15" ht="15.75">
      <c r="A1192" s="17" t="s">
        <v>2589</v>
      </c>
      <c r="B1192" s="17" t="s">
        <v>2590</v>
      </c>
      <c r="C1192" s="18">
        <v>3.0199999999999999E-5</v>
      </c>
      <c r="D1192" s="18">
        <v>1.26E-5</v>
      </c>
      <c r="E1192" s="18">
        <v>2.3900000000000002E-5</v>
      </c>
      <c r="F1192" s="18">
        <v>2.7699999999999999E-5</v>
      </c>
      <c r="G1192" s="18">
        <v>2.0599999999999999E-5</v>
      </c>
      <c r="H1192" s="18">
        <v>7.2999999999999902E-6</v>
      </c>
      <c r="I1192" s="18">
        <v>3.8300000000000003E-5</v>
      </c>
      <c r="J1192" s="18">
        <v>1.6799999999999998E-5</v>
      </c>
      <c r="K1192" s="18">
        <v>3.5099999999999999E-5</v>
      </c>
      <c r="L1192" s="18">
        <v>1.1399999999999999E-5</v>
      </c>
      <c r="M1192" s="18">
        <v>1.7900000000000001E-5</v>
      </c>
      <c r="N1192" s="18">
        <v>3.0499999999999999E-5</v>
      </c>
      <c r="O1192" s="18">
        <v>1.8700000000000001E-5</v>
      </c>
    </row>
    <row r="1193" spans="1:15" ht="15.75">
      <c r="A1193" s="17" t="s">
        <v>2591</v>
      </c>
      <c r="B1193" s="17" t="s">
        <v>2592</v>
      </c>
      <c r="C1193" s="18">
        <v>3.6600000000000002E-5</v>
      </c>
      <c r="D1193" s="18">
        <v>1.91E-5</v>
      </c>
      <c r="E1193" s="18">
        <v>4.2599999999999999E-5</v>
      </c>
      <c r="F1193" s="18">
        <v>3.6699999999999998E-5</v>
      </c>
      <c r="G1193" s="18">
        <v>2.1899999999999899E-5</v>
      </c>
      <c r="H1193" s="18">
        <v>1.88E-5</v>
      </c>
      <c r="I1193" s="18">
        <v>7.5699999999999997E-5</v>
      </c>
      <c r="J1193" s="18">
        <v>1.9899999999999999E-5</v>
      </c>
      <c r="K1193" s="18">
        <v>3.9199999999999997E-5</v>
      </c>
      <c r="L1193" s="18">
        <v>1.47E-5</v>
      </c>
      <c r="M1193" s="18">
        <v>2.31999999999999E-5</v>
      </c>
      <c r="N1193" s="18">
        <v>3.1300000000000002E-5</v>
      </c>
      <c r="O1193" s="18">
        <v>3.4600000000000001E-5</v>
      </c>
    </row>
    <row r="1194" spans="1:15" ht="15.75">
      <c r="A1194" s="17" t="s">
        <v>2593</v>
      </c>
      <c r="B1194" s="17" t="s">
        <v>2594</v>
      </c>
      <c r="C1194" s="17">
        <v>0</v>
      </c>
      <c r="D1194" s="18">
        <v>4.9999999999999998E-7</v>
      </c>
      <c r="E1194" s="17">
        <v>0</v>
      </c>
      <c r="F1194" s="17">
        <v>0</v>
      </c>
      <c r="G1194" s="17">
        <v>0</v>
      </c>
      <c r="H1194" s="17">
        <v>0</v>
      </c>
      <c r="I1194" s="17">
        <v>0</v>
      </c>
      <c r="J1194" s="18">
        <v>3.9999999999999998E-7</v>
      </c>
      <c r="K1194" s="18">
        <v>1.3999999999999999E-6</v>
      </c>
      <c r="L1194" s="17">
        <v>0</v>
      </c>
      <c r="M1194" s="17">
        <v>0</v>
      </c>
      <c r="N1194" s="18">
        <v>2.7999999999999999E-6</v>
      </c>
      <c r="O1194" s="18">
        <v>1.3999999999999999E-6</v>
      </c>
    </row>
    <row r="1195" spans="1:15" ht="15.75">
      <c r="A1195" s="17" t="s">
        <v>2595</v>
      </c>
      <c r="B1195" s="17" t="s">
        <v>2596</v>
      </c>
      <c r="C1195" s="17">
        <v>0</v>
      </c>
      <c r="D1195" s="18">
        <v>3.9999999999999998E-7</v>
      </c>
      <c r="E1195" s="17">
        <v>0</v>
      </c>
      <c r="F1195" s="18">
        <v>1.9999999999999999E-7</v>
      </c>
      <c r="G1195" s="17">
        <v>0</v>
      </c>
      <c r="H1195" s="17">
        <v>0</v>
      </c>
      <c r="I1195" s="17">
        <v>0</v>
      </c>
      <c r="J1195" s="18">
        <v>4.9999999999999998E-7</v>
      </c>
      <c r="K1195" s="18">
        <v>1.3999999999999999E-6</v>
      </c>
      <c r="L1195" s="18">
        <v>9.9999999999999995E-7</v>
      </c>
      <c r="M1195" s="17">
        <v>0</v>
      </c>
      <c r="N1195" s="18">
        <v>3.1E-6</v>
      </c>
      <c r="O1195" s="18">
        <v>1.1000000000000001E-6</v>
      </c>
    </row>
    <row r="1196" spans="1:15" ht="15.75">
      <c r="A1196" s="17" t="s">
        <v>2597</v>
      </c>
      <c r="B1196" s="17" t="s">
        <v>2598</v>
      </c>
      <c r="C1196" s="17">
        <v>0</v>
      </c>
      <c r="D1196" s="17">
        <v>0</v>
      </c>
      <c r="E1196" s="17">
        <v>0</v>
      </c>
      <c r="F1196" s="17">
        <v>0</v>
      </c>
      <c r="G1196" s="17">
        <v>0</v>
      </c>
      <c r="H1196" s="17">
        <v>0</v>
      </c>
      <c r="I1196" s="17">
        <v>0</v>
      </c>
      <c r="J1196" s="17">
        <v>0</v>
      </c>
      <c r="K1196" s="17">
        <v>0</v>
      </c>
      <c r="L1196" s="18">
        <v>1.5E-6</v>
      </c>
      <c r="M1196" s="17">
        <v>0</v>
      </c>
      <c r="N1196" s="18">
        <v>1.9999999999999999E-6</v>
      </c>
      <c r="O1196" s="17">
        <v>0</v>
      </c>
    </row>
    <row r="1197" spans="1:15" ht="15.75">
      <c r="A1197" s="17" t="s">
        <v>2599</v>
      </c>
      <c r="B1197" s="17" t="s">
        <v>2600</v>
      </c>
      <c r="C1197" s="18">
        <v>3.1699999999999998E-5</v>
      </c>
      <c r="D1197" s="18">
        <v>1.5E-5</v>
      </c>
      <c r="E1197" s="18">
        <v>2.65E-5</v>
      </c>
      <c r="F1197" s="18">
        <v>2.62E-5</v>
      </c>
      <c r="G1197" s="18">
        <v>1.73E-5</v>
      </c>
      <c r="H1197" s="18">
        <v>6.2999999999999998E-6</v>
      </c>
      <c r="I1197" s="18">
        <v>3.8699999999999999E-5</v>
      </c>
      <c r="J1197" s="18">
        <v>1.4599999999999899E-5</v>
      </c>
      <c r="K1197" s="18">
        <v>2.8399999999999999E-5</v>
      </c>
      <c r="L1197" s="18">
        <v>1.01E-5</v>
      </c>
      <c r="M1197" s="18">
        <v>1.8600000000000001E-5</v>
      </c>
      <c r="N1197" s="18">
        <v>2.44E-5</v>
      </c>
      <c r="O1197" s="18">
        <v>2.1800000000000001E-5</v>
      </c>
    </row>
    <row r="1198" spans="1:15" ht="15.75">
      <c r="A1198" s="17" t="s">
        <v>2601</v>
      </c>
      <c r="B1198" s="17" t="s">
        <v>2602</v>
      </c>
      <c r="C1198" s="18">
        <v>2.4300000000000001E-5</v>
      </c>
      <c r="D1198" s="18">
        <v>1.6399999999999999E-5</v>
      </c>
      <c r="E1198" s="18">
        <v>3.1199999999999999E-5</v>
      </c>
      <c r="F1198" s="18">
        <v>2.48E-5</v>
      </c>
      <c r="G1198" s="18">
        <v>1.2799999999999999E-5</v>
      </c>
      <c r="H1198" s="18">
        <v>9.0999999999999993E-6</v>
      </c>
      <c r="I1198" s="18">
        <v>3.1900000000000003E-5</v>
      </c>
      <c r="J1198" s="18">
        <v>1.4800000000000001E-5</v>
      </c>
      <c r="K1198" s="18">
        <v>3.2100000000000001E-5</v>
      </c>
      <c r="L1198" s="18">
        <v>4.3000000000000003E-6</v>
      </c>
      <c r="M1198" s="18">
        <v>1.85999999999999E-5</v>
      </c>
      <c r="N1198" s="18">
        <v>2.37E-5</v>
      </c>
      <c r="O1198" s="18">
        <v>1.45E-5</v>
      </c>
    </row>
    <row r="1199" spans="1:15" ht="15.75">
      <c r="A1199" s="17" t="s">
        <v>2603</v>
      </c>
      <c r="B1199" s="17" t="s">
        <v>2604</v>
      </c>
      <c r="C1199" s="18">
        <v>2.6100000000000001E-5</v>
      </c>
      <c r="D1199" s="18">
        <v>1.22E-5</v>
      </c>
      <c r="E1199" s="18">
        <v>3.3000000000000003E-5</v>
      </c>
      <c r="F1199" s="18">
        <v>3.8800000000000001E-5</v>
      </c>
      <c r="G1199" s="18">
        <v>1.5E-5</v>
      </c>
      <c r="H1199" s="18">
        <v>6.4999999999999996E-6</v>
      </c>
      <c r="I1199" s="18">
        <v>3.8500000000000001E-5</v>
      </c>
      <c r="J1199" s="18">
        <v>1.3900000000000001E-5</v>
      </c>
      <c r="K1199" s="18">
        <v>3.6900000000000002E-5</v>
      </c>
      <c r="L1199" s="18">
        <v>1.2500000000000001E-5</v>
      </c>
      <c r="M1199" s="18">
        <v>1.63E-5</v>
      </c>
      <c r="N1199" s="18">
        <v>2.0800000000000001E-5</v>
      </c>
      <c r="O1199" s="18">
        <v>2.34E-5</v>
      </c>
    </row>
    <row r="1200" spans="1:15" ht="15.75">
      <c r="A1200" s="17" t="s">
        <v>2605</v>
      </c>
      <c r="B1200" s="17" t="s">
        <v>2606</v>
      </c>
      <c r="C1200" s="18">
        <v>5.0399999999999999E-5</v>
      </c>
      <c r="D1200" s="18">
        <v>2.44E-5</v>
      </c>
      <c r="E1200" s="18">
        <v>4.0399999999999999E-5</v>
      </c>
      <c r="F1200" s="18">
        <v>4.18E-5</v>
      </c>
      <c r="G1200" s="18">
        <v>3.1599999999999901E-5</v>
      </c>
      <c r="H1200" s="18">
        <v>1.6699999999999999E-5</v>
      </c>
      <c r="I1200" s="18">
        <v>7.6699999999999994E-5</v>
      </c>
      <c r="J1200" s="18">
        <v>2.9300000000000001E-5</v>
      </c>
      <c r="K1200" s="18">
        <v>7.0300000000000001E-5</v>
      </c>
      <c r="L1200" s="18">
        <v>2.1999999999999999E-5</v>
      </c>
      <c r="M1200" s="18">
        <v>2.97E-5</v>
      </c>
      <c r="N1200" s="18">
        <v>6.7000000000000002E-5</v>
      </c>
      <c r="O1200" s="18">
        <v>3.65999999999999E-5</v>
      </c>
    </row>
    <row r="1201" spans="1:15" ht="15.75">
      <c r="A1201" s="17" t="s">
        <v>2607</v>
      </c>
      <c r="B1201" s="17" t="s">
        <v>2608</v>
      </c>
      <c r="C1201" s="17">
        <v>0</v>
      </c>
      <c r="D1201" s="17">
        <v>0</v>
      </c>
      <c r="E1201" s="17">
        <v>0</v>
      </c>
      <c r="F1201" s="17">
        <v>0</v>
      </c>
      <c r="G1201" s="17">
        <v>0</v>
      </c>
      <c r="H1201" s="18">
        <v>1.3999999999999999E-6</v>
      </c>
      <c r="I1201" s="18">
        <v>5.9999999999999997E-7</v>
      </c>
      <c r="J1201" s="18">
        <v>2.9999999999999999E-7</v>
      </c>
      <c r="K1201" s="18">
        <v>2.0999999999999998E-6</v>
      </c>
      <c r="L1201" s="18">
        <v>2.2000000000000001E-6</v>
      </c>
      <c r="M1201" s="17">
        <v>0</v>
      </c>
      <c r="N1201" s="18">
        <v>1.7999999999999999E-6</v>
      </c>
      <c r="O1201" s="18">
        <v>8.9999999999999996E-7</v>
      </c>
    </row>
    <row r="1202" spans="1:15" ht="15.75">
      <c r="A1202" s="17" t="s">
        <v>2609</v>
      </c>
      <c r="B1202" s="17" t="s">
        <v>2610</v>
      </c>
      <c r="C1202" s="18">
        <v>3.0199999999999999E-5</v>
      </c>
      <c r="D1202" s="18">
        <v>1.4399999999999999E-5</v>
      </c>
      <c r="E1202" s="18">
        <v>3.3899999999999997E-5</v>
      </c>
      <c r="F1202" s="18">
        <v>3.8699999999999999E-5</v>
      </c>
      <c r="G1202" s="18">
        <v>1.2799999999999999E-5</v>
      </c>
      <c r="H1202" s="18">
        <v>1.9700000000000001E-5</v>
      </c>
      <c r="I1202" s="18">
        <v>3.6399999999999997E-5</v>
      </c>
      <c r="J1202" s="18">
        <v>1.6699999999999999E-5</v>
      </c>
      <c r="K1202" s="18">
        <v>3.4900000000000001E-5</v>
      </c>
      <c r="L1202" s="18">
        <v>1.2799999999999999E-5</v>
      </c>
      <c r="M1202" s="18">
        <v>2.37E-5</v>
      </c>
      <c r="N1202" s="18">
        <v>3.04E-5</v>
      </c>
      <c r="O1202" s="18">
        <v>2.6299999999999999E-5</v>
      </c>
    </row>
    <row r="1203" spans="1:15" ht="15.75">
      <c r="A1203" s="17" t="s">
        <v>2611</v>
      </c>
      <c r="B1203" s="17" t="s">
        <v>2612</v>
      </c>
      <c r="C1203" s="18">
        <v>7.4399999999999898E-5</v>
      </c>
      <c r="D1203" s="18">
        <v>5.7299999999999997E-5</v>
      </c>
      <c r="E1203" s="18">
        <v>8.6399999999999999E-5</v>
      </c>
      <c r="F1203" s="17">
        <v>1.1239999999999999E-4</v>
      </c>
      <c r="G1203" s="18">
        <v>3.4E-5</v>
      </c>
      <c r="H1203" s="18">
        <v>3.1199999999999999E-5</v>
      </c>
      <c r="I1203" s="17">
        <v>1.116E-4</v>
      </c>
      <c r="J1203" s="18">
        <v>4.6499999999999999E-5</v>
      </c>
      <c r="K1203" s="17">
        <v>1.0959999999999999E-4</v>
      </c>
      <c r="L1203" s="18">
        <v>4.0099999999999999E-5</v>
      </c>
      <c r="M1203" s="18">
        <v>6.1499999999999896E-5</v>
      </c>
      <c r="N1203" s="17">
        <v>1.13E-4</v>
      </c>
      <c r="O1203" s="18">
        <v>6.4999999999999994E-5</v>
      </c>
    </row>
    <row r="1204" spans="1:15" ht="15.75">
      <c r="A1204" s="17" t="s">
        <v>2613</v>
      </c>
      <c r="B1204" s="17" t="s">
        <v>2614</v>
      </c>
      <c r="C1204" s="18">
        <v>8.7200000000000005E-5</v>
      </c>
      <c r="D1204" s="18">
        <v>6.5599999999999995E-5</v>
      </c>
      <c r="E1204" s="18">
        <v>9.2899999999999995E-5</v>
      </c>
      <c r="F1204" s="17">
        <v>1.5109999999999999E-4</v>
      </c>
      <c r="G1204" s="18">
        <v>5.24E-5</v>
      </c>
      <c r="H1204" s="18">
        <v>5.2099999999999898E-5</v>
      </c>
      <c r="I1204" s="17">
        <v>2.7369999999999998E-4</v>
      </c>
      <c r="J1204" s="18">
        <v>7.6799999999999997E-5</v>
      </c>
      <c r="K1204" s="17">
        <v>1.73099999999999E-4</v>
      </c>
      <c r="L1204" s="18">
        <v>4.5200000000000001E-5</v>
      </c>
      <c r="M1204" s="18">
        <v>6.8200000000000004E-5</v>
      </c>
      <c r="N1204" s="17">
        <v>1.19299999999999E-4</v>
      </c>
      <c r="O1204" s="18">
        <v>4.7200000000000002E-5</v>
      </c>
    </row>
    <row r="1205" spans="1:15" ht="15.75">
      <c r="A1205" s="17" t="s">
        <v>2615</v>
      </c>
      <c r="B1205" s="17" t="s">
        <v>2616</v>
      </c>
      <c r="C1205" s="18">
        <v>1.9E-6</v>
      </c>
      <c r="D1205" s="17">
        <v>0</v>
      </c>
      <c r="E1205" s="17">
        <v>0</v>
      </c>
      <c r="F1205" s="17">
        <v>0</v>
      </c>
      <c r="G1205" s="18">
        <v>8.9999999999999996E-7</v>
      </c>
      <c r="H1205" s="18">
        <v>8.9999999999999996E-7</v>
      </c>
      <c r="I1205" s="17">
        <v>0</v>
      </c>
      <c r="J1205" s="18">
        <v>1.5999999999999999E-6</v>
      </c>
      <c r="K1205" s="18">
        <v>7.7999999999999999E-6</v>
      </c>
      <c r="L1205" s="18">
        <v>1.9E-6</v>
      </c>
      <c r="M1205" s="18">
        <v>1.1999999999999999E-6</v>
      </c>
      <c r="N1205" s="18">
        <v>5.5999999999999997E-6</v>
      </c>
      <c r="O1205" s="18">
        <v>2.5999999999999899E-6</v>
      </c>
    </row>
    <row r="1206" spans="1:15" ht="15.75">
      <c r="A1206" s="17" t="s">
        <v>2617</v>
      </c>
      <c r="B1206" s="17" t="s">
        <v>2618</v>
      </c>
      <c r="C1206" s="18">
        <v>4.3399999999999998E-5</v>
      </c>
      <c r="D1206" s="18">
        <v>2.87E-5</v>
      </c>
      <c r="E1206" s="18">
        <v>4.32E-5</v>
      </c>
      <c r="F1206" s="18">
        <v>5.5899999999999997E-5</v>
      </c>
      <c r="G1206" s="18">
        <v>2.51E-5</v>
      </c>
      <c r="H1206" s="18">
        <v>1.7200000000000001E-5</v>
      </c>
      <c r="I1206" s="18">
        <v>5.4500000000000003E-5</v>
      </c>
      <c r="J1206" s="18">
        <v>3.15E-5</v>
      </c>
      <c r="K1206" s="18">
        <v>6.7000000000000002E-5</v>
      </c>
      <c r="L1206" s="18">
        <v>1.45E-5</v>
      </c>
      <c r="M1206" s="18">
        <v>3.4499999999999998E-5</v>
      </c>
      <c r="N1206" s="18">
        <v>6.4899999999999897E-5</v>
      </c>
      <c r="O1206" s="18">
        <v>2.76E-5</v>
      </c>
    </row>
    <row r="1207" spans="1:15" ht="15.75">
      <c r="A1207" s="17" t="s">
        <v>2619</v>
      </c>
      <c r="B1207" s="17" t="s">
        <v>2620</v>
      </c>
      <c r="C1207" s="17">
        <v>0</v>
      </c>
      <c r="D1207" s="18">
        <v>1.3999999999999999E-6</v>
      </c>
      <c r="E1207" s="17">
        <v>0</v>
      </c>
      <c r="F1207" s="17">
        <v>0</v>
      </c>
      <c r="G1207" s="17">
        <v>0</v>
      </c>
      <c r="H1207" s="18">
        <v>1.1999999999999999E-6</v>
      </c>
      <c r="I1207" s="17">
        <v>0</v>
      </c>
      <c r="J1207" s="18">
        <v>3.9999999999999998E-7</v>
      </c>
      <c r="K1207" s="18">
        <v>5.3000000000000001E-6</v>
      </c>
      <c r="L1207" s="17">
        <v>0</v>
      </c>
      <c r="M1207" s="17">
        <v>0</v>
      </c>
      <c r="N1207" s="17">
        <v>0</v>
      </c>
      <c r="O1207" s="18">
        <v>4.9999999999999998E-7</v>
      </c>
    </row>
    <row r="1208" spans="1:15" ht="15.75">
      <c r="A1208" s="17" t="s">
        <v>2621</v>
      </c>
      <c r="B1208" s="17" t="s">
        <v>2622</v>
      </c>
      <c r="C1208" s="18">
        <v>3.54E-5</v>
      </c>
      <c r="D1208" s="18">
        <v>1.95E-5</v>
      </c>
      <c r="E1208" s="18">
        <v>4.1099999999999901E-5</v>
      </c>
      <c r="F1208" s="18">
        <v>3.65E-5</v>
      </c>
      <c r="G1208" s="18">
        <v>1.13E-5</v>
      </c>
      <c r="H1208" s="18">
        <v>5.4E-6</v>
      </c>
      <c r="I1208" s="18">
        <v>4.0099999999999999E-5</v>
      </c>
      <c r="J1208" s="18">
        <v>2.0299999999999999E-5</v>
      </c>
      <c r="K1208" s="18">
        <v>4.3800000000000001E-5</v>
      </c>
      <c r="L1208" s="18">
        <v>9.5000000000000005E-6</v>
      </c>
      <c r="M1208" s="18">
        <v>2.0699999999999998E-5</v>
      </c>
      <c r="N1208" s="18">
        <v>3.7499999999999997E-5</v>
      </c>
      <c r="O1208" s="18">
        <v>6.1299999999999999E-5</v>
      </c>
    </row>
    <row r="1209" spans="1:15" ht="15.75">
      <c r="A1209" s="17" t="s">
        <v>2623</v>
      </c>
      <c r="B1209" s="17" t="s">
        <v>2624</v>
      </c>
      <c r="C1209" s="18">
        <v>2.37E-5</v>
      </c>
      <c r="D1209" s="18">
        <v>2.5599999999999999E-5</v>
      </c>
      <c r="E1209" s="18">
        <v>2.62E-5</v>
      </c>
      <c r="F1209" s="18">
        <v>2.9300000000000001E-5</v>
      </c>
      <c r="G1209" s="18">
        <v>1.5999999999999999E-5</v>
      </c>
      <c r="H1209" s="18">
        <v>1.77E-5</v>
      </c>
      <c r="I1209" s="18">
        <v>4.5399999999999999E-5</v>
      </c>
      <c r="J1209" s="18">
        <v>2.1800000000000001E-5</v>
      </c>
      <c r="K1209" s="18">
        <v>4.6499999999999897E-5</v>
      </c>
      <c r="L1209" s="18">
        <v>1.19E-5</v>
      </c>
      <c r="M1209" s="18">
        <v>2.2399999999999999E-5</v>
      </c>
      <c r="N1209" s="18">
        <v>3.68E-5</v>
      </c>
      <c r="O1209" s="18">
        <v>2.5899999999999999E-5</v>
      </c>
    </row>
    <row r="1210" spans="1:15" ht="15.75">
      <c r="A1210" s="17" t="s">
        <v>2625</v>
      </c>
      <c r="B1210" s="17" t="s">
        <v>2626</v>
      </c>
      <c r="C1210" s="18">
        <v>1.7099999999999999E-5</v>
      </c>
      <c r="D1210" s="18">
        <v>1.1399999999999999E-5</v>
      </c>
      <c r="E1210" s="18">
        <v>2.0400000000000001E-5</v>
      </c>
      <c r="F1210" s="18">
        <v>1.8199999999999999E-5</v>
      </c>
      <c r="G1210" s="18">
        <v>2.4499999999999999E-5</v>
      </c>
      <c r="H1210" s="18">
        <v>7.4000000000000003E-6</v>
      </c>
      <c r="I1210" s="18">
        <v>1.7399999999999999E-5</v>
      </c>
      <c r="J1210" s="18">
        <v>8.3999999999999992E-6</v>
      </c>
      <c r="K1210" s="18">
        <v>2.9300000000000001E-5</v>
      </c>
      <c r="L1210" s="18">
        <v>8.6000000000000007E-6</v>
      </c>
      <c r="M1210" s="18">
        <v>1.3200000000000001E-5</v>
      </c>
      <c r="N1210" s="18">
        <v>2.2099999999999998E-5</v>
      </c>
      <c r="O1210" s="18">
        <v>1.56E-5</v>
      </c>
    </row>
    <row r="1211" spans="1:15" ht="15.75">
      <c r="A1211" s="17" t="s">
        <v>2627</v>
      </c>
      <c r="B1211" s="17" t="s">
        <v>2628</v>
      </c>
      <c r="C1211" s="18">
        <v>3.7400000000000001E-5</v>
      </c>
      <c r="D1211" s="18">
        <v>2.19E-5</v>
      </c>
      <c r="E1211" s="18">
        <v>4.1600000000000002E-5</v>
      </c>
      <c r="F1211" s="18">
        <v>3.5999999999999899E-5</v>
      </c>
      <c r="G1211" s="18">
        <v>1.8099999999999999E-5</v>
      </c>
      <c r="H1211" s="18">
        <v>9.2E-6</v>
      </c>
      <c r="I1211" s="18">
        <v>3.9700000000000003E-5</v>
      </c>
      <c r="J1211" s="18">
        <v>1.3499999999999999E-5</v>
      </c>
      <c r="K1211" s="18">
        <v>4.6600000000000001E-5</v>
      </c>
      <c r="L1211" s="18">
        <v>1.57999999999999E-5</v>
      </c>
      <c r="M1211" s="18">
        <v>2.09E-5</v>
      </c>
      <c r="N1211" s="18">
        <v>4.1199999999999999E-5</v>
      </c>
      <c r="O1211" s="18">
        <v>2.3E-5</v>
      </c>
    </row>
    <row r="1212" spans="1:15" ht="15.75">
      <c r="A1212" s="17" t="s">
        <v>2629</v>
      </c>
      <c r="B1212" s="17" t="s">
        <v>2630</v>
      </c>
      <c r="C1212" s="17">
        <v>0</v>
      </c>
      <c r="D1212" s="17">
        <v>0</v>
      </c>
      <c r="E1212" s="17">
        <v>0</v>
      </c>
      <c r="F1212" s="17">
        <v>0</v>
      </c>
      <c r="G1212" s="17">
        <v>0</v>
      </c>
      <c r="H1212" s="17">
        <v>0</v>
      </c>
      <c r="I1212" s="17">
        <v>0</v>
      </c>
      <c r="J1212" s="17">
        <v>0</v>
      </c>
      <c r="K1212" s="18">
        <v>3.1E-6</v>
      </c>
      <c r="L1212" s="17">
        <v>0</v>
      </c>
      <c r="M1212" s="17">
        <v>0</v>
      </c>
      <c r="N1212" s="18">
        <v>2.3999999999999999E-6</v>
      </c>
      <c r="O1212" s="17">
        <v>0</v>
      </c>
    </row>
    <row r="1213" spans="1:15" ht="15.75">
      <c r="A1213" s="17" t="s">
        <v>2631</v>
      </c>
      <c r="B1213" s="17" t="s">
        <v>2632</v>
      </c>
      <c r="C1213" s="18">
        <v>2.9300000000000001E-5</v>
      </c>
      <c r="D1213" s="18">
        <v>1.6900000000000001E-5</v>
      </c>
      <c r="E1213" s="18">
        <v>1.56E-5</v>
      </c>
      <c r="F1213" s="18">
        <v>3.8299999999999901E-5</v>
      </c>
      <c r="G1213" s="18">
        <v>1.4100000000000001E-5</v>
      </c>
      <c r="H1213" s="18">
        <v>1.24E-5</v>
      </c>
      <c r="I1213" s="18">
        <v>3.90999999999999E-5</v>
      </c>
      <c r="J1213" s="18">
        <v>1.3900000000000001E-5</v>
      </c>
      <c r="K1213" s="18">
        <v>2.9999999999999899E-5</v>
      </c>
      <c r="L1213" s="18">
        <v>9.4999999999999904E-6</v>
      </c>
      <c r="M1213" s="18">
        <v>2.0100000000000001E-5</v>
      </c>
      <c r="N1213" s="18">
        <v>4.1199999999999999E-5</v>
      </c>
      <c r="O1213" s="18">
        <v>2.4700000000000001E-5</v>
      </c>
    </row>
    <row r="1214" spans="1:15" ht="15.75">
      <c r="A1214" s="17" t="s">
        <v>2633</v>
      </c>
      <c r="B1214" s="17" t="s">
        <v>2634</v>
      </c>
      <c r="C1214" s="17">
        <v>0</v>
      </c>
      <c r="D1214" s="17">
        <v>0</v>
      </c>
      <c r="E1214" s="17">
        <v>0</v>
      </c>
      <c r="F1214" s="17">
        <v>0</v>
      </c>
      <c r="G1214" s="17">
        <v>0</v>
      </c>
      <c r="H1214" s="18">
        <v>6.9999999999999997E-7</v>
      </c>
      <c r="I1214" s="17">
        <v>0</v>
      </c>
      <c r="J1214" s="18">
        <v>9.9999999999999995E-7</v>
      </c>
      <c r="K1214" s="18">
        <v>3.9999999999999998E-7</v>
      </c>
      <c r="L1214" s="17">
        <v>0</v>
      </c>
      <c r="M1214" s="17">
        <v>0</v>
      </c>
      <c r="N1214" s="18">
        <v>2.0999999999999998E-6</v>
      </c>
      <c r="O1214" s="17">
        <v>0</v>
      </c>
    </row>
    <row r="1215" spans="1:15" ht="15.75">
      <c r="A1215" s="17" t="s">
        <v>2635</v>
      </c>
      <c r="B1215" s="17" t="s">
        <v>2636</v>
      </c>
      <c r="C1215" s="17">
        <v>0</v>
      </c>
      <c r="D1215" s="17">
        <v>0</v>
      </c>
      <c r="E1215" s="17">
        <v>0</v>
      </c>
      <c r="F1215" s="17">
        <v>0</v>
      </c>
      <c r="G1215" s="17">
        <v>0</v>
      </c>
      <c r="H1215" s="18">
        <v>3.5999999999999998E-6</v>
      </c>
      <c r="I1215" s="17">
        <v>0</v>
      </c>
      <c r="J1215" s="17">
        <v>0</v>
      </c>
      <c r="K1215" s="18">
        <v>4.7999999999999998E-6</v>
      </c>
      <c r="L1215" s="18">
        <v>2.0999999999999998E-6</v>
      </c>
      <c r="M1215" s="17">
        <v>0</v>
      </c>
      <c r="N1215" s="17">
        <v>0</v>
      </c>
      <c r="O1215" s="18">
        <v>4.2999999999999902E-6</v>
      </c>
    </row>
    <row r="1216" spans="1:15" ht="15.75">
      <c r="A1216" s="17" t="s">
        <v>2637</v>
      </c>
      <c r="B1216" s="17" t="s">
        <v>2638</v>
      </c>
      <c r="C1216" s="17">
        <v>0</v>
      </c>
      <c r="D1216" s="17">
        <v>0</v>
      </c>
      <c r="E1216" s="17">
        <v>0</v>
      </c>
      <c r="F1216" s="17">
        <v>0</v>
      </c>
      <c r="G1216" s="17">
        <v>0</v>
      </c>
      <c r="H1216" s="17">
        <v>0</v>
      </c>
      <c r="I1216" s="17">
        <v>0</v>
      </c>
      <c r="J1216" s="18">
        <v>2.3999999999999999E-6</v>
      </c>
      <c r="K1216" s="18">
        <v>3.1999999999999999E-6</v>
      </c>
      <c r="L1216" s="17">
        <v>0</v>
      </c>
      <c r="M1216" s="18">
        <v>1.3999999999999999E-6</v>
      </c>
      <c r="N1216" s="17">
        <v>0</v>
      </c>
      <c r="O1216" s="17">
        <v>0</v>
      </c>
    </row>
    <row r="1217" spans="1:15" ht="15.75">
      <c r="A1217" s="17" t="s">
        <v>2639</v>
      </c>
      <c r="B1217" s="17" t="s">
        <v>2640</v>
      </c>
      <c r="C1217" s="18">
        <v>8.9999999999999996E-7</v>
      </c>
      <c r="D1217" s="17">
        <v>0</v>
      </c>
      <c r="E1217" s="17">
        <v>0</v>
      </c>
      <c r="F1217" s="17">
        <v>0</v>
      </c>
      <c r="G1217" s="18">
        <v>1.1000000000000001E-6</v>
      </c>
      <c r="H1217" s="18">
        <v>1.1000000000000001E-6</v>
      </c>
      <c r="I1217" s="17">
        <v>0</v>
      </c>
      <c r="J1217" s="18">
        <v>3.9999999999999998E-7</v>
      </c>
      <c r="K1217" s="18">
        <v>1.1000000000000001E-6</v>
      </c>
      <c r="L1217" s="17">
        <v>0</v>
      </c>
      <c r="M1217" s="18">
        <v>8.9999999999999996E-7</v>
      </c>
      <c r="N1217" s="18">
        <v>2.3E-6</v>
      </c>
      <c r="O1217" s="18">
        <v>8.9999999999999996E-7</v>
      </c>
    </row>
    <row r="1218" spans="1:15" ht="15.75">
      <c r="A1218" s="17" t="s">
        <v>2641</v>
      </c>
      <c r="B1218" s="17" t="s">
        <v>2642</v>
      </c>
      <c r="C1218" s="18">
        <v>2.7100000000000001E-5</v>
      </c>
      <c r="D1218" s="18">
        <v>1.6500000000000001E-5</v>
      </c>
      <c r="E1218" s="18">
        <v>2.4300000000000001E-5</v>
      </c>
      <c r="F1218" s="18">
        <v>3.02999999999999E-5</v>
      </c>
      <c r="G1218" s="18">
        <v>2.02E-5</v>
      </c>
      <c r="H1218" s="18">
        <v>7.0999999999999998E-6</v>
      </c>
      <c r="I1218" s="18">
        <v>4.8099999999999997E-5</v>
      </c>
      <c r="J1218" s="18">
        <v>1.88E-5</v>
      </c>
      <c r="K1218" s="18">
        <v>3.04E-5</v>
      </c>
      <c r="L1218" s="18">
        <v>1.1E-5</v>
      </c>
      <c r="M1218" s="18">
        <v>1.1099999999999901E-5</v>
      </c>
      <c r="N1218" s="18">
        <v>3.8399999999999998E-5</v>
      </c>
      <c r="O1218" s="18">
        <v>2.1100000000000001E-5</v>
      </c>
    </row>
    <row r="1219" spans="1:15" ht="15.75">
      <c r="A1219" s="17" t="s">
        <v>2643</v>
      </c>
      <c r="B1219" s="17" t="s">
        <v>2644</v>
      </c>
      <c r="C1219" s="18">
        <v>2.0299999999999999E-5</v>
      </c>
      <c r="D1219" s="18">
        <v>1.1800000000000001E-5</v>
      </c>
      <c r="E1219" s="18">
        <v>2.63999999999999E-5</v>
      </c>
      <c r="F1219" s="18">
        <v>2.4000000000000001E-5</v>
      </c>
      <c r="G1219" s="18">
        <v>1.45E-5</v>
      </c>
      <c r="H1219" s="18">
        <v>1.08E-5</v>
      </c>
      <c r="I1219" s="18">
        <v>3.0899999999999999E-5</v>
      </c>
      <c r="J1219" s="18">
        <v>1.63E-5</v>
      </c>
      <c r="K1219" s="18">
        <v>2.7500000000000001E-5</v>
      </c>
      <c r="L1219" s="18">
        <v>1.26999999999999E-5</v>
      </c>
      <c r="M1219" s="18">
        <v>1.38E-5</v>
      </c>
      <c r="N1219" s="18">
        <v>2.3299999999999899E-5</v>
      </c>
      <c r="O1219" s="18">
        <v>2.5400000000000001E-5</v>
      </c>
    </row>
    <row r="1220" spans="1:15" ht="15.75">
      <c r="A1220" s="17" t="s">
        <v>2645</v>
      </c>
      <c r="B1220" s="17" t="s">
        <v>2646</v>
      </c>
      <c r="C1220" s="18">
        <v>2.8600000000000001E-5</v>
      </c>
      <c r="D1220" s="18">
        <v>1.5800000000000001E-5</v>
      </c>
      <c r="E1220" s="18">
        <v>2.4899999999999999E-5</v>
      </c>
      <c r="F1220" s="18">
        <v>2.76E-5</v>
      </c>
      <c r="G1220" s="18">
        <v>1.7600000000000001E-5</v>
      </c>
      <c r="H1220" s="18">
        <v>1.13E-5</v>
      </c>
      <c r="I1220" s="18">
        <v>4.7299999999999998E-5</v>
      </c>
      <c r="J1220" s="18">
        <v>9.3000000000000007E-6</v>
      </c>
      <c r="K1220" s="18">
        <v>2.4899999999999999E-5</v>
      </c>
      <c r="L1220" s="18">
        <v>6.8000000000000001E-6</v>
      </c>
      <c r="M1220" s="18">
        <v>1.5999999999999999E-5</v>
      </c>
      <c r="N1220" s="18">
        <v>1.84E-5</v>
      </c>
      <c r="O1220" s="18">
        <v>2.6999999999999999E-5</v>
      </c>
    </row>
    <row r="1221" spans="1:15" ht="15.75">
      <c r="A1221" s="17" t="s">
        <v>2647</v>
      </c>
      <c r="B1221" s="17" t="s">
        <v>2648</v>
      </c>
      <c r="C1221" s="17">
        <v>0</v>
      </c>
      <c r="D1221" s="18">
        <v>3.4999999999999902E-6</v>
      </c>
      <c r="E1221" s="17">
        <v>0</v>
      </c>
      <c r="F1221" s="18">
        <v>1.1999999999999999E-6</v>
      </c>
      <c r="G1221" s="18">
        <v>5.2000000000000002E-6</v>
      </c>
      <c r="H1221" s="18">
        <v>3.1E-6</v>
      </c>
      <c r="I1221" s="17">
        <v>0</v>
      </c>
      <c r="J1221" s="18">
        <v>1.1000000000000001E-6</v>
      </c>
      <c r="K1221" s="18">
        <v>6.8000000000000001E-6</v>
      </c>
      <c r="L1221" s="18">
        <v>1.1999999999999999E-6</v>
      </c>
      <c r="M1221" s="17">
        <v>0</v>
      </c>
      <c r="N1221" s="18">
        <v>5.8000000000000004E-6</v>
      </c>
      <c r="O1221" s="18">
        <v>5.6999999999999996E-6</v>
      </c>
    </row>
    <row r="1222" spans="1:15" ht="15.75">
      <c r="A1222" s="17" t="s">
        <v>2649</v>
      </c>
      <c r="B1222" s="17" t="s">
        <v>2650</v>
      </c>
      <c r="C1222" s="17">
        <v>0</v>
      </c>
      <c r="D1222" s="18">
        <v>1.7E-6</v>
      </c>
      <c r="E1222" s="17">
        <v>0</v>
      </c>
      <c r="F1222" s="17">
        <v>0</v>
      </c>
      <c r="G1222" s="18">
        <v>3.9999999999999998E-7</v>
      </c>
      <c r="H1222" s="17">
        <v>0</v>
      </c>
      <c r="I1222" s="17">
        <v>0</v>
      </c>
      <c r="J1222" s="18">
        <v>1.1000000000000001E-6</v>
      </c>
      <c r="K1222" s="18">
        <v>5.4E-6</v>
      </c>
      <c r="L1222" s="18">
        <v>2.9999999999999999E-7</v>
      </c>
      <c r="M1222" s="17">
        <v>0</v>
      </c>
      <c r="N1222" s="18">
        <v>1.3E-6</v>
      </c>
      <c r="O1222" s="18">
        <v>1.3999999999999999E-6</v>
      </c>
    </row>
    <row r="1223" spans="1:15" ht="15.75">
      <c r="A1223" s="17" t="s">
        <v>2651</v>
      </c>
      <c r="B1223" s="17" t="s">
        <v>2652</v>
      </c>
      <c r="C1223" s="18">
        <v>3.9999999999999998E-7</v>
      </c>
      <c r="D1223" s="18">
        <v>1.06E-5</v>
      </c>
      <c r="E1223" s="18">
        <v>1.5999999999999999E-6</v>
      </c>
      <c r="F1223" s="17">
        <v>0</v>
      </c>
      <c r="G1223" s="18">
        <v>1.9999999999999999E-6</v>
      </c>
      <c r="H1223" s="18">
        <v>2.89999999999999E-6</v>
      </c>
      <c r="I1223" s="18">
        <v>1.5E-6</v>
      </c>
      <c r="J1223" s="18">
        <v>2.2000000000000001E-6</v>
      </c>
      <c r="K1223" s="18">
        <v>2.5000000000000002E-6</v>
      </c>
      <c r="L1223" s="18">
        <v>3.9999999999999998E-6</v>
      </c>
      <c r="M1223" s="18">
        <v>1.7E-6</v>
      </c>
      <c r="N1223" s="18">
        <v>8.8999999999999995E-6</v>
      </c>
      <c r="O1223" s="18">
        <v>2.89999999999999E-6</v>
      </c>
    </row>
    <row r="1224" spans="1:15" ht="15.75">
      <c r="A1224" s="17" t="s">
        <v>2653</v>
      </c>
      <c r="B1224" s="17" t="s">
        <v>2654</v>
      </c>
      <c r="C1224" s="18">
        <v>3.8899999999999997E-5</v>
      </c>
      <c r="D1224" s="18">
        <v>2.2399999999999999E-5</v>
      </c>
      <c r="E1224" s="18">
        <v>5.0699999999999999E-5</v>
      </c>
      <c r="F1224" s="18">
        <v>6.3600000000000001E-5</v>
      </c>
      <c r="G1224" s="18">
        <v>2.0599999999999901E-5</v>
      </c>
      <c r="H1224" s="18">
        <v>2.2399999999999999E-5</v>
      </c>
      <c r="I1224" s="18">
        <v>7.1499999999999895E-5</v>
      </c>
      <c r="J1224" s="18">
        <v>2.7800000000000001E-5</v>
      </c>
      <c r="K1224" s="18">
        <v>5.10999999999999E-5</v>
      </c>
      <c r="L1224" s="18">
        <v>2.44E-5</v>
      </c>
      <c r="M1224" s="18">
        <v>3.7799999999999997E-5</v>
      </c>
      <c r="N1224" s="18">
        <v>4.54999999999999E-5</v>
      </c>
      <c r="O1224" s="18">
        <v>3.1999999999999999E-5</v>
      </c>
    </row>
    <row r="1225" spans="1:15" ht="15.75">
      <c r="A1225" s="17" t="s">
        <v>2655</v>
      </c>
      <c r="B1225" s="17" t="s">
        <v>2656</v>
      </c>
      <c r="C1225" s="18">
        <v>4.6600000000000001E-5</v>
      </c>
      <c r="D1225" s="18">
        <v>2.44E-5</v>
      </c>
      <c r="E1225" s="18">
        <v>6.6199999999999996E-5</v>
      </c>
      <c r="F1225" s="18">
        <v>6.9799999999999894E-5</v>
      </c>
      <c r="G1225" s="18">
        <v>3.4400000000000003E-5</v>
      </c>
      <c r="H1225" s="18">
        <v>2.09E-5</v>
      </c>
      <c r="I1225" s="18">
        <v>8.42E-5</v>
      </c>
      <c r="J1225" s="18">
        <v>2.56999999999999E-5</v>
      </c>
      <c r="K1225" s="18">
        <v>6.9999999999999994E-5</v>
      </c>
      <c r="L1225" s="18">
        <v>2.1299999999999999E-5</v>
      </c>
      <c r="M1225" s="18">
        <v>3.2700000000000002E-5</v>
      </c>
      <c r="N1225" s="18">
        <v>5.9200000000000002E-5</v>
      </c>
      <c r="O1225" s="18">
        <v>5.2500000000000002E-5</v>
      </c>
    </row>
    <row r="1226" spans="1:15" ht="15.75">
      <c r="A1226" s="17" t="s">
        <v>2657</v>
      </c>
      <c r="B1226" s="17" t="s">
        <v>2658</v>
      </c>
      <c r="C1226" s="18">
        <v>2.1800000000000001E-5</v>
      </c>
      <c r="D1226" s="18">
        <v>1.36E-5</v>
      </c>
      <c r="E1226" s="18">
        <v>3.4999999999999997E-5</v>
      </c>
      <c r="F1226" s="18">
        <v>2.8799999999999999E-5</v>
      </c>
      <c r="G1226" s="18">
        <v>1.5099999999999999E-5</v>
      </c>
      <c r="H1226" s="18">
        <v>1.0000000000000001E-5</v>
      </c>
      <c r="I1226" s="18">
        <v>3.8800000000000001E-5</v>
      </c>
      <c r="J1226" s="18">
        <v>1.06E-5</v>
      </c>
      <c r="K1226" s="18">
        <v>3.0599999999999998E-5</v>
      </c>
      <c r="L1226" s="18">
        <v>9.7000000000000003E-6</v>
      </c>
      <c r="M1226" s="18">
        <v>1.6699999999999999E-5</v>
      </c>
      <c r="N1226" s="18">
        <v>3.04E-5</v>
      </c>
      <c r="O1226" s="18">
        <v>2.1399999999999998E-5</v>
      </c>
    </row>
    <row r="1227" spans="1:15" ht="15.75">
      <c r="A1227" s="17" t="s">
        <v>2659</v>
      </c>
      <c r="B1227" s="17" t="s">
        <v>2660</v>
      </c>
      <c r="C1227" s="18">
        <v>4.9999999999999998E-7</v>
      </c>
      <c r="D1227" s="17">
        <v>0</v>
      </c>
      <c r="E1227" s="17">
        <v>0</v>
      </c>
      <c r="F1227" s="17">
        <v>0</v>
      </c>
      <c r="G1227" s="18">
        <v>1.9999999999999999E-7</v>
      </c>
      <c r="H1227" s="17">
        <v>0</v>
      </c>
      <c r="I1227" s="17">
        <v>0</v>
      </c>
      <c r="J1227" s="17">
        <v>0</v>
      </c>
      <c r="K1227" s="18">
        <v>1.9999999999999999E-6</v>
      </c>
      <c r="L1227" s="18">
        <v>9.9999999999999995E-7</v>
      </c>
      <c r="M1227" s="17">
        <v>0</v>
      </c>
      <c r="N1227" s="18">
        <v>3.3000000000000002E-6</v>
      </c>
      <c r="O1227" s="18">
        <v>1.9999999999999999E-7</v>
      </c>
    </row>
    <row r="1228" spans="1:15" ht="15.75">
      <c r="A1228" s="17" t="s">
        <v>2661</v>
      </c>
      <c r="B1228" s="17" t="s">
        <v>2662</v>
      </c>
      <c r="C1228" s="18">
        <v>1.63E-5</v>
      </c>
      <c r="D1228" s="18">
        <v>9.9000000000000001E-6</v>
      </c>
      <c r="E1228" s="18">
        <v>3.1399999999999998E-5</v>
      </c>
      <c r="F1228" s="18">
        <v>1.9899999999999999E-5</v>
      </c>
      <c r="G1228" s="18">
        <v>1.2E-5</v>
      </c>
      <c r="H1228" s="18">
        <v>6.9E-6</v>
      </c>
      <c r="I1228" s="18">
        <v>3.6399999999999997E-5</v>
      </c>
      <c r="J1228" s="18">
        <v>1.4399999999999999E-5</v>
      </c>
      <c r="K1228" s="18">
        <v>3.3399999999999999E-5</v>
      </c>
      <c r="L1228" s="18">
        <v>6.9E-6</v>
      </c>
      <c r="M1228" s="18">
        <v>1.9300000000000002E-5</v>
      </c>
      <c r="N1228" s="18">
        <v>3.1999999999999999E-5</v>
      </c>
      <c r="O1228" s="18">
        <v>1.5999999999999999E-5</v>
      </c>
    </row>
    <row r="1229" spans="1:15" ht="15.75">
      <c r="A1229" s="17" t="s">
        <v>2663</v>
      </c>
      <c r="B1229" s="17" t="s">
        <v>2664</v>
      </c>
      <c r="C1229" s="18">
        <v>7.0299999999999906E-5</v>
      </c>
      <c r="D1229" s="18">
        <v>3.0199999999999999E-5</v>
      </c>
      <c r="E1229" s="18">
        <v>6.9599999999999998E-5</v>
      </c>
      <c r="F1229" s="18">
        <v>5.91E-5</v>
      </c>
      <c r="G1229" s="18">
        <v>3.04E-5</v>
      </c>
      <c r="H1229" s="18">
        <v>2.17999999999999E-5</v>
      </c>
      <c r="I1229" s="18">
        <v>8.0500000000000005E-5</v>
      </c>
      <c r="J1229" s="18">
        <v>3.4299999999999899E-5</v>
      </c>
      <c r="K1229" s="18">
        <v>6.6000000000000005E-5</v>
      </c>
      <c r="L1229" s="18">
        <v>2.3799999999999901E-5</v>
      </c>
      <c r="M1229" s="18">
        <v>3.65E-5</v>
      </c>
      <c r="N1229" s="18">
        <v>6.0899999999999901E-5</v>
      </c>
      <c r="O1229" s="18">
        <v>4.3999999999999999E-5</v>
      </c>
    </row>
    <row r="1230" spans="1:15" ht="15.75">
      <c r="A1230" s="17" t="s">
        <v>2665</v>
      </c>
      <c r="B1230" s="17" t="s">
        <v>2666</v>
      </c>
      <c r="C1230" s="18">
        <v>3.8099999999999998E-5</v>
      </c>
      <c r="D1230" s="18">
        <v>2.9899999999999998E-5</v>
      </c>
      <c r="E1230" s="18">
        <v>3.9100000000000002E-5</v>
      </c>
      <c r="F1230" s="18">
        <v>4.1300000000000001E-5</v>
      </c>
      <c r="G1230" s="18">
        <v>2.05E-5</v>
      </c>
      <c r="H1230" s="18">
        <v>1.4600000000000001E-5</v>
      </c>
      <c r="I1230" s="18">
        <v>5.2500000000000002E-5</v>
      </c>
      <c r="J1230" s="18">
        <v>2.3499999999999999E-5</v>
      </c>
      <c r="K1230" s="18">
        <v>5.6799999999999998E-5</v>
      </c>
      <c r="L1230" s="18">
        <v>2.0800000000000001E-5</v>
      </c>
      <c r="M1230" s="18">
        <v>3.7199999999999901E-5</v>
      </c>
      <c r="N1230" s="18">
        <v>5.8799999999999999E-5</v>
      </c>
      <c r="O1230" s="18">
        <v>4.1399999999999997E-5</v>
      </c>
    </row>
    <row r="1231" spans="1:15" ht="15.75">
      <c r="A1231" s="17" t="s">
        <v>2667</v>
      </c>
      <c r="B1231" s="17" t="s">
        <v>2668</v>
      </c>
      <c r="C1231" s="18">
        <v>4.2799999999999997E-5</v>
      </c>
      <c r="D1231" s="18">
        <v>2.0099999999999899E-5</v>
      </c>
      <c r="E1231" s="18">
        <v>4.6799999999999999E-5</v>
      </c>
      <c r="F1231" s="18">
        <v>4.4699999999999901E-5</v>
      </c>
      <c r="G1231" s="18">
        <v>1.47E-5</v>
      </c>
      <c r="H1231" s="18">
        <v>1.5400000000000002E-5</v>
      </c>
      <c r="I1231" s="18">
        <v>6.41E-5</v>
      </c>
      <c r="J1231" s="18">
        <v>2.7100000000000001E-5</v>
      </c>
      <c r="K1231" s="18">
        <v>5.2099999999999999E-5</v>
      </c>
      <c r="L1231" s="18">
        <v>1.2299999999999899E-5</v>
      </c>
      <c r="M1231" s="18">
        <v>2.84999999999999E-5</v>
      </c>
      <c r="N1231" s="18">
        <v>4.46E-5</v>
      </c>
      <c r="O1231" s="18">
        <v>2.9999999999999899E-5</v>
      </c>
    </row>
    <row r="1232" spans="1:15" ht="15.75">
      <c r="A1232" s="17" t="s">
        <v>2669</v>
      </c>
      <c r="B1232" s="17" t="s">
        <v>2670</v>
      </c>
      <c r="C1232" s="18">
        <v>6.9200000000000002E-5</v>
      </c>
      <c r="D1232" s="18">
        <v>3.7200000000000003E-5</v>
      </c>
      <c r="E1232" s="18">
        <v>9.0499999999999896E-5</v>
      </c>
      <c r="F1232" s="18">
        <v>8.7799999999999898E-5</v>
      </c>
      <c r="G1232" s="18">
        <v>3.4600000000000001E-5</v>
      </c>
      <c r="H1232" s="18">
        <v>2.27E-5</v>
      </c>
      <c r="I1232" s="17">
        <v>1.208E-4</v>
      </c>
      <c r="J1232" s="18">
        <v>5.38E-5</v>
      </c>
      <c r="K1232" s="18">
        <v>7.2799999999999994E-5</v>
      </c>
      <c r="L1232" s="18">
        <v>2.1100000000000001E-5</v>
      </c>
      <c r="M1232" s="18">
        <v>4.6199999999999998E-5</v>
      </c>
      <c r="N1232" s="18">
        <v>6.69E-5</v>
      </c>
      <c r="O1232" s="18">
        <v>3.65E-5</v>
      </c>
    </row>
    <row r="1233" spans="1:15" ht="15.75">
      <c r="A1233" s="17" t="s">
        <v>2671</v>
      </c>
      <c r="B1233" s="17" t="s">
        <v>2672</v>
      </c>
      <c r="C1233" s="18">
        <v>2.38999999999999E-5</v>
      </c>
      <c r="D1233" s="18">
        <v>1.27E-5</v>
      </c>
      <c r="E1233" s="18">
        <v>4.49E-5</v>
      </c>
      <c r="F1233" s="18">
        <v>3.4799999999999999E-5</v>
      </c>
      <c r="G1233" s="18">
        <v>1.28999999999999E-5</v>
      </c>
      <c r="H1233" s="18">
        <v>1.8099999999999999E-5</v>
      </c>
      <c r="I1233" s="18">
        <v>4.4499999999999997E-5</v>
      </c>
      <c r="J1233" s="18">
        <v>1.63E-5</v>
      </c>
      <c r="K1233" s="18">
        <v>3.6900000000000002E-5</v>
      </c>
      <c r="L1233" s="18">
        <v>7.7999999999999999E-6</v>
      </c>
      <c r="M1233" s="18">
        <v>1.8199999999999999E-5</v>
      </c>
      <c r="N1233" s="18">
        <v>4.01999999999999E-5</v>
      </c>
      <c r="O1233" s="18">
        <v>2.38999999999999E-5</v>
      </c>
    </row>
    <row r="1234" spans="1:15" ht="15.75">
      <c r="A1234" s="17" t="s">
        <v>2673</v>
      </c>
      <c r="B1234" s="17" t="s">
        <v>2674</v>
      </c>
      <c r="C1234" s="18">
        <v>2.7699999999999999E-5</v>
      </c>
      <c r="D1234" s="18">
        <v>1.0699999999999999E-5</v>
      </c>
      <c r="E1234" s="18">
        <v>2.6299999999999999E-5</v>
      </c>
      <c r="F1234" s="18">
        <v>1.9599999999999999E-5</v>
      </c>
      <c r="G1234" s="18">
        <v>5.2000000000000002E-6</v>
      </c>
      <c r="H1234" s="18">
        <v>8.4999999999999999E-6</v>
      </c>
      <c r="I1234" s="18">
        <v>2.87E-5</v>
      </c>
      <c r="J1234" s="18">
        <v>1.34E-5</v>
      </c>
      <c r="K1234" s="18">
        <v>3.1300000000000002E-5</v>
      </c>
      <c r="L1234" s="18">
        <v>1.0900000000000001E-5</v>
      </c>
      <c r="M1234" s="18">
        <v>1.6200000000000001E-5</v>
      </c>
      <c r="N1234" s="18">
        <v>2.5700000000000001E-5</v>
      </c>
      <c r="O1234" s="18">
        <v>1.7499999999999998E-5</v>
      </c>
    </row>
    <row r="1235" spans="1:15" ht="15.75">
      <c r="A1235" s="17" t="s">
        <v>2675</v>
      </c>
      <c r="B1235" s="17" t="s">
        <v>2676</v>
      </c>
      <c r="C1235" s="18">
        <v>4.0399999999999999E-5</v>
      </c>
      <c r="D1235" s="18">
        <v>1.7499999999999998E-5</v>
      </c>
      <c r="E1235" s="18">
        <v>4.15999999999999E-5</v>
      </c>
      <c r="F1235" s="18">
        <v>7.3899999999999994E-5</v>
      </c>
      <c r="G1235" s="18">
        <v>2.3499999999999999E-5</v>
      </c>
      <c r="H1235" s="18">
        <v>1.01E-5</v>
      </c>
      <c r="I1235" s="18">
        <v>8.3900000000000006E-5</v>
      </c>
      <c r="J1235" s="18">
        <v>1.6200000000000001E-5</v>
      </c>
      <c r="K1235" s="18">
        <v>4.2500000000000003E-5</v>
      </c>
      <c r="L1235" s="18">
        <v>1.6899999999999899E-5</v>
      </c>
      <c r="M1235" s="18">
        <v>2.23E-5</v>
      </c>
      <c r="N1235" s="18">
        <v>3.23999999999999E-5</v>
      </c>
      <c r="O1235" s="18">
        <v>3.3399999999999999E-5</v>
      </c>
    </row>
    <row r="1236" spans="1:15" ht="15.75">
      <c r="A1236" s="17" t="s">
        <v>2677</v>
      </c>
      <c r="B1236" s="17" t="s">
        <v>2678</v>
      </c>
      <c r="C1236" s="18">
        <v>2.9300000000000001E-5</v>
      </c>
      <c r="D1236" s="18">
        <v>8.8000000000000004E-6</v>
      </c>
      <c r="E1236" s="18">
        <v>4.3300000000000002E-5</v>
      </c>
      <c r="F1236" s="18">
        <v>3.26E-5</v>
      </c>
      <c r="G1236" s="18">
        <v>2.05E-5</v>
      </c>
      <c r="H1236" s="18">
        <v>1.7499999999999998E-5</v>
      </c>
      <c r="I1236" s="18">
        <v>4.2700000000000001E-5</v>
      </c>
      <c r="J1236" s="18">
        <v>1.9300000000000002E-5</v>
      </c>
      <c r="K1236" s="18">
        <v>3.5899999999999998E-5</v>
      </c>
      <c r="L1236" s="18">
        <v>1.19E-5</v>
      </c>
      <c r="M1236" s="18">
        <v>2.38999999999999E-5</v>
      </c>
      <c r="N1236" s="18">
        <v>3.0899999999999999E-5</v>
      </c>
      <c r="O1236" s="18">
        <v>2.3E-5</v>
      </c>
    </row>
    <row r="1237" spans="1:15" ht="15.75">
      <c r="A1237" s="17" t="s">
        <v>2679</v>
      </c>
      <c r="B1237" s="17" t="s">
        <v>2680</v>
      </c>
      <c r="C1237" s="18">
        <v>2.51E-5</v>
      </c>
      <c r="D1237" s="18">
        <v>2.0599999999999999E-5</v>
      </c>
      <c r="E1237" s="18">
        <v>4.46E-5</v>
      </c>
      <c r="F1237" s="18">
        <v>4.7899999999999999E-5</v>
      </c>
      <c r="G1237" s="18">
        <v>1.6200000000000001E-5</v>
      </c>
      <c r="H1237" s="18">
        <v>9.2999999999999906E-6</v>
      </c>
      <c r="I1237" s="18">
        <v>6.3E-5</v>
      </c>
      <c r="J1237" s="18">
        <v>1.52E-5</v>
      </c>
      <c r="K1237" s="18">
        <v>4.4699999999999901E-5</v>
      </c>
      <c r="L1237" s="18">
        <v>1.4800000000000001E-5</v>
      </c>
      <c r="M1237" s="18">
        <v>2.1999999999999999E-5</v>
      </c>
      <c r="N1237" s="18">
        <v>3.9899999999999899E-5</v>
      </c>
      <c r="O1237" s="18">
        <v>2.8E-5</v>
      </c>
    </row>
    <row r="1238" spans="1:15" ht="15.75">
      <c r="A1238" s="17" t="s">
        <v>2681</v>
      </c>
      <c r="B1238" s="17" t="s">
        <v>2682</v>
      </c>
      <c r="C1238" s="18">
        <v>2.41E-5</v>
      </c>
      <c r="D1238" s="18">
        <v>5.6999999999999996E-6</v>
      </c>
      <c r="E1238" s="18">
        <v>1.5400000000000002E-5</v>
      </c>
      <c r="F1238" s="18">
        <v>1.5999999999999999E-5</v>
      </c>
      <c r="G1238" s="18">
        <v>8.3999999999999992E-6</v>
      </c>
      <c r="H1238" s="18">
        <v>1.33E-5</v>
      </c>
      <c r="I1238" s="18">
        <v>2.8399999999999999E-5</v>
      </c>
      <c r="J1238" s="18">
        <v>1.43E-5</v>
      </c>
      <c r="K1238" s="18">
        <v>2.2200000000000001E-5</v>
      </c>
      <c r="L1238" s="18">
        <v>1.04E-5</v>
      </c>
      <c r="M1238" s="18">
        <v>1.1600000000000001E-5</v>
      </c>
      <c r="N1238" s="18">
        <v>2.9300000000000001E-5</v>
      </c>
      <c r="O1238" s="18">
        <v>2.2099999999999998E-5</v>
      </c>
    </row>
    <row r="1239" spans="1:15" ht="15.75">
      <c r="A1239" s="17" t="s">
        <v>2683</v>
      </c>
      <c r="B1239" s="17" t="s">
        <v>2684</v>
      </c>
      <c r="C1239" s="18">
        <v>2.62E-5</v>
      </c>
      <c r="D1239" s="18">
        <v>1.8199999999999999E-5</v>
      </c>
      <c r="E1239" s="18">
        <v>2.17999999999999E-5</v>
      </c>
      <c r="F1239" s="18">
        <v>2.41E-5</v>
      </c>
      <c r="G1239" s="18">
        <v>5.4999999999999999E-6</v>
      </c>
      <c r="H1239" s="18">
        <v>5.4E-6</v>
      </c>
      <c r="I1239" s="18">
        <v>2.6800000000000001E-5</v>
      </c>
      <c r="J1239" s="18">
        <v>7.3000000000000004E-6</v>
      </c>
      <c r="K1239" s="18">
        <v>2.4300000000000001E-5</v>
      </c>
      <c r="L1239" s="18">
        <v>7.1999999999999997E-6</v>
      </c>
      <c r="M1239" s="18">
        <v>1.28999999999999E-5</v>
      </c>
      <c r="N1239" s="18">
        <v>2.6099999999999899E-5</v>
      </c>
      <c r="O1239" s="18">
        <v>1.59E-5</v>
      </c>
    </row>
    <row r="1240" spans="1:15" ht="15.75">
      <c r="A1240" s="17" t="s">
        <v>2685</v>
      </c>
      <c r="B1240" s="17" t="s">
        <v>2686</v>
      </c>
      <c r="C1240" s="17">
        <v>0</v>
      </c>
      <c r="D1240" s="17">
        <v>0</v>
      </c>
      <c r="E1240" s="17">
        <v>0</v>
      </c>
      <c r="F1240" s="17">
        <v>0</v>
      </c>
      <c r="G1240" s="18">
        <v>1.7E-6</v>
      </c>
      <c r="H1240" s="17">
        <v>0</v>
      </c>
      <c r="I1240" s="17">
        <v>0</v>
      </c>
      <c r="J1240" s="17">
        <v>0</v>
      </c>
      <c r="K1240" s="18">
        <v>2.5999999999999899E-6</v>
      </c>
      <c r="L1240" s="18">
        <v>1.3E-6</v>
      </c>
      <c r="M1240" s="18">
        <v>6.9999999999999997E-7</v>
      </c>
      <c r="N1240" s="18">
        <v>6.3999999999999997E-6</v>
      </c>
      <c r="O1240" s="18">
        <v>1.1999999999999999E-6</v>
      </c>
    </row>
    <row r="1241" spans="1:15" ht="15.75">
      <c r="A1241" s="17" t="s">
        <v>2687</v>
      </c>
      <c r="B1241" s="17" t="s">
        <v>2688</v>
      </c>
      <c r="C1241" s="18">
        <v>9.9999999999999995E-7</v>
      </c>
      <c r="D1241" s="17">
        <v>0</v>
      </c>
      <c r="E1241" s="17">
        <v>0</v>
      </c>
      <c r="F1241" s="17">
        <v>0</v>
      </c>
      <c r="G1241" s="17">
        <v>0</v>
      </c>
      <c r="H1241" s="17">
        <v>0</v>
      </c>
      <c r="I1241" s="17">
        <v>0</v>
      </c>
      <c r="J1241" s="18">
        <v>3.9999999999999998E-7</v>
      </c>
      <c r="K1241" s="18">
        <v>3.9999999999999998E-6</v>
      </c>
      <c r="L1241" s="18">
        <v>2.3999999999999999E-6</v>
      </c>
      <c r="M1241" s="17">
        <v>0</v>
      </c>
      <c r="N1241" s="18">
        <v>1.9E-6</v>
      </c>
      <c r="O1241" s="18">
        <v>1.9999999999999999E-6</v>
      </c>
    </row>
    <row r="1242" spans="1:15" ht="15.75">
      <c r="A1242" s="17" t="s">
        <v>2689</v>
      </c>
      <c r="B1242" s="17" t="s">
        <v>2690</v>
      </c>
      <c r="C1242" s="18">
        <v>7.6000000000000001E-6</v>
      </c>
      <c r="D1242" s="18">
        <v>1.3699999999999999E-5</v>
      </c>
      <c r="E1242" s="18">
        <v>5.1000000000000003E-6</v>
      </c>
      <c r="F1242" s="18">
        <v>4.9799999999999998E-5</v>
      </c>
      <c r="G1242" s="18">
        <v>6.4999999999999996E-6</v>
      </c>
      <c r="H1242" s="18">
        <v>1.3499999999999999E-5</v>
      </c>
      <c r="I1242" s="18">
        <v>4.1999999999999998E-5</v>
      </c>
      <c r="J1242" s="18">
        <v>1.2099999999999999E-5</v>
      </c>
      <c r="K1242" s="18">
        <v>4.2299999999999998E-5</v>
      </c>
      <c r="L1242" s="18">
        <v>1.0900000000000001E-5</v>
      </c>
      <c r="M1242" s="18">
        <v>1.6900000000000001E-5</v>
      </c>
      <c r="N1242" s="18">
        <v>1.19E-5</v>
      </c>
      <c r="O1242" s="18">
        <v>5.6999999999999996E-6</v>
      </c>
    </row>
    <row r="1243" spans="1:15" ht="15.75">
      <c r="A1243" s="17" t="s">
        <v>2691</v>
      </c>
      <c r="B1243" s="17" t="s">
        <v>2692</v>
      </c>
      <c r="C1243" s="17">
        <v>0</v>
      </c>
      <c r="D1243" s="17">
        <v>0</v>
      </c>
      <c r="E1243" s="17">
        <v>0</v>
      </c>
      <c r="F1243" s="17">
        <v>0</v>
      </c>
      <c r="G1243" s="18">
        <v>8.9999999999999996E-7</v>
      </c>
      <c r="H1243" s="18">
        <v>8.9999999999999996E-7</v>
      </c>
      <c r="I1243" s="17">
        <v>0</v>
      </c>
      <c r="J1243" s="17">
        <v>0</v>
      </c>
      <c r="K1243" s="18">
        <v>1.7999999999999999E-6</v>
      </c>
      <c r="L1243" s="17">
        <v>0</v>
      </c>
      <c r="M1243" s="17">
        <v>0</v>
      </c>
      <c r="N1243" s="17">
        <v>0</v>
      </c>
      <c r="O1243" s="17">
        <v>0</v>
      </c>
    </row>
    <row r="1244" spans="1:15" ht="15.75">
      <c r="A1244" s="17" t="s">
        <v>2693</v>
      </c>
      <c r="B1244" s="17" t="s">
        <v>2694</v>
      </c>
      <c r="C1244" s="18">
        <v>3.9999999999999998E-7</v>
      </c>
      <c r="D1244" s="17">
        <v>0</v>
      </c>
      <c r="E1244" s="17">
        <v>0</v>
      </c>
      <c r="F1244" s="17">
        <v>0</v>
      </c>
      <c r="G1244" s="18">
        <v>8.9999999999999996E-7</v>
      </c>
      <c r="H1244" s="18">
        <v>8.9999999999999996E-7</v>
      </c>
      <c r="I1244" s="17">
        <v>0</v>
      </c>
      <c r="J1244" s="17">
        <v>0</v>
      </c>
      <c r="K1244" s="18">
        <v>1.9999999999999999E-6</v>
      </c>
      <c r="L1244" s="18">
        <v>6.9999999999999997E-7</v>
      </c>
      <c r="M1244" s="17">
        <v>0</v>
      </c>
      <c r="N1244" s="18">
        <v>4.9999999999999998E-7</v>
      </c>
      <c r="O1244" s="17">
        <v>0</v>
      </c>
    </row>
    <row r="1245" spans="1:15" ht="15.75">
      <c r="A1245" s="17" t="s">
        <v>2695</v>
      </c>
      <c r="B1245" s="17" t="s">
        <v>2696</v>
      </c>
      <c r="C1245" s="18">
        <v>4.1199999999999999E-5</v>
      </c>
      <c r="D1245" s="18">
        <v>1.8899999999999999E-5</v>
      </c>
      <c r="E1245" s="18">
        <v>4.57E-5</v>
      </c>
      <c r="F1245" s="18">
        <v>4.7500000000000003E-5</v>
      </c>
      <c r="G1245" s="18">
        <v>2.27E-5</v>
      </c>
      <c r="H1245" s="18">
        <v>2.0400000000000001E-5</v>
      </c>
      <c r="I1245" s="18">
        <v>8.0899999999999906E-5</v>
      </c>
      <c r="J1245" s="18">
        <v>1.9000000000000001E-5</v>
      </c>
      <c r="K1245" s="18">
        <v>5.4799999999999997E-5</v>
      </c>
      <c r="L1245" s="18">
        <v>1.95E-5</v>
      </c>
      <c r="M1245" s="18">
        <v>2.6499999999999899E-5</v>
      </c>
      <c r="N1245" s="18">
        <v>5.3000000000000001E-5</v>
      </c>
      <c r="O1245" s="18">
        <v>3.9999999999999902E-5</v>
      </c>
    </row>
    <row r="1246" spans="1:15" ht="15.75">
      <c r="A1246" s="17" t="s">
        <v>2697</v>
      </c>
      <c r="B1246" s="17" t="s">
        <v>2698</v>
      </c>
      <c r="C1246" s="18">
        <v>6.4299999999999896E-5</v>
      </c>
      <c r="D1246" s="18">
        <v>3.5200000000000002E-5</v>
      </c>
      <c r="E1246" s="18">
        <v>8.7199999999999897E-5</v>
      </c>
      <c r="F1246" s="18">
        <v>5.1199999999999998E-5</v>
      </c>
      <c r="G1246" s="18">
        <v>3.1599999999999901E-5</v>
      </c>
      <c r="H1246" s="18">
        <v>2.5299999999999998E-5</v>
      </c>
      <c r="I1246" s="17">
        <v>1.004E-4</v>
      </c>
      <c r="J1246" s="18">
        <v>2.7499999999999899E-5</v>
      </c>
      <c r="K1246" s="18">
        <v>7.8200000000000003E-5</v>
      </c>
      <c r="L1246" s="18">
        <v>2.16E-5</v>
      </c>
      <c r="M1246" s="18">
        <v>4.1199999999999999E-5</v>
      </c>
      <c r="N1246" s="18">
        <v>6.5599999999999995E-5</v>
      </c>
      <c r="O1246" s="18">
        <v>5.27E-5</v>
      </c>
    </row>
    <row r="1247" spans="1:15" ht="15.75">
      <c r="A1247" s="17" t="s">
        <v>2699</v>
      </c>
      <c r="B1247" s="17" t="s">
        <v>2700</v>
      </c>
      <c r="C1247" s="18">
        <v>6.9999999999999997E-7</v>
      </c>
      <c r="D1247" s="18">
        <v>8.1000000000000004E-6</v>
      </c>
      <c r="E1247" s="17">
        <v>0</v>
      </c>
      <c r="F1247" s="17">
        <v>0</v>
      </c>
      <c r="G1247" s="18">
        <v>6.9999999999999997E-7</v>
      </c>
      <c r="H1247" s="18">
        <v>1.5999999999999999E-6</v>
      </c>
      <c r="I1247" s="18">
        <v>3.9999999999999998E-7</v>
      </c>
      <c r="J1247" s="18">
        <v>4.9999999999999998E-7</v>
      </c>
      <c r="K1247" s="18">
        <v>4.0999999999999997E-6</v>
      </c>
      <c r="L1247" s="18">
        <v>2.7E-6</v>
      </c>
      <c r="M1247" s="17">
        <v>0</v>
      </c>
      <c r="N1247" s="18">
        <v>5.4E-6</v>
      </c>
      <c r="O1247" s="18">
        <v>1.1999999999999999E-6</v>
      </c>
    </row>
    <row r="1248" spans="1:15" ht="15.75">
      <c r="A1248" s="17" t="s">
        <v>2701</v>
      </c>
      <c r="B1248" s="17" t="s">
        <v>2702</v>
      </c>
      <c r="C1248" s="18">
        <v>2.9899999999999998E-5</v>
      </c>
      <c r="D1248" s="18">
        <v>1.27E-5</v>
      </c>
      <c r="E1248" s="18">
        <v>2.7900000000000001E-5</v>
      </c>
      <c r="F1248" s="18">
        <v>2.6499999999999899E-5</v>
      </c>
      <c r="G1248" s="18">
        <v>1.2999999999999999E-5</v>
      </c>
      <c r="H1248" s="18">
        <v>9.0000000000000002E-6</v>
      </c>
      <c r="I1248" s="18">
        <v>3.6000000000000001E-5</v>
      </c>
      <c r="J1248" s="18">
        <v>1.17E-5</v>
      </c>
      <c r="K1248" s="18">
        <v>3.96E-5</v>
      </c>
      <c r="L1248" s="18">
        <v>1.22E-5</v>
      </c>
      <c r="M1248" s="18">
        <v>1.36E-5</v>
      </c>
      <c r="N1248" s="18">
        <v>3.3299999999999901E-5</v>
      </c>
      <c r="O1248" s="18">
        <v>1.8099999999999999E-5</v>
      </c>
    </row>
    <row r="1249" spans="1:15" ht="15.75">
      <c r="A1249" s="17" t="s">
        <v>2703</v>
      </c>
      <c r="B1249" s="17" t="s">
        <v>2704</v>
      </c>
      <c r="C1249" s="17">
        <v>0</v>
      </c>
      <c r="D1249" s="17">
        <v>0</v>
      </c>
      <c r="E1249" s="17">
        <v>0</v>
      </c>
      <c r="F1249" s="17">
        <v>0</v>
      </c>
      <c r="G1249" s="17">
        <v>0</v>
      </c>
      <c r="H1249" s="17">
        <v>0</v>
      </c>
      <c r="I1249" s="17">
        <v>0</v>
      </c>
      <c r="J1249" s="17">
        <v>0</v>
      </c>
      <c r="K1249" s="18">
        <v>6.1999999999999999E-6</v>
      </c>
      <c r="L1249" s="18">
        <v>1.9E-6</v>
      </c>
      <c r="M1249" s="17">
        <v>0</v>
      </c>
      <c r="N1249" s="18">
        <v>2.3999999999999999E-6</v>
      </c>
      <c r="O1249" s="17">
        <v>0</v>
      </c>
    </row>
    <row r="1250" spans="1:15" ht="15.75">
      <c r="A1250" s="17" t="s">
        <v>2705</v>
      </c>
      <c r="B1250" s="17" t="s">
        <v>2706</v>
      </c>
      <c r="C1250" s="18">
        <v>3.4199999999999998E-5</v>
      </c>
      <c r="D1250" s="18">
        <v>2.0800000000000001E-5</v>
      </c>
      <c r="E1250" s="18">
        <v>5.0599999999999997E-5</v>
      </c>
      <c r="F1250" s="18">
        <v>4.7299999999999998E-5</v>
      </c>
      <c r="G1250" s="18">
        <v>1.8700000000000001E-5</v>
      </c>
      <c r="H1250" s="18">
        <v>1.3499999999999999E-5</v>
      </c>
      <c r="I1250" s="18">
        <v>6.0399999999999998E-5</v>
      </c>
      <c r="J1250" s="18">
        <v>1.8199999999999999E-5</v>
      </c>
      <c r="K1250" s="18">
        <v>4.8899999999999901E-5</v>
      </c>
      <c r="L1250" s="18">
        <v>1.6200000000000001E-5</v>
      </c>
      <c r="M1250" s="18">
        <v>4.1E-5</v>
      </c>
      <c r="N1250" s="18">
        <v>3.79E-5</v>
      </c>
      <c r="O1250" s="18">
        <v>2.6099999999999899E-5</v>
      </c>
    </row>
    <row r="1251" spans="1:15" ht="15.75">
      <c r="A1251" s="17" t="s">
        <v>2707</v>
      </c>
      <c r="B1251" s="17" t="s">
        <v>2708</v>
      </c>
      <c r="C1251" s="18">
        <v>3.2400000000000001E-5</v>
      </c>
      <c r="D1251" s="18">
        <v>1.5999999999999999E-5</v>
      </c>
      <c r="E1251" s="18">
        <v>4.3600000000000003E-5</v>
      </c>
      <c r="F1251" s="18">
        <v>3.3500000000000001E-5</v>
      </c>
      <c r="G1251" s="18">
        <v>1.6099999999999998E-5</v>
      </c>
      <c r="H1251" s="18">
        <v>1.5699999999999999E-5</v>
      </c>
      <c r="I1251" s="18">
        <v>5.88999999999999E-5</v>
      </c>
      <c r="J1251" s="18">
        <v>1.8499999999999999E-5</v>
      </c>
      <c r="K1251" s="18">
        <v>4.4100000000000001E-5</v>
      </c>
      <c r="L1251" s="18">
        <v>1.33E-5</v>
      </c>
      <c r="M1251" s="18">
        <v>1.9700000000000001E-5</v>
      </c>
      <c r="N1251" s="18">
        <v>4.4499999999999997E-5</v>
      </c>
      <c r="O1251" s="18">
        <v>2.6800000000000001E-5</v>
      </c>
    </row>
    <row r="1252" spans="1:15" ht="15.75">
      <c r="A1252" s="17" t="s">
        <v>2709</v>
      </c>
      <c r="B1252" s="17" t="s">
        <v>2710</v>
      </c>
      <c r="C1252" s="18">
        <v>1.9199999999999999E-5</v>
      </c>
      <c r="D1252" s="18">
        <v>1.4599999999999899E-5</v>
      </c>
      <c r="E1252" s="18">
        <v>2.3300000000000001E-5</v>
      </c>
      <c r="F1252" s="18">
        <v>3.7700000000000002E-5</v>
      </c>
      <c r="G1252" s="18">
        <v>1.6699999999999999E-5</v>
      </c>
      <c r="H1252" s="18">
        <v>5.0000000000000004E-6</v>
      </c>
      <c r="I1252" s="18">
        <v>5.3000000000000001E-6</v>
      </c>
      <c r="J1252" s="18">
        <v>5.4E-6</v>
      </c>
      <c r="K1252" s="18">
        <v>3.0899999999999999E-5</v>
      </c>
      <c r="L1252" s="18">
        <v>6.3999999999999997E-6</v>
      </c>
      <c r="M1252" s="18">
        <v>1.2999999999999999E-5</v>
      </c>
      <c r="N1252" s="18">
        <v>2.8200000000000001E-5</v>
      </c>
      <c r="O1252" s="18">
        <v>1.59E-5</v>
      </c>
    </row>
    <row r="1253" spans="1:15" ht="15.75">
      <c r="A1253" s="17" t="s">
        <v>2711</v>
      </c>
      <c r="B1253" s="17" t="s">
        <v>2712</v>
      </c>
      <c r="C1253" s="17">
        <v>0</v>
      </c>
      <c r="D1253" s="18">
        <v>8.9999999999999996E-7</v>
      </c>
      <c r="E1253" s="17">
        <v>0</v>
      </c>
      <c r="F1253" s="17">
        <v>0</v>
      </c>
      <c r="G1253" s="17">
        <v>0</v>
      </c>
      <c r="H1253" s="18">
        <v>2.7999999999999999E-6</v>
      </c>
      <c r="I1253" s="17">
        <v>0</v>
      </c>
      <c r="J1253" s="18">
        <v>6.9999999999999997E-7</v>
      </c>
      <c r="K1253" s="18">
        <v>2.3999999999999999E-6</v>
      </c>
      <c r="L1253" s="18">
        <v>6.9999999999999997E-7</v>
      </c>
      <c r="M1253" s="17">
        <v>0</v>
      </c>
      <c r="N1253" s="17">
        <v>0</v>
      </c>
      <c r="O1253" s="18">
        <v>7.9999999999999996E-7</v>
      </c>
    </row>
    <row r="1254" spans="1:15" ht="15.75">
      <c r="A1254" s="17" t="s">
        <v>2713</v>
      </c>
      <c r="B1254" s="17" t="s">
        <v>2714</v>
      </c>
      <c r="C1254" s="17">
        <v>0</v>
      </c>
      <c r="D1254" s="17">
        <v>0</v>
      </c>
      <c r="E1254" s="17">
        <v>0</v>
      </c>
      <c r="F1254" s="17">
        <v>0</v>
      </c>
      <c r="G1254" s="17">
        <v>0</v>
      </c>
      <c r="H1254" s="17">
        <v>0</v>
      </c>
      <c r="I1254" s="17">
        <v>0</v>
      </c>
      <c r="J1254" s="17">
        <v>0</v>
      </c>
      <c r="K1254" s="18">
        <v>3.5999999999999998E-6</v>
      </c>
      <c r="L1254" s="17">
        <v>0</v>
      </c>
      <c r="M1254" s="17">
        <v>0</v>
      </c>
      <c r="N1254" s="17">
        <v>0</v>
      </c>
      <c r="O1254" s="17">
        <v>0</v>
      </c>
    </row>
    <row r="1255" spans="1:15" ht="15.75">
      <c r="A1255" s="17" t="s">
        <v>2715</v>
      </c>
      <c r="B1255" s="17" t="s">
        <v>2716</v>
      </c>
      <c r="C1255" s="18">
        <v>1.1999999999999999E-6</v>
      </c>
      <c r="D1255" s="17">
        <v>0</v>
      </c>
      <c r="E1255" s="17">
        <v>0</v>
      </c>
      <c r="F1255" s="17">
        <v>0</v>
      </c>
      <c r="G1255" s="17">
        <v>0</v>
      </c>
      <c r="H1255" s="18">
        <v>4.1999999999999996E-6</v>
      </c>
      <c r="I1255" s="17">
        <v>0</v>
      </c>
      <c r="J1255" s="17">
        <v>0</v>
      </c>
      <c r="K1255" s="18">
        <v>6.3999999999999997E-6</v>
      </c>
      <c r="L1255" s="18">
        <v>2.7E-6</v>
      </c>
      <c r="M1255" s="17">
        <v>0</v>
      </c>
      <c r="N1255" s="18">
        <v>2.9000000000000002E-6</v>
      </c>
      <c r="O1255" s="17">
        <v>0</v>
      </c>
    </row>
    <row r="1256" spans="1:15" ht="15.75">
      <c r="A1256" s="17" t="s">
        <v>2717</v>
      </c>
      <c r="B1256" s="17" t="s">
        <v>2718</v>
      </c>
      <c r="C1256" s="18">
        <v>4.9999999999999998E-7</v>
      </c>
      <c r="D1256" s="17">
        <v>0</v>
      </c>
      <c r="E1256" s="17">
        <v>0</v>
      </c>
      <c r="F1256" s="18">
        <v>6.9999999999999997E-7</v>
      </c>
      <c r="G1256" s="18">
        <v>1.7999999999999999E-6</v>
      </c>
      <c r="H1256" s="18">
        <v>1.7999999999999999E-6</v>
      </c>
      <c r="I1256" s="17">
        <v>0</v>
      </c>
      <c r="J1256" s="17">
        <v>0</v>
      </c>
      <c r="K1256" s="18">
        <v>3.1E-6</v>
      </c>
      <c r="L1256" s="18">
        <v>8.9999999999999996E-7</v>
      </c>
      <c r="M1256" s="17">
        <v>0</v>
      </c>
      <c r="N1256" s="18">
        <v>6.1E-6</v>
      </c>
      <c r="O1256" s="18">
        <v>9.9999999999999995E-7</v>
      </c>
    </row>
    <row r="1257" spans="1:15" ht="15.75">
      <c r="A1257" s="17" t="s">
        <v>2719</v>
      </c>
      <c r="B1257" s="17" t="s">
        <v>2720</v>
      </c>
      <c r="C1257" s="17">
        <v>0</v>
      </c>
      <c r="D1257" s="18">
        <v>1.7999999999999999E-6</v>
      </c>
      <c r="E1257" s="17">
        <v>0</v>
      </c>
      <c r="F1257" s="17">
        <v>0</v>
      </c>
      <c r="G1257" s="18">
        <v>1.3E-6</v>
      </c>
      <c r="H1257" s="17">
        <v>0</v>
      </c>
      <c r="I1257" s="17">
        <v>0</v>
      </c>
      <c r="J1257" s="17">
        <v>0</v>
      </c>
      <c r="K1257" s="18">
        <v>1.9999999999999999E-6</v>
      </c>
      <c r="L1257" s="17">
        <v>0</v>
      </c>
      <c r="M1257" s="17">
        <v>0</v>
      </c>
      <c r="N1257" s="18">
        <v>2.2000000000000001E-6</v>
      </c>
      <c r="O1257" s="17">
        <v>0</v>
      </c>
    </row>
    <row r="1258" spans="1:15" ht="15.75">
      <c r="A1258" s="17" t="s">
        <v>2721</v>
      </c>
      <c r="B1258" s="17" t="s">
        <v>2722</v>
      </c>
      <c r="C1258" s="18">
        <v>3.6699999999999998E-5</v>
      </c>
      <c r="D1258" s="18">
        <v>2.51E-5</v>
      </c>
      <c r="E1258" s="18">
        <v>3.3599999999999997E-5</v>
      </c>
      <c r="F1258" s="18">
        <v>4.0800000000000002E-5</v>
      </c>
      <c r="G1258" s="18">
        <v>1.6500000000000001E-5</v>
      </c>
      <c r="H1258" s="18">
        <v>1.5800000000000001E-5</v>
      </c>
      <c r="I1258" s="18">
        <v>6.19E-5</v>
      </c>
      <c r="J1258" s="18">
        <v>2.1399999999999998E-5</v>
      </c>
      <c r="K1258" s="18">
        <v>4.3699999999999998E-5</v>
      </c>
      <c r="L1258" s="18">
        <v>1.8499999999999999E-5</v>
      </c>
      <c r="M1258" s="18">
        <v>2.41E-5</v>
      </c>
      <c r="N1258" s="18">
        <v>3.8299999999999901E-5</v>
      </c>
      <c r="O1258" s="18">
        <v>3.0499999999999999E-5</v>
      </c>
    </row>
    <row r="1259" spans="1:15" ht="15.75">
      <c r="A1259" s="17" t="s">
        <v>2723</v>
      </c>
      <c r="B1259" s="17" t="s">
        <v>2724</v>
      </c>
      <c r="C1259" s="18">
        <v>3.4999999999999997E-5</v>
      </c>
      <c r="D1259" s="18">
        <v>2.4000000000000001E-5</v>
      </c>
      <c r="E1259" s="18">
        <v>3.2400000000000001E-5</v>
      </c>
      <c r="F1259" s="18">
        <v>3.15E-5</v>
      </c>
      <c r="G1259" s="18">
        <v>1.9199999999999999E-5</v>
      </c>
      <c r="H1259" s="18">
        <v>1.08E-5</v>
      </c>
      <c r="I1259" s="18">
        <v>5.7599999999999997E-5</v>
      </c>
      <c r="J1259" s="18">
        <v>1.35999999999999E-5</v>
      </c>
      <c r="K1259" s="18">
        <v>5.9199999999999901E-5</v>
      </c>
      <c r="L1259" s="18">
        <v>1.2300000000000001E-5</v>
      </c>
      <c r="M1259" s="18">
        <v>2.3E-5</v>
      </c>
      <c r="N1259" s="18">
        <v>5.5300000000000002E-5</v>
      </c>
      <c r="O1259" s="18">
        <v>2.3E-5</v>
      </c>
    </row>
    <row r="1260" spans="1:15" ht="15.75">
      <c r="A1260" s="17" t="s">
        <v>2725</v>
      </c>
      <c r="B1260" s="17" t="s">
        <v>2726</v>
      </c>
      <c r="C1260" s="18">
        <v>3.5899999999999998E-5</v>
      </c>
      <c r="D1260" s="18">
        <v>1.3200000000000001E-5</v>
      </c>
      <c r="E1260" s="18">
        <v>3.9799999999999998E-5</v>
      </c>
      <c r="F1260" s="18">
        <v>1.88E-5</v>
      </c>
      <c r="G1260" s="18">
        <v>9.0000000000000002E-6</v>
      </c>
      <c r="H1260" s="18">
        <v>9.3999999999999998E-6</v>
      </c>
      <c r="I1260" s="18">
        <v>5.3600000000000002E-5</v>
      </c>
      <c r="J1260" s="18">
        <v>1.2799999999999999E-5</v>
      </c>
      <c r="K1260" s="18">
        <v>3.1199999999999999E-5</v>
      </c>
      <c r="L1260" s="18">
        <v>1.47E-5</v>
      </c>
      <c r="M1260" s="18">
        <v>1.6200000000000001E-5</v>
      </c>
      <c r="N1260" s="18">
        <v>4.2700000000000001E-5</v>
      </c>
      <c r="O1260" s="18">
        <v>2.0000000000000002E-5</v>
      </c>
    </row>
    <row r="1261" spans="1:15" ht="15.75">
      <c r="A1261" s="17" t="s">
        <v>2727</v>
      </c>
      <c r="B1261" s="17" t="s">
        <v>2728</v>
      </c>
      <c r="C1261" s="17">
        <v>0</v>
      </c>
      <c r="D1261" s="17">
        <v>0</v>
      </c>
      <c r="E1261" s="17">
        <v>0</v>
      </c>
      <c r="F1261" s="17">
        <v>0</v>
      </c>
      <c r="G1261" s="17">
        <v>0</v>
      </c>
      <c r="H1261" s="17">
        <v>0</v>
      </c>
      <c r="I1261" s="17">
        <v>0</v>
      </c>
      <c r="J1261" s="17">
        <v>0</v>
      </c>
      <c r="K1261" s="18">
        <v>1.1000000000000001E-6</v>
      </c>
      <c r="L1261" s="17">
        <v>0</v>
      </c>
      <c r="M1261" s="17">
        <v>0</v>
      </c>
      <c r="N1261" s="18">
        <v>1.7999999999999999E-6</v>
      </c>
      <c r="O1261" s="17">
        <v>0</v>
      </c>
    </row>
    <row r="1262" spans="1:15" ht="15.75">
      <c r="A1262" s="17" t="s">
        <v>2729</v>
      </c>
      <c r="B1262" s="17" t="s">
        <v>2730</v>
      </c>
      <c r="C1262" s="17">
        <v>0</v>
      </c>
      <c r="D1262" s="18">
        <v>3.9999999999999998E-7</v>
      </c>
      <c r="E1262" s="17">
        <v>0</v>
      </c>
      <c r="F1262" s="18">
        <v>1.1000000000000001E-6</v>
      </c>
      <c r="G1262" s="18">
        <v>1.3999999999999999E-6</v>
      </c>
      <c r="H1262" s="18">
        <v>1.9999999999999999E-7</v>
      </c>
      <c r="I1262" s="17">
        <v>0</v>
      </c>
      <c r="J1262" s="18">
        <v>9.9999999999999995E-7</v>
      </c>
      <c r="K1262" s="18">
        <v>6.3999999999999997E-6</v>
      </c>
      <c r="L1262" s="18">
        <v>1.9E-6</v>
      </c>
      <c r="M1262" s="18">
        <v>7.9999999999999996E-7</v>
      </c>
      <c r="N1262" s="18">
        <v>3.4999999999999999E-6</v>
      </c>
      <c r="O1262" s="18">
        <v>6.9999999999999997E-7</v>
      </c>
    </row>
    <row r="1263" spans="1:15" ht="15.75">
      <c r="A1263" s="17" t="s">
        <v>2731</v>
      </c>
      <c r="B1263" s="17" t="s">
        <v>2732</v>
      </c>
      <c r="C1263" s="18">
        <v>4.8999999999999998E-5</v>
      </c>
      <c r="D1263" s="18">
        <v>1.5299999999999999E-5</v>
      </c>
      <c r="E1263" s="18">
        <v>3.2799999999999998E-5</v>
      </c>
      <c r="F1263" s="18">
        <v>3.7100000000000001E-5</v>
      </c>
      <c r="G1263" s="18">
        <v>1.38E-5</v>
      </c>
      <c r="H1263" s="18">
        <v>2.0299999999999999E-5</v>
      </c>
      <c r="I1263" s="18">
        <v>5.8100000000000003E-5</v>
      </c>
      <c r="J1263" s="18">
        <v>1.7600000000000001E-5</v>
      </c>
      <c r="K1263" s="18">
        <v>4.3099999999999997E-5</v>
      </c>
      <c r="L1263" s="18">
        <v>1.4099999999999901E-5</v>
      </c>
      <c r="M1263" s="18">
        <v>2.27E-5</v>
      </c>
      <c r="N1263" s="18">
        <v>2.9300000000000001E-5</v>
      </c>
      <c r="O1263" s="18">
        <v>3.1199999999999999E-5</v>
      </c>
    </row>
    <row r="1264" spans="1:15" ht="15.75">
      <c r="A1264" s="17" t="s">
        <v>2733</v>
      </c>
      <c r="B1264" s="17" t="s">
        <v>2734</v>
      </c>
      <c r="C1264" s="17">
        <v>0</v>
      </c>
      <c r="D1264" s="18">
        <v>2.7E-6</v>
      </c>
      <c r="E1264" s="17">
        <v>0</v>
      </c>
      <c r="F1264" s="17">
        <v>0</v>
      </c>
      <c r="G1264" s="17">
        <v>0</v>
      </c>
      <c r="H1264" s="17">
        <v>0</v>
      </c>
      <c r="I1264" s="17">
        <v>0</v>
      </c>
      <c r="J1264" s="17">
        <v>0</v>
      </c>
      <c r="K1264" s="18">
        <v>1.7999999999999999E-6</v>
      </c>
      <c r="L1264" s="17">
        <v>0</v>
      </c>
      <c r="M1264" s="17">
        <v>0</v>
      </c>
      <c r="N1264" s="18">
        <v>5.8000000000000004E-6</v>
      </c>
      <c r="O1264" s="17">
        <v>0</v>
      </c>
    </row>
    <row r="1265" spans="1:15" ht="15.75">
      <c r="A1265" s="17" t="s">
        <v>2735</v>
      </c>
      <c r="B1265" s="17" t="s">
        <v>2736</v>
      </c>
      <c r="C1265" s="18">
        <v>4.7599999999999998E-5</v>
      </c>
      <c r="D1265" s="18">
        <v>2.8200000000000001E-5</v>
      </c>
      <c r="E1265" s="18">
        <v>5.3199999999999999E-5</v>
      </c>
      <c r="F1265" s="18">
        <v>5.3100000000000003E-5</v>
      </c>
      <c r="G1265" s="18">
        <v>4.3600000000000003E-5</v>
      </c>
      <c r="H1265" s="18">
        <v>1.7499999999999998E-5</v>
      </c>
      <c r="I1265" s="18">
        <v>7.4800000000000002E-5</v>
      </c>
      <c r="J1265" s="18">
        <v>1.8499999999999999E-5</v>
      </c>
      <c r="K1265" s="18">
        <v>5.5500000000000001E-5</v>
      </c>
      <c r="L1265" s="18">
        <v>2.4300000000000001E-5</v>
      </c>
      <c r="M1265" s="18">
        <v>2.3300000000000001E-5</v>
      </c>
      <c r="N1265" s="18">
        <v>6.9499999999999995E-5</v>
      </c>
      <c r="O1265" s="18">
        <v>4.3299999999999901E-5</v>
      </c>
    </row>
    <row r="1266" spans="1:15" ht="15.75">
      <c r="A1266" s="17" t="s">
        <v>2737</v>
      </c>
      <c r="B1266" s="17" t="s">
        <v>2738</v>
      </c>
      <c r="C1266" s="18">
        <v>6.1199999999999997E-5</v>
      </c>
      <c r="D1266" s="18">
        <v>3.4E-5</v>
      </c>
      <c r="E1266" s="18">
        <v>6.0199999999999898E-5</v>
      </c>
      <c r="F1266" s="18">
        <v>6.4099999999999905E-5</v>
      </c>
      <c r="G1266" s="18">
        <v>3.68E-5</v>
      </c>
      <c r="H1266" s="18">
        <v>2.6100000000000001E-5</v>
      </c>
      <c r="I1266" s="18">
        <v>9.3999999999999994E-5</v>
      </c>
      <c r="J1266" s="18">
        <v>2.7399999999999999E-5</v>
      </c>
      <c r="K1266" s="18">
        <v>8.5099999999999995E-5</v>
      </c>
      <c r="L1266" s="18">
        <v>2.2900000000000001E-5</v>
      </c>
      <c r="M1266" s="18">
        <v>4.3900000000000003E-5</v>
      </c>
      <c r="N1266" s="18">
        <v>6.0999999999999897E-5</v>
      </c>
      <c r="O1266" s="18">
        <v>3.79E-5</v>
      </c>
    </row>
    <row r="1267" spans="1:15" ht="15.75">
      <c r="A1267" s="17" t="s">
        <v>2739</v>
      </c>
      <c r="B1267" s="17" t="s">
        <v>2740</v>
      </c>
      <c r="C1267" s="17">
        <v>0</v>
      </c>
      <c r="D1267" s="17">
        <v>0</v>
      </c>
      <c r="E1267" s="17">
        <v>0</v>
      </c>
      <c r="F1267" s="18">
        <v>1.5999999999999999E-6</v>
      </c>
      <c r="G1267" s="18">
        <v>2.7E-6</v>
      </c>
      <c r="H1267" s="18">
        <v>1.3999999999999999E-6</v>
      </c>
      <c r="I1267" s="17">
        <v>0</v>
      </c>
      <c r="J1267" s="18">
        <v>9.9999999999999995E-7</v>
      </c>
      <c r="K1267" s="18">
        <v>5.3000000000000001E-6</v>
      </c>
      <c r="L1267" s="17">
        <v>0</v>
      </c>
      <c r="M1267" s="17">
        <v>0</v>
      </c>
      <c r="N1267" s="18">
        <v>1.2499999999999901E-5</v>
      </c>
      <c r="O1267" s="18">
        <v>1.1000000000000001E-6</v>
      </c>
    </row>
    <row r="1268" spans="1:15" ht="15.75">
      <c r="A1268" s="17" t="s">
        <v>2741</v>
      </c>
      <c r="B1268" s="17" t="s">
        <v>2742</v>
      </c>
      <c r="C1268" s="18">
        <v>8.9999999999999996E-7</v>
      </c>
      <c r="D1268" s="17">
        <v>0</v>
      </c>
      <c r="E1268" s="17">
        <v>0</v>
      </c>
      <c r="F1268" s="17">
        <v>0</v>
      </c>
      <c r="G1268" s="17">
        <v>0</v>
      </c>
      <c r="H1268" s="17">
        <v>0</v>
      </c>
      <c r="I1268" s="17">
        <v>0</v>
      </c>
      <c r="J1268" s="18">
        <v>3.9999999999999998E-7</v>
      </c>
      <c r="K1268" s="18">
        <v>3.4999999999999999E-6</v>
      </c>
      <c r="L1268" s="18">
        <v>1.7999999999999999E-6</v>
      </c>
      <c r="M1268" s="17">
        <v>0</v>
      </c>
      <c r="N1268" s="18">
        <v>3.4999999999999999E-6</v>
      </c>
      <c r="O1268" s="18">
        <v>2.3999999999999999E-6</v>
      </c>
    </row>
    <row r="1269" spans="1:15" ht="15.75">
      <c r="A1269" s="17" t="s">
        <v>2743</v>
      </c>
      <c r="B1269" s="17" t="s">
        <v>2744</v>
      </c>
      <c r="C1269" s="18">
        <v>2.03999999999999E-5</v>
      </c>
      <c r="D1269" s="18">
        <v>2.12E-5</v>
      </c>
      <c r="E1269" s="18">
        <v>3.26E-5</v>
      </c>
      <c r="F1269" s="18">
        <v>3.7599999999999999E-5</v>
      </c>
      <c r="G1269" s="18">
        <v>1.9899999999999999E-5</v>
      </c>
      <c r="H1269" s="18">
        <v>1.5500000000000001E-5</v>
      </c>
      <c r="I1269" s="18">
        <v>6.5699999999999998E-5</v>
      </c>
      <c r="J1269" s="18">
        <v>2.4300000000000001E-5</v>
      </c>
      <c r="K1269" s="18">
        <v>4.4199999999999997E-5</v>
      </c>
      <c r="L1269" s="18">
        <v>1.1E-5</v>
      </c>
      <c r="M1269" s="18">
        <v>2.7500000000000001E-5</v>
      </c>
      <c r="N1269" s="18">
        <v>4.4499999999999997E-5</v>
      </c>
      <c r="O1269" s="18">
        <v>2.1399999999999998E-5</v>
      </c>
    </row>
    <row r="1270" spans="1:15" ht="15.75">
      <c r="A1270" s="17" t="s">
        <v>2745</v>
      </c>
      <c r="B1270" s="17" t="s">
        <v>2746</v>
      </c>
      <c r="C1270" s="17">
        <v>0</v>
      </c>
      <c r="D1270" s="17">
        <v>0</v>
      </c>
      <c r="E1270" s="17">
        <v>0</v>
      </c>
      <c r="F1270" s="17">
        <v>0</v>
      </c>
      <c r="G1270" s="17">
        <v>0</v>
      </c>
      <c r="H1270" s="18">
        <v>1.1000000000000001E-6</v>
      </c>
      <c r="I1270" s="18">
        <v>2.9999999999999999E-7</v>
      </c>
      <c r="J1270" s="18">
        <v>5.9999999999999997E-7</v>
      </c>
      <c r="K1270" s="18">
        <v>9.9999999999999995E-7</v>
      </c>
      <c r="L1270" s="17">
        <v>0</v>
      </c>
      <c r="M1270" s="17">
        <v>0</v>
      </c>
      <c r="N1270" s="18">
        <v>1.9999999999999999E-6</v>
      </c>
      <c r="O1270" s="18">
        <v>2.9999999999999999E-7</v>
      </c>
    </row>
    <row r="1271" spans="1:15" ht="15.75">
      <c r="A1271" s="17" t="s">
        <v>2747</v>
      </c>
      <c r="B1271" s="17" t="s">
        <v>2748</v>
      </c>
      <c r="C1271" s="18">
        <v>4.9999999999999998E-7</v>
      </c>
      <c r="D1271" s="17">
        <v>0</v>
      </c>
      <c r="E1271" s="17">
        <v>0</v>
      </c>
      <c r="F1271" s="17">
        <v>0</v>
      </c>
      <c r="G1271" s="17">
        <v>0</v>
      </c>
      <c r="H1271" s="17">
        <v>0</v>
      </c>
      <c r="I1271" s="17">
        <v>0</v>
      </c>
      <c r="J1271" s="18">
        <v>8.9999999999999996E-7</v>
      </c>
      <c r="K1271" s="18">
        <v>2.3E-6</v>
      </c>
      <c r="L1271" s="18">
        <v>1.3999999999999999E-6</v>
      </c>
      <c r="M1271" s="17">
        <v>0</v>
      </c>
      <c r="N1271" s="18">
        <v>2.0999999999999998E-6</v>
      </c>
      <c r="O1271" s="18">
        <v>4.9999999999999998E-7</v>
      </c>
    </row>
    <row r="1272" spans="1:15" ht="15.75">
      <c r="A1272" s="17" t="s">
        <v>2749</v>
      </c>
      <c r="B1272" s="17" t="s">
        <v>2750</v>
      </c>
      <c r="C1272" s="18">
        <v>5.9999999999999997E-7</v>
      </c>
      <c r="D1272" s="18">
        <v>5.2000000000000002E-6</v>
      </c>
      <c r="E1272" s="17">
        <v>0</v>
      </c>
      <c r="F1272" s="17">
        <v>0</v>
      </c>
      <c r="G1272" s="17">
        <v>0</v>
      </c>
      <c r="H1272" s="18">
        <v>5.9999999999999997E-7</v>
      </c>
      <c r="I1272" s="17">
        <v>0</v>
      </c>
      <c r="J1272" s="18">
        <v>9.9999999999999995E-7</v>
      </c>
      <c r="K1272" s="18">
        <v>3.7000000000000002E-6</v>
      </c>
      <c r="L1272" s="18">
        <v>4.9999999999999998E-7</v>
      </c>
      <c r="M1272" s="17">
        <v>0</v>
      </c>
      <c r="N1272" s="18">
        <v>4.6E-6</v>
      </c>
      <c r="O1272" s="18">
        <v>1.1999999999999999E-6</v>
      </c>
    </row>
    <row r="1273" spans="1:15" ht="15.75">
      <c r="A1273" s="17" t="s">
        <v>2751</v>
      </c>
      <c r="B1273" s="17" t="s">
        <v>2752</v>
      </c>
      <c r="C1273" s="17">
        <v>0</v>
      </c>
      <c r="D1273" s="18">
        <v>7.9999999999999996E-7</v>
      </c>
      <c r="E1273" s="17">
        <v>0</v>
      </c>
      <c r="F1273" s="17">
        <v>0</v>
      </c>
      <c r="G1273" s="17">
        <v>0</v>
      </c>
      <c r="H1273" s="17">
        <v>0</v>
      </c>
      <c r="I1273" s="17">
        <v>0</v>
      </c>
      <c r="J1273" s="18">
        <v>1.7999999999999999E-6</v>
      </c>
      <c r="K1273" s="18">
        <v>9.9999999999999995E-7</v>
      </c>
      <c r="L1273" s="17">
        <v>0</v>
      </c>
      <c r="M1273" s="17">
        <v>0</v>
      </c>
      <c r="N1273" s="18">
        <v>3.3000000000000002E-6</v>
      </c>
      <c r="O1273" s="18">
        <v>1.3E-6</v>
      </c>
    </row>
    <row r="1274" spans="1:15" ht="15.75">
      <c r="A1274" s="17" t="s">
        <v>2753</v>
      </c>
      <c r="B1274" s="17" t="s">
        <v>2754</v>
      </c>
      <c r="C1274" s="17">
        <v>0</v>
      </c>
      <c r="D1274" s="18">
        <v>1.1000000000000001E-6</v>
      </c>
      <c r="E1274" s="17">
        <v>0</v>
      </c>
      <c r="F1274" s="18">
        <v>6.9999999999999997E-7</v>
      </c>
      <c r="G1274" s="18">
        <v>2.9999999999999999E-7</v>
      </c>
      <c r="H1274" s="18">
        <v>5.9999999999999997E-7</v>
      </c>
      <c r="I1274" s="17">
        <v>0</v>
      </c>
      <c r="J1274" s="17">
        <v>0</v>
      </c>
      <c r="K1274" s="18">
        <v>3.1E-6</v>
      </c>
      <c r="L1274" s="18">
        <v>9.9999999999999995E-7</v>
      </c>
      <c r="M1274" s="17">
        <v>0</v>
      </c>
      <c r="N1274" s="18">
        <v>3.4000000000000001E-6</v>
      </c>
      <c r="O1274" s="18">
        <v>3.9999999999999998E-6</v>
      </c>
    </row>
    <row r="1275" spans="1:15" ht="15.75">
      <c r="A1275" s="17" t="s">
        <v>2755</v>
      </c>
      <c r="B1275" s="17" t="s">
        <v>2756</v>
      </c>
      <c r="C1275" s="18">
        <v>7.9299999999999895E-5</v>
      </c>
      <c r="D1275" s="18">
        <v>3.8000000000000002E-5</v>
      </c>
      <c r="E1275" s="18">
        <v>9.4399999999999896E-5</v>
      </c>
      <c r="F1275" s="18">
        <v>9.8999999999999994E-5</v>
      </c>
      <c r="G1275" s="18">
        <v>3.4999999999999997E-5</v>
      </c>
      <c r="H1275" s="18">
        <v>3.15E-5</v>
      </c>
      <c r="I1275" s="17">
        <v>1.4309999999999901E-4</v>
      </c>
      <c r="J1275" s="18">
        <v>4.5399999999999999E-5</v>
      </c>
      <c r="K1275" s="18">
        <v>9.7699999999999895E-5</v>
      </c>
      <c r="L1275" s="18">
        <v>3.1099999999999997E-5</v>
      </c>
      <c r="M1275" s="18">
        <v>6.05E-5</v>
      </c>
      <c r="N1275" s="18">
        <v>8.2299999999999995E-5</v>
      </c>
      <c r="O1275" s="18">
        <v>5.8600000000000001E-5</v>
      </c>
    </row>
    <row r="1276" spans="1:15" ht="15.75">
      <c r="A1276" s="17" t="s">
        <v>2757</v>
      </c>
      <c r="B1276" s="17" t="s">
        <v>2758</v>
      </c>
      <c r="C1276" s="18">
        <v>3.8999999999999999E-5</v>
      </c>
      <c r="D1276" s="18">
        <v>2.9899999999999998E-5</v>
      </c>
      <c r="E1276" s="18">
        <v>3.57E-5</v>
      </c>
      <c r="F1276" s="18">
        <v>5.7099999999999999E-5</v>
      </c>
      <c r="G1276" s="18">
        <v>2.2399999999999999E-5</v>
      </c>
      <c r="H1276" s="18">
        <v>1.47E-5</v>
      </c>
      <c r="I1276" s="18">
        <v>7.2100000000000004E-5</v>
      </c>
      <c r="J1276" s="18">
        <v>2.37E-5</v>
      </c>
      <c r="K1276" s="18">
        <v>6.9800000000000003E-5</v>
      </c>
      <c r="L1276" s="18">
        <v>1.85999999999999E-5</v>
      </c>
      <c r="M1276" s="18">
        <v>3.3599999999999997E-5</v>
      </c>
      <c r="N1276" s="18">
        <v>3.3699999999999999E-5</v>
      </c>
      <c r="O1276" s="18">
        <v>2.4199999999999999E-5</v>
      </c>
    </row>
    <row r="1277" spans="1:15" ht="15.75">
      <c r="A1277" s="17" t="s">
        <v>2759</v>
      </c>
      <c r="B1277" s="17" t="s">
        <v>2760</v>
      </c>
      <c r="C1277" s="18">
        <v>1.5999999999999999E-6</v>
      </c>
      <c r="D1277" s="18">
        <v>5.2000000000000002E-6</v>
      </c>
      <c r="E1277" s="18">
        <v>3.9999999999999998E-7</v>
      </c>
      <c r="F1277" s="18">
        <v>1.0900000000000001E-5</v>
      </c>
      <c r="G1277" s="18">
        <v>3.1999999999999999E-6</v>
      </c>
      <c r="H1277" s="18">
        <v>6.9999999999999999E-6</v>
      </c>
      <c r="I1277" s="18">
        <v>1.1E-5</v>
      </c>
      <c r="J1277" s="18">
        <v>8.9999999999999996E-7</v>
      </c>
      <c r="K1277" s="18">
        <v>6.1999999999999898E-6</v>
      </c>
      <c r="L1277" s="18">
        <v>4.1999999999999996E-6</v>
      </c>
      <c r="M1277" s="18">
        <v>1.2999999999999901E-6</v>
      </c>
      <c r="N1277" s="18">
        <v>1.5999999999999999E-6</v>
      </c>
      <c r="O1277" s="18">
        <v>3.29999999999999E-6</v>
      </c>
    </row>
    <row r="1278" spans="1:15" ht="15.75">
      <c r="A1278" s="17" t="s">
        <v>2761</v>
      </c>
      <c r="B1278" s="17" t="s">
        <v>2762</v>
      </c>
      <c r="C1278" s="18">
        <v>5.8300000000000001E-5</v>
      </c>
      <c r="D1278" s="18">
        <v>4.32E-5</v>
      </c>
      <c r="E1278" s="18">
        <v>6.1400000000000002E-5</v>
      </c>
      <c r="F1278" s="18">
        <v>9.1100000000000005E-5</v>
      </c>
      <c r="G1278" s="18">
        <v>3.4399999999999901E-5</v>
      </c>
      <c r="H1278" s="18">
        <v>2.7199999999999899E-5</v>
      </c>
      <c r="I1278" s="18">
        <v>9.0099999999999995E-5</v>
      </c>
      <c r="J1278" s="18">
        <v>3.5999999999999899E-5</v>
      </c>
      <c r="K1278" s="18">
        <v>9.2199999999999897E-5</v>
      </c>
      <c r="L1278" s="18">
        <v>3.6300000000000001E-5</v>
      </c>
      <c r="M1278" s="18">
        <v>4.1399999999999997E-5</v>
      </c>
      <c r="N1278" s="18">
        <v>9.4599999999999996E-5</v>
      </c>
      <c r="O1278" s="18">
        <v>4.9799999999999903E-5</v>
      </c>
    </row>
    <row r="1279" spans="1:15" ht="15.75">
      <c r="A1279" s="17" t="s">
        <v>2763</v>
      </c>
      <c r="B1279" s="17" t="s">
        <v>2764</v>
      </c>
      <c r="C1279" s="18">
        <v>3.8099999999999998E-5</v>
      </c>
      <c r="D1279" s="18">
        <v>1.66E-5</v>
      </c>
      <c r="E1279" s="18">
        <v>3.7599999999999999E-5</v>
      </c>
      <c r="F1279" s="18">
        <v>3.4199999999999998E-5</v>
      </c>
      <c r="G1279" s="18">
        <v>9.9000000000000001E-6</v>
      </c>
      <c r="H1279" s="18">
        <v>1.4E-5</v>
      </c>
      <c r="I1279" s="18">
        <v>6.5300000000000002E-5</v>
      </c>
      <c r="J1279" s="18">
        <v>1.8899999999999999E-5</v>
      </c>
      <c r="K1279" s="18">
        <v>3.9100000000000002E-5</v>
      </c>
      <c r="L1279" s="18">
        <v>1.3199999999999901E-5</v>
      </c>
      <c r="M1279" s="18">
        <v>2.3099999999999999E-5</v>
      </c>
      <c r="N1279" s="18">
        <v>3.8500000000000001E-5</v>
      </c>
      <c r="O1279" s="18">
        <v>2.73E-5</v>
      </c>
    </row>
    <row r="1280" spans="1:15" ht="15.75">
      <c r="A1280" s="17" t="s">
        <v>2765</v>
      </c>
      <c r="B1280" s="17" t="s">
        <v>2766</v>
      </c>
      <c r="C1280" s="18">
        <v>4.9999999999999998E-7</v>
      </c>
      <c r="D1280" s="18">
        <v>8.8999999999999995E-6</v>
      </c>
      <c r="E1280" s="18">
        <v>1.3E-6</v>
      </c>
      <c r="F1280" s="17">
        <v>0</v>
      </c>
      <c r="G1280" s="17">
        <v>0</v>
      </c>
      <c r="H1280" s="17">
        <v>0</v>
      </c>
      <c r="I1280" s="17">
        <v>0</v>
      </c>
      <c r="J1280" s="17">
        <v>0</v>
      </c>
      <c r="K1280" s="18">
        <v>3.4999999999999999E-6</v>
      </c>
      <c r="L1280" s="18">
        <v>1.1000000000000001E-6</v>
      </c>
      <c r="M1280" s="17">
        <v>0</v>
      </c>
      <c r="N1280" s="18">
        <v>6.1999999999999999E-6</v>
      </c>
      <c r="O1280" s="18">
        <v>4.2999999999999902E-6</v>
      </c>
    </row>
    <row r="1281" spans="1:15" ht="15.75">
      <c r="A1281" s="17" t="s">
        <v>2767</v>
      </c>
      <c r="B1281" s="17" t="s">
        <v>2768</v>
      </c>
      <c r="C1281" s="17">
        <v>0</v>
      </c>
      <c r="D1281" s="17">
        <v>0</v>
      </c>
      <c r="E1281" s="17">
        <v>0</v>
      </c>
      <c r="F1281" s="17">
        <v>0</v>
      </c>
      <c r="G1281" s="17">
        <v>0</v>
      </c>
      <c r="H1281" s="17">
        <v>0</v>
      </c>
      <c r="I1281" s="17">
        <v>0</v>
      </c>
      <c r="J1281" s="17">
        <v>0</v>
      </c>
      <c r="K1281" s="18">
        <v>2.3E-6</v>
      </c>
      <c r="L1281" s="17">
        <v>0</v>
      </c>
      <c r="M1281" s="17">
        <v>0</v>
      </c>
      <c r="N1281" s="18">
        <v>1.7999999999999999E-6</v>
      </c>
      <c r="O1281" s="17">
        <v>0</v>
      </c>
    </row>
    <row r="1282" spans="1:15" ht="15.75">
      <c r="A1282" s="17" t="s">
        <v>2769</v>
      </c>
      <c r="B1282" s="17" t="s">
        <v>2770</v>
      </c>
      <c r="C1282" s="18">
        <v>2.34E-5</v>
      </c>
      <c r="D1282" s="18">
        <v>1.26E-5</v>
      </c>
      <c r="E1282" s="18">
        <v>3.4199999999999998E-5</v>
      </c>
      <c r="F1282" s="18">
        <v>1.4100000000000001E-5</v>
      </c>
      <c r="G1282" s="18">
        <v>8.6999999999999997E-6</v>
      </c>
      <c r="H1282" s="18">
        <v>1.04E-5</v>
      </c>
      <c r="I1282" s="18">
        <v>3.6300000000000001E-5</v>
      </c>
      <c r="J1282" s="18">
        <v>1.7E-5</v>
      </c>
      <c r="K1282" s="18">
        <v>2.19E-5</v>
      </c>
      <c r="L1282" s="18">
        <v>8.1000000000000004E-6</v>
      </c>
      <c r="M1282" s="18">
        <v>1.49E-5</v>
      </c>
      <c r="N1282" s="18">
        <v>1.9000000000000001E-5</v>
      </c>
      <c r="O1282" s="18">
        <v>1.9400000000000001E-5</v>
      </c>
    </row>
    <row r="1283" spans="1:15" ht="15.75">
      <c r="A1283" s="17" t="s">
        <v>2771</v>
      </c>
      <c r="B1283" s="17" t="s">
        <v>2772</v>
      </c>
      <c r="C1283" s="18">
        <v>3.8800000000000001E-5</v>
      </c>
      <c r="D1283" s="18">
        <v>2.2899999999999899E-5</v>
      </c>
      <c r="E1283" s="18">
        <v>4.6900000000000002E-5</v>
      </c>
      <c r="F1283" s="18">
        <v>4.21E-5</v>
      </c>
      <c r="G1283" s="18">
        <v>2.10999999999999E-5</v>
      </c>
      <c r="H1283" s="18">
        <v>1.06E-5</v>
      </c>
      <c r="I1283" s="18">
        <v>5.3399999999999902E-5</v>
      </c>
      <c r="J1283" s="18">
        <v>1.8199999999999999E-5</v>
      </c>
      <c r="K1283" s="18">
        <v>4.7499999999999901E-5</v>
      </c>
      <c r="L1283" s="18">
        <v>1.2299999999999899E-5</v>
      </c>
      <c r="M1283" s="18">
        <v>1.95E-5</v>
      </c>
      <c r="N1283" s="18">
        <v>4.6900000000000002E-5</v>
      </c>
      <c r="O1283" s="18">
        <v>2.7699999999999999E-5</v>
      </c>
    </row>
    <row r="1284" spans="1:15" ht="15.75">
      <c r="A1284" s="17" t="s">
        <v>2773</v>
      </c>
      <c r="B1284" s="17" t="s">
        <v>2774</v>
      </c>
      <c r="C1284" s="18">
        <v>4.1E-5</v>
      </c>
      <c r="D1284" s="18">
        <v>2.24999999999999E-5</v>
      </c>
      <c r="E1284" s="18">
        <v>5.5899999999999997E-5</v>
      </c>
      <c r="F1284" s="18">
        <v>6.7599999999999895E-5</v>
      </c>
      <c r="G1284" s="18">
        <v>2.65E-5</v>
      </c>
      <c r="H1284" s="18">
        <v>2.0400000000000001E-5</v>
      </c>
      <c r="I1284" s="18">
        <v>7.5099999999999996E-5</v>
      </c>
      <c r="J1284" s="18">
        <v>2.2500000000000001E-5</v>
      </c>
      <c r="K1284" s="18">
        <v>4.8699999999999998E-5</v>
      </c>
      <c r="L1284" s="18">
        <v>1.84E-5</v>
      </c>
      <c r="M1284" s="18">
        <v>2.7199999999999899E-5</v>
      </c>
      <c r="N1284" s="18">
        <v>4.5399999999999999E-5</v>
      </c>
      <c r="O1284" s="18">
        <v>2.9600000000000001E-5</v>
      </c>
    </row>
    <row r="1285" spans="1:15" ht="15.75">
      <c r="A1285" s="17" t="s">
        <v>2775</v>
      </c>
      <c r="B1285" s="17" t="s">
        <v>2776</v>
      </c>
      <c r="C1285" s="17">
        <v>1.036E-4</v>
      </c>
      <c r="D1285" s="18">
        <v>5.8099999999999901E-5</v>
      </c>
      <c r="E1285" s="17">
        <v>1.053E-4</v>
      </c>
      <c r="F1285" s="17">
        <v>1.2209999999999901E-4</v>
      </c>
      <c r="G1285" s="18">
        <v>5.6699999999999901E-5</v>
      </c>
      <c r="H1285" s="18">
        <v>3.93E-5</v>
      </c>
      <c r="I1285" s="17">
        <v>1.3789999999999999E-4</v>
      </c>
      <c r="J1285" s="18">
        <v>5.5099999999999998E-5</v>
      </c>
      <c r="K1285" s="17">
        <v>1.177E-4</v>
      </c>
      <c r="L1285" s="18">
        <v>2.94E-5</v>
      </c>
      <c r="M1285" s="18">
        <v>6.1799999999999998E-5</v>
      </c>
      <c r="N1285" s="17">
        <v>1.0340000000000001E-4</v>
      </c>
      <c r="O1285" s="18">
        <v>7.7999999999999999E-5</v>
      </c>
    </row>
    <row r="1286" spans="1:15" ht="15.75">
      <c r="A1286" s="17" t="s">
        <v>2777</v>
      </c>
      <c r="B1286" s="17" t="s">
        <v>2778</v>
      </c>
      <c r="C1286" s="17">
        <v>0</v>
      </c>
      <c r="D1286" s="17">
        <v>0</v>
      </c>
      <c r="E1286" s="17">
        <v>0</v>
      </c>
      <c r="F1286" s="18">
        <v>9.3000000000000007E-6</v>
      </c>
      <c r="G1286" s="18">
        <v>1.1000000000000001E-6</v>
      </c>
      <c r="H1286" s="18">
        <v>1.1000000000000001E-6</v>
      </c>
      <c r="I1286" s="18">
        <v>3.4000000000000001E-6</v>
      </c>
      <c r="J1286" s="17">
        <v>0</v>
      </c>
      <c r="K1286" s="17">
        <v>0</v>
      </c>
      <c r="L1286" s="17">
        <v>0</v>
      </c>
      <c r="M1286" s="17">
        <v>0</v>
      </c>
      <c r="N1286" s="17">
        <v>0</v>
      </c>
      <c r="O1286" s="17">
        <v>0</v>
      </c>
    </row>
    <row r="1287" spans="1:15" ht="15.75">
      <c r="A1287" s="17" t="s">
        <v>2779</v>
      </c>
      <c r="B1287" s="17" t="s">
        <v>2780</v>
      </c>
      <c r="C1287" s="18">
        <v>1.5E-6</v>
      </c>
      <c r="D1287" s="17">
        <v>0</v>
      </c>
      <c r="E1287" s="17">
        <v>0</v>
      </c>
      <c r="F1287" s="17">
        <v>0</v>
      </c>
      <c r="G1287" s="17">
        <v>0</v>
      </c>
      <c r="H1287" s="17">
        <v>0</v>
      </c>
      <c r="I1287" s="17">
        <v>0</v>
      </c>
      <c r="J1287" s="17">
        <v>0</v>
      </c>
      <c r="K1287" s="17">
        <v>0</v>
      </c>
      <c r="L1287" s="17">
        <v>0</v>
      </c>
      <c r="M1287" s="17">
        <v>0</v>
      </c>
      <c r="N1287" s="18">
        <v>2.7999999999999999E-6</v>
      </c>
      <c r="O1287" s="17">
        <v>0</v>
      </c>
    </row>
    <row r="1288" spans="1:15" ht="15.75">
      <c r="A1288" s="17" t="s">
        <v>2781</v>
      </c>
      <c r="B1288" s="17" t="s">
        <v>2782</v>
      </c>
      <c r="C1288" s="17">
        <v>0</v>
      </c>
      <c r="D1288" s="17">
        <v>0</v>
      </c>
      <c r="E1288" s="17">
        <v>0</v>
      </c>
      <c r="F1288" s="17">
        <v>0</v>
      </c>
      <c r="G1288" s="17">
        <v>0</v>
      </c>
      <c r="H1288" s="17">
        <v>0</v>
      </c>
      <c r="I1288" s="17">
        <v>0</v>
      </c>
      <c r="J1288" s="18">
        <v>9.9999999999999995E-7</v>
      </c>
      <c r="K1288" s="18">
        <v>7.9999999999999996E-7</v>
      </c>
      <c r="L1288" s="18">
        <v>4.9999999999999998E-7</v>
      </c>
      <c r="M1288" s="18">
        <v>1.1000000000000001E-6</v>
      </c>
      <c r="N1288" s="18">
        <v>6.9999999999999997E-7</v>
      </c>
      <c r="O1288" s="17">
        <v>0</v>
      </c>
    </row>
    <row r="1289" spans="1:15" ht="15.75">
      <c r="A1289" s="17" t="s">
        <v>2783</v>
      </c>
      <c r="B1289" s="17" t="s">
        <v>2784</v>
      </c>
      <c r="C1289" s="17">
        <v>0</v>
      </c>
      <c r="D1289" s="17">
        <v>0</v>
      </c>
      <c r="E1289" s="17">
        <v>0</v>
      </c>
      <c r="F1289" s="17">
        <v>0</v>
      </c>
      <c r="G1289" s="17">
        <v>0</v>
      </c>
      <c r="H1289" s="17">
        <v>0</v>
      </c>
      <c r="I1289" s="17">
        <v>0</v>
      </c>
      <c r="J1289" s="17">
        <v>0</v>
      </c>
      <c r="K1289" s="18">
        <v>3.7000000000000002E-6</v>
      </c>
      <c r="L1289" s="18">
        <v>7.9999999999999996E-7</v>
      </c>
      <c r="M1289" s="17">
        <v>0</v>
      </c>
      <c r="N1289" s="18">
        <v>1.1000000000000001E-6</v>
      </c>
      <c r="O1289" s="18">
        <v>8.9999999999999996E-7</v>
      </c>
    </row>
    <row r="1290" spans="1:15" ht="15.75">
      <c r="A1290" s="17" t="s">
        <v>2785</v>
      </c>
      <c r="B1290" s="17" t="s">
        <v>2786</v>
      </c>
      <c r="C1290" s="17">
        <v>0</v>
      </c>
      <c r="D1290" s="17">
        <v>0</v>
      </c>
      <c r="E1290" s="17">
        <v>0</v>
      </c>
      <c r="F1290" s="18">
        <v>5.9999999999999997E-7</v>
      </c>
      <c r="G1290" s="18">
        <v>4.9999999999999998E-7</v>
      </c>
      <c r="H1290" s="17">
        <v>0</v>
      </c>
      <c r="I1290" s="17">
        <v>0</v>
      </c>
      <c r="J1290" s="18">
        <v>2.3E-6</v>
      </c>
      <c r="K1290" s="18">
        <v>2.7E-6</v>
      </c>
      <c r="L1290" s="17">
        <v>0</v>
      </c>
      <c r="M1290" s="17">
        <v>0</v>
      </c>
      <c r="N1290" s="18">
        <v>3.7000000000000002E-6</v>
      </c>
      <c r="O1290" s="18">
        <v>3.9999999999999998E-7</v>
      </c>
    </row>
    <row r="1291" spans="1:15" ht="15.75">
      <c r="A1291" s="17" t="s">
        <v>2787</v>
      </c>
      <c r="B1291" s="17" t="s">
        <v>2788</v>
      </c>
      <c r="C1291" s="18">
        <v>7.9999999999999996E-7</v>
      </c>
      <c r="D1291" s="17">
        <v>0</v>
      </c>
      <c r="E1291" s="17">
        <v>0</v>
      </c>
      <c r="F1291" s="17">
        <v>0</v>
      </c>
      <c r="G1291" s="18">
        <v>1.9E-6</v>
      </c>
      <c r="H1291" s="18">
        <v>3.5999999999999998E-6</v>
      </c>
      <c r="I1291" s="18">
        <v>4.9999999999999998E-7</v>
      </c>
      <c r="J1291" s="17">
        <v>0</v>
      </c>
      <c r="K1291" s="18">
        <v>2.2000000000000001E-6</v>
      </c>
      <c r="L1291" s="18">
        <v>3.9999999999999998E-7</v>
      </c>
      <c r="M1291" s="18">
        <v>3.1999999999999999E-6</v>
      </c>
      <c r="N1291" s="18">
        <v>3.9999999999999998E-6</v>
      </c>
      <c r="O1291" s="18">
        <v>1.5E-6</v>
      </c>
    </row>
    <row r="1292" spans="1:15" ht="15.75">
      <c r="A1292" s="17" t="s">
        <v>2789</v>
      </c>
      <c r="B1292" s="17" t="s">
        <v>2790</v>
      </c>
      <c r="C1292" s="17">
        <v>0</v>
      </c>
      <c r="D1292" s="17">
        <v>0</v>
      </c>
      <c r="E1292" s="17">
        <v>0</v>
      </c>
      <c r="F1292" s="17">
        <v>0</v>
      </c>
      <c r="G1292" s="17">
        <v>0</v>
      </c>
      <c r="H1292" s="17">
        <v>0</v>
      </c>
      <c r="I1292" s="17">
        <v>0</v>
      </c>
      <c r="J1292" s="18">
        <v>1.9999999999999999E-6</v>
      </c>
      <c r="K1292" s="18">
        <v>1.7999999999999999E-6</v>
      </c>
      <c r="L1292" s="17">
        <v>0</v>
      </c>
      <c r="M1292" s="17">
        <v>0</v>
      </c>
      <c r="N1292" s="17">
        <v>0</v>
      </c>
      <c r="O1292" s="18">
        <v>1.1000000000000001E-6</v>
      </c>
    </row>
    <row r="1293" spans="1:15" ht="15.75">
      <c r="A1293" s="17" t="s">
        <v>2791</v>
      </c>
      <c r="B1293" s="17" t="s">
        <v>2792</v>
      </c>
      <c r="C1293" s="18">
        <v>6.9999999999999997E-7</v>
      </c>
      <c r="D1293" s="17">
        <v>0</v>
      </c>
      <c r="E1293" s="17">
        <v>0</v>
      </c>
      <c r="F1293" s="17">
        <v>0</v>
      </c>
      <c r="G1293" s="17">
        <v>0</v>
      </c>
      <c r="H1293" s="17">
        <v>0</v>
      </c>
      <c r="I1293" s="18">
        <v>3.9999999999999998E-7</v>
      </c>
      <c r="J1293" s="18">
        <v>2.9999999999999999E-7</v>
      </c>
      <c r="K1293" s="18">
        <v>1.3E-6</v>
      </c>
      <c r="L1293" s="18">
        <v>4.0999999999999997E-6</v>
      </c>
      <c r="M1293" s="18">
        <v>2.9999999999999999E-7</v>
      </c>
      <c r="N1293" s="18">
        <v>2.0999999999999998E-6</v>
      </c>
      <c r="O1293" s="18">
        <v>6.9999999999999997E-7</v>
      </c>
    </row>
    <row r="1294" spans="1:15" ht="15.75">
      <c r="A1294" s="17" t="s">
        <v>2793</v>
      </c>
      <c r="B1294" s="17" t="s">
        <v>2794</v>
      </c>
      <c r="C1294" s="18">
        <v>3.15E-5</v>
      </c>
      <c r="D1294" s="18">
        <v>1.6399999999999999E-5</v>
      </c>
      <c r="E1294" s="18">
        <v>3.5899999999999998E-5</v>
      </c>
      <c r="F1294" s="18">
        <v>3.4700000000000003E-5</v>
      </c>
      <c r="G1294" s="18">
        <v>1.2500000000000001E-5</v>
      </c>
      <c r="H1294" s="18">
        <v>9.2999999999999906E-6</v>
      </c>
      <c r="I1294" s="18">
        <v>3.9199999999999997E-5</v>
      </c>
      <c r="J1294" s="18">
        <v>1.99999999999999E-5</v>
      </c>
      <c r="K1294" s="18">
        <v>4.0000000000000003E-5</v>
      </c>
      <c r="L1294" s="18">
        <v>1.57999999999999E-5</v>
      </c>
      <c r="M1294" s="18">
        <v>1.8300000000000001E-5</v>
      </c>
      <c r="N1294" s="18">
        <v>3.18E-5</v>
      </c>
      <c r="O1294" s="18">
        <v>2.3499999999999999E-5</v>
      </c>
    </row>
    <row r="1295" spans="1:15" ht="15.75">
      <c r="A1295" s="17" t="s">
        <v>2795</v>
      </c>
      <c r="B1295" s="17" t="s">
        <v>2796</v>
      </c>
      <c r="C1295" s="18">
        <v>2.55E-5</v>
      </c>
      <c r="D1295" s="18">
        <v>1.8999999999999899E-5</v>
      </c>
      <c r="E1295" s="18">
        <v>4.93999999999999E-5</v>
      </c>
      <c r="F1295" s="18">
        <v>3.1900000000000003E-5</v>
      </c>
      <c r="G1295" s="18">
        <v>1.8499999999999999E-5</v>
      </c>
      <c r="H1295" s="18">
        <v>1.9599999999999999E-5</v>
      </c>
      <c r="I1295" s="18">
        <v>4.2599999999999999E-5</v>
      </c>
      <c r="J1295" s="18">
        <v>2.3099999999999999E-5</v>
      </c>
      <c r="K1295" s="18">
        <v>5.0599999999999997E-5</v>
      </c>
      <c r="L1295" s="18">
        <v>1.06E-5</v>
      </c>
      <c r="M1295" s="18">
        <v>1.73E-5</v>
      </c>
      <c r="N1295" s="18">
        <v>4.49E-5</v>
      </c>
      <c r="O1295" s="18">
        <v>2.72E-5</v>
      </c>
    </row>
    <row r="1296" spans="1:15" ht="15.75">
      <c r="A1296" s="17" t="s">
        <v>2797</v>
      </c>
      <c r="B1296" s="17" t="s">
        <v>2798</v>
      </c>
      <c r="C1296" s="17">
        <v>0</v>
      </c>
      <c r="D1296" s="17">
        <v>0</v>
      </c>
      <c r="E1296" s="17">
        <v>0</v>
      </c>
      <c r="F1296" s="17">
        <v>0</v>
      </c>
      <c r="G1296" s="17">
        <v>0</v>
      </c>
      <c r="H1296" s="17">
        <v>0</v>
      </c>
      <c r="I1296" s="17">
        <v>0</v>
      </c>
      <c r="J1296" s="17">
        <v>0</v>
      </c>
      <c r="K1296" s="17">
        <v>0</v>
      </c>
      <c r="L1296" s="18">
        <v>8.9999999999999996E-7</v>
      </c>
      <c r="M1296" s="17">
        <v>0</v>
      </c>
      <c r="N1296" s="18">
        <v>3.4000000000000001E-6</v>
      </c>
      <c r="O1296" s="18">
        <v>1.7999999999999999E-6</v>
      </c>
    </row>
    <row r="1297" spans="1:15" ht="15.75">
      <c r="A1297" s="17" t="s">
        <v>2799</v>
      </c>
      <c r="B1297" s="17" t="s">
        <v>2800</v>
      </c>
      <c r="C1297" s="18">
        <v>7.9999999999999996E-7</v>
      </c>
      <c r="D1297" s="17">
        <v>0</v>
      </c>
      <c r="E1297" s="17">
        <v>0</v>
      </c>
      <c r="F1297" s="17">
        <v>0</v>
      </c>
      <c r="G1297" s="17">
        <v>0</v>
      </c>
      <c r="H1297" s="18">
        <v>9.9999999999999995E-7</v>
      </c>
      <c r="I1297" s="17">
        <v>0</v>
      </c>
      <c r="J1297" s="17">
        <v>0</v>
      </c>
      <c r="K1297" s="18">
        <v>6.9999999999999997E-7</v>
      </c>
      <c r="L1297" s="17">
        <v>0</v>
      </c>
      <c r="M1297" s="17">
        <v>0</v>
      </c>
      <c r="N1297" s="18">
        <v>2.0999999999999998E-6</v>
      </c>
      <c r="O1297" s="18">
        <v>7.9999999999999996E-7</v>
      </c>
    </row>
    <row r="1298" spans="1:15" ht="15.75">
      <c r="A1298" s="17" t="s">
        <v>2801</v>
      </c>
      <c r="B1298" s="17" t="s">
        <v>2802</v>
      </c>
      <c r="C1298" s="18">
        <v>2.3099999999999999E-5</v>
      </c>
      <c r="D1298" s="18">
        <v>1.11E-5</v>
      </c>
      <c r="E1298" s="18">
        <v>3.4999999999999997E-5</v>
      </c>
      <c r="F1298" s="18">
        <v>4.2599999999999999E-5</v>
      </c>
      <c r="G1298" s="18">
        <v>1.73E-5</v>
      </c>
      <c r="H1298" s="18">
        <v>1.1E-5</v>
      </c>
      <c r="I1298" s="18">
        <v>5.6999999999999901E-5</v>
      </c>
      <c r="J1298" s="18">
        <v>1.33E-5</v>
      </c>
      <c r="K1298" s="18">
        <v>4.4199999999999997E-5</v>
      </c>
      <c r="L1298" s="18">
        <v>1.53999999999999E-5</v>
      </c>
      <c r="M1298" s="18">
        <v>3.7199999999999901E-5</v>
      </c>
      <c r="N1298" s="18">
        <v>4.9400000000000001E-5</v>
      </c>
      <c r="O1298" s="18">
        <v>2.8099999999999999E-5</v>
      </c>
    </row>
    <row r="1299" spans="1:15" ht="15.75">
      <c r="A1299" s="17" t="s">
        <v>2803</v>
      </c>
      <c r="B1299" s="17" t="s">
        <v>2804</v>
      </c>
      <c r="C1299" s="17">
        <v>0</v>
      </c>
      <c r="D1299" s="17">
        <v>0</v>
      </c>
      <c r="E1299" s="17">
        <v>0</v>
      </c>
      <c r="F1299" s="17">
        <v>0</v>
      </c>
      <c r="G1299" s="17">
        <v>0</v>
      </c>
      <c r="H1299" s="17">
        <v>0</v>
      </c>
      <c r="I1299" s="17">
        <v>0</v>
      </c>
      <c r="J1299" s="17">
        <v>0</v>
      </c>
      <c r="K1299" s="18">
        <v>3.4000000000000001E-6</v>
      </c>
      <c r="L1299" s="17">
        <v>0</v>
      </c>
      <c r="M1299" s="17">
        <v>0</v>
      </c>
      <c r="N1299" s="17">
        <v>0</v>
      </c>
      <c r="O1299" s="18">
        <v>2.2000000000000001E-6</v>
      </c>
    </row>
    <row r="1300" spans="1:15" ht="15.75">
      <c r="A1300" s="17" t="s">
        <v>2805</v>
      </c>
      <c r="B1300" s="17" t="s">
        <v>2806</v>
      </c>
      <c r="C1300" s="17">
        <v>0</v>
      </c>
      <c r="D1300" s="18">
        <v>8.9999999999999996E-7</v>
      </c>
      <c r="E1300" s="17">
        <v>0</v>
      </c>
      <c r="F1300" s="18">
        <v>4.9999999999999998E-7</v>
      </c>
      <c r="G1300" s="18">
        <v>1.2999999999999901E-6</v>
      </c>
      <c r="H1300" s="17">
        <v>0</v>
      </c>
      <c r="I1300" s="18">
        <v>7.9999999999999996E-7</v>
      </c>
      <c r="J1300" s="18">
        <v>2.9999999999999999E-7</v>
      </c>
      <c r="K1300" s="18">
        <v>2.1699999999999999E-5</v>
      </c>
      <c r="L1300" s="17">
        <v>0</v>
      </c>
      <c r="M1300" s="17">
        <v>0</v>
      </c>
      <c r="N1300" s="18">
        <v>5.3000000000000001E-6</v>
      </c>
      <c r="O1300" s="18">
        <v>3.5999999999999998E-6</v>
      </c>
    </row>
    <row r="1301" spans="1:15" ht="15.75">
      <c r="A1301" s="17" t="s">
        <v>2807</v>
      </c>
      <c r="B1301" s="17" t="s">
        <v>2808</v>
      </c>
      <c r="C1301" s="17">
        <v>0</v>
      </c>
      <c r="D1301" s="17">
        <v>0</v>
      </c>
      <c r="E1301" s="17">
        <v>0</v>
      </c>
      <c r="F1301" s="17">
        <v>0</v>
      </c>
      <c r="G1301" s="17">
        <v>0</v>
      </c>
      <c r="H1301" s="17">
        <v>0</v>
      </c>
      <c r="I1301" s="17">
        <v>0</v>
      </c>
      <c r="J1301" s="17">
        <v>0</v>
      </c>
      <c r="K1301" s="18">
        <v>3.5999999999999998E-6</v>
      </c>
      <c r="L1301" s="17">
        <v>0</v>
      </c>
      <c r="M1301" s="17">
        <v>0</v>
      </c>
      <c r="N1301" s="18">
        <v>2.7999999999999999E-6</v>
      </c>
      <c r="O1301" s="17">
        <v>0</v>
      </c>
    </row>
    <row r="1302" spans="1:15" ht="15.75">
      <c r="A1302" s="17" t="s">
        <v>2809</v>
      </c>
      <c r="B1302" s="17" t="s">
        <v>2810</v>
      </c>
      <c r="C1302" s="18">
        <v>3.9999999999999998E-7</v>
      </c>
      <c r="D1302" s="17">
        <v>0</v>
      </c>
      <c r="E1302" s="18">
        <v>9.9999999999999995E-7</v>
      </c>
      <c r="F1302" s="17">
        <v>0</v>
      </c>
      <c r="G1302" s="18">
        <v>9.9999999999999995E-7</v>
      </c>
      <c r="H1302" s="18">
        <v>1.3999999999999999E-6</v>
      </c>
      <c r="I1302" s="17">
        <v>0</v>
      </c>
      <c r="J1302" s="18">
        <v>1.5E-6</v>
      </c>
      <c r="K1302" s="18">
        <v>3.69999999999999E-6</v>
      </c>
      <c r="L1302" s="18">
        <v>1.5E-6</v>
      </c>
      <c r="M1302" s="17">
        <v>0</v>
      </c>
      <c r="N1302" s="18">
        <v>5.3000000000000001E-6</v>
      </c>
      <c r="O1302" s="18">
        <v>1.1999999999999999E-6</v>
      </c>
    </row>
    <row r="1303" spans="1:15" ht="15.75">
      <c r="A1303" s="17" t="s">
        <v>2811</v>
      </c>
      <c r="B1303" s="17" t="s">
        <v>2812</v>
      </c>
      <c r="C1303" s="17">
        <v>0</v>
      </c>
      <c r="D1303" s="18">
        <v>6.1999999999999999E-6</v>
      </c>
      <c r="E1303" s="17">
        <v>0</v>
      </c>
      <c r="F1303" s="17">
        <v>0</v>
      </c>
      <c r="G1303" s="18">
        <v>1.7E-6</v>
      </c>
      <c r="H1303" s="18">
        <v>2.2000000000000001E-6</v>
      </c>
      <c r="I1303" s="18">
        <v>3.9999999999999998E-7</v>
      </c>
      <c r="J1303" s="18">
        <v>7.9999999999999996E-7</v>
      </c>
      <c r="K1303" s="18">
        <v>2.3E-6</v>
      </c>
      <c r="L1303" s="18">
        <v>2.9999999999999999E-7</v>
      </c>
      <c r="M1303" s="18">
        <v>6.9999999999999997E-7</v>
      </c>
      <c r="N1303" s="18">
        <v>3.9999999999999998E-7</v>
      </c>
      <c r="O1303" s="18">
        <v>3.4999999999999902E-6</v>
      </c>
    </row>
    <row r="1304" spans="1:15" ht="15.75">
      <c r="A1304" s="17" t="s">
        <v>2813</v>
      </c>
      <c r="B1304" s="17" t="s">
        <v>2814</v>
      </c>
      <c r="C1304" s="17">
        <v>0</v>
      </c>
      <c r="D1304" s="18">
        <v>9.9999999999999995E-7</v>
      </c>
      <c r="E1304" s="17">
        <v>0</v>
      </c>
      <c r="F1304" s="17">
        <v>0</v>
      </c>
      <c r="G1304" s="17">
        <v>0</v>
      </c>
      <c r="H1304" s="17">
        <v>0</v>
      </c>
      <c r="I1304" s="17">
        <v>0</v>
      </c>
      <c r="J1304" s="18">
        <v>3.9999999999999998E-7</v>
      </c>
      <c r="K1304" s="18">
        <v>3.1E-6</v>
      </c>
      <c r="L1304" s="18">
        <v>1.7E-6</v>
      </c>
      <c r="M1304" s="17">
        <v>0</v>
      </c>
      <c r="N1304" s="18">
        <v>1.1000000000000001E-6</v>
      </c>
      <c r="O1304" s="17">
        <v>0</v>
      </c>
    </row>
    <row r="1305" spans="1:15" ht="15.75">
      <c r="A1305" s="17" t="s">
        <v>2815</v>
      </c>
      <c r="B1305" s="17" t="s">
        <v>2816</v>
      </c>
      <c r="C1305" s="17">
        <v>0</v>
      </c>
      <c r="D1305" s="17">
        <v>0</v>
      </c>
      <c r="E1305" s="17">
        <v>0</v>
      </c>
      <c r="F1305" s="17">
        <v>0</v>
      </c>
      <c r="G1305" s="17">
        <v>0</v>
      </c>
      <c r="H1305" s="17">
        <v>0</v>
      </c>
      <c r="I1305" s="17">
        <v>0</v>
      </c>
      <c r="J1305" s="18">
        <v>1.3999999999999999E-6</v>
      </c>
      <c r="K1305" s="18">
        <v>2.3999999999999999E-6</v>
      </c>
      <c r="L1305" s="17">
        <v>0</v>
      </c>
      <c r="M1305" s="17">
        <v>0</v>
      </c>
      <c r="N1305" s="18">
        <v>2.5000000000000002E-6</v>
      </c>
      <c r="O1305" s="17">
        <v>0</v>
      </c>
    </row>
    <row r="1306" spans="1:15" ht="15.75">
      <c r="A1306" s="17" t="s">
        <v>2817</v>
      </c>
      <c r="B1306" s="17" t="s">
        <v>2818</v>
      </c>
      <c r="C1306" s="18">
        <v>9.9999999999999995E-7</v>
      </c>
      <c r="D1306" s="18">
        <v>7.3000000000000004E-6</v>
      </c>
      <c r="E1306" s="17">
        <v>0</v>
      </c>
      <c r="F1306" s="18">
        <v>3.3999999999999899E-6</v>
      </c>
      <c r="G1306" s="18">
        <v>5.9999999999999997E-7</v>
      </c>
      <c r="H1306" s="18">
        <v>1.1000000000000001E-6</v>
      </c>
      <c r="I1306" s="17">
        <v>0</v>
      </c>
      <c r="J1306" s="18">
        <v>3.9999999999999998E-7</v>
      </c>
      <c r="K1306" s="18">
        <v>1.3E-6</v>
      </c>
      <c r="L1306" s="18">
        <v>1.9999999999999999E-7</v>
      </c>
      <c r="M1306" s="18">
        <v>4.9999999999999998E-7</v>
      </c>
      <c r="N1306" s="18">
        <v>4.0999999999999997E-6</v>
      </c>
      <c r="O1306" s="18">
        <v>1.6999999999999901E-6</v>
      </c>
    </row>
    <row r="1307" spans="1:15" ht="15.75">
      <c r="A1307" s="17" t="s">
        <v>2819</v>
      </c>
      <c r="B1307" s="17" t="s">
        <v>2820</v>
      </c>
      <c r="C1307" s="18">
        <v>6.1400000000000002E-5</v>
      </c>
      <c r="D1307" s="18">
        <v>3.1699999999999998E-5</v>
      </c>
      <c r="E1307" s="18">
        <v>6.1999999999999894E-5</v>
      </c>
      <c r="F1307" s="18">
        <v>5.6599999999999899E-5</v>
      </c>
      <c r="G1307" s="18">
        <v>2.6799999999999899E-5</v>
      </c>
      <c r="H1307" s="18">
        <v>2.6299999999999999E-5</v>
      </c>
      <c r="I1307" s="18">
        <v>9.5299999999999904E-5</v>
      </c>
      <c r="J1307" s="18">
        <v>2.8599999999999899E-5</v>
      </c>
      <c r="K1307" s="18">
        <v>6.41E-5</v>
      </c>
      <c r="L1307" s="18">
        <v>1.63E-5</v>
      </c>
      <c r="M1307" s="18">
        <v>3.8599999999999901E-5</v>
      </c>
      <c r="N1307" s="18">
        <v>6.2100000000000005E-5</v>
      </c>
      <c r="O1307" s="18">
        <v>4.18999999999999E-5</v>
      </c>
    </row>
    <row r="1308" spans="1:15" ht="15.75">
      <c r="A1308" s="17" t="s">
        <v>2821</v>
      </c>
      <c r="B1308" s="17" t="s">
        <v>2822</v>
      </c>
      <c r="C1308" s="18">
        <v>1.6900000000000001E-5</v>
      </c>
      <c r="D1308" s="18">
        <v>1.31E-5</v>
      </c>
      <c r="E1308" s="18">
        <v>3.5800000000000003E-5</v>
      </c>
      <c r="F1308" s="18">
        <v>3.29E-5</v>
      </c>
      <c r="G1308" s="18">
        <v>1.52E-5</v>
      </c>
      <c r="H1308" s="18">
        <v>7.4000000000000003E-6</v>
      </c>
      <c r="I1308" s="18">
        <v>4.8199999999999999E-5</v>
      </c>
      <c r="J1308" s="18">
        <v>7.9000000000000006E-6</v>
      </c>
      <c r="K1308" s="18">
        <v>3.0199999999999999E-5</v>
      </c>
      <c r="L1308" s="18">
        <v>1.22E-5</v>
      </c>
      <c r="M1308" s="18">
        <v>2.23E-5</v>
      </c>
      <c r="N1308" s="18">
        <v>2.73E-5</v>
      </c>
      <c r="O1308" s="18">
        <v>4.2400000000000001E-5</v>
      </c>
    </row>
    <row r="1309" spans="1:15" ht="15.75">
      <c r="A1309" s="17" t="s">
        <v>2823</v>
      </c>
      <c r="B1309" s="17" t="s">
        <v>2824</v>
      </c>
      <c r="C1309" s="18">
        <v>4.9400000000000001E-5</v>
      </c>
      <c r="D1309" s="18">
        <v>1.77E-5</v>
      </c>
      <c r="E1309" s="18">
        <v>5.7899999999999903E-5</v>
      </c>
      <c r="F1309" s="18">
        <v>3.9899999999999899E-5</v>
      </c>
      <c r="G1309" s="18">
        <v>2.65E-5</v>
      </c>
      <c r="H1309" s="18">
        <v>2.5000000000000001E-5</v>
      </c>
      <c r="I1309" s="18">
        <v>6.7100000000000005E-5</v>
      </c>
      <c r="J1309" s="18">
        <v>2.1999999999999999E-5</v>
      </c>
      <c r="K1309" s="18">
        <v>3.2299999999999999E-5</v>
      </c>
      <c r="L1309" s="18">
        <v>1.3699999999999999E-5</v>
      </c>
      <c r="M1309" s="18">
        <v>1.8499999999999999E-5</v>
      </c>
      <c r="N1309" s="18">
        <v>2.6699999999999998E-5</v>
      </c>
      <c r="O1309" s="18">
        <v>4.8599999999999901E-5</v>
      </c>
    </row>
    <row r="1310" spans="1:15" ht="15.75">
      <c r="A1310" s="17" t="s">
        <v>2825</v>
      </c>
      <c r="B1310" s="17" t="s">
        <v>2826</v>
      </c>
      <c r="C1310" s="18">
        <v>2.2000000000000001E-6</v>
      </c>
      <c r="D1310" s="17">
        <v>0</v>
      </c>
      <c r="E1310" s="17">
        <v>0</v>
      </c>
      <c r="F1310" s="17">
        <v>0</v>
      </c>
      <c r="G1310" s="17">
        <v>0</v>
      </c>
      <c r="H1310" s="18">
        <v>2.7999999999999999E-6</v>
      </c>
      <c r="I1310" s="17">
        <v>0</v>
      </c>
      <c r="J1310" s="18">
        <v>2.3E-6</v>
      </c>
      <c r="K1310" s="18">
        <v>9.3999999999999998E-6</v>
      </c>
      <c r="L1310" s="18">
        <v>3.1999999999999999E-6</v>
      </c>
      <c r="M1310" s="17">
        <v>0</v>
      </c>
      <c r="N1310" s="18">
        <v>4.6E-6</v>
      </c>
      <c r="O1310" s="17">
        <v>0</v>
      </c>
    </row>
    <row r="1311" spans="1:15" ht="15.75">
      <c r="A1311" s="17" t="s">
        <v>2827</v>
      </c>
      <c r="B1311" s="17" t="s">
        <v>2828</v>
      </c>
      <c r="C1311" s="18">
        <v>1.6900000000000001E-5</v>
      </c>
      <c r="D1311" s="18">
        <v>1.0499999999999999E-5</v>
      </c>
      <c r="E1311" s="18">
        <v>2.8099999999999999E-5</v>
      </c>
      <c r="F1311" s="18">
        <v>2.34E-5</v>
      </c>
      <c r="G1311" s="18">
        <v>5.4E-6</v>
      </c>
      <c r="H1311" s="18">
        <v>7.3000000000000004E-6</v>
      </c>
      <c r="I1311" s="18">
        <v>4.1999999999999998E-5</v>
      </c>
      <c r="J1311" s="18">
        <v>9.2E-6</v>
      </c>
      <c r="K1311" s="18">
        <v>3.0000000000000001E-5</v>
      </c>
      <c r="L1311" s="18">
        <v>2.6000000000000001E-6</v>
      </c>
      <c r="M1311" s="18">
        <v>1.6500000000000001E-5</v>
      </c>
      <c r="N1311" s="18">
        <v>1.29E-5</v>
      </c>
      <c r="O1311" s="18">
        <v>2.2500000000000001E-5</v>
      </c>
    </row>
    <row r="1312" spans="1:15" ht="15.75">
      <c r="A1312" s="17" t="s">
        <v>2829</v>
      </c>
      <c r="B1312" s="17" t="s">
        <v>2830</v>
      </c>
      <c r="C1312" s="18">
        <v>7.0300000000000001E-5</v>
      </c>
      <c r="D1312" s="18">
        <v>2.9300000000000001E-5</v>
      </c>
      <c r="E1312" s="18">
        <v>8.2999999999999998E-5</v>
      </c>
      <c r="F1312" s="18">
        <v>7.9599999999999997E-5</v>
      </c>
      <c r="G1312" s="18">
        <v>4.4499999999999997E-5</v>
      </c>
      <c r="H1312" s="18">
        <v>2.37E-5</v>
      </c>
      <c r="I1312" s="17">
        <v>1.049E-4</v>
      </c>
      <c r="J1312" s="18">
        <v>2.7800000000000001E-5</v>
      </c>
      <c r="K1312" s="18">
        <v>7.6499999999999894E-5</v>
      </c>
      <c r="L1312" s="18">
        <v>3.43E-5</v>
      </c>
      <c r="M1312" s="18">
        <v>4.6799999999999999E-5</v>
      </c>
      <c r="N1312" s="18">
        <v>6.2299999999999996E-5</v>
      </c>
      <c r="O1312" s="18">
        <v>5.3300000000000001E-5</v>
      </c>
    </row>
    <row r="1313" spans="1:15" ht="15.75">
      <c r="A1313" s="17" t="s">
        <v>2831</v>
      </c>
      <c r="B1313" s="17" t="s">
        <v>2832</v>
      </c>
      <c r="C1313" s="18">
        <v>4.8600000000000002E-5</v>
      </c>
      <c r="D1313" s="18">
        <v>3.4699999999999902E-5</v>
      </c>
      <c r="E1313" s="18">
        <v>5.66E-5</v>
      </c>
      <c r="F1313" s="18">
        <v>7.0699999999999997E-5</v>
      </c>
      <c r="G1313" s="18">
        <v>2.5199999999999999E-5</v>
      </c>
      <c r="H1313" s="18">
        <v>1.9000000000000001E-5</v>
      </c>
      <c r="I1313" s="18">
        <v>7.9599999999999997E-5</v>
      </c>
      <c r="J1313" s="18">
        <v>3.3500000000000001E-5</v>
      </c>
      <c r="K1313" s="18">
        <v>6.8100000000000002E-5</v>
      </c>
      <c r="L1313" s="18">
        <v>2.1999999999999999E-5</v>
      </c>
      <c r="M1313" s="18">
        <v>3.79E-5</v>
      </c>
      <c r="N1313" s="18">
        <v>6.2399999999999999E-5</v>
      </c>
      <c r="O1313" s="18">
        <v>4.0299999999999997E-5</v>
      </c>
    </row>
    <row r="1314" spans="1:15" ht="15.75">
      <c r="A1314" s="17" t="s">
        <v>2833</v>
      </c>
      <c r="B1314" s="17" t="s">
        <v>2834</v>
      </c>
      <c r="C1314" s="17">
        <v>0</v>
      </c>
      <c r="D1314" s="17">
        <v>0</v>
      </c>
      <c r="E1314" s="17">
        <v>0</v>
      </c>
      <c r="F1314" s="17">
        <v>0</v>
      </c>
      <c r="G1314" s="18">
        <v>4.0999999999999997E-6</v>
      </c>
      <c r="H1314" s="18">
        <v>1.3999999999999999E-6</v>
      </c>
      <c r="I1314" s="17">
        <v>0</v>
      </c>
      <c r="J1314" s="17">
        <v>0</v>
      </c>
      <c r="K1314" s="18">
        <v>6.5999999999999902E-6</v>
      </c>
      <c r="L1314" s="18">
        <v>7.9999999999999996E-7</v>
      </c>
      <c r="M1314" s="17">
        <v>0</v>
      </c>
      <c r="N1314" s="18">
        <v>4.0999999999999997E-6</v>
      </c>
      <c r="O1314" s="18">
        <v>1.1000000000000001E-6</v>
      </c>
    </row>
    <row r="1315" spans="1:15" ht="15.75">
      <c r="A1315" s="17" t="s">
        <v>2835</v>
      </c>
      <c r="B1315" s="17" t="s">
        <v>2836</v>
      </c>
      <c r="C1315" s="17">
        <v>0</v>
      </c>
      <c r="D1315" s="17">
        <v>0</v>
      </c>
      <c r="E1315" s="17">
        <v>0</v>
      </c>
      <c r="F1315" s="17">
        <v>0</v>
      </c>
      <c r="G1315" s="17">
        <v>0</v>
      </c>
      <c r="H1315" s="17">
        <v>0</v>
      </c>
      <c r="I1315" s="17">
        <v>0</v>
      </c>
      <c r="J1315" s="18">
        <v>6.9999999999999997E-7</v>
      </c>
      <c r="K1315" s="18">
        <v>2.6999999999999898E-6</v>
      </c>
      <c r="L1315" s="18">
        <v>2.7999999999999999E-6</v>
      </c>
      <c r="M1315" s="17">
        <v>0</v>
      </c>
      <c r="N1315" s="18">
        <v>4.6999999999999999E-6</v>
      </c>
      <c r="O1315" s="17">
        <v>0</v>
      </c>
    </row>
    <row r="1316" spans="1:15" ht="15.75">
      <c r="A1316" s="17" t="s">
        <v>2837</v>
      </c>
      <c r="B1316" s="17" t="s">
        <v>2838</v>
      </c>
      <c r="C1316" s="18">
        <v>1.5999999999999999E-6</v>
      </c>
      <c r="D1316" s="17">
        <v>0</v>
      </c>
      <c r="E1316" s="17">
        <v>0</v>
      </c>
      <c r="F1316" s="17">
        <v>0</v>
      </c>
      <c r="G1316" s="17">
        <v>0</v>
      </c>
      <c r="H1316" s="17">
        <v>0</v>
      </c>
      <c r="I1316" s="17">
        <v>0</v>
      </c>
      <c r="J1316" s="17">
        <v>0</v>
      </c>
      <c r="K1316" s="18">
        <v>1.1999999999999999E-6</v>
      </c>
      <c r="L1316" s="18">
        <v>1.5E-6</v>
      </c>
      <c r="M1316" s="17">
        <v>0</v>
      </c>
      <c r="N1316" s="18">
        <v>1.9999999999999999E-6</v>
      </c>
      <c r="O1316" s="17">
        <v>0</v>
      </c>
    </row>
    <row r="1317" spans="1:15" ht="15.75">
      <c r="A1317" s="17" t="s">
        <v>2839</v>
      </c>
      <c r="B1317" s="17" t="s">
        <v>2840</v>
      </c>
      <c r="C1317" s="17">
        <v>0</v>
      </c>
      <c r="D1317" s="17">
        <v>0</v>
      </c>
      <c r="E1317" s="17">
        <v>0</v>
      </c>
      <c r="F1317" s="17">
        <v>0</v>
      </c>
      <c r="G1317" s="17">
        <v>0</v>
      </c>
      <c r="H1317" s="17">
        <v>0</v>
      </c>
      <c r="I1317" s="17">
        <v>0</v>
      </c>
      <c r="J1317" s="17">
        <v>0</v>
      </c>
      <c r="K1317" s="18">
        <v>1.5999999999999999E-6</v>
      </c>
      <c r="L1317" s="18">
        <v>9.9999999999999995E-7</v>
      </c>
      <c r="M1317" s="17">
        <v>0</v>
      </c>
      <c r="N1317" s="17">
        <v>0</v>
      </c>
      <c r="O1317" s="18">
        <v>9.9999999999999995E-7</v>
      </c>
    </row>
    <row r="1318" spans="1:15" ht="15.75">
      <c r="A1318" s="17" t="s">
        <v>2841</v>
      </c>
      <c r="B1318" s="17" t="s">
        <v>2842</v>
      </c>
      <c r="C1318" s="18">
        <v>6.9999999999999997E-7</v>
      </c>
      <c r="D1318" s="17">
        <v>0</v>
      </c>
      <c r="E1318" s="17">
        <v>0</v>
      </c>
      <c r="F1318" s="17">
        <v>0</v>
      </c>
      <c r="G1318" s="17">
        <v>0</v>
      </c>
      <c r="H1318" s="18">
        <v>7.9999999999999996E-7</v>
      </c>
      <c r="I1318" s="17">
        <v>0</v>
      </c>
      <c r="J1318" s="17">
        <v>0</v>
      </c>
      <c r="K1318" s="18">
        <v>1.1000000000000001E-6</v>
      </c>
      <c r="L1318" s="17">
        <v>0</v>
      </c>
      <c r="M1318" s="17">
        <v>0</v>
      </c>
      <c r="N1318" s="18">
        <v>1.7E-6</v>
      </c>
      <c r="O1318" s="18">
        <v>1.3999999999999999E-6</v>
      </c>
    </row>
    <row r="1319" spans="1:15" ht="15.75">
      <c r="A1319" s="17" t="s">
        <v>2843</v>
      </c>
      <c r="B1319" s="17" t="s">
        <v>2844</v>
      </c>
      <c r="C1319" s="17">
        <v>0</v>
      </c>
      <c r="D1319" s="17">
        <v>0</v>
      </c>
      <c r="E1319" s="17">
        <v>0</v>
      </c>
      <c r="F1319" s="17">
        <v>0</v>
      </c>
      <c r="G1319" s="17">
        <v>0</v>
      </c>
      <c r="H1319" s="17">
        <v>0</v>
      </c>
      <c r="I1319" s="17">
        <v>0</v>
      </c>
      <c r="J1319" s="17">
        <v>0</v>
      </c>
      <c r="K1319" s="18">
        <v>1.7E-6</v>
      </c>
      <c r="L1319" s="17">
        <v>0</v>
      </c>
      <c r="M1319" s="17">
        <v>0</v>
      </c>
      <c r="N1319" s="17">
        <v>0</v>
      </c>
      <c r="O1319" s="18">
        <v>2.0999999999999998E-6</v>
      </c>
    </row>
    <row r="1320" spans="1:15" ht="15.75">
      <c r="A1320" s="17" t="s">
        <v>2845</v>
      </c>
      <c r="B1320" s="17" t="s">
        <v>2846</v>
      </c>
      <c r="C1320" s="17">
        <v>0</v>
      </c>
      <c r="D1320" s="17">
        <v>0</v>
      </c>
      <c r="E1320" s="17">
        <v>0</v>
      </c>
      <c r="F1320" s="17">
        <v>0</v>
      </c>
      <c r="G1320" s="17">
        <v>0</v>
      </c>
      <c r="H1320" s="17">
        <v>0</v>
      </c>
      <c r="I1320" s="17">
        <v>0</v>
      </c>
      <c r="J1320" s="18">
        <v>8.9999999999999996E-7</v>
      </c>
      <c r="K1320" s="18">
        <v>2.2000000000000001E-6</v>
      </c>
      <c r="L1320" s="18">
        <v>1.3999999999999999E-6</v>
      </c>
      <c r="M1320" s="17">
        <v>0</v>
      </c>
      <c r="N1320" s="18">
        <v>1.7999999999999999E-6</v>
      </c>
      <c r="O1320" s="18">
        <v>9.9999999999999995E-7</v>
      </c>
    </row>
    <row r="1321" spans="1:15" ht="15.75">
      <c r="A1321" s="17" t="s">
        <v>2847</v>
      </c>
      <c r="B1321" s="17" t="s">
        <v>2848</v>
      </c>
      <c r="C1321" s="18">
        <v>3.65E-5</v>
      </c>
      <c r="D1321" s="18">
        <v>1.0200000000000001E-5</v>
      </c>
      <c r="E1321" s="18">
        <v>3.4600000000000001E-5</v>
      </c>
      <c r="F1321" s="18">
        <v>3.7200000000000003E-5</v>
      </c>
      <c r="G1321" s="18">
        <v>1.0699999999999999E-5</v>
      </c>
      <c r="H1321" s="18">
        <v>1.2E-5</v>
      </c>
      <c r="I1321" s="18">
        <v>3.8800000000000001E-5</v>
      </c>
      <c r="J1321" s="18">
        <v>1.77E-5</v>
      </c>
      <c r="K1321" s="18">
        <v>4.2899999999999999E-5</v>
      </c>
      <c r="L1321" s="18">
        <v>9.2E-6</v>
      </c>
      <c r="M1321" s="18">
        <v>1.3499999999999999E-5</v>
      </c>
      <c r="N1321" s="18">
        <v>3.9199999999999997E-5</v>
      </c>
      <c r="O1321" s="18">
        <v>2.1299999999999999E-5</v>
      </c>
    </row>
    <row r="1322" spans="1:15" ht="15.75">
      <c r="A1322" s="17" t="s">
        <v>2849</v>
      </c>
      <c r="B1322" s="17" t="s">
        <v>2850</v>
      </c>
      <c r="C1322" s="18">
        <v>2.6599999999999999E-5</v>
      </c>
      <c r="D1322" s="18">
        <v>2.1399999999999998E-5</v>
      </c>
      <c r="E1322" s="18">
        <v>3.01E-5</v>
      </c>
      <c r="F1322" s="18">
        <v>2.9099999999999999E-5</v>
      </c>
      <c r="G1322" s="18">
        <v>1.63E-5</v>
      </c>
      <c r="H1322" s="18">
        <v>1.6200000000000001E-5</v>
      </c>
      <c r="I1322" s="18">
        <v>5.49999999999999E-5</v>
      </c>
      <c r="J1322" s="18">
        <v>1.9199999999999999E-5</v>
      </c>
      <c r="K1322" s="18">
        <v>4.57E-5</v>
      </c>
      <c r="L1322" s="18">
        <v>1.6199999999999899E-5</v>
      </c>
      <c r="M1322" s="18">
        <v>1.8499999999999999E-5</v>
      </c>
      <c r="N1322" s="18">
        <v>3.1900000000000003E-5</v>
      </c>
      <c r="O1322" s="18">
        <v>2.5199999999999999E-5</v>
      </c>
    </row>
    <row r="1323" spans="1:15" ht="15.75">
      <c r="A1323" s="17" t="s">
        <v>2851</v>
      </c>
      <c r="B1323" s="17" t="s">
        <v>2852</v>
      </c>
      <c r="C1323" s="18">
        <v>3.02999999999999E-5</v>
      </c>
      <c r="D1323" s="18">
        <v>1.52E-5</v>
      </c>
      <c r="E1323" s="18">
        <v>2.83E-5</v>
      </c>
      <c r="F1323" s="18">
        <v>2.83E-5</v>
      </c>
      <c r="G1323" s="18">
        <v>1.56E-5</v>
      </c>
      <c r="H1323" s="18">
        <v>1.5299999999999999E-5</v>
      </c>
      <c r="I1323" s="18">
        <v>4.35E-5</v>
      </c>
      <c r="J1323" s="18">
        <v>1.8600000000000001E-5</v>
      </c>
      <c r="K1323" s="18">
        <v>3.4499999999999998E-5</v>
      </c>
      <c r="L1323" s="18">
        <v>1.11E-5</v>
      </c>
      <c r="M1323" s="18">
        <v>2.0299999999999999E-5</v>
      </c>
      <c r="N1323" s="18">
        <v>3.1999999999999999E-5</v>
      </c>
      <c r="O1323" s="18">
        <v>2.3200000000000001E-5</v>
      </c>
    </row>
    <row r="1324" spans="1:15" ht="15.75">
      <c r="A1324" s="17" t="s">
        <v>2853</v>
      </c>
      <c r="B1324" s="17" t="s">
        <v>2854</v>
      </c>
      <c r="C1324" s="18">
        <v>2.55E-5</v>
      </c>
      <c r="D1324" s="18">
        <v>2.4499999999999999E-5</v>
      </c>
      <c r="E1324" s="18">
        <v>3.1000000000000001E-5</v>
      </c>
      <c r="F1324" s="18">
        <v>4.5599999999999997E-5</v>
      </c>
      <c r="G1324" s="18">
        <v>2.0699999999999998E-5</v>
      </c>
      <c r="H1324" s="18">
        <v>1.5999999999999999E-5</v>
      </c>
      <c r="I1324" s="18">
        <v>5.3699999999999997E-5</v>
      </c>
      <c r="J1324" s="18">
        <v>1.4800000000000001E-5</v>
      </c>
      <c r="K1324" s="18">
        <v>4.8300000000000002E-5</v>
      </c>
      <c r="L1324" s="18">
        <v>1.2099999999999999E-5</v>
      </c>
      <c r="M1324" s="18">
        <v>1.9400000000000001E-5</v>
      </c>
      <c r="N1324" s="18">
        <v>4.5200000000000001E-5</v>
      </c>
      <c r="O1324" s="18">
        <v>2.2099999999999998E-5</v>
      </c>
    </row>
    <row r="1325" spans="1:15" ht="15.75">
      <c r="A1325" s="17" t="s">
        <v>2855</v>
      </c>
      <c r="B1325" s="17" t="s">
        <v>2856</v>
      </c>
      <c r="C1325" s="18">
        <v>2.3999999999999999E-6</v>
      </c>
      <c r="D1325" s="18">
        <v>2.0999999999999998E-6</v>
      </c>
      <c r="E1325" s="17">
        <v>0</v>
      </c>
      <c r="F1325" s="17">
        <v>0</v>
      </c>
      <c r="G1325" s="18">
        <v>2.2000000000000001E-6</v>
      </c>
      <c r="H1325" s="17">
        <v>0</v>
      </c>
      <c r="I1325" s="17">
        <v>0</v>
      </c>
      <c r="J1325" s="17">
        <v>0</v>
      </c>
      <c r="K1325" s="18">
        <v>3.3000000000000002E-6</v>
      </c>
      <c r="L1325" s="18">
        <v>5.9999999999999997E-7</v>
      </c>
      <c r="M1325" s="17">
        <v>0</v>
      </c>
      <c r="N1325" s="18">
        <v>1.5E-6</v>
      </c>
      <c r="O1325" s="18">
        <v>1.1999999999999999E-6</v>
      </c>
    </row>
    <row r="1326" spans="1:15" ht="15.75">
      <c r="A1326" s="17" t="s">
        <v>2857</v>
      </c>
      <c r="B1326" s="17" t="s">
        <v>2858</v>
      </c>
      <c r="C1326" s="17">
        <v>0</v>
      </c>
      <c r="D1326" s="18">
        <v>5.9999999999999997E-7</v>
      </c>
      <c r="E1326" s="17">
        <v>0</v>
      </c>
      <c r="F1326" s="17">
        <v>0</v>
      </c>
      <c r="G1326" s="17">
        <v>0</v>
      </c>
      <c r="H1326" s="17">
        <v>0</v>
      </c>
      <c r="I1326" s="17">
        <v>0</v>
      </c>
      <c r="J1326" s="17">
        <v>0</v>
      </c>
      <c r="K1326" s="18">
        <v>3.8E-6</v>
      </c>
      <c r="L1326" s="17">
        <v>0</v>
      </c>
      <c r="M1326" s="17">
        <v>0</v>
      </c>
      <c r="N1326" s="18">
        <v>6.9999999999999997E-7</v>
      </c>
      <c r="O1326" s="17">
        <v>0</v>
      </c>
    </row>
    <row r="1327" spans="1:15" ht="15.75">
      <c r="A1327" s="17" t="s">
        <v>2859</v>
      </c>
      <c r="B1327" s="17" t="s">
        <v>2860</v>
      </c>
      <c r="C1327" s="17">
        <v>0</v>
      </c>
      <c r="D1327" s="17">
        <v>0</v>
      </c>
      <c r="E1327" s="17">
        <v>0</v>
      </c>
      <c r="F1327" s="17">
        <v>0</v>
      </c>
      <c r="G1327" s="17">
        <v>0</v>
      </c>
      <c r="H1327" s="17">
        <v>0</v>
      </c>
      <c r="I1327" s="17">
        <v>0</v>
      </c>
      <c r="J1327" s="17">
        <v>0</v>
      </c>
      <c r="K1327" s="18">
        <v>1.7999999999999999E-6</v>
      </c>
      <c r="L1327" s="18">
        <v>2.2000000000000001E-6</v>
      </c>
      <c r="M1327" s="17">
        <v>0</v>
      </c>
      <c r="N1327" s="17">
        <v>0</v>
      </c>
      <c r="O1327" s="18">
        <v>2.3E-6</v>
      </c>
    </row>
    <row r="1328" spans="1:15" ht="15.75">
      <c r="A1328" s="17" t="s">
        <v>2861</v>
      </c>
      <c r="B1328" s="17" t="s">
        <v>2862</v>
      </c>
      <c r="C1328" s="17">
        <v>0</v>
      </c>
      <c r="D1328" s="17">
        <v>0</v>
      </c>
      <c r="E1328" s="17">
        <v>0</v>
      </c>
      <c r="F1328" s="17">
        <v>0</v>
      </c>
      <c r="G1328" s="17">
        <v>0</v>
      </c>
      <c r="H1328" s="17">
        <v>0</v>
      </c>
      <c r="I1328" s="17">
        <v>0</v>
      </c>
      <c r="J1328" s="17">
        <v>0</v>
      </c>
      <c r="K1328" s="18">
        <v>2.0999999999999998E-6</v>
      </c>
      <c r="L1328" s="18">
        <v>3.9999999999999998E-7</v>
      </c>
      <c r="M1328" s="18">
        <v>3.9999999999999998E-7</v>
      </c>
      <c r="N1328" s="18">
        <v>1.7E-6</v>
      </c>
      <c r="O1328" s="18">
        <v>8.9999999999999996E-7</v>
      </c>
    </row>
    <row r="1329" spans="1:15" ht="15.75">
      <c r="A1329" s="17" t="s">
        <v>2863</v>
      </c>
      <c r="B1329" s="17" t="s">
        <v>2864</v>
      </c>
      <c r="C1329" s="18">
        <v>8.1899999999999999E-5</v>
      </c>
      <c r="D1329" s="18">
        <v>4.1199999999999999E-5</v>
      </c>
      <c r="E1329" s="18">
        <v>8.7200000000000005E-5</v>
      </c>
      <c r="F1329" s="18">
        <v>5.3300000000000001E-5</v>
      </c>
      <c r="G1329" s="18">
        <v>5.07999999999999E-5</v>
      </c>
      <c r="H1329" s="18">
        <v>2.3099999999999999E-5</v>
      </c>
      <c r="I1329" s="17">
        <v>1.102E-4</v>
      </c>
      <c r="J1329" s="18">
        <v>2.87E-5</v>
      </c>
      <c r="K1329" s="18">
        <v>6.4900000000000005E-5</v>
      </c>
      <c r="L1329" s="18">
        <v>2.1399999999999998E-5</v>
      </c>
      <c r="M1329" s="18">
        <v>4.2500000000000003E-5</v>
      </c>
      <c r="N1329" s="18">
        <v>7.1600000000000006E-5</v>
      </c>
      <c r="O1329" s="18">
        <v>4.07E-5</v>
      </c>
    </row>
    <row r="1330" spans="1:15" ht="15.75">
      <c r="A1330" s="17" t="s">
        <v>2865</v>
      </c>
      <c r="B1330" s="17" t="s">
        <v>2866</v>
      </c>
      <c r="C1330" s="18">
        <v>4.3300000000000002E-5</v>
      </c>
      <c r="D1330" s="18">
        <v>2.1299999999999999E-5</v>
      </c>
      <c r="E1330" s="18">
        <v>3.9399999999999901E-5</v>
      </c>
      <c r="F1330" s="18">
        <v>2.7699999999999999E-5</v>
      </c>
      <c r="G1330" s="18">
        <v>3.0199999999999999E-5</v>
      </c>
      <c r="H1330" s="18">
        <v>1.53999999999999E-5</v>
      </c>
      <c r="I1330" s="18">
        <v>6.7500000000000001E-5</v>
      </c>
      <c r="J1330" s="18">
        <v>2.10999999999999E-5</v>
      </c>
      <c r="K1330" s="18">
        <v>4.5099999999999998E-5</v>
      </c>
      <c r="L1330" s="18">
        <v>1.5E-5</v>
      </c>
      <c r="M1330" s="18">
        <v>2.38999999999999E-5</v>
      </c>
      <c r="N1330" s="18">
        <v>4.9200000000000003E-5</v>
      </c>
      <c r="O1330" s="18">
        <v>3.0800000000000003E-5</v>
      </c>
    </row>
    <row r="1331" spans="1:15" ht="15.75">
      <c r="A1331" s="17" t="s">
        <v>2867</v>
      </c>
      <c r="B1331" s="17" t="s">
        <v>2868</v>
      </c>
      <c r="C1331" s="18">
        <v>5.5399999999999998E-5</v>
      </c>
      <c r="D1331" s="18">
        <v>2.9299999999999899E-5</v>
      </c>
      <c r="E1331" s="18">
        <v>5.32999999999999E-5</v>
      </c>
      <c r="F1331" s="18">
        <v>5.1999999999999997E-5</v>
      </c>
      <c r="G1331" s="18">
        <v>3.2999999999999901E-5</v>
      </c>
      <c r="H1331" s="18">
        <v>2.26E-5</v>
      </c>
      <c r="I1331" s="18">
        <v>8.3300000000000005E-5</v>
      </c>
      <c r="J1331" s="18">
        <v>2.0800000000000001E-5</v>
      </c>
      <c r="K1331" s="18">
        <v>5.0399999999999999E-5</v>
      </c>
      <c r="L1331" s="18">
        <v>2.1500000000000001E-5</v>
      </c>
      <c r="M1331" s="18">
        <v>3.3899999999999997E-5</v>
      </c>
      <c r="N1331" s="18">
        <v>4.4100000000000001E-5</v>
      </c>
      <c r="O1331" s="18">
        <v>3.5899999999999998E-5</v>
      </c>
    </row>
    <row r="1332" spans="1:15" ht="15.75">
      <c r="A1332" s="17" t="s">
        <v>2869</v>
      </c>
      <c r="B1332" s="17" t="s">
        <v>2870</v>
      </c>
      <c r="C1332" s="18">
        <v>6.9999999999999997E-7</v>
      </c>
      <c r="D1332" s="17">
        <v>0</v>
      </c>
      <c r="E1332" s="17">
        <v>0</v>
      </c>
      <c r="F1332" s="17">
        <v>0</v>
      </c>
      <c r="G1332" s="18">
        <v>5.9999999999999997E-7</v>
      </c>
      <c r="H1332" s="18">
        <v>2.0999999999999998E-6</v>
      </c>
      <c r="I1332" s="18">
        <v>2.9999999999999999E-7</v>
      </c>
      <c r="J1332" s="18">
        <v>8.9999999999999996E-7</v>
      </c>
      <c r="K1332" s="18">
        <v>4.2999999999999902E-6</v>
      </c>
      <c r="L1332" s="18">
        <v>8.9999999999999996E-7</v>
      </c>
      <c r="M1332" s="18">
        <v>4.9999999999999998E-7</v>
      </c>
      <c r="N1332" s="18">
        <v>1.1E-5</v>
      </c>
      <c r="O1332" s="17">
        <v>0</v>
      </c>
    </row>
    <row r="1333" spans="1:15" ht="15.75">
      <c r="A1333" s="17" t="s">
        <v>2871</v>
      </c>
      <c r="B1333" s="17" t="s">
        <v>2872</v>
      </c>
      <c r="C1333" s="17">
        <v>0</v>
      </c>
      <c r="D1333" s="17">
        <v>0</v>
      </c>
      <c r="E1333" s="17">
        <v>0</v>
      </c>
      <c r="F1333" s="17">
        <v>0</v>
      </c>
      <c r="G1333" s="17">
        <v>0</v>
      </c>
      <c r="H1333" s="17">
        <v>0</v>
      </c>
      <c r="I1333" s="17">
        <v>0</v>
      </c>
      <c r="J1333" s="17">
        <v>0</v>
      </c>
      <c r="K1333" s="18">
        <v>1.5E-6</v>
      </c>
      <c r="L1333" s="17">
        <v>0</v>
      </c>
      <c r="M1333" s="17">
        <v>0</v>
      </c>
      <c r="N1333" s="17">
        <v>0</v>
      </c>
      <c r="O1333" s="17">
        <v>0</v>
      </c>
    </row>
    <row r="1334" spans="1:15" ht="15.75">
      <c r="A1334" s="17" t="s">
        <v>2873</v>
      </c>
      <c r="B1334" s="17" t="s">
        <v>2874</v>
      </c>
      <c r="C1334" s="18">
        <v>3.2199999999999997E-5</v>
      </c>
      <c r="D1334" s="18">
        <v>7.5000000000000002E-6</v>
      </c>
      <c r="E1334" s="18">
        <v>3.4900000000000001E-5</v>
      </c>
      <c r="F1334" s="18">
        <v>3.4600000000000001E-5</v>
      </c>
      <c r="G1334" s="18">
        <v>1.08E-5</v>
      </c>
      <c r="H1334" s="18">
        <v>1.26E-5</v>
      </c>
      <c r="I1334" s="18">
        <v>4.8900000000000003E-5</v>
      </c>
      <c r="J1334" s="18">
        <v>1.5500000000000001E-5</v>
      </c>
      <c r="K1334" s="18">
        <v>3.5899999999999998E-5</v>
      </c>
      <c r="L1334" s="18">
        <v>7.3000000000000004E-6</v>
      </c>
      <c r="M1334" s="18">
        <v>1.8199999999999999E-5</v>
      </c>
      <c r="N1334" s="18">
        <v>3.2299999999999999E-5</v>
      </c>
      <c r="O1334" s="18">
        <v>1.8700000000000001E-5</v>
      </c>
    </row>
    <row r="1335" spans="1:15" ht="15.75">
      <c r="A1335" s="17" t="s">
        <v>2875</v>
      </c>
      <c r="B1335" s="17" t="s">
        <v>2876</v>
      </c>
      <c r="C1335" s="17">
        <v>0</v>
      </c>
      <c r="D1335" s="17">
        <v>0</v>
      </c>
      <c r="E1335" s="17">
        <v>0</v>
      </c>
      <c r="F1335" s="17">
        <v>0</v>
      </c>
      <c r="G1335" s="17">
        <v>0</v>
      </c>
      <c r="H1335" s="18">
        <v>5.9999999999999997E-7</v>
      </c>
      <c r="I1335" s="17">
        <v>0</v>
      </c>
      <c r="J1335" s="17">
        <v>0</v>
      </c>
      <c r="K1335" s="18">
        <v>6.0000000000000002E-6</v>
      </c>
      <c r="L1335" s="18">
        <v>9.9999999999999995E-7</v>
      </c>
      <c r="M1335" s="17">
        <v>0</v>
      </c>
      <c r="N1335" s="17">
        <v>0</v>
      </c>
      <c r="O1335" s="17">
        <v>0</v>
      </c>
    </row>
    <row r="1336" spans="1:15" ht="15.75">
      <c r="A1336" s="17" t="s">
        <v>2877</v>
      </c>
      <c r="B1336" s="17" t="s">
        <v>2878</v>
      </c>
      <c r="C1336" s="17">
        <v>0</v>
      </c>
      <c r="D1336" s="17">
        <v>0</v>
      </c>
      <c r="E1336" s="17">
        <v>0</v>
      </c>
      <c r="F1336" s="17">
        <v>0</v>
      </c>
      <c r="G1336" s="17">
        <v>0</v>
      </c>
      <c r="H1336" s="18">
        <v>1.1000000000000001E-6</v>
      </c>
      <c r="I1336" s="17">
        <v>0</v>
      </c>
      <c r="J1336" s="17">
        <v>0</v>
      </c>
      <c r="K1336" s="18">
        <v>6.9999999999999997E-7</v>
      </c>
      <c r="L1336" s="18">
        <v>7.9999999999999996E-7</v>
      </c>
      <c r="M1336" s="17">
        <v>0</v>
      </c>
      <c r="N1336" s="18">
        <v>2.2000000000000001E-6</v>
      </c>
      <c r="O1336" s="17">
        <v>0</v>
      </c>
    </row>
    <row r="1337" spans="1:15" ht="15.75">
      <c r="A1337" s="17" t="s">
        <v>2879</v>
      </c>
      <c r="B1337" s="17" t="s">
        <v>2880</v>
      </c>
      <c r="C1337" s="18">
        <v>4.1999999999999998E-5</v>
      </c>
      <c r="D1337" s="18">
        <v>1.85999999999999E-5</v>
      </c>
      <c r="E1337" s="18">
        <v>4.0999999999999899E-5</v>
      </c>
      <c r="F1337" s="18">
        <v>4.2700000000000001E-5</v>
      </c>
      <c r="G1337" s="18">
        <v>1.8899999999999999E-5</v>
      </c>
      <c r="H1337" s="18">
        <v>1.7099999999999999E-5</v>
      </c>
      <c r="I1337" s="18">
        <v>5.7800000000000002E-5</v>
      </c>
      <c r="J1337" s="18">
        <v>2.6699999999999998E-5</v>
      </c>
      <c r="K1337" s="18">
        <v>6.5699999999999998E-5</v>
      </c>
      <c r="L1337" s="18">
        <v>2.55E-5</v>
      </c>
      <c r="M1337" s="18">
        <v>3.23999999999999E-5</v>
      </c>
      <c r="N1337" s="18">
        <v>5.3699999999999997E-5</v>
      </c>
      <c r="O1337" s="18">
        <v>2.9300000000000001E-5</v>
      </c>
    </row>
    <row r="1338" spans="1:15" ht="15.75">
      <c r="A1338" s="17" t="s">
        <v>2881</v>
      </c>
      <c r="B1338" s="17" t="s">
        <v>2882</v>
      </c>
      <c r="C1338" s="18">
        <v>3.5299999999999997E-5</v>
      </c>
      <c r="D1338" s="18">
        <v>1.7799999999999999E-5</v>
      </c>
      <c r="E1338" s="18">
        <v>1.95E-5</v>
      </c>
      <c r="F1338" s="18">
        <v>4.71E-5</v>
      </c>
      <c r="G1338" s="18">
        <v>2.1500000000000001E-5</v>
      </c>
      <c r="H1338" s="18">
        <v>1.31E-5</v>
      </c>
      <c r="I1338" s="18">
        <v>5.1600000000000001E-5</v>
      </c>
      <c r="J1338" s="18">
        <v>1.9599999999999999E-5</v>
      </c>
      <c r="K1338" s="18">
        <v>4.46E-5</v>
      </c>
      <c r="L1338" s="18">
        <v>7.8999999999999904E-6</v>
      </c>
      <c r="M1338" s="18">
        <v>1.9899999999999999E-5</v>
      </c>
      <c r="N1338" s="18">
        <v>3.15E-5</v>
      </c>
      <c r="O1338" s="18">
        <v>3.1300000000000002E-5</v>
      </c>
    </row>
    <row r="1339" spans="1:15" ht="15.75">
      <c r="A1339" s="17" t="s">
        <v>2883</v>
      </c>
      <c r="B1339" s="17" t="s">
        <v>2884</v>
      </c>
      <c r="C1339" s="18">
        <v>2.6999999999999999E-5</v>
      </c>
      <c r="D1339" s="18">
        <v>1.6900000000000001E-5</v>
      </c>
      <c r="E1339" s="18">
        <v>3.15E-5</v>
      </c>
      <c r="F1339" s="18">
        <v>3.4900000000000001E-5</v>
      </c>
      <c r="G1339" s="18">
        <v>1.7699999999999902E-5</v>
      </c>
      <c r="H1339" s="18">
        <v>1.2999999999999999E-5</v>
      </c>
      <c r="I1339" s="18">
        <v>4.0500000000000002E-5</v>
      </c>
      <c r="J1339" s="18">
        <v>2.23E-5</v>
      </c>
      <c r="K1339" s="18">
        <v>4.4799999999999998E-5</v>
      </c>
      <c r="L1339" s="18">
        <v>1.49E-5</v>
      </c>
      <c r="M1339" s="18">
        <v>2.3300000000000001E-5</v>
      </c>
      <c r="N1339" s="18">
        <v>2.4000000000000001E-5</v>
      </c>
      <c r="O1339" s="18">
        <v>2.63999999999999E-5</v>
      </c>
    </row>
    <row r="1340" spans="1:15" ht="15.75">
      <c r="A1340" s="17" t="s">
        <v>2885</v>
      </c>
      <c r="B1340" s="17" t="s">
        <v>2886</v>
      </c>
      <c r="C1340" s="18">
        <v>5.1799999999999999E-5</v>
      </c>
      <c r="D1340" s="18">
        <v>2.9099999999999999E-5</v>
      </c>
      <c r="E1340" s="18">
        <v>6.4599999999999998E-5</v>
      </c>
      <c r="F1340" s="18">
        <v>7.3399999999999995E-5</v>
      </c>
      <c r="G1340" s="18">
        <v>3.04E-5</v>
      </c>
      <c r="H1340" s="18">
        <v>2.27E-5</v>
      </c>
      <c r="I1340" s="17">
        <v>1.03899999999999E-4</v>
      </c>
      <c r="J1340" s="18">
        <v>2.8399999999999999E-5</v>
      </c>
      <c r="K1340" s="18">
        <v>9.9599999999999995E-5</v>
      </c>
      <c r="L1340" s="18">
        <v>2.3999999999999899E-5</v>
      </c>
      <c r="M1340" s="18">
        <v>4.0899999999999998E-5</v>
      </c>
      <c r="N1340" s="18">
        <v>7.5099999999999996E-5</v>
      </c>
      <c r="O1340" s="18">
        <v>5.6900000000000001E-5</v>
      </c>
    </row>
    <row r="1341" spans="1:15" ht="15.75">
      <c r="A1341" s="17" t="s">
        <v>2887</v>
      </c>
      <c r="B1341" s="17" t="s">
        <v>2888</v>
      </c>
      <c r="C1341" s="18">
        <v>2.9799999999999999E-5</v>
      </c>
      <c r="D1341" s="18">
        <v>1.56E-5</v>
      </c>
      <c r="E1341" s="18">
        <v>4.7599999999999998E-5</v>
      </c>
      <c r="F1341" s="18">
        <v>4.2599999999999999E-5</v>
      </c>
      <c r="G1341" s="18">
        <v>1.3900000000000001E-5</v>
      </c>
      <c r="H1341" s="18">
        <v>1.49999999999999E-5</v>
      </c>
      <c r="I1341" s="18">
        <v>3.54E-5</v>
      </c>
      <c r="J1341" s="18">
        <v>1.3199999999999901E-5</v>
      </c>
      <c r="K1341" s="18">
        <v>3.7799999999999997E-5</v>
      </c>
      <c r="L1341" s="18">
        <v>5.5999999999999997E-6</v>
      </c>
      <c r="M1341" s="18">
        <v>2.3299999999999899E-5</v>
      </c>
      <c r="N1341" s="18">
        <v>3.0700000000000001E-5</v>
      </c>
      <c r="O1341" s="18">
        <v>1.9300000000000002E-5</v>
      </c>
    </row>
    <row r="1342" spans="1:15" ht="15.75">
      <c r="A1342" s="17" t="s">
        <v>2889</v>
      </c>
      <c r="B1342" s="17" t="s">
        <v>2890</v>
      </c>
      <c r="C1342" s="18">
        <v>3.7200000000000003E-5</v>
      </c>
      <c r="D1342" s="18">
        <v>2.23E-5</v>
      </c>
      <c r="E1342" s="18">
        <v>4.0799999999999901E-5</v>
      </c>
      <c r="F1342" s="18">
        <v>4.2799999999999997E-5</v>
      </c>
      <c r="G1342" s="18">
        <v>1.6399999999999999E-5</v>
      </c>
      <c r="H1342" s="18">
        <v>1.8199999999999999E-5</v>
      </c>
      <c r="I1342" s="18">
        <v>6.2299999999999996E-5</v>
      </c>
      <c r="J1342" s="18">
        <v>2.73E-5</v>
      </c>
      <c r="K1342" s="18">
        <v>7.0499999999999898E-5</v>
      </c>
      <c r="L1342" s="18">
        <v>1.7399999999999999E-5</v>
      </c>
      <c r="M1342" s="18">
        <v>3.6999999999999998E-5</v>
      </c>
      <c r="N1342" s="18">
        <v>4.3099999999999997E-5</v>
      </c>
      <c r="O1342" s="18">
        <v>2.4199999999999999E-5</v>
      </c>
    </row>
    <row r="1343" spans="1:15" ht="15.75">
      <c r="A1343" s="17" t="s">
        <v>2891</v>
      </c>
      <c r="B1343" s="17" t="s">
        <v>2892</v>
      </c>
      <c r="C1343" s="18">
        <v>2.9299999999999899E-5</v>
      </c>
      <c r="D1343" s="18">
        <v>2.0099999999999899E-5</v>
      </c>
      <c r="E1343" s="18">
        <v>4.54999999999999E-5</v>
      </c>
      <c r="F1343" s="18">
        <v>5.4299999999999897E-5</v>
      </c>
      <c r="G1343" s="18">
        <v>1.9000000000000001E-5</v>
      </c>
      <c r="H1343" s="18">
        <v>2.2200000000000001E-5</v>
      </c>
      <c r="I1343" s="18">
        <v>4.4799999999999998E-5</v>
      </c>
      <c r="J1343" s="18">
        <v>2.1100000000000001E-5</v>
      </c>
      <c r="K1343" s="18">
        <v>5.7299999999999997E-5</v>
      </c>
      <c r="L1343" s="18">
        <v>1.29E-5</v>
      </c>
      <c r="M1343" s="18">
        <v>2.83E-5</v>
      </c>
      <c r="N1343" s="18">
        <v>5.24E-5</v>
      </c>
      <c r="O1343" s="18">
        <v>3.0499999999999999E-5</v>
      </c>
    </row>
    <row r="1344" spans="1:15" ht="15.75">
      <c r="A1344" s="17" t="s">
        <v>2893</v>
      </c>
      <c r="B1344" s="17" t="s">
        <v>2894</v>
      </c>
      <c r="C1344" s="18">
        <v>2.48E-5</v>
      </c>
      <c r="D1344" s="18">
        <v>1.31E-5</v>
      </c>
      <c r="E1344" s="18">
        <v>1.52E-5</v>
      </c>
      <c r="F1344" s="18">
        <v>2.1100000000000001E-5</v>
      </c>
      <c r="G1344" s="18">
        <v>2.2399999999999999E-5</v>
      </c>
      <c r="H1344" s="18">
        <v>1.1E-5</v>
      </c>
      <c r="I1344" s="18">
        <v>3.9799999999999998E-5</v>
      </c>
      <c r="J1344" s="18">
        <v>1.4600000000000001E-5</v>
      </c>
      <c r="K1344" s="18">
        <v>3.87999999999999E-5</v>
      </c>
      <c r="L1344" s="18">
        <v>9.2999999999999906E-6</v>
      </c>
      <c r="M1344" s="18">
        <v>1.84E-5</v>
      </c>
      <c r="N1344" s="18">
        <v>2.3499999999999999E-5</v>
      </c>
      <c r="O1344" s="18">
        <v>1.7399999999999999E-5</v>
      </c>
    </row>
    <row r="1345" spans="1:15" ht="15.75">
      <c r="A1345" s="17" t="s">
        <v>2895</v>
      </c>
      <c r="B1345" s="17" t="s">
        <v>2896</v>
      </c>
      <c r="C1345" s="18">
        <v>7.9999999999999996E-7</v>
      </c>
      <c r="D1345" s="18">
        <v>5.8000000000000004E-6</v>
      </c>
      <c r="E1345" s="17">
        <v>0</v>
      </c>
      <c r="F1345" s="18">
        <v>1.5999999999999999E-6</v>
      </c>
      <c r="G1345" s="18">
        <v>5.9999999999999997E-7</v>
      </c>
      <c r="H1345" s="17">
        <v>0</v>
      </c>
      <c r="I1345" s="18">
        <v>5.9999999999999997E-7</v>
      </c>
      <c r="J1345" s="18">
        <v>6.9999999999999997E-7</v>
      </c>
      <c r="K1345" s="18">
        <v>6.3999999999999997E-6</v>
      </c>
      <c r="L1345" s="18">
        <v>4.9999999999999998E-7</v>
      </c>
      <c r="M1345" s="17">
        <v>0</v>
      </c>
      <c r="N1345" s="18">
        <v>5.1000000000000003E-6</v>
      </c>
      <c r="O1345" s="18">
        <v>1.5999999999999999E-6</v>
      </c>
    </row>
    <row r="1346" spans="1:15" ht="15.75">
      <c r="A1346" s="17" t="s">
        <v>2897</v>
      </c>
      <c r="B1346" s="17" t="s">
        <v>2898</v>
      </c>
      <c r="C1346" s="17">
        <v>0</v>
      </c>
      <c r="D1346" s="17">
        <v>0</v>
      </c>
      <c r="E1346" s="17">
        <v>0</v>
      </c>
      <c r="F1346" s="17">
        <v>0</v>
      </c>
      <c r="G1346" s="17">
        <v>0</v>
      </c>
      <c r="H1346" s="18">
        <v>1.3E-6</v>
      </c>
      <c r="I1346" s="17">
        <v>0</v>
      </c>
      <c r="J1346" s="18">
        <v>9.9999999999999995E-7</v>
      </c>
      <c r="K1346" s="18">
        <v>3.0000000000000001E-6</v>
      </c>
      <c r="L1346" s="18">
        <v>4.9999999999999998E-7</v>
      </c>
      <c r="M1346" s="17">
        <v>0</v>
      </c>
      <c r="N1346" s="18">
        <v>4.6999999999999999E-6</v>
      </c>
      <c r="O1346" s="18">
        <v>1.5999999999999999E-6</v>
      </c>
    </row>
    <row r="1347" spans="1:15" ht="15.75">
      <c r="A1347" s="17" t="s">
        <v>2899</v>
      </c>
      <c r="B1347" s="17" t="s">
        <v>2900</v>
      </c>
      <c r="C1347" s="17">
        <v>0</v>
      </c>
      <c r="D1347" s="17">
        <v>0</v>
      </c>
      <c r="E1347" s="17">
        <v>0</v>
      </c>
      <c r="F1347" s="17">
        <v>0</v>
      </c>
      <c r="G1347" s="17">
        <v>0</v>
      </c>
      <c r="H1347" s="17">
        <v>0</v>
      </c>
      <c r="I1347" s="17">
        <v>0</v>
      </c>
      <c r="J1347" s="18">
        <v>7.9999999999999996E-7</v>
      </c>
      <c r="K1347" s="18">
        <v>3.9999999999999998E-6</v>
      </c>
      <c r="L1347" s="18">
        <v>8.9999999999999996E-7</v>
      </c>
      <c r="M1347" s="17">
        <v>0</v>
      </c>
      <c r="N1347" s="18">
        <v>3.4000000000000001E-6</v>
      </c>
      <c r="O1347" s="17">
        <v>0</v>
      </c>
    </row>
    <row r="1348" spans="1:15" ht="15.75">
      <c r="A1348" s="17" t="s">
        <v>2901</v>
      </c>
      <c r="B1348" s="17" t="s">
        <v>2902</v>
      </c>
      <c r="C1348" s="18">
        <v>4.3300000000000002E-5</v>
      </c>
      <c r="D1348" s="18">
        <v>1.4599999999999899E-5</v>
      </c>
      <c r="E1348" s="18">
        <v>3.18E-5</v>
      </c>
      <c r="F1348" s="18">
        <v>3.15E-5</v>
      </c>
      <c r="G1348" s="18">
        <v>1.63E-5</v>
      </c>
      <c r="H1348" s="18">
        <v>1.63E-5</v>
      </c>
      <c r="I1348" s="18">
        <v>4.9499999999999997E-5</v>
      </c>
      <c r="J1348" s="18">
        <v>1.5299999999999999E-5</v>
      </c>
      <c r="K1348" s="18">
        <v>4.2400000000000001E-5</v>
      </c>
      <c r="L1348" s="18">
        <v>1.56E-5</v>
      </c>
      <c r="M1348" s="18">
        <v>2.8399999999999999E-5</v>
      </c>
      <c r="N1348" s="18">
        <v>4.1E-5</v>
      </c>
      <c r="O1348" s="18">
        <v>2.8900000000000001E-5</v>
      </c>
    </row>
    <row r="1349" spans="1:15" ht="15.75">
      <c r="A1349" s="17" t="s">
        <v>2903</v>
      </c>
      <c r="B1349" s="17" t="s">
        <v>2904</v>
      </c>
      <c r="C1349" s="17">
        <v>0</v>
      </c>
      <c r="D1349" s="18">
        <v>1.9999999999999999E-7</v>
      </c>
      <c r="E1349" s="17">
        <v>0</v>
      </c>
      <c r="F1349" s="18">
        <v>2.9999999999999999E-7</v>
      </c>
      <c r="G1349" s="18">
        <v>1.79999999999999E-6</v>
      </c>
      <c r="H1349" s="18">
        <v>1.5E-6</v>
      </c>
      <c r="I1349" s="18">
        <v>3.9999999999999998E-7</v>
      </c>
      <c r="J1349" s="18">
        <v>2.9999999999999999E-7</v>
      </c>
      <c r="K1349" s="18">
        <v>1.1099999999999901E-5</v>
      </c>
      <c r="L1349" s="18">
        <v>4.5000000000000001E-6</v>
      </c>
      <c r="M1349" s="17">
        <v>0</v>
      </c>
      <c r="N1349" s="18">
        <v>4.8999999999999997E-6</v>
      </c>
      <c r="O1349" s="18">
        <v>7.9999999999999996E-7</v>
      </c>
    </row>
    <row r="1350" spans="1:15" ht="15.75">
      <c r="A1350" s="17" t="s">
        <v>2905</v>
      </c>
      <c r="B1350" s="17" t="s">
        <v>2906</v>
      </c>
      <c r="C1350" s="18">
        <v>8.9999999999999996E-7</v>
      </c>
      <c r="D1350" s="18">
        <v>4.8999999999999997E-6</v>
      </c>
      <c r="E1350" s="17">
        <v>0</v>
      </c>
      <c r="F1350" s="17">
        <v>0</v>
      </c>
      <c r="G1350" s="17">
        <v>0</v>
      </c>
      <c r="H1350" s="17">
        <v>0</v>
      </c>
      <c r="I1350" s="17">
        <v>0</v>
      </c>
      <c r="J1350" s="17">
        <v>0</v>
      </c>
      <c r="K1350" s="17">
        <v>0</v>
      </c>
      <c r="L1350" s="18">
        <v>9.9999999999999995E-7</v>
      </c>
      <c r="M1350" s="18">
        <v>1.1000000000000001E-6</v>
      </c>
      <c r="N1350" s="18">
        <v>6.9999999999999999E-6</v>
      </c>
      <c r="O1350" s="18">
        <v>2.0999999999999998E-6</v>
      </c>
    </row>
    <row r="1351" spans="1:15" ht="15.75">
      <c r="A1351" s="17" t="s">
        <v>2907</v>
      </c>
      <c r="B1351" s="17" t="s">
        <v>2908</v>
      </c>
      <c r="C1351" s="18">
        <v>4.49E-5</v>
      </c>
      <c r="D1351" s="18">
        <v>3.1399999999999998E-5</v>
      </c>
      <c r="E1351" s="18">
        <v>4.18999999999999E-5</v>
      </c>
      <c r="F1351" s="18">
        <v>4.8799999999999899E-5</v>
      </c>
      <c r="G1351" s="18">
        <v>2.5299999999999998E-5</v>
      </c>
      <c r="H1351" s="18">
        <v>2.0099999999999899E-5</v>
      </c>
      <c r="I1351" s="17">
        <v>1.3960000000000001E-4</v>
      </c>
      <c r="J1351" s="18">
        <v>2.9099999999999999E-5</v>
      </c>
      <c r="K1351" s="18">
        <v>4.6699999999999997E-5</v>
      </c>
      <c r="L1351" s="18">
        <v>2.0100000000000001E-5</v>
      </c>
      <c r="M1351" s="18">
        <v>3.1699999999999998E-5</v>
      </c>
      <c r="N1351" s="18">
        <v>4.1699999999999997E-5</v>
      </c>
      <c r="O1351" s="18">
        <v>4.18E-5</v>
      </c>
    </row>
    <row r="1352" spans="1:15" ht="15.75">
      <c r="A1352" s="17" t="s">
        <v>2909</v>
      </c>
      <c r="B1352" s="17" t="s">
        <v>2910</v>
      </c>
      <c r="C1352" s="17">
        <v>0</v>
      </c>
      <c r="D1352" s="18">
        <v>1.3999999999999999E-6</v>
      </c>
      <c r="E1352" s="17">
        <v>0</v>
      </c>
      <c r="F1352" s="17">
        <v>0</v>
      </c>
      <c r="G1352" s="17">
        <v>0</v>
      </c>
      <c r="H1352" s="18">
        <v>6.9999999999999997E-7</v>
      </c>
      <c r="I1352" s="17">
        <v>0</v>
      </c>
      <c r="J1352" s="18">
        <v>1.3999999999999999E-6</v>
      </c>
      <c r="K1352" s="18">
        <v>2.7E-6</v>
      </c>
      <c r="L1352" s="18">
        <v>2.0999999999999998E-6</v>
      </c>
      <c r="M1352" s="18">
        <v>1.3E-6</v>
      </c>
      <c r="N1352" s="18">
        <v>6.1999999999999999E-6</v>
      </c>
      <c r="O1352" s="18">
        <v>1.1999999999999999E-6</v>
      </c>
    </row>
    <row r="1353" spans="1:15" ht="15.75">
      <c r="A1353" s="17" t="s">
        <v>2911</v>
      </c>
      <c r="B1353" s="17" t="s">
        <v>2912</v>
      </c>
      <c r="C1353" s="17">
        <v>0</v>
      </c>
      <c r="D1353" s="18">
        <v>3.1999999999999999E-6</v>
      </c>
      <c r="E1353" s="17">
        <v>0</v>
      </c>
      <c r="F1353" s="17">
        <v>0</v>
      </c>
      <c r="G1353" s="18">
        <v>9.9999999999999995E-7</v>
      </c>
      <c r="H1353" s="18">
        <v>9.9999999999999995E-7</v>
      </c>
      <c r="I1353" s="18">
        <v>3.9999999999999998E-7</v>
      </c>
      <c r="J1353" s="18">
        <v>6.9999999999999997E-7</v>
      </c>
      <c r="K1353" s="18">
        <v>6.2999999999999998E-6</v>
      </c>
      <c r="L1353" s="18">
        <v>7.9999999999999996E-7</v>
      </c>
      <c r="M1353" s="17">
        <v>0</v>
      </c>
      <c r="N1353" s="18">
        <v>6.4999999999999996E-6</v>
      </c>
      <c r="O1353" s="17">
        <v>0</v>
      </c>
    </row>
    <row r="1354" spans="1:15" ht="15.75">
      <c r="A1354" s="17" t="s">
        <v>2913</v>
      </c>
      <c r="B1354" s="17" t="s">
        <v>2914</v>
      </c>
      <c r="C1354" s="18">
        <v>3.4100000000000002E-5</v>
      </c>
      <c r="D1354" s="18">
        <v>1.84E-5</v>
      </c>
      <c r="E1354" s="18">
        <v>4.1900000000000002E-5</v>
      </c>
      <c r="F1354" s="18">
        <v>4.6400000000000003E-5</v>
      </c>
      <c r="G1354" s="18">
        <v>1.4799999999999901E-5</v>
      </c>
      <c r="H1354" s="18">
        <v>1.9899999999999999E-5</v>
      </c>
      <c r="I1354" s="18">
        <v>5.0699999999999999E-5</v>
      </c>
      <c r="J1354" s="18">
        <v>1.6900000000000001E-5</v>
      </c>
      <c r="K1354" s="18">
        <v>5.27E-5</v>
      </c>
      <c r="L1354" s="18">
        <v>2.0599999999999999E-5</v>
      </c>
      <c r="M1354" s="18">
        <v>2.49999999999999E-5</v>
      </c>
      <c r="N1354" s="18">
        <v>4.1199999999999999E-5</v>
      </c>
      <c r="O1354" s="18">
        <v>2.6999999999999999E-5</v>
      </c>
    </row>
    <row r="1355" spans="1:15" ht="15.75">
      <c r="A1355" s="17" t="s">
        <v>2915</v>
      </c>
      <c r="B1355" s="17" t="s">
        <v>2916</v>
      </c>
      <c r="C1355" s="18">
        <v>4.6499999999999999E-5</v>
      </c>
      <c r="D1355" s="18">
        <v>2.1399999999999998E-5</v>
      </c>
      <c r="E1355" s="18">
        <v>3.5500000000000002E-5</v>
      </c>
      <c r="F1355" s="18">
        <v>4.1699999999999997E-5</v>
      </c>
      <c r="G1355" s="18">
        <v>3.09999999999999E-5</v>
      </c>
      <c r="H1355" s="18">
        <v>1.5699999999999999E-5</v>
      </c>
      <c r="I1355" s="18">
        <v>4.8900000000000003E-5</v>
      </c>
      <c r="J1355" s="18">
        <v>1.8700000000000001E-5</v>
      </c>
      <c r="K1355" s="18">
        <v>4.1499999999999999E-5</v>
      </c>
      <c r="L1355" s="18">
        <v>1.8199999999999999E-5</v>
      </c>
      <c r="M1355" s="18">
        <v>2.7999999999999901E-5</v>
      </c>
      <c r="N1355" s="18">
        <v>3.3200000000000001E-5</v>
      </c>
      <c r="O1355" s="18">
        <v>3.0899999999999999E-5</v>
      </c>
    </row>
    <row r="1356" spans="1:15" ht="15.75">
      <c r="A1356" s="17" t="s">
        <v>2917</v>
      </c>
      <c r="B1356" s="17" t="s">
        <v>2918</v>
      </c>
      <c r="C1356" s="18">
        <v>5.8999999999999998E-5</v>
      </c>
      <c r="D1356" s="18">
        <v>2.58E-5</v>
      </c>
      <c r="E1356" s="18">
        <v>5.41E-5</v>
      </c>
      <c r="F1356" s="18">
        <v>6.5300000000000002E-5</v>
      </c>
      <c r="G1356" s="18">
        <v>2.6800000000000001E-5</v>
      </c>
      <c r="H1356" s="18">
        <v>1.6200000000000001E-5</v>
      </c>
      <c r="I1356" s="18">
        <v>5.7299999999999997E-5</v>
      </c>
      <c r="J1356" s="18">
        <v>3.4400000000000003E-5</v>
      </c>
      <c r="K1356" s="18">
        <v>7.3499999999999998E-5</v>
      </c>
      <c r="L1356" s="18">
        <v>3.5099999999999999E-5</v>
      </c>
      <c r="M1356" s="18">
        <v>4.0099999999999999E-5</v>
      </c>
      <c r="N1356" s="18">
        <v>8.4199999999999905E-5</v>
      </c>
      <c r="O1356" s="18">
        <v>3.3200000000000001E-5</v>
      </c>
    </row>
    <row r="1357" spans="1:15" ht="15.75">
      <c r="A1357" s="17" t="s">
        <v>2919</v>
      </c>
      <c r="B1357" s="17" t="s">
        <v>2920</v>
      </c>
      <c r="C1357" s="18">
        <v>7.9999999999999996E-7</v>
      </c>
      <c r="D1357" s="17">
        <v>0</v>
      </c>
      <c r="E1357" s="17">
        <v>0</v>
      </c>
      <c r="F1357" s="17">
        <v>0</v>
      </c>
      <c r="G1357" s="17">
        <v>0</v>
      </c>
      <c r="H1357" s="17">
        <v>0</v>
      </c>
      <c r="I1357" s="17">
        <v>0</v>
      </c>
      <c r="J1357" s="17">
        <v>0</v>
      </c>
      <c r="K1357" s="18">
        <v>5.9999999999999997E-7</v>
      </c>
      <c r="L1357" s="18">
        <v>7.9999999999999996E-7</v>
      </c>
      <c r="M1357" s="17">
        <v>0</v>
      </c>
      <c r="N1357" s="18">
        <v>1.9999999999999999E-6</v>
      </c>
      <c r="O1357" s="18">
        <v>7.9999999999999996E-7</v>
      </c>
    </row>
    <row r="1358" spans="1:15" ht="15.75">
      <c r="A1358" s="17" t="s">
        <v>2921</v>
      </c>
      <c r="B1358" s="17" t="s">
        <v>2922</v>
      </c>
      <c r="C1358" s="17">
        <v>0</v>
      </c>
      <c r="D1358" s="18">
        <v>6.9999999999999997E-7</v>
      </c>
      <c r="E1358" s="17">
        <v>0</v>
      </c>
      <c r="F1358" s="17">
        <v>0</v>
      </c>
      <c r="G1358" s="17">
        <v>0</v>
      </c>
      <c r="H1358" s="18">
        <v>7.9999999999999996E-7</v>
      </c>
      <c r="I1358" s="17">
        <v>0</v>
      </c>
      <c r="J1358" s="17">
        <v>0</v>
      </c>
      <c r="K1358" s="18">
        <v>1.5E-6</v>
      </c>
      <c r="L1358" s="18">
        <v>1.1999999999999999E-6</v>
      </c>
      <c r="M1358" s="17">
        <v>0</v>
      </c>
      <c r="N1358" s="18">
        <v>7.9999999999999996E-7</v>
      </c>
      <c r="O1358" s="17">
        <v>0</v>
      </c>
    </row>
    <row r="1359" spans="1:15" ht="15.75">
      <c r="A1359" s="17" t="s">
        <v>2923</v>
      </c>
      <c r="B1359" s="17" t="s">
        <v>2924</v>
      </c>
      <c r="C1359" s="18">
        <v>4.35E-5</v>
      </c>
      <c r="D1359" s="18">
        <v>1.44999999999999E-5</v>
      </c>
      <c r="E1359" s="18">
        <v>4.9199999999999902E-5</v>
      </c>
      <c r="F1359" s="18">
        <v>2.8500000000000002E-5</v>
      </c>
      <c r="G1359" s="18">
        <v>2.0699999999999998E-5</v>
      </c>
      <c r="H1359" s="18">
        <v>1.3900000000000001E-5</v>
      </c>
      <c r="I1359" s="18">
        <v>4.9700000000000002E-5</v>
      </c>
      <c r="J1359" s="18">
        <v>1.52E-5</v>
      </c>
      <c r="K1359" s="18">
        <v>3.3699999999999999E-5</v>
      </c>
      <c r="L1359" s="18">
        <v>1.6699999999999999E-5</v>
      </c>
      <c r="M1359" s="18">
        <v>2.48E-5</v>
      </c>
      <c r="N1359" s="18">
        <v>3.15E-5</v>
      </c>
      <c r="O1359" s="18">
        <v>3.9399999999999901E-5</v>
      </c>
    </row>
    <row r="1360" spans="1:15" ht="15.75">
      <c r="A1360" s="17" t="s">
        <v>2925</v>
      </c>
      <c r="B1360" s="17" t="s">
        <v>2926</v>
      </c>
      <c r="C1360" s="18">
        <v>4.1600000000000002E-5</v>
      </c>
      <c r="D1360" s="18">
        <v>1.7600000000000001E-5</v>
      </c>
      <c r="E1360" s="18">
        <v>3.9799999999999998E-5</v>
      </c>
      <c r="F1360" s="18">
        <v>3.57E-5</v>
      </c>
      <c r="G1360" s="18">
        <v>2.0999999999999999E-5</v>
      </c>
      <c r="H1360" s="18">
        <v>1.2099999999999999E-5</v>
      </c>
      <c r="I1360" s="18">
        <v>5.49999999999999E-5</v>
      </c>
      <c r="J1360" s="18">
        <v>1.5099999999999999E-5</v>
      </c>
      <c r="K1360" s="18">
        <v>5.1499999999999998E-5</v>
      </c>
      <c r="L1360" s="18">
        <v>1.7600000000000001E-5</v>
      </c>
      <c r="M1360" s="18">
        <v>2.8399999999999999E-5</v>
      </c>
      <c r="N1360" s="18">
        <v>4.71E-5</v>
      </c>
      <c r="O1360" s="18">
        <v>3.3899999999999997E-5</v>
      </c>
    </row>
    <row r="1361" spans="1:15" ht="15.75">
      <c r="A1361" s="17" t="s">
        <v>2927</v>
      </c>
      <c r="B1361" s="17" t="s">
        <v>2928</v>
      </c>
      <c r="C1361" s="18">
        <v>7.2399999999999998E-5</v>
      </c>
      <c r="D1361" s="18">
        <v>4.07E-5</v>
      </c>
      <c r="E1361" s="18">
        <v>9.7299999999999993E-5</v>
      </c>
      <c r="F1361" s="18">
        <v>8.6399999999999999E-5</v>
      </c>
      <c r="G1361" s="18">
        <v>4.5200000000000001E-5</v>
      </c>
      <c r="H1361" s="18">
        <v>1.9400000000000001E-5</v>
      </c>
      <c r="I1361" s="17">
        <v>1.3799999999999999E-4</v>
      </c>
      <c r="J1361" s="18">
        <v>4.0200000000000001E-5</v>
      </c>
      <c r="K1361" s="17">
        <v>1.082E-4</v>
      </c>
      <c r="L1361" s="18">
        <v>3.5499999999999901E-5</v>
      </c>
      <c r="M1361" s="18">
        <v>5.1600000000000001E-5</v>
      </c>
      <c r="N1361" s="18">
        <v>8.5199999999999903E-5</v>
      </c>
      <c r="O1361" s="18">
        <v>5.3600000000000002E-5</v>
      </c>
    </row>
    <row r="1362" spans="1:15" ht="15.75">
      <c r="A1362" s="17" t="s">
        <v>2929</v>
      </c>
      <c r="B1362" s="17" t="s">
        <v>2930</v>
      </c>
      <c r="C1362" s="18">
        <v>2.5700000000000001E-5</v>
      </c>
      <c r="D1362" s="18">
        <v>2.1399999999999998E-5</v>
      </c>
      <c r="E1362" s="18">
        <v>3.4699999999999902E-5</v>
      </c>
      <c r="F1362" s="18">
        <v>3.0199999999999999E-5</v>
      </c>
      <c r="G1362" s="18">
        <v>7.7000000000000008E-6</v>
      </c>
      <c r="H1362" s="18">
        <v>7.49999999999999E-6</v>
      </c>
      <c r="I1362" s="18">
        <v>5.2599999999999998E-5</v>
      </c>
      <c r="J1362" s="18">
        <v>1.3900000000000001E-5</v>
      </c>
      <c r="K1362" s="18">
        <v>3.5499999999999901E-5</v>
      </c>
      <c r="L1362" s="18">
        <v>9.2999999999999906E-6</v>
      </c>
      <c r="M1362" s="18">
        <v>1.84E-5</v>
      </c>
      <c r="N1362" s="18">
        <v>3.0700000000000001E-5</v>
      </c>
      <c r="O1362" s="18">
        <v>3.0199999999999999E-5</v>
      </c>
    </row>
    <row r="1363" spans="1:15" ht="15.75">
      <c r="A1363" s="17" t="s">
        <v>2931</v>
      </c>
      <c r="B1363" s="17" t="s">
        <v>2932</v>
      </c>
      <c r="C1363" s="18">
        <v>3.2999999999999901E-5</v>
      </c>
      <c r="D1363" s="18">
        <v>2.2200000000000001E-5</v>
      </c>
      <c r="E1363" s="18">
        <v>3.3399999999999999E-5</v>
      </c>
      <c r="F1363" s="18">
        <v>3.8999999999999999E-5</v>
      </c>
      <c r="G1363" s="18">
        <v>1.8600000000000001E-5</v>
      </c>
      <c r="H1363" s="18">
        <v>1.17E-5</v>
      </c>
      <c r="I1363" s="18">
        <v>5.9799999999999997E-5</v>
      </c>
      <c r="J1363" s="18">
        <v>1.84E-5</v>
      </c>
      <c r="K1363" s="18">
        <v>4.3600000000000003E-5</v>
      </c>
      <c r="L1363" s="18">
        <v>1.7399999999999999E-5</v>
      </c>
      <c r="M1363" s="18">
        <v>2.3E-5</v>
      </c>
      <c r="N1363" s="18">
        <v>3.1600000000000002E-5</v>
      </c>
      <c r="O1363" s="18">
        <v>2.27E-5</v>
      </c>
    </row>
    <row r="1364" spans="1:15" ht="15.75">
      <c r="A1364" s="17" t="s">
        <v>2933</v>
      </c>
      <c r="B1364" s="17" t="s">
        <v>2934</v>
      </c>
      <c r="C1364" s="18">
        <v>2.6100000000000001E-5</v>
      </c>
      <c r="D1364" s="18">
        <v>9.7000000000000003E-6</v>
      </c>
      <c r="E1364" s="18">
        <v>3.7400000000000001E-5</v>
      </c>
      <c r="F1364" s="18">
        <v>2.7900000000000001E-5</v>
      </c>
      <c r="G1364" s="18">
        <v>1.13E-5</v>
      </c>
      <c r="H1364" s="18">
        <v>1.01E-5</v>
      </c>
      <c r="I1364" s="18">
        <v>3.57E-5</v>
      </c>
      <c r="J1364" s="18">
        <v>1.2799999999999999E-5</v>
      </c>
      <c r="K1364" s="18">
        <v>2.6999999999999999E-5</v>
      </c>
      <c r="L1364" s="18">
        <v>9.7999999999999993E-6</v>
      </c>
      <c r="M1364" s="18">
        <v>1.4100000000000001E-5</v>
      </c>
      <c r="N1364" s="18">
        <v>3.6100000000000003E-5</v>
      </c>
      <c r="O1364" s="18">
        <v>1.9400000000000001E-5</v>
      </c>
    </row>
    <row r="1365" spans="1:15" ht="15.75">
      <c r="A1365" s="17" t="s">
        <v>2935</v>
      </c>
      <c r="B1365" s="17" t="s">
        <v>2936</v>
      </c>
      <c r="C1365" s="18">
        <v>5.8300000000000001E-5</v>
      </c>
      <c r="D1365" s="18">
        <v>3.1E-6</v>
      </c>
      <c r="E1365" s="18">
        <v>2.49999999999999E-6</v>
      </c>
      <c r="F1365" s="18">
        <v>4.9999999999999902E-6</v>
      </c>
      <c r="G1365" s="18">
        <v>2.0299999999999999E-5</v>
      </c>
      <c r="H1365" s="18">
        <v>1.5E-6</v>
      </c>
      <c r="I1365" s="18">
        <v>3.3999999999999899E-6</v>
      </c>
      <c r="J1365" s="18">
        <v>1.1000000000000001E-6</v>
      </c>
      <c r="K1365" s="18">
        <v>4.6999999999999999E-6</v>
      </c>
      <c r="L1365" s="18">
        <v>7.1999999999999997E-6</v>
      </c>
      <c r="M1365" s="18">
        <v>1.7999999999999999E-6</v>
      </c>
      <c r="N1365" s="18">
        <v>2.0999999999999998E-6</v>
      </c>
      <c r="O1365" s="18">
        <v>3.8999999999999999E-6</v>
      </c>
    </row>
    <row r="1366" spans="1:15" ht="15.75">
      <c r="A1366" s="17" t="s">
        <v>2937</v>
      </c>
      <c r="B1366" s="17" t="s">
        <v>2938</v>
      </c>
      <c r="C1366" s="18">
        <v>4.9999999999999998E-7</v>
      </c>
      <c r="D1366" s="18">
        <v>3.7000000000000002E-6</v>
      </c>
      <c r="E1366" s="17">
        <v>0</v>
      </c>
      <c r="F1366" s="17">
        <v>0</v>
      </c>
      <c r="G1366" s="17">
        <v>0</v>
      </c>
      <c r="H1366" s="18">
        <v>1.1000000000000001E-6</v>
      </c>
      <c r="I1366" s="17">
        <v>0</v>
      </c>
      <c r="J1366" s="18">
        <v>3.9999999999999998E-7</v>
      </c>
      <c r="K1366" s="18">
        <v>5.1000000000000003E-6</v>
      </c>
      <c r="L1366" s="17">
        <v>0</v>
      </c>
      <c r="M1366" s="17">
        <v>0</v>
      </c>
      <c r="N1366" s="18">
        <v>6.4999999999999996E-6</v>
      </c>
      <c r="O1366" s="18">
        <v>1.9E-6</v>
      </c>
    </row>
    <row r="1367" spans="1:15" ht="15.75">
      <c r="A1367" s="17" t="s">
        <v>2939</v>
      </c>
      <c r="B1367" s="17" t="s">
        <v>2940</v>
      </c>
      <c r="C1367" s="18">
        <v>5.13E-5</v>
      </c>
      <c r="D1367" s="18">
        <v>4.1199999999999999E-5</v>
      </c>
      <c r="E1367" s="18">
        <v>6.1500000000000004E-5</v>
      </c>
      <c r="F1367" s="18">
        <v>7.6099999999999898E-5</v>
      </c>
      <c r="G1367" s="18">
        <v>3.7400000000000001E-5</v>
      </c>
      <c r="H1367" s="18">
        <v>1.7499999999999998E-5</v>
      </c>
      <c r="I1367" s="18">
        <v>6.7299999999999996E-5</v>
      </c>
      <c r="J1367" s="18">
        <v>2.5199999999999999E-5</v>
      </c>
      <c r="K1367" s="18">
        <v>8.2999999999999998E-5</v>
      </c>
      <c r="L1367" s="18">
        <v>2.2999999999999898E-5</v>
      </c>
      <c r="M1367" s="18">
        <v>2.8200000000000001E-5</v>
      </c>
      <c r="N1367" s="18">
        <v>6.1299999999999999E-5</v>
      </c>
      <c r="O1367" s="18">
        <v>4.2799999999999997E-5</v>
      </c>
    </row>
    <row r="1368" spans="1:15" ht="15.75">
      <c r="A1368" s="17" t="s">
        <v>2941</v>
      </c>
      <c r="B1368" s="17" t="s">
        <v>2942</v>
      </c>
      <c r="C1368" s="17">
        <v>0</v>
      </c>
      <c r="D1368" s="17">
        <v>0</v>
      </c>
      <c r="E1368" s="18">
        <v>6.2999999999999998E-6</v>
      </c>
      <c r="F1368" s="17">
        <v>0</v>
      </c>
      <c r="G1368" s="17">
        <v>0</v>
      </c>
      <c r="H1368" s="17">
        <v>0</v>
      </c>
      <c r="I1368" s="17">
        <v>0</v>
      </c>
      <c r="J1368" s="18">
        <v>1.1000000000000001E-6</v>
      </c>
      <c r="K1368" s="18">
        <v>9.9999999999999995E-7</v>
      </c>
      <c r="L1368" s="17">
        <v>0</v>
      </c>
      <c r="M1368" s="17">
        <v>0</v>
      </c>
      <c r="N1368" s="18">
        <v>1.5999999999999999E-6</v>
      </c>
      <c r="O1368" s="18">
        <v>1.3E-6</v>
      </c>
    </row>
    <row r="1369" spans="1:15" ht="15.75">
      <c r="A1369" s="17" t="s">
        <v>2943</v>
      </c>
      <c r="B1369" s="17" t="s">
        <v>2944</v>
      </c>
      <c r="C1369" s="18">
        <v>3.15E-5</v>
      </c>
      <c r="D1369" s="18">
        <v>3.01E-5</v>
      </c>
      <c r="E1369" s="18">
        <v>4.6400000000000003E-5</v>
      </c>
      <c r="F1369" s="18">
        <v>4.0099999999999999E-5</v>
      </c>
      <c r="G1369" s="18">
        <v>1.6200000000000001E-5</v>
      </c>
      <c r="H1369" s="18">
        <v>1.15E-5</v>
      </c>
      <c r="I1369" s="18">
        <v>4.4999999999999901E-5</v>
      </c>
      <c r="J1369" s="18">
        <v>1.99999999999999E-5</v>
      </c>
      <c r="K1369" s="18">
        <v>4.9200000000000003E-5</v>
      </c>
      <c r="L1369" s="18">
        <v>1.57999999999999E-5</v>
      </c>
      <c r="M1369" s="18">
        <v>2.41E-5</v>
      </c>
      <c r="N1369" s="18">
        <v>5.2699999999999899E-5</v>
      </c>
      <c r="O1369" s="18">
        <v>2.9499999999999999E-5</v>
      </c>
    </row>
    <row r="1370" spans="1:15" ht="15.75">
      <c r="A1370" s="17" t="s">
        <v>2945</v>
      </c>
      <c r="B1370" s="17" t="s">
        <v>2946</v>
      </c>
      <c r="C1370" s="17">
        <v>0</v>
      </c>
      <c r="D1370" s="17">
        <v>0</v>
      </c>
      <c r="E1370" s="17">
        <v>0</v>
      </c>
      <c r="F1370" s="17">
        <v>0</v>
      </c>
      <c r="G1370" s="17">
        <v>0</v>
      </c>
      <c r="H1370" s="17">
        <v>0</v>
      </c>
      <c r="I1370" s="17">
        <v>0</v>
      </c>
      <c r="J1370" s="17">
        <v>0</v>
      </c>
      <c r="K1370" s="18">
        <v>3.9999999999999998E-6</v>
      </c>
      <c r="L1370" s="18">
        <v>3.9999999999999998E-7</v>
      </c>
      <c r="M1370" s="18">
        <v>4.9999999999999998E-7</v>
      </c>
      <c r="N1370" s="18">
        <v>3.4000000000000001E-6</v>
      </c>
      <c r="O1370" s="17">
        <v>0</v>
      </c>
    </row>
    <row r="1371" spans="1:15" ht="15.75">
      <c r="A1371" s="17" t="s">
        <v>2947</v>
      </c>
      <c r="B1371" s="17" t="s">
        <v>2948</v>
      </c>
      <c r="C1371" s="17">
        <v>0</v>
      </c>
      <c r="D1371" s="17">
        <v>0</v>
      </c>
      <c r="E1371" s="17">
        <v>0</v>
      </c>
      <c r="F1371" s="17">
        <v>0</v>
      </c>
      <c r="G1371" s="17">
        <v>0</v>
      </c>
      <c r="H1371" s="17">
        <v>0</v>
      </c>
      <c r="I1371" s="17">
        <v>0</v>
      </c>
      <c r="J1371" s="18">
        <v>2.5000000000000002E-6</v>
      </c>
      <c r="K1371" s="17">
        <v>0</v>
      </c>
      <c r="L1371" s="18">
        <v>2.7E-6</v>
      </c>
      <c r="M1371" s="17">
        <v>0</v>
      </c>
      <c r="N1371" s="18">
        <v>1.7999999999999999E-6</v>
      </c>
      <c r="O1371" s="17">
        <v>0</v>
      </c>
    </row>
    <row r="1372" spans="1:15" ht="15.75">
      <c r="A1372" s="17" t="s">
        <v>2949</v>
      </c>
      <c r="B1372" s="17" t="s">
        <v>2950</v>
      </c>
      <c r="C1372" s="18">
        <v>1.1000000000000001E-6</v>
      </c>
      <c r="D1372" s="18">
        <v>2.7999999999999999E-6</v>
      </c>
      <c r="E1372" s="17">
        <v>0</v>
      </c>
      <c r="F1372" s="17">
        <v>0</v>
      </c>
      <c r="G1372" s="18">
        <v>2.9999999999999999E-7</v>
      </c>
      <c r="H1372" s="18">
        <v>1.7E-6</v>
      </c>
      <c r="I1372" s="18">
        <v>2.9999999999999999E-7</v>
      </c>
      <c r="J1372" s="18">
        <v>1.9999999999999999E-7</v>
      </c>
      <c r="K1372" s="18">
        <v>3.3000000000000002E-6</v>
      </c>
      <c r="L1372" s="18">
        <v>1.03E-5</v>
      </c>
      <c r="M1372" s="18">
        <v>2.9999999999999999E-7</v>
      </c>
      <c r="N1372" s="18">
        <v>7.7999999999999999E-6</v>
      </c>
      <c r="O1372" s="18">
        <v>3.1E-6</v>
      </c>
    </row>
    <row r="1373" spans="1:15" ht="15.75">
      <c r="A1373" s="17" t="s">
        <v>2951</v>
      </c>
      <c r="B1373" s="17" t="s">
        <v>2952</v>
      </c>
      <c r="C1373" s="18">
        <v>3.6100000000000003E-5</v>
      </c>
      <c r="D1373" s="18">
        <v>1.17E-5</v>
      </c>
      <c r="E1373" s="18">
        <v>2.9699999999999899E-5</v>
      </c>
      <c r="F1373" s="18">
        <v>3.0899999999999999E-5</v>
      </c>
      <c r="G1373" s="18">
        <v>2.6699999999999998E-5</v>
      </c>
      <c r="H1373" s="18">
        <v>1.31E-5</v>
      </c>
      <c r="I1373" s="18">
        <v>3.3500000000000001E-5</v>
      </c>
      <c r="J1373" s="18">
        <v>7.3999999999999901E-6</v>
      </c>
      <c r="K1373" s="18">
        <v>3.1000000000000001E-5</v>
      </c>
      <c r="L1373" s="18">
        <v>9.5000000000000005E-6</v>
      </c>
      <c r="M1373" s="18">
        <v>1.6900000000000001E-5</v>
      </c>
      <c r="N1373" s="18">
        <v>2.27E-5</v>
      </c>
      <c r="O1373" s="18">
        <v>1.7799999999999999E-5</v>
      </c>
    </row>
    <row r="1374" spans="1:15" ht="15.75">
      <c r="A1374" s="17" t="s">
        <v>2953</v>
      </c>
      <c r="B1374" s="17" t="s">
        <v>2954</v>
      </c>
      <c r="C1374" s="18">
        <v>3.9999999999999902E-5</v>
      </c>
      <c r="D1374" s="18">
        <v>2.4199999999999999E-5</v>
      </c>
      <c r="E1374" s="18">
        <v>3.5800000000000003E-5</v>
      </c>
      <c r="F1374" s="18">
        <v>2.72E-5</v>
      </c>
      <c r="G1374" s="18">
        <v>1.6900000000000001E-5</v>
      </c>
      <c r="H1374" s="18">
        <v>1.0200000000000001E-5</v>
      </c>
      <c r="I1374" s="18">
        <v>4.35E-5</v>
      </c>
      <c r="J1374" s="18">
        <v>1.4399999999999999E-5</v>
      </c>
      <c r="K1374" s="18">
        <v>2.9300000000000001E-5</v>
      </c>
      <c r="L1374" s="18">
        <v>1.56E-5</v>
      </c>
      <c r="M1374" s="18">
        <v>1.59E-5</v>
      </c>
      <c r="N1374" s="18">
        <v>4.01999999999999E-5</v>
      </c>
      <c r="O1374" s="18">
        <v>2.12E-5</v>
      </c>
    </row>
    <row r="1375" spans="1:15" ht="15.75">
      <c r="A1375" s="17" t="s">
        <v>2955</v>
      </c>
      <c r="B1375" s="17" t="s">
        <v>2956</v>
      </c>
      <c r="C1375" s="18">
        <v>9.9999999999999995E-7</v>
      </c>
      <c r="D1375" s="18">
        <v>1.1999999999999999E-6</v>
      </c>
      <c r="E1375" s="17">
        <v>0</v>
      </c>
      <c r="F1375" s="17">
        <v>0</v>
      </c>
      <c r="G1375" s="17">
        <v>0</v>
      </c>
      <c r="H1375" s="18">
        <v>1.3E-6</v>
      </c>
      <c r="I1375" s="17">
        <v>0</v>
      </c>
      <c r="J1375" s="17">
        <v>0</v>
      </c>
      <c r="K1375" s="18">
        <v>7.9999999999999996E-7</v>
      </c>
      <c r="L1375" s="17">
        <v>0</v>
      </c>
      <c r="M1375" s="17">
        <v>0</v>
      </c>
      <c r="N1375" s="18">
        <v>2.6000000000000001E-6</v>
      </c>
      <c r="O1375" s="17">
        <v>0</v>
      </c>
    </row>
    <row r="1376" spans="1:15" ht="15.75">
      <c r="A1376" s="17" t="s">
        <v>2957</v>
      </c>
      <c r="B1376" s="17" t="s">
        <v>2958</v>
      </c>
      <c r="C1376" s="18">
        <v>2.26E-5</v>
      </c>
      <c r="D1376" s="18">
        <v>8.3999999999999992E-6</v>
      </c>
      <c r="E1376" s="18">
        <v>2.8900000000000001E-5</v>
      </c>
      <c r="F1376" s="18">
        <v>2.05E-5</v>
      </c>
      <c r="G1376" s="18">
        <v>1.1399999999999999E-5</v>
      </c>
      <c r="H1376" s="18">
        <v>1.8499999999999999E-5</v>
      </c>
      <c r="I1376" s="18">
        <v>3.1600000000000002E-5</v>
      </c>
      <c r="J1376" s="18">
        <v>1.3900000000000001E-5</v>
      </c>
      <c r="K1376" s="18">
        <v>2.65E-5</v>
      </c>
      <c r="L1376" s="18">
        <v>9.5999999999999996E-6</v>
      </c>
      <c r="M1376" s="18">
        <v>2.0999999999999999E-5</v>
      </c>
      <c r="N1376" s="18">
        <v>2.0100000000000001E-5</v>
      </c>
      <c r="O1376" s="18">
        <v>1.5800000000000001E-5</v>
      </c>
    </row>
    <row r="1377" spans="1:15" ht="15.75">
      <c r="A1377" s="17" t="s">
        <v>2959</v>
      </c>
      <c r="B1377" s="17" t="s">
        <v>2960</v>
      </c>
      <c r="C1377" s="18">
        <v>1.8600000000000001E-5</v>
      </c>
      <c r="D1377" s="18">
        <v>1.17E-5</v>
      </c>
      <c r="E1377" s="18">
        <v>1.77E-5</v>
      </c>
      <c r="F1377" s="18">
        <v>3.4400000000000003E-5</v>
      </c>
      <c r="G1377" s="18">
        <v>1.15E-5</v>
      </c>
      <c r="H1377" s="18">
        <v>1.63E-5</v>
      </c>
      <c r="I1377" s="18">
        <v>3.5800000000000003E-5</v>
      </c>
      <c r="J1377" s="18">
        <v>1.5500000000000001E-5</v>
      </c>
      <c r="K1377" s="18">
        <v>2.19E-5</v>
      </c>
      <c r="L1377" s="18">
        <v>8.8000000000000004E-6</v>
      </c>
      <c r="M1377" s="18">
        <v>2.3E-5</v>
      </c>
      <c r="N1377" s="18">
        <v>2.44E-5</v>
      </c>
      <c r="O1377" s="18">
        <v>1.66E-5</v>
      </c>
    </row>
    <row r="1378" spans="1:15" ht="15.75">
      <c r="A1378" s="17" t="s">
        <v>2961</v>
      </c>
      <c r="B1378" s="17" t="s">
        <v>2962</v>
      </c>
      <c r="C1378" s="18">
        <v>7.0300000000000001E-5</v>
      </c>
      <c r="D1378" s="18">
        <v>3.02999999999999E-5</v>
      </c>
      <c r="E1378" s="18">
        <v>7.5199999999999903E-5</v>
      </c>
      <c r="F1378" s="18">
        <v>6.8499999999999998E-5</v>
      </c>
      <c r="G1378" s="18">
        <v>1.6799999999999998E-5</v>
      </c>
      <c r="H1378" s="18">
        <v>1.5999999999999999E-5</v>
      </c>
      <c r="I1378" s="18">
        <v>8.8800000000000004E-5</v>
      </c>
      <c r="J1378" s="18">
        <v>3.9499999999999998E-5</v>
      </c>
      <c r="K1378" s="18">
        <v>7.4800000000000002E-5</v>
      </c>
      <c r="L1378" s="18">
        <v>1.9300000000000002E-5</v>
      </c>
      <c r="M1378" s="18">
        <v>4.4199999999999997E-5</v>
      </c>
      <c r="N1378" s="18">
        <v>7.2000000000000002E-5</v>
      </c>
      <c r="O1378" s="18">
        <v>3.8999999999999999E-5</v>
      </c>
    </row>
    <row r="1379" spans="1:15" ht="15.75">
      <c r="A1379" s="17" t="s">
        <v>2963</v>
      </c>
      <c r="B1379" s="17" t="s">
        <v>2964</v>
      </c>
      <c r="C1379" s="18">
        <v>9.9999999999999995E-7</v>
      </c>
      <c r="D1379" s="17">
        <v>0</v>
      </c>
      <c r="E1379" s="17">
        <v>0</v>
      </c>
      <c r="F1379" s="17">
        <v>0</v>
      </c>
      <c r="G1379" s="17">
        <v>0</v>
      </c>
      <c r="H1379" s="17">
        <v>0</v>
      </c>
      <c r="I1379" s="18">
        <v>4.9999999999999998E-7</v>
      </c>
      <c r="J1379" s="18">
        <v>3.9999999999999998E-7</v>
      </c>
      <c r="K1379" s="18">
        <v>3.8E-6</v>
      </c>
      <c r="L1379" s="17">
        <v>0</v>
      </c>
      <c r="M1379" s="17">
        <v>0</v>
      </c>
      <c r="N1379" s="18">
        <v>3.0000000000000001E-6</v>
      </c>
      <c r="O1379" s="18">
        <v>1.3999999999999999E-6</v>
      </c>
    </row>
    <row r="1380" spans="1:15" ht="15.75">
      <c r="A1380" s="17" t="s">
        <v>2965</v>
      </c>
      <c r="B1380" s="17" t="s">
        <v>2966</v>
      </c>
      <c r="C1380" s="17">
        <v>0</v>
      </c>
      <c r="D1380" s="18">
        <v>5.9999999999999997E-7</v>
      </c>
      <c r="E1380" s="17">
        <v>0</v>
      </c>
      <c r="F1380" s="17">
        <v>0</v>
      </c>
      <c r="G1380" s="17">
        <v>0</v>
      </c>
      <c r="H1380" s="18">
        <v>2.9000000000000002E-6</v>
      </c>
      <c r="I1380" s="17">
        <v>0</v>
      </c>
      <c r="J1380" s="17">
        <v>0</v>
      </c>
      <c r="K1380" s="18">
        <v>3.8999999999999999E-6</v>
      </c>
      <c r="L1380" s="18">
        <v>1.5E-6</v>
      </c>
      <c r="M1380" s="17">
        <v>0</v>
      </c>
      <c r="N1380" s="18">
        <v>5.8999999999999901E-6</v>
      </c>
      <c r="O1380" s="18">
        <v>4.4000000000000002E-6</v>
      </c>
    </row>
    <row r="1381" spans="1:15" ht="15.75">
      <c r="A1381" s="17" t="s">
        <v>2967</v>
      </c>
      <c r="B1381" s="17" t="s">
        <v>2968</v>
      </c>
      <c r="C1381" s="17">
        <v>0</v>
      </c>
      <c r="D1381" s="17">
        <v>0</v>
      </c>
      <c r="E1381" s="17">
        <v>0</v>
      </c>
      <c r="F1381" s="17">
        <v>0</v>
      </c>
      <c r="G1381" s="17">
        <v>0</v>
      </c>
      <c r="H1381" s="18">
        <v>6.9999999999999997E-7</v>
      </c>
      <c r="I1381" s="17">
        <v>0</v>
      </c>
      <c r="J1381" s="17">
        <v>0</v>
      </c>
      <c r="K1381" s="18">
        <v>9.9999999999999995E-7</v>
      </c>
      <c r="L1381" s="18">
        <v>1.7E-6</v>
      </c>
      <c r="M1381" s="17">
        <v>0</v>
      </c>
      <c r="N1381" s="18">
        <v>4.5000000000000001E-6</v>
      </c>
      <c r="O1381" s="18">
        <v>5.9999999999999997E-7</v>
      </c>
    </row>
    <row r="1382" spans="1:15" ht="15.75">
      <c r="A1382" s="17" t="s">
        <v>2969</v>
      </c>
      <c r="B1382" s="17" t="s">
        <v>2970</v>
      </c>
      <c r="C1382" s="18">
        <v>7.2099999999999896E-5</v>
      </c>
      <c r="D1382" s="18">
        <v>2.3600000000000001E-5</v>
      </c>
      <c r="E1382" s="18">
        <v>3.51999999999999E-5</v>
      </c>
      <c r="F1382" s="18">
        <v>2.87E-5</v>
      </c>
      <c r="G1382" s="18">
        <v>3.7400000000000001E-5</v>
      </c>
      <c r="H1382" s="18">
        <v>2.1500000000000001E-5</v>
      </c>
      <c r="I1382" s="18">
        <v>5.38E-5</v>
      </c>
      <c r="J1382" s="18">
        <v>1.59E-5</v>
      </c>
      <c r="K1382" s="18">
        <v>3.9199999999999997E-5</v>
      </c>
      <c r="L1382" s="18">
        <v>1.29E-5</v>
      </c>
      <c r="M1382" s="18">
        <v>2.1800000000000001E-5</v>
      </c>
      <c r="N1382" s="18">
        <v>2.2399999999999999E-5</v>
      </c>
      <c r="O1382" s="18">
        <v>4.1999999999999998E-5</v>
      </c>
    </row>
    <row r="1383" spans="1:15" ht="15.75">
      <c r="A1383" s="17" t="s">
        <v>2971</v>
      </c>
      <c r="B1383" s="17" t="s">
        <v>2972</v>
      </c>
      <c r="C1383" s="17">
        <v>0</v>
      </c>
      <c r="D1383" s="18">
        <v>4.9999999999999998E-7</v>
      </c>
      <c r="E1383" s="18">
        <v>4.9999999999999998E-7</v>
      </c>
      <c r="F1383" s="18">
        <v>5.9999999999999997E-7</v>
      </c>
      <c r="G1383" s="18">
        <v>2.2000000000000001E-6</v>
      </c>
      <c r="H1383" s="18">
        <v>1.5999999999999999E-6</v>
      </c>
      <c r="I1383" s="17">
        <v>0</v>
      </c>
      <c r="J1383" s="18">
        <v>7.9999999999999996E-7</v>
      </c>
      <c r="K1383" s="18">
        <v>2.7E-6</v>
      </c>
      <c r="L1383" s="18">
        <v>7.9999999999999996E-7</v>
      </c>
      <c r="M1383" s="17">
        <v>0</v>
      </c>
      <c r="N1383" s="18">
        <v>4.9999999999999998E-7</v>
      </c>
      <c r="O1383" s="17">
        <v>0</v>
      </c>
    </row>
    <row r="1384" spans="1:15" ht="15.75">
      <c r="A1384" s="17" t="s">
        <v>2973</v>
      </c>
      <c r="B1384" s="17" t="s">
        <v>2974</v>
      </c>
      <c r="C1384" s="18">
        <v>2.0400000000000001E-5</v>
      </c>
      <c r="D1384" s="18">
        <v>9.2999999999999906E-6</v>
      </c>
      <c r="E1384" s="18">
        <v>2.9E-5</v>
      </c>
      <c r="F1384" s="18">
        <v>3.5899999999999998E-5</v>
      </c>
      <c r="G1384" s="18">
        <v>2.0100000000000001E-5</v>
      </c>
      <c r="H1384" s="18">
        <v>1.1399999999999999E-5</v>
      </c>
      <c r="I1384" s="18">
        <v>3.6899999999999901E-5</v>
      </c>
      <c r="J1384" s="18">
        <v>1.0900000000000001E-5</v>
      </c>
      <c r="K1384" s="18">
        <v>3.93E-5</v>
      </c>
      <c r="L1384" s="18">
        <v>1.0699999999999999E-5</v>
      </c>
      <c r="M1384" s="18">
        <v>1.9599999999999999E-5</v>
      </c>
      <c r="N1384" s="18">
        <v>2.8E-5</v>
      </c>
      <c r="O1384" s="18">
        <v>2.0999999999999999E-5</v>
      </c>
    </row>
    <row r="1385" spans="1:15" ht="15.75">
      <c r="A1385" s="17" t="s">
        <v>2975</v>
      </c>
      <c r="B1385" s="17" t="s">
        <v>2976</v>
      </c>
      <c r="C1385" s="18">
        <v>3.1199999999999999E-5</v>
      </c>
      <c r="D1385" s="18">
        <v>1.7600000000000001E-5</v>
      </c>
      <c r="E1385" s="18">
        <v>5.5399999999999998E-5</v>
      </c>
      <c r="F1385" s="18">
        <v>4.9999999999999901E-5</v>
      </c>
      <c r="G1385" s="18">
        <v>2.4300000000000001E-5</v>
      </c>
      <c r="H1385" s="18">
        <v>1.3699999999999999E-5</v>
      </c>
      <c r="I1385" s="18">
        <v>5.9199999999999901E-5</v>
      </c>
      <c r="J1385" s="18">
        <v>2.1299999999999999E-5</v>
      </c>
      <c r="K1385" s="18">
        <v>6.2000000000000003E-5</v>
      </c>
      <c r="L1385" s="18">
        <v>8.6000000000000007E-6</v>
      </c>
      <c r="M1385" s="18">
        <v>2.6400000000000001E-5</v>
      </c>
      <c r="N1385" s="18">
        <v>4.7200000000000002E-5</v>
      </c>
      <c r="O1385" s="18">
        <v>3.7799999999999997E-5</v>
      </c>
    </row>
    <row r="1386" spans="1:15" ht="15.75">
      <c r="A1386" s="17" t="s">
        <v>2977</v>
      </c>
      <c r="B1386" s="17" t="s">
        <v>2978</v>
      </c>
      <c r="C1386" s="17">
        <v>0</v>
      </c>
      <c r="D1386" s="18">
        <v>3.8E-6</v>
      </c>
      <c r="E1386" s="17">
        <v>0</v>
      </c>
      <c r="F1386" s="17">
        <v>0</v>
      </c>
      <c r="G1386" s="17">
        <v>0</v>
      </c>
      <c r="H1386" s="17">
        <v>0</v>
      </c>
      <c r="I1386" s="17">
        <v>0</v>
      </c>
      <c r="J1386" s="18">
        <v>1.9999999999999999E-6</v>
      </c>
      <c r="K1386" s="17">
        <v>0</v>
      </c>
      <c r="L1386" s="17">
        <v>0</v>
      </c>
      <c r="M1386" s="17">
        <v>0</v>
      </c>
      <c r="N1386" s="17">
        <v>0</v>
      </c>
      <c r="O1386" s="18">
        <v>2.2000000000000001E-6</v>
      </c>
    </row>
    <row r="1387" spans="1:15" ht="15.75">
      <c r="A1387" s="17" t="s">
        <v>2979</v>
      </c>
      <c r="B1387" s="17" t="s">
        <v>2980</v>
      </c>
      <c r="C1387" s="18">
        <v>6.9999999999999997E-7</v>
      </c>
      <c r="D1387" s="17">
        <v>0</v>
      </c>
      <c r="E1387" s="17">
        <v>0</v>
      </c>
      <c r="F1387" s="17">
        <v>0</v>
      </c>
      <c r="G1387" s="18">
        <v>1.3999999999999999E-6</v>
      </c>
      <c r="H1387" s="18">
        <v>6.9999999999999997E-7</v>
      </c>
      <c r="I1387" s="17">
        <v>0</v>
      </c>
      <c r="J1387" s="18">
        <v>5.9999999999999997E-7</v>
      </c>
      <c r="K1387" s="18">
        <v>2.3E-6</v>
      </c>
      <c r="L1387" s="17">
        <v>0</v>
      </c>
      <c r="M1387" s="17">
        <v>0</v>
      </c>
      <c r="N1387" s="18">
        <v>1.7999999999999999E-6</v>
      </c>
      <c r="O1387" s="18">
        <v>3.9999999999999998E-7</v>
      </c>
    </row>
    <row r="1388" spans="1:15" ht="15.75">
      <c r="A1388" s="17" t="s">
        <v>2981</v>
      </c>
      <c r="B1388" s="17" t="s">
        <v>2982</v>
      </c>
      <c r="C1388" s="17">
        <v>0</v>
      </c>
      <c r="D1388" s="17">
        <v>0</v>
      </c>
      <c r="E1388" s="18">
        <v>2.9999999999999999E-7</v>
      </c>
      <c r="F1388" s="17">
        <v>0</v>
      </c>
      <c r="G1388" s="18">
        <v>6.9999999999999997E-7</v>
      </c>
      <c r="H1388" s="17">
        <v>0</v>
      </c>
      <c r="I1388" s="17">
        <v>0</v>
      </c>
      <c r="J1388" s="17">
        <v>0</v>
      </c>
      <c r="K1388" s="18">
        <v>1.9999999999999999E-6</v>
      </c>
      <c r="L1388" s="17">
        <v>0</v>
      </c>
      <c r="M1388" s="17">
        <v>0</v>
      </c>
      <c r="N1388" s="18">
        <v>1.7E-6</v>
      </c>
      <c r="O1388" s="18">
        <v>1.1000000000000001E-6</v>
      </c>
    </row>
    <row r="1389" spans="1:15" ht="15.75">
      <c r="A1389" s="17" t="s">
        <v>2983</v>
      </c>
      <c r="B1389" s="17" t="s">
        <v>2984</v>
      </c>
      <c r="C1389" s="17">
        <v>0</v>
      </c>
      <c r="D1389" s="18">
        <v>7.9999999999999996E-7</v>
      </c>
      <c r="E1389" s="18">
        <v>8.9999999999999996E-7</v>
      </c>
      <c r="F1389" s="17">
        <v>0</v>
      </c>
      <c r="G1389" s="18">
        <v>3.5999999999999998E-6</v>
      </c>
      <c r="H1389" s="18">
        <v>8.9999999999999996E-7</v>
      </c>
      <c r="I1389" s="17">
        <v>0</v>
      </c>
      <c r="J1389" s="18">
        <v>1.9E-6</v>
      </c>
      <c r="K1389" s="18">
        <v>3.4999999999999999E-6</v>
      </c>
      <c r="L1389" s="18">
        <v>1.3999999999999999E-6</v>
      </c>
      <c r="M1389" s="17">
        <v>0</v>
      </c>
      <c r="N1389" s="18">
        <v>8.9999999999999996E-7</v>
      </c>
      <c r="O1389" s="17">
        <v>0</v>
      </c>
    </row>
    <row r="1390" spans="1:15" ht="15.75">
      <c r="A1390" s="17" t="s">
        <v>2985</v>
      </c>
      <c r="B1390" s="17" t="s">
        <v>2986</v>
      </c>
      <c r="C1390" s="18">
        <v>4.9799999999999998E-5</v>
      </c>
      <c r="D1390" s="18">
        <v>2.1500000000000001E-5</v>
      </c>
      <c r="E1390" s="18">
        <v>5.4299999999999998E-5</v>
      </c>
      <c r="F1390" s="18">
        <v>3.8699999999999999E-5</v>
      </c>
      <c r="G1390" s="18">
        <v>2.2199999999999899E-5</v>
      </c>
      <c r="H1390" s="18">
        <v>1.6099999999999998E-5</v>
      </c>
      <c r="I1390" s="18">
        <v>5.5699999999999999E-5</v>
      </c>
      <c r="J1390" s="18">
        <v>2.7900000000000001E-5</v>
      </c>
      <c r="K1390" s="18">
        <v>6.8899999999999994E-5</v>
      </c>
      <c r="L1390" s="18">
        <v>1.5500000000000001E-5</v>
      </c>
      <c r="M1390" s="18">
        <v>3.65E-5</v>
      </c>
      <c r="N1390" s="18">
        <v>4.5500000000000001E-5</v>
      </c>
      <c r="O1390" s="18">
        <v>2.6599999999999999E-5</v>
      </c>
    </row>
    <row r="1391" spans="1:15" ht="15.75">
      <c r="A1391" s="17" t="s">
        <v>2987</v>
      </c>
      <c r="B1391" s="17" t="s">
        <v>2988</v>
      </c>
      <c r="C1391" s="18">
        <v>5.0500000000000001E-5</v>
      </c>
      <c r="D1391" s="18">
        <v>2.1699999999999999E-5</v>
      </c>
      <c r="E1391" s="18">
        <v>4.0099999999999999E-5</v>
      </c>
      <c r="F1391" s="18">
        <v>3.5299999999999997E-5</v>
      </c>
      <c r="G1391" s="18">
        <v>1.9599999999999999E-5</v>
      </c>
      <c r="H1391" s="18">
        <v>1.9899999999999999E-5</v>
      </c>
      <c r="I1391" s="18">
        <v>6.6000000000000005E-5</v>
      </c>
      <c r="J1391" s="18">
        <v>2.09E-5</v>
      </c>
      <c r="K1391" s="18">
        <v>3.6999999999999998E-5</v>
      </c>
      <c r="L1391" s="18">
        <v>1.38E-5</v>
      </c>
      <c r="M1391" s="18">
        <v>2.3999999999999899E-5</v>
      </c>
      <c r="N1391" s="18">
        <v>2.9499999999999999E-5</v>
      </c>
      <c r="O1391" s="18">
        <v>2.6999999999999999E-5</v>
      </c>
    </row>
    <row r="1392" spans="1:15" ht="15.75">
      <c r="A1392" s="17" t="s">
        <v>2989</v>
      </c>
      <c r="B1392" s="17" t="s">
        <v>2990</v>
      </c>
      <c r="C1392" s="18">
        <v>5.9999999999999997E-7</v>
      </c>
      <c r="D1392" s="17">
        <v>0</v>
      </c>
      <c r="E1392" s="18">
        <v>6.9999999999999997E-7</v>
      </c>
      <c r="F1392" s="18">
        <v>3.9999999999999998E-7</v>
      </c>
      <c r="G1392" s="18">
        <v>3.9999999999999998E-7</v>
      </c>
      <c r="H1392" s="17">
        <v>0</v>
      </c>
      <c r="I1392" s="17">
        <v>0</v>
      </c>
      <c r="J1392" s="18">
        <v>2.9999999999999999E-7</v>
      </c>
      <c r="K1392" s="18">
        <v>3.1999999999999999E-6</v>
      </c>
      <c r="L1392" s="17">
        <v>0</v>
      </c>
      <c r="M1392" s="17">
        <v>0</v>
      </c>
      <c r="N1392" s="18">
        <v>2.5000000000000002E-6</v>
      </c>
      <c r="O1392" s="18">
        <v>1.1999999999999999E-6</v>
      </c>
    </row>
    <row r="1393" spans="1:15" ht="15.75">
      <c r="A1393" s="17" t="s">
        <v>2991</v>
      </c>
      <c r="B1393" s="17" t="s">
        <v>2992</v>
      </c>
      <c r="C1393" s="18">
        <v>3.1300000000000002E-5</v>
      </c>
      <c r="D1393" s="18">
        <v>1.24E-5</v>
      </c>
      <c r="E1393" s="18">
        <v>2.9099999999999999E-5</v>
      </c>
      <c r="F1393" s="18">
        <v>2.6299999999999999E-5</v>
      </c>
      <c r="G1393" s="18">
        <v>1.49E-5</v>
      </c>
      <c r="H1393" s="18">
        <v>1.3900000000000001E-5</v>
      </c>
      <c r="I1393" s="18">
        <v>3.2299999999999999E-5</v>
      </c>
      <c r="J1393" s="18">
        <v>1.64999999999999E-5</v>
      </c>
      <c r="K1393" s="18">
        <v>3.1099999999999997E-5</v>
      </c>
      <c r="L1393" s="18">
        <v>1.03E-5</v>
      </c>
      <c r="M1393" s="18">
        <v>1.9000000000000001E-5</v>
      </c>
      <c r="N1393" s="18">
        <v>2.1100000000000001E-5</v>
      </c>
      <c r="O1393" s="18">
        <v>1.6799999999999998E-5</v>
      </c>
    </row>
    <row r="1394" spans="1:15" ht="15.75">
      <c r="A1394" s="17" t="s">
        <v>2993</v>
      </c>
      <c r="B1394" s="17" t="s">
        <v>2994</v>
      </c>
      <c r="C1394" s="18">
        <v>7.6000000000000001E-6</v>
      </c>
      <c r="D1394" s="18">
        <v>9.7000000000000003E-6</v>
      </c>
      <c r="E1394" s="18">
        <v>3.1300000000000002E-5</v>
      </c>
      <c r="F1394" s="18">
        <v>3.9400000000000002E-5</v>
      </c>
      <c r="G1394" s="18">
        <v>4.6999999999999999E-6</v>
      </c>
      <c r="H1394" s="18">
        <v>7.9999999999999996E-6</v>
      </c>
      <c r="I1394" s="18">
        <v>1.5400000000000002E-5</v>
      </c>
      <c r="J1394" s="18">
        <v>6.7000000000000002E-6</v>
      </c>
      <c r="K1394" s="18">
        <v>2.3799999999999999E-5</v>
      </c>
      <c r="L1394" s="18">
        <v>8.1000000000000004E-6</v>
      </c>
      <c r="M1394" s="18">
        <v>1.0499999999999999E-5</v>
      </c>
      <c r="N1394" s="18">
        <v>1.5299999999999999E-5</v>
      </c>
      <c r="O1394" s="18">
        <v>2.2900000000000001E-5</v>
      </c>
    </row>
    <row r="1395" spans="1:15" ht="15.75">
      <c r="A1395" s="17" t="s">
        <v>2995</v>
      </c>
      <c r="B1395" s="17" t="s">
        <v>2996</v>
      </c>
      <c r="C1395" s="18">
        <v>2.41E-5</v>
      </c>
      <c r="D1395" s="18">
        <v>1.4600000000000001E-5</v>
      </c>
      <c r="E1395" s="18">
        <v>3.8699999999999999E-5</v>
      </c>
      <c r="F1395" s="18">
        <v>1.9000000000000001E-5</v>
      </c>
      <c r="G1395" s="18">
        <v>1.11E-5</v>
      </c>
      <c r="H1395" s="18">
        <v>5.1000000000000003E-6</v>
      </c>
      <c r="I1395" s="18">
        <v>4.2099999999999898E-5</v>
      </c>
      <c r="J1395" s="18">
        <v>1.49E-5</v>
      </c>
      <c r="K1395" s="18">
        <v>4.1199999999999999E-5</v>
      </c>
      <c r="L1395" s="18">
        <v>6.9999999999999999E-6</v>
      </c>
      <c r="M1395" s="18">
        <v>1.6899999999999899E-5</v>
      </c>
      <c r="N1395" s="18">
        <v>2.1299999999999999E-5</v>
      </c>
      <c r="O1395" s="18">
        <v>3.0800000000000003E-5</v>
      </c>
    </row>
    <row r="1396" spans="1:15" ht="15.75">
      <c r="A1396" s="17" t="s">
        <v>2997</v>
      </c>
      <c r="B1396" s="17" t="s">
        <v>2998</v>
      </c>
      <c r="C1396" s="18">
        <v>3.4600000000000001E-5</v>
      </c>
      <c r="D1396" s="18">
        <v>1.98E-5</v>
      </c>
      <c r="E1396" s="18">
        <v>4.46E-5</v>
      </c>
      <c r="F1396" s="18">
        <v>3.9100000000000002E-5</v>
      </c>
      <c r="G1396" s="18">
        <v>1.7799999999999999E-5</v>
      </c>
      <c r="H1396" s="18">
        <v>1.1600000000000001E-5</v>
      </c>
      <c r="I1396" s="18">
        <v>4.88E-5</v>
      </c>
      <c r="J1396" s="18">
        <v>1.3499999999999999E-5</v>
      </c>
      <c r="K1396" s="18">
        <v>5.0099999999999998E-5</v>
      </c>
      <c r="L1396" s="18">
        <v>1.03E-5</v>
      </c>
      <c r="M1396" s="18">
        <v>1.4100000000000001E-5</v>
      </c>
      <c r="N1396" s="18">
        <v>5.3399999999999997E-5</v>
      </c>
      <c r="O1396" s="18">
        <v>3.7100000000000001E-5</v>
      </c>
    </row>
    <row r="1397" spans="1:15" ht="15.75">
      <c r="A1397" s="17" t="s">
        <v>2999</v>
      </c>
      <c r="B1397" s="17" t="s">
        <v>3000</v>
      </c>
      <c r="C1397" s="18">
        <v>2.44E-5</v>
      </c>
      <c r="D1397" s="18">
        <v>2.3499999999999999E-5</v>
      </c>
      <c r="E1397" s="18">
        <v>4.0299999999999997E-5</v>
      </c>
      <c r="F1397" s="18">
        <v>4.6199999999999998E-5</v>
      </c>
      <c r="G1397" s="18">
        <v>2.23E-5</v>
      </c>
      <c r="H1397" s="18">
        <v>1.3900000000000001E-5</v>
      </c>
      <c r="I1397" s="18">
        <v>6.7000000000000002E-5</v>
      </c>
      <c r="J1397" s="18">
        <v>2.6999999999999999E-5</v>
      </c>
      <c r="K1397" s="18">
        <v>3.57E-5</v>
      </c>
      <c r="L1397" s="18">
        <v>8.8000000000000004E-6</v>
      </c>
      <c r="M1397" s="18">
        <v>2.6800000000000001E-5</v>
      </c>
      <c r="N1397" s="18">
        <v>4.8600000000000002E-5</v>
      </c>
      <c r="O1397" s="18">
        <v>2.6999999999999999E-5</v>
      </c>
    </row>
    <row r="1398" spans="1:15" ht="15.75">
      <c r="A1398" s="17" t="s">
        <v>3001</v>
      </c>
      <c r="B1398" s="17" t="s">
        <v>3002</v>
      </c>
      <c r="C1398" s="18">
        <v>6.9999999999999994E-5</v>
      </c>
      <c r="D1398" s="18">
        <v>3.1900000000000003E-5</v>
      </c>
      <c r="E1398" s="18">
        <v>9.2999999999999997E-5</v>
      </c>
      <c r="F1398" s="18">
        <v>9.1199999999999994E-5</v>
      </c>
      <c r="G1398" s="18">
        <v>3.3500000000000001E-5</v>
      </c>
      <c r="H1398" s="18">
        <v>2.6999999999999999E-5</v>
      </c>
      <c r="I1398" s="17">
        <v>1.281E-4</v>
      </c>
      <c r="J1398" s="18">
        <v>4.3399999999999998E-5</v>
      </c>
      <c r="K1398" s="18">
        <v>9.9900000000000002E-5</v>
      </c>
      <c r="L1398" s="18">
        <v>2.73E-5</v>
      </c>
      <c r="M1398" s="18">
        <v>4.6400000000000003E-5</v>
      </c>
      <c r="N1398" s="18">
        <v>7.5599999999999994E-5</v>
      </c>
      <c r="O1398" s="18">
        <v>3.79999999999999E-5</v>
      </c>
    </row>
    <row r="1399" spans="1:15" ht="15.75">
      <c r="A1399" s="17" t="s">
        <v>3003</v>
      </c>
      <c r="B1399" s="17" t="s">
        <v>3004</v>
      </c>
      <c r="C1399" s="18">
        <v>3.2799999999999998E-5</v>
      </c>
      <c r="D1399" s="18">
        <v>1.7E-5</v>
      </c>
      <c r="E1399" s="18">
        <v>2.87E-5</v>
      </c>
      <c r="F1399" s="18">
        <v>2.62E-5</v>
      </c>
      <c r="G1399" s="18">
        <v>1.7499999999999998E-5</v>
      </c>
      <c r="H1399" s="18">
        <v>1.31E-5</v>
      </c>
      <c r="I1399" s="18">
        <v>3.5800000000000003E-5</v>
      </c>
      <c r="J1399" s="18">
        <v>1.38E-5</v>
      </c>
      <c r="K1399" s="18">
        <v>2.76E-5</v>
      </c>
      <c r="L1399" s="18">
        <v>1.35999999999999E-5</v>
      </c>
      <c r="M1399" s="18">
        <v>1.91E-5</v>
      </c>
      <c r="N1399" s="18">
        <v>1.7399999999999999E-5</v>
      </c>
      <c r="O1399" s="18">
        <v>1.8099999999999999E-5</v>
      </c>
    </row>
    <row r="1400" spans="1:15" ht="15.75">
      <c r="A1400" s="17" t="s">
        <v>3005</v>
      </c>
      <c r="B1400" s="17" t="s">
        <v>3006</v>
      </c>
      <c r="C1400" s="18">
        <v>3.9999999999999998E-7</v>
      </c>
      <c r="D1400" s="17">
        <v>0</v>
      </c>
      <c r="E1400" s="17">
        <v>0</v>
      </c>
      <c r="F1400" s="17">
        <v>0</v>
      </c>
      <c r="G1400" s="17">
        <v>0</v>
      </c>
      <c r="H1400" s="17">
        <v>0</v>
      </c>
      <c r="I1400" s="17">
        <v>0</v>
      </c>
      <c r="J1400" s="18">
        <v>9.9999999999999995E-8</v>
      </c>
      <c r="K1400" s="18">
        <v>2.3999999999999999E-6</v>
      </c>
      <c r="L1400" s="18">
        <v>7.9999999999999996E-7</v>
      </c>
      <c r="M1400" s="17">
        <v>0</v>
      </c>
      <c r="N1400" s="18">
        <v>2.3E-6</v>
      </c>
      <c r="O1400" s="18">
        <v>3.9999999999999998E-7</v>
      </c>
    </row>
    <row r="1401" spans="1:15" ht="15.75">
      <c r="A1401" s="17" t="s">
        <v>3007</v>
      </c>
      <c r="B1401" s="17" t="s">
        <v>3008</v>
      </c>
      <c r="C1401" s="18">
        <v>4.88E-5</v>
      </c>
      <c r="D1401" s="18">
        <v>1.9000000000000001E-5</v>
      </c>
      <c r="E1401" s="18">
        <v>5.1E-5</v>
      </c>
      <c r="F1401" s="18">
        <v>5.2500000000000002E-5</v>
      </c>
      <c r="G1401" s="18">
        <v>1.6799999999999998E-5</v>
      </c>
      <c r="H1401" s="18">
        <v>1.4099999999999901E-5</v>
      </c>
      <c r="I1401" s="18">
        <v>5.3900000000000002E-5</v>
      </c>
      <c r="J1401" s="18">
        <v>1.95E-5</v>
      </c>
      <c r="K1401" s="18">
        <v>7.4300000000000004E-5</v>
      </c>
      <c r="L1401" s="18">
        <v>1.6799999999999998E-5</v>
      </c>
      <c r="M1401" s="18">
        <v>3.3299999999999901E-5</v>
      </c>
      <c r="N1401" s="18">
        <v>5.2599999999999998E-5</v>
      </c>
      <c r="O1401" s="18">
        <v>3.8500000000000001E-5</v>
      </c>
    </row>
    <row r="1402" spans="1:15" ht="15.75">
      <c r="A1402" s="17" t="s">
        <v>3009</v>
      </c>
      <c r="B1402" s="17" t="s">
        <v>3010</v>
      </c>
      <c r="C1402" s="18">
        <v>1.1999999999999999E-6</v>
      </c>
      <c r="D1402" s="17">
        <v>0</v>
      </c>
      <c r="E1402" s="17">
        <v>0</v>
      </c>
      <c r="F1402" s="17">
        <v>0</v>
      </c>
      <c r="G1402" s="17">
        <v>0</v>
      </c>
      <c r="H1402" s="17">
        <v>0</v>
      </c>
      <c r="I1402" s="17">
        <v>0</v>
      </c>
      <c r="J1402" s="18">
        <v>1.1000000000000001E-6</v>
      </c>
      <c r="K1402" s="18">
        <v>7.2999999999999902E-6</v>
      </c>
      <c r="L1402" s="18">
        <v>1.1999999999999999E-6</v>
      </c>
      <c r="M1402" s="17">
        <v>0</v>
      </c>
      <c r="N1402" s="18">
        <v>5.5999999999999997E-6</v>
      </c>
      <c r="O1402" s="18">
        <v>2.49999999999999E-6</v>
      </c>
    </row>
    <row r="1403" spans="1:15" ht="15.75">
      <c r="A1403" s="17" t="s">
        <v>3011</v>
      </c>
      <c r="B1403" s="17" t="s">
        <v>3012</v>
      </c>
      <c r="C1403" s="18">
        <v>2.9999999999999999E-7</v>
      </c>
      <c r="D1403" s="17">
        <v>0</v>
      </c>
      <c r="E1403" s="18">
        <v>6.9999999999999997E-7</v>
      </c>
      <c r="F1403" s="17">
        <v>0</v>
      </c>
      <c r="G1403" s="18">
        <v>9.9999999999999995E-7</v>
      </c>
      <c r="H1403" s="18">
        <v>1.3E-6</v>
      </c>
      <c r="I1403" s="18">
        <v>5.9999999999999997E-7</v>
      </c>
      <c r="J1403" s="18">
        <v>4.9999999999999998E-7</v>
      </c>
      <c r="K1403" s="18">
        <v>3.4000000000000001E-6</v>
      </c>
      <c r="L1403" s="18">
        <v>2.5000000000000002E-6</v>
      </c>
      <c r="M1403" s="17">
        <v>0</v>
      </c>
      <c r="N1403" s="18">
        <v>2.3E-6</v>
      </c>
      <c r="O1403" s="18">
        <v>2.2000000000000001E-6</v>
      </c>
    </row>
    <row r="1404" spans="1:15" ht="15.75">
      <c r="A1404" s="17" t="s">
        <v>3013</v>
      </c>
      <c r="B1404" s="17" t="s">
        <v>3014</v>
      </c>
      <c r="C1404" s="18">
        <v>3.9999999999999998E-7</v>
      </c>
      <c r="D1404" s="17">
        <v>0</v>
      </c>
      <c r="E1404" s="17">
        <v>0</v>
      </c>
      <c r="F1404" s="17">
        <v>0</v>
      </c>
      <c r="G1404" s="18">
        <v>9.9999999999999995E-7</v>
      </c>
      <c r="H1404" s="17">
        <v>0</v>
      </c>
      <c r="I1404" s="17">
        <v>0</v>
      </c>
      <c r="J1404" s="18">
        <v>3.9999999999999998E-7</v>
      </c>
      <c r="K1404" s="18">
        <v>8.9999999999999996E-7</v>
      </c>
      <c r="L1404" s="17">
        <v>0</v>
      </c>
      <c r="M1404" s="17">
        <v>0</v>
      </c>
      <c r="N1404" s="18">
        <v>5.4E-6</v>
      </c>
      <c r="O1404" s="17">
        <v>0</v>
      </c>
    </row>
    <row r="1405" spans="1:15" ht="15.75">
      <c r="A1405" s="17" t="s">
        <v>3015</v>
      </c>
      <c r="B1405" s="17" t="s">
        <v>3016</v>
      </c>
      <c r="C1405" s="17">
        <v>0</v>
      </c>
      <c r="D1405" s="17">
        <v>0</v>
      </c>
      <c r="E1405" s="17">
        <v>0</v>
      </c>
      <c r="F1405" s="17">
        <v>0</v>
      </c>
      <c r="G1405" s="18">
        <v>5.9999999999999997E-7</v>
      </c>
      <c r="H1405" s="17">
        <v>0</v>
      </c>
      <c r="I1405" s="17">
        <v>0</v>
      </c>
      <c r="J1405" s="17">
        <v>0</v>
      </c>
      <c r="K1405" s="18">
        <v>4.2999999999999902E-6</v>
      </c>
      <c r="L1405" s="18">
        <v>1.9E-6</v>
      </c>
      <c r="M1405" s="18">
        <v>9.9999999999999995E-7</v>
      </c>
      <c r="N1405" s="18">
        <v>1.9E-6</v>
      </c>
      <c r="O1405" s="18">
        <v>9.9999999999999995E-7</v>
      </c>
    </row>
    <row r="1406" spans="1:15" ht="15.75">
      <c r="A1406" s="17" t="s">
        <v>3017</v>
      </c>
      <c r="B1406" s="17" t="s">
        <v>3018</v>
      </c>
      <c r="C1406" s="17">
        <v>0</v>
      </c>
      <c r="D1406" s="17">
        <v>0</v>
      </c>
      <c r="E1406" s="17">
        <v>0</v>
      </c>
      <c r="F1406" s="17">
        <v>0</v>
      </c>
      <c r="G1406" s="17">
        <v>0</v>
      </c>
      <c r="H1406" s="17">
        <v>0</v>
      </c>
      <c r="I1406" s="17">
        <v>0</v>
      </c>
      <c r="J1406" s="17">
        <v>0</v>
      </c>
      <c r="K1406" s="18">
        <v>6.9999999999999997E-7</v>
      </c>
      <c r="L1406" s="18">
        <v>7.9999999999999996E-7</v>
      </c>
      <c r="M1406" s="17">
        <v>0</v>
      </c>
      <c r="N1406" s="18">
        <v>4.4000000000000002E-6</v>
      </c>
      <c r="O1406" s="18">
        <v>8.9999999999999996E-7</v>
      </c>
    </row>
    <row r="1407" spans="1:15" ht="15.75">
      <c r="A1407" s="17" t="s">
        <v>3019</v>
      </c>
      <c r="B1407" s="17" t="s">
        <v>3020</v>
      </c>
      <c r="C1407" s="18">
        <v>2.8500000000000002E-5</v>
      </c>
      <c r="D1407" s="18">
        <v>1.8499999999999999E-5</v>
      </c>
      <c r="E1407" s="18">
        <v>3.2299999999999999E-5</v>
      </c>
      <c r="F1407" s="18">
        <v>3.3200000000000001E-5</v>
      </c>
      <c r="G1407" s="18">
        <v>1.47E-5</v>
      </c>
      <c r="H1407" s="18">
        <v>1.03E-5</v>
      </c>
      <c r="I1407" s="18">
        <v>4.9700000000000002E-5</v>
      </c>
      <c r="J1407" s="18">
        <v>1.2E-5</v>
      </c>
      <c r="K1407" s="18">
        <v>3.26999999999999E-5</v>
      </c>
      <c r="L1407" s="18">
        <v>1.63E-5</v>
      </c>
      <c r="M1407" s="18">
        <v>1.42E-5</v>
      </c>
      <c r="N1407" s="18">
        <v>2.6299999999999999E-5</v>
      </c>
      <c r="O1407" s="18">
        <v>3.04E-5</v>
      </c>
    </row>
    <row r="1408" spans="1:15" ht="15.75">
      <c r="A1408" s="17" t="s">
        <v>3021</v>
      </c>
      <c r="B1408" s="17" t="s">
        <v>3022</v>
      </c>
      <c r="C1408" s="18">
        <v>3.1399999999999998E-5</v>
      </c>
      <c r="D1408" s="18">
        <v>1.9700000000000001E-5</v>
      </c>
      <c r="E1408" s="18">
        <v>4.46E-5</v>
      </c>
      <c r="F1408" s="18">
        <v>5.8499999999999999E-5</v>
      </c>
      <c r="G1408" s="18">
        <v>1.7799999999999999E-5</v>
      </c>
      <c r="H1408" s="18">
        <v>1.2999999999999999E-5</v>
      </c>
      <c r="I1408" s="18">
        <v>6.0699999999999998E-5</v>
      </c>
      <c r="J1408" s="18">
        <v>2.5400000000000001E-5</v>
      </c>
      <c r="K1408" s="18">
        <v>4.6199999999999998E-5</v>
      </c>
      <c r="L1408" s="18">
        <v>1.2299999999999899E-5</v>
      </c>
      <c r="M1408" s="18">
        <v>2.4899999999999999E-5</v>
      </c>
      <c r="N1408" s="18">
        <v>5.2500000000000002E-5</v>
      </c>
      <c r="O1408" s="18">
        <v>4.0899999999999998E-5</v>
      </c>
    </row>
    <row r="1409" spans="1:15" ht="15.75">
      <c r="A1409" s="17" t="s">
        <v>3023</v>
      </c>
      <c r="B1409" s="17" t="s">
        <v>3024</v>
      </c>
      <c r="C1409" s="17">
        <v>0</v>
      </c>
      <c r="D1409" s="17">
        <v>0</v>
      </c>
      <c r="E1409" s="17">
        <v>0</v>
      </c>
      <c r="F1409" s="17">
        <v>0</v>
      </c>
      <c r="G1409" s="17">
        <v>0</v>
      </c>
      <c r="H1409" s="18">
        <v>8.9999999999999996E-7</v>
      </c>
      <c r="I1409" s="17">
        <v>0</v>
      </c>
      <c r="J1409" s="17">
        <v>0</v>
      </c>
      <c r="K1409" s="18">
        <v>2.0999999999999998E-6</v>
      </c>
      <c r="L1409" s="18">
        <v>3.9999999999999998E-7</v>
      </c>
      <c r="M1409" s="17">
        <v>0</v>
      </c>
      <c r="N1409" s="18">
        <v>8.9999999999999996E-7</v>
      </c>
      <c r="O1409" s="18">
        <v>7.9999999999999996E-7</v>
      </c>
    </row>
    <row r="1410" spans="1:15" ht="15.75">
      <c r="A1410" s="17" t="s">
        <v>3025</v>
      </c>
      <c r="B1410" s="17" t="s">
        <v>3026</v>
      </c>
      <c r="C1410" s="18">
        <v>8.9999999999999996E-7</v>
      </c>
      <c r="D1410" s="17">
        <v>0</v>
      </c>
      <c r="E1410" s="17">
        <v>0</v>
      </c>
      <c r="F1410" s="17">
        <v>0</v>
      </c>
      <c r="G1410" s="18">
        <v>2.3E-6</v>
      </c>
      <c r="H1410" s="18">
        <v>1.1000000000000001E-6</v>
      </c>
      <c r="I1410" s="18">
        <v>9.9999999999999995E-7</v>
      </c>
      <c r="J1410" s="17">
        <v>0</v>
      </c>
      <c r="K1410" s="18">
        <v>1.5E-6</v>
      </c>
      <c r="L1410" s="17">
        <v>0</v>
      </c>
      <c r="M1410" s="17">
        <v>0</v>
      </c>
      <c r="N1410" s="18">
        <v>1.1999999999999999E-6</v>
      </c>
      <c r="O1410" s="17">
        <v>0</v>
      </c>
    </row>
    <row r="1411" spans="1:15" ht="15.75">
      <c r="A1411" s="17" t="s">
        <v>3027</v>
      </c>
      <c r="B1411" s="17" t="s">
        <v>3028</v>
      </c>
      <c r="C1411" s="18">
        <v>2.9999999999999999E-7</v>
      </c>
      <c r="D1411" s="18">
        <v>6.9999999999999997E-7</v>
      </c>
      <c r="E1411" s="17">
        <v>0</v>
      </c>
      <c r="F1411" s="17">
        <v>0</v>
      </c>
      <c r="G1411" s="18">
        <v>3.9999999999999998E-7</v>
      </c>
      <c r="H1411" s="17">
        <v>0</v>
      </c>
      <c r="I1411" s="17">
        <v>0</v>
      </c>
      <c r="J1411" s="18">
        <v>1.1000000000000001E-6</v>
      </c>
      <c r="K1411" s="18">
        <v>1.1999999999999999E-6</v>
      </c>
      <c r="L1411" s="18">
        <v>2.9999999999999999E-7</v>
      </c>
      <c r="M1411" s="17">
        <v>0</v>
      </c>
      <c r="N1411" s="18">
        <v>1.1000000000000001E-6</v>
      </c>
      <c r="O1411" s="18">
        <v>3.1E-6</v>
      </c>
    </row>
    <row r="1412" spans="1:15" ht="15.75">
      <c r="A1412" s="17" t="s">
        <v>3029</v>
      </c>
      <c r="B1412" s="17" t="s">
        <v>3030</v>
      </c>
      <c r="C1412" s="18">
        <v>2.0999999999999998E-6</v>
      </c>
      <c r="D1412" s="18">
        <v>1.21999999999999E-5</v>
      </c>
      <c r="E1412" s="18">
        <v>3.0000000000000001E-6</v>
      </c>
      <c r="F1412" s="17">
        <v>0</v>
      </c>
      <c r="G1412" s="18">
        <v>2.9000000000000002E-6</v>
      </c>
      <c r="H1412" s="18">
        <v>6.3999999999999997E-6</v>
      </c>
      <c r="I1412" s="17">
        <v>0</v>
      </c>
      <c r="J1412" s="18">
        <v>1.3E-6</v>
      </c>
      <c r="K1412" s="18">
        <v>6.3999999999999997E-6</v>
      </c>
      <c r="L1412" s="18">
        <v>9.9999999999999995E-7</v>
      </c>
      <c r="M1412" s="18">
        <v>7.9999999999999996E-7</v>
      </c>
      <c r="N1412" s="18">
        <v>1.27E-5</v>
      </c>
      <c r="O1412" s="18">
        <v>1.5E-6</v>
      </c>
    </row>
    <row r="1413" spans="1:15" ht="15.75">
      <c r="A1413" s="17" t="s">
        <v>3031</v>
      </c>
      <c r="B1413" s="17" t="s">
        <v>3032</v>
      </c>
      <c r="C1413" s="18">
        <v>5.9999999999999997E-7</v>
      </c>
      <c r="D1413" s="17">
        <v>0</v>
      </c>
      <c r="E1413" s="17">
        <v>0</v>
      </c>
      <c r="F1413" s="17">
        <v>0</v>
      </c>
      <c r="G1413" s="18">
        <v>1.1000000000000001E-6</v>
      </c>
      <c r="H1413" s="17">
        <v>0</v>
      </c>
      <c r="I1413" s="17">
        <v>0</v>
      </c>
      <c r="J1413" s="17">
        <v>0</v>
      </c>
      <c r="K1413" s="18">
        <v>1.7999999999999999E-6</v>
      </c>
      <c r="L1413" s="18">
        <v>2.9999999999999999E-7</v>
      </c>
      <c r="M1413" s="17">
        <v>0</v>
      </c>
      <c r="N1413" s="18">
        <v>1.1000000000000001E-6</v>
      </c>
      <c r="O1413" s="18">
        <v>2.9999999999999999E-7</v>
      </c>
    </row>
    <row r="1414" spans="1:15" ht="15.75">
      <c r="A1414" s="17" t="s">
        <v>3033</v>
      </c>
      <c r="B1414" s="17" t="s">
        <v>3034</v>
      </c>
      <c r="C1414" s="17">
        <v>1.004E-4</v>
      </c>
      <c r="D1414" s="18">
        <v>5.6499999999999998E-5</v>
      </c>
      <c r="E1414" s="17">
        <v>1.1909999999999999E-4</v>
      </c>
      <c r="F1414" s="17">
        <v>1.429E-4</v>
      </c>
      <c r="G1414" s="18">
        <v>6.2699999999999898E-5</v>
      </c>
      <c r="H1414" s="18">
        <v>4.2899999999999898E-5</v>
      </c>
      <c r="I1414" s="17">
        <v>1.72999999999999E-4</v>
      </c>
      <c r="J1414" s="18">
        <v>5.52E-5</v>
      </c>
      <c r="K1414" s="17">
        <v>1.4669999999999999E-4</v>
      </c>
      <c r="L1414" s="18">
        <v>3.82E-5</v>
      </c>
      <c r="M1414" s="18">
        <v>9.7200000000000004E-5</v>
      </c>
      <c r="N1414" s="17">
        <v>1.314E-4</v>
      </c>
      <c r="O1414" s="18">
        <v>7.3299999999999898E-5</v>
      </c>
    </row>
    <row r="1415" spans="1:15" ht="15.75">
      <c r="A1415" s="17" t="s">
        <v>3035</v>
      </c>
      <c r="B1415" s="17" t="s">
        <v>3036</v>
      </c>
      <c r="C1415" s="18">
        <v>5.2200000000000002E-5</v>
      </c>
      <c r="D1415" s="18">
        <v>3.3299999999999901E-5</v>
      </c>
      <c r="E1415" s="18">
        <v>5.9699999999999899E-5</v>
      </c>
      <c r="F1415" s="18">
        <v>5.8999999999999998E-5</v>
      </c>
      <c r="G1415" s="18">
        <v>2.6400000000000001E-5</v>
      </c>
      <c r="H1415" s="18">
        <v>2.0100000000000001E-5</v>
      </c>
      <c r="I1415" s="18">
        <v>7.6299999999999998E-5</v>
      </c>
      <c r="J1415" s="18">
        <v>3.5899999999999998E-5</v>
      </c>
      <c r="K1415" s="18">
        <v>5.1399999999999901E-5</v>
      </c>
      <c r="L1415" s="18">
        <v>1.64999999999999E-5</v>
      </c>
      <c r="M1415" s="18">
        <v>3.4400000000000003E-5</v>
      </c>
      <c r="N1415" s="18">
        <v>5.5099999999999998E-5</v>
      </c>
      <c r="O1415" s="18">
        <v>2.8899999999999899E-5</v>
      </c>
    </row>
    <row r="1416" spans="1:15" ht="15.75">
      <c r="A1416" s="17" t="s">
        <v>3037</v>
      </c>
      <c r="B1416" s="17" t="s">
        <v>3038</v>
      </c>
      <c r="C1416" s="18">
        <v>4.1199999999999999E-5</v>
      </c>
      <c r="D1416" s="18">
        <v>2.83E-5</v>
      </c>
      <c r="E1416" s="18">
        <v>4.15999999999999E-5</v>
      </c>
      <c r="F1416" s="18">
        <v>5.13E-5</v>
      </c>
      <c r="G1416" s="18">
        <v>3.0800000000000003E-5</v>
      </c>
      <c r="H1416" s="18">
        <v>1.95E-5</v>
      </c>
      <c r="I1416" s="18">
        <v>5.1999999999999997E-5</v>
      </c>
      <c r="J1416" s="18">
        <v>2.77999999999999E-5</v>
      </c>
      <c r="K1416" s="18">
        <v>3.65E-5</v>
      </c>
      <c r="L1416" s="18">
        <v>1.7399999999999999E-5</v>
      </c>
      <c r="M1416" s="18">
        <v>3.7499999999999997E-5</v>
      </c>
      <c r="N1416" s="18">
        <v>5.1E-5</v>
      </c>
      <c r="O1416" s="18">
        <v>3.02999999999999E-5</v>
      </c>
    </row>
    <row r="1417" spans="1:15" ht="15.75">
      <c r="A1417" s="17" t="s">
        <v>3039</v>
      </c>
      <c r="B1417" s="17" t="s">
        <v>3040</v>
      </c>
      <c r="C1417" s="18">
        <v>6.5399999999999896E-5</v>
      </c>
      <c r="D1417" s="18">
        <v>3.1300000000000002E-5</v>
      </c>
      <c r="E1417" s="18">
        <v>6.0999999999999999E-5</v>
      </c>
      <c r="F1417" s="18">
        <v>8.3199999999999895E-5</v>
      </c>
      <c r="G1417" s="18">
        <v>3.2100000000000001E-5</v>
      </c>
      <c r="H1417" s="18">
        <v>2.3799999999999999E-5</v>
      </c>
      <c r="I1417" s="17">
        <v>1.127E-4</v>
      </c>
      <c r="J1417" s="18">
        <v>4.6199999999999998E-5</v>
      </c>
      <c r="K1417" s="17">
        <v>1.008E-4</v>
      </c>
      <c r="L1417" s="18">
        <v>3.6099999999999902E-5</v>
      </c>
      <c r="M1417" s="18">
        <v>6.3800000000000006E-5</v>
      </c>
      <c r="N1417" s="18">
        <v>9.59E-5</v>
      </c>
      <c r="O1417" s="18">
        <v>4.8999999999999998E-5</v>
      </c>
    </row>
    <row r="1418" spans="1:15" ht="15.75">
      <c r="A1418" s="17" t="s">
        <v>3041</v>
      </c>
      <c r="B1418" s="17" t="s">
        <v>3042</v>
      </c>
      <c r="C1418" s="18">
        <v>6.02E-5</v>
      </c>
      <c r="D1418" s="18">
        <v>2.9E-5</v>
      </c>
      <c r="E1418" s="18">
        <v>5.6100000000000002E-5</v>
      </c>
      <c r="F1418" s="18">
        <v>5.9700000000000001E-5</v>
      </c>
      <c r="G1418" s="18">
        <v>2.0000000000000002E-5</v>
      </c>
      <c r="H1418" s="18">
        <v>1.8600000000000001E-5</v>
      </c>
      <c r="I1418" s="18">
        <v>7.5300000000000001E-5</v>
      </c>
      <c r="J1418" s="18">
        <v>3.7199999999999901E-5</v>
      </c>
      <c r="K1418" s="18">
        <v>6.4900000000000005E-5</v>
      </c>
      <c r="L1418" s="18">
        <v>2.3299999999999899E-5</v>
      </c>
      <c r="M1418" s="18">
        <v>4.3899999999999902E-5</v>
      </c>
      <c r="N1418" s="18">
        <v>6.0399999999999998E-5</v>
      </c>
      <c r="O1418" s="18">
        <v>4.6600000000000001E-5</v>
      </c>
    </row>
    <row r="1419" spans="1:15" ht="15.75">
      <c r="A1419" s="17" t="s">
        <v>3043</v>
      </c>
      <c r="B1419" s="17" t="s">
        <v>3044</v>
      </c>
      <c r="C1419" s="18">
        <v>4.0299999999999997E-5</v>
      </c>
      <c r="D1419" s="18">
        <v>2.1399999999999998E-5</v>
      </c>
      <c r="E1419" s="18">
        <v>4.2599999999999999E-5</v>
      </c>
      <c r="F1419" s="18">
        <v>4.18E-5</v>
      </c>
      <c r="G1419" s="18">
        <v>3.1099999999999997E-5</v>
      </c>
      <c r="H1419" s="18">
        <v>9.5000000000000005E-6</v>
      </c>
      <c r="I1419" s="18">
        <v>6.05E-5</v>
      </c>
      <c r="J1419" s="18">
        <v>2.5199999999999999E-5</v>
      </c>
      <c r="K1419" s="18">
        <v>5.7800000000000002E-5</v>
      </c>
      <c r="L1419" s="18">
        <v>2.10999999999999E-5</v>
      </c>
      <c r="M1419" s="18">
        <v>2.0699999999999998E-5</v>
      </c>
      <c r="N1419" s="18">
        <v>3.6100000000000003E-5</v>
      </c>
      <c r="O1419" s="18">
        <v>1.49999999999999E-5</v>
      </c>
    </row>
    <row r="1420" spans="1:15" ht="15.75">
      <c r="A1420" s="17" t="s">
        <v>3045</v>
      </c>
      <c r="B1420" s="17" t="s">
        <v>3046</v>
      </c>
      <c r="C1420" s="18">
        <v>5.8900000000000002E-5</v>
      </c>
      <c r="D1420" s="18">
        <v>1.6699999999999999E-5</v>
      </c>
      <c r="E1420" s="18">
        <v>5.3600000000000002E-5</v>
      </c>
      <c r="F1420" s="18">
        <v>4.1399999999999997E-5</v>
      </c>
      <c r="G1420" s="18">
        <v>1.7799999999999999E-5</v>
      </c>
      <c r="H1420" s="18">
        <v>1.4799999999999901E-5</v>
      </c>
      <c r="I1420" s="18">
        <v>7.7099999999999895E-5</v>
      </c>
      <c r="J1420" s="18">
        <v>3.26E-5</v>
      </c>
      <c r="K1420" s="18">
        <v>4.5299999999999902E-5</v>
      </c>
      <c r="L1420" s="18">
        <v>1.95E-5</v>
      </c>
      <c r="M1420" s="18">
        <v>3.5200000000000002E-5</v>
      </c>
      <c r="N1420" s="18">
        <v>4.6499999999999999E-5</v>
      </c>
      <c r="O1420" s="18">
        <v>3.6699999999999998E-5</v>
      </c>
    </row>
    <row r="1421" spans="1:15" ht="15.75">
      <c r="A1421" s="17" t="s">
        <v>3047</v>
      </c>
      <c r="B1421" s="17" t="s">
        <v>3048</v>
      </c>
      <c r="C1421" s="18">
        <v>3.8099999999999998E-5</v>
      </c>
      <c r="D1421" s="18">
        <v>1.7399999999999999E-5</v>
      </c>
      <c r="E1421" s="18">
        <v>4.2599999999999999E-5</v>
      </c>
      <c r="F1421" s="18">
        <v>5.2099999999999999E-5</v>
      </c>
      <c r="G1421" s="18">
        <v>2.3300000000000001E-5</v>
      </c>
      <c r="H1421" s="18">
        <v>1.7399999999999999E-5</v>
      </c>
      <c r="I1421" s="18">
        <v>6.0099999999999997E-5</v>
      </c>
      <c r="J1421" s="18">
        <v>2.65E-5</v>
      </c>
      <c r="K1421" s="18">
        <v>6.4200000000000002E-5</v>
      </c>
      <c r="L1421" s="18">
        <v>1.6099999999999998E-5</v>
      </c>
      <c r="M1421" s="18">
        <v>2.55E-5</v>
      </c>
      <c r="N1421" s="18">
        <v>5.5600000000000003E-5</v>
      </c>
      <c r="O1421" s="18">
        <v>2.4600000000000002E-5</v>
      </c>
    </row>
    <row r="1422" spans="1:15" ht="15.75">
      <c r="A1422" s="17" t="s">
        <v>3049</v>
      </c>
      <c r="B1422" s="17" t="s">
        <v>3050</v>
      </c>
      <c r="C1422" s="18">
        <v>5.9999999999999997E-7</v>
      </c>
      <c r="D1422" s="17">
        <v>0</v>
      </c>
      <c r="E1422" s="17">
        <v>0</v>
      </c>
      <c r="F1422" s="17">
        <v>0</v>
      </c>
      <c r="G1422" s="18">
        <v>6.9999999999999997E-7</v>
      </c>
      <c r="H1422" s="18">
        <v>9.9999999999999995E-7</v>
      </c>
      <c r="I1422" s="17">
        <v>0</v>
      </c>
      <c r="J1422" s="18">
        <v>2.9999999999999999E-7</v>
      </c>
      <c r="K1422" s="18">
        <v>1.3999999999999999E-6</v>
      </c>
      <c r="L1422" s="18">
        <v>1.3999999999999999E-6</v>
      </c>
      <c r="M1422" s="17">
        <v>0</v>
      </c>
      <c r="N1422" s="18">
        <v>3.8999999999999999E-6</v>
      </c>
      <c r="O1422" s="18">
        <v>5.9999999999999997E-7</v>
      </c>
    </row>
    <row r="1423" spans="1:15" ht="15.75">
      <c r="A1423" s="17" t="s">
        <v>3051</v>
      </c>
      <c r="B1423" s="17" t="s">
        <v>3052</v>
      </c>
      <c r="C1423" s="17">
        <v>0</v>
      </c>
      <c r="D1423" s="17">
        <v>0</v>
      </c>
      <c r="E1423" s="17">
        <v>0</v>
      </c>
      <c r="F1423" s="17">
        <v>0</v>
      </c>
      <c r="G1423" s="18">
        <v>4.9999999999999998E-7</v>
      </c>
      <c r="H1423" s="17">
        <v>0</v>
      </c>
      <c r="I1423" s="17">
        <v>0</v>
      </c>
      <c r="J1423" s="18">
        <v>6.9999999999999997E-7</v>
      </c>
      <c r="K1423" s="18">
        <v>3.4999999999999999E-6</v>
      </c>
      <c r="L1423" s="18">
        <v>2.0999999999999998E-6</v>
      </c>
      <c r="M1423" s="18">
        <v>3.9999999999999998E-7</v>
      </c>
      <c r="N1423" s="18">
        <v>2.9000000000000002E-6</v>
      </c>
      <c r="O1423" s="18">
        <v>2.7999999999999999E-6</v>
      </c>
    </row>
    <row r="1424" spans="1:15" ht="15.75">
      <c r="A1424" s="17" t="s">
        <v>3053</v>
      </c>
      <c r="B1424" s="17" t="s">
        <v>3054</v>
      </c>
      <c r="C1424" s="18">
        <v>4.9200000000000003E-5</v>
      </c>
      <c r="D1424" s="18">
        <v>3.7299999999999999E-5</v>
      </c>
      <c r="E1424" s="18">
        <v>5.6799999999999998E-5</v>
      </c>
      <c r="F1424" s="18">
        <v>5.1499999999999998E-5</v>
      </c>
      <c r="G1424" s="18">
        <v>2.9300000000000001E-5</v>
      </c>
      <c r="H1424" s="18">
        <v>2.0499999999999899E-5</v>
      </c>
      <c r="I1424" s="18">
        <v>6.6099999999999994E-5</v>
      </c>
      <c r="J1424" s="18">
        <v>2.2200000000000001E-5</v>
      </c>
      <c r="K1424" s="18">
        <v>5.5500000000000001E-5</v>
      </c>
      <c r="L1424" s="18">
        <v>1.1199999999999999E-5</v>
      </c>
      <c r="M1424" s="18">
        <v>3.1099999999999997E-5</v>
      </c>
      <c r="N1424" s="18">
        <v>5.24E-5</v>
      </c>
      <c r="O1424" s="18">
        <v>4.8000000000000001E-5</v>
      </c>
    </row>
    <row r="1425" spans="1:15" ht="15.75">
      <c r="A1425" s="17" t="s">
        <v>3055</v>
      </c>
      <c r="B1425" s="17" t="s">
        <v>3056</v>
      </c>
      <c r="C1425" s="18">
        <v>2.89999999999999E-6</v>
      </c>
      <c r="D1425" s="18">
        <v>1.01E-5</v>
      </c>
      <c r="E1425" s="18">
        <v>7.7999999999999999E-6</v>
      </c>
      <c r="F1425" s="18">
        <v>2.51E-5</v>
      </c>
      <c r="G1425" s="18">
        <v>6.0999999999999899E-6</v>
      </c>
      <c r="H1425" s="18">
        <v>7.1999999999999997E-6</v>
      </c>
      <c r="I1425" s="18">
        <v>2.9000000000000002E-6</v>
      </c>
      <c r="J1425" s="18">
        <v>9.2E-6</v>
      </c>
      <c r="K1425" s="18">
        <v>3.1900000000000003E-5</v>
      </c>
      <c r="L1425" s="18">
        <v>4.6999999999999999E-6</v>
      </c>
      <c r="M1425" s="18">
        <v>2.0400000000000001E-5</v>
      </c>
      <c r="N1425" s="18">
        <v>3.2799999999999998E-5</v>
      </c>
      <c r="O1425" s="18">
        <v>4.6999999999999999E-6</v>
      </c>
    </row>
    <row r="1426" spans="1:15" ht="15.75">
      <c r="A1426" s="17" t="s">
        <v>3057</v>
      </c>
      <c r="B1426" s="17" t="s">
        <v>3058</v>
      </c>
      <c r="C1426" s="18">
        <v>1.6999999999999901E-6</v>
      </c>
      <c r="D1426" s="17">
        <v>0</v>
      </c>
      <c r="E1426" s="17">
        <v>0</v>
      </c>
      <c r="F1426" s="17">
        <v>0</v>
      </c>
      <c r="G1426" s="18">
        <v>5.9999999999999997E-7</v>
      </c>
      <c r="H1426" s="17">
        <v>0</v>
      </c>
      <c r="I1426" s="18">
        <v>4.9999999999999998E-7</v>
      </c>
      <c r="J1426" s="17">
        <v>0</v>
      </c>
      <c r="K1426" s="18">
        <v>6.8000000000000001E-6</v>
      </c>
      <c r="L1426" s="18">
        <v>3.9999999999999998E-6</v>
      </c>
      <c r="M1426" s="17">
        <v>0</v>
      </c>
      <c r="N1426" s="18">
        <v>7.0999999999999998E-6</v>
      </c>
      <c r="O1426" s="18">
        <v>2.3E-6</v>
      </c>
    </row>
    <row r="1427" spans="1:15" ht="15.75">
      <c r="A1427" s="17" t="s">
        <v>3059</v>
      </c>
      <c r="B1427" s="17" t="s">
        <v>3060</v>
      </c>
      <c r="C1427" s="18">
        <v>8.9999999999999996E-7</v>
      </c>
      <c r="D1427" s="17">
        <v>0</v>
      </c>
      <c r="E1427" s="17">
        <v>0</v>
      </c>
      <c r="F1427" s="17">
        <v>0</v>
      </c>
      <c r="G1427" s="17">
        <v>0</v>
      </c>
      <c r="H1427" s="17">
        <v>0</v>
      </c>
      <c r="I1427" s="18">
        <v>1.9999999999999999E-6</v>
      </c>
      <c r="J1427" s="18">
        <v>3.9999999999999998E-6</v>
      </c>
      <c r="K1427" s="18">
        <v>5.6999999999999996E-6</v>
      </c>
      <c r="L1427" s="18">
        <v>8.9999999999999996E-7</v>
      </c>
      <c r="M1427" s="17">
        <v>0</v>
      </c>
      <c r="N1427" s="18">
        <v>3.4000000000000001E-6</v>
      </c>
      <c r="O1427" s="18">
        <v>8.9999999999999996E-7</v>
      </c>
    </row>
    <row r="1428" spans="1:15" ht="15.75">
      <c r="A1428" s="17" t="s">
        <v>3061</v>
      </c>
      <c r="B1428" s="17" t="s">
        <v>3062</v>
      </c>
      <c r="C1428" s="17">
        <v>0</v>
      </c>
      <c r="D1428" s="17">
        <v>0</v>
      </c>
      <c r="E1428" s="17">
        <v>0</v>
      </c>
      <c r="F1428" s="17">
        <v>0</v>
      </c>
      <c r="G1428" s="17">
        <v>0</v>
      </c>
      <c r="H1428" s="17">
        <v>0</v>
      </c>
      <c r="I1428" s="17">
        <v>0</v>
      </c>
      <c r="J1428" s="17">
        <v>0</v>
      </c>
      <c r="K1428" s="18">
        <v>2.5000000000000002E-6</v>
      </c>
      <c r="L1428" s="18">
        <v>3.9999999999999998E-7</v>
      </c>
      <c r="M1428" s="17">
        <v>0</v>
      </c>
      <c r="N1428" s="18">
        <v>1.1000000000000001E-6</v>
      </c>
      <c r="O1428" s="18">
        <v>1.3999999999999999E-6</v>
      </c>
    </row>
    <row r="1429" spans="1:15" ht="15.75">
      <c r="A1429" s="17" t="s">
        <v>3063</v>
      </c>
      <c r="B1429" s="17" t="s">
        <v>3064</v>
      </c>
      <c r="C1429" s="18">
        <v>2.9999999999999999E-7</v>
      </c>
      <c r="D1429" s="18">
        <v>9.9999999999999995E-7</v>
      </c>
      <c r="E1429" s="18">
        <v>3.9999999999999998E-7</v>
      </c>
      <c r="F1429" s="18">
        <v>7.9999999999999996E-7</v>
      </c>
      <c r="G1429" s="18">
        <v>1.3999999999999999E-6</v>
      </c>
      <c r="H1429" s="18">
        <v>3.9999999999999998E-7</v>
      </c>
      <c r="I1429" s="18">
        <v>2.9999999999999999E-7</v>
      </c>
      <c r="J1429" s="18">
        <v>9.9999999999999995E-7</v>
      </c>
      <c r="K1429" s="18">
        <v>3.1999999999999999E-6</v>
      </c>
      <c r="L1429" s="17">
        <v>0</v>
      </c>
      <c r="M1429" s="18">
        <v>1.1999999999999999E-6</v>
      </c>
      <c r="N1429" s="18">
        <v>3.9999999999999998E-7</v>
      </c>
      <c r="O1429" s="18">
        <v>5.9999999999999997E-7</v>
      </c>
    </row>
    <row r="1430" spans="1:15" ht="15.75">
      <c r="A1430" s="17" t="s">
        <v>3065</v>
      </c>
      <c r="B1430" s="17" t="s">
        <v>3066</v>
      </c>
      <c r="C1430" s="17">
        <v>0</v>
      </c>
      <c r="D1430" s="17">
        <v>0</v>
      </c>
      <c r="E1430" s="17">
        <v>0</v>
      </c>
      <c r="F1430" s="17">
        <v>0</v>
      </c>
      <c r="G1430" s="17">
        <v>0</v>
      </c>
      <c r="H1430" s="17">
        <v>0</v>
      </c>
      <c r="I1430" s="17">
        <v>0</v>
      </c>
      <c r="J1430" s="17">
        <v>0</v>
      </c>
      <c r="K1430" s="18">
        <v>1.5999999999999999E-6</v>
      </c>
      <c r="L1430" s="18">
        <v>1.1000000000000001E-6</v>
      </c>
      <c r="M1430" s="17">
        <v>0</v>
      </c>
      <c r="N1430" s="18">
        <v>1.5E-6</v>
      </c>
      <c r="O1430" s="18">
        <v>7.9999999999999996E-7</v>
      </c>
    </row>
    <row r="1431" spans="1:15" ht="15.75">
      <c r="A1431" s="17" t="s">
        <v>3067</v>
      </c>
      <c r="B1431" s="17" t="s">
        <v>3068</v>
      </c>
      <c r="C1431" s="17">
        <v>0</v>
      </c>
      <c r="D1431" s="17">
        <v>0</v>
      </c>
      <c r="E1431" s="17">
        <v>0</v>
      </c>
      <c r="F1431" s="17">
        <v>0</v>
      </c>
      <c r="G1431" s="17">
        <v>0</v>
      </c>
      <c r="H1431" s="17">
        <v>0</v>
      </c>
      <c r="I1431" s="17">
        <v>0</v>
      </c>
      <c r="J1431" s="17">
        <v>0</v>
      </c>
      <c r="K1431" s="18">
        <v>1.7999999999999999E-6</v>
      </c>
      <c r="L1431" s="17">
        <v>0</v>
      </c>
      <c r="M1431" s="17">
        <v>0</v>
      </c>
      <c r="N1431" s="18">
        <v>4.3000000000000003E-6</v>
      </c>
      <c r="O1431" s="17">
        <v>0</v>
      </c>
    </row>
    <row r="1432" spans="1:15" ht="15.75">
      <c r="A1432" s="17" t="s">
        <v>3069</v>
      </c>
      <c r="B1432" s="17" t="s">
        <v>3070</v>
      </c>
      <c r="C1432" s="17">
        <v>0</v>
      </c>
      <c r="D1432" s="17">
        <v>0</v>
      </c>
      <c r="E1432" s="17">
        <v>0</v>
      </c>
      <c r="F1432" s="17">
        <v>0</v>
      </c>
      <c r="G1432" s="18">
        <v>1.1999999999999999E-6</v>
      </c>
      <c r="H1432" s="18">
        <v>1.1000000000000001E-6</v>
      </c>
      <c r="I1432" s="17">
        <v>0</v>
      </c>
      <c r="J1432" s="17">
        <v>0</v>
      </c>
      <c r="K1432" s="18">
        <v>1.7999999999999999E-6</v>
      </c>
      <c r="L1432" s="18">
        <v>1.3E-6</v>
      </c>
      <c r="M1432" s="17">
        <v>0</v>
      </c>
      <c r="N1432" s="17">
        <v>0</v>
      </c>
      <c r="O1432" s="18">
        <v>8.9999999999999996E-7</v>
      </c>
    </row>
    <row r="1433" spans="1:15" ht="15.75">
      <c r="A1433" s="17" t="s">
        <v>3071</v>
      </c>
      <c r="B1433" s="17" t="s">
        <v>3072</v>
      </c>
      <c r="C1433" s="18">
        <v>5.6199999999999997E-5</v>
      </c>
      <c r="D1433" s="18">
        <v>3.29E-5</v>
      </c>
      <c r="E1433" s="18">
        <v>6.7199999999999994E-5</v>
      </c>
      <c r="F1433" s="18">
        <v>6.5499999999999898E-5</v>
      </c>
      <c r="G1433" s="18">
        <v>2.8799999999999999E-5</v>
      </c>
      <c r="H1433" s="18">
        <v>3.3800000000000002E-5</v>
      </c>
      <c r="I1433" s="18">
        <v>7.5699999999999997E-5</v>
      </c>
      <c r="J1433" s="18">
        <v>2.6299999999999999E-5</v>
      </c>
      <c r="K1433" s="18">
        <v>8.6399999999999999E-5</v>
      </c>
      <c r="L1433" s="18">
        <v>2.2399999999999999E-5</v>
      </c>
      <c r="M1433" s="18">
        <v>3.65E-5</v>
      </c>
      <c r="N1433" s="18">
        <v>8.0799999999999999E-5</v>
      </c>
      <c r="O1433" s="18">
        <v>4.5000000000000003E-5</v>
      </c>
    </row>
    <row r="1434" spans="1:15" ht="15.75">
      <c r="A1434" s="17" t="s">
        <v>3073</v>
      </c>
      <c r="B1434" s="17" t="s">
        <v>3074</v>
      </c>
      <c r="C1434" s="17">
        <v>0</v>
      </c>
      <c r="D1434" s="17">
        <v>0</v>
      </c>
      <c r="E1434" s="17">
        <v>0</v>
      </c>
      <c r="F1434" s="17">
        <v>0</v>
      </c>
      <c r="G1434" s="17">
        <v>0</v>
      </c>
      <c r="H1434" s="17">
        <v>0</v>
      </c>
      <c r="I1434" s="17">
        <v>0</v>
      </c>
      <c r="J1434" s="17">
        <v>0</v>
      </c>
      <c r="K1434" s="18">
        <v>1.9999999999999999E-6</v>
      </c>
      <c r="L1434" s="18">
        <v>7.9999999999999996E-7</v>
      </c>
      <c r="M1434" s="17">
        <v>0</v>
      </c>
      <c r="N1434" s="18">
        <v>4.0999999999999997E-6</v>
      </c>
      <c r="O1434" s="17">
        <v>0</v>
      </c>
    </row>
    <row r="1435" spans="1:15" ht="15.75">
      <c r="A1435" s="17" t="s">
        <v>3075</v>
      </c>
      <c r="B1435" s="17" t="s">
        <v>3076</v>
      </c>
      <c r="C1435" s="18">
        <v>7.9999999999999996E-7</v>
      </c>
      <c r="D1435" s="18">
        <v>3.9999999999999998E-7</v>
      </c>
      <c r="E1435" s="17">
        <v>0</v>
      </c>
      <c r="F1435" s="17">
        <v>0</v>
      </c>
      <c r="G1435" s="17">
        <v>0</v>
      </c>
      <c r="H1435" s="18">
        <v>8.9999999999999996E-7</v>
      </c>
      <c r="I1435" s="17">
        <v>0</v>
      </c>
      <c r="J1435" s="18">
        <v>6.9999999999999997E-7</v>
      </c>
      <c r="K1435" s="18">
        <v>6.3999999999999997E-6</v>
      </c>
      <c r="L1435" s="18">
        <v>1.5E-6</v>
      </c>
      <c r="M1435" s="17">
        <v>0</v>
      </c>
      <c r="N1435" s="18">
        <v>7.6999999999999907E-6</v>
      </c>
      <c r="O1435" s="18">
        <v>2.3E-6</v>
      </c>
    </row>
    <row r="1436" spans="1:15" ht="15.75">
      <c r="A1436" s="17" t="s">
        <v>3077</v>
      </c>
      <c r="B1436" s="17" t="s">
        <v>3078</v>
      </c>
      <c r="C1436" s="17">
        <v>0</v>
      </c>
      <c r="D1436" s="17">
        <v>0</v>
      </c>
      <c r="E1436" s="17">
        <v>0</v>
      </c>
      <c r="F1436" s="17">
        <v>0</v>
      </c>
      <c r="G1436" s="18">
        <v>6.9999999999999997E-7</v>
      </c>
      <c r="H1436" s="18">
        <v>1.9999999999999999E-6</v>
      </c>
      <c r="I1436" s="17">
        <v>0</v>
      </c>
      <c r="J1436" s="17">
        <v>0</v>
      </c>
      <c r="K1436" s="18">
        <v>2.6000000000000001E-6</v>
      </c>
      <c r="L1436" s="18">
        <v>2.6000000000000001E-6</v>
      </c>
      <c r="M1436" s="17">
        <v>0</v>
      </c>
      <c r="N1436" s="18">
        <v>1.3999999999999999E-6</v>
      </c>
      <c r="O1436" s="17">
        <v>0</v>
      </c>
    </row>
    <row r="1437" spans="1:15" ht="15.75">
      <c r="A1437" s="17" t="s">
        <v>3079</v>
      </c>
      <c r="B1437" s="17" t="s">
        <v>3080</v>
      </c>
      <c r="C1437" s="17">
        <v>0</v>
      </c>
      <c r="D1437" s="18">
        <v>3.4000000000000001E-6</v>
      </c>
      <c r="E1437" s="18">
        <v>1.1999999999999999E-6</v>
      </c>
      <c r="F1437" s="18">
        <v>4.9999999999999998E-7</v>
      </c>
      <c r="G1437" s="17">
        <v>0</v>
      </c>
      <c r="H1437" s="18">
        <v>8.9999999999999996E-7</v>
      </c>
      <c r="I1437" s="18">
        <v>1.1000000000000001E-6</v>
      </c>
      <c r="J1437" s="18">
        <v>1.1999999999999999E-6</v>
      </c>
      <c r="K1437" s="18">
        <v>2.6000000000000001E-6</v>
      </c>
      <c r="L1437" s="18">
        <v>9.9999999999999995E-7</v>
      </c>
      <c r="M1437" s="17">
        <v>0</v>
      </c>
      <c r="N1437" s="18">
        <v>1.7999999999999999E-6</v>
      </c>
      <c r="O1437" s="17">
        <v>0</v>
      </c>
    </row>
    <row r="1438" spans="1:15" ht="15.75">
      <c r="A1438" s="17" t="s">
        <v>3081</v>
      </c>
      <c r="B1438" s="17" t="s">
        <v>3082</v>
      </c>
      <c r="C1438" s="17">
        <v>0</v>
      </c>
      <c r="D1438" s="17">
        <v>0</v>
      </c>
      <c r="E1438" s="17">
        <v>0</v>
      </c>
      <c r="F1438" s="17">
        <v>0</v>
      </c>
      <c r="G1438" s="17">
        <v>0</v>
      </c>
      <c r="H1438" s="17">
        <v>0</v>
      </c>
      <c r="I1438" s="17">
        <v>0</v>
      </c>
      <c r="J1438" s="18">
        <v>5.9999999999999997E-7</v>
      </c>
      <c r="K1438" s="18">
        <v>3.4000000000000001E-6</v>
      </c>
      <c r="L1438" s="17">
        <v>0</v>
      </c>
      <c r="M1438" s="18">
        <v>3.7000000000000002E-6</v>
      </c>
      <c r="N1438" s="18">
        <v>8.9999999999999996E-7</v>
      </c>
      <c r="O1438" s="17">
        <v>0</v>
      </c>
    </row>
    <row r="1439" spans="1:15" ht="15.75">
      <c r="A1439" s="17" t="s">
        <v>3083</v>
      </c>
      <c r="B1439" s="17" t="s">
        <v>3084</v>
      </c>
      <c r="C1439" s="17">
        <v>0</v>
      </c>
      <c r="D1439" s="17">
        <v>0</v>
      </c>
      <c r="E1439" s="17">
        <v>0</v>
      </c>
      <c r="F1439" s="17">
        <v>0</v>
      </c>
      <c r="G1439" s="17">
        <v>0</v>
      </c>
      <c r="H1439" s="17">
        <v>0</v>
      </c>
      <c r="I1439" s="17">
        <v>0</v>
      </c>
      <c r="J1439" s="18">
        <v>5.9999999999999997E-7</v>
      </c>
      <c r="K1439" s="18">
        <v>3.8E-6</v>
      </c>
      <c r="L1439" s="17">
        <v>0</v>
      </c>
      <c r="M1439" s="17">
        <v>0</v>
      </c>
      <c r="N1439" s="18">
        <v>3.5999999999999998E-6</v>
      </c>
      <c r="O1439" s="18">
        <v>1.3E-6</v>
      </c>
    </row>
    <row r="1440" spans="1:15" ht="15.75">
      <c r="A1440" s="17" t="s">
        <v>3085</v>
      </c>
      <c r="B1440" s="17" t="s">
        <v>3086</v>
      </c>
      <c r="C1440" s="18">
        <v>7.9999999999999996E-7</v>
      </c>
      <c r="D1440" s="18">
        <v>4.6E-6</v>
      </c>
      <c r="E1440" s="18">
        <v>9.9999999999999995E-7</v>
      </c>
      <c r="F1440" s="18">
        <v>5.6999999999999996E-6</v>
      </c>
      <c r="G1440" s="17">
        <v>0</v>
      </c>
      <c r="H1440" s="18">
        <v>5.0999999999999901E-6</v>
      </c>
      <c r="I1440" s="17">
        <v>0</v>
      </c>
      <c r="J1440" s="17">
        <v>0</v>
      </c>
      <c r="K1440" s="18">
        <v>1.9E-6</v>
      </c>
      <c r="L1440" s="17">
        <v>0</v>
      </c>
      <c r="M1440" s="17">
        <v>0</v>
      </c>
      <c r="N1440" s="18">
        <v>2.0999999999999998E-6</v>
      </c>
      <c r="O1440" s="17">
        <v>0</v>
      </c>
    </row>
    <row r="1441" spans="1:15" ht="15.75">
      <c r="A1441" s="17" t="s">
        <v>3087</v>
      </c>
      <c r="B1441" s="17" t="s">
        <v>3088</v>
      </c>
      <c r="C1441" s="17">
        <v>0</v>
      </c>
      <c r="D1441" s="17">
        <v>0</v>
      </c>
      <c r="E1441" s="17">
        <v>0</v>
      </c>
      <c r="F1441" s="17">
        <v>0</v>
      </c>
      <c r="G1441" s="17">
        <v>0</v>
      </c>
      <c r="H1441" s="17">
        <v>0</v>
      </c>
      <c r="I1441" s="17">
        <v>0</v>
      </c>
      <c r="J1441" s="18">
        <v>1.3E-6</v>
      </c>
      <c r="K1441" s="18">
        <v>5.9999999999999997E-7</v>
      </c>
      <c r="L1441" s="18">
        <v>6.9999999999999997E-7</v>
      </c>
      <c r="M1441" s="17">
        <v>0</v>
      </c>
      <c r="N1441" s="18">
        <v>2.7E-6</v>
      </c>
      <c r="O1441" s="18">
        <v>1.5E-6</v>
      </c>
    </row>
    <row r="1442" spans="1:15" ht="15.75">
      <c r="A1442" s="17" t="s">
        <v>3089</v>
      </c>
      <c r="B1442" s="17" t="s">
        <v>3090</v>
      </c>
      <c r="C1442" s="18">
        <v>4.2400000000000001E-5</v>
      </c>
      <c r="D1442" s="18">
        <v>2.0100000000000001E-5</v>
      </c>
      <c r="E1442" s="18">
        <v>4.5599999999999997E-5</v>
      </c>
      <c r="F1442" s="18">
        <v>3.2299999999999999E-5</v>
      </c>
      <c r="G1442" s="18">
        <v>2.1999999999999999E-5</v>
      </c>
      <c r="H1442" s="18">
        <v>1.6399999999999999E-5</v>
      </c>
      <c r="I1442" s="18">
        <v>7.1499999999999895E-5</v>
      </c>
      <c r="J1442" s="18">
        <v>1.9399999999999899E-5</v>
      </c>
      <c r="K1442" s="18">
        <v>4.9100000000000001E-5</v>
      </c>
      <c r="L1442" s="18">
        <v>2.4899999999999999E-5</v>
      </c>
      <c r="M1442" s="18">
        <v>2.8099999999999999E-5</v>
      </c>
      <c r="N1442" s="18">
        <v>4.8899999999999901E-5</v>
      </c>
      <c r="O1442" s="18">
        <v>2.5599999999999999E-5</v>
      </c>
    </row>
    <row r="1443" spans="1:15" ht="15.75">
      <c r="A1443" s="17" t="s">
        <v>3091</v>
      </c>
      <c r="B1443" s="17" t="s">
        <v>3092</v>
      </c>
      <c r="C1443" s="18">
        <v>2.9999999999999999E-7</v>
      </c>
      <c r="D1443" s="18">
        <v>2.9999999999999999E-7</v>
      </c>
      <c r="E1443" s="18">
        <v>3.9999999999999998E-7</v>
      </c>
      <c r="F1443" s="17">
        <v>0</v>
      </c>
      <c r="G1443" s="17">
        <v>0</v>
      </c>
      <c r="H1443" s="18">
        <v>3.9999999999999998E-7</v>
      </c>
      <c r="I1443" s="17">
        <v>0</v>
      </c>
      <c r="J1443" s="17">
        <v>0</v>
      </c>
      <c r="K1443" s="18">
        <v>6.8000000000000001E-6</v>
      </c>
      <c r="L1443" s="18">
        <v>1.1000000000000001E-6</v>
      </c>
      <c r="M1443" s="17">
        <v>0</v>
      </c>
      <c r="N1443" s="18">
        <v>1.5500000000000001E-5</v>
      </c>
      <c r="O1443" s="18">
        <v>8.9999999999999996E-7</v>
      </c>
    </row>
    <row r="1444" spans="1:15" ht="15.75">
      <c r="A1444" s="17" t="s">
        <v>3093</v>
      </c>
      <c r="B1444" s="17" t="s">
        <v>3094</v>
      </c>
      <c r="C1444" s="18">
        <v>2.4199999999999999E-5</v>
      </c>
      <c r="D1444" s="18">
        <v>1.1399999999999999E-5</v>
      </c>
      <c r="E1444" s="18">
        <v>3.0800000000000003E-5</v>
      </c>
      <c r="F1444" s="18">
        <v>2.73E-5</v>
      </c>
      <c r="G1444" s="18">
        <v>5.5999999999999997E-6</v>
      </c>
      <c r="H1444" s="18">
        <v>5.19999999999999E-6</v>
      </c>
      <c r="I1444" s="18">
        <v>3.5800000000000003E-5</v>
      </c>
      <c r="J1444" s="18">
        <v>5.7999999999999902E-6</v>
      </c>
      <c r="K1444" s="18">
        <v>3.3099999999999998E-5</v>
      </c>
      <c r="L1444" s="18">
        <v>8.4999999999999999E-6</v>
      </c>
      <c r="M1444" s="18">
        <v>1.5999999999999999E-5</v>
      </c>
      <c r="N1444" s="18">
        <v>2.6099999999999899E-5</v>
      </c>
      <c r="O1444" s="18">
        <v>1.9300000000000002E-5</v>
      </c>
    </row>
    <row r="1445" spans="1:15" ht="15.75">
      <c r="A1445" s="17" t="s">
        <v>3095</v>
      </c>
      <c r="B1445" s="17" t="s">
        <v>3096</v>
      </c>
      <c r="C1445" s="18">
        <v>1.3999999999999999E-6</v>
      </c>
      <c r="D1445" s="17">
        <v>0</v>
      </c>
      <c r="E1445" s="18">
        <v>1.7E-6</v>
      </c>
      <c r="F1445" s="18">
        <v>1.9E-6</v>
      </c>
      <c r="G1445" s="18">
        <v>5.1000000000000003E-6</v>
      </c>
      <c r="H1445" s="17">
        <v>0</v>
      </c>
      <c r="I1445" s="18">
        <v>5.0800000000000002E-5</v>
      </c>
      <c r="J1445" s="18">
        <v>2.3999999999999999E-6</v>
      </c>
      <c r="K1445" s="18">
        <v>3.1999999999999999E-6</v>
      </c>
      <c r="L1445" s="18">
        <v>3.8999999999999999E-6</v>
      </c>
      <c r="M1445" s="18">
        <v>1.3999999999999999E-6</v>
      </c>
      <c r="N1445" s="18">
        <v>5.1000000000000003E-6</v>
      </c>
      <c r="O1445" s="17">
        <v>0</v>
      </c>
    </row>
    <row r="1446" spans="1:15" ht="15.75">
      <c r="A1446" s="17" t="s">
        <v>3097</v>
      </c>
      <c r="B1446" s="17" t="s">
        <v>3098</v>
      </c>
      <c r="C1446" s="18">
        <v>6.4999999999999996E-6</v>
      </c>
      <c r="D1446" s="18">
        <v>2.2000000000000001E-6</v>
      </c>
      <c r="E1446" s="18">
        <v>1.9999999999999999E-6</v>
      </c>
      <c r="F1446" s="18">
        <v>6.79999999999999E-6</v>
      </c>
      <c r="G1446" s="18">
        <v>1.0499999999999999E-5</v>
      </c>
      <c r="H1446" s="18">
        <v>3.1999999999999999E-6</v>
      </c>
      <c r="I1446" s="18">
        <v>8.5900000000000001E-5</v>
      </c>
      <c r="J1446" s="18">
        <v>4.5000000000000001E-6</v>
      </c>
      <c r="K1446" s="18">
        <v>9.9999999999999907E-6</v>
      </c>
      <c r="L1446" s="18">
        <v>4.7999999999999998E-6</v>
      </c>
      <c r="M1446" s="18">
        <v>1.9E-6</v>
      </c>
      <c r="N1446" s="18">
        <v>7.6999999999999907E-6</v>
      </c>
      <c r="O1446" s="18">
        <v>2.7E-6</v>
      </c>
    </row>
    <row r="1447" spans="1:15" ht="15.75">
      <c r="A1447" s="17" t="s">
        <v>3099</v>
      </c>
      <c r="B1447" s="17" t="s">
        <v>3100</v>
      </c>
      <c r="C1447" s="18">
        <v>4.1999999999999996E-6</v>
      </c>
      <c r="D1447" s="18">
        <v>3.4999999999999999E-6</v>
      </c>
      <c r="E1447" s="18">
        <v>7.5999999999999899E-6</v>
      </c>
      <c r="F1447" s="18">
        <v>4.6999999999999999E-6</v>
      </c>
      <c r="G1447" s="18">
        <v>3.8999999999999999E-6</v>
      </c>
      <c r="H1447" s="18">
        <v>3.8999999999999999E-6</v>
      </c>
      <c r="I1447" s="18">
        <v>7.3899999999999994E-5</v>
      </c>
      <c r="J1447" s="18">
        <v>4.5000000000000001E-6</v>
      </c>
      <c r="K1447" s="18">
        <v>9.3999999999999998E-6</v>
      </c>
      <c r="L1447" s="18">
        <v>4.3000000000000003E-6</v>
      </c>
      <c r="M1447" s="18">
        <v>5.9000000000000003E-6</v>
      </c>
      <c r="N1447" s="18">
        <v>6.1999999999999999E-6</v>
      </c>
      <c r="O1447" s="18">
        <v>4.1999999999999996E-6</v>
      </c>
    </row>
    <row r="1448" spans="1:15" ht="15.75">
      <c r="A1448" s="17" t="s">
        <v>3101</v>
      </c>
      <c r="B1448" s="17" t="s">
        <v>3102</v>
      </c>
      <c r="C1448" s="18">
        <v>3.9999999999999998E-7</v>
      </c>
      <c r="D1448" s="17">
        <v>0</v>
      </c>
      <c r="E1448" s="17">
        <v>0</v>
      </c>
      <c r="F1448" s="17">
        <v>0</v>
      </c>
      <c r="G1448" s="17">
        <v>0</v>
      </c>
      <c r="H1448" s="18">
        <v>4.9999999999999998E-7</v>
      </c>
      <c r="I1448" s="17">
        <v>0</v>
      </c>
      <c r="J1448" s="17">
        <v>0</v>
      </c>
      <c r="K1448" s="18">
        <v>3.0000000000000001E-6</v>
      </c>
      <c r="L1448" s="18">
        <v>1.1999999999999999E-6</v>
      </c>
      <c r="M1448" s="18">
        <v>8.9999999999999996E-7</v>
      </c>
      <c r="N1448" s="17">
        <v>0</v>
      </c>
      <c r="O1448" s="18">
        <v>8.9999999999999996E-7</v>
      </c>
    </row>
    <row r="1449" spans="1:15" ht="15.75">
      <c r="A1449" s="17" t="s">
        <v>3103</v>
      </c>
      <c r="B1449" s="17" t="s">
        <v>3104</v>
      </c>
      <c r="C1449" s="18">
        <v>4.8399999999999997E-5</v>
      </c>
      <c r="D1449" s="18">
        <v>2.4499999999999999E-5</v>
      </c>
      <c r="E1449" s="18">
        <v>3.54E-5</v>
      </c>
      <c r="F1449" s="18">
        <v>3.65E-5</v>
      </c>
      <c r="G1449" s="18">
        <v>1.8499999999999999E-5</v>
      </c>
      <c r="H1449" s="18">
        <v>1.3200000000000001E-5</v>
      </c>
      <c r="I1449" s="18">
        <v>5.1599999999999899E-5</v>
      </c>
      <c r="J1449" s="18">
        <v>1.8499999999999999E-5</v>
      </c>
      <c r="K1449" s="18">
        <v>4.7799999999999901E-5</v>
      </c>
      <c r="L1449" s="18">
        <v>1.8099999999999999E-5</v>
      </c>
      <c r="M1449" s="18">
        <v>3.3500000000000001E-5</v>
      </c>
      <c r="N1449" s="18">
        <v>4.1900000000000002E-5</v>
      </c>
      <c r="O1449" s="18">
        <v>3.3699999999999999E-5</v>
      </c>
    </row>
    <row r="1450" spans="1:15" ht="15.75">
      <c r="A1450" s="17" t="s">
        <v>3105</v>
      </c>
      <c r="B1450" s="17" t="s">
        <v>3106</v>
      </c>
      <c r="C1450" s="17">
        <v>0</v>
      </c>
      <c r="D1450" s="17">
        <v>0</v>
      </c>
      <c r="E1450" s="17">
        <v>0</v>
      </c>
      <c r="F1450" s="17">
        <v>0</v>
      </c>
      <c r="G1450" s="17">
        <v>0</v>
      </c>
      <c r="H1450" s="17">
        <v>0</v>
      </c>
      <c r="I1450" s="17">
        <v>0</v>
      </c>
      <c r="J1450" s="18">
        <v>1.7E-6</v>
      </c>
      <c r="K1450" s="18">
        <v>4.1999999999999996E-6</v>
      </c>
      <c r="L1450" s="17">
        <v>0</v>
      </c>
      <c r="M1450" s="17">
        <v>0</v>
      </c>
      <c r="N1450" s="18">
        <v>2.3E-6</v>
      </c>
      <c r="O1450" s="18">
        <v>2.49999999999999E-6</v>
      </c>
    </row>
    <row r="1451" spans="1:15" ht="15.75">
      <c r="A1451" s="17" t="s">
        <v>3107</v>
      </c>
      <c r="B1451" s="17" t="s">
        <v>3108</v>
      </c>
      <c r="C1451" s="18">
        <v>9.5899999999999905E-5</v>
      </c>
      <c r="D1451" s="18">
        <v>4.3999999999999999E-5</v>
      </c>
      <c r="E1451" s="18">
        <v>7.3100000000000001E-5</v>
      </c>
      <c r="F1451" s="18">
        <v>7.6299999999999998E-5</v>
      </c>
      <c r="G1451" s="18">
        <v>4.0899999999999998E-5</v>
      </c>
      <c r="H1451" s="18">
        <v>3.8500000000000001E-5</v>
      </c>
      <c r="I1451" s="18">
        <v>9.31E-5</v>
      </c>
      <c r="J1451" s="18">
        <v>3.3800000000000002E-5</v>
      </c>
      <c r="K1451" s="18">
        <v>8.1799999999999996E-5</v>
      </c>
      <c r="L1451" s="18">
        <v>2.9300000000000001E-5</v>
      </c>
      <c r="M1451" s="18">
        <v>5.3099999999999902E-5</v>
      </c>
      <c r="N1451" s="18">
        <v>8.2899999999999996E-5</v>
      </c>
      <c r="O1451" s="18">
        <v>5.8600000000000001E-5</v>
      </c>
    </row>
    <row r="1452" spans="1:15" ht="15.75">
      <c r="A1452" s="17" t="s">
        <v>3109</v>
      </c>
      <c r="B1452" s="17" t="s">
        <v>3110</v>
      </c>
      <c r="C1452" s="18">
        <v>5.7399999999999999E-5</v>
      </c>
      <c r="D1452" s="18">
        <v>4.2299999999999998E-5</v>
      </c>
      <c r="E1452" s="18">
        <v>7.2399999999999998E-5</v>
      </c>
      <c r="F1452" s="18">
        <v>7.0599999999999995E-5</v>
      </c>
      <c r="G1452" s="18">
        <v>3.43E-5</v>
      </c>
      <c r="H1452" s="18">
        <v>3.57E-5</v>
      </c>
      <c r="I1452" s="18">
        <v>8.2099999999999895E-5</v>
      </c>
      <c r="J1452" s="18">
        <v>4.5300000000000003E-5</v>
      </c>
      <c r="K1452" s="18">
        <v>8.5400000000000002E-5</v>
      </c>
      <c r="L1452" s="18">
        <v>1.4100000000000001E-5</v>
      </c>
      <c r="M1452" s="18">
        <v>3.9699999999999901E-5</v>
      </c>
      <c r="N1452" s="18">
        <v>8.3599999999999904E-5</v>
      </c>
      <c r="O1452" s="18">
        <v>4.8599999999999901E-5</v>
      </c>
    </row>
    <row r="1453" spans="1:15" ht="15.75">
      <c r="A1453" s="17" t="s">
        <v>3111</v>
      </c>
      <c r="B1453" s="17" t="s">
        <v>3112</v>
      </c>
      <c r="C1453" s="18">
        <v>6.41E-5</v>
      </c>
      <c r="D1453" s="18">
        <v>3.93E-5</v>
      </c>
      <c r="E1453" s="18">
        <v>7.6999999999999907E-5</v>
      </c>
      <c r="F1453" s="18">
        <v>8.2899999999999996E-5</v>
      </c>
      <c r="G1453" s="18">
        <v>4.2599999999999999E-5</v>
      </c>
      <c r="H1453" s="18">
        <v>3.6699999999999998E-5</v>
      </c>
      <c r="I1453" s="17">
        <v>1.2019999999999999E-4</v>
      </c>
      <c r="J1453" s="18">
        <v>4.2400000000000001E-5</v>
      </c>
      <c r="K1453" s="17">
        <v>1.0789999999999999E-4</v>
      </c>
      <c r="L1453" s="18">
        <v>3.1699999999999998E-5</v>
      </c>
      <c r="M1453" s="18">
        <v>4.99E-5</v>
      </c>
      <c r="N1453" s="18">
        <v>8.6499999999999893E-5</v>
      </c>
      <c r="O1453" s="18">
        <v>5.6900000000000001E-5</v>
      </c>
    </row>
    <row r="1454" spans="1:15" ht="15.75">
      <c r="A1454" s="17" t="s">
        <v>3113</v>
      </c>
      <c r="B1454" s="17" t="s">
        <v>3114</v>
      </c>
      <c r="C1454" s="17">
        <v>0</v>
      </c>
      <c r="D1454" s="18">
        <v>4.9999999999999998E-7</v>
      </c>
      <c r="E1454" s="17">
        <v>0</v>
      </c>
      <c r="F1454" s="17">
        <v>0</v>
      </c>
      <c r="G1454" s="18">
        <v>1.3999999999999999E-6</v>
      </c>
      <c r="H1454" s="18">
        <v>1.1000000000000001E-6</v>
      </c>
      <c r="I1454" s="17">
        <v>0</v>
      </c>
      <c r="J1454" s="18">
        <v>3.9999999999999998E-7</v>
      </c>
      <c r="K1454" s="18">
        <v>9.0000000000000002E-6</v>
      </c>
      <c r="L1454" s="18">
        <v>2.49999999999999E-6</v>
      </c>
      <c r="M1454" s="17">
        <v>0</v>
      </c>
      <c r="N1454" s="18">
        <v>4.7999999999999998E-6</v>
      </c>
      <c r="O1454" s="18">
        <v>2.9000000000000002E-6</v>
      </c>
    </row>
    <row r="1455" spans="1:15" ht="15.75">
      <c r="A1455" s="17" t="s">
        <v>3115</v>
      </c>
      <c r="B1455" s="17" t="s">
        <v>3116</v>
      </c>
      <c r="C1455" s="18">
        <v>4.0800000000000002E-5</v>
      </c>
      <c r="D1455" s="18">
        <v>2.0299999999999999E-5</v>
      </c>
      <c r="E1455" s="18">
        <v>5.0399999999999999E-5</v>
      </c>
      <c r="F1455" s="18">
        <v>3.68E-5</v>
      </c>
      <c r="G1455" s="18">
        <v>1.9199999999999999E-5</v>
      </c>
      <c r="H1455" s="18">
        <v>1.6699999999999999E-5</v>
      </c>
      <c r="I1455" s="18">
        <v>6.1599999999999898E-5</v>
      </c>
      <c r="J1455" s="18">
        <v>2.4300000000000001E-5</v>
      </c>
      <c r="K1455" s="18">
        <v>4.57E-5</v>
      </c>
      <c r="L1455" s="18">
        <v>1.52E-5</v>
      </c>
      <c r="M1455" s="18">
        <v>4.0299999999999997E-5</v>
      </c>
      <c r="N1455" s="18">
        <v>4.1999999999999998E-5</v>
      </c>
      <c r="O1455" s="18">
        <v>2.3499999999999999E-5</v>
      </c>
    </row>
    <row r="1456" spans="1:15" ht="15.75">
      <c r="A1456" s="17" t="s">
        <v>3117</v>
      </c>
      <c r="B1456" s="17" t="s">
        <v>3118</v>
      </c>
      <c r="C1456" s="18">
        <v>3.37999999999999E-5</v>
      </c>
      <c r="D1456" s="18">
        <v>2.24999999999999E-5</v>
      </c>
      <c r="E1456" s="18">
        <v>3.4700000000000003E-5</v>
      </c>
      <c r="F1456" s="18">
        <v>2.4700000000000001E-5</v>
      </c>
      <c r="G1456" s="18">
        <v>1.15E-5</v>
      </c>
      <c r="H1456" s="18">
        <v>1.1199999999999999E-5</v>
      </c>
      <c r="I1456" s="18">
        <v>5.1799999999999999E-5</v>
      </c>
      <c r="J1456" s="18">
        <v>1.5999999999999999E-5</v>
      </c>
      <c r="K1456" s="18">
        <v>3.3599999999999997E-5</v>
      </c>
      <c r="L1456" s="18">
        <v>1.15E-5</v>
      </c>
      <c r="M1456" s="18">
        <v>2.83E-5</v>
      </c>
      <c r="N1456" s="18">
        <v>2.3200000000000001E-5</v>
      </c>
      <c r="O1456" s="18">
        <v>2.0999999999999999E-5</v>
      </c>
    </row>
    <row r="1457" spans="1:15" ht="15.75">
      <c r="A1457" s="17" t="s">
        <v>3119</v>
      </c>
      <c r="B1457" s="17" t="s">
        <v>3120</v>
      </c>
      <c r="C1457" s="18">
        <v>2.5000000000000001E-5</v>
      </c>
      <c r="D1457" s="18">
        <v>2.12E-5</v>
      </c>
      <c r="E1457" s="18">
        <v>3.8500000000000001E-5</v>
      </c>
      <c r="F1457" s="18">
        <v>4.9100000000000001E-5</v>
      </c>
      <c r="G1457" s="18">
        <v>1.1799999999999901E-5</v>
      </c>
      <c r="H1457" s="18">
        <v>7.7999999999999999E-6</v>
      </c>
      <c r="I1457" s="18">
        <v>5.8399999999999902E-5</v>
      </c>
      <c r="J1457" s="18">
        <v>1.17E-5</v>
      </c>
      <c r="K1457" s="18">
        <v>3.9499999999999998E-5</v>
      </c>
      <c r="L1457" s="18">
        <v>1.7799999999999999E-5</v>
      </c>
      <c r="M1457" s="18">
        <v>1.7600000000000001E-5</v>
      </c>
      <c r="N1457" s="18">
        <v>3.1199999999999999E-5</v>
      </c>
      <c r="O1457" s="18">
        <v>2.4499999999999999E-5</v>
      </c>
    </row>
    <row r="1458" spans="1:15" ht="15.75">
      <c r="A1458" s="17" t="s">
        <v>3121</v>
      </c>
      <c r="B1458" s="17" t="s">
        <v>3122</v>
      </c>
      <c r="C1458" s="18">
        <v>7.4999999999999993E-5</v>
      </c>
      <c r="D1458" s="18">
        <v>3.3599999999999997E-5</v>
      </c>
      <c r="E1458" s="18">
        <v>5.5800000000000001E-5</v>
      </c>
      <c r="F1458" s="18">
        <v>6.19E-5</v>
      </c>
      <c r="G1458" s="18">
        <v>4.9799999999999998E-5</v>
      </c>
      <c r="H1458" s="18">
        <v>1.73E-5</v>
      </c>
      <c r="I1458" s="18">
        <v>8.6599999999999896E-5</v>
      </c>
      <c r="J1458" s="18">
        <v>3.8499999999999899E-5</v>
      </c>
      <c r="K1458" s="18">
        <v>7.9099999999999998E-5</v>
      </c>
      <c r="L1458" s="18">
        <v>2.3099999999999999E-5</v>
      </c>
      <c r="M1458" s="18">
        <v>4.0299999999999997E-5</v>
      </c>
      <c r="N1458" s="18">
        <v>7.2299999999999996E-5</v>
      </c>
      <c r="O1458" s="18">
        <v>4.4799999999999998E-5</v>
      </c>
    </row>
    <row r="1459" spans="1:15" ht="15.75">
      <c r="A1459" s="17" t="s">
        <v>3123</v>
      </c>
      <c r="B1459" s="17" t="s">
        <v>3124</v>
      </c>
      <c r="C1459" s="18">
        <v>3.0199999999999999E-5</v>
      </c>
      <c r="D1459" s="18">
        <v>1.36E-5</v>
      </c>
      <c r="E1459" s="18">
        <v>3.0199999999999999E-5</v>
      </c>
      <c r="F1459" s="18">
        <v>2.1399999999999998E-5</v>
      </c>
      <c r="G1459" s="18">
        <v>1.29E-5</v>
      </c>
      <c r="H1459" s="18">
        <v>1.08E-5</v>
      </c>
      <c r="I1459" s="18">
        <v>3.7400000000000001E-5</v>
      </c>
      <c r="J1459" s="18">
        <v>1.36E-5</v>
      </c>
      <c r="K1459" s="18">
        <v>3.2199999999999997E-5</v>
      </c>
      <c r="L1459" s="18">
        <v>9.0000000000000002E-6</v>
      </c>
      <c r="M1459" s="18">
        <v>1.34E-5</v>
      </c>
      <c r="N1459" s="18">
        <v>3.0199999999999999E-5</v>
      </c>
      <c r="O1459" s="18">
        <v>2.1100000000000001E-5</v>
      </c>
    </row>
    <row r="1460" spans="1:15" ht="15.75">
      <c r="A1460" s="17" t="s">
        <v>3125</v>
      </c>
      <c r="B1460" s="17" t="s">
        <v>3126</v>
      </c>
      <c r="C1460" s="18">
        <v>3.26E-5</v>
      </c>
      <c r="D1460" s="18">
        <v>1.6200000000000001E-5</v>
      </c>
      <c r="E1460" s="18">
        <v>3.26E-5</v>
      </c>
      <c r="F1460" s="18">
        <v>2.2799999999999999E-5</v>
      </c>
      <c r="G1460" s="18">
        <v>1.5699999999999999E-5</v>
      </c>
      <c r="H1460" s="18">
        <v>8.8000000000000004E-6</v>
      </c>
      <c r="I1460" s="18">
        <v>4.6199999999999998E-5</v>
      </c>
      <c r="J1460" s="18">
        <v>1.5299999999999999E-5</v>
      </c>
      <c r="K1460" s="18">
        <v>3.9900000000000001E-5</v>
      </c>
      <c r="L1460" s="18">
        <v>1.3499999999999999E-5</v>
      </c>
      <c r="M1460" s="18">
        <v>2.77999999999999E-5</v>
      </c>
      <c r="N1460" s="18">
        <v>2.2900000000000001E-5</v>
      </c>
      <c r="O1460" s="18">
        <v>3.1600000000000002E-5</v>
      </c>
    </row>
    <row r="1461" spans="1:15" ht="15.75">
      <c r="A1461" s="17" t="s">
        <v>3127</v>
      </c>
      <c r="B1461" s="17" t="s">
        <v>3128</v>
      </c>
      <c r="C1461" s="18">
        <v>8.9999999999999996E-7</v>
      </c>
      <c r="D1461" s="18">
        <v>9.9999999999999995E-7</v>
      </c>
      <c r="E1461" s="17">
        <v>0</v>
      </c>
      <c r="F1461" s="17">
        <v>0</v>
      </c>
      <c r="G1461" s="17">
        <v>0</v>
      </c>
      <c r="H1461" s="17">
        <v>0</v>
      </c>
      <c r="I1461" s="17">
        <v>0</v>
      </c>
      <c r="J1461" s="18">
        <v>2.3999999999999999E-6</v>
      </c>
      <c r="K1461" s="18">
        <v>4.3000000000000003E-6</v>
      </c>
      <c r="L1461" s="18">
        <v>2.2000000000000001E-6</v>
      </c>
      <c r="M1461" s="17">
        <v>0</v>
      </c>
      <c r="N1461" s="18">
        <v>5.9999999999999997E-7</v>
      </c>
      <c r="O1461" s="17">
        <v>0</v>
      </c>
    </row>
    <row r="1462" spans="1:15" ht="15.75">
      <c r="A1462" s="17" t="s">
        <v>3129</v>
      </c>
      <c r="B1462" s="17" t="s">
        <v>3130</v>
      </c>
      <c r="C1462" s="18">
        <v>3.04E-5</v>
      </c>
      <c r="D1462" s="18">
        <v>1.63E-5</v>
      </c>
      <c r="E1462" s="18">
        <v>2.9799999999999999E-5</v>
      </c>
      <c r="F1462" s="18">
        <v>3.0700000000000001E-5</v>
      </c>
      <c r="G1462" s="18">
        <v>1.6099999999999998E-5</v>
      </c>
      <c r="H1462" s="18">
        <v>1.1E-5</v>
      </c>
      <c r="I1462" s="18">
        <v>4.3800000000000001E-5</v>
      </c>
      <c r="J1462" s="18">
        <v>9.0999999999999993E-6</v>
      </c>
      <c r="K1462" s="18">
        <v>3.1300000000000002E-5</v>
      </c>
      <c r="L1462" s="18">
        <v>7.0999999999999998E-6</v>
      </c>
      <c r="M1462" s="18">
        <v>2.3600000000000001E-5</v>
      </c>
      <c r="N1462" s="18">
        <v>4.4100000000000001E-5</v>
      </c>
      <c r="O1462" s="18">
        <v>2.6899999999999902E-5</v>
      </c>
    </row>
    <row r="1463" spans="1:15" ht="15.75">
      <c r="A1463" s="17" t="s">
        <v>3131</v>
      </c>
      <c r="B1463" s="17" t="s">
        <v>3132</v>
      </c>
      <c r="C1463" s="18">
        <v>2.51E-5</v>
      </c>
      <c r="D1463" s="18">
        <v>1.21999999999999E-5</v>
      </c>
      <c r="E1463" s="18">
        <v>2.5599999999999999E-5</v>
      </c>
      <c r="F1463" s="18">
        <v>2.4700000000000001E-5</v>
      </c>
      <c r="G1463" s="18">
        <v>1.1600000000000001E-5</v>
      </c>
      <c r="H1463" s="18">
        <v>8.1000000000000004E-6</v>
      </c>
      <c r="I1463" s="18">
        <v>2.77999999999999E-5</v>
      </c>
      <c r="J1463" s="18">
        <v>9.3000000000000007E-6</v>
      </c>
      <c r="K1463" s="18">
        <v>2.6800000000000001E-5</v>
      </c>
      <c r="L1463" s="18">
        <v>1.19E-5</v>
      </c>
      <c r="M1463" s="18">
        <v>1.01E-5</v>
      </c>
      <c r="N1463" s="18">
        <v>2.1500000000000001E-5</v>
      </c>
      <c r="O1463" s="18">
        <v>1.1399999999999999E-5</v>
      </c>
    </row>
    <row r="1464" spans="1:15" ht="15.75">
      <c r="A1464" s="17" t="s">
        <v>3133</v>
      </c>
      <c r="B1464" s="17" t="s">
        <v>3134</v>
      </c>
      <c r="C1464" s="17">
        <v>0</v>
      </c>
      <c r="D1464" s="17">
        <v>0</v>
      </c>
      <c r="E1464" s="17">
        <v>0</v>
      </c>
      <c r="F1464" s="17">
        <v>0</v>
      </c>
      <c r="G1464" s="18">
        <v>1.9E-6</v>
      </c>
      <c r="H1464" s="17">
        <v>0</v>
      </c>
      <c r="I1464" s="17">
        <v>0</v>
      </c>
      <c r="J1464" s="18">
        <v>2.7999999999999999E-6</v>
      </c>
      <c r="K1464" s="18">
        <v>4.6999999999999999E-6</v>
      </c>
      <c r="L1464" s="18">
        <v>1.7E-6</v>
      </c>
      <c r="M1464" s="17">
        <v>0</v>
      </c>
      <c r="N1464" s="18">
        <v>3.1E-6</v>
      </c>
      <c r="O1464" s="18">
        <v>4.6999999999999999E-6</v>
      </c>
    </row>
    <row r="1465" spans="1:15" ht="15.75">
      <c r="A1465" s="17" t="s">
        <v>3135</v>
      </c>
      <c r="B1465" s="17" t="s">
        <v>3136</v>
      </c>
      <c r="C1465" s="17">
        <v>0</v>
      </c>
      <c r="D1465" s="17">
        <v>0</v>
      </c>
      <c r="E1465" s="17">
        <v>0</v>
      </c>
      <c r="F1465" s="17">
        <v>0</v>
      </c>
      <c r="G1465" s="17">
        <v>0</v>
      </c>
      <c r="H1465" s="17">
        <v>0</v>
      </c>
      <c r="I1465" s="17">
        <v>0</v>
      </c>
      <c r="J1465" s="18">
        <v>3.9999999999999998E-7</v>
      </c>
      <c r="K1465" s="18">
        <v>3.9999999999999998E-7</v>
      </c>
      <c r="L1465" s="18">
        <v>8.9999999999999996E-7</v>
      </c>
      <c r="M1465" s="17">
        <v>0</v>
      </c>
      <c r="N1465" s="18">
        <v>1.9E-6</v>
      </c>
      <c r="O1465" s="18">
        <v>4.9999999999999998E-7</v>
      </c>
    </row>
    <row r="1466" spans="1:15" ht="15.75">
      <c r="A1466" s="17" t="s">
        <v>3137</v>
      </c>
      <c r="B1466" s="17" t="s">
        <v>3138</v>
      </c>
      <c r="C1466" s="18">
        <v>2.9999999999999999E-7</v>
      </c>
      <c r="D1466" s="17">
        <v>0</v>
      </c>
      <c r="E1466" s="18">
        <v>9.9999999999999995E-7</v>
      </c>
      <c r="F1466" s="17">
        <v>0</v>
      </c>
      <c r="G1466" s="18">
        <v>8.9999999999999996E-7</v>
      </c>
      <c r="H1466" s="18">
        <v>9.9999999999999995E-7</v>
      </c>
      <c r="I1466" s="17">
        <v>0</v>
      </c>
      <c r="J1466" s="18">
        <v>2.7999999999999999E-6</v>
      </c>
      <c r="K1466" s="18">
        <v>1.49E-5</v>
      </c>
      <c r="L1466" s="18">
        <v>2.3E-6</v>
      </c>
      <c r="M1466" s="17">
        <v>0</v>
      </c>
      <c r="N1466" s="18">
        <v>9.2E-6</v>
      </c>
      <c r="O1466" s="18">
        <v>3.5999999999999998E-6</v>
      </c>
    </row>
    <row r="1467" spans="1:15" ht="15.75">
      <c r="A1467" s="17" t="s">
        <v>3139</v>
      </c>
      <c r="B1467" s="17" t="s">
        <v>3140</v>
      </c>
      <c r="C1467" s="17">
        <v>0</v>
      </c>
      <c r="D1467" s="17">
        <v>0</v>
      </c>
      <c r="E1467" s="17">
        <v>0</v>
      </c>
      <c r="F1467" s="17">
        <v>0</v>
      </c>
      <c r="G1467" s="17">
        <v>0</v>
      </c>
      <c r="H1467" s="17">
        <v>0</v>
      </c>
      <c r="I1467" s="17">
        <v>0</v>
      </c>
      <c r="J1467" s="17">
        <v>0</v>
      </c>
      <c r="K1467" s="18">
        <v>2.7E-6</v>
      </c>
      <c r="L1467" s="18">
        <v>8.9999999999999996E-7</v>
      </c>
      <c r="M1467" s="17">
        <v>0</v>
      </c>
      <c r="N1467" s="18">
        <v>3.7000000000000002E-6</v>
      </c>
      <c r="O1467" s="17">
        <v>0</v>
      </c>
    </row>
    <row r="1468" spans="1:15" ht="15.75">
      <c r="A1468" s="17" t="s">
        <v>3141</v>
      </c>
      <c r="B1468" s="17" t="s">
        <v>3142</v>
      </c>
      <c r="C1468" s="18">
        <v>8.7399999999999997E-5</v>
      </c>
      <c r="D1468" s="18">
        <v>4.5399999999999999E-5</v>
      </c>
      <c r="E1468" s="18">
        <v>9.9599999999999995E-5</v>
      </c>
      <c r="F1468" s="18">
        <v>7.7600000000000002E-5</v>
      </c>
      <c r="G1468" s="18">
        <v>5.66E-5</v>
      </c>
      <c r="H1468" s="18">
        <v>2.9300000000000001E-5</v>
      </c>
      <c r="I1468" s="17">
        <v>1.3539999999999901E-4</v>
      </c>
      <c r="J1468" s="18">
        <v>5.4499999999999902E-5</v>
      </c>
      <c r="K1468" s="17">
        <v>1.02699999999999E-4</v>
      </c>
      <c r="L1468" s="18">
        <v>3.5200000000000002E-5</v>
      </c>
      <c r="M1468" s="18">
        <v>6.2199999999999899E-5</v>
      </c>
      <c r="N1468" s="18">
        <v>8.1699999999999994E-5</v>
      </c>
      <c r="O1468" s="18">
        <v>7.3999999999999901E-5</v>
      </c>
    </row>
    <row r="1469" spans="1:15" ht="15.75">
      <c r="A1469" s="17" t="s">
        <v>3143</v>
      </c>
      <c r="B1469" s="17" t="s">
        <v>3144</v>
      </c>
      <c r="C1469" s="18">
        <v>3.9999999999999998E-7</v>
      </c>
      <c r="D1469" s="17">
        <v>0</v>
      </c>
      <c r="E1469" s="17">
        <v>0</v>
      </c>
      <c r="F1469" s="17">
        <v>0</v>
      </c>
      <c r="G1469" s="18">
        <v>4.9999999999999998E-7</v>
      </c>
      <c r="H1469" s="17">
        <v>0</v>
      </c>
      <c r="I1469" s="17">
        <v>0</v>
      </c>
      <c r="J1469" s="18">
        <v>6.9999999999999997E-7</v>
      </c>
      <c r="K1469" s="18">
        <v>1.3E-6</v>
      </c>
      <c r="L1469" s="18">
        <v>7.9999999999999996E-7</v>
      </c>
      <c r="M1469" s="17">
        <v>0</v>
      </c>
      <c r="N1469" s="18">
        <v>2.0999999999999998E-6</v>
      </c>
      <c r="O1469" s="17">
        <v>0</v>
      </c>
    </row>
    <row r="1470" spans="1:15" ht="15.75">
      <c r="A1470" s="17" t="s">
        <v>3145</v>
      </c>
      <c r="B1470" s="17" t="s">
        <v>3146</v>
      </c>
      <c r="C1470" s="17">
        <v>0</v>
      </c>
      <c r="D1470" s="17">
        <v>0</v>
      </c>
      <c r="E1470" s="17">
        <v>0</v>
      </c>
      <c r="F1470" s="17">
        <v>0</v>
      </c>
      <c r="G1470" s="17">
        <v>0</v>
      </c>
      <c r="H1470" s="17">
        <v>0</v>
      </c>
      <c r="I1470" s="17">
        <v>0</v>
      </c>
      <c r="J1470" s="18">
        <v>1.3E-6</v>
      </c>
      <c r="K1470" s="18">
        <v>7.4000000000000003E-6</v>
      </c>
      <c r="L1470" s="18">
        <v>1.3999999999999999E-6</v>
      </c>
      <c r="M1470" s="17">
        <v>0</v>
      </c>
      <c r="N1470" s="18">
        <v>8.9999999999999996E-7</v>
      </c>
      <c r="O1470" s="18">
        <v>6.9999999999999997E-7</v>
      </c>
    </row>
    <row r="1471" spans="1:15" ht="15.75">
      <c r="A1471" s="17" t="s">
        <v>3147</v>
      </c>
      <c r="B1471" s="17" t="s">
        <v>3148</v>
      </c>
      <c r="C1471" s="17">
        <v>0</v>
      </c>
      <c r="D1471" s="17">
        <v>0</v>
      </c>
      <c r="E1471" s="17">
        <v>0</v>
      </c>
      <c r="F1471" s="17">
        <v>0</v>
      </c>
      <c r="G1471" s="17">
        <v>0</v>
      </c>
      <c r="H1471" s="18">
        <v>9.9999999999999995E-7</v>
      </c>
      <c r="I1471" s="17">
        <v>0</v>
      </c>
      <c r="J1471" s="17">
        <v>0</v>
      </c>
      <c r="K1471" s="18">
        <v>6.1E-6</v>
      </c>
      <c r="L1471" s="17">
        <v>0</v>
      </c>
      <c r="M1471" s="17">
        <v>0</v>
      </c>
      <c r="N1471" s="18">
        <v>2.0999999999999998E-6</v>
      </c>
      <c r="O1471" s="17">
        <v>0</v>
      </c>
    </row>
    <row r="1472" spans="1:15" ht="15.75">
      <c r="A1472" s="17" t="s">
        <v>3149</v>
      </c>
      <c r="B1472" s="17" t="s">
        <v>3150</v>
      </c>
      <c r="C1472" s="17">
        <v>1.141E-4</v>
      </c>
      <c r="D1472" s="18">
        <v>4.49E-5</v>
      </c>
      <c r="E1472" s="17">
        <v>1.132E-4</v>
      </c>
      <c r="F1472" s="18">
        <v>8.9699999999999904E-5</v>
      </c>
      <c r="G1472" s="18">
        <v>4.2499999999999901E-5</v>
      </c>
      <c r="H1472" s="18">
        <v>3.6899999999999901E-5</v>
      </c>
      <c r="I1472" s="17">
        <v>1.682E-4</v>
      </c>
      <c r="J1472" s="18">
        <v>4.3899999999999902E-5</v>
      </c>
      <c r="K1472" s="18">
        <v>9.5499999999999895E-5</v>
      </c>
      <c r="L1472" s="18">
        <v>4.2699999999999899E-5</v>
      </c>
      <c r="M1472" s="18">
        <v>7.25E-5</v>
      </c>
      <c r="N1472" s="18">
        <v>8.61999999999999E-5</v>
      </c>
      <c r="O1472" s="18">
        <v>8.8599999999999904E-5</v>
      </c>
    </row>
    <row r="1473" spans="1:15" ht="15.75">
      <c r="A1473" s="17" t="s">
        <v>3151</v>
      </c>
      <c r="B1473" s="17" t="s">
        <v>3152</v>
      </c>
      <c r="C1473" s="18">
        <v>1.1000000000000001E-6</v>
      </c>
      <c r="D1473" s="17">
        <v>0</v>
      </c>
      <c r="E1473" s="17">
        <v>0</v>
      </c>
      <c r="F1473" s="17">
        <v>0</v>
      </c>
      <c r="G1473" s="17">
        <v>0</v>
      </c>
      <c r="H1473" s="17">
        <v>0</v>
      </c>
      <c r="I1473" s="17">
        <v>0</v>
      </c>
      <c r="J1473" s="18">
        <v>9.9999999999999995E-7</v>
      </c>
      <c r="K1473" s="18">
        <v>2.6000000000000001E-6</v>
      </c>
      <c r="L1473" s="18">
        <v>9.9999999999999995E-7</v>
      </c>
      <c r="M1473" s="17">
        <v>0</v>
      </c>
      <c r="N1473" s="18">
        <v>2.7E-6</v>
      </c>
      <c r="O1473" s="18">
        <v>1.1000000000000001E-6</v>
      </c>
    </row>
    <row r="1474" spans="1:15" ht="15.75">
      <c r="A1474" s="17" t="s">
        <v>3153</v>
      </c>
      <c r="B1474" s="17" t="s">
        <v>3154</v>
      </c>
      <c r="C1474" s="18">
        <v>4.43999999999999E-5</v>
      </c>
      <c r="D1474" s="18">
        <v>1.84E-5</v>
      </c>
      <c r="E1474" s="18">
        <v>5.4599999999999999E-5</v>
      </c>
      <c r="F1474" s="18">
        <v>3.3000000000000003E-5</v>
      </c>
      <c r="G1474" s="18">
        <v>2.4700000000000001E-5</v>
      </c>
      <c r="H1474" s="18">
        <v>1.0699999999999999E-5</v>
      </c>
      <c r="I1474" s="18">
        <v>4.46E-5</v>
      </c>
      <c r="J1474" s="18">
        <v>1.5800000000000001E-5</v>
      </c>
      <c r="K1474" s="18">
        <v>2.6400000000000001E-5</v>
      </c>
      <c r="L1474" s="18">
        <v>1.47E-5</v>
      </c>
      <c r="M1474" s="18">
        <v>1.66E-5</v>
      </c>
      <c r="N1474" s="18">
        <v>2.7699999999999999E-5</v>
      </c>
      <c r="O1474" s="18">
        <v>2.3300000000000001E-5</v>
      </c>
    </row>
    <row r="1475" spans="1:15" ht="15.75">
      <c r="A1475" s="17" t="s">
        <v>3155</v>
      </c>
      <c r="B1475" s="17" t="s">
        <v>3156</v>
      </c>
      <c r="C1475" s="18">
        <v>7.2999999999999999E-5</v>
      </c>
      <c r="D1475" s="18">
        <v>2.7699999999999999E-5</v>
      </c>
      <c r="E1475" s="18">
        <v>6.8399999999999996E-5</v>
      </c>
      <c r="F1475" s="18">
        <v>5.8400000000000003E-5</v>
      </c>
      <c r="G1475" s="18">
        <v>2.5199999999999999E-5</v>
      </c>
      <c r="H1475" s="18">
        <v>1.99999999999999E-5</v>
      </c>
      <c r="I1475" s="18">
        <v>8.3300000000000005E-5</v>
      </c>
      <c r="J1475" s="18">
        <v>2.9E-5</v>
      </c>
      <c r="K1475" s="18">
        <v>7.0599999999999995E-5</v>
      </c>
      <c r="L1475" s="18">
        <v>1.6099999999999998E-5</v>
      </c>
      <c r="M1475" s="18">
        <v>4.6E-5</v>
      </c>
      <c r="N1475" s="18">
        <v>5.1799999999999897E-5</v>
      </c>
      <c r="O1475" s="18">
        <v>4.5200000000000001E-5</v>
      </c>
    </row>
    <row r="1476" spans="1:15" ht="15.75">
      <c r="A1476" s="17" t="s">
        <v>3157</v>
      </c>
      <c r="B1476" s="17" t="s">
        <v>3158</v>
      </c>
      <c r="C1476" s="18">
        <v>3.1000000000000001E-5</v>
      </c>
      <c r="D1476" s="18">
        <v>1.8499999999999999E-5</v>
      </c>
      <c r="E1476" s="18">
        <v>3.9999999999999902E-5</v>
      </c>
      <c r="F1476" s="18">
        <v>4.3699999999999998E-5</v>
      </c>
      <c r="G1476" s="18">
        <v>2.1800000000000001E-5</v>
      </c>
      <c r="H1476" s="18">
        <v>1.1099999999999901E-5</v>
      </c>
      <c r="I1476" s="18">
        <v>5.4599999999999999E-5</v>
      </c>
      <c r="J1476" s="18">
        <v>1.8700000000000001E-5</v>
      </c>
      <c r="K1476" s="18">
        <v>6.0999999999999897E-5</v>
      </c>
      <c r="L1476" s="18">
        <v>1.4399999999999999E-5</v>
      </c>
      <c r="M1476" s="18">
        <v>1.7799999999999999E-5</v>
      </c>
      <c r="N1476" s="18">
        <v>4.9200000000000003E-5</v>
      </c>
      <c r="O1476" s="18">
        <v>2.26E-5</v>
      </c>
    </row>
    <row r="1477" spans="1:15" ht="15.75">
      <c r="A1477" s="17" t="s">
        <v>3159</v>
      </c>
      <c r="B1477" s="17" t="s">
        <v>3160</v>
      </c>
      <c r="C1477" s="17">
        <v>0</v>
      </c>
      <c r="D1477" s="17">
        <v>0</v>
      </c>
      <c r="E1477" s="17">
        <v>0</v>
      </c>
      <c r="F1477" s="17">
        <v>0</v>
      </c>
      <c r="G1477" s="17">
        <v>0</v>
      </c>
      <c r="H1477" s="17">
        <v>0</v>
      </c>
      <c r="I1477" s="17">
        <v>0</v>
      </c>
      <c r="J1477" s="18">
        <v>9.9999999999999995E-7</v>
      </c>
      <c r="K1477" s="17">
        <v>0</v>
      </c>
      <c r="L1477" s="17">
        <v>0</v>
      </c>
      <c r="M1477" s="17">
        <v>0</v>
      </c>
      <c r="N1477" s="18">
        <v>1.3999999999999999E-6</v>
      </c>
      <c r="O1477" s="18">
        <v>2.2000000000000001E-6</v>
      </c>
    </row>
    <row r="1478" spans="1:15" ht="15.75">
      <c r="A1478" s="17" t="s">
        <v>3161</v>
      </c>
      <c r="B1478" s="17" t="s">
        <v>3162</v>
      </c>
      <c r="C1478" s="18">
        <v>2.7500000000000001E-5</v>
      </c>
      <c r="D1478" s="18">
        <v>1.5299999999999999E-5</v>
      </c>
      <c r="E1478" s="18">
        <v>3.7400000000000001E-5</v>
      </c>
      <c r="F1478" s="18">
        <v>2.6400000000000001E-5</v>
      </c>
      <c r="G1478" s="18">
        <v>1.7E-5</v>
      </c>
      <c r="H1478" s="18">
        <v>1.1E-5</v>
      </c>
      <c r="I1478" s="18">
        <v>3.6199999999999999E-5</v>
      </c>
      <c r="J1478" s="18">
        <v>1.3699999999999999E-5</v>
      </c>
      <c r="K1478" s="18">
        <v>3.5800000000000003E-5</v>
      </c>
      <c r="L1478" s="18">
        <v>1.1800000000000001E-5</v>
      </c>
      <c r="M1478" s="18">
        <v>2.0999999999999999E-5</v>
      </c>
      <c r="N1478" s="18">
        <v>2.44E-5</v>
      </c>
      <c r="O1478" s="18">
        <v>2.7399999999999999E-5</v>
      </c>
    </row>
    <row r="1479" spans="1:15" ht="15.75">
      <c r="A1479" s="17" t="s">
        <v>3163</v>
      </c>
      <c r="B1479" s="17" t="s">
        <v>3164</v>
      </c>
      <c r="C1479" s="18">
        <v>1.1999999999999999E-6</v>
      </c>
      <c r="D1479" s="17">
        <v>0</v>
      </c>
      <c r="E1479" s="17">
        <v>0</v>
      </c>
      <c r="F1479" s="17">
        <v>0</v>
      </c>
      <c r="G1479" s="17">
        <v>0</v>
      </c>
      <c r="H1479" s="17">
        <v>0</v>
      </c>
      <c r="I1479" s="17">
        <v>0</v>
      </c>
      <c r="J1479" s="17">
        <v>0</v>
      </c>
      <c r="K1479" s="18">
        <v>4.3000000000000003E-6</v>
      </c>
      <c r="L1479" s="18">
        <v>2.9999999999999999E-7</v>
      </c>
      <c r="M1479" s="17">
        <v>0</v>
      </c>
      <c r="N1479" s="18">
        <v>1.1000000000000001E-6</v>
      </c>
      <c r="O1479" s="17">
        <v>0</v>
      </c>
    </row>
    <row r="1480" spans="1:15" ht="15.75">
      <c r="A1480" s="17" t="s">
        <v>3165</v>
      </c>
      <c r="B1480" s="17" t="s">
        <v>3166</v>
      </c>
      <c r="C1480" s="17">
        <v>0</v>
      </c>
      <c r="D1480" s="18">
        <v>3.9999999999999998E-7</v>
      </c>
      <c r="E1480" s="17">
        <v>0</v>
      </c>
      <c r="F1480" s="18">
        <v>2.6000000000000001E-6</v>
      </c>
      <c r="G1480" s="17">
        <v>0</v>
      </c>
      <c r="H1480" s="18">
        <v>4.6E-6</v>
      </c>
      <c r="I1480" s="17">
        <v>0</v>
      </c>
      <c r="J1480" s="18">
        <v>1.3E-6</v>
      </c>
      <c r="K1480" s="18">
        <v>3.5999999999999998E-6</v>
      </c>
      <c r="L1480" s="18">
        <v>1.3999999999999999E-6</v>
      </c>
      <c r="M1480" s="17">
        <v>0</v>
      </c>
      <c r="N1480" s="18">
        <v>5.4999999999999999E-6</v>
      </c>
      <c r="O1480" s="18">
        <v>4.8999999999999997E-6</v>
      </c>
    </row>
    <row r="1481" spans="1:15" ht="15.75">
      <c r="A1481" s="17" t="s">
        <v>3167</v>
      </c>
      <c r="B1481" s="17" t="s">
        <v>3168</v>
      </c>
      <c r="C1481" s="18">
        <v>2.1999999999999999E-5</v>
      </c>
      <c r="D1481" s="18">
        <v>1.0699999999999999E-5</v>
      </c>
      <c r="E1481" s="18">
        <v>3.0199999999999999E-5</v>
      </c>
      <c r="F1481" s="18">
        <v>1.7E-5</v>
      </c>
      <c r="G1481" s="18">
        <v>1.9399999999999899E-5</v>
      </c>
      <c r="H1481" s="18">
        <v>1.04E-5</v>
      </c>
      <c r="I1481" s="18">
        <v>4.18E-5</v>
      </c>
      <c r="J1481" s="18">
        <v>1.4E-5</v>
      </c>
      <c r="K1481" s="18">
        <v>3.6999999999999998E-5</v>
      </c>
      <c r="L1481" s="18">
        <v>1.3699999999999999E-5</v>
      </c>
      <c r="M1481" s="18">
        <v>1.3199999999999901E-5</v>
      </c>
      <c r="N1481" s="18">
        <v>2.8799999999999999E-5</v>
      </c>
      <c r="O1481" s="18">
        <v>1.98E-5</v>
      </c>
    </row>
    <row r="1482" spans="1:15" ht="15.75">
      <c r="A1482" s="17" t="s">
        <v>3169</v>
      </c>
      <c r="B1482" s="17" t="s">
        <v>3170</v>
      </c>
      <c r="C1482" s="17">
        <v>0</v>
      </c>
      <c r="D1482" s="17">
        <v>0</v>
      </c>
      <c r="E1482" s="17">
        <v>0</v>
      </c>
      <c r="F1482" s="17">
        <v>0</v>
      </c>
      <c r="G1482" s="17">
        <v>0</v>
      </c>
      <c r="H1482" s="17">
        <v>0</v>
      </c>
      <c r="I1482" s="17">
        <v>0</v>
      </c>
      <c r="J1482" s="17">
        <v>0</v>
      </c>
      <c r="K1482" s="17">
        <v>0</v>
      </c>
      <c r="L1482" s="17">
        <v>0</v>
      </c>
      <c r="M1482" s="17">
        <v>0</v>
      </c>
      <c r="N1482" s="17">
        <v>0</v>
      </c>
      <c r="O1482" s="18">
        <v>3.1E-6</v>
      </c>
    </row>
    <row r="1483" spans="1:15" ht="15.75">
      <c r="A1483" s="17" t="s">
        <v>3171</v>
      </c>
      <c r="B1483" s="17" t="s">
        <v>3172</v>
      </c>
      <c r="C1483" s="17">
        <v>1.06499999999999E-4</v>
      </c>
      <c r="D1483" s="18">
        <v>4.2099999999999898E-5</v>
      </c>
      <c r="E1483" s="18">
        <v>9.2599999999999906E-5</v>
      </c>
      <c r="F1483" s="18">
        <v>8.1099999999999898E-5</v>
      </c>
      <c r="G1483" s="18">
        <v>4.3399999999999998E-5</v>
      </c>
      <c r="H1483" s="18">
        <v>3.4499999999999998E-5</v>
      </c>
      <c r="I1483" s="17">
        <v>1.2669999999999999E-4</v>
      </c>
      <c r="J1483" s="18">
        <v>4.6999999999999997E-5</v>
      </c>
      <c r="K1483" s="17">
        <v>1.175E-4</v>
      </c>
      <c r="L1483" s="18">
        <v>4.1499999999999999E-5</v>
      </c>
      <c r="M1483" s="18">
        <v>6.7299999999999996E-5</v>
      </c>
      <c r="N1483" s="17">
        <v>1.009E-4</v>
      </c>
      <c r="O1483" s="18">
        <v>6.5699999999999998E-5</v>
      </c>
    </row>
    <row r="1484" spans="1:15" ht="15.75">
      <c r="A1484" s="17" t="s">
        <v>3173</v>
      </c>
      <c r="B1484" s="17" t="s">
        <v>3174</v>
      </c>
      <c r="C1484" s="17">
        <v>0</v>
      </c>
      <c r="D1484" s="17">
        <v>0</v>
      </c>
      <c r="E1484" s="17">
        <v>0</v>
      </c>
      <c r="F1484" s="17">
        <v>0</v>
      </c>
      <c r="G1484" s="17">
        <v>0</v>
      </c>
      <c r="H1484" s="17">
        <v>0</v>
      </c>
      <c r="I1484" s="17">
        <v>0</v>
      </c>
      <c r="J1484" s="18">
        <v>7.9999999999999996E-7</v>
      </c>
      <c r="K1484" s="18">
        <v>1.3999999999999999E-6</v>
      </c>
      <c r="L1484" s="18">
        <v>2.7E-6</v>
      </c>
      <c r="M1484" s="17">
        <v>0</v>
      </c>
      <c r="N1484" s="18">
        <v>3.5999999999999998E-6</v>
      </c>
      <c r="O1484" s="18">
        <v>3.9999999999999998E-7</v>
      </c>
    </row>
    <row r="1485" spans="1:15" ht="15.75">
      <c r="A1485" s="17" t="s">
        <v>3175</v>
      </c>
      <c r="B1485" s="17" t="s">
        <v>3176</v>
      </c>
      <c r="C1485" s="18">
        <v>3.2499999999999997E-5</v>
      </c>
      <c r="D1485" s="18">
        <v>1.2799999999999999E-5</v>
      </c>
      <c r="E1485" s="18">
        <v>1.5400000000000002E-5</v>
      </c>
      <c r="F1485" s="18">
        <v>1.5500000000000001E-5</v>
      </c>
      <c r="G1485" s="18">
        <v>5.8000000000000004E-6</v>
      </c>
      <c r="H1485" s="18">
        <v>8.6000000000000007E-6</v>
      </c>
      <c r="I1485" s="18">
        <v>5.41E-5</v>
      </c>
      <c r="J1485" s="18">
        <v>1.42E-5</v>
      </c>
      <c r="K1485" s="18">
        <v>3.6300000000000001E-5</v>
      </c>
      <c r="L1485" s="18">
        <v>1.0200000000000001E-5</v>
      </c>
      <c r="M1485" s="18">
        <v>1.5400000000000002E-5</v>
      </c>
      <c r="N1485" s="18">
        <v>1.8099999999999999E-5</v>
      </c>
      <c r="O1485" s="18">
        <v>1.84E-5</v>
      </c>
    </row>
    <row r="1486" spans="1:15" ht="15.75">
      <c r="A1486" s="17" t="s">
        <v>3177</v>
      </c>
      <c r="B1486" s="17" t="s">
        <v>3178</v>
      </c>
      <c r="C1486" s="18">
        <v>2.2500000000000001E-5</v>
      </c>
      <c r="D1486" s="18">
        <v>9.0000000000000002E-6</v>
      </c>
      <c r="E1486" s="18">
        <v>3.15E-5</v>
      </c>
      <c r="F1486" s="18">
        <v>3.1199999999999999E-5</v>
      </c>
      <c r="G1486" s="18">
        <v>1.1199999999999999E-5</v>
      </c>
      <c r="H1486" s="18">
        <v>8.1000000000000004E-6</v>
      </c>
      <c r="I1486" s="18">
        <v>3.5899999999999998E-5</v>
      </c>
      <c r="J1486" s="18">
        <v>1.4600000000000001E-5</v>
      </c>
      <c r="K1486" s="18">
        <v>4.0099999999999999E-5</v>
      </c>
      <c r="L1486" s="18">
        <v>5.5999999999999997E-6</v>
      </c>
      <c r="M1486" s="18">
        <v>2.7500000000000001E-5</v>
      </c>
      <c r="N1486" s="18">
        <v>2.5999999999999998E-5</v>
      </c>
      <c r="O1486" s="18">
        <v>1.7900000000000001E-5</v>
      </c>
    </row>
    <row r="1487" spans="1:15" ht="15.75">
      <c r="A1487" s="17" t="s">
        <v>3179</v>
      </c>
      <c r="B1487" s="17" t="s">
        <v>3180</v>
      </c>
      <c r="C1487" s="17">
        <v>0</v>
      </c>
      <c r="D1487" s="17">
        <v>0</v>
      </c>
      <c r="E1487" s="17">
        <v>0</v>
      </c>
      <c r="F1487" s="17">
        <v>0</v>
      </c>
      <c r="G1487" s="17">
        <v>0</v>
      </c>
      <c r="H1487" s="17">
        <v>0</v>
      </c>
      <c r="I1487" s="17">
        <v>0</v>
      </c>
      <c r="J1487" s="17">
        <v>0</v>
      </c>
      <c r="K1487" s="18">
        <v>3.8999999999999999E-6</v>
      </c>
      <c r="L1487" s="17">
        <v>0</v>
      </c>
      <c r="M1487" s="17">
        <v>0</v>
      </c>
      <c r="N1487" s="17">
        <v>0</v>
      </c>
      <c r="O1487" s="17">
        <v>0</v>
      </c>
    </row>
    <row r="1488" spans="1:15" ht="15.75">
      <c r="A1488" s="17" t="s">
        <v>3181</v>
      </c>
      <c r="B1488" s="17" t="s">
        <v>3182</v>
      </c>
      <c r="C1488" s="17">
        <v>0</v>
      </c>
      <c r="D1488" s="18">
        <v>2.2000000000000001E-6</v>
      </c>
      <c r="E1488" s="17">
        <v>0</v>
      </c>
      <c r="F1488" s="17">
        <v>0</v>
      </c>
      <c r="G1488" s="17">
        <v>0</v>
      </c>
      <c r="H1488" s="18">
        <v>6.9999999999999997E-7</v>
      </c>
      <c r="I1488" s="17">
        <v>0</v>
      </c>
      <c r="J1488" s="17">
        <v>0</v>
      </c>
      <c r="K1488" s="18">
        <v>2.5000000000000002E-6</v>
      </c>
      <c r="L1488" s="18">
        <v>1.7999999999999999E-6</v>
      </c>
      <c r="M1488" s="17">
        <v>0</v>
      </c>
      <c r="N1488" s="18">
        <v>3.0000000000000001E-6</v>
      </c>
      <c r="O1488" s="18">
        <v>2.6000000000000001E-6</v>
      </c>
    </row>
    <row r="1489" spans="1:15" ht="15.75">
      <c r="A1489" s="17" t="s">
        <v>3183</v>
      </c>
      <c r="B1489" s="17" t="s">
        <v>3184</v>
      </c>
      <c r="C1489" s="17">
        <v>0</v>
      </c>
      <c r="D1489" s="17">
        <v>0</v>
      </c>
      <c r="E1489" s="17">
        <v>0</v>
      </c>
      <c r="F1489" s="17">
        <v>0</v>
      </c>
      <c r="G1489" s="17">
        <v>0</v>
      </c>
      <c r="H1489" s="18">
        <v>4.9999999999999998E-7</v>
      </c>
      <c r="I1489" s="17">
        <v>0</v>
      </c>
      <c r="J1489" s="18">
        <v>3.9999999999999998E-7</v>
      </c>
      <c r="K1489" s="18">
        <v>5.3000000000000001E-6</v>
      </c>
      <c r="L1489" s="17">
        <v>0</v>
      </c>
      <c r="M1489" s="18">
        <v>3.9999999999999998E-7</v>
      </c>
      <c r="N1489" s="18">
        <v>2.0999999999999998E-6</v>
      </c>
      <c r="O1489" s="17">
        <v>0</v>
      </c>
    </row>
    <row r="1490" spans="1:15" ht="15.75">
      <c r="A1490" s="17" t="s">
        <v>3185</v>
      </c>
      <c r="B1490" s="17" t="s">
        <v>3186</v>
      </c>
      <c r="C1490" s="18">
        <v>1.3E-6</v>
      </c>
      <c r="D1490" s="17">
        <v>0</v>
      </c>
      <c r="E1490" s="17">
        <v>0</v>
      </c>
      <c r="F1490" s="17">
        <v>0</v>
      </c>
      <c r="G1490" s="18">
        <v>2.9999999999999999E-7</v>
      </c>
      <c r="H1490" s="18">
        <v>2.9999999999999999E-7</v>
      </c>
      <c r="I1490" s="17">
        <v>0</v>
      </c>
      <c r="J1490" s="17">
        <v>0</v>
      </c>
      <c r="K1490" s="18">
        <v>2.7999999999999999E-6</v>
      </c>
      <c r="L1490" s="17">
        <v>0</v>
      </c>
      <c r="M1490" s="17">
        <v>0</v>
      </c>
      <c r="N1490" s="18">
        <v>1.9E-6</v>
      </c>
      <c r="O1490" s="18">
        <v>4.9999999999999998E-7</v>
      </c>
    </row>
    <row r="1491" spans="1:15" ht="15.75">
      <c r="A1491" s="17" t="s">
        <v>3187</v>
      </c>
      <c r="B1491" s="17" t="s">
        <v>3188</v>
      </c>
      <c r="C1491" s="17">
        <v>0</v>
      </c>
      <c r="D1491" s="18">
        <v>6.9999999999999997E-7</v>
      </c>
      <c r="E1491" s="18">
        <v>7.9999999999999996E-7</v>
      </c>
      <c r="F1491" s="17">
        <v>0</v>
      </c>
      <c r="G1491" s="17">
        <v>0</v>
      </c>
      <c r="H1491" s="17">
        <v>0</v>
      </c>
      <c r="I1491" s="17">
        <v>0</v>
      </c>
      <c r="J1491" s="17">
        <v>0</v>
      </c>
      <c r="K1491" s="18">
        <v>3.4000000000000001E-6</v>
      </c>
      <c r="L1491" s="18">
        <v>5.9999999999999997E-7</v>
      </c>
      <c r="M1491" s="17">
        <v>0</v>
      </c>
      <c r="N1491" s="18">
        <v>2.3E-6</v>
      </c>
      <c r="O1491" s="18">
        <v>1.9E-6</v>
      </c>
    </row>
    <row r="1492" spans="1:15" ht="15.75">
      <c r="A1492" s="17" t="s">
        <v>3189</v>
      </c>
      <c r="B1492" s="17" t="s">
        <v>3190</v>
      </c>
      <c r="C1492" s="18">
        <v>3.4700000000000003E-5</v>
      </c>
      <c r="D1492" s="18">
        <v>1.27E-5</v>
      </c>
      <c r="E1492" s="18">
        <v>3.1099999999999997E-5</v>
      </c>
      <c r="F1492" s="18">
        <v>4.7200000000000002E-5</v>
      </c>
      <c r="G1492" s="18">
        <v>2.2799999999999999E-5</v>
      </c>
      <c r="H1492" s="18">
        <v>1.6099999999999998E-5</v>
      </c>
      <c r="I1492" s="18">
        <v>6.8899999999999994E-5</v>
      </c>
      <c r="J1492" s="18">
        <v>2.2799999999999999E-5</v>
      </c>
      <c r="K1492" s="18">
        <v>4.4100000000000001E-5</v>
      </c>
      <c r="L1492" s="18">
        <v>1.99999999999999E-5</v>
      </c>
      <c r="M1492" s="18">
        <v>3.0199999999999999E-5</v>
      </c>
      <c r="N1492" s="18">
        <v>4.0299999999999997E-5</v>
      </c>
      <c r="O1492" s="18">
        <v>2.5700000000000001E-5</v>
      </c>
    </row>
    <row r="1493" spans="1:15" ht="15.75">
      <c r="A1493" s="17" t="s">
        <v>3191</v>
      </c>
      <c r="B1493" s="17" t="s">
        <v>3192</v>
      </c>
      <c r="C1493" s="18">
        <v>5.6400000000000002E-5</v>
      </c>
      <c r="D1493" s="18">
        <v>2.4099999999999901E-5</v>
      </c>
      <c r="E1493" s="18">
        <v>8.2299999999999995E-5</v>
      </c>
      <c r="F1493" s="18">
        <v>3.7299999999999999E-5</v>
      </c>
      <c r="G1493" s="18">
        <v>2.1500000000000001E-5</v>
      </c>
      <c r="H1493" s="18">
        <v>2.5299999999999998E-5</v>
      </c>
      <c r="I1493" s="18">
        <v>6.6299999999999999E-5</v>
      </c>
      <c r="J1493" s="18">
        <v>2.3099999999999999E-5</v>
      </c>
      <c r="K1493" s="18">
        <v>4.5800000000000002E-5</v>
      </c>
      <c r="L1493" s="18">
        <v>1.73E-5</v>
      </c>
      <c r="M1493" s="18">
        <v>3.1600000000000002E-5</v>
      </c>
      <c r="N1493" s="18">
        <v>4.5500000000000001E-5</v>
      </c>
      <c r="O1493" s="18">
        <v>4.0800000000000002E-5</v>
      </c>
    </row>
    <row r="1494" spans="1:15" ht="15.75">
      <c r="A1494" s="17" t="s">
        <v>3193</v>
      </c>
      <c r="B1494" s="17" t="s">
        <v>3194</v>
      </c>
      <c r="C1494" s="18">
        <v>1.6999999999999901E-6</v>
      </c>
      <c r="D1494" s="17">
        <v>0</v>
      </c>
      <c r="E1494" s="17">
        <v>0</v>
      </c>
      <c r="F1494" s="17">
        <v>0</v>
      </c>
      <c r="G1494" s="18">
        <v>2.0999999999999998E-6</v>
      </c>
      <c r="H1494" s="18">
        <v>9.9999999999999995E-7</v>
      </c>
      <c r="I1494" s="17">
        <v>0</v>
      </c>
      <c r="J1494" s="18">
        <v>8.9999999999999996E-7</v>
      </c>
      <c r="K1494" s="18">
        <v>2.7E-6</v>
      </c>
      <c r="L1494" s="18">
        <v>8.9999999999999996E-7</v>
      </c>
      <c r="M1494" s="17">
        <v>0</v>
      </c>
      <c r="N1494" s="18">
        <v>4.5000000000000001E-6</v>
      </c>
      <c r="O1494" s="17">
        <v>0</v>
      </c>
    </row>
    <row r="1495" spans="1:15" ht="15.75">
      <c r="A1495" s="17" t="s">
        <v>3195</v>
      </c>
      <c r="B1495" s="17" t="s">
        <v>3196</v>
      </c>
      <c r="C1495" s="17">
        <v>0</v>
      </c>
      <c r="D1495" s="18">
        <v>7.9999999999999996E-7</v>
      </c>
      <c r="E1495" s="17">
        <v>0</v>
      </c>
      <c r="F1495" s="17">
        <v>0</v>
      </c>
      <c r="G1495" s="18">
        <v>1.7999999999999999E-6</v>
      </c>
      <c r="H1495" s="18">
        <v>8.9999999999999996E-7</v>
      </c>
      <c r="I1495" s="17">
        <v>0</v>
      </c>
      <c r="J1495" s="17">
        <v>0</v>
      </c>
      <c r="K1495" s="18">
        <v>4.6999999999999999E-6</v>
      </c>
      <c r="L1495" s="18">
        <v>2.5999999999999899E-6</v>
      </c>
      <c r="M1495" s="17">
        <v>0</v>
      </c>
      <c r="N1495" s="18">
        <v>8.9999999999999996E-7</v>
      </c>
      <c r="O1495" s="18">
        <v>1.3E-6</v>
      </c>
    </row>
    <row r="1496" spans="1:15" ht="15.75">
      <c r="A1496" s="17" t="s">
        <v>3197</v>
      </c>
      <c r="B1496" s="17" t="s">
        <v>3198</v>
      </c>
      <c r="C1496" s="17">
        <v>0</v>
      </c>
      <c r="D1496" s="17">
        <v>0</v>
      </c>
      <c r="E1496" s="17">
        <v>0</v>
      </c>
      <c r="F1496" s="17">
        <v>0</v>
      </c>
      <c r="G1496" s="17">
        <v>0</v>
      </c>
      <c r="H1496" s="17">
        <v>0</v>
      </c>
      <c r="I1496" s="17">
        <v>0</v>
      </c>
      <c r="J1496" s="17">
        <v>0</v>
      </c>
      <c r="K1496" s="18">
        <v>1.7999999999999999E-6</v>
      </c>
      <c r="L1496" s="18">
        <v>3.9999999999999998E-7</v>
      </c>
      <c r="M1496" s="17">
        <v>0</v>
      </c>
      <c r="N1496" s="18">
        <v>3.4999999999999999E-6</v>
      </c>
      <c r="O1496" s="18">
        <v>2.3999999999999999E-6</v>
      </c>
    </row>
    <row r="1497" spans="1:15" ht="15.75">
      <c r="A1497" s="17" t="s">
        <v>3199</v>
      </c>
      <c r="B1497" s="17" t="s">
        <v>3200</v>
      </c>
      <c r="C1497" s="17">
        <v>0</v>
      </c>
      <c r="D1497" s="18">
        <v>3.9999999999999998E-6</v>
      </c>
      <c r="E1497" s="17">
        <v>0</v>
      </c>
      <c r="F1497" s="17">
        <v>0</v>
      </c>
      <c r="G1497" s="17">
        <v>0</v>
      </c>
      <c r="H1497" s="18">
        <v>5.9999999999999997E-7</v>
      </c>
      <c r="I1497" s="17">
        <v>0</v>
      </c>
      <c r="J1497" s="17">
        <v>0</v>
      </c>
      <c r="K1497" s="18">
        <v>4.0999999999999997E-6</v>
      </c>
      <c r="L1497" s="18">
        <v>4.9999999999999998E-7</v>
      </c>
      <c r="M1497" s="17">
        <v>0</v>
      </c>
      <c r="N1497" s="18">
        <v>3.3000000000000002E-6</v>
      </c>
      <c r="O1497" s="18">
        <v>2.3E-6</v>
      </c>
    </row>
    <row r="1498" spans="1:15" ht="15.75">
      <c r="A1498" s="17" t="s">
        <v>3201</v>
      </c>
      <c r="B1498" s="17" t="s">
        <v>3202</v>
      </c>
      <c r="C1498" s="17">
        <v>0</v>
      </c>
      <c r="D1498" s="17">
        <v>0</v>
      </c>
      <c r="E1498" s="17">
        <v>0</v>
      </c>
      <c r="F1498" s="17">
        <v>0</v>
      </c>
      <c r="G1498" s="18">
        <v>1.3E-6</v>
      </c>
      <c r="H1498" s="18">
        <v>6.9999999999999997E-7</v>
      </c>
      <c r="I1498" s="17">
        <v>0</v>
      </c>
      <c r="J1498" s="18">
        <v>1.9E-6</v>
      </c>
      <c r="K1498" s="18">
        <v>2.0999999999999998E-6</v>
      </c>
      <c r="L1498" s="18">
        <v>9.9999999999999995E-7</v>
      </c>
      <c r="M1498" s="17">
        <v>0</v>
      </c>
      <c r="N1498" s="18">
        <v>2.7E-6</v>
      </c>
      <c r="O1498" s="18">
        <v>4.9999999999999998E-7</v>
      </c>
    </row>
    <row r="1499" spans="1:15" ht="15.75">
      <c r="A1499" s="17" t="s">
        <v>3203</v>
      </c>
      <c r="B1499" s="17" t="s">
        <v>3204</v>
      </c>
      <c r="C1499" s="17">
        <v>0</v>
      </c>
      <c r="D1499" s="17">
        <v>0</v>
      </c>
      <c r="E1499" s="17">
        <v>0</v>
      </c>
      <c r="F1499" s="17">
        <v>0</v>
      </c>
      <c r="G1499" s="17">
        <v>0</v>
      </c>
      <c r="H1499" s="18">
        <v>2.2000000000000001E-6</v>
      </c>
      <c r="I1499" s="17">
        <v>0</v>
      </c>
      <c r="J1499" s="17">
        <v>0</v>
      </c>
      <c r="K1499" s="18">
        <v>1.3999999999999999E-6</v>
      </c>
      <c r="L1499" s="18">
        <v>1.7E-6</v>
      </c>
      <c r="M1499" s="17">
        <v>0</v>
      </c>
      <c r="N1499" s="17">
        <v>0</v>
      </c>
      <c r="O1499" s="17">
        <v>0</v>
      </c>
    </row>
    <row r="1500" spans="1:15" ht="15.75">
      <c r="A1500" s="17" t="s">
        <v>3205</v>
      </c>
      <c r="B1500" s="17" t="s">
        <v>3206</v>
      </c>
      <c r="C1500" s="18">
        <v>3.6900000000000002E-5</v>
      </c>
      <c r="D1500" s="18">
        <v>2.4299999999999899E-5</v>
      </c>
      <c r="E1500" s="18">
        <v>4.2899999999999999E-5</v>
      </c>
      <c r="F1500" s="18">
        <v>4.9299999999999999E-5</v>
      </c>
      <c r="G1500" s="18">
        <v>2.1100000000000001E-5</v>
      </c>
      <c r="H1500" s="18">
        <v>1.6900000000000001E-5</v>
      </c>
      <c r="I1500" s="18">
        <v>6.6000000000000005E-5</v>
      </c>
      <c r="J1500" s="18">
        <v>2.5199999999999999E-5</v>
      </c>
      <c r="K1500" s="18">
        <v>7.0499999999999898E-5</v>
      </c>
      <c r="L1500" s="18">
        <v>2.1699999999999999E-5</v>
      </c>
      <c r="M1500" s="18">
        <v>3.02999999999999E-5</v>
      </c>
      <c r="N1500" s="18">
        <v>5.0299999999999901E-5</v>
      </c>
      <c r="O1500" s="18">
        <v>3.2799999999999998E-5</v>
      </c>
    </row>
    <row r="1501" spans="1:15" ht="15.75">
      <c r="A1501" s="17" t="s">
        <v>3207</v>
      </c>
      <c r="B1501" s="17" t="s">
        <v>3208</v>
      </c>
      <c r="C1501" s="18">
        <v>1.8499999999999999E-5</v>
      </c>
      <c r="D1501" s="18">
        <v>1.1600000000000001E-5</v>
      </c>
      <c r="E1501" s="18">
        <v>3.15E-5</v>
      </c>
      <c r="F1501" s="18">
        <v>3.1300000000000002E-5</v>
      </c>
      <c r="G1501" s="18">
        <v>1.8300000000000001E-5</v>
      </c>
      <c r="H1501" s="18">
        <v>1.3699999999999999E-5</v>
      </c>
      <c r="I1501" s="18">
        <v>4.1199999999999999E-5</v>
      </c>
      <c r="J1501" s="18">
        <v>1.1800000000000001E-5</v>
      </c>
      <c r="K1501" s="18">
        <v>2.62E-5</v>
      </c>
      <c r="L1501" s="18">
        <v>8.3000000000000002E-6</v>
      </c>
      <c r="M1501" s="18">
        <v>1.19E-5</v>
      </c>
      <c r="N1501" s="18">
        <v>3.3099999999999998E-5</v>
      </c>
      <c r="O1501" s="18">
        <v>1.24E-5</v>
      </c>
    </row>
    <row r="1502" spans="1:15" ht="15.75">
      <c r="A1502" s="17" t="s">
        <v>3209</v>
      </c>
      <c r="B1502" s="17" t="s">
        <v>3210</v>
      </c>
      <c r="C1502" s="18">
        <v>8.9999999999999996E-7</v>
      </c>
      <c r="D1502" s="17">
        <v>0</v>
      </c>
      <c r="E1502" s="17">
        <v>0</v>
      </c>
      <c r="F1502" s="17">
        <v>0</v>
      </c>
      <c r="G1502" s="17">
        <v>0</v>
      </c>
      <c r="H1502" s="18">
        <v>9.9999999999999995E-7</v>
      </c>
      <c r="I1502" s="17">
        <v>0</v>
      </c>
      <c r="J1502" s="18">
        <v>3.9999999999999998E-7</v>
      </c>
      <c r="K1502" s="18">
        <v>1.9999999999999999E-6</v>
      </c>
      <c r="L1502" s="18">
        <v>7.9999999999999996E-7</v>
      </c>
      <c r="M1502" s="17">
        <v>0</v>
      </c>
      <c r="N1502" s="18">
        <v>2.0999999999999998E-6</v>
      </c>
      <c r="O1502" s="17">
        <v>0</v>
      </c>
    </row>
    <row r="1503" spans="1:15" ht="15.75">
      <c r="A1503" s="17" t="s">
        <v>3211</v>
      </c>
      <c r="B1503" s="17" t="s">
        <v>3212</v>
      </c>
      <c r="C1503" s="18">
        <v>2.8399999999999999E-5</v>
      </c>
      <c r="D1503" s="18">
        <v>2.83E-5</v>
      </c>
      <c r="E1503" s="18">
        <v>2.3499999999999999E-5</v>
      </c>
      <c r="F1503" s="18">
        <v>5.6900000000000001E-5</v>
      </c>
      <c r="G1503" s="18">
        <v>1.45E-5</v>
      </c>
      <c r="H1503" s="18">
        <v>1.3699999999999899E-5</v>
      </c>
      <c r="I1503" s="18">
        <v>5.7500000000000002E-5</v>
      </c>
      <c r="J1503" s="18">
        <v>2.02E-5</v>
      </c>
      <c r="K1503" s="18">
        <v>4.6099999999999901E-5</v>
      </c>
      <c r="L1503" s="18">
        <v>2.9799999999999901E-5</v>
      </c>
      <c r="M1503" s="18">
        <v>2.6800000000000001E-5</v>
      </c>
      <c r="N1503" s="18">
        <v>6.2399999999999999E-5</v>
      </c>
      <c r="O1503" s="18">
        <v>2.4199999999999999E-5</v>
      </c>
    </row>
    <row r="1504" spans="1:15" ht="15.75">
      <c r="A1504" s="17" t="s">
        <v>3213</v>
      </c>
      <c r="B1504" s="17" t="s">
        <v>3214</v>
      </c>
      <c r="C1504" s="18">
        <v>4.0599999999999998E-5</v>
      </c>
      <c r="D1504" s="18">
        <v>2.2900000000000001E-5</v>
      </c>
      <c r="E1504" s="18">
        <v>4.2899999999999898E-5</v>
      </c>
      <c r="F1504" s="18">
        <v>5.5099999999999998E-5</v>
      </c>
      <c r="G1504" s="18">
        <v>2.6400000000000001E-5</v>
      </c>
      <c r="H1504" s="18">
        <v>1.71999999999999E-5</v>
      </c>
      <c r="I1504" s="18">
        <v>4.74E-5</v>
      </c>
      <c r="J1504" s="18">
        <v>3.54E-5</v>
      </c>
      <c r="K1504" s="18">
        <v>5.4599999999999999E-5</v>
      </c>
      <c r="L1504" s="18">
        <v>2.2399999999999999E-5</v>
      </c>
      <c r="M1504" s="18">
        <v>3.2199999999999997E-5</v>
      </c>
      <c r="N1504" s="18">
        <v>5.0099999999999998E-5</v>
      </c>
      <c r="O1504" s="18">
        <v>2.62E-5</v>
      </c>
    </row>
    <row r="1505" spans="1:15" ht="15.75">
      <c r="A1505" s="17" t="s">
        <v>3215</v>
      </c>
      <c r="B1505" s="17" t="s">
        <v>3216</v>
      </c>
      <c r="C1505" s="18">
        <v>4.2599999999999999E-5</v>
      </c>
      <c r="D1505" s="18">
        <v>2.0000000000000002E-5</v>
      </c>
      <c r="E1505" s="18">
        <v>4.57999999999999E-5</v>
      </c>
      <c r="F1505" s="18">
        <v>2.4799999999999901E-5</v>
      </c>
      <c r="G1505" s="18">
        <v>1.6399999999999999E-5</v>
      </c>
      <c r="H1505" s="18">
        <v>1.45E-5</v>
      </c>
      <c r="I1505" s="18">
        <v>4.88E-5</v>
      </c>
      <c r="J1505" s="18">
        <v>1.42E-5</v>
      </c>
      <c r="K1505" s="18">
        <v>3.7599999999999999E-5</v>
      </c>
      <c r="L1505" s="18">
        <v>1.42E-5</v>
      </c>
      <c r="M1505" s="18">
        <v>2.2399999999999999E-5</v>
      </c>
      <c r="N1505" s="18">
        <v>3.3500000000000001E-5</v>
      </c>
      <c r="O1505" s="18">
        <v>3.0199999999999999E-5</v>
      </c>
    </row>
    <row r="1506" spans="1:15" ht="15.75">
      <c r="A1506" s="17" t="s">
        <v>3217</v>
      </c>
      <c r="B1506" s="17" t="s">
        <v>3218</v>
      </c>
      <c r="C1506" s="18">
        <v>2.26E-5</v>
      </c>
      <c r="D1506" s="18">
        <v>2.0999999999999999E-5</v>
      </c>
      <c r="E1506" s="18">
        <v>3.8000000000000002E-5</v>
      </c>
      <c r="F1506" s="18">
        <v>4.57E-5</v>
      </c>
      <c r="G1506" s="18">
        <v>1.8299999999999899E-5</v>
      </c>
      <c r="H1506" s="18">
        <v>1.03E-5</v>
      </c>
      <c r="I1506" s="18">
        <v>6.7099999999999896E-5</v>
      </c>
      <c r="J1506" s="18">
        <v>1.4E-5</v>
      </c>
      <c r="K1506" s="18">
        <v>5.1700000000000003E-5</v>
      </c>
      <c r="L1506" s="18">
        <v>2.1100000000000001E-5</v>
      </c>
      <c r="M1506" s="18">
        <v>2.7500000000000001E-5</v>
      </c>
      <c r="N1506" s="18">
        <v>3.1599999999999901E-5</v>
      </c>
      <c r="O1506" s="18">
        <v>3.0499999999999999E-5</v>
      </c>
    </row>
    <row r="1507" spans="1:15" ht="15.75">
      <c r="A1507" s="17" t="s">
        <v>3219</v>
      </c>
      <c r="B1507" s="17" t="s">
        <v>3220</v>
      </c>
      <c r="C1507" s="17">
        <v>0</v>
      </c>
      <c r="D1507" s="18">
        <v>2.6000000000000001E-6</v>
      </c>
      <c r="E1507" s="17">
        <v>0</v>
      </c>
      <c r="F1507" s="17">
        <v>0</v>
      </c>
      <c r="G1507" s="17">
        <v>0</v>
      </c>
      <c r="H1507" s="17">
        <v>0</v>
      </c>
      <c r="I1507" s="18">
        <v>7.9999999999999996E-7</v>
      </c>
      <c r="J1507" s="18">
        <v>1.3E-6</v>
      </c>
      <c r="K1507" s="18">
        <v>5.9999999999999997E-7</v>
      </c>
      <c r="L1507" s="18">
        <v>6.9999999999999997E-7</v>
      </c>
      <c r="M1507" s="17">
        <v>0</v>
      </c>
      <c r="N1507" s="18">
        <v>1.9E-6</v>
      </c>
      <c r="O1507" s="18">
        <v>7.9999999999999996E-7</v>
      </c>
    </row>
    <row r="1508" spans="1:15" ht="15.75">
      <c r="A1508" s="17" t="s">
        <v>3221</v>
      </c>
      <c r="B1508" s="17" t="s">
        <v>3222</v>
      </c>
      <c r="C1508" s="18">
        <v>2.94E-5</v>
      </c>
      <c r="D1508" s="18">
        <v>1.9599999999999999E-5</v>
      </c>
      <c r="E1508" s="18">
        <v>3.9900000000000001E-5</v>
      </c>
      <c r="F1508" s="18">
        <v>3.4600000000000001E-5</v>
      </c>
      <c r="G1508" s="18">
        <v>1.6200000000000001E-5</v>
      </c>
      <c r="H1508" s="18">
        <v>2.2399999999999999E-5</v>
      </c>
      <c r="I1508" s="18">
        <v>5.52E-5</v>
      </c>
      <c r="J1508" s="18">
        <v>2.1399999999999998E-5</v>
      </c>
      <c r="K1508" s="18">
        <v>5.5899999999999997E-5</v>
      </c>
      <c r="L1508" s="18">
        <v>9.2E-6</v>
      </c>
      <c r="M1508" s="18">
        <v>2.49999999999999E-5</v>
      </c>
      <c r="N1508" s="18">
        <v>5.4199999999999901E-5</v>
      </c>
      <c r="O1508" s="18">
        <v>2.8599999999999899E-5</v>
      </c>
    </row>
    <row r="1509" spans="1:15" ht="15.75">
      <c r="A1509" s="17" t="s">
        <v>3223</v>
      </c>
      <c r="B1509" s="17" t="s">
        <v>3224</v>
      </c>
      <c r="C1509" s="17">
        <v>0</v>
      </c>
      <c r="D1509" s="17">
        <v>0</v>
      </c>
      <c r="E1509" s="17">
        <v>0</v>
      </c>
      <c r="F1509" s="17">
        <v>0</v>
      </c>
      <c r="G1509" s="18">
        <v>8.9999999999999996E-7</v>
      </c>
      <c r="H1509" s="17">
        <v>0</v>
      </c>
      <c r="I1509" s="17">
        <v>0</v>
      </c>
      <c r="J1509" s="18">
        <v>6.9999999999999997E-7</v>
      </c>
      <c r="K1509" s="18">
        <v>5.0999999999999901E-6</v>
      </c>
      <c r="L1509" s="18">
        <v>1.6999999999999901E-6</v>
      </c>
      <c r="M1509" s="17">
        <v>0</v>
      </c>
      <c r="N1509" s="18">
        <v>2.7E-6</v>
      </c>
      <c r="O1509" s="17">
        <v>0</v>
      </c>
    </row>
    <row r="1510" spans="1:15" ht="15.75">
      <c r="A1510" s="17" t="s">
        <v>3225</v>
      </c>
      <c r="B1510" s="17" t="s">
        <v>3226</v>
      </c>
      <c r="C1510" s="18">
        <v>3.1999999999999999E-5</v>
      </c>
      <c r="D1510" s="18">
        <v>9.7000000000000003E-6</v>
      </c>
      <c r="E1510" s="18">
        <v>2.41E-5</v>
      </c>
      <c r="F1510" s="18">
        <v>2.05E-5</v>
      </c>
      <c r="G1510" s="18">
        <v>1.5099999999999999E-5</v>
      </c>
      <c r="H1510" s="18">
        <v>6.8000000000000001E-6</v>
      </c>
      <c r="I1510" s="18">
        <v>4.4899999999999899E-5</v>
      </c>
      <c r="J1510" s="18">
        <v>1.63E-5</v>
      </c>
      <c r="K1510" s="18">
        <v>3.4599999999999899E-5</v>
      </c>
      <c r="L1510" s="18">
        <v>7.6000000000000001E-6</v>
      </c>
      <c r="M1510" s="18">
        <v>1.7799999999999999E-5</v>
      </c>
      <c r="N1510" s="18">
        <v>2.0599999999999999E-5</v>
      </c>
      <c r="O1510" s="18">
        <v>2.1100000000000001E-5</v>
      </c>
    </row>
    <row r="1511" spans="1:15" ht="15.75">
      <c r="A1511" s="17" t="s">
        <v>3227</v>
      </c>
      <c r="B1511" s="17" t="s">
        <v>3228</v>
      </c>
      <c r="C1511" s="17">
        <v>0</v>
      </c>
      <c r="D1511" s="17">
        <v>0</v>
      </c>
      <c r="E1511" s="17">
        <v>0</v>
      </c>
      <c r="F1511" s="18">
        <v>1.1999999999999999E-6</v>
      </c>
      <c r="G1511" s="17">
        <v>0</v>
      </c>
      <c r="H1511" s="18">
        <v>6.9999999999999997E-7</v>
      </c>
      <c r="I1511" s="17">
        <v>0</v>
      </c>
      <c r="J1511" s="18">
        <v>4.9999999999999998E-7</v>
      </c>
      <c r="K1511" s="18">
        <v>2.7999999999999999E-6</v>
      </c>
      <c r="L1511" s="18">
        <v>2.9999999999999999E-7</v>
      </c>
      <c r="M1511" s="18">
        <v>2.9999999999999999E-7</v>
      </c>
      <c r="N1511" s="18">
        <v>2.5000000000000002E-6</v>
      </c>
      <c r="O1511" s="18">
        <v>2.0999999999999998E-6</v>
      </c>
    </row>
    <row r="1512" spans="1:15" ht="15.75">
      <c r="A1512" s="17" t="s">
        <v>3229</v>
      </c>
      <c r="B1512" s="17" t="s">
        <v>3230</v>
      </c>
      <c r="C1512" s="18">
        <v>5.9999999999999997E-7</v>
      </c>
      <c r="D1512" s="18">
        <v>6.1E-6</v>
      </c>
      <c r="E1512" s="18">
        <v>6.3999999999999997E-6</v>
      </c>
      <c r="F1512" s="18">
        <v>1.7399999999999999E-5</v>
      </c>
      <c r="G1512" s="18">
        <v>4.6E-6</v>
      </c>
      <c r="H1512" s="18">
        <v>5.8999999999999901E-6</v>
      </c>
      <c r="I1512" s="18">
        <v>1.7600000000000001E-5</v>
      </c>
      <c r="J1512" s="18">
        <v>6.9999999999999999E-6</v>
      </c>
      <c r="K1512" s="18">
        <v>1.6099999999999998E-5</v>
      </c>
      <c r="L1512" s="18">
        <v>1.9E-6</v>
      </c>
      <c r="M1512" s="18">
        <v>1.0900000000000001E-5</v>
      </c>
      <c r="N1512" s="18">
        <v>1.5099999999999999E-5</v>
      </c>
      <c r="O1512" s="18">
        <v>1.35999999999999E-5</v>
      </c>
    </row>
    <row r="1513" spans="1:15" ht="15.75">
      <c r="A1513" s="17" t="s">
        <v>3231</v>
      </c>
      <c r="B1513" s="17" t="s">
        <v>3232</v>
      </c>
      <c r="C1513" s="18">
        <v>1.7900000000000001E-5</v>
      </c>
      <c r="D1513" s="18">
        <v>1.3200000000000001E-5</v>
      </c>
      <c r="E1513" s="18">
        <v>3.6199999999999999E-5</v>
      </c>
      <c r="F1513" s="18">
        <v>1.19E-5</v>
      </c>
      <c r="G1513" s="18">
        <v>1.8199999999999999E-5</v>
      </c>
      <c r="H1513" s="18">
        <v>9.3999999999999998E-6</v>
      </c>
      <c r="I1513" s="18">
        <v>5.5600000000000003E-5</v>
      </c>
      <c r="J1513" s="18">
        <v>1.7900000000000001E-5</v>
      </c>
      <c r="K1513" s="18">
        <v>3.1199999999999999E-5</v>
      </c>
      <c r="L1513" s="18">
        <v>8.1000000000000004E-6</v>
      </c>
      <c r="M1513" s="18">
        <v>2.2799999999999999E-5</v>
      </c>
      <c r="N1513" s="18">
        <v>3.96E-5</v>
      </c>
      <c r="O1513" s="18">
        <v>2.19E-5</v>
      </c>
    </row>
    <row r="1514" spans="1:15" ht="15.75">
      <c r="A1514" s="17" t="s">
        <v>3233</v>
      </c>
      <c r="B1514" s="17" t="s">
        <v>3234</v>
      </c>
      <c r="C1514" s="17">
        <v>0</v>
      </c>
      <c r="D1514" s="18">
        <v>1.9999999999999999E-6</v>
      </c>
      <c r="E1514" s="17">
        <v>0</v>
      </c>
      <c r="F1514" s="18">
        <v>2.5000000000000002E-6</v>
      </c>
      <c r="G1514" s="17">
        <v>0</v>
      </c>
      <c r="H1514" s="18">
        <v>6.9999999999999997E-7</v>
      </c>
      <c r="I1514" s="17">
        <v>0</v>
      </c>
      <c r="J1514" s="18">
        <v>1.5E-6</v>
      </c>
      <c r="K1514" s="18">
        <v>1.1000000000000001E-6</v>
      </c>
      <c r="L1514" s="18">
        <v>1.9999999999999999E-6</v>
      </c>
      <c r="M1514" s="18">
        <v>8.9999999999999996E-7</v>
      </c>
      <c r="N1514" s="18">
        <v>6.1E-6</v>
      </c>
      <c r="O1514" s="18">
        <v>4.3000000000000003E-6</v>
      </c>
    </row>
    <row r="1515" spans="1:15" ht="15.75">
      <c r="A1515" s="17" t="s">
        <v>3235</v>
      </c>
      <c r="B1515" s="17" t="s">
        <v>3236</v>
      </c>
      <c r="C1515" s="18">
        <v>3.9999999999999998E-7</v>
      </c>
      <c r="D1515" s="18">
        <v>8.9999999999999996E-7</v>
      </c>
      <c r="E1515" s="17">
        <v>0</v>
      </c>
      <c r="F1515" s="17">
        <v>0</v>
      </c>
      <c r="G1515" s="17">
        <v>0</v>
      </c>
      <c r="H1515" s="18">
        <v>6.9999999999999997E-7</v>
      </c>
      <c r="I1515" s="17">
        <v>0</v>
      </c>
      <c r="J1515" s="18">
        <v>3.9999999999999998E-7</v>
      </c>
      <c r="K1515" s="18">
        <v>4.1999999999999996E-6</v>
      </c>
      <c r="L1515" s="18">
        <v>1.1999999999999999E-6</v>
      </c>
      <c r="M1515" s="18">
        <v>3.9999999999999998E-7</v>
      </c>
      <c r="N1515" s="18">
        <v>7.7999999999999999E-6</v>
      </c>
      <c r="O1515" s="18">
        <v>1.1999999999999999E-6</v>
      </c>
    </row>
    <row r="1516" spans="1:15" ht="15.75">
      <c r="A1516" s="17" t="s">
        <v>3237</v>
      </c>
      <c r="B1516" s="17" t="s">
        <v>3238</v>
      </c>
      <c r="C1516" s="18">
        <v>2.8600000000000001E-5</v>
      </c>
      <c r="D1516" s="18">
        <v>1.8199999999999999E-5</v>
      </c>
      <c r="E1516" s="18">
        <v>3.2100000000000001E-5</v>
      </c>
      <c r="F1516" s="18">
        <v>3.2199999999999997E-5</v>
      </c>
      <c r="G1516" s="18">
        <v>1.7600000000000001E-5</v>
      </c>
      <c r="H1516" s="18">
        <v>1.2300000000000001E-5</v>
      </c>
      <c r="I1516" s="18">
        <v>3.1000000000000001E-5</v>
      </c>
      <c r="J1516" s="18">
        <v>2.4199999999999999E-5</v>
      </c>
      <c r="K1516" s="18">
        <v>3.93E-5</v>
      </c>
      <c r="L1516" s="18">
        <v>1.0699999999999999E-5</v>
      </c>
      <c r="M1516" s="18">
        <v>2.23E-5</v>
      </c>
      <c r="N1516" s="18">
        <v>3.4E-5</v>
      </c>
      <c r="O1516" s="18">
        <v>2.0400000000000001E-5</v>
      </c>
    </row>
    <row r="1517" spans="1:15" ht="15.75">
      <c r="A1517" s="17" t="s">
        <v>3239</v>
      </c>
      <c r="B1517" s="17" t="s">
        <v>3240</v>
      </c>
      <c r="C1517" s="17">
        <v>0</v>
      </c>
      <c r="D1517" s="17">
        <v>0</v>
      </c>
      <c r="E1517" s="17">
        <v>0</v>
      </c>
      <c r="F1517" s="17">
        <v>0</v>
      </c>
      <c r="G1517" s="17">
        <v>0</v>
      </c>
      <c r="H1517" s="17">
        <v>0</v>
      </c>
      <c r="I1517" s="18">
        <v>6.9999999999999997E-7</v>
      </c>
      <c r="J1517" s="17">
        <v>0</v>
      </c>
      <c r="K1517" s="17">
        <v>0</v>
      </c>
      <c r="L1517" s="17">
        <v>0</v>
      </c>
      <c r="M1517" s="18">
        <v>1.3E-6</v>
      </c>
      <c r="N1517" s="18">
        <v>3.1E-6</v>
      </c>
      <c r="O1517" s="18">
        <v>1.9E-6</v>
      </c>
    </row>
    <row r="1518" spans="1:15" ht="15.75">
      <c r="A1518" s="17" t="s">
        <v>3241</v>
      </c>
      <c r="B1518" s="17" t="s">
        <v>3242</v>
      </c>
      <c r="C1518" s="18">
        <v>3.0700000000000001E-5</v>
      </c>
      <c r="D1518" s="18">
        <v>1.77E-5</v>
      </c>
      <c r="E1518" s="18">
        <v>2.9799999999999999E-5</v>
      </c>
      <c r="F1518" s="18">
        <v>3.54E-5</v>
      </c>
      <c r="G1518" s="18">
        <v>1.27E-5</v>
      </c>
      <c r="H1518" s="18">
        <v>1.26E-5</v>
      </c>
      <c r="I1518" s="18">
        <v>5.3199999999999897E-5</v>
      </c>
      <c r="J1518" s="18">
        <v>1.88E-5</v>
      </c>
      <c r="K1518" s="18">
        <v>2.49999999999999E-5</v>
      </c>
      <c r="L1518" s="18">
        <v>1.7E-5</v>
      </c>
      <c r="M1518" s="18">
        <v>2.0599999999999999E-5</v>
      </c>
      <c r="N1518" s="18">
        <v>3.3000000000000003E-5</v>
      </c>
      <c r="O1518" s="18">
        <v>4.1199999999999999E-5</v>
      </c>
    </row>
    <row r="1519" spans="1:15" ht="15.75">
      <c r="A1519" s="17" t="s">
        <v>3243</v>
      </c>
      <c r="B1519" s="17" t="s">
        <v>3244</v>
      </c>
      <c r="C1519" s="18">
        <v>1.5E-6</v>
      </c>
      <c r="D1519" s="18">
        <v>1.9999999999999999E-6</v>
      </c>
      <c r="E1519" s="18">
        <v>1.1000000000000001E-6</v>
      </c>
      <c r="F1519" s="18">
        <v>7.9999999999999996E-7</v>
      </c>
      <c r="G1519" s="18">
        <v>4.4000000000000002E-6</v>
      </c>
      <c r="H1519" s="18">
        <v>3.9999999999999998E-7</v>
      </c>
      <c r="I1519" s="18">
        <v>1.9E-6</v>
      </c>
      <c r="J1519" s="18">
        <v>1.5999999999999999E-6</v>
      </c>
      <c r="K1519" s="18">
        <v>3.9999999999999998E-6</v>
      </c>
      <c r="L1519" s="18">
        <v>2.7999999999999999E-6</v>
      </c>
      <c r="M1519" s="18">
        <v>3.0000000000000001E-6</v>
      </c>
      <c r="N1519" s="18">
        <v>4.0999999999999997E-6</v>
      </c>
      <c r="O1519" s="18">
        <v>3.5999999999999998E-6</v>
      </c>
    </row>
    <row r="1520" spans="1:15" ht="15.75">
      <c r="A1520" s="17" t="s">
        <v>3245</v>
      </c>
      <c r="B1520" s="17" t="s">
        <v>3246</v>
      </c>
      <c r="C1520" s="18">
        <v>8.9999999999999996E-7</v>
      </c>
      <c r="D1520" s="18">
        <v>1.1000000000000001E-6</v>
      </c>
      <c r="E1520" s="17">
        <v>0</v>
      </c>
      <c r="F1520" s="17">
        <v>0</v>
      </c>
      <c r="G1520" s="17">
        <v>0</v>
      </c>
      <c r="H1520" s="17">
        <v>0</v>
      </c>
      <c r="I1520" s="17">
        <v>0</v>
      </c>
      <c r="J1520" s="17">
        <v>0</v>
      </c>
      <c r="K1520" s="18">
        <v>1.5E-6</v>
      </c>
      <c r="L1520" s="18">
        <v>8.9999999999999996E-7</v>
      </c>
      <c r="M1520" s="17">
        <v>0</v>
      </c>
      <c r="N1520" s="18">
        <v>2.9000000000000002E-6</v>
      </c>
      <c r="O1520" s="18">
        <v>1.3999999999999999E-6</v>
      </c>
    </row>
    <row r="1521" spans="1:15" ht="15.75">
      <c r="A1521" s="17" t="s">
        <v>3247</v>
      </c>
      <c r="B1521" s="17" t="s">
        <v>3248</v>
      </c>
      <c r="C1521" s="18">
        <v>1.5999999999999999E-6</v>
      </c>
      <c r="D1521" s="18">
        <v>3.8E-6</v>
      </c>
      <c r="E1521" s="17">
        <v>0</v>
      </c>
      <c r="F1521" s="17">
        <v>0</v>
      </c>
      <c r="G1521" s="17">
        <v>0</v>
      </c>
      <c r="H1521" s="18">
        <v>6.9E-6</v>
      </c>
      <c r="I1521" s="18">
        <v>5.9999999999999997E-7</v>
      </c>
      <c r="J1521" s="18">
        <v>1.9E-6</v>
      </c>
      <c r="K1521" s="18">
        <v>8.4999999999999999E-6</v>
      </c>
      <c r="L1521" s="18">
        <v>2.7E-6</v>
      </c>
      <c r="M1521" s="17">
        <v>0</v>
      </c>
      <c r="N1521" s="18">
        <v>1.22E-5</v>
      </c>
      <c r="O1521" s="18">
        <v>3.9999999999999998E-6</v>
      </c>
    </row>
    <row r="1522" spans="1:15" ht="15.75">
      <c r="A1522" s="17" t="s">
        <v>3249</v>
      </c>
      <c r="B1522" s="17" t="s">
        <v>3250</v>
      </c>
      <c r="C1522" s="18">
        <v>5.9999999999999997E-7</v>
      </c>
      <c r="D1522" s="18">
        <v>2.9999999999999999E-7</v>
      </c>
      <c r="E1522" s="17">
        <v>0</v>
      </c>
      <c r="F1522" s="17">
        <v>0</v>
      </c>
      <c r="G1522" s="18">
        <v>3.9999999999999998E-7</v>
      </c>
      <c r="H1522" s="18">
        <v>7.9999999999999996E-7</v>
      </c>
      <c r="I1522" s="18">
        <v>6.9999999999999997E-7</v>
      </c>
      <c r="J1522" s="17">
        <v>0</v>
      </c>
      <c r="K1522" s="18">
        <v>6.5999999999999902E-6</v>
      </c>
      <c r="L1522" s="18">
        <v>1.7999999999999999E-6</v>
      </c>
      <c r="M1522" s="17">
        <v>0</v>
      </c>
      <c r="N1522" s="18">
        <v>7.6999999999999907E-6</v>
      </c>
      <c r="O1522" s="18">
        <v>1.7999999999999999E-6</v>
      </c>
    </row>
    <row r="1523" spans="1:15" ht="15.75">
      <c r="A1523" s="17" t="s">
        <v>3251</v>
      </c>
      <c r="B1523" s="17" t="s">
        <v>3252</v>
      </c>
      <c r="C1523" s="18">
        <v>2.1299999999999999E-5</v>
      </c>
      <c r="D1523" s="18">
        <v>7.6000000000000001E-6</v>
      </c>
      <c r="E1523" s="18">
        <v>2.6100000000000001E-5</v>
      </c>
      <c r="F1523" s="18">
        <v>2.2399999999999999E-5</v>
      </c>
      <c r="G1523" s="18">
        <v>9.7000000000000003E-6</v>
      </c>
      <c r="H1523" s="18">
        <v>7.6000000000000001E-6</v>
      </c>
      <c r="I1523" s="18">
        <v>3.2499999999999997E-5</v>
      </c>
      <c r="J1523" s="18">
        <v>9.7999999999999993E-6</v>
      </c>
      <c r="K1523" s="18">
        <v>2.4499999999999999E-5</v>
      </c>
      <c r="L1523" s="18">
        <v>7.7999999999999999E-6</v>
      </c>
      <c r="M1523" s="18">
        <v>1.88E-5</v>
      </c>
      <c r="N1523" s="18">
        <v>2.16E-5</v>
      </c>
      <c r="O1523" s="18">
        <v>2.4600000000000002E-5</v>
      </c>
    </row>
    <row r="1524" spans="1:15" ht="15.75">
      <c r="A1524" s="17" t="s">
        <v>3253</v>
      </c>
      <c r="B1524" s="17" t="s">
        <v>3254</v>
      </c>
      <c r="C1524" s="18">
        <v>3.3500000000000001E-5</v>
      </c>
      <c r="D1524" s="18">
        <v>1.3900000000000001E-5</v>
      </c>
      <c r="E1524" s="18">
        <v>3.0800000000000003E-5</v>
      </c>
      <c r="F1524" s="18">
        <v>2.4000000000000001E-5</v>
      </c>
      <c r="G1524" s="18">
        <v>1.7E-5</v>
      </c>
      <c r="H1524" s="18">
        <v>1.59E-5</v>
      </c>
      <c r="I1524" s="18">
        <v>4.4299999999999999E-5</v>
      </c>
      <c r="J1524" s="18">
        <v>1.7599999999999899E-5</v>
      </c>
      <c r="K1524" s="18">
        <v>3.68E-5</v>
      </c>
      <c r="L1524" s="18">
        <v>1.1E-5</v>
      </c>
      <c r="M1524" s="18">
        <v>2.4499999999999999E-5</v>
      </c>
      <c r="N1524" s="18">
        <v>3.7799999999999997E-5</v>
      </c>
      <c r="O1524" s="18">
        <v>2.2500000000000001E-5</v>
      </c>
    </row>
    <row r="1525" spans="1:15" ht="15.75">
      <c r="A1525" s="17" t="s">
        <v>3255</v>
      </c>
      <c r="B1525" s="17" t="s">
        <v>3256</v>
      </c>
      <c r="C1525" s="18">
        <v>3.8899999999999997E-5</v>
      </c>
      <c r="D1525" s="18">
        <v>2.3599999999999899E-5</v>
      </c>
      <c r="E1525" s="18">
        <v>3.7399999999999899E-5</v>
      </c>
      <c r="F1525" s="18">
        <v>5.4299999999999998E-5</v>
      </c>
      <c r="G1525" s="18">
        <v>1.8899999999999999E-5</v>
      </c>
      <c r="H1525" s="18">
        <v>1.2799999999999999E-5</v>
      </c>
      <c r="I1525" s="18">
        <v>7.2000000000000002E-5</v>
      </c>
      <c r="J1525" s="18">
        <v>2.0599999999999999E-5</v>
      </c>
      <c r="K1525" s="18">
        <v>5.3300000000000001E-5</v>
      </c>
      <c r="L1525" s="18">
        <v>2.09E-5</v>
      </c>
      <c r="M1525" s="18">
        <v>2.55E-5</v>
      </c>
      <c r="N1525" s="18">
        <v>4.3999999999999999E-5</v>
      </c>
      <c r="O1525" s="18">
        <v>3.0499999999999999E-5</v>
      </c>
    </row>
    <row r="1526" spans="1:15" ht="15.75">
      <c r="A1526" s="17" t="s">
        <v>3257</v>
      </c>
      <c r="B1526" s="17" t="s">
        <v>3258</v>
      </c>
      <c r="C1526" s="18">
        <v>2.6400000000000001E-5</v>
      </c>
      <c r="D1526" s="18">
        <v>1.3900000000000001E-5</v>
      </c>
      <c r="E1526" s="18">
        <v>2.2900000000000001E-5</v>
      </c>
      <c r="F1526" s="18">
        <v>2.05E-5</v>
      </c>
      <c r="G1526" s="18">
        <v>1.27E-5</v>
      </c>
      <c r="H1526" s="18">
        <v>1.01E-5</v>
      </c>
      <c r="I1526" s="18">
        <v>2.7900000000000001E-5</v>
      </c>
      <c r="J1526" s="18">
        <v>1.42E-5</v>
      </c>
      <c r="K1526" s="18">
        <v>2.5299999999999998E-5</v>
      </c>
      <c r="L1526" s="18">
        <v>8.4999999999999999E-6</v>
      </c>
      <c r="M1526" s="18">
        <v>1.8199999999999999E-5</v>
      </c>
      <c r="N1526" s="18">
        <v>3.04E-5</v>
      </c>
      <c r="O1526" s="18">
        <v>2.1399999999999998E-5</v>
      </c>
    </row>
    <row r="1527" spans="1:15" ht="15.75">
      <c r="A1527" s="17" t="s">
        <v>3259</v>
      </c>
      <c r="B1527" s="17" t="s">
        <v>3260</v>
      </c>
      <c r="C1527" s="18">
        <v>2.41E-5</v>
      </c>
      <c r="D1527" s="18">
        <v>3.87999999999999E-5</v>
      </c>
      <c r="E1527" s="18">
        <v>6.5199999999999904E-5</v>
      </c>
      <c r="F1527" s="18">
        <v>7.2299999999999996E-5</v>
      </c>
      <c r="G1527" s="18">
        <v>1.6200000000000001E-5</v>
      </c>
      <c r="H1527" s="18">
        <v>2.34E-5</v>
      </c>
      <c r="I1527" s="17">
        <v>1.348E-4</v>
      </c>
      <c r="J1527" s="18">
        <v>4.5899999999999998E-5</v>
      </c>
      <c r="K1527" s="17">
        <v>1.02E-4</v>
      </c>
      <c r="L1527" s="18">
        <v>2.5199999999999901E-5</v>
      </c>
      <c r="M1527" s="18">
        <v>6.1199999999999997E-5</v>
      </c>
      <c r="N1527" s="18">
        <v>8.03E-5</v>
      </c>
      <c r="O1527" s="18">
        <v>2.0699999999999998E-5</v>
      </c>
    </row>
    <row r="1528" spans="1:15" ht="15.75">
      <c r="A1528" s="17" t="s">
        <v>3261</v>
      </c>
      <c r="B1528" s="17" t="s">
        <v>3262</v>
      </c>
      <c r="C1528" s="18">
        <v>3.5800000000000003E-5</v>
      </c>
      <c r="D1528" s="18">
        <v>1.6799999999999998E-5</v>
      </c>
      <c r="E1528" s="18">
        <v>2.7100000000000001E-5</v>
      </c>
      <c r="F1528" s="18">
        <v>3.0300000000000001E-5</v>
      </c>
      <c r="G1528" s="18">
        <v>1.26E-5</v>
      </c>
      <c r="H1528" s="18">
        <v>9.4999999999999904E-6</v>
      </c>
      <c r="I1528" s="18">
        <v>6.7899999999999997E-5</v>
      </c>
      <c r="J1528" s="18">
        <v>1.9300000000000002E-5</v>
      </c>
      <c r="K1528" s="18">
        <v>2.65E-5</v>
      </c>
      <c r="L1528" s="18">
        <v>1.2099999999999999E-5</v>
      </c>
      <c r="M1528" s="18">
        <v>1.43E-5</v>
      </c>
      <c r="N1528" s="18">
        <v>2.8900000000000001E-5</v>
      </c>
      <c r="O1528" s="18">
        <v>2.3E-5</v>
      </c>
    </row>
    <row r="1529" spans="1:15" ht="15.75">
      <c r="A1529" s="17" t="s">
        <v>3263</v>
      </c>
      <c r="B1529" s="17" t="s">
        <v>3264</v>
      </c>
      <c r="C1529" s="17">
        <v>0</v>
      </c>
      <c r="D1529" s="18">
        <v>3.0000000000000001E-6</v>
      </c>
      <c r="E1529" s="18">
        <v>1.5999999999999999E-6</v>
      </c>
      <c r="F1529" s="17">
        <v>0</v>
      </c>
      <c r="G1529" s="17">
        <v>0</v>
      </c>
      <c r="H1529" s="17">
        <v>0</v>
      </c>
      <c r="I1529" s="17">
        <v>0</v>
      </c>
      <c r="J1529" s="18">
        <v>5.9999999999999997E-7</v>
      </c>
      <c r="K1529" s="17">
        <v>0</v>
      </c>
      <c r="L1529" s="17">
        <v>0</v>
      </c>
      <c r="M1529" s="17">
        <v>0</v>
      </c>
      <c r="N1529" s="17">
        <v>0</v>
      </c>
      <c r="O1529" s="18">
        <v>1.3E-6</v>
      </c>
    </row>
    <row r="1530" spans="1:15" ht="15.75">
      <c r="A1530" s="17" t="s">
        <v>3265</v>
      </c>
      <c r="B1530" s="17" t="s">
        <v>3266</v>
      </c>
      <c r="C1530" s="18">
        <v>3.0300000000000001E-5</v>
      </c>
      <c r="D1530" s="18">
        <v>1.1E-5</v>
      </c>
      <c r="E1530" s="18">
        <v>4.1499999999999999E-5</v>
      </c>
      <c r="F1530" s="18">
        <v>2.9E-5</v>
      </c>
      <c r="G1530" s="18">
        <v>8.3999999999999992E-6</v>
      </c>
      <c r="H1530" s="18">
        <v>9.2E-6</v>
      </c>
      <c r="I1530" s="18">
        <v>4.2599999999999999E-5</v>
      </c>
      <c r="J1530" s="18">
        <v>1.6699999999999999E-5</v>
      </c>
      <c r="K1530" s="18">
        <v>4.6900000000000002E-5</v>
      </c>
      <c r="L1530" s="18">
        <v>1.26E-5</v>
      </c>
      <c r="M1530" s="18">
        <v>2.3300000000000001E-5</v>
      </c>
      <c r="N1530" s="18">
        <v>2.7199999999999899E-5</v>
      </c>
      <c r="O1530" s="18">
        <v>2.9799999999999999E-5</v>
      </c>
    </row>
    <row r="1531" spans="1:15" ht="15.75">
      <c r="A1531" s="17" t="s">
        <v>3267</v>
      </c>
      <c r="B1531" s="17" t="s">
        <v>3268</v>
      </c>
      <c r="C1531" s="17">
        <v>0</v>
      </c>
      <c r="D1531" s="18">
        <v>1.1000000000000001E-6</v>
      </c>
      <c r="E1531" s="17">
        <v>0</v>
      </c>
      <c r="F1531" s="17">
        <v>0</v>
      </c>
      <c r="G1531" s="17">
        <v>0</v>
      </c>
      <c r="H1531" s="17">
        <v>0</v>
      </c>
      <c r="I1531" s="17">
        <v>0</v>
      </c>
      <c r="J1531" s="18">
        <v>1.7E-6</v>
      </c>
      <c r="K1531" s="18">
        <v>1.1000000000000001E-6</v>
      </c>
      <c r="L1531" s="18">
        <v>4.9999999999999998E-7</v>
      </c>
      <c r="M1531" s="17">
        <v>0</v>
      </c>
      <c r="N1531" s="18">
        <v>1.1999999999999999E-6</v>
      </c>
      <c r="O1531" s="18">
        <v>4.9999999999999998E-7</v>
      </c>
    </row>
    <row r="1532" spans="1:15" ht="15.75">
      <c r="A1532" s="17" t="s">
        <v>3269</v>
      </c>
      <c r="B1532" s="17" t="s">
        <v>3270</v>
      </c>
      <c r="C1532" s="18">
        <v>5.8799999999999999E-5</v>
      </c>
      <c r="D1532" s="18">
        <v>2.0400000000000001E-5</v>
      </c>
      <c r="E1532" s="18">
        <v>5.2899999999999998E-5</v>
      </c>
      <c r="F1532" s="18">
        <v>4.5800000000000002E-5</v>
      </c>
      <c r="G1532" s="18">
        <v>2.23E-5</v>
      </c>
      <c r="H1532" s="18">
        <v>1.84E-5</v>
      </c>
      <c r="I1532" s="18">
        <v>7.8800000000000004E-5</v>
      </c>
      <c r="J1532" s="18">
        <v>1.8499999999999999E-5</v>
      </c>
      <c r="K1532" s="18">
        <v>4.7700000000000001E-5</v>
      </c>
      <c r="L1532" s="18">
        <v>1.91E-5</v>
      </c>
      <c r="M1532" s="18">
        <v>3.0199999999999999E-5</v>
      </c>
      <c r="N1532" s="18">
        <v>3.4700000000000003E-5</v>
      </c>
      <c r="O1532" s="18">
        <v>3.0099999999999902E-5</v>
      </c>
    </row>
    <row r="1533" spans="1:15" ht="15.75">
      <c r="A1533" s="17" t="s">
        <v>3271</v>
      </c>
      <c r="B1533" s="17" t="s">
        <v>3272</v>
      </c>
      <c r="C1533" s="17">
        <v>0</v>
      </c>
      <c r="D1533" s="18">
        <v>3.9999999999999998E-7</v>
      </c>
      <c r="E1533" s="17">
        <v>0</v>
      </c>
      <c r="F1533" s="17">
        <v>0</v>
      </c>
      <c r="G1533" s="17">
        <v>0</v>
      </c>
      <c r="H1533" s="18">
        <v>1.2999999999999901E-6</v>
      </c>
      <c r="I1533" s="17">
        <v>0</v>
      </c>
      <c r="J1533" s="18">
        <v>2.9999999999999999E-7</v>
      </c>
      <c r="K1533" s="18">
        <v>2.9999999999999999E-7</v>
      </c>
      <c r="L1533" s="18">
        <v>1.6699999999999999E-5</v>
      </c>
      <c r="M1533" s="18">
        <v>7.9999999999999996E-7</v>
      </c>
      <c r="N1533" s="18">
        <v>1.6500000000000001E-5</v>
      </c>
      <c r="O1533" s="18">
        <v>1.5299999999999999E-5</v>
      </c>
    </row>
    <row r="1534" spans="1:15" ht="15.75">
      <c r="A1534" s="17" t="s">
        <v>3273</v>
      </c>
      <c r="B1534" s="17" t="s">
        <v>3274</v>
      </c>
      <c r="C1534" s="18">
        <v>6.8999999999999997E-5</v>
      </c>
      <c r="D1534" s="18">
        <v>1.88E-5</v>
      </c>
      <c r="E1534" s="18">
        <v>1.6599999999999899E-5</v>
      </c>
      <c r="F1534" s="18">
        <v>1.9599999999999999E-5</v>
      </c>
      <c r="G1534" s="18">
        <v>1.6799999999999998E-5</v>
      </c>
      <c r="H1534" s="18">
        <v>2.4699999999999899E-5</v>
      </c>
      <c r="I1534" s="18">
        <v>4.3799999999999899E-5</v>
      </c>
      <c r="J1534" s="18">
        <v>1.6099999999999998E-5</v>
      </c>
      <c r="K1534" s="18">
        <v>1.73E-5</v>
      </c>
      <c r="L1534" s="18">
        <v>1.7799999999999999E-5</v>
      </c>
      <c r="M1534" s="18">
        <v>1.5699999999999999E-5</v>
      </c>
      <c r="N1534" s="18">
        <v>9.3999999999999998E-6</v>
      </c>
      <c r="O1534" s="18">
        <v>2.03999999999999E-5</v>
      </c>
    </row>
    <row r="1535" spans="1:15" ht="15.75">
      <c r="A1535" s="17" t="s">
        <v>3275</v>
      </c>
      <c r="B1535" s="17" t="s">
        <v>3276</v>
      </c>
      <c r="C1535" s="18">
        <v>2.4700000000000001E-5</v>
      </c>
      <c r="D1535" s="18">
        <v>1.0900000000000001E-5</v>
      </c>
      <c r="E1535" s="18">
        <v>2.2399999999999999E-5</v>
      </c>
      <c r="F1535" s="18">
        <v>2.7900000000000001E-5</v>
      </c>
      <c r="G1535" s="18">
        <v>2.1399999999999998E-5</v>
      </c>
      <c r="H1535" s="18">
        <v>3.3000000000000002E-6</v>
      </c>
      <c r="I1535" s="18">
        <v>2.9200000000000002E-5</v>
      </c>
      <c r="J1535" s="18">
        <v>1.2500000000000001E-5</v>
      </c>
      <c r="K1535" s="18">
        <v>2.58E-5</v>
      </c>
      <c r="L1535" s="18">
        <v>5.5999999999999997E-6</v>
      </c>
      <c r="M1535" s="18">
        <v>1.15E-5</v>
      </c>
      <c r="N1535" s="18">
        <v>1.8700000000000001E-5</v>
      </c>
      <c r="O1535" s="18">
        <v>1.47E-5</v>
      </c>
    </row>
    <row r="1536" spans="1:15" ht="15.75">
      <c r="A1536" s="17" t="s">
        <v>3277</v>
      </c>
      <c r="B1536" s="17" t="s">
        <v>3278</v>
      </c>
      <c r="C1536" s="17">
        <v>0</v>
      </c>
      <c r="D1536" s="17">
        <v>0</v>
      </c>
      <c r="E1536" s="17">
        <v>0</v>
      </c>
      <c r="F1536" s="17">
        <v>0</v>
      </c>
      <c r="G1536" s="17">
        <v>0</v>
      </c>
      <c r="H1536" s="18">
        <v>6.9999999999999997E-7</v>
      </c>
      <c r="I1536" s="17">
        <v>0</v>
      </c>
      <c r="J1536" s="17">
        <v>0</v>
      </c>
      <c r="K1536" s="18">
        <v>2.6000000000000001E-6</v>
      </c>
      <c r="L1536" s="17">
        <v>0</v>
      </c>
      <c r="M1536" s="17">
        <v>0</v>
      </c>
      <c r="N1536" s="18">
        <v>3.4000000000000001E-6</v>
      </c>
      <c r="O1536" s="18">
        <v>3.69999999999999E-6</v>
      </c>
    </row>
    <row r="1537" spans="1:15" ht="15.75">
      <c r="A1537" s="17" t="s">
        <v>3279</v>
      </c>
      <c r="B1537" s="17" t="s">
        <v>3280</v>
      </c>
      <c r="C1537" s="18">
        <v>3.2700000000000002E-5</v>
      </c>
      <c r="D1537" s="18">
        <v>3.7799999999999997E-5</v>
      </c>
      <c r="E1537" s="18">
        <v>2.9600000000000001E-5</v>
      </c>
      <c r="F1537" s="18">
        <v>8.03E-5</v>
      </c>
      <c r="G1537" s="18">
        <v>3.29E-5</v>
      </c>
      <c r="H1537" s="18">
        <v>3.1099999999999997E-5</v>
      </c>
      <c r="I1537" s="18">
        <v>2.3599999999999899E-5</v>
      </c>
      <c r="J1537" s="18">
        <v>3.4499999999999998E-5</v>
      </c>
      <c r="K1537" s="18">
        <v>8.1100000000000006E-5</v>
      </c>
      <c r="L1537" s="18">
        <v>2.94E-5</v>
      </c>
      <c r="M1537" s="18">
        <v>6.5300000000000002E-5</v>
      </c>
      <c r="N1537" s="18">
        <v>3.0000000000000001E-5</v>
      </c>
      <c r="O1537" s="18">
        <v>2.62E-5</v>
      </c>
    </row>
    <row r="1538" spans="1:15" ht="15.75">
      <c r="A1538" s="17" t="s">
        <v>3281</v>
      </c>
      <c r="B1538" s="17" t="s">
        <v>3282</v>
      </c>
      <c r="C1538" s="17">
        <v>0</v>
      </c>
      <c r="D1538" s="17">
        <v>0</v>
      </c>
      <c r="E1538" s="17">
        <v>0</v>
      </c>
      <c r="F1538" s="17">
        <v>0</v>
      </c>
      <c r="G1538" s="17">
        <v>0</v>
      </c>
      <c r="H1538" s="18">
        <v>7.9999999999999996E-7</v>
      </c>
      <c r="I1538" s="17">
        <v>0</v>
      </c>
      <c r="J1538" s="18">
        <v>2.9999999999999999E-7</v>
      </c>
      <c r="K1538" s="18">
        <v>3.4999999999999902E-6</v>
      </c>
      <c r="L1538" s="18">
        <v>5.9999999999999997E-7</v>
      </c>
      <c r="M1538" s="17">
        <v>0</v>
      </c>
      <c r="N1538" s="18">
        <v>3.8E-6</v>
      </c>
      <c r="O1538" s="18">
        <v>2.7999999999999999E-6</v>
      </c>
    </row>
    <row r="1539" spans="1:15" ht="15.75">
      <c r="A1539" s="17" t="s">
        <v>3283</v>
      </c>
      <c r="B1539" s="17" t="s">
        <v>3284</v>
      </c>
      <c r="C1539" s="18">
        <v>8.4900000000000004E-5</v>
      </c>
      <c r="D1539" s="18">
        <v>3.4000000000000001E-6</v>
      </c>
      <c r="E1539" s="18">
        <v>1.7E-6</v>
      </c>
      <c r="F1539" s="18">
        <v>4.4000000000000002E-6</v>
      </c>
      <c r="G1539" s="18">
        <v>7.4000000000000003E-6</v>
      </c>
      <c r="H1539" s="18">
        <v>2.3999999999999999E-6</v>
      </c>
      <c r="I1539" s="18">
        <v>1.1999999999999999E-6</v>
      </c>
      <c r="J1539" s="18">
        <v>2.3E-6</v>
      </c>
      <c r="K1539" s="18">
        <v>2.0999999999999998E-6</v>
      </c>
      <c r="L1539" s="18">
        <v>3.7000000000000002E-6</v>
      </c>
      <c r="M1539" s="18">
        <v>3.3999999999999899E-6</v>
      </c>
      <c r="N1539" s="18">
        <v>1.9E-6</v>
      </c>
      <c r="O1539" s="18">
        <v>6.2099999999999897E-5</v>
      </c>
    </row>
    <row r="1540" spans="1:15" ht="15.75">
      <c r="A1540" s="17" t="s">
        <v>3285</v>
      </c>
      <c r="B1540" s="17" t="s">
        <v>3286</v>
      </c>
      <c r="C1540" s="18">
        <v>2.5999999999999998E-5</v>
      </c>
      <c r="D1540" s="18">
        <v>2.16E-5</v>
      </c>
      <c r="E1540" s="18">
        <v>4.4199999999999997E-5</v>
      </c>
      <c r="F1540" s="18">
        <v>4.2199999999999901E-5</v>
      </c>
      <c r="G1540" s="18">
        <v>2.16E-5</v>
      </c>
      <c r="H1540" s="18">
        <v>1.29E-5</v>
      </c>
      <c r="I1540" s="18">
        <v>5.3199999999999999E-5</v>
      </c>
      <c r="J1540" s="18">
        <v>1.5099999999999999E-5</v>
      </c>
      <c r="K1540" s="18">
        <v>4.6699999999999997E-5</v>
      </c>
      <c r="L1540" s="18">
        <v>1.0699999999999999E-5</v>
      </c>
      <c r="M1540" s="18">
        <v>2.2099999999999998E-5</v>
      </c>
      <c r="N1540" s="18">
        <v>5.5399999999999998E-5</v>
      </c>
      <c r="O1540" s="18">
        <v>2.7399999999999999E-5</v>
      </c>
    </row>
    <row r="1541" spans="1:15" ht="15.75">
      <c r="A1541" s="17" t="s">
        <v>3287</v>
      </c>
      <c r="B1541" s="17" t="s">
        <v>3288</v>
      </c>
      <c r="C1541" s="18">
        <v>2.3300000000000001E-5</v>
      </c>
      <c r="D1541" s="18">
        <v>9.5999999999999996E-6</v>
      </c>
      <c r="E1541" s="18">
        <v>2.5700000000000001E-5</v>
      </c>
      <c r="F1541" s="18">
        <v>3.4999999999999997E-5</v>
      </c>
      <c r="G1541" s="18">
        <v>1.29E-5</v>
      </c>
      <c r="H1541" s="18">
        <v>5.2000000000000002E-6</v>
      </c>
      <c r="I1541" s="18">
        <v>4.2299999999999998E-5</v>
      </c>
      <c r="J1541" s="18">
        <v>1.2999999999999999E-5</v>
      </c>
      <c r="K1541" s="18">
        <v>3.3899999999999997E-5</v>
      </c>
      <c r="L1541" s="18">
        <v>1.31E-5</v>
      </c>
      <c r="M1541" s="18">
        <v>1.11E-5</v>
      </c>
      <c r="N1541" s="18">
        <v>3.6699999999999998E-5</v>
      </c>
      <c r="O1541" s="18">
        <v>4.2500000000000003E-5</v>
      </c>
    </row>
    <row r="1542" spans="1:15" ht="15.75">
      <c r="A1542" s="17" t="s">
        <v>3289</v>
      </c>
      <c r="B1542" s="17" t="s">
        <v>3290</v>
      </c>
      <c r="C1542" s="18">
        <v>7.49999999999999E-6</v>
      </c>
      <c r="D1542" s="18">
        <v>1.36E-5</v>
      </c>
      <c r="E1542" s="18">
        <v>1.0000000000000001E-5</v>
      </c>
      <c r="F1542" s="18">
        <v>4.8699999999999998E-5</v>
      </c>
      <c r="G1542" s="18">
        <v>9.0999999999999993E-6</v>
      </c>
      <c r="H1542" s="18">
        <v>4.2999999999999902E-6</v>
      </c>
      <c r="I1542" s="18">
        <v>8.8000000000000004E-6</v>
      </c>
      <c r="J1542" s="18">
        <v>9.9999999999999907E-6</v>
      </c>
      <c r="K1542" s="18">
        <v>3.2199999999999997E-5</v>
      </c>
      <c r="L1542" s="18">
        <v>2.2000000000000001E-6</v>
      </c>
      <c r="M1542" s="18">
        <v>1.1199999999999999E-5</v>
      </c>
      <c r="N1542" s="18">
        <v>3.57E-5</v>
      </c>
      <c r="O1542" s="18">
        <v>5.9000000000000003E-6</v>
      </c>
    </row>
    <row r="1543" spans="1:15" ht="15.75">
      <c r="A1543" s="17" t="s">
        <v>3291</v>
      </c>
      <c r="B1543" s="17" t="s">
        <v>3292</v>
      </c>
      <c r="C1543" s="18">
        <v>1.91E-5</v>
      </c>
      <c r="D1543" s="18">
        <v>1.43E-5</v>
      </c>
      <c r="E1543" s="18">
        <v>2.1800000000000001E-5</v>
      </c>
      <c r="F1543" s="18">
        <v>2.1500000000000001E-5</v>
      </c>
      <c r="G1543" s="18">
        <v>1.2300000000000001E-5</v>
      </c>
      <c r="H1543" s="18">
        <v>1.26E-5</v>
      </c>
      <c r="I1543" s="18">
        <v>2.9899999999999998E-5</v>
      </c>
      <c r="J1543" s="18">
        <v>1.1E-5</v>
      </c>
      <c r="K1543" s="18">
        <v>2.7900000000000001E-5</v>
      </c>
      <c r="L1543" s="18">
        <v>8.3999999999999992E-6</v>
      </c>
      <c r="M1543" s="18">
        <v>1.4100000000000001E-5</v>
      </c>
      <c r="N1543" s="18">
        <v>1.9899999999999999E-5</v>
      </c>
      <c r="O1543" s="18">
        <v>1.5699999999999999E-5</v>
      </c>
    </row>
    <row r="1544" spans="1:15" ht="15.75">
      <c r="A1544" s="17" t="s">
        <v>3293</v>
      </c>
      <c r="B1544" s="17" t="s">
        <v>3294</v>
      </c>
      <c r="C1544" s="18">
        <v>3.6600000000000002E-5</v>
      </c>
      <c r="D1544" s="18">
        <v>2.65E-5</v>
      </c>
      <c r="E1544" s="18">
        <v>4.6300000000000001E-5</v>
      </c>
      <c r="F1544" s="18">
        <v>4.6099999999999901E-5</v>
      </c>
      <c r="G1544" s="18">
        <v>1.5699999999999999E-5</v>
      </c>
      <c r="H1544" s="18">
        <v>4.8999999999999997E-6</v>
      </c>
      <c r="I1544" s="18">
        <v>6.5499999999999898E-5</v>
      </c>
      <c r="J1544" s="18">
        <v>2.4199999999999999E-5</v>
      </c>
      <c r="K1544" s="18">
        <v>6.0099999999999997E-5</v>
      </c>
      <c r="L1544" s="18">
        <v>2.0999999999999999E-5</v>
      </c>
      <c r="M1544" s="18">
        <v>3.4400000000000003E-5</v>
      </c>
      <c r="N1544" s="18">
        <v>4.9599999999999999E-5</v>
      </c>
      <c r="O1544" s="18">
        <v>3.0300000000000001E-5</v>
      </c>
    </row>
    <row r="1545" spans="1:15" ht="15.75">
      <c r="A1545" s="17" t="s">
        <v>3295</v>
      </c>
      <c r="B1545" s="17" t="s">
        <v>3296</v>
      </c>
      <c r="C1545" s="18">
        <v>2.65E-5</v>
      </c>
      <c r="D1545" s="18">
        <v>1.63E-5</v>
      </c>
      <c r="E1545" s="18">
        <v>2.2200000000000001E-5</v>
      </c>
      <c r="F1545" s="18">
        <v>3.3899999999999997E-5</v>
      </c>
      <c r="G1545" s="18">
        <v>1.5099999999999999E-5</v>
      </c>
      <c r="H1545" s="18">
        <v>1.49E-5</v>
      </c>
      <c r="I1545" s="18">
        <v>4.8699999999999903E-5</v>
      </c>
      <c r="J1545" s="18">
        <v>1.7399999999999999E-5</v>
      </c>
      <c r="K1545" s="18">
        <v>3.4600000000000001E-5</v>
      </c>
      <c r="L1545" s="18">
        <v>1.43E-5</v>
      </c>
      <c r="M1545" s="18">
        <v>1.47E-5</v>
      </c>
      <c r="N1545" s="18">
        <v>2.9E-5</v>
      </c>
      <c r="O1545" s="18">
        <v>1.45E-5</v>
      </c>
    </row>
    <row r="1546" spans="1:15" ht="15.75">
      <c r="A1546" s="17" t="s">
        <v>3297</v>
      </c>
      <c r="B1546" s="17" t="s">
        <v>3298</v>
      </c>
      <c r="C1546" s="18">
        <v>2.4499999999999999E-5</v>
      </c>
      <c r="D1546" s="18">
        <v>7.6000000000000001E-6</v>
      </c>
      <c r="E1546" s="18">
        <v>2.3099999999999999E-5</v>
      </c>
      <c r="F1546" s="18">
        <v>2.8500000000000002E-5</v>
      </c>
      <c r="G1546" s="18">
        <v>1.6500000000000001E-5</v>
      </c>
      <c r="H1546" s="18">
        <v>1.03E-5</v>
      </c>
      <c r="I1546" s="18">
        <v>4.1100000000000003E-5</v>
      </c>
      <c r="J1546" s="18">
        <v>1.3200000000000001E-5</v>
      </c>
      <c r="K1546" s="18">
        <v>3.9999999999999902E-5</v>
      </c>
      <c r="L1546" s="18">
        <v>1.2299999999999899E-5</v>
      </c>
      <c r="M1546" s="18">
        <v>1.6799999999999998E-5</v>
      </c>
      <c r="N1546" s="18">
        <v>3.9799999999999998E-5</v>
      </c>
      <c r="O1546" s="18">
        <v>2.6800000000000001E-5</v>
      </c>
    </row>
    <row r="1547" spans="1:15" ht="15.75">
      <c r="A1547" s="17" t="s">
        <v>3299</v>
      </c>
      <c r="B1547" s="17" t="s">
        <v>3300</v>
      </c>
      <c r="C1547" s="18">
        <v>2.58E-5</v>
      </c>
      <c r="D1547" s="18">
        <v>2.3200000000000001E-5</v>
      </c>
      <c r="E1547" s="18">
        <v>2.76E-5</v>
      </c>
      <c r="F1547" s="18">
        <v>3.93E-5</v>
      </c>
      <c r="G1547" s="18">
        <v>1.6099999999999998E-5</v>
      </c>
      <c r="H1547" s="18">
        <v>6.7000000000000002E-6</v>
      </c>
      <c r="I1547" s="18">
        <v>5.4599999999999999E-5</v>
      </c>
      <c r="J1547" s="18">
        <v>1.3499999999999999E-5</v>
      </c>
      <c r="K1547" s="18">
        <v>3.7199999999999901E-5</v>
      </c>
      <c r="L1547" s="18">
        <v>1.1E-5</v>
      </c>
      <c r="M1547" s="18">
        <v>2.16E-5</v>
      </c>
      <c r="N1547" s="18">
        <v>1.8199999999999999E-5</v>
      </c>
      <c r="O1547" s="18">
        <v>2.8299999999999898E-5</v>
      </c>
    </row>
    <row r="1548" spans="1:15" ht="15.75">
      <c r="A1548" s="17" t="s">
        <v>3301</v>
      </c>
      <c r="B1548" s="17" t="s">
        <v>3302</v>
      </c>
      <c r="C1548" s="18">
        <v>3.7799999999999997E-5</v>
      </c>
      <c r="D1548" s="18">
        <v>2.0299999999999999E-5</v>
      </c>
      <c r="E1548" s="18">
        <v>3.1999999999999999E-5</v>
      </c>
      <c r="F1548" s="18">
        <v>4.2499999999999901E-5</v>
      </c>
      <c r="G1548" s="18">
        <v>1.9199999999999999E-5</v>
      </c>
      <c r="H1548" s="18">
        <v>1.84E-5</v>
      </c>
      <c r="I1548" s="17">
        <v>1.083E-4</v>
      </c>
      <c r="J1548" s="18">
        <v>2.6299999999999999E-5</v>
      </c>
      <c r="K1548" s="18">
        <v>6.1199999999999997E-5</v>
      </c>
      <c r="L1548" s="18">
        <v>1.7799999999999999E-5</v>
      </c>
      <c r="M1548" s="18">
        <v>3.7400000000000001E-5</v>
      </c>
      <c r="N1548" s="18">
        <v>5.6700000000000003E-5</v>
      </c>
      <c r="O1548" s="18">
        <v>3.5599999999999998E-5</v>
      </c>
    </row>
    <row r="1549" spans="1:15" ht="15.75">
      <c r="A1549" s="17" t="s">
        <v>3303</v>
      </c>
      <c r="B1549" s="17" t="s">
        <v>3304</v>
      </c>
      <c r="C1549" s="17">
        <v>0</v>
      </c>
      <c r="D1549" s="17">
        <v>0</v>
      </c>
      <c r="E1549" s="17">
        <v>0</v>
      </c>
      <c r="F1549" s="17">
        <v>0</v>
      </c>
      <c r="G1549" s="18">
        <v>1.7999999999999999E-6</v>
      </c>
      <c r="H1549" s="18">
        <v>2.2000000000000001E-6</v>
      </c>
      <c r="I1549" s="17">
        <v>0</v>
      </c>
      <c r="J1549" s="17">
        <v>0</v>
      </c>
      <c r="K1549" s="18">
        <v>2.49999999999999E-6</v>
      </c>
      <c r="L1549" s="18">
        <v>5.2000000000000002E-6</v>
      </c>
      <c r="M1549" s="18">
        <v>4.9999999999999998E-7</v>
      </c>
      <c r="N1549" s="18">
        <v>1.5999999999999999E-6</v>
      </c>
      <c r="O1549" s="17">
        <v>0</v>
      </c>
    </row>
    <row r="1550" spans="1:15" ht="15.75">
      <c r="A1550" s="17" t="s">
        <v>3305</v>
      </c>
      <c r="B1550" s="17" t="s">
        <v>3306</v>
      </c>
      <c r="C1550" s="18">
        <v>3.9999999999999998E-6</v>
      </c>
      <c r="D1550" s="18">
        <v>5.1000000000000003E-6</v>
      </c>
      <c r="E1550" s="18">
        <v>5.5999999999999997E-6</v>
      </c>
      <c r="F1550" s="18">
        <v>1.6799999999999998E-5</v>
      </c>
      <c r="G1550" s="18">
        <v>4.3000000000000003E-6</v>
      </c>
      <c r="H1550" s="18">
        <v>9.7999999999999993E-6</v>
      </c>
      <c r="I1550" s="18">
        <v>2.02E-5</v>
      </c>
      <c r="J1550" s="18">
        <v>8.4999999999999999E-6</v>
      </c>
      <c r="K1550" s="18">
        <v>1.57999999999999E-5</v>
      </c>
      <c r="L1550" s="18">
        <v>6.2999999999999998E-6</v>
      </c>
      <c r="M1550" s="18">
        <v>1.1199999999999999E-5</v>
      </c>
      <c r="N1550" s="18">
        <v>1.0200000000000001E-5</v>
      </c>
      <c r="O1550" s="18">
        <v>1.0699999999999999E-5</v>
      </c>
    </row>
    <row r="1551" spans="1:15" ht="15.75">
      <c r="A1551" s="17" t="s">
        <v>3307</v>
      </c>
      <c r="B1551" s="17" t="s">
        <v>3308</v>
      </c>
      <c r="C1551" s="18">
        <v>5.4599999999999999E-5</v>
      </c>
      <c r="D1551" s="18">
        <v>2.7100000000000001E-5</v>
      </c>
      <c r="E1551" s="18">
        <v>5.7899999999999998E-5</v>
      </c>
      <c r="F1551" s="18">
        <v>7.1500000000000003E-5</v>
      </c>
      <c r="G1551" s="18">
        <v>2.87E-5</v>
      </c>
      <c r="H1551" s="18">
        <v>2.3799999999999999E-5</v>
      </c>
      <c r="I1551" s="18">
        <v>8.3399999999999994E-5</v>
      </c>
      <c r="J1551" s="18">
        <v>3.4100000000000002E-5</v>
      </c>
      <c r="K1551" s="18">
        <v>9.0600000000000007E-5</v>
      </c>
      <c r="L1551" s="18">
        <v>2.3300000000000001E-5</v>
      </c>
      <c r="M1551" s="18">
        <v>3.4600000000000001E-5</v>
      </c>
      <c r="N1551" s="18">
        <v>6.02E-5</v>
      </c>
      <c r="O1551" s="18">
        <v>4.4299999999999898E-5</v>
      </c>
    </row>
    <row r="1552" spans="1:15" ht="15.75">
      <c r="A1552" s="17" t="s">
        <v>3309</v>
      </c>
      <c r="B1552" s="17" t="s">
        <v>3310</v>
      </c>
      <c r="C1552" s="18">
        <v>4.5300000000000003E-5</v>
      </c>
      <c r="D1552" s="18">
        <v>1.6799999999999998E-5</v>
      </c>
      <c r="E1552" s="18">
        <v>4.3999999999999999E-5</v>
      </c>
      <c r="F1552" s="18">
        <v>3.6100000000000003E-5</v>
      </c>
      <c r="G1552" s="18">
        <v>1.1600000000000001E-5</v>
      </c>
      <c r="H1552" s="18">
        <v>1.0900000000000001E-5</v>
      </c>
      <c r="I1552" s="18">
        <v>4.4299999999999999E-5</v>
      </c>
      <c r="J1552" s="18">
        <v>1.9400000000000001E-5</v>
      </c>
      <c r="K1552" s="18">
        <v>2.9600000000000001E-5</v>
      </c>
      <c r="L1552" s="18">
        <v>8.8999999999999995E-6</v>
      </c>
      <c r="M1552" s="18">
        <v>1.77E-5</v>
      </c>
      <c r="N1552" s="18">
        <v>1.8899999999999999E-5</v>
      </c>
      <c r="O1552" s="18">
        <v>1.5400000000000002E-5</v>
      </c>
    </row>
    <row r="1553" spans="1:15" ht="15.75">
      <c r="A1553" s="17" t="s">
        <v>3311</v>
      </c>
      <c r="B1553" s="17" t="s">
        <v>3312</v>
      </c>
      <c r="C1553" s="18">
        <v>4.4299999999999999E-5</v>
      </c>
      <c r="D1553" s="18">
        <v>2.0400000000000001E-5</v>
      </c>
      <c r="E1553" s="18">
        <v>3.0199999999999999E-5</v>
      </c>
      <c r="F1553" s="18">
        <v>3.5800000000000003E-5</v>
      </c>
      <c r="G1553" s="18">
        <v>2.0599999999999999E-5</v>
      </c>
      <c r="H1553" s="18">
        <v>1.0699999999999999E-5</v>
      </c>
      <c r="I1553" s="18">
        <v>5.7099999999999999E-5</v>
      </c>
      <c r="J1553" s="18">
        <v>2.62E-5</v>
      </c>
      <c r="K1553" s="18">
        <v>4.49E-5</v>
      </c>
      <c r="L1553" s="18">
        <v>1.04E-5</v>
      </c>
      <c r="M1553" s="18">
        <v>2.8200000000000001E-5</v>
      </c>
      <c r="N1553" s="18">
        <v>4.3900000000000003E-5</v>
      </c>
      <c r="O1553" s="18">
        <v>2.3099999999999999E-5</v>
      </c>
    </row>
    <row r="1554" spans="1:15" ht="15.75">
      <c r="A1554" s="17" t="s">
        <v>3313</v>
      </c>
      <c r="B1554" s="17" t="s">
        <v>3314</v>
      </c>
      <c r="C1554" s="18">
        <v>2.05E-5</v>
      </c>
      <c r="D1554" s="18">
        <v>1.0200000000000001E-5</v>
      </c>
      <c r="E1554" s="18">
        <v>2.6400000000000001E-5</v>
      </c>
      <c r="F1554" s="18">
        <v>2.8E-5</v>
      </c>
      <c r="G1554" s="18">
        <v>1.03E-5</v>
      </c>
      <c r="H1554" s="18">
        <v>2.9000000000000002E-6</v>
      </c>
      <c r="I1554" s="18">
        <v>3.3200000000000001E-5</v>
      </c>
      <c r="J1554" s="18">
        <v>1.01E-5</v>
      </c>
      <c r="K1554" s="18">
        <v>2.3200000000000001E-5</v>
      </c>
      <c r="L1554" s="18">
        <v>8.8999999999999995E-6</v>
      </c>
      <c r="M1554" s="18">
        <v>1.8300000000000001E-5</v>
      </c>
      <c r="N1554" s="18">
        <v>3.1900000000000003E-5</v>
      </c>
      <c r="O1554" s="18">
        <v>1.8899999999999999E-5</v>
      </c>
    </row>
    <row r="1555" spans="1:15" ht="15.75">
      <c r="A1555" s="17" t="s">
        <v>3315</v>
      </c>
      <c r="B1555" s="17" t="s">
        <v>3316</v>
      </c>
      <c r="C1555" s="17">
        <v>0</v>
      </c>
      <c r="D1555" s="17">
        <v>0</v>
      </c>
      <c r="E1555" s="17">
        <v>0</v>
      </c>
      <c r="F1555" s="18">
        <v>8.9999999999999996E-7</v>
      </c>
      <c r="G1555" s="17">
        <v>0</v>
      </c>
      <c r="H1555" s="17">
        <v>0</v>
      </c>
      <c r="I1555" s="17">
        <v>0</v>
      </c>
      <c r="J1555" s="17">
        <v>0</v>
      </c>
      <c r="K1555" s="18">
        <v>1.5E-6</v>
      </c>
      <c r="L1555" s="18">
        <v>2.5000000000000002E-6</v>
      </c>
      <c r="M1555" s="18">
        <v>1.3E-6</v>
      </c>
      <c r="N1555" s="17">
        <v>0</v>
      </c>
      <c r="O1555" s="17">
        <v>0</v>
      </c>
    </row>
    <row r="1556" spans="1:15" ht="15.75">
      <c r="A1556" s="17" t="s">
        <v>3317</v>
      </c>
      <c r="B1556" s="17" t="s">
        <v>3318</v>
      </c>
      <c r="C1556" s="18">
        <v>4.7499999999999901E-5</v>
      </c>
      <c r="D1556" s="18">
        <v>2.9999999999999899E-5</v>
      </c>
      <c r="E1556" s="18">
        <v>4.6099999999999901E-5</v>
      </c>
      <c r="F1556" s="18">
        <v>3.02999999999999E-5</v>
      </c>
      <c r="G1556" s="18">
        <v>1.33E-5</v>
      </c>
      <c r="H1556" s="18">
        <v>1.66E-5</v>
      </c>
      <c r="I1556" s="18">
        <v>7.6500000000000003E-5</v>
      </c>
      <c r="J1556" s="18">
        <v>2.5199999999999999E-5</v>
      </c>
      <c r="K1556" s="18">
        <v>5.7899999999999998E-5</v>
      </c>
      <c r="L1556" s="18">
        <v>1.99999999999999E-5</v>
      </c>
      <c r="M1556" s="18">
        <v>2.5299999999999998E-5</v>
      </c>
      <c r="N1556" s="18">
        <v>5.4499999999999902E-5</v>
      </c>
      <c r="O1556" s="18">
        <v>3.5099999999999999E-5</v>
      </c>
    </row>
    <row r="1557" spans="1:15" ht="15.75">
      <c r="A1557" s="17" t="s">
        <v>3319</v>
      </c>
      <c r="B1557" s="17" t="s">
        <v>3320</v>
      </c>
      <c r="C1557" s="17">
        <v>0</v>
      </c>
      <c r="D1557" s="17">
        <v>0</v>
      </c>
      <c r="E1557" s="17">
        <v>0</v>
      </c>
      <c r="F1557" s="18">
        <v>8.9999999999999996E-7</v>
      </c>
      <c r="G1557" s="18">
        <v>7.9999999999999996E-7</v>
      </c>
      <c r="H1557" s="17">
        <v>0</v>
      </c>
      <c r="I1557" s="17">
        <v>0</v>
      </c>
      <c r="J1557" s="17">
        <v>0</v>
      </c>
      <c r="K1557" s="18">
        <v>4.9999999999999998E-7</v>
      </c>
      <c r="L1557" s="17">
        <v>0</v>
      </c>
      <c r="M1557" s="18">
        <v>1.3E-6</v>
      </c>
      <c r="N1557" s="18">
        <v>7.9999999999999996E-7</v>
      </c>
      <c r="O1557" s="17">
        <v>0</v>
      </c>
    </row>
    <row r="1558" spans="1:15" ht="15.75">
      <c r="A1558" s="17" t="s">
        <v>3321</v>
      </c>
      <c r="B1558" s="17" t="s">
        <v>3322</v>
      </c>
      <c r="C1558" s="18">
        <v>1.5800000000000001E-5</v>
      </c>
      <c r="D1558" s="18">
        <v>1.6399999999999999E-5</v>
      </c>
      <c r="E1558" s="18">
        <v>3.1399999999999998E-5</v>
      </c>
      <c r="F1558" s="18">
        <v>2.5199999999999999E-5</v>
      </c>
      <c r="G1558" s="18">
        <v>1.04E-5</v>
      </c>
      <c r="H1558" s="18">
        <v>7.7999999999999999E-6</v>
      </c>
      <c r="I1558" s="18">
        <v>3.3300000000000003E-5</v>
      </c>
      <c r="J1558" s="18">
        <v>1.52E-5</v>
      </c>
      <c r="K1558" s="18">
        <v>2.4600000000000002E-5</v>
      </c>
      <c r="L1558" s="18">
        <v>4.0999999999999997E-6</v>
      </c>
      <c r="M1558" s="18">
        <v>7.5000000000000002E-6</v>
      </c>
      <c r="N1558" s="18">
        <v>2.34E-5</v>
      </c>
      <c r="O1558" s="18">
        <v>1.66E-5</v>
      </c>
    </row>
    <row r="1559" spans="1:15" ht="15.75">
      <c r="A1559" s="17" t="s">
        <v>3323</v>
      </c>
      <c r="B1559" s="17" t="s">
        <v>3324</v>
      </c>
      <c r="C1559" s="18">
        <v>3.3899999999999997E-5</v>
      </c>
      <c r="D1559" s="18">
        <v>1.03E-5</v>
      </c>
      <c r="E1559" s="18">
        <v>4.1600000000000002E-5</v>
      </c>
      <c r="F1559" s="18">
        <v>2.1800000000000001E-5</v>
      </c>
      <c r="G1559" s="18">
        <v>1.0200000000000001E-5</v>
      </c>
      <c r="H1559" s="18">
        <v>1.5E-5</v>
      </c>
      <c r="I1559" s="18">
        <v>3.2299999999999999E-5</v>
      </c>
      <c r="J1559" s="18">
        <v>6.6000000000000003E-6</v>
      </c>
      <c r="K1559" s="18">
        <v>2.73E-5</v>
      </c>
      <c r="L1559" s="18">
        <v>4.6999999999999999E-6</v>
      </c>
      <c r="M1559" s="18">
        <v>1.6699999999999999E-5</v>
      </c>
      <c r="N1559" s="18">
        <v>1.2300000000000001E-5</v>
      </c>
      <c r="O1559" s="18">
        <v>1.66E-5</v>
      </c>
    </row>
    <row r="1560" spans="1:15" ht="15.75">
      <c r="A1560" s="17" t="s">
        <v>3325</v>
      </c>
      <c r="B1560" s="17" t="s">
        <v>3326</v>
      </c>
      <c r="C1560" s="18">
        <v>6.0699999999999998E-5</v>
      </c>
      <c r="D1560" s="18">
        <v>2.4199999999999999E-5</v>
      </c>
      <c r="E1560" s="18">
        <v>6.1500000000000004E-5</v>
      </c>
      <c r="F1560" s="18">
        <v>4.0299999999999997E-5</v>
      </c>
      <c r="G1560" s="18">
        <v>3.1600000000000002E-5</v>
      </c>
      <c r="H1560" s="18">
        <v>1.95E-5</v>
      </c>
      <c r="I1560" s="18">
        <v>6.3700000000000003E-5</v>
      </c>
      <c r="J1560" s="18">
        <v>2.2099999999999998E-5</v>
      </c>
      <c r="K1560" s="18">
        <v>4.9599999999999898E-5</v>
      </c>
      <c r="L1560" s="18">
        <v>1.8E-5</v>
      </c>
      <c r="M1560" s="18">
        <v>2.6400000000000001E-5</v>
      </c>
      <c r="N1560" s="18">
        <v>4.7500000000000003E-5</v>
      </c>
      <c r="O1560" s="18">
        <v>3.90999999999999E-5</v>
      </c>
    </row>
    <row r="1561" spans="1:15" ht="15.75">
      <c r="A1561" s="17" t="s">
        <v>3327</v>
      </c>
      <c r="B1561" s="17" t="s">
        <v>3328</v>
      </c>
      <c r="C1561" s="17">
        <v>0</v>
      </c>
      <c r="D1561" s="17">
        <v>0</v>
      </c>
      <c r="E1561" s="17">
        <v>0</v>
      </c>
      <c r="F1561" s="17">
        <v>0</v>
      </c>
      <c r="G1561" s="18">
        <v>5.9999999999999997E-7</v>
      </c>
      <c r="H1561" s="18">
        <v>1.5E-6</v>
      </c>
      <c r="I1561" s="17">
        <v>0</v>
      </c>
      <c r="J1561" s="18">
        <v>3.9999999999999998E-7</v>
      </c>
      <c r="K1561" s="18">
        <v>1.5E-6</v>
      </c>
      <c r="L1561" s="18">
        <v>1.5999999999999999E-6</v>
      </c>
      <c r="M1561" s="18">
        <v>4.9999999999999998E-7</v>
      </c>
      <c r="N1561" s="18">
        <v>2.7E-6</v>
      </c>
      <c r="O1561" s="18">
        <v>9.9999999999999995E-7</v>
      </c>
    </row>
    <row r="1562" spans="1:15" ht="15.75">
      <c r="A1562" s="17" t="s">
        <v>3329</v>
      </c>
      <c r="B1562" s="17" t="s">
        <v>3330</v>
      </c>
      <c r="C1562" s="18">
        <v>1.1000000000000001E-6</v>
      </c>
      <c r="D1562" s="17">
        <v>0</v>
      </c>
      <c r="E1562" s="17">
        <v>0</v>
      </c>
      <c r="F1562" s="17">
        <v>0</v>
      </c>
      <c r="G1562" s="18">
        <v>6.9999999999999997E-7</v>
      </c>
      <c r="H1562" s="18">
        <v>3.0000000000000001E-6</v>
      </c>
      <c r="I1562" s="17">
        <v>0</v>
      </c>
      <c r="J1562" s="18">
        <v>9.9999999999999995E-7</v>
      </c>
      <c r="K1562" s="18">
        <v>4.0999999999999997E-6</v>
      </c>
      <c r="L1562" s="18">
        <v>3.3999999999999899E-6</v>
      </c>
      <c r="M1562" s="17">
        <v>0</v>
      </c>
      <c r="N1562" s="18">
        <v>3.0000000000000001E-6</v>
      </c>
      <c r="O1562" s="18">
        <v>2.3999999999999999E-6</v>
      </c>
    </row>
    <row r="1563" spans="1:15" ht="15.75">
      <c r="A1563" s="17" t="s">
        <v>3331</v>
      </c>
      <c r="B1563" s="17" t="s">
        <v>3332</v>
      </c>
      <c r="C1563" s="18">
        <v>7.7000000000000001E-5</v>
      </c>
      <c r="D1563" s="18">
        <v>2.5400000000000001E-5</v>
      </c>
      <c r="E1563" s="18">
        <v>6.4700000000000001E-5</v>
      </c>
      <c r="F1563" s="18">
        <v>4.3600000000000003E-5</v>
      </c>
      <c r="G1563" s="18">
        <v>3.1699999999999998E-5</v>
      </c>
      <c r="H1563" s="18">
        <v>1.84E-5</v>
      </c>
      <c r="I1563" s="18">
        <v>9.3599999999999998E-5</v>
      </c>
      <c r="J1563" s="18">
        <v>3.2599999999999898E-5</v>
      </c>
      <c r="K1563" s="18">
        <v>5.46999999999999E-5</v>
      </c>
      <c r="L1563" s="18">
        <v>2.02E-5</v>
      </c>
      <c r="M1563" s="18">
        <v>2.9799999999999999E-5</v>
      </c>
      <c r="N1563" s="18">
        <v>5.3100000000000003E-5</v>
      </c>
      <c r="O1563" s="18">
        <v>5.6999999999999901E-5</v>
      </c>
    </row>
    <row r="1564" spans="1:15" ht="15.75">
      <c r="A1564" s="17" t="s">
        <v>3333</v>
      </c>
      <c r="B1564" s="17" t="s">
        <v>3334</v>
      </c>
      <c r="C1564" s="18">
        <v>1.84E-5</v>
      </c>
      <c r="D1564" s="18">
        <v>1.27E-5</v>
      </c>
      <c r="E1564" s="18">
        <v>2.6100000000000001E-5</v>
      </c>
      <c r="F1564" s="18">
        <v>1.7900000000000001E-5</v>
      </c>
      <c r="G1564" s="18">
        <v>1.5800000000000001E-5</v>
      </c>
      <c r="H1564" s="18">
        <v>9.7000000000000003E-6</v>
      </c>
      <c r="I1564" s="18">
        <v>3.9400000000000002E-5</v>
      </c>
      <c r="J1564" s="18">
        <v>1.0499999999999999E-5</v>
      </c>
      <c r="K1564" s="18">
        <v>2.9899999999999998E-5</v>
      </c>
      <c r="L1564" s="18">
        <v>7.8999999999999904E-6</v>
      </c>
      <c r="M1564" s="18">
        <v>1.13E-5</v>
      </c>
      <c r="N1564" s="18">
        <v>2.34E-5</v>
      </c>
      <c r="O1564" s="18">
        <v>1.4399999999999999E-5</v>
      </c>
    </row>
    <row r="1565" spans="1:15" ht="15.75">
      <c r="A1565" s="17" t="s">
        <v>3335</v>
      </c>
      <c r="B1565" s="17" t="s">
        <v>3336</v>
      </c>
      <c r="C1565" s="18">
        <v>4.2799999999999997E-5</v>
      </c>
      <c r="D1565" s="18">
        <v>1.5099999999999999E-5</v>
      </c>
      <c r="E1565" s="18">
        <v>3.43E-5</v>
      </c>
      <c r="F1565" s="18">
        <v>2.3499999999999999E-5</v>
      </c>
      <c r="G1565" s="18">
        <v>1.56E-5</v>
      </c>
      <c r="H1565" s="18">
        <v>1.0199999999999901E-5</v>
      </c>
      <c r="I1565" s="18">
        <v>5.91E-5</v>
      </c>
      <c r="J1565" s="18">
        <v>1.43E-5</v>
      </c>
      <c r="K1565" s="18">
        <v>3.5799999999999901E-5</v>
      </c>
      <c r="L1565" s="18">
        <v>1.4E-5</v>
      </c>
      <c r="M1565" s="18">
        <v>2.3E-5</v>
      </c>
      <c r="N1565" s="18">
        <v>2.55E-5</v>
      </c>
      <c r="O1565" s="18">
        <v>1.85999999999999E-5</v>
      </c>
    </row>
    <row r="1566" spans="1:15" ht="15.75">
      <c r="A1566" s="17" t="s">
        <v>3337</v>
      </c>
      <c r="B1566" s="17" t="s">
        <v>3338</v>
      </c>
      <c r="C1566" s="17">
        <v>0</v>
      </c>
      <c r="D1566" s="17">
        <v>0</v>
      </c>
      <c r="E1566" s="17">
        <v>0</v>
      </c>
      <c r="F1566" s="17">
        <v>0</v>
      </c>
      <c r="G1566" s="17">
        <v>0</v>
      </c>
      <c r="H1566" s="18">
        <v>6.9999999999999997E-7</v>
      </c>
      <c r="I1566" s="17">
        <v>0</v>
      </c>
      <c r="J1566" s="18">
        <v>9.9999999999999995E-7</v>
      </c>
      <c r="K1566" s="18">
        <v>3.7000000000000002E-6</v>
      </c>
      <c r="L1566" s="17">
        <v>0</v>
      </c>
      <c r="M1566" s="18">
        <v>5.9999999999999997E-7</v>
      </c>
      <c r="N1566" s="18">
        <v>6.9E-6</v>
      </c>
      <c r="O1566" s="18">
        <v>2.9000000000000002E-6</v>
      </c>
    </row>
    <row r="1567" spans="1:15" ht="15.75">
      <c r="A1567" s="17" t="s">
        <v>3339</v>
      </c>
      <c r="B1567" s="17" t="s">
        <v>3340</v>
      </c>
      <c r="C1567" s="18">
        <v>2.4899999999999999E-5</v>
      </c>
      <c r="D1567" s="18">
        <v>9.7000000000000003E-6</v>
      </c>
      <c r="E1567" s="18">
        <v>3.4E-5</v>
      </c>
      <c r="F1567" s="18">
        <v>2.5999999999999998E-5</v>
      </c>
      <c r="G1567" s="18">
        <v>1.6099999999999998E-5</v>
      </c>
      <c r="H1567" s="18">
        <v>1.0499999999999999E-5</v>
      </c>
      <c r="I1567" s="18">
        <v>5.4700000000000001E-5</v>
      </c>
      <c r="J1567" s="18">
        <v>1.5E-5</v>
      </c>
      <c r="K1567" s="18">
        <v>4.57E-5</v>
      </c>
      <c r="L1567" s="18">
        <v>1.7E-5</v>
      </c>
      <c r="M1567" s="18">
        <v>1.2300000000000001E-5</v>
      </c>
      <c r="N1567" s="18">
        <v>3.4399999999999901E-5</v>
      </c>
      <c r="O1567" s="18">
        <v>2.3300000000000001E-5</v>
      </c>
    </row>
    <row r="1568" spans="1:15" ht="15.75">
      <c r="A1568" s="17" t="s">
        <v>3341</v>
      </c>
      <c r="B1568" s="17" t="s">
        <v>3342</v>
      </c>
      <c r="C1568" s="18">
        <v>1.1999999999999999E-6</v>
      </c>
      <c r="D1568" s="18">
        <v>4.9999999999999998E-7</v>
      </c>
      <c r="E1568" s="17">
        <v>0</v>
      </c>
      <c r="F1568" s="17">
        <v>0</v>
      </c>
      <c r="G1568" s="18">
        <v>2.0999999999999998E-6</v>
      </c>
      <c r="H1568" s="18">
        <v>5.8000000000000004E-6</v>
      </c>
      <c r="I1568" s="17">
        <v>0</v>
      </c>
      <c r="J1568" s="17">
        <v>0</v>
      </c>
      <c r="K1568" s="18">
        <v>1.1600000000000001E-5</v>
      </c>
      <c r="L1568" s="18">
        <v>6.8000000000000001E-6</v>
      </c>
      <c r="M1568" s="18">
        <v>7.9999999999999996E-7</v>
      </c>
      <c r="N1568" s="18">
        <v>6.1999999999999898E-6</v>
      </c>
      <c r="O1568" s="18">
        <v>3.4999999999999999E-6</v>
      </c>
    </row>
    <row r="1569" spans="1:15" ht="15.75">
      <c r="A1569" s="17" t="s">
        <v>3343</v>
      </c>
      <c r="B1569" s="17" t="s">
        <v>3344</v>
      </c>
      <c r="C1569" s="18">
        <v>3.0499999999999999E-5</v>
      </c>
      <c r="D1569" s="18">
        <v>2.6899999999999902E-5</v>
      </c>
      <c r="E1569" s="18">
        <v>6.58E-5</v>
      </c>
      <c r="F1569" s="18">
        <v>6.0699999999999998E-5</v>
      </c>
      <c r="G1569" s="18">
        <v>2.5199999999999999E-5</v>
      </c>
      <c r="H1569" s="18">
        <v>1.59E-5</v>
      </c>
      <c r="I1569" s="18">
        <v>5.60999999999999E-5</v>
      </c>
      <c r="J1569" s="18">
        <v>3.3800000000000002E-5</v>
      </c>
      <c r="K1569" s="18">
        <v>7.08E-5</v>
      </c>
      <c r="L1569" s="18">
        <v>2.76E-5</v>
      </c>
      <c r="M1569" s="18">
        <v>3.5599999999999998E-5</v>
      </c>
      <c r="N1569" s="18">
        <v>6.5400000000000004E-5</v>
      </c>
      <c r="O1569" s="18">
        <v>3.6399999999999997E-5</v>
      </c>
    </row>
    <row r="1570" spans="1:15" ht="15.75">
      <c r="A1570" s="17" t="s">
        <v>3345</v>
      </c>
      <c r="B1570" s="17" t="s">
        <v>3346</v>
      </c>
      <c r="C1570" s="17">
        <v>0</v>
      </c>
      <c r="D1570" s="17">
        <v>0</v>
      </c>
      <c r="E1570" s="17">
        <v>0</v>
      </c>
      <c r="F1570" s="17">
        <v>0</v>
      </c>
      <c r="G1570" s="17">
        <v>0</v>
      </c>
      <c r="H1570" s="18">
        <v>3.0000000000000001E-6</v>
      </c>
      <c r="I1570" s="17">
        <v>0</v>
      </c>
      <c r="J1570" s="17">
        <v>0</v>
      </c>
      <c r="K1570" s="17">
        <v>0</v>
      </c>
      <c r="L1570" s="17">
        <v>0</v>
      </c>
      <c r="M1570" s="18">
        <v>1.7E-6</v>
      </c>
      <c r="N1570" s="18">
        <v>5.1000000000000003E-6</v>
      </c>
      <c r="O1570" s="17">
        <v>0</v>
      </c>
    </row>
    <row r="1571" spans="1:15" ht="15.75">
      <c r="A1571" s="17" t="s">
        <v>3347</v>
      </c>
      <c r="B1571" s="17" t="s">
        <v>3348</v>
      </c>
      <c r="C1571" s="18">
        <v>2.0299999999999999E-5</v>
      </c>
      <c r="D1571" s="18">
        <v>8.3999999999999992E-6</v>
      </c>
      <c r="E1571" s="18">
        <v>3.79E-5</v>
      </c>
      <c r="F1571" s="18">
        <v>3.3899999999999997E-5</v>
      </c>
      <c r="G1571" s="18">
        <v>1.11E-5</v>
      </c>
      <c r="H1571" s="18">
        <v>8.6000000000000007E-6</v>
      </c>
      <c r="I1571" s="18">
        <v>4.4299999999999999E-5</v>
      </c>
      <c r="J1571" s="18">
        <v>1.4800000000000001E-5</v>
      </c>
      <c r="K1571" s="18">
        <v>2.5999999999999998E-5</v>
      </c>
      <c r="L1571" s="18">
        <v>9.7000000000000003E-6</v>
      </c>
      <c r="M1571" s="18">
        <v>1.95E-5</v>
      </c>
      <c r="N1571" s="18">
        <v>3.1199999999999999E-5</v>
      </c>
      <c r="O1571" s="18">
        <v>1.43E-5</v>
      </c>
    </row>
    <row r="1572" spans="1:15" ht="15.75">
      <c r="A1572" s="17" t="s">
        <v>3349</v>
      </c>
      <c r="B1572" s="17" t="s">
        <v>3350</v>
      </c>
      <c r="C1572" s="17">
        <v>0</v>
      </c>
      <c r="D1572" s="17">
        <v>0</v>
      </c>
      <c r="E1572" s="17">
        <v>0</v>
      </c>
      <c r="F1572" s="18">
        <v>2.3E-6</v>
      </c>
      <c r="G1572" s="17">
        <v>0</v>
      </c>
      <c r="H1572" s="17">
        <v>0</v>
      </c>
      <c r="I1572" s="17">
        <v>0</v>
      </c>
      <c r="J1572" s="17">
        <v>0</v>
      </c>
      <c r="K1572" s="18">
        <v>4.1999999999999996E-6</v>
      </c>
      <c r="L1572" s="18">
        <v>7.9999999999999996E-7</v>
      </c>
      <c r="M1572" s="17">
        <v>0</v>
      </c>
      <c r="N1572" s="18">
        <v>9.9999999999999995E-7</v>
      </c>
      <c r="O1572" s="17">
        <v>0</v>
      </c>
    </row>
    <row r="1573" spans="1:15" ht="15.75">
      <c r="A1573" s="17" t="s">
        <v>3351</v>
      </c>
      <c r="B1573" s="17" t="s">
        <v>3352</v>
      </c>
      <c r="C1573" s="18">
        <v>9.9999999999999995E-7</v>
      </c>
      <c r="D1573" s="18">
        <v>6.9999999999999997E-7</v>
      </c>
      <c r="E1573" s="18">
        <v>4.9999999999999998E-7</v>
      </c>
      <c r="F1573" s="17">
        <v>0</v>
      </c>
      <c r="G1573" s="17">
        <v>0</v>
      </c>
      <c r="H1573" s="17">
        <v>0</v>
      </c>
      <c r="I1573" s="18">
        <v>3.9999999999999998E-7</v>
      </c>
      <c r="J1573" s="17">
        <v>0</v>
      </c>
      <c r="K1573" s="18">
        <v>8.1999999999999994E-6</v>
      </c>
      <c r="L1573" s="18">
        <v>2.9999999999999999E-7</v>
      </c>
      <c r="M1573" s="18">
        <v>1.2999999999999901E-6</v>
      </c>
      <c r="N1573" s="18">
        <v>2.3999999999999999E-6</v>
      </c>
      <c r="O1573" s="18">
        <v>1.5E-6</v>
      </c>
    </row>
    <row r="1574" spans="1:15" ht="15.75">
      <c r="A1574" s="17" t="s">
        <v>3353</v>
      </c>
      <c r="B1574" s="17" t="s">
        <v>3354</v>
      </c>
      <c r="C1574" s="18">
        <v>2.5299999999999998E-5</v>
      </c>
      <c r="D1574" s="18">
        <v>1.8499999999999999E-5</v>
      </c>
      <c r="E1574" s="18">
        <v>2.44E-5</v>
      </c>
      <c r="F1574" s="18">
        <v>2.7199999999999899E-5</v>
      </c>
      <c r="G1574" s="18">
        <v>1.3399999999999901E-5</v>
      </c>
      <c r="H1574" s="18">
        <v>1.5E-5</v>
      </c>
      <c r="I1574" s="18">
        <v>4.88E-5</v>
      </c>
      <c r="J1574" s="18">
        <v>1.24E-5</v>
      </c>
      <c r="K1574" s="18">
        <v>3.54E-5</v>
      </c>
      <c r="L1574" s="18">
        <v>8.1999999999999994E-6</v>
      </c>
      <c r="M1574" s="18">
        <v>8.9999999999999901E-6</v>
      </c>
      <c r="N1574" s="18">
        <v>3.26E-5</v>
      </c>
      <c r="O1574" s="18">
        <v>1.2799999999999999E-5</v>
      </c>
    </row>
    <row r="1575" spans="1:15" ht="15.75">
      <c r="A1575" s="17" t="s">
        <v>3355</v>
      </c>
      <c r="B1575" s="17" t="s">
        <v>3356</v>
      </c>
      <c r="C1575" s="17">
        <v>0</v>
      </c>
      <c r="D1575" s="17">
        <v>0</v>
      </c>
      <c r="E1575" s="17">
        <v>0</v>
      </c>
      <c r="F1575" s="17">
        <v>0</v>
      </c>
      <c r="G1575" s="17">
        <v>0</v>
      </c>
      <c r="H1575" s="17">
        <v>0</v>
      </c>
      <c r="I1575" s="17">
        <v>0</v>
      </c>
      <c r="J1575" s="17">
        <v>0</v>
      </c>
      <c r="K1575" s="18">
        <v>2.7999999999999999E-6</v>
      </c>
      <c r="L1575" s="18">
        <v>2.7E-6</v>
      </c>
      <c r="M1575" s="17">
        <v>0</v>
      </c>
      <c r="N1575" s="18">
        <v>1.7999999999999999E-6</v>
      </c>
      <c r="O1575" s="18">
        <v>2.0999999999999998E-6</v>
      </c>
    </row>
    <row r="1576" spans="1:15" ht="15.75">
      <c r="A1576" s="17" t="s">
        <v>3357</v>
      </c>
      <c r="B1576" s="17" t="s">
        <v>3358</v>
      </c>
      <c r="C1576" s="17">
        <v>0</v>
      </c>
      <c r="D1576" s="17">
        <v>0</v>
      </c>
      <c r="E1576" s="17">
        <v>0</v>
      </c>
      <c r="F1576" s="17">
        <v>0</v>
      </c>
      <c r="G1576" s="17">
        <v>0</v>
      </c>
      <c r="H1576" s="17">
        <v>0</v>
      </c>
      <c r="I1576" s="18">
        <v>9.9999999999999995E-7</v>
      </c>
      <c r="J1576" s="17">
        <v>0</v>
      </c>
      <c r="K1576" s="18">
        <v>3.7000000000000002E-6</v>
      </c>
      <c r="L1576" s="18">
        <v>1.7999999999999999E-6</v>
      </c>
      <c r="M1576" s="17">
        <v>0</v>
      </c>
      <c r="N1576" s="18">
        <v>2.9000000000000002E-6</v>
      </c>
      <c r="O1576" s="17">
        <v>0</v>
      </c>
    </row>
    <row r="1577" spans="1:15" ht="15.75">
      <c r="A1577" s="17" t="s">
        <v>3359</v>
      </c>
      <c r="B1577" s="17" t="s">
        <v>3360</v>
      </c>
      <c r="C1577" s="18">
        <v>3.1900000000000003E-5</v>
      </c>
      <c r="D1577" s="18">
        <v>1.13E-5</v>
      </c>
      <c r="E1577" s="18">
        <v>3.04E-5</v>
      </c>
      <c r="F1577" s="18">
        <v>3.6199999999999999E-5</v>
      </c>
      <c r="G1577" s="18">
        <v>1.47E-5</v>
      </c>
      <c r="H1577" s="18">
        <v>1.27E-5</v>
      </c>
      <c r="I1577" s="18">
        <v>6.3499999999999999E-5</v>
      </c>
      <c r="J1577" s="18">
        <v>1.29E-5</v>
      </c>
      <c r="K1577" s="18">
        <v>3.9100000000000002E-5</v>
      </c>
      <c r="L1577" s="18">
        <v>1.29E-5</v>
      </c>
      <c r="M1577" s="18">
        <v>1.8499999999999999E-5</v>
      </c>
      <c r="N1577" s="18">
        <v>2.8200000000000001E-5</v>
      </c>
      <c r="O1577" s="18">
        <v>1.7200000000000001E-5</v>
      </c>
    </row>
    <row r="1578" spans="1:15" ht="15.75">
      <c r="A1578" s="17" t="s">
        <v>3361</v>
      </c>
      <c r="B1578" s="17" t="s">
        <v>3362</v>
      </c>
      <c r="C1578" s="17">
        <v>2.2230000000000001E-4</v>
      </c>
      <c r="D1578" s="17">
        <v>1.052E-4</v>
      </c>
      <c r="E1578" s="17">
        <v>2.6590000000000001E-4</v>
      </c>
      <c r="F1578" s="17">
        <v>2.4899999999999998E-4</v>
      </c>
      <c r="G1578" s="17">
        <v>1.075E-4</v>
      </c>
      <c r="H1578" s="18">
        <v>8.5199999999999997E-5</v>
      </c>
      <c r="I1578" s="17">
        <v>4.07099999999999E-4</v>
      </c>
      <c r="J1578" s="17">
        <v>1.2889999999999999E-4</v>
      </c>
      <c r="K1578" s="17">
        <v>2.7829999999999999E-4</v>
      </c>
      <c r="L1578" s="18">
        <v>9.28999999999999E-5</v>
      </c>
      <c r="M1578" s="17">
        <v>1.439E-4</v>
      </c>
      <c r="N1578" s="17">
        <v>2.4140000000000001E-4</v>
      </c>
      <c r="O1578" s="17">
        <v>1.73099999999999E-4</v>
      </c>
    </row>
    <row r="1579" spans="1:15" ht="15.75">
      <c r="A1579" s="17" t="s">
        <v>3363</v>
      </c>
      <c r="B1579" s="17" t="s">
        <v>3364</v>
      </c>
      <c r="C1579" s="18">
        <v>6.6099999999999994E-5</v>
      </c>
      <c r="D1579" s="18">
        <v>3.3399999999999999E-5</v>
      </c>
      <c r="E1579" s="18">
        <v>6.7299999999999996E-5</v>
      </c>
      <c r="F1579" s="18">
        <v>8.0599999999999994E-5</v>
      </c>
      <c r="G1579" s="18">
        <v>2.8199999999999899E-5</v>
      </c>
      <c r="H1579" s="18">
        <v>2.10999999999999E-5</v>
      </c>
      <c r="I1579" s="18">
        <v>9.4299999999999893E-5</v>
      </c>
      <c r="J1579" s="18">
        <v>4.4100000000000001E-5</v>
      </c>
      <c r="K1579" s="18">
        <v>8.9599999999999996E-5</v>
      </c>
      <c r="L1579" s="18">
        <v>2.8099999999999999E-5</v>
      </c>
      <c r="M1579" s="18">
        <v>4.1199999999999999E-5</v>
      </c>
      <c r="N1579" s="18">
        <v>7.6599999999999897E-5</v>
      </c>
      <c r="O1579" s="18">
        <v>5.6199999999999997E-5</v>
      </c>
    </row>
    <row r="1580" spans="1:15" ht="15.75">
      <c r="A1580" s="17" t="s">
        <v>3365</v>
      </c>
      <c r="B1580" s="17" t="s">
        <v>3366</v>
      </c>
      <c r="C1580" s="18">
        <v>3.1699999999999998E-5</v>
      </c>
      <c r="D1580" s="18">
        <v>1.56E-5</v>
      </c>
      <c r="E1580" s="18">
        <v>3.6999999999999998E-5</v>
      </c>
      <c r="F1580" s="18">
        <v>4.1900000000000002E-5</v>
      </c>
      <c r="G1580" s="18">
        <v>1.7799999999999999E-5</v>
      </c>
      <c r="H1580" s="18">
        <v>1.3499999999999999E-5</v>
      </c>
      <c r="I1580" s="18">
        <v>3.7299999999999999E-5</v>
      </c>
      <c r="J1580" s="18">
        <v>1.77E-5</v>
      </c>
      <c r="K1580" s="18">
        <v>3.8500000000000001E-5</v>
      </c>
      <c r="L1580" s="18">
        <v>7.0999999999999998E-6</v>
      </c>
      <c r="M1580" s="18">
        <v>1.77E-5</v>
      </c>
      <c r="N1580" s="18">
        <v>3.4900000000000001E-5</v>
      </c>
      <c r="O1580" s="18">
        <v>1.9399999999999899E-5</v>
      </c>
    </row>
    <row r="1581" spans="1:15" ht="15.75">
      <c r="A1581" s="17" t="s">
        <v>3367</v>
      </c>
      <c r="B1581" s="17" t="s">
        <v>3368</v>
      </c>
      <c r="C1581" s="18">
        <v>2.34E-5</v>
      </c>
      <c r="D1581" s="18">
        <v>1.4799999999999901E-5</v>
      </c>
      <c r="E1581" s="18">
        <v>2.5999999999999998E-5</v>
      </c>
      <c r="F1581" s="18">
        <v>2.7699999999999999E-5</v>
      </c>
      <c r="G1581" s="18">
        <v>1.7799999999999999E-5</v>
      </c>
      <c r="H1581" s="18">
        <v>1.1599999999999901E-5</v>
      </c>
      <c r="I1581" s="18">
        <v>3.8999999999999999E-5</v>
      </c>
      <c r="J1581" s="18">
        <v>1.6699999999999999E-5</v>
      </c>
      <c r="K1581" s="18">
        <v>4.2899999999999999E-5</v>
      </c>
      <c r="L1581" s="18">
        <v>1.28999999999999E-5</v>
      </c>
      <c r="M1581" s="18">
        <v>2.2399999999999999E-5</v>
      </c>
      <c r="N1581" s="18">
        <v>3.8600000000000003E-5</v>
      </c>
      <c r="O1581" s="18">
        <v>1.8199999999999999E-5</v>
      </c>
    </row>
    <row r="1582" spans="1:15" ht="15.75">
      <c r="A1582" s="17" t="s">
        <v>3369</v>
      </c>
      <c r="B1582" s="17" t="s">
        <v>3370</v>
      </c>
      <c r="C1582" s="18">
        <v>4.3399999999999998E-5</v>
      </c>
      <c r="D1582" s="18">
        <v>1.6200000000000001E-5</v>
      </c>
      <c r="E1582" s="18">
        <v>3.5599999999999998E-5</v>
      </c>
      <c r="F1582" s="18">
        <v>4.4199999999999997E-5</v>
      </c>
      <c r="G1582" s="18">
        <v>1.49E-5</v>
      </c>
      <c r="H1582" s="18">
        <v>1.4600000000000001E-5</v>
      </c>
      <c r="I1582" s="18">
        <v>5.9799999999999997E-5</v>
      </c>
      <c r="J1582" s="18">
        <v>1.8299999999999899E-5</v>
      </c>
      <c r="K1582" s="18">
        <v>3.5599999999999998E-5</v>
      </c>
      <c r="L1582" s="18">
        <v>1.1800000000000001E-5</v>
      </c>
      <c r="M1582" s="18">
        <v>1.8300000000000001E-5</v>
      </c>
      <c r="N1582" s="18">
        <v>3.3000000000000003E-5</v>
      </c>
      <c r="O1582" s="18">
        <v>2.17999999999999E-5</v>
      </c>
    </row>
    <row r="1583" spans="1:15" ht="15.75">
      <c r="A1583" s="17" t="s">
        <v>3371</v>
      </c>
      <c r="B1583" s="17" t="s">
        <v>3372</v>
      </c>
      <c r="C1583" s="18">
        <v>3.9999999999999998E-7</v>
      </c>
      <c r="D1583" s="17">
        <v>0</v>
      </c>
      <c r="E1583" s="17">
        <v>0</v>
      </c>
      <c r="F1583" s="17">
        <v>0</v>
      </c>
      <c r="G1583" s="17">
        <v>0</v>
      </c>
      <c r="H1583" s="17">
        <v>0</v>
      </c>
      <c r="I1583" s="17">
        <v>0</v>
      </c>
      <c r="J1583" s="18">
        <v>1.7999999999999999E-6</v>
      </c>
      <c r="K1583" s="18">
        <v>3.1E-6</v>
      </c>
      <c r="L1583" s="18">
        <v>1.1000000000000001E-6</v>
      </c>
      <c r="M1583" s="17">
        <v>0</v>
      </c>
      <c r="N1583" s="18">
        <v>4.9999999999999998E-7</v>
      </c>
      <c r="O1583" s="18">
        <v>3.9999999999999998E-7</v>
      </c>
    </row>
    <row r="1584" spans="1:15" ht="15.75">
      <c r="A1584" s="17" t="s">
        <v>3373</v>
      </c>
      <c r="B1584" s="17" t="s">
        <v>3374</v>
      </c>
      <c r="C1584" s="18">
        <v>8.25E-5</v>
      </c>
      <c r="D1584" s="18">
        <v>3.5099999999999999E-5</v>
      </c>
      <c r="E1584" s="18">
        <v>9.4499999999999898E-5</v>
      </c>
      <c r="F1584" s="18">
        <v>8.3999999999999995E-5</v>
      </c>
      <c r="G1584" s="18">
        <v>4.40999999999999E-5</v>
      </c>
      <c r="H1584" s="18">
        <v>2.76E-5</v>
      </c>
      <c r="I1584" s="18">
        <v>9.3799999999999895E-5</v>
      </c>
      <c r="J1584" s="18">
        <v>4.9799999999999998E-5</v>
      </c>
      <c r="K1584" s="17">
        <v>1.055E-4</v>
      </c>
      <c r="L1584" s="18">
        <v>3.2400000000000001E-5</v>
      </c>
      <c r="M1584" s="18">
        <v>5.5399999999999998E-5</v>
      </c>
      <c r="N1584" s="18">
        <v>8.81E-5</v>
      </c>
      <c r="O1584" s="18">
        <v>7.0599999999999995E-5</v>
      </c>
    </row>
    <row r="1585" spans="1:15" ht="15.75">
      <c r="A1585" s="17" t="s">
        <v>3375</v>
      </c>
      <c r="B1585" s="17" t="s">
        <v>3376</v>
      </c>
      <c r="C1585" s="18">
        <v>6.1500000000000004E-5</v>
      </c>
      <c r="D1585" s="18">
        <v>2.9799999999999999E-5</v>
      </c>
      <c r="E1585" s="18">
        <v>5.9700000000000001E-5</v>
      </c>
      <c r="F1585" s="18">
        <v>5.2599999999999998E-5</v>
      </c>
      <c r="G1585" s="18">
        <v>2.8E-5</v>
      </c>
      <c r="H1585" s="18">
        <v>2.1500000000000001E-5</v>
      </c>
      <c r="I1585" s="18">
        <v>8.3900000000000006E-5</v>
      </c>
      <c r="J1585" s="18">
        <v>2.7499999999999899E-5</v>
      </c>
      <c r="K1585" s="18">
        <v>8.1000000000000004E-5</v>
      </c>
      <c r="L1585" s="18">
        <v>2.1800000000000001E-5</v>
      </c>
      <c r="M1585" s="18">
        <v>3.9899999999999899E-5</v>
      </c>
      <c r="N1585" s="18">
        <v>5.7899999999999998E-5</v>
      </c>
      <c r="O1585" s="18">
        <v>3.6399999999999997E-5</v>
      </c>
    </row>
    <row r="1586" spans="1:15" ht="15.75">
      <c r="A1586" s="17" t="s">
        <v>3377</v>
      </c>
      <c r="B1586" s="17" t="s">
        <v>3378</v>
      </c>
      <c r="C1586" s="17">
        <v>0</v>
      </c>
      <c r="D1586" s="17">
        <v>0</v>
      </c>
      <c r="E1586" s="17">
        <v>0</v>
      </c>
      <c r="F1586" s="17">
        <v>0</v>
      </c>
      <c r="G1586" s="17">
        <v>0</v>
      </c>
      <c r="H1586" s="17">
        <v>0</v>
      </c>
      <c r="I1586" s="17">
        <v>0</v>
      </c>
      <c r="J1586" s="17">
        <v>0</v>
      </c>
      <c r="K1586" s="18">
        <v>2.3999999999999999E-6</v>
      </c>
      <c r="L1586" s="17">
        <v>0</v>
      </c>
      <c r="M1586" s="17">
        <v>0</v>
      </c>
      <c r="N1586" s="18">
        <v>2.9000000000000002E-6</v>
      </c>
      <c r="O1586" s="18">
        <v>1.5999999999999999E-6</v>
      </c>
    </row>
    <row r="1587" spans="1:15" ht="15.75">
      <c r="A1587" s="17" t="s">
        <v>3379</v>
      </c>
      <c r="B1587" s="17" t="s">
        <v>3380</v>
      </c>
      <c r="C1587" s="18">
        <v>4.0599999999999998E-5</v>
      </c>
      <c r="D1587" s="18">
        <v>1.52E-5</v>
      </c>
      <c r="E1587" s="18">
        <v>5.24E-5</v>
      </c>
      <c r="F1587" s="18">
        <v>3.1899999999999901E-5</v>
      </c>
      <c r="G1587" s="18">
        <v>1.24E-5</v>
      </c>
      <c r="H1587" s="18">
        <v>1.95E-5</v>
      </c>
      <c r="I1587" s="18">
        <v>4.6699999999999997E-5</v>
      </c>
      <c r="J1587" s="18">
        <v>1.42E-5</v>
      </c>
      <c r="K1587" s="18">
        <v>4.88E-5</v>
      </c>
      <c r="L1587" s="18">
        <v>8.8000000000000004E-6</v>
      </c>
      <c r="M1587" s="18">
        <v>1.9199999999999999E-5</v>
      </c>
      <c r="N1587" s="18">
        <v>3.5500000000000002E-5</v>
      </c>
      <c r="O1587" s="18">
        <v>1.7799999999999999E-5</v>
      </c>
    </row>
    <row r="1588" spans="1:15" ht="15.75">
      <c r="A1588" s="17" t="s">
        <v>3381</v>
      </c>
      <c r="B1588" s="17" t="s">
        <v>3382</v>
      </c>
      <c r="C1588" s="18">
        <v>2.58E-5</v>
      </c>
      <c r="D1588" s="18">
        <v>6.9E-6</v>
      </c>
      <c r="E1588" s="18">
        <v>2.8099999999999999E-5</v>
      </c>
      <c r="F1588" s="18">
        <v>1.9899999999999999E-5</v>
      </c>
      <c r="G1588" s="18">
        <v>6.3999999999999997E-6</v>
      </c>
      <c r="H1588" s="18">
        <v>9.0000000000000002E-6</v>
      </c>
      <c r="I1588" s="18">
        <v>2.73E-5</v>
      </c>
      <c r="J1588" s="18">
        <v>9.9000000000000001E-6</v>
      </c>
      <c r="K1588" s="18">
        <v>3.5599999999999998E-5</v>
      </c>
      <c r="L1588" s="18">
        <v>1.0000000000000001E-5</v>
      </c>
      <c r="M1588" s="18">
        <v>1.8E-5</v>
      </c>
      <c r="N1588" s="18">
        <v>2.44E-5</v>
      </c>
      <c r="O1588" s="18">
        <v>1.6099999999999998E-5</v>
      </c>
    </row>
    <row r="1589" spans="1:15" ht="15.75">
      <c r="A1589" s="17" t="s">
        <v>3383</v>
      </c>
      <c r="B1589" s="17" t="s">
        <v>3384</v>
      </c>
      <c r="C1589" s="17">
        <v>0</v>
      </c>
      <c r="D1589" s="18">
        <v>3.4000000000000001E-6</v>
      </c>
      <c r="E1589" s="17">
        <v>0</v>
      </c>
      <c r="F1589" s="17">
        <v>0</v>
      </c>
      <c r="G1589" s="18">
        <v>1.5E-6</v>
      </c>
      <c r="H1589" s="17">
        <v>0</v>
      </c>
      <c r="I1589" s="17">
        <v>0</v>
      </c>
      <c r="J1589" s="18">
        <v>8.9999999999999996E-7</v>
      </c>
      <c r="K1589" s="18">
        <v>2.3E-6</v>
      </c>
      <c r="L1589" s="17">
        <v>0</v>
      </c>
      <c r="M1589" s="17">
        <v>0</v>
      </c>
      <c r="N1589" s="18">
        <v>3.9999999999999998E-6</v>
      </c>
      <c r="O1589" s="18">
        <v>2.5999999999999899E-6</v>
      </c>
    </row>
    <row r="1590" spans="1:15" ht="15.75">
      <c r="A1590" s="17" t="s">
        <v>3385</v>
      </c>
      <c r="B1590" s="17" t="s">
        <v>3386</v>
      </c>
      <c r="C1590" s="18">
        <v>4.6199999999999998E-5</v>
      </c>
      <c r="D1590" s="18">
        <v>1.47E-5</v>
      </c>
      <c r="E1590" s="18">
        <v>4.5099999999999998E-5</v>
      </c>
      <c r="F1590" s="18">
        <v>4.1E-5</v>
      </c>
      <c r="G1590" s="18">
        <v>1.8E-5</v>
      </c>
      <c r="H1590" s="18">
        <v>1.2999999999999999E-5</v>
      </c>
      <c r="I1590" s="18">
        <v>5.6900000000000001E-5</v>
      </c>
      <c r="J1590" s="18">
        <v>2.2799999999999999E-5</v>
      </c>
      <c r="K1590" s="18">
        <v>4.3000000000000002E-5</v>
      </c>
      <c r="L1590" s="18">
        <v>1.4100000000000001E-5</v>
      </c>
      <c r="M1590" s="18">
        <v>2.0699999999999998E-5</v>
      </c>
      <c r="N1590" s="18">
        <v>3.2400000000000001E-5</v>
      </c>
      <c r="O1590" s="18">
        <v>2.7399999999999999E-5</v>
      </c>
    </row>
    <row r="1591" spans="1:15" ht="15.75">
      <c r="A1591" s="17" t="s">
        <v>3387</v>
      </c>
      <c r="B1591" s="17" t="s">
        <v>3388</v>
      </c>
      <c r="C1591" s="18">
        <v>6.9999999999999997E-7</v>
      </c>
      <c r="D1591" s="17">
        <v>0</v>
      </c>
      <c r="E1591" s="17">
        <v>0</v>
      </c>
      <c r="F1591" s="17">
        <v>0</v>
      </c>
      <c r="G1591" s="18">
        <v>1.3E-6</v>
      </c>
      <c r="H1591" s="18">
        <v>4.9999999999999998E-7</v>
      </c>
      <c r="I1591" s="17">
        <v>0</v>
      </c>
      <c r="J1591" s="18">
        <v>5.9999999999999997E-7</v>
      </c>
      <c r="K1591" s="18">
        <v>4.9999999999999902E-6</v>
      </c>
      <c r="L1591" s="18">
        <v>1.3999999999999999E-6</v>
      </c>
      <c r="M1591" s="18">
        <v>6.9999999999999997E-7</v>
      </c>
      <c r="N1591" s="18">
        <v>4.0999999999999997E-6</v>
      </c>
      <c r="O1591" s="18">
        <v>2.0999999999999998E-6</v>
      </c>
    </row>
    <row r="1592" spans="1:15" ht="15.75">
      <c r="A1592" s="17" t="s">
        <v>3389</v>
      </c>
      <c r="B1592" s="17" t="s">
        <v>3390</v>
      </c>
      <c r="C1592" s="17">
        <v>1.2019999999999999E-4</v>
      </c>
      <c r="D1592" s="18">
        <v>6.9900000000000005E-5</v>
      </c>
      <c r="E1592" s="17">
        <v>1.5210000000000001E-4</v>
      </c>
      <c r="F1592" s="17">
        <v>1.4439999999999901E-4</v>
      </c>
      <c r="G1592" s="18">
        <v>7.3199999999999895E-5</v>
      </c>
      <c r="H1592" s="18">
        <v>5.49E-5</v>
      </c>
      <c r="I1592" s="17">
        <v>2.4709999999999999E-4</v>
      </c>
      <c r="J1592" s="18">
        <v>7.1899999999999999E-5</v>
      </c>
      <c r="K1592" s="17">
        <v>1.84099999999999E-4</v>
      </c>
      <c r="L1592" s="18">
        <v>5.9099999999999898E-5</v>
      </c>
      <c r="M1592" s="17">
        <v>1.021E-4</v>
      </c>
      <c r="N1592" s="17">
        <v>1.4919999999999999E-4</v>
      </c>
      <c r="O1592" s="18">
        <v>8.53E-5</v>
      </c>
    </row>
    <row r="1593" spans="1:15" ht="15.75">
      <c r="A1593" s="17" t="s">
        <v>3391</v>
      </c>
      <c r="B1593" s="17" t="s">
        <v>3392</v>
      </c>
      <c r="C1593" s="18">
        <v>3.0899999999999999E-5</v>
      </c>
      <c r="D1593" s="18">
        <v>3.0199999999999901E-5</v>
      </c>
      <c r="E1593" s="18">
        <v>3.6899999999999901E-5</v>
      </c>
      <c r="F1593" s="18">
        <v>4.7700000000000001E-5</v>
      </c>
      <c r="G1593" s="18">
        <v>2.6299999999999901E-5</v>
      </c>
      <c r="H1593" s="18">
        <v>1.1099999999999901E-5</v>
      </c>
      <c r="I1593" s="18">
        <v>5.52E-5</v>
      </c>
      <c r="J1593" s="18">
        <v>1.7900000000000001E-5</v>
      </c>
      <c r="K1593" s="18">
        <v>6.5099999999999997E-5</v>
      </c>
      <c r="L1593" s="18">
        <v>1.5E-5</v>
      </c>
      <c r="M1593" s="18">
        <v>3.2299999999999999E-5</v>
      </c>
      <c r="N1593" s="18">
        <v>5.5500000000000001E-5</v>
      </c>
      <c r="O1593" s="18">
        <v>2.3600000000000001E-5</v>
      </c>
    </row>
    <row r="1594" spans="1:15" ht="15.75">
      <c r="A1594" s="17" t="s">
        <v>3393</v>
      </c>
      <c r="B1594" s="17" t="s">
        <v>3394</v>
      </c>
      <c r="C1594" s="18">
        <v>2.73E-5</v>
      </c>
      <c r="D1594" s="18">
        <v>1.5800000000000001E-5</v>
      </c>
      <c r="E1594" s="18">
        <v>3.4499999999999998E-5</v>
      </c>
      <c r="F1594" s="18">
        <v>2.9099999999999999E-5</v>
      </c>
      <c r="G1594" s="18">
        <v>1.63E-5</v>
      </c>
      <c r="H1594" s="18">
        <v>2.0400000000000001E-5</v>
      </c>
      <c r="I1594" s="18">
        <v>4.6499999999999999E-5</v>
      </c>
      <c r="J1594" s="18">
        <v>1.9899999999999999E-5</v>
      </c>
      <c r="K1594" s="18">
        <v>4.3000000000000002E-5</v>
      </c>
      <c r="L1594" s="18">
        <v>1.34E-5</v>
      </c>
      <c r="M1594" s="18">
        <v>1.8E-5</v>
      </c>
      <c r="N1594" s="18">
        <v>3.6100000000000003E-5</v>
      </c>
      <c r="O1594" s="18">
        <v>2.4499999999999999E-5</v>
      </c>
    </row>
    <row r="1595" spans="1:15" ht="15.75">
      <c r="A1595" s="17" t="s">
        <v>3395</v>
      </c>
      <c r="B1595" s="17" t="s">
        <v>3396</v>
      </c>
      <c r="C1595" s="18">
        <v>2.9299999999999899E-5</v>
      </c>
      <c r="D1595" s="18">
        <v>1.6799999999999998E-5</v>
      </c>
      <c r="E1595" s="18">
        <v>2.5400000000000001E-5</v>
      </c>
      <c r="F1595" s="18">
        <v>2.87E-5</v>
      </c>
      <c r="G1595" s="18">
        <v>1.52E-5</v>
      </c>
      <c r="H1595" s="18">
        <v>8.6000000000000007E-6</v>
      </c>
      <c r="I1595" s="18">
        <v>3.26E-5</v>
      </c>
      <c r="J1595" s="18">
        <v>1.66E-5</v>
      </c>
      <c r="K1595" s="18">
        <v>3.43E-5</v>
      </c>
      <c r="L1595" s="18">
        <v>1.01E-5</v>
      </c>
      <c r="M1595" s="18">
        <v>1.9700000000000001E-5</v>
      </c>
      <c r="N1595" s="18">
        <v>3.7799999999999997E-5</v>
      </c>
      <c r="O1595" s="18">
        <v>1.8300000000000001E-5</v>
      </c>
    </row>
    <row r="1596" spans="1:15" ht="15.75">
      <c r="A1596" s="17" t="s">
        <v>3397</v>
      </c>
      <c r="B1596" s="17" t="s">
        <v>3398</v>
      </c>
      <c r="C1596" s="18">
        <v>2.4600000000000002E-5</v>
      </c>
      <c r="D1596" s="18">
        <v>1.6200000000000001E-5</v>
      </c>
      <c r="E1596" s="18">
        <v>3.4999999999999997E-5</v>
      </c>
      <c r="F1596" s="18">
        <v>2.6999999999999999E-5</v>
      </c>
      <c r="G1596" s="18">
        <v>1.0699999999999999E-5</v>
      </c>
      <c r="H1596" s="18">
        <v>1.57999999999999E-5</v>
      </c>
      <c r="I1596" s="18">
        <v>4.9400000000000001E-5</v>
      </c>
      <c r="J1596" s="18">
        <v>1.45E-5</v>
      </c>
      <c r="K1596" s="18">
        <v>4.0099999999999999E-5</v>
      </c>
      <c r="L1596" s="18">
        <v>1.19E-5</v>
      </c>
      <c r="M1596" s="18">
        <v>2.3499999999999999E-5</v>
      </c>
      <c r="N1596" s="18">
        <v>3.2199999999999997E-5</v>
      </c>
      <c r="O1596" s="18">
        <v>2.58E-5</v>
      </c>
    </row>
    <row r="1597" spans="1:15" ht="15.75">
      <c r="A1597" s="17" t="s">
        <v>3399</v>
      </c>
      <c r="B1597" s="17" t="s">
        <v>3400</v>
      </c>
      <c r="C1597" s="17">
        <v>0</v>
      </c>
      <c r="D1597" s="18">
        <v>4.0999999999999997E-6</v>
      </c>
      <c r="E1597" s="17">
        <v>0</v>
      </c>
      <c r="F1597" s="17">
        <v>0</v>
      </c>
      <c r="G1597" s="18">
        <v>2.2000000000000001E-6</v>
      </c>
      <c r="H1597" s="18">
        <v>6.9999999999999997E-7</v>
      </c>
      <c r="I1597" s="18">
        <v>1.3E-6</v>
      </c>
      <c r="J1597" s="18">
        <v>2.7E-6</v>
      </c>
      <c r="K1597" s="18">
        <v>2.0999999999999998E-6</v>
      </c>
      <c r="L1597" s="18">
        <v>3.9999999999999998E-6</v>
      </c>
      <c r="M1597" s="18">
        <v>8.9999999999999996E-7</v>
      </c>
      <c r="N1597" s="18">
        <v>3.0000000000000001E-6</v>
      </c>
      <c r="O1597" s="18">
        <v>6.3999999999999997E-6</v>
      </c>
    </row>
    <row r="1598" spans="1:15" ht="15.75">
      <c r="A1598" s="17" t="s">
        <v>3401</v>
      </c>
      <c r="B1598" s="17" t="s">
        <v>3402</v>
      </c>
      <c r="C1598" s="18">
        <v>2.9999999999999999E-7</v>
      </c>
      <c r="D1598" s="17">
        <v>0</v>
      </c>
      <c r="E1598" s="18">
        <v>3.9999999999999998E-7</v>
      </c>
      <c r="F1598" s="17">
        <v>0</v>
      </c>
      <c r="G1598" s="17">
        <v>0</v>
      </c>
      <c r="H1598" s="17">
        <v>0</v>
      </c>
      <c r="I1598" s="17">
        <v>0</v>
      </c>
      <c r="J1598" s="17">
        <v>0</v>
      </c>
      <c r="K1598" s="18">
        <v>4.1999999999999996E-6</v>
      </c>
      <c r="L1598" s="17">
        <v>0</v>
      </c>
      <c r="M1598" s="17">
        <v>0</v>
      </c>
      <c r="N1598" s="18">
        <v>1.7E-6</v>
      </c>
      <c r="O1598" s="18">
        <v>6.9999999999999997E-7</v>
      </c>
    </row>
    <row r="1599" spans="1:15" ht="15.75">
      <c r="A1599" s="17" t="s">
        <v>3403</v>
      </c>
      <c r="B1599" s="17" t="s">
        <v>3404</v>
      </c>
      <c r="C1599" s="18">
        <v>3.6199999999999999E-5</v>
      </c>
      <c r="D1599" s="18">
        <v>2.1299999999999999E-5</v>
      </c>
      <c r="E1599" s="18">
        <v>3.4600000000000001E-5</v>
      </c>
      <c r="F1599" s="18">
        <v>3.9900000000000001E-5</v>
      </c>
      <c r="G1599" s="18">
        <v>1.6699999999999999E-5</v>
      </c>
      <c r="H1599" s="18">
        <v>1.3699999999999999E-5</v>
      </c>
      <c r="I1599" s="18">
        <v>4.4899999999999899E-5</v>
      </c>
      <c r="J1599" s="18">
        <v>1.8E-5</v>
      </c>
      <c r="K1599" s="18">
        <v>5.3699999999999997E-5</v>
      </c>
      <c r="L1599" s="18">
        <v>1.1399999999999999E-5</v>
      </c>
      <c r="M1599" s="18">
        <v>2.9699999999999899E-5</v>
      </c>
      <c r="N1599" s="18">
        <v>4.1999999999999998E-5</v>
      </c>
      <c r="O1599" s="18">
        <v>2.9099999999999999E-5</v>
      </c>
    </row>
    <row r="1600" spans="1:15" ht="15.75">
      <c r="A1600" s="17" t="s">
        <v>3405</v>
      </c>
      <c r="B1600" s="17" t="s">
        <v>3406</v>
      </c>
      <c r="C1600" s="18">
        <v>6.9999999999999997E-7</v>
      </c>
      <c r="D1600" s="18">
        <v>2.7E-6</v>
      </c>
      <c r="E1600" s="17">
        <v>0</v>
      </c>
      <c r="F1600" s="18">
        <v>8.9999999999999996E-7</v>
      </c>
      <c r="G1600" s="17">
        <v>0</v>
      </c>
      <c r="H1600" s="17">
        <v>0</v>
      </c>
      <c r="I1600" s="17">
        <v>0</v>
      </c>
      <c r="J1600" s="17">
        <v>0</v>
      </c>
      <c r="K1600" s="18">
        <v>2.3E-6</v>
      </c>
      <c r="L1600" s="17">
        <v>0</v>
      </c>
      <c r="M1600" s="17">
        <v>0</v>
      </c>
      <c r="N1600" s="18">
        <v>4.6999999999999999E-6</v>
      </c>
      <c r="O1600" s="18">
        <v>2.9999999999999999E-7</v>
      </c>
    </row>
    <row r="1601" spans="1:15" ht="15.75">
      <c r="A1601" s="17" t="s">
        <v>3407</v>
      </c>
      <c r="B1601" s="17" t="s">
        <v>3408</v>
      </c>
      <c r="C1601" s="18">
        <v>5.4299999999999998E-5</v>
      </c>
      <c r="D1601" s="18">
        <v>1.4600000000000001E-5</v>
      </c>
      <c r="E1601" s="18">
        <v>5.4499999999999902E-5</v>
      </c>
      <c r="F1601" s="18">
        <v>4.3600000000000003E-5</v>
      </c>
      <c r="G1601" s="18">
        <v>2.6100000000000001E-5</v>
      </c>
      <c r="H1601" s="18">
        <v>1.33E-5</v>
      </c>
      <c r="I1601" s="18">
        <v>3.8599999999999901E-5</v>
      </c>
      <c r="J1601" s="18">
        <v>1.3499999999999999E-5</v>
      </c>
      <c r="K1601" s="18">
        <v>4.3800000000000001E-5</v>
      </c>
      <c r="L1601" s="18">
        <v>1.52E-5</v>
      </c>
      <c r="M1601" s="18">
        <v>3.2799999999999998E-5</v>
      </c>
      <c r="N1601" s="18">
        <v>3.62999999999999E-5</v>
      </c>
      <c r="O1601" s="18">
        <v>3.5599999999999998E-5</v>
      </c>
    </row>
    <row r="1602" spans="1:15" ht="15.75">
      <c r="A1602" s="17" t="s">
        <v>3409</v>
      </c>
      <c r="B1602" s="17" t="s">
        <v>3410</v>
      </c>
      <c r="C1602" s="18">
        <v>2.9999999999999999E-7</v>
      </c>
      <c r="D1602" s="18">
        <v>2.9999999999999999E-7</v>
      </c>
      <c r="E1602" s="18">
        <v>2.9999999999999999E-7</v>
      </c>
      <c r="F1602" s="18">
        <v>6.9999999999999997E-7</v>
      </c>
      <c r="G1602" s="17">
        <v>0</v>
      </c>
      <c r="H1602" s="17">
        <v>0</v>
      </c>
      <c r="I1602" s="18">
        <v>8.9999999999999996E-7</v>
      </c>
      <c r="J1602" s="18">
        <v>8.9999999999999996E-7</v>
      </c>
      <c r="K1602" s="18">
        <v>5.9999999999999997E-7</v>
      </c>
      <c r="L1602" s="18">
        <v>9.9999999999999995E-7</v>
      </c>
      <c r="M1602" s="17">
        <v>0</v>
      </c>
      <c r="N1602" s="18">
        <v>2.9999999999999999E-7</v>
      </c>
      <c r="O1602" s="18">
        <v>1.3900000000000001E-5</v>
      </c>
    </row>
    <row r="1603" spans="1:15" ht="15.75">
      <c r="A1603" s="17" t="s">
        <v>3411</v>
      </c>
      <c r="B1603" s="17" t="s">
        <v>3412</v>
      </c>
      <c r="C1603" s="17">
        <v>1.042E-4</v>
      </c>
      <c r="D1603" s="18">
        <v>3.3399999999999897E-5</v>
      </c>
      <c r="E1603" s="18">
        <v>9.4599999999999996E-5</v>
      </c>
      <c r="F1603" s="18">
        <v>8.0199999999999998E-5</v>
      </c>
      <c r="G1603" s="18">
        <v>4.18E-5</v>
      </c>
      <c r="H1603" s="18">
        <v>4.07E-5</v>
      </c>
      <c r="I1603" s="17">
        <v>1.053E-4</v>
      </c>
      <c r="J1603" s="18">
        <v>3.96E-5</v>
      </c>
      <c r="K1603" s="18">
        <v>7.5499999999999897E-5</v>
      </c>
      <c r="L1603" s="18">
        <v>3.5899999999999998E-5</v>
      </c>
      <c r="M1603" s="18">
        <v>5.9299999999999998E-5</v>
      </c>
      <c r="N1603" s="18">
        <v>7.47E-5</v>
      </c>
      <c r="O1603" s="18">
        <v>6.0599999999999901E-5</v>
      </c>
    </row>
    <row r="1604" spans="1:15" ht="15.75">
      <c r="A1604" s="17" t="s">
        <v>3413</v>
      </c>
      <c r="B1604" s="17" t="s">
        <v>3414</v>
      </c>
      <c r="C1604" s="17">
        <v>0</v>
      </c>
      <c r="D1604" s="17">
        <v>0</v>
      </c>
      <c r="E1604" s="17">
        <v>0</v>
      </c>
      <c r="F1604" s="17">
        <v>0</v>
      </c>
      <c r="G1604" s="17">
        <v>0</v>
      </c>
      <c r="H1604" s="17">
        <v>0</v>
      </c>
      <c r="I1604" s="17">
        <v>0</v>
      </c>
      <c r="J1604" s="17">
        <v>0</v>
      </c>
      <c r="K1604" s="18">
        <v>2.3E-6</v>
      </c>
      <c r="L1604" s="17">
        <v>0</v>
      </c>
      <c r="M1604" s="17">
        <v>0</v>
      </c>
      <c r="N1604" s="18">
        <v>4.9999999999999998E-7</v>
      </c>
      <c r="O1604" s="18">
        <v>3.9999999999999998E-7</v>
      </c>
    </row>
    <row r="1605" spans="1:15" ht="15.75">
      <c r="A1605" s="17" t="s">
        <v>3415</v>
      </c>
      <c r="B1605" s="17" t="s">
        <v>3416</v>
      </c>
      <c r="C1605" s="18">
        <v>2.1800000000000001E-5</v>
      </c>
      <c r="D1605" s="18">
        <v>1.1199999999999999E-5</v>
      </c>
      <c r="E1605" s="18">
        <v>3.4999999999999997E-5</v>
      </c>
      <c r="F1605" s="18">
        <v>2.6400000000000001E-5</v>
      </c>
      <c r="G1605" s="18">
        <v>1.2099999999999999E-5</v>
      </c>
      <c r="H1605" s="18">
        <v>9.5000000000000005E-6</v>
      </c>
      <c r="I1605" s="18">
        <v>3.3899999999999997E-5</v>
      </c>
      <c r="J1605" s="18">
        <v>1.5299999999999999E-5</v>
      </c>
      <c r="K1605" s="18">
        <v>2.9099999999999999E-5</v>
      </c>
      <c r="L1605" s="18">
        <v>9.3000000000000007E-6</v>
      </c>
      <c r="M1605" s="18">
        <v>1.3699999999999999E-5</v>
      </c>
      <c r="N1605" s="18">
        <v>3.2499999999999997E-5</v>
      </c>
      <c r="O1605" s="18">
        <v>2.2900000000000001E-5</v>
      </c>
    </row>
    <row r="1606" spans="1:15" ht="15.75">
      <c r="A1606" s="17" t="s">
        <v>3417</v>
      </c>
      <c r="B1606" s="17" t="s">
        <v>3418</v>
      </c>
      <c r="C1606" s="18">
        <v>2.8E-5</v>
      </c>
      <c r="D1606" s="18">
        <v>1.43E-5</v>
      </c>
      <c r="E1606" s="18">
        <v>2.6999999999999999E-5</v>
      </c>
      <c r="F1606" s="18">
        <v>1.6200000000000001E-5</v>
      </c>
      <c r="G1606" s="18">
        <v>1.4399999999999999E-5</v>
      </c>
      <c r="H1606" s="18">
        <v>1.36E-5</v>
      </c>
      <c r="I1606" s="18">
        <v>2.7900000000000001E-5</v>
      </c>
      <c r="J1606" s="18">
        <v>1.22E-5</v>
      </c>
      <c r="K1606" s="18">
        <v>3.4100000000000002E-5</v>
      </c>
      <c r="L1606" s="18">
        <v>8.8000000000000004E-6</v>
      </c>
      <c r="M1606" s="18">
        <v>1.8E-5</v>
      </c>
      <c r="N1606" s="18">
        <v>2.09E-5</v>
      </c>
      <c r="O1606" s="18">
        <v>1.5999999999999999E-5</v>
      </c>
    </row>
    <row r="1607" spans="1:15" ht="15.75">
      <c r="A1607" s="17" t="s">
        <v>3419</v>
      </c>
      <c r="B1607" s="17" t="s">
        <v>3420</v>
      </c>
      <c r="C1607" s="18">
        <v>6.4399999999999993E-5</v>
      </c>
      <c r="D1607" s="18">
        <v>3.2400000000000001E-5</v>
      </c>
      <c r="E1607" s="18">
        <v>6.5599999999999995E-5</v>
      </c>
      <c r="F1607" s="18">
        <v>7.6500000000000003E-5</v>
      </c>
      <c r="G1607" s="18">
        <v>3.9799999999999998E-5</v>
      </c>
      <c r="H1607" s="18">
        <v>2.37E-5</v>
      </c>
      <c r="I1607" s="17">
        <v>1.1069999999999999E-4</v>
      </c>
      <c r="J1607" s="18">
        <v>3.9499999999999998E-5</v>
      </c>
      <c r="K1607" s="17">
        <v>1.063E-4</v>
      </c>
      <c r="L1607" s="18">
        <v>2.5899999999999999E-5</v>
      </c>
      <c r="M1607" s="18">
        <v>4.7599999999999998E-5</v>
      </c>
      <c r="N1607" s="18">
        <v>7.75E-5</v>
      </c>
      <c r="O1607" s="18">
        <v>5.1999999999999997E-5</v>
      </c>
    </row>
    <row r="1608" spans="1:15" ht="15.75">
      <c r="A1608" s="17" t="s">
        <v>3421</v>
      </c>
      <c r="B1608" s="17" t="s">
        <v>3422</v>
      </c>
      <c r="C1608" s="18">
        <v>5.4499999999999902E-5</v>
      </c>
      <c r="D1608" s="18">
        <v>2.9799999999999999E-5</v>
      </c>
      <c r="E1608" s="18">
        <v>5.1699999999999901E-5</v>
      </c>
      <c r="F1608" s="18">
        <v>4.9199999999999902E-5</v>
      </c>
      <c r="G1608" s="18">
        <v>1.8199999999999999E-5</v>
      </c>
      <c r="H1608" s="18">
        <v>1.6799999999999998E-5</v>
      </c>
      <c r="I1608" s="18">
        <v>5.9499999999999901E-5</v>
      </c>
      <c r="J1608" s="18">
        <v>2.58E-5</v>
      </c>
      <c r="K1608" s="18">
        <v>4.8199999999999898E-5</v>
      </c>
      <c r="L1608" s="18">
        <v>1.85999999999999E-5</v>
      </c>
      <c r="M1608" s="18">
        <v>2.6499999999999899E-5</v>
      </c>
      <c r="N1608" s="18">
        <v>5.13E-5</v>
      </c>
      <c r="O1608" s="18">
        <v>3.8399999999999998E-5</v>
      </c>
    </row>
    <row r="1609" spans="1:15" ht="15.75">
      <c r="A1609" s="17" t="s">
        <v>3423</v>
      </c>
      <c r="B1609" s="17" t="s">
        <v>3424</v>
      </c>
      <c r="C1609" s="18">
        <v>8.8700000000000001E-5</v>
      </c>
      <c r="D1609" s="18">
        <v>3.2999999999999901E-5</v>
      </c>
      <c r="E1609" s="18">
        <v>8.8700000000000001E-5</v>
      </c>
      <c r="F1609" s="18">
        <v>8.9599999999999996E-5</v>
      </c>
      <c r="G1609" s="18">
        <v>3.15E-5</v>
      </c>
      <c r="H1609" s="18">
        <v>3.9700000000000003E-5</v>
      </c>
      <c r="I1609" s="17">
        <v>1.086E-4</v>
      </c>
      <c r="J1609" s="18">
        <v>4.2299999999999998E-5</v>
      </c>
      <c r="K1609" s="18">
        <v>9.0299999999999999E-5</v>
      </c>
      <c r="L1609" s="18">
        <v>3.3199999999999899E-5</v>
      </c>
      <c r="M1609" s="18">
        <v>5.8900000000000002E-5</v>
      </c>
      <c r="N1609" s="18">
        <v>7.7699999999999896E-5</v>
      </c>
      <c r="O1609" s="18">
        <v>7.9999999999999898E-5</v>
      </c>
    </row>
    <row r="1610" spans="1:15" ht="15.75">
      <c r="A1610" s="17" t="s">
        <v>3425</v>
      </c>
      <c r="B1610" s="17" t="s">
        <v>3426</v>
      </c>
      <c r="C1610" s="18">
        <v>3.9999999999999998E-7</v>
      </c>
      <c r="D1610" s="17">
        <v>0</v>
      </c>
      <c r="E1610" s="17">
        <v>0</v>
      </c>
      <c r="F1610" s="17">
        <v>0</v>
      </c>
      <c r="G1610" s="18">
        <v>2.3999999999999999E-6</v>
      </c>
      <c r="H1610" s="18">
        <v>1.6999999999999901E-6</v>
      </c>
      <c r="I1610" s="17">
        <v>0</v>
      </c>
      <c r="J1610" s="18">
        <v>1.2999999999999901E-6</v>
      </c>
      <c r="K1610" s="18">
        <v>3.8E-6</v>
      </c>
      <c r="L1610" s="18">
        <v>1.6999999999999901E-6</v>
      </c>
      <c r="M1610" s="18">
        <v>8.9999999999999996E-7</v>
      </c>
      <c r="N1610" s="18">
        <v>3.9999999999999998E-6</v>
      </c>
      <c r="O1610" s="18">
        <v>2.7E-6</v>
      </c>
    </row>
    <row r="1611" spans="1:15" ht="15.75">
      <c r="A1611" s="17" t="s">
        <v>3427</v>
      </c>
      <c r="B1611" s="17" t="s">
        <v>3428</v>
      </c>
      <c r="C1611" s="18">
        <v>5.8E-5</v>
      </c>
      <c r="D1611" s="18">
        <v>1.45E-5</v>
      </c>
      <c r="E1611" s="18">
        <v>6.4800000000000003E-5</v>
      </c>
      <c r="F1611" s="18">
        <v>2.8399999999999999E-5</v>
      </c>
      <c r="G1611" s="18">
        <v>2.0999999999999999E-5</v>
      </c>
      <c r="H1611" s="18">
        <v>2.26E-5</v>
      </c>
      <c r="I1611" s="18">
        <v>9.7E-5</v>
      </c>
      <c r="J1611" s="18">
        <v>2.1899999999999899E-5</v>
      </c>
      <c r="K1611" s="18">
        <v>4.9100000000000001E-5</v>
      </c>
      <c r="L1611" s="18">
        <v>1.9199999999999999E-5</v>
      </c>
      <c r="M1611" s="18">
        <v>2.5700000000000001E-5</v>
      </c>
      <c r="N1611" s="18">
        <v>4.2599999999999999E-5</v>
      </c>
      <c r="O1611" s="18">
        <v>5.24E-5</v>
      </c>
    </row>
    <row r="1612" spans="1:15" ht="15.75">
      <c r="A1612" s="17" t="s">
        <v>3429</v>
      </c>
      <c r="B1612" s="17" t="s">
        <v>3430</v>
      </c>
      <c r="C1612" s="18">
        <v>2.0999999999999998E-6</v>
      </c>
      <c r="D1612" s="17">
        <v>0</v>
      </c>
      <c r="E1612" s="17">
        <v>0</v>
      </c>
      <c r="F1612" s="17">
        <v>0</v>
      </c>
      <c r="G1612" s="17">
        <v>0</v>
      </c>
      <c r="H1612" s="17">
        <v>0</v>
      </c>
      <c r="I1612" s="17">
        <v>0</v>
      </c>
      <c r="J1612" s="18">
        <v>4.9999999999999998E-7</v>
      </c>
      <c r="K1612" s="18">
        <v>1.5999999999999999E-6</v>
      </c>
      <c r="L1612" s="18">
        <v>4.9999999999999998E-7</v>
      </c>
      <c r="M1612" s="17">
        <v>0</v>
      </c>
      <c r="N1612" s="18">
        <v>3.1999999999999999E-6</v>
      </c>
      <c r="O1612" s="17">
        <v>0</v>
      </c>
    </row>
    <row r="1613" spans="1:15" ht="15.75">
      <c r="A1613" s="17" t="s">
        <v>3431</v>
      </c>
      <c r="B1613" s="17" t="s">
        <v>3432</v>
      </c>
      <c r="C1613" s="17">
        <v>0</v>
      </c>
      <c r="D1613" s="18">
        <v>2.9999999999999999E-7</v>
      </c>
      <c r="E1613" s="17">
        <v>0</v>
      </c>
      <c r="F1613" s="17">
        <v>0</v>
      </c>
      <c r="G1613" s="17">
        <v>0</v>
      </c>
      <c r="H1613" s="18">
        <v>1.7E-6</v>
      </c>
      <c r="I1613" s="17">
        <v>0</v>
      </c>
      <c r="J1613" s="17">
        <v>0</v>
      </c>
      <c r="K1613" s="18">
        <v>3.3999999999999899E-6</v>
      </c>
      <c r="L1613" s="17">
        <v>0</v>
      </c>
      <c r="M1613" s="18">
        <v>1.1999999999999999E-6</v>
      </c>
      <c r="N1613" s="18">
        <v>1.13E-5</v>
      </c>
      <c r="O1613" s="18">
        <v>1.3999999999999999E-6</v>
      </c>
    </row>
    <row r="1614" spans="1:15" ht="15.75">
      <c r="A1614" s="17" t="s">
        <v>3433</v>
      </c>
      <c r="B1614" s="17" t="s">
        <v>3434</v>
      </c>
      <c r="C1614" s="18">
        <v>7.9999999999999996E-7</v>
      </c>
      <c r="D1614" s="17">
        <v>0</v>
      </c>
      <c r="E1614" s="17">
        <v>0</v>
      </c>
      <c r="F1614" s="17">
        <v>0</v>
      </c>
      <c r="G1614" s="17">
        <v>0</v>
      </c>
      <c r="H1614" s="17">
        <v>0</v>
      </c>
      <c r="I1614" s="17">
        <v>0</v>
      </c>
      <c r="J1614" s="17">
        <v>0</v>
      </c>
      <c r="K1614" s="18">
        <v>9.7000000000000003E-6</v>
      </c>
      <c r="L1614" s="18">
        <v>4.6E-6</v>
      </c>
      <c r="M1614" s="18">
        <v>3.9999999999999998E-7</v>
      </c>
      <c r="N1614" s="18">
        <v>5.6999999999999996E-6</v>
      </c>
      <c r="O1614" s="18">
        <v>2.49999999999999E-6</v>
      </c>
    </row>
    <row r="1615" spans="1:15" ht="15.75">
      <c r="A1615" s="17" t="s">
        <v>3435</v>
      </c>
      <c r="B1615" s="17" t="s">
        <v>3436</v>
      </c>
      <c r="C1615" s="18">
        <v>3.6999999999999998E-5</v>
      </c>
      <c r="D1615" s="18">
        <v>1.3199999999999901E-5</v>
      </c>
      <c r="E1615" s="18">
        <v>3.0599999999999998E-5</v>
      </c>
      <c r="F1615" s="18">
        <v>3.26E-5</v>
      </c>
      <c r="G1615" s="18">
        <v>2.1800000000000001E-5</v>
      </c>
      <c r="H1615" s="18">
        <v>1.27E-5</v>
      </c>
      <c r="I1615" s="18">
        <v>8.4199999999999905E-5</v>
      </c>
      <c r="J1615" s="18">
        <v>2.3799999999999999E-5</v>
      </c>
      <c r="K1615" s="18">
        <v>4.2500000000000003E-5</v>
      </c>
      <c r="L1615" s="18">
        <v>1.24E-5</v>
      </c>
      <c r="M1615" s="18">
        <v>1.6200000000000001E-5</v>
      </c>
      <c r="N1615" s="18">
        <v>2.6999999999999999E-5</v>
      </c>
      <c r="O1615" s="18">
        <v>2.1800000000000001E-5</v>
      </c>
    </row>
    <row r="1616" spans="1:15" ht="15.75">
      <c r="A1616" s="17" t="s">
        <v>3437</v>
      </c>
      <c r="B1616" s="17" t="s">
        <v>3438</v>
      </c>
      <c r="C1616" s="18">
        <v>2.05E-5</v>
      </c>
      <c r="D1616" s="18">
        <v>1.2499999999999901E-5</v>
      </c>
      <c r="E1616" s="18">
        <v>2.2900000000000001E-5</v>
      </c>
      <c r="F1616" s="18">
        <v>1.9000000000000001E-5</v>
      </c>
      <c r="G1616" s="18">
        <v>1.0900000000000001E-5</v>
      </c>
      <c r="H1616" s="18">
        <v>1.06E-5</v>
      </c>
      <c r="I1616" s="18">
        <v>3.4699999999999902E-5</v>
      </c>
      <c r="J1616" s="18">
        <v>1.31E-5</v>
      </c>
      <c r="K1616" s="18">
        <v>2.7100000000000001E-5</v>
      </c>
      <c r="L1616" s="18">
        <v>6.6000000000000003E-6</v>
      </c>
      <c r="M1616" s="18">
        <v>1.63E-5</v>
      </c>
      <c r="N1616" s="18">
        <v>2.1399999999999998E-5</v>
      </c>
      <c r="O1616" s="18">
        <v>2.0999999999999999E-5</v>
      </c>
    </row>
    <row r="1617" spans="1:15" ht="15.75">
      <c r="A1617" s="17" t="s">
        <v>3439</v>
      </c>
      <c r="B1617" s="17" t="s">
        <v>3440</v>
      </c>
      <c r="C1617" s="18">
        <v>9.9999999999999995E-7</v>
      </c>
      <c r="D1617" s="18">
        <v>6.1E-6</v>
      </c>
      <c r="E1617" s="17">
        <v>0</v>
      </c>
      <c r="F1617" s="17">
        <v>0</v>
      </c>
      <c r="G1617" s="17">
        <v>0</v>
      </c>
      <c r="H1617" s="18">
        <v>2.9999999999999999E-7</v>
      </c>
      <c r="I1617" s="17">
        <v>0</v>
      </c>
      <c r="J1617" s="18">
        <v>1.1999999999999999E-6</v>
      </c>
      <c r="K1617" s="18">
        <v>1.7999999999999999E-6</v>
      </c>
      <c r="L1617" s="18">
        <v>6.9999999999999997E-7</v>
      </c>
      <c r="M1617" s="17">
        <v>0</v>
      </c>
      <c r="N1617" s="18">
        <v>2.5000000000000002E-6</v>
      </c>
      <c r="O1617" s="18">
        <v>9.9999999999999995E-7</v>
      </c>
    </row>
    <row r="1618" spans="1:15" ht="15.75">
      <c r="A1618" s="17" t="s">
        <v>3441</v>
      </c>
      <c r="B1618" s="17" t="s">
        <v>3442</v>
      </c>
      <c r="C1618" s="17">
        <v>0</v>
      </c>
      <c r="D1618" s="17">
        <v>0</v>
      </c>
      <c r="E1618" s="17">
        <v>0</v>
      </c>
      <c r="F1618" s="18">
        <v>6.1E-6</v>
      </c>
      <c r="G1618" s="17">
        <v>0</v>
      </c>
      <c r="H1618" s="18">
        <v>2.6000000000000001E-6</v>
      </c>
      <c r="I1618" s="17">
        <v>0</v>
      </c>
      <c r="J1618" s="17">
        <v>0</v>
      </c>
      <c r="K1618" s="17">
        <v>0</v>
      </c>
      <c r="L1618" s="17">
        <v>0</v>
      </c>
      <c r="M1618" s="17">
        <v>0</v>
      </c>
      <c r="N1618" s="17">
        <v>0</v>
      </c>
      <c r="O1618" s="18">
        <v>4.4000000000000002E-6</v>
      </c>
    </row>
    <row r="1619" spans="1:15" ht="15.75">
      <c r="A1619" s="17" t="s">
        <v>3443</v>
      </c>
      <c r="B1619" s="17" t="s">
        <v>3444</v>
      </c>
      <c r="C1619" s="18">
        <v>2.5299999999999998E-5</v>
      </c>
      <c r="D1619" s="18">
        <v>1.34E-5</v>
      </c>
      <c r="E1619" s="18">
        <v>2.58E-5</v>
      </c>
      <c r="F1619" s="18">
        <v>3.5899999999999998E-5</v>
      </c>
      <c r="G1619" s="18">
        <v>1.2499999999999901E-5</v>
      </c>
      <c r="H1619" s="18">
        <v>7.7999999999999999E-6</v>
      </c>
      <c r="I1619" s="18">
        <v>3.7199999999999901E-5</v>
      </c>
      <c r="J1619" s="18">
        <v>1.27E-5</v>
      </c>
      <c r="K1619" s="18">
        <v>3.1399999999999998E-5</v>
      </c>
      <c r="L1619" s="18">
        <v>1.1600000000000001E-5</v>
      </c>
      <c r="M1619" s="18">
        <v>1.59E-5</v>
      </c>
      <c r="N1619" s="18">
        <v>3.3899999999999997E-5</v>
      </c>
      <c r="O1619" s="18">
        <v>2.48E-5</v>
      </c>
    </row>
    <row r="1620" spans="1:15" ht="15.75">
      <c r="A1620" s="17" t="s">
        <v>3445</v>
      </c>
      <c r="B1620" s="17" t="s">
        <v>3446</v>
      </c>
      <c r="C1620" s="18">
        <v>3.9999999999999998E-7</v>
      </c>
      <c r="D1620" s="17">
        <v>0</v>
      </c>
      <c r="E1620" s="17">
        <v>0</v>
      </c>
      <c r="F1620" s="17">
        <v>0</v>
      </c>
      <c r="G1620" s="18">
        <v>8.9999999999999996E-7</v>
      </c>
      <c r="H1620" s="18">
        <v>1.7999999999999999E-6</v>
      </c>
      <c r="I1620" s="18">
        <v>3.9999999999999998E-7</v>
      </c>
      <c r="J1620" s="18">
        <v>2.9999999999999999E-7</v>
      </c>
      <c r="K1620" s="18">
        <v>2.6000000000000001E-6</v>
      </c>
      <c r="L1620" s="17">
        <v>0</v>
      </c>
      <c r="M1620" s="17">
        <v>0</v>
      </c>
      <c r="N1620" s="18">
        <v>8.9999999999999996E-7</v>
      </c>
      <c r="O1620" s="18">
        <v>1.5E-6</v>
      </c>
    </row>
    <row r="1621" spans="1:15" ht="15.75">
      <c r="A1621" s="17" t="s">
        <v>3447</v>
      </c>
      <c r="B1621" s="17" t="s">
        <v>3448</v>
      </c>
      <c r="C1621" s="18">
        <v>3.96E-5</v>
      </c>
      <c r="D1621" s="18">
        <v>1.5E-6</v>
      </c>
      <c r="E1621" s="17">
        <v>0</v>
      </c>
      <c r="F1621" s="18">
        <v>5.19999999999999E-6</v>
      </c>
      <c r="G1621" s="18">
        <v>4.1999999999999996E-6</v>
      </c>
      <c r="H1621" s="18">
        <v>6.9999999999999997E-7</v>
      </c>
      <c r="I1621" s="18">
        <v>1.3E-6</v>
      </c>
      <c r="J1621" s="18">
        <v>3.9999999999999998E-6</v>
      </c>
      <c r="K1621" s="18">
        <v>6.9999999999999997E-7</v>
      </c>
      <c r="L1621" s="18">
        <v>1.26E-5</v>
      </c>
      <c r="M1621" s="18">
        <v>1.7999999999999999E-6</v>
      </c>
      <c r="N1621" s="18">
        <v>5.3000000000000001E-6</v>
      </c>
      <c r="O1621" s="18">
        <v>7.6000000000000004E-5</v>
      </c>
    </row>
    <row r="1622" spans="1:15" ht="15.75">
      <c r="A1622" s="17" t="s">
        <v>3449</v>
      </c>
      <c r="B1622" s="17" t="s">
        <v>3450</v>
      </c>
      <c r="C1622" s="17">
        <v>0</v>
      </c>
      <c r="D1622" s="17">
        <v>0</v>
      </c>
      <c r="E1622" s="18">
        <v>4.9999999999999998E-7</v>
      </c>
      <c r="F1622" s="18">
        <v>4.9999999999999998E-7</v>
      </c>
      <c r="G1622" s="17">
        <v>0</v>
      </c>
      <c r="H1622" s="18">
        <v>4.9999999999999998E-7</v>
      </c>
      <c r="I1622" s="17">
        <v>0</v>
      </c>
      <c r="J1622" s="18">
        <v>6.9999999999999997E-7</v>
      </c>
      <c r="K1622" s="18">
        <v>3.3000000000000002E-6</v>
      </c>
      <c r="L1622" s="17">
        <v>0</v>
      </c>
      <c r="M1622" s="17">
        <v>0</v>
      </c>
      <c r="N1622" s="18">
        <v>4.9999999999999998E-7</v>
      </c>
      <c r="O1622" s="18">
        <v>3.9999999999999998E-7</v>
      </c>
    </row>
    <row r="1623" spans="1:15" ht="15.75">
      <c r="A1623" s="17" t="s">
        <v>3451</v>
      </c>
      <c r="B1623" s="17" t="s">
        <v>3452</v>
      </c>
      <c r="C1623" s="18">
        <v>3.3699999999999999E-5</v>
      </c>
      <c r="D1623" s="18">
        <v>1.66E-5</v>
      </c>
      <c r="E1623" s="18">
        <v>3.26E-5</v>
      </c>
      <c r="F1623" s="18">
        <v>3.7200000000000003E-5</v>
      </c>
      <c r="G1623" s="18">
        <v>2.2399999999999999E-5</v>
      </c>
      <c r="H1623" s="18">
        <v>1.33E-5</v>
      </c>
      <c r="I1623" s="18">
        <v>7.5900000000000002E-5</v>
      </c>
      <c r="J1623" s="18">
        <v>2.26E-5</v>
      </c>
      <c r="K1623" s="18">
        <v>5.7599999999999997E-5</v>
      </c>
      <c r="L1623" s="18">
        <v>1.9199999999999999E-5</v>
      </c>
      <c r="M1623" s="18">
        <v>3.4E-5</v>
      </c>
      <c r="N1623" s="18">
        <v>3.3899999999999997E-5</v>
      </c>
      <c r="O1623" s="18">
        <v>2.69E-5</v>
      </c>
    </row>
    <row r="1624" spans="1:15" ht="15.75">
      <c r="A1624" s="17" t="s">
        <v>3453</v>
      </c>
      <c r="B1624" s="17" t="s">
        <v>3454</v>
      </c>
      <c r="C1624" s="18">
        <v>4.99E-5</v>
      </c>
      <c r="D1624" s="18">
        <v>1.31E-5</v>
      </c>
      <c r="E1624" s="18">
        <v>4.9700000000000002E-5</v>
      </c>
      <c r="F1624" s="18">
        <v>5.71999999999999E-5</v>
      </c>
      <c r="G1624" s="18">
        <v>2.5899999999999999E-5</v>
      </c>
      <c r="H1624" s="18">
        <v>2.0999999999999999E-5</v>
      </c>
      <c r="I1624" s="18">
        <v>8.9499999999999994E-5</v>
      </c>
      <c r="J1624" s="18">
        <v>2.7500000000000001E-5</v>
      </c>
      <c r="K1624" s="18">
        <v>5.52E-5</v>
      </c>
      <c r="L1624" s="18">
        <v>1.7799999999999999E-5</v>
      </c>
      <c r="M1624" s="18">
        <v>4.46E-5</v>
      </c>
      <c r="N1624" s="18">
        <v>5.8400000000000003E-5</v>
      </c>
      <c r="O1624" s="18">
        <v>3.3500000000000001E-5</v>
      </c>
    </row>
    <row r="1625" spans="1:15" ht="15.75">
      <c r="A1625" s="17" t="s">
        <v>3455</v>
      </c>
      <c r="B1625" s="17" t="s">
        <v>3456</v>
      </c>
      <c r="C1625" s="18">
        <v>4.5399999999999999E-5</v>
      </c>
      <c r="D1625" s="18">
        <v>2.4199999999999999E-5</v>
      </c>
      <c r="E1625" s="18">
        <v>3.5899999999999998E-5</v>
      </c>
      <c r="F1625" s="18">
        <v>5.6899999999999899E-5</v>
      </c>
      <c r="G1625" s="18">
        <v>2.77999999999999E-5</v>
      </c>
      <c r="H1625" s="18">
        <v>2.1399999999999998E-5</v>
      </c>
      <c r="I1625" s="18">
        <v>7.9099999999999998E-5</v>
      </c>
      <c r="J1625" s="18">
        <v>2.5000000000000001E-5</v>
      </c>
      <c r="K1625" s="18">
        <v>5.7000000000000003E-5</v>
      </c>
      <c r="L1625" s="18">
        <v>1.9700000000000001E-5</v>
      </c>
      <c r="M1625" s="18">
        <v>3.8099999999999998E-5</v>
      </c>
      <c r="N1625" s="18">
        <v>6.1699999999999995E-5</v>
      </c>
      <c r="O1625" s="18">
        <v>4.6E-5</v>
      </c>
    </row>
    <row r="1626" spans="1:15" ht="15.75">
      <c r="A1626" s="17" t="s">
        <v>3457</v>
      </c>
      <c r="B1626" s="17" t="s">
        <v>3458</v>
      </c>
      <c r="C1626" s="18">
        <v>8.9999999999999996E-7</v>
      </c>
      <c r="D1626" s="17">
        <v>0</v>
      </c>
      <c r="E1626" s="17">
        <v>0</v>
      </c>
      <c r="F1626" s="17">
        <v>0</v>
      </c>
      <c r="G1626" s="18">
        <v>1.1000000000000001E-6</v>
      </c>
      <c r="H1626" s="18">
        <v>2.2000000000000001E-6</v>
      </c>
      <c r="I1626" s="17">
        <v>0</v>
      </c>
      <c r="J1626" s="17">
        <v>0</v>
      </c>
      <c r="K1626" s="18">
        <v>2.2000000000000001E-6</v>
      </c>
      <c r="L1626" s="17">
        <v>0</v>
      </c>
      <c r="M1626" s="17">
        <v>0</v>
      </c>
      <c r="N1626" s="17">
        <v>0</v>
      </c>
      <c r="O1626" s="17">
        <v>0</v>
      </c>
    </row>
    <row r="1627" spans="1:15" ht="15.75">
      <c r="A1627" s="17" t="s">
        <v>3459</v>
      </c>
      <c r="B1627" s="17" t="s">
        <v>3460</v>
      </c>
      <c r="C1627" s="18">
        <v>7.9999999999999996E-7</v>
      </c>
      <c r="D1627" s="18">
        <v>3.2199999999999997E-5</v>
      </c>
      <c r="E1627" s="18">
        <v>2.5999999999999899E-6</v>
      </c>
      <c r="F1627" s="18">
        <v>3.0000000000000001E-6</v>
      </c>
      <c r="G1627" s="18">
        <v>1.1999999999999999E-6</v>
      </c>
      <c r="H1627" s="18">
        <v>8.9999999999999996E-7</v>
      </c>
      <c r="I1627" s="17">
        <v>0</v>
      </c>
      <c r="J1627" s="18">
        <v>5.8999999999999901E-6</v>
      </c>
      <c r="K1627" s="18">
        <v>1.5999999999999999E-6</v>
      </c>
      <c r="L1627" s="17">
        <v>0</v>
      </c>
      <c r="M1627" s="18">
        <v>1.7E-6</v>
      </c>
      <c r="N1627" s="18">
        <v>2.49999999999999E-6</v>
      </c>
      <c r="O1627" s="18">
        <v>6.9999999999999999E-6</v>
      </c>
    </row>
    <row r="1628" spans="1:15" ht="15.75">
      <c r="A1628" s="17" t="s">
        <v>3461</v>
      </c>
      <c r="B1628" s="17" t="s">
        <v>3462</v>
      </c>
      <c r="C1628" s="17">
        <v>0</v>
      </c>
      <c r="D1628" s="17">
        <v>0</v>
      </c>
      <c r="E1628" s="17">
        <v>0</v>
      </c>
      <c r="F1628" s="17">
        <v>0</v>
      </c>
      <c r="G1628" s="17">
        <v>0</v>
      </c>
      <c r="H1628" s="17">
        <v>0</v>
      </c>
      <c r="I1628" s="17">
        <v>0</v>
      </c>
      <c r="J1628" s="17">
        <v>0</v>
      </c>
      <c r="K1628" s="18">
        <v>8.9999999999999996E-7</v>
      </c>
      <c r="L1628" s="18">
        <v>1.1000000000000001E-6</v>
      </c>
      <c r="M1628" s="18">
        <v>1.1999999999999999E-6</v>
      </c>
      <c r="N1628" s="18">
        <v>1.5E-6</v>
      </c>
      <c r="O1628" s="18">
        <v>4.6999999999999999E-6</v>
      </c>
    </row>
    <row r="1629" spans="1:15" ht="15.75">
      <c r="A1629" s="17" t="s">
        <v>3463</v>
      </c>
      <c r="B1629" s="17" t="s">
        <v>3464</v>
      </c>
      <c r="C1629" s="18">
        <v>2.5999999999999998E-5</v>
      </c>
      <c r="D1629" s="18">
        <v>1.5E-5</v>
      </c>
      <c r="E1629" s="18">
        <v>1.88E-5</v>
      </c>
      <c r="F1629" s="18">
        <v>2.3900000000000002E-5</v>
      </c>
      <c r="G1629" s="18">
        <v>1.5299999999999999E-5</v>
      </c>
      <c r="H1629" s="18">
        <v>1.2099999999999999E-5</v>
      </c>
      <c r="I1629" s="18">
        <v>2.6800000000000001E-5</v>
      </c>
      <c r="J1629" s="18">
        <v>1.08E-5</v>
      </c>
      <c r="K1629" s="18">
        <v>2.3300000000000001E-5</v>
      </c>
      <c r="L1629" s="18">
        <v>6.1999999999999999E-6</v>
      </c>
      <c r="M1629" s="18">
        <v>1.08E-5</v>
      </c>
      <c r="N1629" s="18">
        <v>2.12E-5</v>
      </c>
      <c r="O1629" s="18">
        <v>1.6200000000000001E-5</v>
      </c>
    </row>
    <row r="1630" spans="1:15" ht="15.75">
      <c r="A1630" s="17" t="s">
        <v>3465</v>
      </c>
      <c r="B1630" s="17" t="s">
        <v>3466</v>
      </c>
      <c r="C1630" s="18">
        <v>6.9999999999999997E-7</v>
      </c>
      <c r="D1630" s="17">
        <v>0</v>
      </c>
      <c r="E1630" s="17">
        <v>0</v>
      </c>
      <c r="F1630" s="18">
        <v>4.9999999999999998E-7</v>
      </c>
      <c r="G1630" s="17">
        <v>0</v>
      </c>
      <c r="H1630" s="17">
        <v>0</v>
      </c>
      <c r="I1630" s="17">
        <v>0</v>
      </c>
      <c r="J1630" s="17">
        <v>0</v>
      </c>
      <c r="K1630" s="18">
        <v>3.1E-6</v>
      </c>
      <c r="L1630" s="17">
        <v>0</v>
      </c>
      <c r="M1630" s="17">
        <v>0</v>
      </c>
      <c r="N1630" s="18">
        <v>1.7999999999999999E-6</v>
      </c>
      <c r="O1630" s="18">
        <v>1.7999999999999999E-6</v>
      </c>
    </row>
    <row r="1631" spans="1:15" ht="15.75">
      <c r="A1631" s="17" t="s">
        <v>3467</v>
      </c>
      <c r="B1631" s="17" t="s">
        <v>3468</v>
      </c>
      <c r="C1631" s="18">
        <v>3.04E-5</v>
      </c>
      <c r="D1631" s="18">
        <v>8.8000000000000004E-6</v>
      </c>
      <c r="E1631" s="18">
        <v>3.8099999999999998E-5</v>
      </c>
      <c r="F1631" s="18">
        <v>3.4900000000000001E-5</v>
      </c>
      <c r="G1631" s="18">
        <v>6.9E-6</v>
      </c>
      <c r="H1631" s="18">
        <v>1.29E-5</v>
      </c>
      <c r="I1631" s="18">
        <v>3.93E-5</v>
      </c>
      <c r="J1631" s="18">
        <v>1.7799999999999999E-5</v>
      </c>
      <c r="K1631" s="18">
        <v>4.57E-5</v>
      </c>
      <c r="L1631" s="18">
        <v>1.5999999999999999E-5</v>
      </c>
      <c r="M1631" s="18">
        <v>2.5199999999999999E-5</v>
      </c>
      <c r="N1631" s="18">
        <v>2.84999999999999E-5</v>
      </c>
      <c r="O1631" s="18">
        <v>1.3499999999999999E-5</v>
      </c>
    </row>
    <row r="1632" spans="1:15" ht="15.75">
      <c r="A1632" s="17" t="s">
        <v>3469</v>
      </c>
      <c r="B1632" s="17" t="s">
        <v>3470</v>
      </c>
      <c r="C1632" s="18">
        <v>2.2099999999999998E-5</v>
      </c>
      <c r="D1632" s="18">
        <v>1.6899999999999899E-5</v>
      </c>
      <c r="E1632" s="18">
        <v>2.9600000000000001E-5</v>
      </c>
      <c r="F1632" s="18">
        <v>3.29E-5</v>
      </c>
      <c r="G1632" s="18">
        <v>6.1999999999999999E-6</v>
      </c>
      <c r="H1632" s="18">
        <v>1.9899999999999999E-5</v>
      </c>
      <c r="I1632" s="18">
        <v>6.1599999999999898E-5</v>
      </c>
      <c r="J1632" s="18">
        <v>2.10999999999999E-5</v>
      </c>
      <c r="K1632" s="18">
        <v>3.4299999999999899E-5</v>
      </c>
      <c r="L1632" s="18">
        <v>1.2E-5</v>
      </c>
      <c r="M1632" s="18">
        <v>3.5899999999999998E-5</v>
      </c>
      <c r="N1632" s="18">
        <v>2.12E-5</v>
      </c>
      <c r="O1632" s="18">
        <v>3.29E-5</v>
      </c>
    </row>
    <row r="1633" spans="1:15" ht="15.75">
      <c r="A1633" s="17" t="s">
        <v>3471</v>
      </c>
      <c r="B1633" s="17" t="s">
        <v>3472</v>
      </c>
      <c r="C1633" s="17">
        <v>0</v>
      </c>
      <c r="D1633" s="17">
        <v>0</v>
      </c>
      <c r="E1633" s="17">
        <v>0</v>
      </c>
      <c r="F1633" s="17">
        <v>0</v>
      </c>
      <c r="G1633" s="17">
        <v>0</v>
      </c>
      <c r="H1633" s="17">
        <v>0</v>
      </c>
      <c r="I1633" s="17">
        <v>0</v>
      </c>
      <c r="J1633" s="17">
        <v>0</v>
      </c>
      <c r="K1633" s="18">
        <v>2.9000000000000002E-6</v>
      </c>
      <c r="L1633" s="18">
        <v>8.9999999999999996E-7</v>
      </c>
      <c r="M1633" s="17">
        <v>0</v>
      </c>
      <c r="N1633" s="18">
        <v>5.6999999999999996E-6</v>
      </c>
      <c r="O1633" s="17">
        <v>0</v>
      </c>
    </row>
    <row r="1634" spans="1:15" ht="15.75">
      <c r="A1634" s="17" t="s">
        <v>3473</v>
      </c>
      <c r="B1634" s="17" t="s">
        <v>3474</v>
      </c>
      <c r="C1634" s="18">
        <v>3.1000000000000001E-5</v>
      </c>
      <c r="D1634" s="18">
        <v>8.4999999999999999E-6</v>
      </c>
      <c r="E1634" s="18">
        <v>3.0700000000000001E-5</v>
      </c>
      <c r="F1634" s="18">
        <v>2.5700000000000001E-5</v>
      </c>
      <c r="G1634" s="18">
        <v>1.66E-5</v>
      </c>
      <c r="H1634" s="18">
        <v>1.7600000000000001E-5</v>
      </c>
      <c r="I1634" s="18">
        <v>4.1199999999999999E-5</v>
      </c>
      <c r="J1634" s="18">
        <v>7.0999999999999998E-6</v>
      </c>
      <c r="K1634" s="18">
        <v>3.3300000000000003E-5</v>
      </c>
      <c r="L1634" s="18">
        <v>1.4600000000000001E-5</v>
      </c>
      <c r="M1634" s="18">
        <v>2.23E-5</v>
      </c>
      <c r="N1634" s="18">
        <v>1.9199999999999999E-5</v>
      </c>
      <c r="O1634" s="18">
        <v>2.1699999999999999E-5</v>
      </c>
    </row>
    <row r="1635" spans="1:15" ht="15.75">
      <c r="A1635" s="17" t="s">
        <v>3475</v>
      </c>
      <c r="B1635" s="17" t="s">
        <v>3476</v>
      </c>
      <c r="C1635" s="18">
        <v>1.3999999999999999E-6</v>
      </c>
      <c r="D1635" s="18">
        <v>3.5999999999999998E-6</v>
      </c>
      <c r="E1635" s="17">
        <v>0</v>
      </c>
      <c r="F1635" s="17">
        <v>0</v>
      </c>
      <c r="G1635" s="18">
        <v>1.1999999999999999E-6</v>
      </c>
      <c r="H1635" s="17">
        <v>0</v>
      </c>
      <c r="I1635" s="17">
        <v>0</v>
      </c>
      <c r="J1635" s="17">
        <v>0</v>
      </c>
      <c r="K1635" s="18">
        <v>5.6999999999999996E-6</v>
      </c>
      <c r="L1635" s="17">
        <v>0</v>
      </c>
      <c r="M1635" s="18">
        <v>1.3999999999999999E-6</v>
      </c>
      <c r="N1635" s="18">
        <v>4.8999999999999997E-6</v>
      </c>
      <c r="O1635" s="18">
        <v>1.1999999999999999E-6</v>
      </c>
    </row>
    <row r="1636" spans="1:15" ht="15.75">
      <c r="A1636" s="17" t="s">
        <v>3477</v>
      </c>
      <c r="B1636" s="17" t="s">
        <v>3478</v>
      </c>
      <c r="C1636" s="17">
        <v>0</v>
      </c>
      <c r="D1636" s="17">
        <v>0</v>
      </c>
      <c r="E1636" s="17">
        <v>0</v>
      </c>
      <c r="F1636" s="17">
        <v>0</v>
      </c>
      <c r="G1636" s="17">
        <v>0</v>
      </c>
      <c r="H1636" s="17">
        <v>0</v>
      </c>
      <c r="I1636" s="17">
        <v>0</v>
      </c>
      <c r="J1636" s="17">
        <v>0</v>
      </c>
      <c r="K1636" s="18">
        <v>1.3E-6</v>
      </c>
      <c r="L1636" s="18">
        <v>1.5999999999999999E-6</v>
      </c>
      <c r="M1636" s="18">
        <v>7.9999999999999996E-7</v>
      </c>
      <c r="N1636" s="18">
        <v>1.5999999999999999E-6</v>
      </c>
      <c r="O1636" s="17">
        <v>0</v>
      </c>
    </row>
    <row r="1637" spans="1:15" ht="15.75">
      <c r="A1637" s="17" t="s">
        <v>3479</v>
      </c>
      <c r="B1637" s="17" t="s">
        <v>3480</v>
      </c>
      <c r="C1637" s="17">
        <v>0</v>
      </c>
      <c r="D1637" s="17">
        <v>0</v>
      </c>
      <c r="E1637" s="17">
        <v>0</v>
      </c>
      <c r="F1637" s="17">
        <v>0</v>
      </c>
      <c r="G1637" s="17">
        <v>0</v>
      </c>
      <c r="H1637" s="18">
        <v>1.1000000000000001E-6</v>
      </c>
      <c r="I1637" s="17">
        <v>0</v>
      </c>
      <c r="J1637" s="17">
        <v>0</v>
      </c>
      <c r="K1637" s="18">
        <v>2.3999999999999999E-6</v>
      </c>
      <c r="L1637" s="18">
        <v>2.0999999999999998E-6</v>
      </c>
      <c r="M1637" s="17">
        <v>0</v>
      </c>
      <c r="N1637" s="18">
        <v>3.3000000000000002E-6</v>
      </c>
      <c r="O1637" s="18">
        <v>1.7999999999999999E-6</v>
      </c>
    </row>
    <row r="1638" spans="1:15" ht="15.75">
      <c r="A1638" s="17" t="s">
        <v>3481</v>
      </c>
      <c r="B1638" s="17" t="s">
        <v>3482</v>
      </c>
      <c r="C1638" s="18">
        <v>2.6000000000000001E-6</v>
      </c>
      <c r="D1638" s="18">
        <v>1.1000000000000001E-6</v>
      </c>
      <c r="E1638" s="17">
        <v>0</v>
      </c>
      <c r="F1638" s="18">
        <v>6.9999999999999997E-7</v>
      </c>
      <c r="G1638" s="18">
        <v>2.3999999999999999E-6</v>
      </c>
      <c r="H1638" s="18">
        <v>2.6000000000000001E-6</v>
      </c>
      <c r="I1638" s="17">
        <v>0</v>
      </c>
      <c r="J1638" s="18">
        <v>3.1999999999999999E-6</v>
      </c>
      <c r="K1638" s="18">
        <v>1.8399999999999898E-5</v>
      </c>
      <c r="L1638" s="18">
        <v>7.8999999999999904E-6</v>
      </c>
      <c r="M1638" s="18">
        <v>2.9000000000000002E-6</v>
      </c>
      <c r="N1638" s="18">
        <v>1.7099999999999999E-5</v>
      </c>
      <c r="O1638" s="18">
        <v>5.4999999999999999E-6</v>
      </c>
    </row>
    <row r="1639" spans="1:15" ht="15.75">
      <c r="A1639" s="17" t="s">
        <v>3483</v>
      </c>
      <c r="B1639" s="17" t="s">
        <v>3484</v>
      </c>
      <c r="C1639" s="17">
        <v>0</v>
      </c>
      <c r="D1639" s="17">
        <v>0</v>
      </c>
      <c r="E1639" s="17">
        <v>0</v>
      </c>
      <c r="F1639" s="17">
        <v>0</v>
      </c>
      <c r="G1639" s="18">
        <v>5.9999999999999997E-7</v>
      </c>
      <c r="H1639" s="18">
        <v>1.1000000000000001E-6</v>
      </c>
      <c r="I1639" s="17">
        <v>0</v>
      </c>
      <c r="J1639" s="17">
        <v>0</v>
      </c>
      <c r="K1639" s="18">
        <v>5.2000000000000002E-6</v>
      </c>
      <c r="L1639" s="17">
        <v>0</v>
      </c>
      <c r="M1639" s="17">
        <v>0</v>
      </c>
      <c r="N1639" s="18">
        <v>3.8999999999999999E-6</v>
      </c>
      <c r="O1639" s="18">
        <v>1.3E-6</v>
      </c>
    </row>
    <row r="1640" spans="1:15" ht="15.75">
      <c r="A1640" s="17" t="s">
        <v>3485</v>
      </c>
      <c r="B1640" s="17" t="s">
        <v>3486</v>
      </c>
      <c r="C1640" s="17">
        <v>0</v>
      </c>
      <c r="D1640" s="17">
        <v>0</v>
      </c>
      <c r="E1640" s="17">
        <v>0</v>
      </c>
      <c r="F1640" s="17">
        <v>0</v>
      </c>
      <c r="G1640" s="17">
        <v>0</v>
      </c>
      <c r="H1640" s="17">
        <v>0</v>
      </c>
      <c r="I1640" s="17">
        <v>0</v>
      </c>
      <c r="J1640" s="18">
        <v>4.9999999999999998E-7</v>
      </c>
      <c r="K1640" s="18">
        <v>1.3E-6</v>
      </c>
      <c r="L1640" s="17">
        <v>0</v>
      </c>
      <c r="M1640" s="17">
        <v>0</v>
      </c>
      <c r="N1640" s="18">
        <v>2.7999999999999999E-6</v>
      </c>
      <c r="O1640" s="18">
        <v>5.9999999999999997E-7</v>
      </c>
    </row>
    <row r="1641" spans="1:15" ht="15.75">
      <c r="A1641" s="17" t="s">
        <v>3487</v>
      </c>
      <c r="B1641" s="17" t="s">
        <v>3488</v>
      </c>
      <c r="C1641" s="17">
        <v>0</v>
      </c>
      <c r="D1641" s="18">
        <v>4.9999999999999998E-7</v>
      </c>
      <c r="E1641" s="17">
        <v>0</v>
      </c>
      <c r="F1641" s="18">
        <v>5.9999999999999997E-7</v>
      </c>
      <c r="G1641" s="17">
        <v>0</v>
      </c>
      <c r="H1641" s="18">
        <v>9.9999999999999995E-7</v>
      </c>
      <c r="I1641" s="17">
        <v>0</v>
      </c>
      <c r="J1641" s="17">
        <v>0</v>
      </c>
      <c r="K1641" s="18">
        <v>2.3999999999999999E-6</v>
      </c>
      <c r="L1641" s="17">
        <v>0</v>
      </c>
      <c r="M1641" s="17">
        <v>0</v>
      </c>
      <c r="N1641" s="18">
        <v>2.0999999999999998E-6</v>
      </c>
      <c r="O1641" s="18">
        <v>8.9999999999999996E-7</v>
      </c>
    </row>
    <row r="1642" spans="1:15" ht="15.75">
      <c r="A1642" s="17" t="s">
        <v>3489</v>
      </c>
      <c r="B1642" s="17" t="s">
        <v>3490</v>
      </c>
      <c r="C1642" s="18">
        <v>2.9600000000000001E-5</v>
      </c>
      <c r="D1642" s="18">
        <v>9.0000000000000002E-6</v>
      </c>
      <c r="E1642" s="18">
        <v>2.23E-5</v>
      </c>
      <c r="F1642" s="18">
        <v>4.8900000000000003E-5</v>
      </c>
      <c r="G1642" s="18">
        <v>1.5400000000000002E-5</v>
      </c>
      <c r="H1642" s="18">
        <v>9.5999999999999996E-6</v>
      </c>
      <c r="I1642" s="18">
        <v>2.7100000000000001E-5</v>
      </c>
      <c r="J1642" s="18">
        <v>1.5099999999999999E-5</v>
      </c>
      <c r="K1642" s="18">
        <v>2.0599999999999999E-5</v>
      </c>
      <c r="L1642" s="18">
        <v>1.1800000000000001E-5</v>
      </c>
      <c r="M1642" s="18">
        <v>1.6099999999999998E-5</v>
      </c>
      <c r="N1642" s="18">
        <v>1.7E-5</v>
      </c>
      <c r="O1642" s="18">
        <v>1.8300000000000001E-5</v>
      </c>
    </row>
    <row r="1643" spans="1:15" ht="15.75">
      <c r="A1643" s="17" t="s">
        <v>3491</v>
      </c>
      <c r="B1643" s="17" t="s">
        <v>3492</v>
      </c>
      <c r="C1643" s="18">
        <v>2.8200000000000001E-5</v>
      </c>
      <c r="D1643" s="18">
        <v>1.17E-5</v>
      </c>
      <c r="E1643" s="18">
        <v>3.3299999999999901E-5</v>
      </c>
      <c r="F1643" s="18">
        <v>2.7500000000000001E-5</v>
      </c>
      <c r="G1643" s="18">
        <v>1.56E-5</v>
      </c>
      <c r="H1643" s="18">
        <v>1.08E-5</v>
      </c>
      <c r="I1643" s="18">
        <v>3.1399999999999998E-5</v>
      </c>
      <c r="J1643" s="18">
        <v>1.42E-5</v>
      </c>
      <c r="K1643" s="18">
        <v>3.4799999999999999E-5</v>
      </c>
      <c r="L1643" s="18">
        <v>6.4999999999999996E-6</v>
      </c>
      <c r="M1643" s="18">
        <v>1.4600000000000001E-5</v>
      </c>
      <c r="N1643" s="18">
        <v>2.6599999999999999E-5</v>
      </c>
      <c r="O1643" s="18">
        <v>2.27E-5</v>
      </c>
    </row>
    <row r="1644" spans="1:15" ht="15.75">
      <c r="A1644" s="17" t="s">
        <v>3493</v>
      </c>
      <c r="B1644" s="17" t="s">
        <v>3494</v>
      </c>
      <c r="C1644" s="17">
        <v>0</v>
      </c>
      <c r="D1644" s="17">
        <v>0</v>
      </c>
      <c r="E1644" s="17">
        <v>0</v>
      </c>
      <c r="F1644" s="17">
        <v>0</v>
      </c>
      <c r="G1644" s="18">
        <v>4.9999999999999998E-7</v>
      </c>
      <c r="H1644" s="17">
        <v>0</v>
      </c>
      <c r="I1644" s="17">
        <v>0</v>
      </c>
      <c r="J1644" s="18">
        <v>6.9999999999999997E-7</v>
      </c>
      <c r="K1644" s="18">
        <v>1.7999999999999999E-6</v>
      </c>
      <c r="L1644" s="18">
        <v>1.1000000000000001E-6</v>
      </c>
      <c r="M1644" s="17">
        <v>0</v>
      </c>
      <c r="N1644" s="18">
        <v>1.7999999999999999E-6</v>
      </c>
      <c r="O1644" s="17">
        <v>0</v>
      </c>
    </row>
    <row r="1645" spans="1:15" ht="15.75">
      <c r="A1645" s="17" t="s">
        <v>3495</v>
      </c>
      <c r="B1645" s="17" t="s">
        <v>3496</v>
      </c>
      <c r="C1645" s="18">
        <v>3.9700000000000003E-5</v>
      </c>
      <c r="D1645" s="18">
        <v>1.3499999999999999E-5</v>
      </c>
      <c r="E1645" s="18">
        <v>4.1999999999999998E-5</v>
      </c>
      <c r="F1645" s="18">
        <v>5.6499999999999998E-5</v>
      </c>
      <c r="G1645" s="18">
        <v>1.9000000000000001E-5</v>
      </c>
      <c r="H1645" s="18">
        <v>1.6699999999999999E-5</v>
      </c>
      <c r="I1645" s="18">
        <v>7.1199999999999996E-5</v>
      </c>
      <c r="J1645" s="18">
        <v>2.3E-5</v>
      </c>
      <c r="K1645" s="18">
        <v>5.4700000000000001E-5</v>
      </c>
      <c r="L1645" s="18">
        <v>1.91E-5</v>
      </c>
      <c r="M1645" s="18">
        <v>3.8899999999999997E-5</v>
      </c>
      <c r="N1645" s="18">
        <v>5.3699999999999997E-5</v>
      </c>
      <c r="O1645" s="18">
        <v>2.8E-5</v>
      </c>
    </row>
    <row r="1646" spans="1:15" ht="15.75">
      <c r="A1646" s="17" t="s">
        <v>3497</v>
      </c>
      <c r="B1646" s="17" t="s">
        <v>3498</v>
      </c>
      <c r="C1646" s="17">
        <v>0</v>
      </c>
      <c r="D1646" s="17">
        <v>0</v>
      </c>
      <c r="E1646" s="17">
        <v>0</v>
      </c>
      <c r="F1646" s="17">
        <v>0</v>
      </c>
      <c r="G1646" s="17">
        <v>0</v>
      </c>
      <c r="H1646" s="17">
        <v>0</v>
      </c>
      <c r="I1646" s="17">
        <v>0</v>
      </c>
      <c r="J1646" s="17">
        <v>0</v>
      </c>
      <c r="K1646" s="18">
        <v>1.7E-6</v>
      </c>
      <c r="L1646" s="17">
        <v>0</v>
      </c>
      <c r="M1646" s="17">
        <v>0</v>
      </c>
      <c r="N1646" s="18">
        <v>2.6000000000000001E-6</v>
      </c>
      <c r="O1646" s="17">
        <v>0</v>
      </c>
    </row>
    <row r="1647" spans="1:15" ht="15.75">
      <c r="A1647" s="17" t="s">
        <v>3499</v>
      </c>
      <c r="B1647" s="17" t="s">
        <v>3500</v>
      </c>
      <c r="C1647" s="17">
        <v>0</v>
      </c>
      <c r="D1647" s="17">
        <v>0</v>
      </c>
      <c r="E1647" s="17">
        <v>0</v>
      </c>
      <c r="F1647" s="17">
        <v>0</v>
      </c>
      <c r="G1647" s="17">
        <v>0</v>
      </c>
      <c r="H1647" s="17">
        <v>0</v>
      </c>
      <c r="I1647" s="17">
        <v>0</v>
      </c>
      <c r="J1647" s="17">
        <v>0</v>
      </c>
      <c r="K1647" s="18">
        <v>1.9E-6</v>
      </c>
      <c r="L1647" s="17">
        <v>0</v>
      </c>
      <c r="M1647" s="17">
        <v>0</v>
      </c>
      <c r="N1647" s="18">
        <v>2.0999999999999998E-6</v>
      </c>
      <c r="O1647" s="17">
        <v>0</v>
      </c>
    </row>
    <row r="1648" spans="1:15" ht="15.75">
      <c r="A1648" s="17" t="s">
        <v>3501</v>
      </c>
      <c r="B1648" s="17" t="s">
        <v>3502</v>
      </c>
      <c r="C1648" s="17">
        <v>0</v>
      </c>
      <c r="D1648" s="17">
        <v>0</v>
      </c>
      <c r="E1648" s="17">
        <v>0</v>
      </c>
      <c r="F1648" s="17">
        <v>0</v>
      </c>
      <c r="G1648" s="18">
        <v>1.3E-6</v>
      </c>
      <c r="H1648" s="17">
        <v>0</v>
      </c>
      <c r="I1648" s="17">
        <v>0</v>
      </c>
      <c r="J1648" s="17">
        <v>0</v>
      </c>
      <c r="K1648" s="18">
        <v>2.5000000000000002E-6</v>
      </c>
      <c r="L1648" s="17">
        <v>0</v>
      </c>
      <c r="M1648" s="17">
        <v>0</v>
      </c>
      <c r="N1648" s="18">
        <v>2.7E-6</v>
      </c>
      <c r="O1648" s="18">
        <v>2.2000000000000001E-6</v>
      </c>
    </row>
    <row r="1649" spans="1:15" ht="15.75">
      <c r="A1649" s="17" t="s">
        <v>3503</v>
      </c>
      <c r="B1649" s="17" t="s">
        <v>3504</v>
      </c>
      <c r="C1649" s="17">
        <v>0</v>
      </c>
      <c r="D1649" s="17">
        <v>0</v>
      </c>
      <c r="E1649" s="17">
        <v>0</v>
      </c>
      <c r="F1649" s="17">
        <v>0</v>
      </c>
      <c r="G1649" s="18">
        <v>1.5E-6</v>
      </c>
      <c r="H1649" s="18">
        <v>1.5E-6</v>
      </c>
      <c r="I1649" s="17">
        <v>0</v>
      </c>
      <c r="J1649" s="17">
        <v>0</v>
      </c>
      <c r="K1649" s="18">
        <v>4.9999999999999998E-7</v>
      </c>
      <c r="L1649" s="17">
        <v>0</v>
      </c>
      <c r="M1649" s="17">
        <v>0</v>
      </c>
      <c r="N1649" s="18">
        <v>1.5E-6</v>
      </c>
      <c r="O1649" s="18">
        <v>2.5000000000000002E-6</v>
      </c>
    </row>
    <row r="1650" spans="1:15" ht="15.75">
      <c r="A1650" s="17" t="s">
        <v>3505</v>
      </c>
      <c r="B1650" s="17" t="s">
        <v>3506</v>
      </c>
      <c r="C1650" s="17">
        <v>0</v>
      </c>
      <c r="D1650" s="17">
        <v>0</v>
      </c>
      <c r="E1650" s="17">
        <v>0</v>
      </c>
      <c r="F1650" s="17">
        <v>0</v>
      </c>
      <c r="G1650" s="17">
        <v>0</v>
      </c>
      <c r="H1650" s="17">
        <v>0</v>
      </c>
      <c r="I1650" s="17">
        <v>0</v>
      </c>
      <c r="J1650" s="17">
        <v>0</v>
      </c>
      <c r="K1650" s="18">
        <v>3.0000000000000001E-6</v>
      </c>
      <c r="L1650" s="18">
        <v>6.9999999999999997E-7</v>
      </c>
      <c r="M1650" s="17">
        <v>0</v>
      </c>
      <c r="N1650" s="18">
        <v>8.9999999999999996E-7</v>
      </c>
      <c r="O1650" s="18">
        <v>3.1E-6</v>
      </c>
    </row>
    <row r="1651" spans="1:15" ht="15.75">
      <c r="A1651" s="17" t="s">
        <v>3507</v>
      </c>
      <c r="B1651" s="17" t="s">
        <v>3508</v>
      </c>
      <c r="C1651" s="17">
        <v>0</v>
      </c>
      <c r="D1651" s="17">
        <v>0</v>
      </c>
      <c r="E1651" s="17">
        <v>0</v>
      </c>
      <c r="F1651" s="17">
        <v>0</v>
      </c>
      <c r="G1651" s="18">
        <v>1.3999999999999999E-6</v>
      </c>
      <c r="H1651" s="17">
        <v>0</v>
      </c>
      <c r="I1651" s="17">
        <v>0</v>
      </c>
      <c r="J1651" s="17">
        <v>0</v>
      </c>
      <c r="K1651" s="17">
        <v>0</v>
      </c>
      <c r="L1651" s="17">
        <v>0</v>
      </c>
      <c r="M1651" s="17">
        <v>0</v>
      </c>
      <c r="N1651" s="17">
        <v>0</v>
      </c>
      <c r="O1651" s="18">
        <v>2.2000000000000001E-6</v>
      </c>
    </row>
    <row r="1652" spans="1:15" ht="15.75">
      <c r="A1652" s="17" t="s">
        <v>3509</v>
      </c>
      <c r="B1652" s="17" t="s">
        <v>3510</v>
      </c>
      <c r="C1652" s="17">
        <v>0</v>
      </c>
      <c r="D1652" s="18">
        <v>9.9999999999999995E-7</v>
      </c>
      <c r="E1652" s="17">
        <v>0</v>
      </c>
      <c r="F1652" s="17">
        <v>0</v>
      </c>
      <c r="G1652" s="17">
        <v>0</v>
      </c>
      <c r="H1652" s="17">
        <v>0</v>
      </c>
      <c r="I1652" s="17">
        <v>0</v>
      </c>
      <c r="J1652" s="17">
        <v>0</v>
      </c>
      <c r="K1652" s="18">
        <v>1.3E-6</v>
      </c>
      <c r="L1652" s="17">
        <v>0</v>
      </c>
      <c r="M1652" s="17">
        <v>0</v>
      </c>
      <c r="N1652" s="18">
        <v>3.1999999999999999E-6</v>
      </c>
      <c r="O1652" s="18">
        <v>1.7E-6</v>
      </c>
    </row>
    <row r="1653" spans="1:15" ht="15.75">
      <c r="A1653" s="17" t="s">
        <v>3511</v>
      </c>
      <c r="B1653" s="17" t="s">
        <v>3512</v>
      </c>
      <c r="C1653" s="18">
        <v>1.5999999999999999E-6</v>
      </c>
      <c r="D1653" s="18">
        <v>6.2999999999999998E-6</v>
      </c>
      <c r="E1653" s="18">
        <v>4.9999999999999998E-7</v>
      </c>
      <c r="F1653" s="18">
        <v>9.9999999999999995E-7</v>
      </c>
      <c r="G1653" s="18">
        <v>9.9999999999999995E-7</v>
      </c>
      <c r="H1653" s="17">
        <v>0</v>
      </c>
      <c r="I1653" s="17">
        <v>0</v>
      </c>
      <c r="J1653" s="18">
        <v>1.9E-6</v>
      </c>
      <c r="K1653" s="18">
        <v>5.1000000000000003E-6</v>
      </c>
      <c r="L1653" s="17">
        <v>0</v>
      </c>
      <c r="M1653" s="17">
        <v>0</v>
      </c>
      <c r="N1653" s="18">
        <v>2.3999999999999999E-6</v>
      </c>
      <c r="O1653" s="18">
        <v>1.9999999999999999E-6</v>
      </c>
    </row>
    <row r="1654" spans="1:15" ht="15.75">
      <c r="A1654" s="17" t="s">
        <v>3513</v>
      </c>
      <c r="B1654" s="17" t="s">
        <v>3514</v>
      </c>
      <c r="C1654" s="18">
        <v>4.4999999999999901E-5</v>
      </c>
      <c r="D1654" s="18">
        <v>2.45999999999999E-5</v>
      </c>
      <c r="E1654" s="18">
        <v>5.9599999999999999E-5</v>
      </c>
      <c r="F1654" s="18">
        <v>6.8200000000000004E-5</v>
      </c>
      <c r="G1654" s="18">
        <v>2.23E-5</v>
      </c>
      <c r="H1654" s="18">
        <v>1.42E-5</v>
      </c>
      <c r="I1654" s="18">
        <v>7.0400000000000004E-5</v>
      </c>
      <c r="J1654" s="18">
        <v>3.68E-5</v>
      </c>
      <c r="K1654" s="18">
        <v>6.3899999999999995E-5</v>
      </c>
      <c r="L1654" s="18">
        <v>2.05E-5</v>
      </c>
      <c r="M1654" s="18">
        <v>4.6600000000000001E-5</v>
      </c>
      <c r="N1654" s="18">
        <v>7.4300000000000004E-5</v>
      </c>
      <c r="O1654" s="18">
        <v>4.1399999999999997E-5</v>
      </c>
    </row>
    <row r="1655" spans="1:15" ht="15.75">
      <c r="A1655" s="17" t="s">
        <v>3515</v>
      </c>
      <c r="B1655" s="17" t="s">
        <v>3516</v>
      </c>
      <c r="C1655" s="18">
        <v>6.9799999999999894E-5</v>
      </c>
      <c r="D1655" s="18">
        <v>3.7199999999999901E-5</v>
      </c>
      <c r="E1655" s="18">
        <v>5.0699999999999999E-5</v>
      </c>
      <c r="F1655" s="18">
        <v>7.3800000000000005E-5</v>
      </c>
      <c r="G1655" s="18">
        <v>2.0199999999999901E-5</v>
      </c>
      <c r="H1655" s="18">
        <v>1.8600000000000001E-5</v>
      </c>
      <c r="I1655" s="17">
        <v>1.197E-4</v>
      </c>
      <c r="J1655" s="18">
        <v>4.0500000000000002E-5</v>
      </c>
      <c r="K1655" s="18">
        <v>7.9699999999999999E-5</v>
      </c>
      <c r="L1655" s="18">
        <v>1.6599999999999899E-5</v>
      </c>
      <c r="M1655" s="18">
        <v>4.4799999999999998E-5</v>
      </c>
      <c r="N1655" s="18">
        <v>7.3800000000000005E-5</v>
      </c>
      <c r="O1655" s="18">
        <v>4.2199999999999901E-5</v>
      </c>
    </row>
    <row r="1656" spans="1:15" ht="15.75">
      <c r="A1656" s="17" t="s">
        <v>3517</v>
      </c>
      <c r="B1656" s="17" t="s">
        <v>3518</v>
      </c>
      <c r="C1656" s="17">
        <v>0</v>
      </c>
      <c r="D1656" s="17">
        <v>0</v>
      </c>
      <c r="E1656" s="17">
        <v>0</v>
      </c>
      <c r="F1656" s="17">
        <v>0</v>
      </c>
      <c r="G1656" s="18">
        <v>2.0999999999999998E-6</v>
      </c>
      <c r="H1656" s="17">
        <v>0</v>
      </c>
      <c r="I1656" s="17">
        <v>0</v>
      </c>
      <c r="J1656" s="17">
        <v>0</v>
      </c>
      <c r="K1656" s="18">
        <v>1.3E-6</v>
      </c>
      <c r="L1656" s="17">
        <v>0</v>
      </c>
      <c r="M1656" s="17">
        <v>0</v>
      </c>
      <c r="N1656" s="17">
        <v>0</v>
      </c>
      <c r="O1656" s="18">
        <v>1.7E-6</v>
      </c>
    </row>
    <row r="1657" spans="1:15" ht="15.75">
      <c r="A1657" s="17" t="s">
        <v>3519</v>
      </c>
      <c r="B1657" s="17" t="s">
        <v>3520</v>
      </c>
      <c r="C1657" s="18">
        <v>3.3599999999999997E-5</v>
      </c>
      <c r="D1657" s="18">
        <v>2.3099999999999999E-5</v>
      </c>
      <c r="E1657" s="18">
        <v>4.1900000000000002E-5</v>
      </c>
      <c r="F1657" s="18">
        <v>3.9599999999999899E-5</v>
      </c>
      <c r="G1657" s="18">
        <v>2.3900000000000002E-5</v>
      </c>
      <c r="H1657" s="18">
        <v>1.5699999999999999E-5</v>
      </c>
      <c r="I1657" s="18">
        <v>6.0000000000000002E-5</v>
      </c>
      <c r="J1657" s="18">
        <v>2.27E-5</v>
      </c>
      <c r="K1657" s="18">
        <v>6.1099999999999994E-5</v>
      </c>
      <c r="L1657" s="18">
        <v>1.6399999999999999E-5</v>
      </c>
      <c r="M1657" s="18">
        <v>2.5599999999999999E-5</v>
      </c>
      <c r="N1657" s="18">
        <v>6.0599999999999901E-5</v>
      </c>
      <c r="O1657" s="18">
        <v>3.8599999999999901E-5</v>
      </c>
    </row>
    <row r="1658" spans="1:15" ht="15.75">
      <c r="A1658" s="17" t="s">
        <v>3521</v>
      </c>
      <c r="B1658" s="17" t="s">
        <v>3522</v>
      </c>
      <c r="C1658" s="17">
        <v>0</v>
      </c>
      <c r="D1658" s="17">
        <v>0</v>
      </c>
      <c r="E1658" s="17">
        <v>0</v>
      </c>
      <c r="F1658" s="18">
        <v>5.9999999999999997E-7</v>
      </c>
      <c r="G1658" s="18">
        <v>8.9999999999999996E-7</v>
      </c>
      <c r="H1658" s="18">
        <v>7.9999999999999996E-7</v>
      </c>
      <c r="I1658" s="17">
        <v>0</v>
      </c>
      <c r="J1658" s="18">
        <v>1.1000000000000001E-6</v>
      </c>
      <c r="K1658" s="18">
        <v>2.5999999999999899E-6</v>
      </c>
      <c r="L1658" s="18">
        <v>9.9999999999999995E-7</v>
      </c>
      <c r="M1658" s="18">
        <v>6.9999999999999997E-7</v>
      </c>
      <c r="N1658" s="18">
        <v>4.1999999999999996E-6</v>
      </c>
      <c r="O1658" s="18">
        <v>1.5999999999999999E-6</v>
      </c>
    </row>
    <row r="1659" spans="1:15" ht="15.75">
      <c r="A1659" s="17" t="s">
        <v>3523</v>
      </c>
      <c r="B1659" s="17" t="s">
        <v>3524</v>
      </c>
      <c r="C1659" s="18">
        <v>1.3E-6</v>
      </c>
      <c r="D1659" s="17">
        <v>0</v>
      </c>
      <c r="E1659" s="17">
        <v>0</v>
      </c>
      <c r="F1659" s="17">
        <v>0</v>
      </c>
      <c r="G1659" s="18">
        <v>1.1000000000000001E-6</v>
      </c>
      <c r="H1659" s="18">
        <v>1.1999999999999999E-6</v>
      </c>
      <c r="I1659" s="18">
        <v>2.9999999999999999E-7</v>
      </c>
      <c r="J1659" s="18">
        <v>1.9999999999999999E-7</v>
      </c>
      <c r="K1659" s="18">
        <v>8.1999999999999994E-6</v>
      </c>
      <c r="L1659" s="17">
        <v>0</v>
      </c>
      <c r="M1659" s="18">
        <v>6.9999999999999997E-7</v>
      </c>
      <c r="N1659" s="18">
        <v>6.6999999999999901E-6</v>
      </c>
      <c r="O1659" s="18">
        <v>1.5999999999999999E-6</v>
      </c>
    </row>
    <row r="1660" spans="1:15" ht="15.75">
      <c r="A1660" s="17" t="s">
        <v>3525</v>
      </c>
      <c r="B1660" s="17" t="s">
        <v>3526</v>
      </c>
      <c r="C1660" s="17">
        <v>0</v>
      </c>
      <c r="D1660" s="17">
        <v>0</v>
      </c>
      <c r="E1660" s="17">
        <v>0</v>
      </c>
      <c r="F1660" s="17">
        <v>0</v>
      </c>
      <c r="G1660" s="17">
        <v>0</v>
      </c>
      <c r="H1660" s="17">
        <v>0</v>
      </c>
      <c r="I1660" s="17">
        <v>0</v>
      </c>
      <c r="J1660" s="17">
        <v>0</v>
      </c>
      <c r="K1660" s="18">
        <v>7.9999999999999996E-6</v>
      </c>
      <c r="L1660" s="18">
        <v>2.6000000000000001E-6</v>
      </c>
      <c r="M1660" s="17">
        <v>0</v>
      </c>
      <c r="N1660" s="18">
        <v>7.7000000000000008E-6</v>
      </c>
      <c r="O1660" s="17">
        <v>0</v>
      </c>
    </row>
    <row r="1661" spans="1:15" ht="15.75">
      <c r="A1661" s="17" t="s">
        <v>3527</v>
      </c>
      <c r="B1661" s="17" t="s">
        <v>3528</v>
      </c>
      <c r="C1661" s="18">
        <v>2.9999999999999999E-7</v>
      </c>
      <c r="D1661" s="17">
        <v>0</v>
      </c>
      <c r="E1661" s="17">
        <v>0</v>
      </c>
      <c r="F1661" s="17">
        <v>0</v>
      </c>
      <c r="G1661" s="18">
        <v>3.9999999999999998E-7</v>
      </c>
      <c r="H1661" s="18">
        <v>1.5999999999999999E-6</v>
      </c>
      <c r="I1661" s="17">
        <v>0</v>
      </c>
      <c r="J1661" s="17">
        <v>0</v>
      </c>
      <c r="K1661" s="18">
        <v>2.6000000000000001E-6</v>
      </c>
      <c r="L1661" s="18">
        <v>2.9000000000000002E-6</v>
      </c>
      <c r="M1661" s="18">
        <v>6.9999999999999997E-7</v>
      </c>
      <c r="N1661" s="18">
        <v>3.8E-6</v>
      </c>
      <c r="O1661" s="18">
        <v>2.3999999999999999E-6</v>
      </c>
    </row>
    <row r="1662" spans="1:15" ht="15.75">
      <c r="A1662" s="17" t="s">
        <v>3529</v>
      </c>
      <c r="B1662" s="17" t="s">
        <v>3530</v>
      </c>
      <c r="C1662" s="17">
        <v>0</v>
      </c>
      <c r="D1662" s="17">
        <v>0</v>
      </c>
      <c r="E1662" s="17">
        <v>0</v>
      </c>
      <c r="F1662" s="17">
        <v>0</v>
      </c>
      <c r="G1662" s="18">
        <v>5.9999999999999997E-7</v>
      </c>
      <c r="H1662" s="18">
        <v>1.1000000000000001E-6</v>
      </c>
      <c r="I1662" s="17">
        <v>0</v>
      </c>
      <c r="J1662" s="18">
        <v>7.9999999999999996E-7</v>
      </c>
      <c r="K1662" s="18">
        <v>1.1000000000000001E-6</v>
      </c>
      <c r="L1662" s="18">
        <v>2.6000000000000001E-6</v>
      </c>
      <c r="M1662" s="18">
        <v>4.9999999999999998E-7</v>
      </c>
      <c r="N1662" s="18">
        <v>1.1000000000000001E-6</v>
      </c>
      <c r="O1662" s="18">
        <v>2.3E-6</v>
      </c>
    </row>
    <row r="1663" spans="1:15" ht="15.75">
      <c r="A1663" s="17" t="s">
        <v>3531</v>
      </c>
      <c r="B1663" s="17" t="s">
        <v>3532</v>
      </c>
      <c r="C1663" s="18">
        <v>1.1999999999999999E-6</v>
      </c>
      <c r="D1663" s="17">
        <v>0</v>
      </c>
      <c r="E1663" s="17">
        <v>0</v>
      </c>
      <c r="F1663" s="17">
        <v>0</v>
      </c>
      <c r="G1663" s="18">
        <v>1.3999999999999999E-6</v>
      </c>
      <c r="H1663" s="18">
        <v>2.2000000000000001E-6</v>
      </c>
      <c r="I1663" s="17">
        <v>0</v>
      </c>
      <c r="J1663" s="17">
        <v>0</v>
      </c>
      <c r="K1663" s="18">
        <v>4.7999999999999998E-6</v>
      </c>
      <c r="L1663" s="18">
        <v>5.9999999999999997E-7</v>
      </c>
      <c r="M1663" s="17">
        <v>0</v>
      </c>
      <c r="N1663" s="18">
        <v>6.0000000000000002E-6</v>
      </c>
      <c r="O1663" s="17">
        <v>0</v>
      </c>
    </row>
    <row r="1664" spans="1:15" ht="15.75">
      <c r="A1664" s="17" t="s">
        <v>3533</v>
      </c>
      <c r="B1664" s="17" t="s">
        <v>3534</v>
      </c>
      <c r="C1664" s="18">
        <v>7.9999999999999996E-7</v>
      </c>
      <c r="D1664" s="17">
        <v>0</v>
      </c>
      <c r="E1664" s="17">
        <v>0</v>
      </c>
      <c r="F1664" s="17">
        <v>0</v>
      </c>
      <c r="G1664" s="17">
        <v>0</v>
      </c>
      <c r="H1664" s="18">
        <v>1.9999999999999999E-6</v>
      </c>
      <c r="I1664" s="18">
        <v>4.9999999999999998E-7</v>
      </c>
      <c r="J1664" s="17">
        <v>0</v>
      </c>
      <c r="K1664" s="18">
        <v>2.9999999999999999E-7</v>
      </c>
      <c r="L1664" s="18">
        <v>4.4000000000000002E-6</v>
      </c>
      <c r="M1664" s="17">
        <v>0</v>
      </c>
      <c r="N1664" s="18">
        <v>9.9999999999999995E-7</v>
      </c>
      <c r="O1664" s="18">
        <v>1.3E-6</v>
      </c>
    </row>
    <row r="1665" spans="1:15" ht="15.75">
      <c r="A1665" s="17" t="s">
        <v>3535</v>
      </c>
      <c r="B1665" s="17" t="s">
        <v>3536</v>
      </c>
      <c r="C1665" s="18">
        <v>5.9999999999999997E-7</v>
      </c>
      <c r="D1665" s="17">
        <v>0</v>
      </c>
      <c r="E1665" s="17">
        <v>0</v>
      </c>
      <c r="F1665" s="17">
        <v>0</v>
      </c>
      <c r="G1665" s="17">
        <v>0</v>
      </c>
      <c r="H1665" s="17">
        <v>0</v>
      </c>
      <c r="I1665" s="17">
        <v>0</v>
      </c>
      <c r="J1665" s="18">
        <v>4.9999999999999998E-7</v>
      </c>
      <c r="K1665" s="18">
        <v>3.1E-6</v>
      </c>
      <c r="L1665" s="18">
        <v>8.9999999999999996E-7</v>
      </c>
      <c r="M1665" s="17">
        <v>0</v>
      </c>
      <c r="N1665" s="18">
        <v>2.3E-6</v>
      </c>
      <c r="O1665" s="18">
        <v>1.9E-6</v>
      </c>
    </row>
    <row r="1666" spans="1:15" ht="15.75">
      <c r="A1666" s="17" t="s">
        <v>3537</v>
      </c>
      <c r="B1666" s="17" t="s">
        <v>3538</v>
      </c>
      <c r="C1666" s="18">
        <v>3.0000000000000001E-5</v>
      </c>
      <c r="D1666" s="18">
        <v>1.59E-5</v>
      </c>
      <c r="E1666" s="18">
        <v>4.1E-5</v>
      </c>
      <c r="F1666" s="18">
        <v>3.2100000000000001E-5</v>
      </c>
      <c r="G1666" s="18">
        <v>1.9199999999999999E-5</v>
      </c>
      <c r="H1666" s="18">
        <v>1.19E-5</v>
      </c>
      <c r="I1666" s="18">
        <v>6.1299999999999999E-5</v>
      </c>
      <c r="J1666" s="18">
        <v>1.47E-5</v>
      </c>
      <c r="K1666" s="18">
        <v>2.9799999999999999E-5</v>
      </c>
      <c r="L1666" s="18">
        <v>1.0000000000000001E-5</v>
      </c>
      <c r="M1666" s="18">
        <v>1.19E-5</v>
      </c>
      <c r="N1666" s="18">
        <v>2.5899999999999999E-5</v>
      </c>
      <c r="O1666" s="18">
        <v>1.9899999999999999E-5</v>
      </c>
    </row>
    <row r="1667" spans="1:15" ht="15.75">
      <c r="A1667" s="17" t="s">
        <v>3539</v>
      </c>
      <c r="B1667" s="17" t="s">
        <v>3540</v>
      </c>
      <c r="C1667" s="17">
        <v>0</v>
      </c>
      <c r="D1667" s="17">
        <v>0</v>
      </c>
      <c r="E1667" s="17">
        <v>0</v>
      </c>
      <c r="F1667" s="17">
        <v>0</v>
      </c>
      <c r="G1667" s="17">
        <v>0</v>
      </c>
      <c r="H1667" s="17">
        <v>0</v>
      </c>
      <c r="I1667" s="17">
        <v>0</v>
      </c>
      <c r="J1667" s="18">
        <v>4.9999999999999998E-7</v>
      </c>
      <c r="K1667" s="18">
        <v>1.9E-6</v>
      </c>
      <c r="L1667" s="17">
        <v>0</v>
      </c>
      <c r="M1667" s="18">
        <v>5.9999999999999997E-7</v>
      </c>
      <c r="N1667" s="18">
        <v>4.5000000000000001E-6</v>
      </c>
      <c r="O1667" s="17">
        <v>0</v>
      </c>
    </row>
    <row r="1668" spans="1:15" ht="15.75">
      <c r="A1668" s="17" t="s">
        <v>3541</v>
      </c>
      <c r="B1668" s="17" t="s">
        <v>3542</v>
      </c>
      <c r="C1668" s="17">
        <v>0</v>
      </c>
      <c r="D1668" s="17">
        <v>0</v>
      </c>
      <c r="E1668" s="17">
        <v>0</v>
      </c>
      <c r="F1668" s="17">
        <v>0</v>
      </c>
      <c r="G1668" s="17">
        <v>0</v>
      </c>
      <c r="H1668" s="17">
        <v>0</v>
      </c>
      <c r="I1668" s="17">
        <v>0</v>
      </c>
      <c r="J1668" s="17">
        <v>0</v>
      </c>
      <c r="K1668" s="18">
        <v>2.6000000000000001E-6</v>
      </c>
      <c r="L1668" s="18">
        <v>5.9999999999999997E-7</v>
      </c>
      <c r="M1668" s="17">
        <v>0</v>
      </c>
      <c r="N1668" s="18">
        <v>7.9999999999999996E-7</v>
      </c>
      <c r="O1668" s="17">
        <v>0</v>
      </c>
    </row>
    <row r="1669" spans="1:15" ht="15.75">
      <c r="A1669" s="17" t="s">
        <v>3543</v>
      </c>
      <c r="B1669" s="17" t="s">
        <v>3544</v>
      </c>
      <c r="C1669" s="17">
        <v>0</v>
      </c>
      <c r="D1669" s="17">
        <v>0</v>
      </c>
      <c r="E1669" s="17">
        <v>0</v>
      </c>
      <c r="F1669" s="17">
        <v>0</v>
      </c>
      <c r="G1669" s="17">
        <v>0</v>
      </c>
      <c r="H1669" s="17">
        <v>0</v>
      </c>
      <c r="I1669" s="17">
        <v>0</v>
      </c>
      <c r="J1669" s="17">
        <v>0</v>
      </c>
      <c r="K1669" s="18">
        <v>2.0999999999999998E-6</v>
      </c>
      <c r="L1669" s="18">
        <v>3.9999999999999998E-7</v>
      </c>
      <c r="M1669" s="18">
        <v>7.9999999999999996E-7</v>
      </c>
      <c r="N1669" s="18">
        <v>9.9999999999999995E-7</v>
      </c>
      <c r="O1669" s="18">
        <v>3.9999999999999998E-7</v>
      </c>
    </row>
    <row r="1670" spans="1:15" ht="15.75">
      <c r="A1670" s="17" t="s">
        <v>3545</v>
      </c>
      <c r="B1670" s="17" t="s">
        <v>3546</v>
      </c>
      <c r="C1670" s="18">
        <v>1.1999999999999999E-6</v>
      </c>
      <c r="D1670" s="17">
        <v>0</v>
      </c>
      <c r="E1670" s="17">
        <v>0</v>
      </c>
      <c r="F1670" s="17">
        <v>0</v>
      </c>
      <c r="G1670" s="17">
        <v>0</v>
      </c>
      <c r="H1670" s="17">
        <v>0</v>
      </c>
      <c r="I1670" s="17">
        <v>0</v>
      </c>
      <c r="J1670" s="17">
        <v>0</v>
      </c>
      <c r="K1670" s="18">
        <v>6.2999999999999998E-6</v>
      </c>
      <c r="L1670" s="17">
        <v>0</v>
      </c>
      <c r="M1670" s="17">
        <v>0</v>
      </c>
      <c r="N1670" s="18">
        <v>3.4999999999999999E-6</v>
      </c>
      <c r="O1670" s="18">
        <v>1.1999999999999999E-6</v>
      </c>
    </row>
    <row r="1671" spans="1:15" ht="15.75">
      <c r="A1671" s="17" t="s">
        <v>3547</v>
      </c>
      <c r="B1671" s="17" t="s">
        <v>3548</v>
      </c>
      <c r="C1671" s="18">
        <v>7.5399999999999895E-5</v>
      </c>
      <c r="D1671" s="18">
        <v>3.7100000000000001E-5</v>
      </c>
      <c r="E1671" s="18">
        <v>8.6500000000000002E-5</v>
      </c>
      <c r="F1671" s="17">
        <v>1.097E-4</v>
      </c>
      <c r="G1671" s="18">
        <v>3.8999999999999999E-5</v>
      </c>
      <c r="H1671" s="18">
        <v>2.3099999999999999E-5</v>
      </c>
      <c r="I1671" s="17">
        <v>1.08399999999999E-4</v>
      </c>
      <c r="J1671" s="18">
        <v>4.1E-5</v>
      </c>
      <c r="K1671" s="18">
        <v>9.9599999999999995E-5</v>
      </c>
      <c r="L1671" s="18">
        <v>3.8399999999999998E-5</v>
      </c>
      <c r="M1671" s="18">
        <v>5.24E-5</v>
      </c>
      <c r="N1671" s="18">
        <v>8.3800000000000004E-5</v>
      </c>
      <c r="O1671" s="18">
        <v>7.0900000000000002E-5</v>
      </c>
    </row>
    <row r="1672" spans="1:15" ht="15.75">
      <c r="A1672" s="17" t="s">
        <v>3549</v>
      </c>
      <c r="B1672" s="17" t="s">
        <v>3550</v>
      </c>
      <c r="C1672" s="18">
        <v>2.1100000000000001E-5</v>
      </c>
      <c r="D1672" s="18">
        <v>1.0200000000000001E-5</v>
      </c>
      <c r="E1672" s="18">
        <v>1.49E-5</v>
      </c>
      <c r="F1672" s="18">
        <v>2.48E-5</v>
      </c>
      <c r="G1672" s="18">
        <v>6.4999999999999996E-6</v>
      </c>
      <c r="H1672" s="18">
        <v>3.3000000000000002E-6</v>
      </c>
      <c r="I1672" s="18">
        <v>3.1300000000000002E-5</v>
      </c>
      <c r="J1672" s="18">
        <v>1.1099999999999901E-5</v>
      </c>
      <c r="K1672" s="18">
        <v>2.4300000000000001E-5</v>
      </c>
      <c r="L1672" s="18">
        <v>9.7000000000000003E-6</v>
      </c>
      <c r="M1672" s="18">
        <v>1.3900000000000001E-5</v>
      </c>
      <c r="N1672" s="18">
        <v>1.7200000000000001E-5</v>
      </c>
      <c r="O1672" s="18">
        <v>1.95E-5</v>
      </c>
    </row>
    <row r="1673" spans="1:15" ht="15.75">
      <c r="A1673" s="17" t="s">
        <v>3551</v>
      </c>
      <c r="B1673" s="17" t="s">
        <v>3552</v>
      </c>
      <c r="C1673" s="18">
        <v>1.3E-6</v>
      </c>
      <c r="D1673" s="18">
        <v>1.5E-6</v>
      </c>
      <c r="E1673" s="17">
        <v>0</v>
      </c>
      <c r="F1673" s="18">
        <v>4.9999999999999998E-7</v>
      </c>
      <c r="G1673" s="18">
        <v>2.3999999999999999E-6</v>
      </c>
      <c r="H1673" s="18">
        <v>7.9999999999999996E-7</v>
      </c>
      <c r="I1673" s="18">
        <v>3.9999999999999998E-7</v>
      </c>
      <c r="J1673" s="18">
        <v>8.9999999999999996E-7</v>
      </c>
      <c r="K1673" s="17">
        <v>0</v>
      </c>
      <c r="L1673" s="18">
        <v>8.9999999999999996E-7</v>
      </c>
      <c r="M1673" s="18">
        <v>2.9999999999999999E-7</v>
      </c>
      <c r="N1673" s="18">
        <v>7.9999999999999996E-7</v>
      </c>
      <c r="O1673" s="18">
        <v>9.9999999999999995E-7</v>
      </c>
    </row>
    <row r="1674" spans="1:15" ht="15.75">
      <c r="A1674" s="17" t="s">
        <v>3553</v>
      </c>
      <c r="B1674" s="17" t="s">
        <v>3554</v>
      </c>
      <c r="C1674" s="18">
        <v>3.0499999999999999E-5</v>
      </c>
      <c r="D1674" s="18">
        <v>1.5999999999999999E-5</v>
      </c>
      <c r="E1674" s="18">
        <v>2.9699999999999899E-5</v>
      </c>
      <c r="F1674" s="18">
        <v>2.4700000000000001E-5</v>
      </c>
      <c r="G1674" s="18">
        <v>1.2999999999999999E-5</v>
      </c>
      <c r="H1674" s="18">
        <v>1.1E-5</v>
      </c>
      <c r="I1674" s="18">
        <v>4.4400000000000002E-5</v>
      </c>
      <c r="J1674" s="18">
        <v>1.8899999999999999E-5</v>
      </c>
      <c r="K1674" s="18">
        <v>3.5299999999999997E-5</v>
      </c>
      <c r="L1674" s="18">
        <v>1.27E-5</v>
      </c>
      <c r="M1674" s="18">
        <v>1.7499999999999998E-5</v>
      </c>
      <c r="N1674" s="18">
        <v>3.7100000000000001E-5</v>
      </c>
      <c r="O1674" s="18">
        <v>2.69E-5</v>
      </c>
    </row>
    <row r="1675" spans="1:15" ht="15.75">
      <c r="A1675" s="17" t="s">
        <v>3555</v>
      </c>
      <c r="B1675" s="17" t="s">
        <v>3556</v>
      </c>
      <c r="C1675" s="18">
        <v>2.9999999999999999E-7</v>
      </c>
      <c r="D1675" s="18">
        <v>6.6000000000000003E-6</v>
      </c>
      <c r="E1675" s="17">
        <v>0</v>
      </c>
      <c r="F1675" s="18">
        <v>1.1000000000000001E-6</v>
      </c>
      <c r="G1675" s="17">
        <v>0</v>
      </c>
      <c r="H1675" s="17">
        <v>0</v>
      </c>
      <c r="I1675" s="17">
        <v>0</v>
      </c>
      <c r="J1675" s="17">
        <v>0</v>
      </c>
      <c r="K1675" s="18">
        <v>2.0999999999999998E-6</v>
      </c>
      <c r="L1675" s="18">
        <v>5.9999999999999997E-7</v>
      </c>
      <c r="M1675" s="18">
        <v>2.9999999999999999E-7</v>
      </c>
      <c r="N1675" s="18">
        <v>1.9E-6</v>
      </c>
      <c r="O1675" s="18">
        <v>2.5000000000000002E-6</v>
      </c>
    </row>
    <row r="1676" spans="1:15" ht="15.75">
      <c r="A1676" s="17" t="s">
        <v>3557</v>
      </c>
      <c r="B1676" s="17" t="s">
        <v>3558</v>
      </c>
      <c r="C1676" s="18">
        <v>6.1299999999999999E-5</v>
      </c>
      <c r="D1676" s="18">
        <v>2.0400000000000001E-5</v>
      </c>
      <c r="E1676" s="18">
        <v>6.2500000000000001E-5</v>
      </c>
      <c r="F1676" s="18">
        <v>5.94E-5</v>
      </c>
      <c r="G1676" s="18">
        <v>2.6299999999999999E-5</v>
      </c>
      <c r="H1676" s="18">
        <v>1.13E-5</v>
      </c>
      <c r="I1676" s="18">
        <v>5.10999999999999E-5</v>
      </c>
      <c r="J1676" s="18">
        <v>1.95E-5</v>
      </c>
      <c r="K1676" s="18">
        <v>4.85E-5</v>
      </c>
      <c r="L1676" s="18">
        <v>2.24999999999999E-5</v>
      </c>
      <c r="M1676" s="18">
        <v>2.7699999999999999E-5</v>
      </c>
      <c r="N1676" s="18">
        <v>5.4499999999999902E-5</v>
      </c>
      <c r="O1676" s="18">
        <v>2.0100000000000001E-5</v>
      </c>
    </row>
    <row r="1677" spans="1:15" ht="15.75">
      <c r="A1677" s="17" t="s">
        <v>3559</v>
      </c>
      <c r="B1677" s="17" t="s">
        <v>3560</v>
      </c>
      <c r="C1677" s="18">
        <v>6.9999999999999997E-7</v>
      </c>
      <c r="D1677" s="17">
        <v>0</v>
      </c>
      <c r="E1677" s="17">
        <v>0</v>
      </c>
      <c r="F1677" s="17">
        <v>0</v>
      </c>
      <c r="G1677" s="17">
        <v>0</v>
      </c>
      <c r="H1677" s="17">
        <v>0</v>
      </c>
      <c r="I1677" s="17">
        <v>0</v>
      </c>
      <c r="J1677" s="17">
        <v>0</v>
      </c>
      <c r="K1677" s="18">
        <v>1.7E-6</v>
      </c>
      <c r="L1677" s="17">
        <v>0</v>
      </c>
      <c r="M1677" s="17">
        <v>0</v>
      </c>
      <c r="N1677" s="18">
        <v>1.7999999999999999E-6</v>
      </c>
      <c r="O1677" s="18">
        <v>1.1000000000000001E-6</v>
      </c>
    </row>
    <row r="1678" spans="1:15" ht="15.75">
      <c r="A1678" s="17" t="s">
        <v>3561</v>
      </c>
      <c r="B1678" s="17" t="s">
        <v>3562</v>
      </c>
      <c r="C1678" s="17">
        <v>0</v>
      </c>
      <c r="D1678" s="17">
        <v>0</v>
      </c>
      <c r="E1678" s="17">
        <v>0</v>
      </c>
      <c r="F1678" s="17">
        <v>0</v>
      </c>
      <c r="G1678" s="17">
        <v>0</v>
      </c>
      <c r="H1678" s="17">
        <v>0</v>
      </c>
      <c r="I1678" s="17">
        <v>0</v>
      </c>
      <c r="J1678" s="17">
        <v>0</v>
      </c>
      <c r="K1678" s="18">
        <v>1.1999999999999999E-6</v>
      </c>
      <c r="L1678" s="18">
        <v>1.3999999999999999E-6</v>
      </c>
      <c r="M1678" s="17">
        <v>0</v>
      </c>
      <c r="N1678" s="18">
        <v>8.9999999999999996E-7</v>
      </c>
      <c r="O1678" s="18">
        <v>6.9999999999999997E-7</v>
      </c>
    </row>
    <row r="1679" spans="1:15" ht="15.75">
      <c r="A1679" s="17" t="s">
        <v>3563</v>
      </c>
      <c r="B1679" s="17" t="s">
        <v>3564</v>
      </c>
      <c r="C1679" s="17">
        <v>0</v>
      </c>
      <c r="D1679" s="18">
        <v>2.0999999999999998E-6</v>
      </c>
      <c r="E1679" s="17">
        <v>0</v>
      </c>
      <c r="F1679" s="17">
        <v>0</v>
      </c>
      <c r="G1679" s="17">
        <v>0</v>
      </c>
      <c r="H1679" s="17">
        <v>0</v>
      </c>
      <c r="I1679" s="17">
        <v>0</v>
      </c>
      <c r="J1679" s="17">
        <v>0</v>
      </c>
      <c r="K1679" s="18">
        <v>1.5E-6</v>
      </c>
      <c r="L1679" s="17">
        <v>0</v>
      </c>
      <c r="M1679" s="17">
        <v>0</v>
      </c>
      <c r="N1679" s="17">
        <v>0</v>
      </c>
      <c r="O1679" s="17">
        <v>0</v>
      </c>
    </row>
    <row r="1680" spans="1:15" ht="15.75">
      <c r="A1680" s="17" t="s">
        <v>3565</v>
      </c>
      <c r="B1680" s="17" t="s">
        <v>3566</v>
      </c>
      <c r="C1680" s="18">
        <v>5.9999999999999997E-7</v>
      </c>
      <c r="D1680" s="17">
        <v>0</v>
      </c>
      <c r="E1680" s="18">
        <v>6.9999999999999997E-7</v>
      </c>
      <c r="F1680" s="18">
        <v>7.9999999999999996E-7</v>
      </c>
      <c r="G1680" s="18">
        <v>6.9999999999999997E-7</v>
      </c>
      <c r="H1680" s="18">
        <v>2.9000000000000002E-6</v>
      </c>
      <c r="I1680" s="17">
        <v>0</v>
      </c>
      <c r="J1680" s="18">
        <v>2.0999999999999998E-6</v>
      </c>
      <c r="K1680" s="18">
        <v>1.3999999999999999E-6</v>
      </c>
      <c r="L1680" s="17">
        <v>0</v>
      </c>
      <c r="M1680" s="18">
        <v>2.3999999999999999E-6</v>
      </c>
      <c r="N1680" s="17">
        <v>0</v>
      </c>
      <c r="O1680" s="18">
        <v>1.1999999999999999E-6</v>
      </c>
    </row>
    <row r="1681" spans="1:15" ht="15.75">
      <c r="A1681" s="17" t="s">
        <v>3567</v>
      </c>
      <c r="B1681" s="17" t="s">
        <v>3568</v>
      </c>
      <c r="C1681" s="18">
        <v>3.9999999999999998E-7</v>
      </c>
      <c r="D1681" s="17">
        <v>0</v>
      </c>
      <c r="E1681" s="17">
        <v>0</v>
      </c>
      <c r="F1681" s="17">
        <v>0</v>
      </c>
      <c r="G1681" s="17">
        <v>0</v>
      </c>
      <c r="H1681" s="17">
        <v>0</v>
      </c>
      <c r="I1681" s="17">
        <v>0</v>
      </c>
      <c r="J1681" s="18">
        <v>3.9999999999999998E-7</v>
      </c>
      <c r="K1681" s="18">
        <v>9.9999999999999995E-7</v>
      </c>
      <c r="L1681" s="17">
        <v>0</v>
      </c>
      <c r="M1681" s="18">
        <v>3.9999999999999998E-7</v>
      </c>
      <c r="N1681" s="18">
        <v>2.0999999999999998E-6</v>
      </c>
      <c r="O1681" s="18">
        <v>1.3E-6</v>
      </c>
    </row>
    <row r="1682" spans="1:15" ht="15.75">
      <c r="A1682" s="17" t="s">
        <v>3569</v>
      </c>
      <c r="B1682" s="17" t="s">
        <v>3570</v>
      </c>
      <c r="C1682" s="18">
        <v>5.9999999999999997E-7</v>
      </c>
      <c r="D1682" s="17">
        <v>0</v>
      </c>
      <c r="E1682" s="17">
        <v>0</v>
      </c>
      <c r="F1682" s="17">
        <v>0</v>
      </c>
      <c r="G1682" s="18">
        <v>7.9999999999999996E-7</v>
      </c>
      <c r="H1682" s="18">
        <v>4.1999999999999996E-6</v>
      </c>
      <c r="I1682" s="17">
        <v>0</v>
      </c>
      <c r="J1682" s="17">
        <v>0</v>
      </c>
      <c r="K1682" s="18">
        <v>4.6999999999999999E-6</v>
      </c>
      <c r="L1682" s="18">
        <v>9.9999999999999995E-7</v>
      </c>
      <c r="M1682" s="17">
        <v>0</v>
      </c>
      <c r="N1682" s="18">
        <v>2.7999999999999999E-6</v>
      </c>
      <c r="O1682" s="18">
        <v>4.0999999999999997E-6</v>
      </c>
    </row>
    <row r="1683" spans="1:15" ht="15.75">
      <c r="A1683" s="17" t="s">
        <v>3571</v>
      </c>
      <c r="B1683" s="17" t="s">
        <v>3572</v>
      </c>
      <c r="C1683" s="17">
        <v>0</v>
      </c>
      <c r="D1683" s="18">
        <v>1.9999999999999999E-7</v>
      </c>
      <c r="E1683" s="17">
        <v>0</v>
      </c>
      <c r="F1683" s="17">
        <v>0</v>
      </c>
      <c r="G1683" s="18">
        <v>7.9999999999999996E-7</v>
      </c>
      <c r="H1683" s="18">
        <v>4.9999999999999998E-7</v>
      </c>
      <c r="I1683" s="17">
        <v>0</v>
      </c>
      <c r="J1683" s="18">
        <v>6.9999999999999997E-7</v>
      </c>
      <c r="K1683" s="18">
        <v>2.2000000000000001E-6</v>
      </c>
      <c r="L1683" s="18">
        <v>7.9999999999999996E-7</v>
      </c>
      <c r="M1683" s="18">
        <v>5.9999999999999997E-7</v>
      </c>
      <c r="N1683" s="18">
        <v>2.6000000000000001E-6</v>
      </c>
      <c r="O1683" s="18">
        <v>3.9999999999999998E-7</v>
      </c>
    </row>
    <row r="1684" spans="1:15" ht="15.75">
      <c r="A1684" s="17" t="s">
        <v>3573</v>
      </c>
      <c r="B1684" s="17" t="s">
        <v>3574</v>
      </c>
      <c r="C1684" s="18">
        <v>4.9999999999999998E-7</v>
      </c>
      <c r="D1684" s="17">
        <v>0</v>
      </c>
      <c r="E1684" s="17">
        <v>0</v>
      </c>
      <c r="F1684" s="17">
        <v>0</v>
      </c>
      <c r="G1684" s="18">
        <v>6.9999999999999997E-7</v>
      </c>
      <c r="H1684" s="18">
        <v>2.6000000000000001E-6</v>
      </c>
      <c r="I1684" s="17">
        <v>0</v>
      </c>
      <c r="J1684" s="17">
        <v>0</v>
      </c>
      <c r="K1684" s="18">
        <v>4.6E-6</v>
      </c>
      <c r="L1684" s="18">
        <v>2.0999999999999998E-6</v>
      </c>
      <c r="M1684" s="18">
        <v>2.9999999999999999E-7</v>
      </c>
      <c r="N1684" s="18">
        <v>3.7000000000000002E-6</v>
      </c>
      <c r="O1684" s="18">
        <v>2.7E-6</v>
      </c>
    </row>
    <row r="1685" spans="1:15" ht="15.75">
      <c r="A1685" s="17" t="s">
        <v>3575</v>
      </c>
      <c r="B1685" s="17" t="s">
        <v>3576</v>
      </c>
      <c r="C1685" s="17">
        <v>0</v>
      </c>
      <c r="D1685" s="17">
        <v>0</v>
      </c>
      <c r="E1685" s="18">
        <v>8.9999999999999996E-7</v>
      </c>
      <c r="F1685" s="17">
        <v>0</v>
      </c>
      <c r="G1685" s="18">
        <v>8.9999999999999996E-7</v>
      </c>
      <c r="H1685" s="18">
        <v>1.7999999999999999E-6</v>
      </c>
      <c r="I1685" s="17">
        <v>0</v>
      </c>
      <c r="J1685" s="17">
        <v>0</v>
      </c>
      <c r="K1685" s="18">
        <v>2.3999999999999999E-6</v>
      </c>
      <c r="L1685" s="17">
        <v>0</v>
      </c>
      <c r="M1685" s="17">
        <v>0</v>
      </c>
      <c r="N1685" s="18">
        <v>8.9999999999999996E-7</v>
      </c>
      <c r="O1685" s="17">
        <v>0</v>
      </c>
    </row>
    <row r="1686" spans="1:15" ht="15.75">
      <c r="A1686" s="17" t="s">
        <v>3577</v>
      </c>
      <c r="B1686" s="17" t="s">
        <v>3578</v>
      </c>
      <c r="C1686" s="17">
        <v>0</v>
      </c>
      <c r="D1686" s="18">
        <v>1.3E-6</v>
      </c>
      <c r="E1686" s="17">
        <v>0</v>
      </c>
      <c r="F1686" s="17">
        <v>0</v>
      </c>
      <c r="G1686" s="17">
        <v>0</v>
      </c>
      <c r="H1686" s="18">
        <v>6.9999999999999997E-7</v>
      </c>
      <c r="I1686" s="17">
        <v>0</v>
      </c>
      <c r="J1686" s="18">
        <v>4.9999999999999998E-7</v>
      </c>
      <c r="K1686" s="18">
        <v>3.1999999999999999E-6</v>
      </c>
      <c r="L1686" s="17">
        <v>0</v>
      </c>
      <c r="M1686" s="17">
        <v>0</v>
      </c>
      <c r="N1686" s="18">
        <v>3.5999999999999998E-6</v>
      </c>
      <c r="O1686" s="18">
        <v>1.1999999999999999E-6</v>
      </c>
    </row>
    <row r="1687" spans="1:15" ht="15.75">
      <c r="A1687" s="17" t="s">
        <v>3579</v>
      </c>
      <c r="B1687" s="17" t="s">
        <v>3580</v>
      </c>
      <c r="C1687" s="17">
        <v>0</v>
      </c>
      <c r="D1687" s="17">
        <v>0</v>
      </c>
      <c r="E1687" s="17">
        <v>0</v>
      </c>
      <c r="F1687" s="17">
        <v>0</v>
      </c>
      <c r="G1687" s="17">
        <v>0</v>
      </c>
      <c r="H1687" s="17">
        <v>0</v>
      </c>
      <c r="I1687" s="17">
        <v>0</v>
      </c>
      <c r="J1687" s="17">
        <v>0</v>
      </c>
      <c r="K1687" s="18">
        <v>2.9000000000000002E-6</v>
      </c>
      <c r="L1687" s="17">
        <v>0</v>
      </c>
      <c r="M1687" s="17">
        <v>0</v>
      </c>
      <c r="N1687" s="18">
        <v>1.7999999999999999E-6</v>
      </c>
      <c r="O1687" s="18">
        <v>1.5E-6</v>
      </c>
    </row>
    <row r="1688" spans="1:15" ht="15.75">
      <c r="A1688" s="17" t="s">
        <v>3581</v>
      </c>
      <c r="B1688" s="17" t="s">
        <v>3582</v>
      </c>
      <c r="C1688" s="17">
        <v>0</v>
      </c>
      <c r="D1688" s="17">
        <v>0</v>
      </c>
      <c r="E1688" s="17">
        <v>0</v>
      </c>
      <c r="F1688" s="17">
        <v>0</v>
      </c>
      <c r="G1688" s="18">
        <v>1.3999999999999999E-6</v>
      </c>
      <c r="H1688" s="17">
        <v>0</v>
      </c>
      <c r="I1688" s="17">
        <v>0</v>
      </c>
      <c r="J1688" s="17">
        <v>0</v>
      </c>
      <c r="K1688" s="18">
        <v>1.5E-6</v>
      </c>
      <c r="L1688" s="17">
        <v>0</v>
      </c>
      <c r="M1688" s="17">
        <v>0</v>
      </c>
      <c r="N1688" s="18">
        <v>2.0999999999999998E-6</v>
      </c>
      <c r="O1688" s="18">
        <v>1.3999999999999999E-6</v>
      </c>
    </row>
    <row r="1689" spans="1:15" ht="15.75">
      <c r="A1689" s="17" t="s">
        <v>3583</v>
      </c>
      <c r="B1689" s="17" t="s">
        <v>3584</v>
      </c>
      <c r="C1689" s="18">
        <v>6.9999999999999997E-7</v>
      </c>
      <c r="D1689" s="17">
        <v>0</v>
      </c>
      <c r="E1689" s="17">
        <v>0</v>
      </c>
      <c r="F1689" s="17">
        <v>0</v>
      </c>
      <c r="G1689" s="17">
        <v>0</v>
      </c>
      <c r="H1689" s="17">
        <v>0</v>
      </c>
      <c r="I1689" s="17">
        <v>0</v>
      </c>
      <c r="J1689" s="18">
        <v>5.9999999999999997E-7</v>
      </c>
      <c r="K1689" s="18">
        <v>5.0999999999999901E-6</v>
      </c>
      <c r="L1689" s="18">
        <v>9.9999999999999995E-7</v>
      </c>
      <c r="M1689" s="17">
        <v>0</v>
      </c>
      <c r="N1689" s="18">
        <v>1.5999999999999999E-6</v>
      </c>
      <c r="O1689" s="18">
        <v>9.9999999999999995E-7</v>
      </c>
    </row>
    <row r="1690" spans="1:15" ht="15.75">
      <c r="A1690" s="17" t="s">
        <v>3585</v>
      </c>
      <c r="B1690" s="17" t="s">
        <v>3586</v>
      </c>
      <c r="C1690" s="17">
        <v>0</v>
      </c>
      <c r="D1690" s="17">
        <v>0</v>
      </c>
      <c r="E1690" s="17">
        <v>0</v>
      </c>
      <c r="F1690" s="17">
        <v>0</v>
      </c>
      <c r="G1690" s="17">
        <v>0</v>
      </c>
      <c r="H1690" s="17">
        <v>0</v>
      </c>
      <c r="I1690" s="18">
        <v>7.9999999999999996E-7</v>
      </c>
      <c r="J1690" s="17">
        <v>0</v>
      </c>
      <c r="K1690" s="18">
        <v>5.9999999999999997E-7</v>
      </c>
      <c r="L1690" s="18">
        <v>6.9999999999999997E-7</v>
      </c>
      <c r="M1690" s="17">
        <v>0</v>
      </c>
      <c r="N1690" s="18">
        <v>2.9000000000000002E-6</v>
      </c>
      <c r="O1690" s="18">
        <v>7.9999999999999996E-7</v>
      </c>
    </row>
    <row r="1691" spans="1:15" ht="15.75">
      <c r="A1691" s="17" t="s">
        <v>3587</v>
      </c>
      <c r="B1691" s="17" t="s">
        <v>3588</v>
      </c>
      <c r="C1691" s="18">
        <v>3.4900000000000001E-5</v>
      </c>
      <c r="D1691" s="18">
        <v>1.1600000000000001E-5</v>
      </c>
      <c r="E1691" s="18">
        <v>4.6900000000000002E-5</v>
      </c>
      <c r="F1691" s="18">
        <v>3.5599999999999998E-5</v>
      </c>
      <c r="G1691" s="18">
        <v>1.6299999999999902E-5</v>
      </c>
      <c r="H1691" s="18">
        <v>6.1999999999999999E-6</v>
      </c>
      <c r="I1691" s="18">
        <v>3.6999999999999998E-5</v>
      </c>
      <c r="J1691" s="18">
        <v>2.0100000000000001E-5</v>
      </c>
      <c r="K1691" s="18">
        <v>4.4299999999999999E-5</v>
      </c>
      <c r="L1691" s="18">
        <v>8.8000000000000004E-6</v>
      </c>
      <c r="M1691" s="18">
        <v>2.4700000000000001E-5</v>
      </c>
      <c r="N1691" s="18">
        <v>3.3300000000000003E-5</v>
      </c>
      <c r="O1691" s="18">
        <v>2.0400000000000001E-5</v>
      </c>
    </row>
    <row r="1692" spans="1:15" ht="15.75">
      <c r="A1692" s="17" t="s">
        <v>3589</v>
      </c>
      <c r="B1692" s="17" t="s">
        <v>3590</v>
      </c>
      <c r="C1692" s="18">
        <v>1.8700000000000001E-5</v>
      </c>
      <c r="D1692" s="18">
        <v>1.0000000000000001E-5</v>
      </c>
      <c r="E1692" s="18">
        <v>1.6200000000000001E-5</v>
      </c>
      <c r="F1692" s="18">
        <v>2.2799999999999999E-5</v>
      </c>
      <c r="G1692" s="18">
        <v>9.5000000000000005E-6</v>
      </c>
      <c r="H1692" s="18">
        <v>9.3000000000000007E-6</v>
      </c>
      <c r="I1692" s="18">
        <v>2.8E-5</v>
      </c>
      <c r="J1692" s="18">
        <v>7.7999999999999999E-6</v>
      </c>
      <c r="K1692" s="18">
        <v>2.5199999999999999E-5</v>
      </c>
      <c r="L1692" s="18">
        <v>1.3399999999999901E-5</v>
      </c>
      <c r="M1692" s="18">
        <v>1.33E-5</v>
      </c>
      <c r="N1692" s="18">
        <v>1.36E-5</v>
      </c>
      <c r="O1692" s="18">
        <v>1.66E-5</v>
      </c>
    </row>
    <row r="1693" spans="1:15" ht="15.75">
      <c r="A1693" s="17" t="s">
        <v>3591</v>
      </c>
      <c r="B1693" s="17" t="s">
        <v>3592</v>
      </c>
      <c r="C1693" s="18">
        <v>2.5000000000000002E-6</v>
      </c>
      <c r="D1693" s="18">
        <v>5.0000000000000004E-6</v>
      </c>
      <c r="E1693" s="18">
        <v>3.1E-6</v>
      </c>
      <c r="F1693" s="18">
        <v>2.9899999999999998E-5</v>
      </c>
      <c r="G1693" s="18">
        <v>6.1999999999999999E-6</v>
      </c>
      <c r="H1693" s="18">
        <v>6.9E-6</v>
      </c>
      <c r="I1693" s="18">
        <v>5.5600000000000003E-5</v>
      </c>
      <c r="J1693" s="18">
        <v>1.5099999999999999E-5</v>
      </c>
      <c r="K1693" s="18">
        <v>3.8300000000000003E-5</v>
      </c>
      <c r="L1693" s="18">
        <v>7.7999999999999999E-6</v>
      </c>
      <c r="M1693" s="18">
        <v>4.5000000000000001E-6</v>
      </c>
      <c r="N1693" s="18">
        <v>6.2999999999999998E-6</v>
      </c>
      <c r="O1693" s="18">
        <v>6.9999999999999999E-6</v>
      </c>
    </row>
    <row r="1694" spans="1:15" ht="15.75">
      <c r="A1694" s="17" t="s">
        <v>3593</v>
      </c>
      <c r="B1694" s="17" t="s">
        <v>3594</v>
      </c>
      <c r="C1694" s="18">
        <v>4.6900000000000002E-5</v>
      </c>
      <c r="D1694" s="18">
        <v>2.1999999999999899E-6</v>
      </c>
      <c r="E1694" s="18">
        <v>3.0000000000000001E-6</v>
      </c>
      <c r="F1694" s="18">
        <v>1.7999999999999999E-6</v>
      </c>
      <c r="G1694" s="18">
        <v>1.4399999999999999E-5</v>
      </c>
      <c r="H1694" s="18">
        <v>9.9999999999999995E-7</v>
      </c>
      <c r="I1694" s="18">
        <v>1.7999999999999999E-6</v>
      </c>
      <c r="J1694" s="18">
        <v>6.9999999999999997E-7</v>
      </c>
      <c r="K1694" s="18">
        <v>1.5E-6</v>
      </c>
      <c r="L1694" s="18">
        <v>6.9999999999999999E-6</v>
      </c>
      <c r="M1694" s="18">
        <v>3.1E-6</v>
      </c>
      <c r="N1694" s="18">
        <v>4.4000000000000002E-6</v>
      </c>
      <c r="O1694" s="18">
        <v>2.9999999999999999E-7</v>
      </c>
    </row>
    <row r="1695" spans="1:15" ht="15.75">
      <c r="A1695" s="17" t="s">
        <v>3595</v>
      </c>
      <c r="B1695" s="17" t="s">
        <v>3596</v>
      </c>
      <c r="C1695" s="18">
        <v>5.2099999999999999E-5</v>
      </c>
      <c r="D1695" s="18">
        <v>1.73E-5</v>
      </c>
      <c r="E1695" s="18">
        <v>9.3000000000000007E-6</v>
      </c>
      <c r="F1695" s="18">
        <v>1.2E-5</v>
      </c>
      <c r="G1695" s="18">
        <v>2.26E-5</v>
      </c>
      <c r="H1695" s="18">
        <v>1.8E-5</v>
      </c>
      <c r="I1695" s="18">
        <v>7.4800000000000002E-5</v>
      </c>
      <c r="J1695" s="18">
        <v>3.2799999999999998E-5</v>
      </c>
      <c r="K1695" s="18">
        <v>8.0199999999999998E-5</v>
      </c>
      <c r="L1695" s="18">
        <v>2.16E-5</v>
      </c>
      <c r="M1695" s="18">
        <v>3.8600000000000003E-5</v>
      </c>
      <c r="N1695" s="18">
        <v>6.1299999999999999E-5</v>
      </c>
      <c r="O1695" s="18">
        <v>3.4400000000000003E-5</v>
      </c>
    </row>
    <row r="1696" spans="1:15" ht="15.75">
      <c r="A1696" s="17" t="s">
        <v>3597</v>
      </c>
      <c r="B1696" s="17" t="s">
        <v>3598</v>
      </c>
      <c r="C1696" s="18">
        <v>4.2199999999999901E-5</v>
      </c>
      <c r="D1696" s="18">
        <v>1.8600000000000001E-5</v>
      </c>
      <c r="E1696" s="18">
        <v>3.9900000000000001E-5</v>
      </c>
      <c r="F1696" s="18">
        <v>5.0299999999999901E-5</v>
      </c>
      <c r="G1696" s="18">
        <v>2.19E-5</v>
      </c>
      <c r="H1696" s="18">
        <v>2.16E-5</v>
      </c>
      <c r="I1696" s="18">
        <v>7.6500000000000003E-5</v>
      </c>
      <c r="J1696" s="18">
        <v>2.5700000000000001E-5</v>
      </c>
      <c r="K1696" s="18">
        <v>5.5999999999999999E-5</v>
      </c>
      <c r="L1696" s="18">
        <v>1.5699999999999999E-5</v>
      </c>
      <c r="M1696" s="18">
        <v>3.9299999999999898E-5</v>
      </c>
      <c r="N1696" s="18">
        <v>4.1499999999999999E-5</v>
      </c>
      <c r="O1696" s="18">
        <v>3.0800000000000003E-5</v>
      </c>
    </row>
    <row r="1697" spans="1:15" ht="15.75">
      <c r="A1697" s="17" t="s">
        <v>3599</v>
      </c>
      <c r="B1697" s="17" t="s">
        <v>3600</v>
      </c>
      <c r="C1697" s="18">
        <v>3.4199999999999998E-5</v>
      </c>
      <c r="D1697" s="18">
        <v>2.0400000000000001E-5</v>
      </c>
      <c r="E1697" s="18">
        <v>2.76E-5</v>
      </c>
      <c r="F1697" s="18">
        <v>4.3899999999999902E-5</v>
      </c>
      <c r="G1697" s="18">
        <v>1.7600000000000001E-5</v>
      </c>
      <c r="H1697" s="18">
        <v>1.2500000000000001E-5</v>
      </c>
      <c r="I1697" s="18">
        <v>5.71999999999999E-5</v>
      </c>
      <c r="J1697" s="18">
        <v>2.0299999999999999E-5</v>
      </c>
      <c r="K1697" s="18">
        <v>4.4699999999999901E-5</v>
      </c>
      <c r="L1697" s="18">
        <v>1.7600000000000001E-5</v>
      </c>
      <c r="M1697" s="18">
        <v>1.47E-5</v>
      </c>
      <c r="N1697" s="18">
        <v>4.5399999999999897E-5</v>
      </c>
      <c r="O1697" s="18">
        <v>2.65E-5</v>
      </c>
    </row>
    <row r="1698" spans="1:15" ht="15.75">
      <c r="A1698" s="17" t="s">
        <v>3601</v>
      </c>
      <c r="B1698" s="17" t="s">
        <v>3602</v>
      </c>
      <c r="C1698" s="17">
        <v>0</v>
      </c>
      <c r="D1698" s="17">
        <v>0</v>
      </c>
      <c r="E1698" s="17">
        <v>0</v>
      </c>
      <c r="F1698" s="17">
        <v>0</v>
      </c>
      <c r="G1698" s="17">
        <v>0</v>
      </c>
      <c r="H1698" s="17">
        <v>0</v>
      </c>
      <c r="I1698" s="17">
        <v>0</v>
      </c>
      <c r="J1698" s="17">
        <v>0</v>
      </c>
      <c r="K1698" s="17">
        <v>0</v>
      </c>
      <c r="L1698" s="18">
        <v>1.9E-6</v>
      </c>
      <c r="M1698" s="17">
        <v>0</v>
      </c>
      <c r="N1698" s="17">
        <v>0</v>
      </c>
      <c r="O1698" s="17">
        <v>0</v>
      </c>
    </row>
    <row r="1699" spans="1:15" ht="15.75">
      <c r="A1699" s="17" t="s">
        <v>3603</v>
      </c>
      <c r="B1699" s="17" t="s">
        <v>3604</v>
      </c>
      <c r="C1699" s="18">
        <v>2.1800000000000001E-5</v>
      </c>
      <c r="D1699" s="18">
        <v>1.5E-5</v>
      </c>
      <c r="E1699" s="18">
        <v>2.7900000000000001E-5</v>
      </c>
      <c r="F1699" s="18">
        <v>2.23E-5</v>
      </c>
      <c r="G1699" s="18">
        <v>1.5800000000000001E-5</v>
      </c>
      <c r="H1699" s="18">
        <v>7.9999999999999996E-6</v>
      </c>
      <c r="I1699" s="18">
        <v>3.4900000000000001E-5</v>
      </c>
      <c r="J1699" s="18">
        <v>1.34E-5</v>
      </c>
      <c r="K1699" s="18">
        <v>2.5899999999999999E-5</v>
      </c>
      <c r="L1699" s="18">
        <v>6.1E-6</v>
      </c>
      <c r="M1699" s="18">
        <v>1.91E-5</v>
      </c>
      <c r="N1699" s="18">
        <v>2.7399999999999999E-5</v>
      </c>
      <c r="O1699" s="18">
        <v>1.6900000000000001E-5</v>
      </c>
    </row>
    <row r="1700" spans="1:15" ht="15.75">
      <c r="A1700" s="17" t="s">
        <v>3605</v>
      </c>
      <c r="B1700" s="17" t="s">
        <v>3606</v>
      </c>
      <c r="C1700" s="18">
        <v>3.93E-5</v>
      </c>
      <c r="D1700" s="18">
        <v>2.02E-5</v>
      </c>
      <c r="E1700" s="18">
        <v>4.6699999999999997E-5</v>
      </c>
      <c r="F1700" s="18">
        <v>5.2599999999999903E-5</v>
      </c>
      <c r="G1700" s="18">
        <v>3.0000000000000001E-5</v>
      </c>
      <c r="H1700" s="18">
        <v>1.8700000000000001E-5</v>
      </c>
      <c r="I1700" s="18">
        <v>7.9900000000000004E-5</v>
      </c>
      <c r="J1700" s="18">
        <v>2.9899999999999998E-5</v>
      </c>
      <c r="K1700" s="18">
        <v>6.3299999999999994E-5</v>
      </c>
      <c r="L1700" s="18">
        <v>1.6900000000000001E-5</v>
      </c>
      <c r="M1700" s="18">
        <v>3.4499999999999998E-5</v>
      </c>
      <c r="N1700" s="18">
        <v>4.2599999999999999E-5</v>
      </c>
      <c r="O1700" s="18">
        <v>2.9499999999999901E-5</v>
      </c>
    </row>
    <row r="1701" spans="1:15" ht="15.75">
      <c r="A1701" s="17" t="s">
        <v>3607</v>
      </c>
      <c r="B1701" s="17" t="s">
        <v>3608</v>
      </c>
      <c r="C1701" s="18">
        <v>5.3600000000000002E-5</v>
      </c>
      <c r="D1701" s="18">
        <v>1.35999999999999E-5</v>
      </c>
      <c r="E1701" s="18">
        <v>5.6199999999999997E-5</v>
      </c>
      <c r="F1701" s="18">
        <v>3.3399999999999999E-5</v>
      </c>
      <c r="G1701" s="18">
        <v>2.7500000000000001E-5</v>
      </c>
      <c r="H1701" s="18">
        <v>7.9999999999999996E-6</v>
      </c>
      <c r="I1701" s="18">
        <v>4.6E-6</v>
      </c>
      <c r="J1701" s="18">
        <v>1.6500000000000001E-5</v>
      </c>
      <c r="K1701" s="18">
        <v>5.8600000000000001E-5</v>
      </c>
      <c r="L1701" s="18">
        <v>5.99999999999999E-6</v>
      </c>
      <c r="M1701" s="18">
        <v>1.4099999999999901E-5</v>
      </c>
      <c r="N1701" s="18">
        <v>1.47E-5</v>
      </c>
      <c r="O1701" s="18">
        <v>1.8199999999999999E-5</v>
      </c>
    </row>
    <row r="1702" spans="1:15" ht="15.75">
      <c r="A1702" s="17" t="s">
        <v>3609</v>
      </c>
      <c r="B1702" s="17" t="s">
        <v>3610</v>
      </c>
      <c r="C1702" s="17">
        <v>1.9560000000000001E-4</v>
      </c>
      <c r="D1702" s="18">
        <v>3.4499999999999998E-5</v>
      </c>
      <c r="E1702" s="17">
        <v>1.11099999999999E-4</v>
      </c>
      <c r="F1702" s="18">
        <v>9.2999999999999997E-5</v>
      </c>
      <c r="G1702" s="18">
        <v>7.3299999999999898E-5</v>
      </c>
      <c r="H1702" s="18">
        <v>3.1999999999999999E-5</v>
      </c>
      <c r="I1702" s="17">
        <v>1.06599999999999E-4</v>
      </c>
      <c r="J1702" s="18">
        <v>6.5400000000000004E-5</v>
      </c>
      <c r="K1702" s="18">
        <v>4.2399999999999899E-5</v>
      </c>
      <c r="L1702" s="18">
        <v>3.9100000000000002E-5</v>
      </c>
      <c r="M1702" s="18">
        <v>5.7599999999999997E-5</v>
      </c>
      <c r="N1702" s="18">
        <v>9.98E-5</v>
      </c>
      <c r="O1702" s="17">
        <v>1.05E-4</v>
      </c>
    </row>
    <row r="1703" spans="1:15" ht="15.75">
      <c r="A1703" s="17" t="s">
        <v>3611</v>
      </c>
      <c r="B1703" s="17" t="s">
        <v>3612</v>
      </c>
      <c r="C1703" s="18">
        <v>1.6399999999999999E-5</v>
      </c>
      <c r="D1703" s="18">
        <v>1.59E-5</v>
      </c>
      <c r="E1703" s="18">
        <v>3.3599999999999997E-5</v>
      </c>
      <c r="F1703" s="18">
        <v>2.2799999999999999E-5</v>
      </c>
      <c r="G1703" s="18">
        <v>9.7000000000000003E-6</v>
      </c>
      <c r="H1703" s="18">
        <v>1.33E-5</v>
      </c>
      <c r="I1703" s="18">
        <v>3.3699999999999999E-5</v>
      </c>
      <c r="J1703" s="18">
        <v>1.56E-5</v>
      </c>
      <c r="K1703" s="18">
        <v>2.3900000000000002E-5</v>
      </c>
      <c r="L1703" s="18">
        <v>8.6000000000000007E-6</v>
      </c>
      <c r="M1703" s="18">
        <v>1.29E-5</v>
      </c>
      <c r="N1703" s="18">
        <v>2.8E-5</v>
      </c>
      <c r="O1703" s="18">
        <v>2.3300000000000001E-5</v>
      </c>
    </row>
    <row r="1704" spans="1:15" ht="15.75">
      <c r="A1704" s="17" t="s">
        <v>3613</v>
      </c>
      <c r="B1704" s="17" t="s">
        <v>3614</v>
      </c>
      <c r="C1704" s="18">
        <v>3.79999999999999E-5</v>
      </c>
      <c r="D1704" s="18">
        <v>2.1500000000000001E-5</v>
      </c>
      <c r="E1704" s="18">
        <v>5.1999999999999997E-5</v>
      </c>
      <c r="F1704" s="18">
        <v>2.9E-5</v>
      </c>
      <c r="G1704" s="18">
        <v>1.9300000000000002E-5</v>
      </c>
      <c r="H1704" s="18">
        <v>1.8799999999999901E-5</v>
      </c>
      <c r="I1704" s="18">
        <v>7.3800000000000005E-5</v>
      </c>
      <c r="J1704" s="18">
        <v>1.63E-5</v>
      </c>
      <c r="K1704" s="18">
        <v>4.0099999999999999E-5</v>
      </c>
      <c r="L1704" s="18">
        <v>1.2099999999999999E-5</v>
      </c>
      <c r="M1704" s="18">
        <v>1.6799999999999998E-5</v>
      </c>
      <c r="N1704" s="18">
        <v>3.7199999999999901E-5</v>
      </c>
      <c r="O1704" s="18">
        <v>3.1300000000000002E-5</v>
      </c>
    </row>
    <row r="1705" spans="1:15" ht="15.75">
      <c r="A1705" s="17" t="s">
        <v>3615</v>
      </c>
      <c r="B1705" s="17" t="s">
        <v>3616</v>
      </c>
      <c r="C1705" s="17">
        <v>0</v>
      </c>
      <c r="D1705" s="18">
        <v>8.9999999999999996E-7</v>
      </c>
      <c r="E1705" s="17">
        <v>0</v>
      </c>
      <c r="F1705" s="18">
        <v>1.1000000000000001E-6</v>
      </c>
      <c r="G1705" s="17">
        <v>0</v>
      </c>
      <c r="H1705" s="18">
        <v>9.9999999999999995E-7</v>
      </c>
      <c r="I1705" s="17">
        <v>0</v>
      </c>
      <c r="J1705" s="17">
        <v>0</v>
      </c>
      <c r="K1705" s="18">
        <v>4.5000000000000001E-6</v>
      </c>
      <c r="L1705" s="18">
        <v>1.9999999999999999E-6</v>
      </c>
      <c r="M1705" s="18">
        <v>3.9999999999999998E-7</v>
      </c>
      <c r="N1705" s="18">
        <v>5.5999999999999997E-6</v>
      </c>
      <c r="O1705" s="18">
        <v>7.9999999999999996E-7</v>
      </c>
    </row>
    <row r="1706" spans="1:15" ht="15.75">
      <c r="A1706" s="17" t="s">
        <v>3617</v>
      </c>
      <c r="B1706" s="17" t="s">
        <v>3618</v>
      </c>
      <c r="C1706" s="17">
        <v>0</v>
      </c>
      <c r="D1706" s="17">
        <v>0</v>
      </c>
      <c r="E1706" s="17">
        <v>0</v>
      </c>
      <c r="F1706" s="18">
        <v>2.3999999999999999E-6</v>
      </c>
      <c r="G1706" s="17">
        <v>0</v>
      </c>
      <c r="H1706" s="17">
        <v>0</v>
      </c>
      <c r="I1706" s="18">
        <v>1.1999999999999999E-6</v>
      </c>
      <c r="J1706" s="18">
        <v>1.1199999999999999E-5</v>
      </c>
      <c r="K1706" s="17">
        <v>0</v>
      </c>
      <c r="L1706" s="18">
        <v>4.9999999999999998E-7</v>
      </c>
      <c r="M1706" s="17">
        <v>0</v>
      </c>
      <c r="N1706" s="17">
        <v>0</v>
      </c>
      <c r="O1706" s="17">
        <v>0</v>
      </c>
    </row>
    <row r="1707" spans="1:15" ht="15.75">
      <c r="A1707" s="17" t="s">
        <v>3619</v>
      </c>
      <c r="B1707" s="17" t="s">
        <v>3620</v>
      </c>
      <c r="C1707" s="18">
        <v>9.7399999999999996E-5</v>
      </c>
      <c r="D1707" s="18">
        <v>3.3499999999999899E-5</v>
      </c>
      <c r="E1707" s="17">
        <v>1.154E-4</v>
      </c>
      <c r="F1707" s="18">
        <v>3.3099999999999998E-5</v>
      </c>
      <c r="G1707" s="18">
        <v>3.0800000000000003E-5</v>
      </c>
      <c r="H1707" s="18">
        <v>1.52E-5</v>
      </c>
      <c r="I1707" s="17">
        <v>1.66199999999999E-4</v>
      </c>
      <c r="J1707" s="18">
        <v>2.05E-5</v>
      </c>
      <c r="K1707" s="18">
        <v>5.2899999999999998E-5</v>
      </c>
      <c r="L1707" s="18">
        <v>2.0699999999999998E-5</v>
      </c>
      <c r="M1707" s="18">
        <v>2.09E-5</v>
      </c>
      <c r="N1707" s="18">
        <v>3.0300000000000001E-5</v>
      </c>
      <c r="O1707" s="18">
        <v>5.2099999999999999E-5</v>
      </c>
    </row>
    <row r="1708" spans="1:15" ht="15.75">
      <c r="A1708" s="17" t="s">
        <v>3621</v>
      </c>
      <c r="B1708" s="17" t="s">
        <v>3622</v>
      </c>
      <c r="C1708" s="18">
        <v>4.6799999999999898E-5</v>
      </c>
      <c r="D1708" s="18">
        <v>1.85999999999999E-5</v>
      </c>
      <c r="E1708" s="18">
        <v>7.3800000000000005E-5</v>
      </c>
      <c r="F1708" s="18">
        <v>1.59E-5</v>
      </c>
      <c r="G1708" s="18">
        <v>4.0299999999999997E-5</v>
      </c>
      <c r="H1708" s="18">
        <v>3.62999999999999E-5</v>
      </c>
      <c r="I1708" s="18">
        <v>1.7600000000000001E-5</v>
      </c>
      <c r="J1708" s="18">
        <v>1.8199999999999999E-5</v>
      </c>
      <c r="K1708" s="18">
        <v>2.0400000000000001E-5</v>
      </c>
      <c r="L1708" s="18">
        <v>1.7200000000000001E-5</v>
      </c>
      <c r="M1708" s="18">
        <v>1.5699999999999999E-5</v>
      </c>
      <c r="N1708" s="18">
        <v>1.5400000000000002E-5</v>
      </c>
      <c r="O1708" s="18">
        <v>2.2900000000000001E-5</v>
      </c>
    </row>
    <row r="1709" spans="1:15" ht="15.75">
      <c r="A1709" s="17" t="s">
        <v>3623</v>
      </c>
      <c r="B1709" s="17" t="s">
        <v>3624</v>
      </c>
      <c r="C1709" s="17">
        <v>1.3099999999999901E-4</v>
      </c>
      <c r="D1709" s="18">
        <v>9.2499999999999999E-5</v>
      </c>
      <c r="E1709" s="17">
        <v>1.016E-4</v>
      </c>
      <c r="F1709" s="17">
        <v>2.0819999999999999E-4</v>
      </c>
      <c r="G1709" s="18">
        <v>6.7699999999999897E-5</v>
      </c>
      <c r="H1709" s="18">
        <v>3.8000000000000002E-5</v>
      </c>
      <c r="I1709" s="18">
        <v>3.8899999999999997E-5</v>
      </c>
      <c r="J1709" s="18">
        <v>9.1499999999999907E-5</v>
      </c>
      <c r="K1709" s="17">
        <v>2.3839999999999999E-4</v>
      </c>
      <c r="L1709" s="18">
        <v>5.3899999999999901E-5</v>
      </c>
      <c r="M1709" s="17">
        <v>1.2769999999999999E-4</v>
      </c>
      <c r="N1709" s="17">
        <v>2.5329999999999998E-4</v>
      </c>
      <c r="O1709" s="18">
        <v>4.6E-5</v>
      </c>
    </row>
    <row r="1710" spans="1:15" ht="15.75">
      <c r="A1710" s="17" t="s">
        <v>3625</v>
      </c>
      <c r="B1710" s="17" t="s">
        <v>3626</v>
      </c>
      <c r="C1710" s="18">
        <v>3.7200000000000003E-5</v>
      </c>
      <c r="D1710" s="18">
        <v>2.5999999999999899E-6</v>
      </c>
      <c r="E1710" s="18">
        <v>6.9999999999999997E-7</v>
      </c>
      <c r="F1710" s="18">
        <v>1.03E-5</v>
      </c>
      <c r="G1710" s="18">
        <v>1.2099999999999999E-5</v>
      </c>
      <c r="H1710" s="18">
        <v>1.7999999999999999E-6</v>
      </c>
      <c r="I1710" s="18">
        <v>1.3999999999999999E-6</v>
      </c>
      <c r="J1710" s="18">
        <v>5.1000000000000003E-6</v>
      </c>
      <c r="K1710" s="18">
        <v>3.29999999999999E-6</v>
      </c>
      <c r="L1710" s="18">
        <v>1.11E-5</v>
      </c>
      <c r="M1710" s="18">
        <v>2.3999999999999999E-6</v>
      </c>
      <c r="N1710" s="18">
        <v>1.29E-5</v>
      </c>
      <c r="O1710" s="18">
        <v>9.0600000000000007E-5</v>
      </c>
    </row>
    <row r="1711" spans="1:15" ht="15.75">
      <c r="A1711" s="17" t="s">
        <v>3627</v>
      </c>
      <c r="B1711" s="17" t="s">
        <v>3628</v>
      </c>
      <c r="C1711" s="17">
        <v>1.3789999999999999E-4</v>
      </c>
      <c r="D1711" s="17">
        <v>1.3199999999999901E-4</v>
      </c>
      <c r="E1711" s="17">
        <v>2.8419999999999899E-4</v>
      </c>
      <c r="F1711" s="17">
        <v>3.1299999999999899E-4</v>
      </c>
      <c r="G1711" s="18">
        <v>8.5599999999999994E-5</v>
      </c>
      <c r="H1711" s="18">
        <v>7.9400000000000006E-5</v>
      </c>
      <c r="I1711" s="18">
        <v>8.1299999999999997E-5</v>
      </c>
      <c r="J1711" s="17">
        <v>1.7009999999999999E-4</v>
      </c>
      <c r="K1711" s="17">
        <v>1.8000000000000001E-4</v>
      </c>
      <c r="L1711" s="18">
        <v>7.5500000000000006E-5</v>
      </c>
      <c r="M1711" s="17">
        <v>2.0460000000000001E-4</v>
      </c>
      <c r="N1711" s="17">
        <v>2.5720000000000002E-4</v>
      </c>
      <c r="O1711" s="18">
        <v>9.8599999999999998E-5</v>
      </c>
    </row>
    <row r="1712" spans="1:15" ht="15.75">
      <c r="A1712" s="17" t="s">
        <v>3629</v>
      </c>
      <c r="B1712" s="17" t="s">
        <v>3630</v>
      </c>
      <c r="C1712" s="17">
        <v>0</v>
      </c>
      <c r="D1712" s="17">
        <v>0</v>
      </c>
      <c r="E1712" s="17">
        <v>0</v>
      </c>
      <c r="F1712" s="18">
        <v>6.9999999999999997E-7</v>
      </c>
      <c r="G1712" s="17">
        <v>0</v>
      </c>
      <c r="H1712" s="18">
        <v>5.9999999999999997E-7</v>
      </c>
      <c r="I1712" s="17">
        <v>0</v>
      </c>
      <c r="J1712" s="17">
        <v>0</v>
      </c>
      <c r="K1712" s="18">
        <v>3.7000000000000002E-6</v>
      </c>
      <c r="L1712" s="17">
        <v>0</v>
      </c>
      <c r="M1712" s="18">
        <v>4.9999999999999998E-7</v>
      </c>
      <c r="N1712" s="18">
        <v>4.0999999999999997E-6</v>
      </c>
      <c r="O1712" s="17">
        <v>0</v>
      </c>
    </row>
    <row r="1713" spans="1:15" ht="15.75">
      <c r="A1713" s="17" t="s">
        <v>3631</v>
      </c>
      <c r="B1713" s="17" t="s">
        <v>3632</v>
      </c>
      <c r="C1713" s="18">
        <v>6.0999999999999999E-5</v>
      </c>
      <c r="D1713" s="18">
        <v>2.65E-5</v>
      </c>
      <c r="E1713" s="18">
        <v>5.9199999999999901E-5</v>
      </c>
      <c r="F1713" s="18">
        <v>5.6699999999999901E-5</v>
      </c>
      <c r="G1713" s="18">
        <v>4.1099999999999901E-5</v>
      </c>
      <c r="H1713" s="18">
        <v>1.8099999999999999E-5</v>
      </c>
      <c r="I1713" s="18">
        <v>8.53E-5</v>
      </c>
      <c r="J1713" s="18">
        <v>2.6400000000000001E-5</v>
      </c>
      <c r="K1713" s="18">
        <v>6.2700000000000006E-5</v>
      </c>
      <c r="L1713" s="18">
        <v>1.78999999999999E-5</v>
      </c>
      <c r="M1713" s="18">
        <v>3.82E-5</v>
      </c>
      <c r="N1713" s="18">
        <v>7.4900000000000005E-5</v>
      </c>
      <c r="O1713" s="18">
        <v>5.8199999999999998E-5</v>
      </c>
    </row>
    <row r="1714" spans="1:15" ht="15.75">
      <c r="A1714" s="17" t="s">
        <v>3633</v>
      </c>
      <c r="B1714" s="17" t="s">
        <v>3634</v>
      </c>
      <c r="C1714" s="18">
        <v>2.5599999999999999E-5</v>
      </c>
      <c r="D1714" s="18">
        <v>1.24E-5</v>
      </c>
      <c r="E1714" s="18">
        <v>3.3399999999999999E-5</v>
      </c>
      <c r="F1714" s="18">
        <v>2.91999999999999E-5</v>
      </c>
      <c r="G1714" s="18">
        <v>1.66E-5</v>
      </c>
      <c r="H1714" s="18">
        <v>7.9999999999999996E-6</v>
      </c>
      <c r="I1714" s="18">
        <v>4.0399999999999999E-5</v>
      </c>
      <c r="J1714" s="18">
        <v>1.45E-5</v>
      </c>
      <c r="K1714" s="18">
        <v>2.97E-5</v>
      </c>
      <c r="L1714" s="18">
        <v>1.52E-5</v>
      </c>
      <c r="M1714" s="18">
        <v>1.7399999999999999E-5</v>
      </c>
      <c r="N1714" s="18">
        <v>3.2799999999999998E-5</v>
      </c>
      <c r="O1714" s="18">
        <v>3.0599999999999998E-5</v>
      </c>
    </row>
    <row r="1715" spans="1:15" ht="15.75">
      <c r="A1715" s="17" t="s">
        <v>3635</v>
      </c>
      <c r="B1715" s="17" t="s">
        <v>3636</v>
      </c>
      <c r="C1715" s="18">
        <v>3.9199999999999997E-5</v>
      </c>
      <c r="D1715" s="18">
        <v>2.1500000000000001E-5</v>
      </c>
      <c r="E1715" s="18">
        <v>3.4400000000000003E-5</v>
      </c>
      <c r="F1715" s="18">
        <v>4.18E-5</v>
      </c>
      <c r="G1715" s="18">
        <v>1.8999999999999899E-5</v>
      </c>
      <c r="H1715" s="18">
        <v>1.31E-5</v>
      </c>
      <c r="I1715" s="18">
        <v>7.3299999999999898E-5</v>
      </c>
      <c r="J1715" s="18">
        <v>1.9899999999999999E-5</v>
      </c>
      <c r="K1715" s="18">
        <v>4.9100000000000001E-5</v>
      </c>
      <c r="L1715" s="18">
        <v>1.5400000000000002E-5</v>
      </c>
      <c r="M1715" s="18">
        <v>2.1999999999999999E-5</v>
      </c>
      <c r="N1715" s="18">
        <v>2.9099999999999999E-5</v>
      </c>
      <c r="O1715" s="18">
        <v>3.3500000000000001E-5</v>
      </c>
    </row>
    <row r="1716" spans="1:15" ht="15.75">
      <c r="A1716" s="17" t="s">
        <v>3637</v>
      </c>
      <c r="B1716" s="17" t="s">
        <v>3638</v>
      </c>
      <c r="C1716" s="18">
        <v>2.0800000000000001E-5</v>
      </c>
      <c r="D1716" s="18">
        <v>1.2999999999999999E-5</v>
      </c>
      <c r="E1716" s="18">
        <v>3.6399999999999997E-5</v>
      </c>
      <c r="F1716" s="18">
        <v>2.09E-5</v>
      </c>
      <c r="G1716" s="18">
        <v>1.3499999999999999E-5</v>
      </c>
      <c r="H1716" s="18">
        <v>6.2999999999999998E-6</v>
      </c>
      <c r="I1716" s="18">
        <v>2.1399999999999998E-5</v>
      </c>
      <c r="J1716" s="18">
        <v>9.7000000000000003E-6</v>
      </c>
      <c r="K1716" s="18">
        <v>3.29E-5</v>
      </c>
      <c r="L1716" s="18">
        <v>9.3000000000000007E-6</v>
      </c>
      <c r="M1716" s="18">
        <v>1.3699999999999999E-5</v>
      </c>
      <c r="N1716" s="18">
        <v>2.4499999999999999E-5</v>
      </c>
      <c r="O1716" s="18">
        <v>1.6399999999999999E-5</v>
      </c>
    </row>
    <row r="1717" spans="1:15" ht="15.75">
      <c r="A1717" s="17" t="s">
        <v>3639</v>
      </c>
      <c r="B1717" s="17" t="s">
        <v>3640</v>
      </c>
      <c r="C1717" s="18">
        <v>5.10999999999999E-5</v>
      </c>
      <c r="D1717" s="18">
        <v>1.0200000000000001E-5</v>
      </c>
      <c r="E1717" s="18">
        <v>2.95999999999999E-5</v>
      </c>
      <c r="F1717" s="18">
        <v>2.8799999999999999E-5</v>
      </c>
      <c r="G1717" s="18">
        <v>2.5599999999999999E-5</v>
      </c>
      <c r="H1717" s="18">
        <v>1.7600000000000001E-5</v>
      </c>
      <c r="I1717" s="18">
        <v>4.5899999999999998E-5</v>
      </c>
      <c r="J1717" s="18">
        <v>2.1899999999999899E-5</v>
      </c>
      <c r="K1717" s="18">
        <v>3.3699999999999999E-5</v>
      </c>
      <c r="L1717" s="18">
        <v>1.1800000000000001E-5</v>
      </c>
      <c r="M1717" s="18">
        <v>1.08E-5</v>
      </c>
      <c r="N1717" s="18">
        <v>2.9899999999999998E-5</v>
      </c>
      <c r="O1717" s="18">
        <v>2.7800000000000001E-5</v>
      </c>
    </row>
    <row r="1718" spans="1:15" ht="15.75">
      <c r="A1718" s="17" t="s">
        <v>3641</v>
      </c>
      <c r="B1718" s="17" t="s">
        <v>3642</v>
      </c>
      <c r="C1718" s="18">
        <v>2.3600000000000001E-5</v>
      </c>
      <c r="D1718" s="18">
        <v>9.3999999999999998E-6</v>
      </c>
      <c r="E1718" s="18">
        <v>2.9E-5</v>
      </c>
      <c r="F1718" s="18">
        <v>3.0199999999999999E-5</v>
      </c>
      <c r="G1718" s="18">
        <v>1.49999999999999E-5</v>
      </c>
      <c r="H1718" s="18">
        <v>9.3999999999999998E-6</v>
      </c>
      <c r="I1718" s="18">
        <v>3.1600000000000002E-5</v>
      </c>
      <c r="J1718" s="18">
        <v>1.0499999999999999E-5</v>
      </c>
      <c r="K1718" s="18">
        <v>3.6999999999999998E-5</v>
      </c>
      <c r="L1718" s="18">
        <v>1.1600000000000001E-5</v>
      </c>
      <c r="M1718" s="18">
        <v>1.9400000000000001E-5</v>
      </c>
      <c r="N1718" s="18">
        <v>2.4499999999999999E-5</v>
      </c>
      <c r="O1718" s="18">
        <v>1.8299999999999899E-5</v>
      </c>
    </row>
    <row r="1719" spans="1:15" ht="15.75">
      <c r="A1719" s="17" t="s">
        <v>3643</v>
      </c>
      <c r="B1719" s="17" t="s">
        <v>3644</v>
      </c>
      <c r="C1719" s="18">
        <v>3.4600000000000001E-5</v>
      </c>
      <c r="D1719" s="18">
        <v>1.06E-5</v>
      </c>
      <c r="E1719" s="18">
        <v>2.5199999999999999E-5</v>
      </c>
      <c r="F1719" s="18">
        <v>2.8399999999999999E-5</v>
      </c>
      <c r="G1719" s="18">
        <v>1.08E-5</v>
      </c>
      <c r="H1719" s="18">
        <v>5.6999999999999996E-6</v>
      </c>
      <c r="I1719" s="18">
        <v>3.9400000000000002E-5</v>
      </c>
      <c r="J1719" s="18">
        <v>1.4E-5</v>
      </c>
      <c r="K1719" s="18">
        <v>3.2199999999999997E-5</v>
      </c>
      <c r="L1719" s="18">
        <v>1.0000000000000001E-5</v>
      </c>
      <c r="M1719" s="18">
        <v>2.0699999999999998E-5</v>
      </c>
      <c r="N1719" s="18">
        <v>2.69E-5</v>
      </c>
      <c r="O1719" s="18">
        <v>1.8899999999999999E-5</v>
      </c>
    </row>
    <row r="1720" spans="1:15" ht="15.75">
      <c r="A1720" s="17" t="s">
        <v>3645</v>
      </c>
      <c r="B1720" s="17" t="s">
        <v>3646</v>
      </c>
      <c r="C1720" s="18">
        <v>2.4300000000000001E-5</v>
      </c>
      <c r="D1720" s="18">
        <v>8.3000000000000002E-6</v>
      </c>
      <c r="E1720" s="18">
        <v>2.2799999999999999E-5</v>
      </c>
      <c r="F1720" s="18">
        <v>2.8099999999999999E-5</v>
      </c>
      <c r="G1720" s="18">
        <v>1.0000000000000001E-5</v>
      </c>
      <c r="H1720" s="18">
        <v>6.4999999999999996E-6</v>
      </c>
      <c r="I1720" s="18">
        <v>3.8600000000000003E-5</v>
      </c>
      <c r="J1720" s="18">
        <v>7.9000000000000006E-6</v>
      </c>
      <c r="K1720" s="18">
        <v>2.16E-5</v>
      </c>
      <c r="L1720" s="18">
        <v>6.9E-6</v>
      </c>
      <c r="M1720" s="18">
        <v>1.8E-5</v>
      </c>
      <c r="N1720" s="18">
        <v>2.56999999999999E-5</v>
      </c>
      <c r="O1720" s="18">
        <v>2.05E-5</v>
      </c>
    </row>
    <row r="1721" spans="1:15" ht="15.75">
      <c r="A1721" s="17" t="s">
        <v>3647</v>
      </c>
      <c r="B1721" s="17" t="s">
        <v>3648</v>
      </c>
      <c r="C1721" s="17">
        <v>0</v>
      </c>
      <c r="D1721" s="17">
        <v>0</v>
      </c>
      <c r="E1721" s="17">
        <v>0</v>
      </c>
      <c r="F1721" s="18">
        <v>2.9999999999999999E-7</v>
      </c>
      <c r="G1721" s="17">
        <v>0</v>
      </c>
      <c r="H1721" s="18">
        <v>1.9E-6</v>
      </c>
      <c r="I1721" s="17">
        <v>0</v>
      </c>
      <c r="J1721" s="18">
        <v>1.6999999999999901E-6</v>
      </c>
      <c r="K1721" s="18">
        <v>4.3000000000000003E-6</v>
      </c>
      <c r="L1721" s="18">
        <v>3.9999999999999998E-7</v>
      </c>
      <c r="M1721" s="17">
        <v>0</v>
      </c>
      <c r="N1721" s="18">
        <v>4.4000000000000002E-6</v>
      </c>
      <c r="O1721" s="18">
        <v>1.1000000000000001E-6</v>
      </c>
    </row>
    <row r="1722" spans="1:15" ht="15.75">
      <c r="A1722" s="17" t="s">
        <v>3649</v>
      </c>
      <c r="B1722" s="17" t="s">
        <v>3650</v>
      </c>
      <c r="C1722" s="18">
        <v>1.3200000000000001E-5</v>
      </c>
      <c r="D1722" s="18">
        <v>7.5000000000000002E-6</v>
      </c>
      <c r="E1722" s="18">
        <v>1.8899999999999999E-5</v>
      </c>
      <c r="F1722" s="18">
        <v>2.8500000000000002E-5</v>
      </c>
      <c r="G1722" s="18">
        <v>1.45E-5</v>
      </c>
      <c r="H1722" s="18">
        <v>9.7999999999999993E-6</v>
      </c>
      <c r="I1722" s="18">
        <v>1.43E-5</v>
      </c>
      <c r="J1722" s="18">
        <v>7.0999999999999998E-6</v>
      </c>
      <c r="K1722" s="18">
        <v>9.2E-6</v>
      </c>
      <c r="L1722" s="18">
        <v>5.5999999999999997E-6</v>
      </c>
      <c r="M1722" s="18">
        <v>1.7799999999999999E-5</v>
      </c>
      <c r="N1722" s="18">
        <v>1.73E-5</v>
      </c>
      <c r="O1722" s="18">
        <v>1.77E-5</v>
      </c>
    </row>
    <row r="1723" spans="1:15" ht="15.75">
      <c r="A1723" s="17" t="s">
        <v>3651</v>
      </c>
      <c r="B1723" s="17" t="s">
        <v>3652</v>
      </c>
      <c r="C1723" s="18">
        <v>2.0800000000000001E-5</v>
      </c>
      <c r="D1723" s="18">
        <v>9.3000000000000007E-6</v>
      </c>
      <c r="E1723" s="18">
        <v>1.9700000000000001E-5</v>
      </c>
      <c r="F1723" s="18">
        <v>2.7699999999999999E-5</v>
      </c>
      <c r="G1723" s="18">
        <v>7.9999999999999996E-6</v>
      </c>
      <c r="H1723" s="18">
        <v>8.3999999999999992E-6</v>
      </c>
      <c r="I1723" s="18">
        <v>4.4199999999999997E-5</v>
      </c>
      <c r="J1723" s="18">
        <v>9.2E-6</v>
      </c>
      <c r="K1723" s="18">
        <v>3.0000000000000001E-5</v>
      </c>
      <c r="L1723" s="18">
        <v>6.6000000000000003E-6</v>
      </c>
      <c r="M1723" s="18">
        <v>2.2799999999999999E-5</v>
      </c>
      <c r="N1723" s="18">
        <v>2.5899999999999999E-5</v>
      </c>
      <c r="O1723" s="18">
        <v>1.27E-5</v>
      </c>
    </row>
    <row r="1724" spans="1:15" ht="15.75">
      <c r="A1724" s="17" t="s">
        <v>3653</v>
      </c>
      <c r="B1724" s="17" t="s">
        <v>3654</v>
      </c>
      <c r="C1724" s="18">
        <v>4.1E-5</v>
      </c>
      <c r="D1724" s="18">
        <v>1.9400000000000001E-5</v>
      </c>
      <c r="E1724" s="18">
        <v>4.1100000000000003E-5</v>
      </c>
      <c r="F1724" s="18">
        <v>3.7299999999999999E-5</v>
      </c>
      <c r="G1724" s="18">
        <v>1.4599999999999899E-5</v>
      </c>
      <c r="H1724" s="18">
        <v>1.2300000000000001E-5</v>
      </c>
      <c r="I1724" s="18">
        <v>4.4100000000000001E-5</v>
      </c>
      <c r="J1724" s="18">
        <v>2.5700000000000001E-5</v>
      </c>
      <c r="K1724" s="18">
        <v>4.9499999999999997E-5</v>
      </c>
      <c r="L1724" s="18">
        <v>7.6000000000000001E-6</v>
      </c>
      <c r="M1724" s="18">
        <v>3.1300000000000002E-5</v>
      </c>
      <c r="N1724" s="18">
        <v>5.4599999999999999E-5</v>
      </c>
      <c r="O1724" s="18">
        <v>1.9099999999999898E-5</v>
      </c>
    </row>
    <row r="1725" spans="1:15" ht="15.75">
      <c r="A1725" s="17" t="s">
        <v>3655</v>
      </c>
      <c r="B1725" s="17" t="s">
        <v>3656</v>
      </c>
      <c r="C1725" s="18">
        <v>4.5599999999999997E-5</v>
      </c>
      <c r="D1725" s="18">
        <v>2.09E-5</v>
      </c>
      <c r="E1725" s="18">
        <v>5.8999999999999998E-5</v>
      </c>
      <c r="F1725" s="18">
        <v>5.8900000000000002E-5</v>
      </c>
      <c r="G1725" s="18">
        <v>2.0800000000000001E-5</v>
      </c>
      <c r="H1725" s="18">
        <v>1.5099999999999999E-5</v>
      </c>
      <c r="I1725" s="18">
        <v>8.0500000000000005E-5</v>
      </c>
      <c r="J1725" s="18">
        <v>2.1399999999999998E-5</v>
      </c>
      <c r="K1725" s="18">
        <v>7.0599999999999995E-5</v>
      </c>
      <c r="L1725" s="18">
        <v>1.8499999999999901E-5</v>
      </c>
      <c r="M1725" s="18">
        <v>2.8E-5</v>
      </c>
      <c r="N1725" s="18">
        <v>3.9799999999999998E-5</v>
      </c>
      <c r="O1725" s="18">
        <v>3.5500000000000002E-5</v>
      </c>
    </row>
    <row r="1726" spans="1:15" ht="15.75">
      <c r="A1726" s="17" t="s">
        <v>3657</v>
      </c>
      <c r="B1726" s="17" t="s">
        <v>3658</v>
      </c>
      <c r="C1726" s="18">
        <v>8.9999999999999996E-7</v>
      </c>
      <c r="D1726" s="17">
        <v>0</v>
      </c>
      <c r="E1726" s="17">
        <v>0</v>
      </c>
      <c r="F1726" s="17">
        <v>0</v>
      </c>
      <c r="G1726" s="18">
        <v>6.9999999999999997E-7</v>
      </c>
      <c r="H1726" s="17">
        <v>0</v>
      </c>
      <c r="I1726" s="17">
        <v>0</v>
      </c>
      <c r="J1726" s="18">
        <v>1.5999999999999999E-6</v>
      </c>
      <c r="K1726" s="18">
        <v>5.9000000000000003E-6</v>
      </c>
      <c r="L1726" s="18">
        <v>2.9999999999999999E-7</v>
      </c>
      <c r="M1726" s="17">
        <v>0</v>
      </c>
      <c r="N1726" s="18">
        <v>5.4999999999999999E-6</v>
      </c>
      <c r="O1726" s="18">
        <v>2.3999999999999999E-6</v>
      </c>
    </row>
    <row r="1727" spans="1:15" ht="15.75">
      <c r="A1727" s="17" t="s">
        <v>3659</v>
      </c>
      <c r="B1727" s="17" t="s">
        <v>3660</v>
      </c>
      <c r="C1727" s="17">
        <v>0</v>
      </c>
      <c r="D1727" s="18">
        <v>8.9999999999999996E-7</v>
      </c>
      <c r="E1727" s="17">
        <v>0</v>
      </c>
      <c r="F1727" s="17">
        <v>0</v>
      </c>
      <c r="G1727" s="17">
        <v>0</v>
      </c>
      <c r="H1727" s="18">
        <v>4.9999999999999998E-7</v>
      </c>
      <c r="I1727" s="17">
        <v>0</v>
      </c>
      <c r="J1727" s="17">
        <v>0</v>
      </c>
      <c r="K1727" s="18">
        <v>2.3999999999999999E-6</v>
      </c>
      <c r="L1727" s="17">
        <v>0</v>
      </c>
      <c r="M1727" s="17">
        <v>0</v>
      </c>
      <c r="N1727" s="18">
        <v>1.3999999999999999E-6</v>
      </c>
      <c r="O1727" s="17">
        <v>0</v>
      </c>
    </row>
    <row r="1728" spans="1:15" ht="15.75">
      <c r="A1728" s="17" t="s">
        <v>3661</v>
      </c>
      <c r="B1728" s="17" t="s">
        <v>3662</v>
      </c>
      <c r="C1728" s="18">
        <v>2.9999999999999999E-7</v>
      </c>
      <c r="D1728" s="17">
        <v>0</v>
      </c>
      <c r="E1728" s="17">
        <v>0</v>
      </c>
      <c r="F1728" s="17">
        <v>0</v>
      </c>
      <c r="G1728" s="17">
        <v>0</v>
      </c>
      <c r="H1728" s="17">
        <v>0</v>
      </c>
      <c r="I1728" s="17">
        <v>0</v>
      </c>
      <c r="J1728" s="17">
        <v>0</v>
      </c>
      <c r="K1728" s="18">
        <v>4.2999999999999902E-6</v>
      </c>
      <c r="L1728" s="18">
        <v>2.2000000000000001E-6</v>
      </c>
      <c r="M1728" s="17">
        <v>0</v>
      </c>
      <c r="N1728" s="18">
        <v>6.8000000000000001E-6</v>
      </c>
      <c r="O1728" s="18">
        <v>2.0999999999999998E-6</v>
      </c>
    </row>
    <row r="1729" spans="1:15" ht="15.75">
      <c r="A1729" s="17" t="s">
        <v>3663</v>
      </c>
      <c r="B1729" s="17" t="s">
        <v>3664</v>
      </c>
      <c r="C1729" s="17">
        <v>0</v>
      </c>
      <c r="D1729" s="17">
        <v>0</v>
      </c>
      <c r="E1729" s="18">
        <v>4.9999999999999998E-7</v>
      </c>
      <c r="F1729" s="17">
        <v>0</v>
      </c>
      <c r="G1729" s="17">
        <v>0</v>
      </c>
      <c r="H1729" s="17">
        <v>0</v>
      </c>
      <c r="I1729" s="17">
        <v>0</v>
      </c>
      <c r="J1729" s="18">
        <v>6.9999999999999997E-7</v>
      </c>
      <c r="K1729" s="18">
        <v>2.3E-6</v>
      </c>
      <c r="L1729" s="18">
        <v>7.9999999999999996E-7</v>
      </c>
      <c r="M1729" s="17">
        <v>0</v>
      </c>
      <c r="N1729" s="18">
        <v>4.9999999999999998E-7</v>
      </c>
      <c r="O1729" s="18">
        <v>7.9999999999999996E-7</v>
      </c>
    </row>
    <row r="1730" spans="1:15" ht="15.75">
      <c r="A1730" s="17" t="s">
        <v>3665</v>
      </c>
      <c r="B1730" s="17" t="s">
        <v>3666</v>
      </c>
      <c r="C1730" s="18">
        <v>4.2699999999999899E-5</v>
      </c>
      <c r="D1730" s="18">
        <v>3.4900000000000001E-5</v>
      </c>
      <c r="E1730" s="18">
        <v>6.2000000000000003E-5</v>
      </c>
      <c r="F1730" s="18">
        <v>6.7999999999999999E-5</v>
      </c>
      <c r="G1730" s="18">
        <v>3.1399999999999998E-5</v>
      </c>
      <c r="H1730" s="18">
        <v>2.70999999999999E-5</v>
      </c>
      <c r="I1730" s="17">
        <v>1.043E-4</v>
      </c>
      <c r="J1730" s="18">
        <v>3.54E-5</v>
      </c>
      <c r="K1730" s="18">
        <v>8.8499999999999996E-5</v>
      </c>
      <c r="L1730" s="18">
        <v>2.2099999999999998E-5</v>
      </c>
      <c r="M1730" s="18">
        <v>4.4499999999999997E-5</v>
      </c>
      <c r="N1730" s="18">
        <v>7.6399999999999905E-5</v>
      </c>
      <c r="O1730" s="18">
        <v>4.1099999999999901E-5</v>
      </c>
    </row>
    <row r="1731" spans="1:15" ht="15.75">
      <c r="A1731" s="17" t="s">
        <v>3667</v>
      </c>
      <c r="B1731" s="17" t="s">
        <v>3668</v>
      </c>
      <c r="C1731" s="18">
        <v>3.9999999999999998E-7</v>
      </c>
      <c r="D1731" s="17">
        <v>0</v>
      </c>
      <c r="E1731" s="18">
        <v>4.9999999999999998E-7</v>
      </c>
      <c r="F1731" s="17">
        <v>0</v>
      </c>
      <c r="G1731" s="17">
        <v>0</v>
      </c>
      <c r="H1731" s="17">
        <v>0</v>
      </c>
      <c r="I1731" s="17">
        <v>0</v>
      </c>
      <c r="J1731" s="17">
        <v>0</v>
      </c>
      <c r="K1731" s="18">
        <v>3.1999999999999999E-6</v>
      </c>
      <c r="L1731" s="17">
        <v>0</v>
      </c>
      <c r="M1731" s="17">
        <v>0</v>
      </c>
      <c r="N1731" s="18">
        <v>8.9999999999999996E-7</v>
      </c>
      <c r="O1731" s="17">
        <v>0</v>
      </c>
    </row>
    <row r="1732" spans="1:15" ht="15.75">
      <c r="A1732" s="17" t="s">
        <v>3669</v>
      </c>
      <c r="B1732" s="17" t="s">
        <v>3670</v>
      </c>
      <c r="C1732" s="18">
        <v>1.1000000000000001E-6</v>
      </c>
      <c r="D1732" s="18">
        <v>1.1000000000000001E-6</v>
      </c>
      <c r="E1732" s="17">
        <v>0</v>
      </c>
      <c r="F1732" s="17">
        <v>0</v>
      </c>
      <c r="G1732" s="18">
        <v>6.9999999999999997E-7</v>
      </c>
      <c r="H1732" s="17">
        <v>0</v>
      </c>
      <c r="I1732" s="17">
        <v>0</v>
      </c>
      <c r="J1732" s="18">
        <v>1.7E-6</v>
      </c>
      <c r="K1732" s="18">
        <v>3.8999999999999999E-6</v>
      </c>
      <c r="L1732" s="18">
        <v>4.9999999999999998E-7</v>
      </c>
      <c r="M1732" s="18">
        <v>9.9999999999999995E-7</v>
      </c>
      <c r="N1732" s="18">
        <v>1.7E-6</v>
      </c>
      <c r="O1732" s="18">
        <v>2.3999999999999999E-6</v>
      </c>
    </row>
    <row r="1733" spans="1:15" ht="15.75">
      <c r="A1733" s="17" t="s">
        <v>3671</v>
      </c>
      <c r="B1733" s="17" t="s">
        <v>3672</v>
      </c>
      <c r="C1733" s="18">
        <v>5.4299999999999998E-5</v>
      </c>
      <c r="D1733" s="18">
        <v>1.9300000000000002E-5</v>
      </c>
      <c r="E1733" s="18">
        <v>6.4599999999999998E-5</v>
      </c>
      <c r="F1733" s="18">
        <v>3.6199999999999999E-5</v>
      </c>
      <c r="G1733" s="18">
        <v>2.2399999999999999E-5</v>
      </c>
      <c r="H1733" s="18">
        <v>1.64999999999999E-5</v>
      </c>
      <c r="I1733" s="18">
        <v>7.5399999999999895E-5</v>
      </c>
      <c r="J1733" s="18">
        <v>1.8099999999999999E-5</v>
      </c>
      <c r="K1733" s="18">
        <v>4.9400000000000001E-5</v>
      </c>
      <c r="L1733" s="18">
        <v>1.95E-5</v>
      </c>
      <c r="M1733" s="18">
        <v>2.6899999999999902E-5</v>
      </c>
      <c r="N1733" s="18">
        <v>3.8600000000000003E-5</v>
      </c>
      <c r="O1733" s="18">
        <v>3.9399999999999901E-5</v>
      </c>
    </row>
    <row r="1734" spans="1:15" ht="15.75">
      <c r="A1734" s="17" t="s">
        <v>3673</v>
      </c>
      <c r="B1734" s="17" t="s">
        <v>3674</v>
      </c>
      <c r="C1734" s="18">
        <v>6.2000000000000003E-5</v>
      </c>
      <c r="D1734" s="18">
        <v>2.5299999999999998E-5</v>
      </c>
      <c r="E1734" s="18">
        <v>6.3999999999999997E-5</v>
      </c>
      <c r="F1734" s="18">
        <v>5.66E-5</v>
      </c>
      <c r="G1734" s="18">
        <v>2.91999999999999E-5</v>
      </c>
      <c r="H1734" s="18">
        <v>2.1299999999999999E-5</v>
      </c>
      <c r="I1734" s="18">
        <v>5.94E-5</v>
      </c>
      <c r="J1734" s="18">
        <v>2.16E-5</v>
      </c>
      <c r="K1734" s="18">
        <v>4.4299999999999999E-5</v>
      </c>
      <c r="L1734" s="18">
        <v>1.6699999999999999E-5</v>
      </c>
      <c r="M1734" s="18">
        <v>3.3599999999999997E-5</v>
      </c>
      <c r="N1734" s="18">
        <v>5.0000000000000002E-5</v>
      </c>
      <c r="O1734" s="18">
        <v>4.2799999999999997E-5</v>
      </c>
    </row>
    <row r="1735" spans="1:15" ht="15.75">
      <c r="A1735" s="17" t="s">
        <v>3675</v>
      </c>
      <c r="B1735" s="17" t="s">
        <v>3676</v>
      </c>
      <c r="C1735" s="18">
        <v>2.9999999999999999E-7</v>
      </c>
      <c r="D1735" s="18">
        <v>2.7E-6</v>
      </c>
      <c r="E1735" s="17">
        <v>0</v>
      </c>
      <c r="F1735" s="18">
        <v>4.9999999999999998E-7</v>
      </c>
      <c r="G1735" s="17">
        <v>0</v>
      </c>
      <c r="H1735" s="18">
        <v>1.1999999999999999E-6</v>
      </c>
      <c r="I1735" s="17">
        <v>0</v>
      </c>
      <c r="J1735" s="18">
        <v>2.9999999999999999E-7</v>
      </c>
      <c r="K1735" s="18">
        <v>5.4E-6</v>
      </c>
      <c r="L1735" s="18">
        <v>9.9999999999999995E-7</v>
      </c>
      <c r="M1735" s="18">
        <v>2.9999999999999999E-7</v>
      </c>
      <c r="N1735" s="18">
        <v>3.9999999999999998E-7</v>
      </c>
      <c r="O1735" s="18">
        <v>6.9999999999999997E-7</v>
      </c>
    </row>
    <row r="1736" spans="1:15" ht="15.75">
      <c r="A1736" s="17" t="s">
        <v>3677</v>
      </c>
      <c r="B1736" s="17" t="s">
        <v>3678</v>
      </c>
      <c r="C1736" s="18">
        <v>2.72E-5</v>
      </c>
      <c r="D1736" s="18">
        <v>1.3899999999999901E-5</v>
      </c>
      <c r="E1736" s="18">
        <v>3.5299999999999997E-5</v>
      </c>
      <c r="F1736" s="18">
        <v>3.43E-5</v>
      </c>
      <c r="G1736" s="18">
        <v>1.4599999999999899E-5</v>
      </c>
      <c r="H1736" s="18">
        <v>7.2999999999999902E-6</v>
      </c>
      <c r="I1736" s="18">
        <v>3.7199999999999901E-5</v>
      </c>
      <c r="J1736" s="18">
        <v>1.33E-5</v>
      </c>
      <c r="K1736" s="18">
        <v>2.5999999999999998E-5</v>
      </c>
      <c r="L1736" s="18">
        <v>6.0000000000000002E-6</v>
      </c>
      <c r="M1736" s="18">
        <v>1.0900000000000001E-5</v>
      </c>
      <c r="N1736" s="18">
        <v>3.4E-5</v>
      </c>
      <c r="O1736" s="18">
        <v>2.0999999999999999E-5</v>
      </c>
    </row>
    <row r="1737" spans="1:15" ht="15.75">
      <c r="A1737" s="17" t="s">
        <v>3679</v>
      </c>
      <c r="B1737" s="17" t="s">
        <v>3680</v>
      </c>
      <c r="C1737" s="17">
        <v>0</v>
      </c>
      <c r="D1737" s="17">
        <v>0</v>
      </c>
      <c r="E1737" s="17">
        <v>0</v>
      </c>
      <c r="F1737" s="17">
        <v>0</v>
      </c>
      <c r="G1737" s="17">
        <v>0</v>
      </c>
      <c r="H1737" s="18">
        <v>1.5E-6</v>
      </c>
      <c r="I1737" s="17">
        <v>0</v>
      </c>
      <c r="J1737" s="17">
        <v>0</v>
      </c>
      <c r="K1737" s="18">
        <v>4.1999999999999996E-6</v>
      </c>
      <c r="L1737" s="18">
        <v>3.4999999999999999E-6</v>
      </c>
      <c r="M1737" s="18">
        <v>1.1999999999999999E-6</v>
      </c>
      <c r="N1737" s="18">
        <v>1.3499999999999999E-5</v>
      </c>
      <c r="O1737" s="18">
        <v>2.49999999999999E-6</v>
      </c>
    </row>
    <row r="1738" spans="1:15" ht="15.75">
      <c r="A1738" s="17" t="s">
        <v>3681</v>
      </c>
      <c r="B1738" s="17" t="s">
        <v>3682</v>
      </c>
      <c r="C1738" s="17">
        <v>0</v>
      </c>
      <c r="D1738" s="17">
        <v>0</v>
      </c>
      <c r="E1738" s="17">
        <v>0</v>
      </c>
      <c r="F1738" s="17">
        <v>0</v>
      </c>
      <c r="G1738" s="17">
        <v>0</v>
      </c>
      <c r="H1738" s="18">
        <v>8.9999999999999996E-7</v>
      </c>
      <c r="I1738" s="17">
        <v>0</v>
      </c>
      <c r="J1738" s="17">
        <v>0</v>
      </c>
      <c r="K1738" s="18">
        <v>1.9999999999999999E-6</v>
      </c>
      <c r="L1738" s="18">
        <v>9.9999999999999995E-7</v>
      </c>
      <c r="M1738" s="18">
        <v>1.3999999999999999E-6</v>
      </c>
      <c r="N1738" s="18">
        <v>3.9999999999999998E-6</v>
      </c>
      <c r="O1738" s="17">
        <v>0</v>
      </c>
    </row>
    <row r="1739" spans="1:15" ht="15.75">
      <c r="A1739" s="17" t="s">
        <v>3683</v>
      </c>
      <c r="B1739" s="17" t="s">
        <v>3684</v>
      </c>
      <c r="C1739" s="17">
        <v>0</v>
      </c>
      <c r="D1739" s="17">
        <v>0</v>
      </c>
      <c r="E1739" s="18">
        <v>3.9999999999999998E-7</v>
      </c>
      <c r="F1739" s="17">
        <v>0</v>
      </c>
      <c r="G1739" s="17">
        <v>0</v>
      </c>
      <c r="H1739" s="18">
        <v>8.9999999999999996E-7</v>
      </c>
      <c r="I1739" s="18">
        <v>3.9999999999999998E-7</v>
      </c>
      <c r="J1739" s="18">
        <v>1.9E-6</v>
      </c>
      <c r="K1739" s="18">
        <v>5.9999999999999997E-7</v>
      </c>
      <c r="L1739" s="18">
        <v>9.9999999999999995E-7</v>
      </c>
      <c r="M1739" s="17">
        <v>0</v>
      </c>
      <c r="N1739" s="18">
        <v>1.3E-6</v>
      </c>
      <c r="O1739" s="17">
        <v>0</v>
      </c>
    </row>
    <row r="1740" spans="1:15" ht="15.75">
      <c r="A1740" s="17" t="s">
        <v>3685</v>
      </c>
      <c r="B1740" s="17" t="s">
        <v>3686</v>
      </c>
      <c r="C1740" s="18">
        <v>2.2399999999999999E-5</v>
      </c>
      <c r="D1740" s="18">
        <v>1.6900000000000001E-5</v>
      </c>
      <c r="E1740" s="18">
        <v>2.6599999999999999E-5</v>
      </c>
      <c r="F1740" s="18">
        <v>3.0499999999999999E-5</v>
      </c>
      <c r="G1740" s="18">
        <v>1.9199999999999999E-5</v>
      </c>
      <c r="H1740" s="18">
        <v>9.9999999999999907E-6</v>
      </c>
      <c r="I1740" s="18">
        <v>4.0800000000000002E-5</v>
      </c>
      <c r="J1740" s="18">
        <v>2.3299999999999899E-5</v>
      </c>
      <c r="K1740" s="18">
        <v>3.0899999999999999E-5</v>
      </c>
      <c r="L1740" s="18">
        <v>1.34E-5</v>
      </c>
      <c r="M1740" s="18">
        <v>2.34E-5</v>
      </c>
      <c r="N1740" s="18">
        <v>3.4100000000000002E-5</v>
      </c>
      <c r="O1740" s="18">
        <v>2.5400000000000001E-5</v>
      </c>
    </row>
    <row r="1741" spans="1:15" ht="15.75">
      <c r="A1741" s="17" t="s">
        <v>3687</v>
      </c>
      <c r="B1741" s="17" t="s">
        <v>3688</v>
      </c>
      <c r="C1741" s="18">
        <v>3.7599999999999999E-5</v>
      </c>
      <c r="D1741" s="18">
        <v>1.8099999999999999E-5</v>
      </c>
      <c r="E1741" s="18">
        <v>3.8399999999999998E-5</v>
      </c>
      <c r="F1741" s="18">
        <v>3.3200000000000001E-5</v>
      </c>
      <c r="G1741" s="18">
        <v>2.1699999999999999E-5</v>
      </c>
      <c r="H1741" s="18">
        <v>1.2099999999999999E-5</v>
      </c>
      <c r="I1741" s="18">
        <v>4.2599999999999999E-5</v>
      </c>
      <c r="J1741" s="18">
        <v>1.9700000000000001E-5</v>
      </c>
      <c r="K1741" s="18">
        <v>4.4400000000000002E-5</v>
      </c>
      <c r="L1741" s="18">
        <v>9.0999999999999993E-6</v>
      </c>
      <c r="M1741" s="18">
        <v>2.1500000000000001E-5</v>
      </c>
      <c r="N1741" s="18">
        <v>3.2199999999999997E-5</v>
      </c>
      <c r="O1741" s="18">
        <v>2.9099999999999999E-5</v>
      </c>
    </row>
    <row r="1742" spans="1:15" ht="15.75">
      <c r="A1742" s="17" t="s">
        <v>3689</v>
      </c>
      <c r="B1742" s="17" t="s">
        <v>3690</v>
      </c>
      <c r="C1742" s="17">
        <v>0</v>
      </c>
      <c r="D1742" s="17">
        <v>0</v>
      </c>
      <c r="E1742" s="17">
        <v>0</v>
      </c>
      <c r="F1742" s="18">
        <v>8.9999999999999996E-7</v>
      </c>
      <c r="G1742" s="17">
        <v>0</v>
      </c>
      <c r="H1742" s="17">
        <v>0</v>
      </c>
      <c r="I1742" s="17">
        <v>0</v>
      </c>
      <c r="J1742" s="18">
        <v>5.9999999999999997E-7</v>
      </c>
      <c r="K1742" s="18">
        <v>3.1999999999999999E-6</v>
      </c>
      <c r="L1742" s="17">
        <v>0</v>
      </c>
      <c r="M1742" s="17">
        <v>0</v>
      </c>
      <c r="N1742" s="18">
        <v>1.7E-6</v>
      </c>
      <c r="O1742" s="17">
        <v>0</v>
      </c>
    </row>
    <row r="1743" spans="1:15" ht="15.75">
      <c r="A1743" s="17" t="s">
        <v>3691</v>
      </c>
      <c r="B1743" s="17" t="s">
        <v>3692</v>
      </c>
      <c r="C1743" s="18">
        <v>6.9999999999999997E-7</v>
      </c>
      <c r="D1743" s="18">
        <v>1.9999999999999999E-7</v>
      </c>
      <c r="E1743" s="17">
        <v>0</v>
      </c>
      <c r="F1743" s="18">
        <v>1.9999999999999999E-7</v>
      </c>
      <c r="G1743" s="17">
        <v>0</v>
      </c>
      <c r="H1743" s="18">
        <v>3.9999999999999998E-7</v>
      </c>
      <c r="I1743" s="17">
        <v>0</v>
      </c>
      <c r="J1743" s="18">
        <v>6.9999999999999997E-7</v>
      </c>
      <c r="K1743" s="18">
        <v>6.0999999999999899E-6</v>
      </c>
      <c r="L1743" s="18">
        <v>1.1000000000000001E-6</v>
      </c>
      <c r="M1743" s="17">
        <v>0</v>
      </c>
      <c r="N1743" s="18">
        <v>3.7000000000000002E-6</v>
      </c>
      <c r="O1743" s="18">
        <v>7.9999999999999996E-7</v>
      </c>
    </row>
    <row r="1744" spans="1:15" ht="15.75">
      <c r="A1744" s="17" t="s">
        <v>3693</v>
      </c>
      <c r="B1744" s="17" t="s">
        <v>3694</v>
      </c>
      <c r="C1744" s="17">
        <v>0</v>
      </c>
      <c r="D1744" s="17">
        <v>0</v>
      </c>
      <c r="E1744" s="17">
        <v>0</v>
      </c>
      <c r="F1744" s="17">
        <v>0</v>
      </c>
      <c r="G1744" s="17">
        <v>0</v>
      </c>
      <c r="H1744" s="18">
        <v>1.5E-6</v>
      </c>
      <c r="I1744" s="18">
        <v>2.9999999999999999E-7</v>
      </c>
      <c r="J1744" s="17">
        <v>0</v>
      </c>
      <c r="K1744" s="18">
        <v>1.5999999999999999E-6</v>
      </c>
      <c r="L1744" s="18">
        <v>6.9999999999999997E-7</v>
      </c>
      <c r="M1744" s="17">
        <v>0</v>
      </c>
      <c r="N1744" s="18">
        <v>2.5000000000000002E-6</v>
      </c>
      <c r="O1744" s="17">
        <v>0</v>
      </c>
    </row>
    <row r="1745" spans="1:15" ht="15.75">
      <c r="A1745" s="17" t="s">
        <v>3695</v>
      </c>
      <c r="B1745" s="17" t="s">
        <v>3696</v>
      </c>
      <c r="C1745" s="18">
        <v>3.1599999999999901E-5</v>
      </c>
      <c r="D1745" s="18">
        <v>1.5999999999999999E-5</v>
      </c>
      <c r="E1745" s="18">
        <v>3.8000000000000002E-5</v>
      </c>
      <c r="F1745" s="18">
        <v>3.68E-5</v>
      </c>
      <c r="G1745" s="18">
        <v>9.5000000000000005E-6</v>
      </c>
      <c r="H1745" s="18">
        <v>1.7499999999999998E-5</v>
      </c>
      <c r="I1745" s="18">
        <v>4.0200000000000001E-5</v>
      </c>
      <c r="J1745" s="18">
        <v>2.51E-5</v>
      </c>
      <c r="K1745" s="18">
        <v>4.2500000000000003E-5</v>
      </c>
      <c r="L1745" s="18">
        <v>1.1799999999999901E-5</v>
      </c>
      <c r="M1745" s="18">
        <v>2.4600000000000002E-5</v>
      </c>
      <c r="N1745" s="18">
        <v>4.7599999999999998E-5</v>
      </c>
      <c r="O1745" s="18">
        <v>2.94E-5</v>
      </c>
    </row>
    <row r="1746" spans="1:15" ht="15.75">
      <c r="A1746" s="17" t="s">
        <v>3697</v>
      </c>
      <c r="B1746" s="17" t="s">
        <v>3698</v>
      </c>
      <c r="C1746" s="18">
        <v>4.7500000000000003E-5</v>
      </c>
      <c r="D1746" s="18">
        <v>3.9900000000000001E-5</v>
      </c>
      <c r="E1746" s="18">
        <v>6.4900000000000005E-5</v>
      </c>
      <c r="F1746" s="18">
        <v>5.2500000000000002E-5</v>
      </c>
      <c r="G1746" s="18">
        <v>2.2399999999999999E-5</v>
      </c>
      <c r="H1746" s="18">
        <v>2.5899999999999999E-5</v>
      </c>
      <c r="I1746" s="18">
        <v>8.6199999999999995E-5</v>
      </c>
      <c r="J1746" s="18">
        <v>2.19E-5</v>
      </c>
      <c r="K1746" s="18">
        <v>7.0300000000000001E-5</v>
      </c>
      <c r="L1746" s="18">
        <v>1.3699999999999999E-5</v>
      </c>
      <c r="M1746" s="18">
        <v>3.5599999999999998E-5</v>
      </c>
      <c r="N1746" s="18">
        <v>6.9300000000000004E-5</v>
      </c>
      <c r="O1746" s="18">
        <v>4.8199999999999999E-5</v>
      </c>
    </row>
    <row r="1747" spans="1:15" ht="15.75">
      <c r="A1747" s="17" t="s">
        <v>3699</v>
      </c>
      <c r="B1747" s="17" t="s">
        <v>3700</v>
      </c>
      <c r="C1747" s="17">
        <v>0</v>
      </c>
      <c r="D1747" s="17">
        <v>0</v>
      </c>
      <c r="E1747" s="17">
        <v>0</v>
      </c>
      <c r="F1747" s="17">
        <v>0</v>
      </c>
      <c r="G1747" s="17">
        <v>0</v>
      </c>
      <c r="H1747" s="17">
        <v>0</v>
      </c>
      <c r="I1747" s="17">
        <v>0</v>
      </c>
      <c r="J1747" s="17">
        <v>0</v>
      </c>
      <c r="K1747" s="18">
        <v>2.3999999999999999E-6</v>
      </c>
      <c r="L1747" s="17">
        <v>0</v>
      </c>
      <c r="M1747" s="17">
        <v>0</v>
      </c>
      <c r="N1747" s="17">
        <v>0</v>
      </c>
      <c r="O1747" s="17">
        <v>0</v>
      </c>
    </row>
    <row r="1748" spans="1:15" ht="15.75">
      <c r="A1748" s="17" t="s">
        <v>3701</v>
      </c>
      <c r="B1748" s="17" t="s">
        <v>3702</v>
      </c>
      <c r="C1748" s="18">
        <v>2.7399999999999999E-5</v>
      </c>
      <c r="D1748" s="18">
        <v>1.42E-5</v>
      </c>
      <c r="E1748" s="18">
        <v>3.0300000000000001E-5</v>
      </c>
      <c r="F1748" s="18">
        <v>2.4000000000000001E-5</v>
      </c>
      <c r="G1748" s="18">
        <v>7.4000000000000003E-6</v>
      </c>
      <c r="H1748" s="18">
        <v>1.0000000000000001E-5</v>
      </c>
      <c r="I1748" s="18">
        <v>3.5299999999999997E-5</v>
      </c>
      <c r="J1748" s="18">
        <v>1.26E-5</v>
      </c>
      <c r="K1748" s="18">
        <v>3.3300000000000003E-5</v>
      </c>
      <c r="L1748" s="18">
        <v>1.2E-5</v>
      </c>
      <c r="M1748" s="18">
        <v>1.7600000000000001E-5</v>
      </c>
      <c r="N1748" s="18">
        <v>2.37E-5</v>
      </c>
      <c r="O1748" s="18">
        <v>1.6200000000000001E-5</v>
      </c>
    </row>
    <row r="1749" spans="1:15" ht="15.75">
      <c r="A1749" s="17" t="s">
        <v>3703</v>
      </c>
      <c r="B1749" s="17" t="s">
        <v>3704</v>
      </c>
      <c r="C1749" s="18">
        <v>6.3899999999999995E-5</v>
      </c>
      <c r="D1749" s="18">
        <v>2.56999999999999E-5</v>
      </c>
      <c r="E1749" s="18">
        <v>6.7299999999999996E-5</v>
      </c>
      <c r="F1749" s="18">
        <v>4.4999999999999901E-5</v>
      </c>
      <c r="G1749" s="18">
        <v>3.2100000000000001E-5</v>
      </c>
      <c r="H1749" s="18">
        <v>1.8199999999999999E-5</v>
      </c>
      <c r="I1749" s="18">
        <v>6.9900000000000005E-5</v>
      </c>
      <c r="J1749" s="18">
        <v>2.8200000000000001E-5</v>
      </c>
      <c r="K1749" s="18">
        <v>5.60999999999999E-5</v>
      </c>
      <c r="L1749" s="18">
        <v>1.66E-5</v>
      </c>
      <c r="M1749" s="18">
        <v>3.2400000000000001E-5</v>
      </c>
      <c r="N1749" s="18">
        <v>4.4400000000000002E-5</v>
      </c>
      <c r="O1749" s="18">
        <v>5.4200000000000003E-5</v>
      </c>
    </row>
    <row r="1750" spans="1:15" ht="15.75">
      <c r="A1750" s="17" t="s">
        <v>3705</v>
      </c>
      <c r="B1750" s="17" t="s">
        <v>3706</v>
      </c>
      <c r="C1750" s="18">
        <v>6.8700000000000003E-5</v>
      </c>
      <c r="D1750" s="18">
        <v>3.5500000000000002E-5</v>
      </c>
      <c r="E1750" s="18">
        <v>7.1199999999999996E-5</v>
      </c>
      <c r="F1750" s="18">
        <v>7.3200000000000004E-5</v>
      </c>
      <c r="G1750" s="18">
        <v>3.3099999999999998E-5</v>
      </c>
      <c r="H1750" s="18">
        <v>2.34E-5</v>
      </c>
      <c r="I1750" s="17">
        <v>1.0739999999999999E-4</v>
      </c>
      <c r="J1750" s="18">
        <v>4.1699999999999997E-5</v>
      </c>
      <c r="K1750" s="18">
        <v>7.8800000000000004E-5</v>
      </c>
      <c r="L1750" s="18">
        <v>2.2900000000000001E-5</v>
      </c>
      <c r="M1750" s="18">
        <v>4.99E-5</v>
      </c>
      <c r="N1750" s="18">
        <v>7.4400000000000006E-5</v>
      </c>
      <c r="O1750" s="18">
        <v>5.5099999999999998E-5</v>
      </c>
    </row>
    <row r="1751" spans="1:15" ht="15.75">
      <c r="A1751" s="17" t="s">
        <v>3707</v>
      </c>
      <c r="B1751" s="17" t="s">
        <v>3708</v>
      </c>
      <c r="C1751" s="18">
        <v>2.4600000000000002E-5</v>
      </c>
      <c r="D1751" s="18">
        <v>1.36E-5</v>
      </c>
      <c r="E1751" s="18">
        <v>2.8200000000000001E-5</v>
      </c>
      <c r="F1751" s="18">
        <v>2.62E-5</v>
      </c>
      <c r="G1751" s="18">
        <v>1.98E-5</v>
      </c>
      <c r="H1751" s="18">
        <v>1.11E-5</v>
      </c>
      <c r="I1751" s="18">
        <v>4.6199999999999998E-5</v>
      </c>
      <c r="J1751" s="18">
        <v>1.34E-5</v>
      </c>
      <c r="K1751" s="18">
        <v>4.3399999999999998E-5</v>
      </c>
      <c r="L1751" s="18">
        <v>1.13E-5</v>
      </c>
      <c r="M1751" s="18">
        <v>2.23E-5</v>
      </c>
      <c r="N1751" s="18">
        <v>4.1900000000000002E-5</v>
      </c>
      <c r="O1751" s="18">
        <v>3.2700000000000002E-5</v>
      </c>
    </row>
    <row r="1752" spans="1:15" ht="15.75">
      <c r="A1752" s="17" t="s">
        <v>3709</v>
      </c>
      <c r="B1752" s="17" t="s">
        <v>3710</v>
      </c>
      <c r="C1752" s="18">
        <v>4.1900000000000002E-5</v>
      </c>
      <c r="D1752" s="18">
        <v>1.92999999999999E-5</v>
      </c>
      <c r="E1752" s="18">
        <v>4.4199999999999997E-5</v>
      </c>
      <c r="F1752" s="18">
        <v>4.3800000000000001E-5</v>
      </c>
      <c r="G1752" s="18">
        <v>2.12E-5</v>
      </c>
      <c r="H1752" s="18">
        <v>1.36E-5</v>
      </c>
      <c r="I1752" s="18">
        <v>8.9499999999999994E-5</v>
      </c>
      <c r="J1752" s="18">
        <v>2.5199999999999999E-5</v>
      </c>
      <c r="K1752" s="18">
        <v>5.2299999999999997E-5</v>
      </c>
      <c r="L1752" s="18">
        <v>1.00999999999999E-5</v>
      </c>
      <c r="M1752" s="18">
        <v>2.65E-5</v>
      </c>
      <c r="N1752" s="18">
        <v>3.1300000000000002E-5</v>
      </c>
      <c r="O1752" s="18">
        <v>3.0000000000000001E-5</v>
      </c>
    </row>
    <row r="1753" spans="1:15" ht="15.75">
      <c r="A1753" s="17" t="s">
        <v>3711</v>
      </c>
      <c r="B1753" s="17" t="s">
        <v>3712</v>
      </c>
      <c r="C1753" s="18">
        <v>3.7200000000000003E-5</v>
      </c>
      <c r="D1753" s="18">
        <v>2.10999999999999E-5</v>
      </c>
      <c r="E1753" s="18">
        <v>4.2899999999999999E-5</v>
      </c>
      <c r="F1753" s="18">
        <v>4.4299999999999999E-5</v>
      </c>
      <c r="G1753" s="18">
        <v>2.2200000000000001E-5</v>
      </c>
      <c r="H1753" s="18">
        <v>1.29E-5</v>
      </c>
      <c r="I1753" s="18">
        <v>5.27E-5</v>
      </c>
      <c r="J1753" s="18">
        <v>2.51E-5</v>
      </c>
      <c r="K1753" s="18">
        <v>4.8300000000000002E-5</v>
      </c>
      <c r="L1753" s="18">
        <v>6.9999999999999999E-6</v>
      </c>
      <c r="M1753" s="18">
        <v>2.9E-5</v>
      </c>
      <c r="N1753" s="18">
        <v>4.0799999999999901E-5</v>
      </c>
      <c r="O1753" s="18">
        <v>2.63999999999999E-5</v>
      </c>
    </row>
    <row r="1754" spans="1:15" ht="15.75">
      <c r="A1754" s="17" t="s">
        <v>3713</v>
      </c>
      <c r="B1754" s="17" t="s">
        <v>3714</v>
      </c>
      <c r="C1754" s="18">
        <v>7.9999999999999996E-7</v>
      </c>
      <c r="D1754" s="18">
        <v>4.1999999999999996E-6</v>
      </c>
      <c r="E1754" s="17">
        <v>0</v>
      </c>
      <c r="F1754" s="17">
        <v>0</v>
      </c>
      <c r="G1754" s="18">
        <v>3.4000000000000001E-6</v>
      </c>
      <c r="H1754" s="18">
        <v>1.5999999999999999E-6</v>
      </c>
      <c r="I1754" s="17">
        <v>0</v>
      </c>
      <c r="J1754" s="18">
        <v>6.9999999999999997E-7</v>
      </c>
      <c r="K1754" s="18">
        <v>5.5999999999999997E-6</v>
      </c>
      <c r="L1754" s="18">
        <v>2.3999999999999999E-6</v>
      </c>
      <c r="M1754" s="18">
        <v>7.9999999999999996E-7</v>
      </c>
      <c r="N1754" s="18">
        <v>5.3000000000000001E-6</v>
      </c>
      <c r="O1754" s="18">
        <v>2.5999999999999899E-6</v>
      </c>
    </row>
    <row r="1755" spans="1:15" ht="15.75">
      <c r="A1755" s="17" t="s">
        <v>3715</v>
      </c>
      <c r="B1755" s="17" t="s">
        <v>3716</v>
      </c>
      <c r="C1755" s="17">
        <v>0</v>
      </c>
      <c r="D1755" s="18">
        <v>5.1000000000000003E-6</v>
      </c>
      <c r="E1755" s="17">
        <v>0</v>
      </c>
      <c r="F1755" s="18">
        <v>9.9999999999999995E-7</v>
      </c>
      <c r="G1755" s="17">
        <v>0</v>
      </c>
      <c r="H1755" s="17">
        <v>0</v>
      </c>
      <c r="I1755" s="17">
        <v>0</v>
      </c>
      <c r="J1755" s="18">
        <v>2.2000000000000001E-6</v>
      </c>
      <c r="K1755" s="18">
        <v>7.6999999999999907E-6</v>
      </c>
      <c r="L1755" s="18">
        <v>2.49999999999999E-6</v>
      </c>
      <c r="M1755" s="17">
        <v>0</v>
      </c>
      <c r="N1755" s="18">
        <v>6.4999999999999996E-6</v>
      </c>
      <c r="O1755" s="18">
        <v>2.3E-6</v>
      </c>
    </row>
    <row r="1756" spans="1:15" ht="15.75">
      <c r="A1756" s="17" t="s">
        <v>3717</v>
      </c>
      <c r="B1756" s="17" t="s">
        <v>3718</v>
      </c>
      <c r="C1756" s="18">
        <v>4.2500000000000003E-5</v>
      </c>
      <c r="D1756" s="18">
        <v>1.4100000000000001E-5</v>
      </c>
      <c r="E1756" s="18">
        <v>3.6199999999999999E-5</v>
      </c>
      <c r="F1756" s="18">
        <v>2.4499999999999999E-5</v>
      </c>
      <c r="G1756" s="18">
        <v>1.4100000000000001E-5</v>
      </c>
      <c r="H1756" s="18">
        <v>1.24E-5</v>
      </c>
      <c r="I1756" s="18">
        <v>3.9400000000000002E-5</v>
      </c>
      <c r="J1756" s="18">
        <v>1.04E-5</v>
      </c>
      <c r="K1756" s="18">
        <v>3.9499999999999998E-5</v>
      </c>
      <c r="L1756" s="18">
        <v>1.3499999999999999E-5</v>
      </c>
      <c r="M1756" s="18">
        <v>2.3900000000000002E-5</v>
      </c>
      <c r="N1756" s="18">
        <v>3.1600000000000002E-5</v>
      </c>
      <c r="O1756" s="18">
        <v>3.0599999999999998E-5</v>
      </c>
    </row>
    <row r="1757" spans="1:15" ht="15.75">
      <c r="A1757" s="17" t="s">
        <v>3719</v>
      </c>
      <c r="B1757" s="17" t="s">
        <v>3720</v>
      </c>
      <c r="C1757" s="18">
        <v>1.52E-5</v>
      </c>
      <c r="D1757" s="18">
        <v>7.7999999999999999E-6</v>
      </c>
      <c r="E1757" s="18">
        <v>1.6900000000000001E-5</v>
      </c>
      <c r="F1757" s="18">
        <v>3.2499999999999997E-5</v>
      </c>
      <c r="G1757" s="18">
        <v>5.1000000000000003E-6</v>
      </c>
      <c r="H1757" s="18">
        <v>8.3000000000000002E-6</v>
      </c>
      <c r="I1757" s="18">
        <v>2.5400000000000001E-5</v>
      </c>
      <c r="J1757" s="18">
        <v>9.7000000000000003E-6</v>
      </c>
      <c r="K1757" s="18">
        <v>2.4899999999999999E-5</v>
      </c>
      <c r="L1757" s="18">
        <v>1.17E-5</v>
      </c>
      <c r="M1757" s="18">
        <v>2.37E-5</v>
      </c>
      <c r="N1757" s="18">
        <v>1.5400000000000002E-5</v>
      </c>
      <c r="O1757" s="18">
        <v>2.2200000000000001E-5</v>
      </c>
    </row>
    <row r="1758" spans="1:15" ht="15.75">
      <c r="A1758" s="17" t="s">
        <v>3721</v>
      </c>
      <c r="B1758" s="17" t="s">
        <v>3722</v>
      </c>
      <c r="C1758" s="18">
        <v>1.66E-5</v>
      </c>
      <c r="D1758" s="18">
        <v>1.3E-6</v>
      </c>
      <c r="E1758" s="18">
        <v>5.4E-6</v>
      </c>
      <c r="F1758" s="17">
        <v>0</v>
      </c>
      <c r="G1758" s="18">
        <v>4.0999999999999997E-6</v>
      </c>
      <c r="H1758" s="18">
        <v>5.4E-6</v>
      </c>
      <c r="I1758" s="17">
        <v>0</v>
      </c>
      <c r="J1758" s="17">
        <v>0</v>
      </c>
      <c r="K1758" s="18">
        <v>8.9999999999999996E-7</v>
      </c>
      <c r="L1758" s="17">
        <v>0</v>
      </c>
      <c r="M1758" s="18">
        <v>2.2000000000000001E-6</v>
      </c>
      <c r="N1758" s="17">
        <v>0</v>
      </c>
      <c r="O1758" s="17">
        <v>0</v>
      </c>
    </row>
    <row r="1759" spans="1:15" ht="15.75">
      <c r="A1759" s="17" t="s">
        <v>3723</v>
      </c>
      <c r="B1759" s="17" t="s">
        <v>3724</v>
      </c>
      <c r="C1759" s="18">
        <v>4.1699999999999997E-5</v>
      </c>
      <c r="D1759" s="18">
        <v>5.1699999999999901E-5</v>
      </c>
      <c r="E1759" s="18">
        <v>6.1799999999999998E-5</v>
      </c>
      <c r="F1759" s="18">
        <v>7.4899999999999896E-5</v>
      </c>
      <c r="G1759" s="18">
        <v>5.91E-5</v>
      </c>
      <c r="H1759" s="18">
        <v>4.2700000000000001E-5</v>
      </c>
      <c r="I1759" s="17">
        <v>9.0289999999999999E-4</v>
      </c>
      <c r="J1759" s="18">
        <v>6.0999999999999999E-5</v>
      </c>
      <c r="K1759" s="18">
        <v>8.1099999999999898E-5</v>
      </c>
      <c r="L1759" s="18">
        <v>4.6199999999999998E-5</v>
      </c>
      <c r="M1759" s="18">
        <v>5.8300000000000001E-5</v>
      </c>
      <c r="N1759" s="18">
        <v>7.3899999999999994E-5</v>
      </c>
      <c r="O1759" s="18">
        <v>7.64E-5</v>
      </c>
    </row>
    <row r="1760" spans="1:15" ht="15.75">
      <c r="A1760" s="17" t="s">
        <v>3725</v>
      </c>
      <c r="B1760" s="17" t="s">
        <v>3726</v>
      </c>
      <c r="C1760" s="18">
        <v>2.3E-6</v>
      </c>
      <c r="D1760" s="18">
        <v>6.9E-6</v>
      </c>
      <c r="E1760" s="18">
        <v>4.1999999999999996E-6</v>
      </c>
      <c r="F1760" s="18">
        <v>2.7499999999999899E-5</v>
      </c>
      <c r="G1760" s="18">
        <v>7.0999999999999998E-6</v>
      </c>
      <c r="H1760" s="18">
        <v>6.0000000000000002E-6</v>
      </c>
      <c r="I1760" s="18">
        <v>2.3599999999999899E-5</v>
      </c>
      <c r="J1760" s="18">
        <v>9.5999999999999996E-6</v>
      </c>
      <c r="K1760" s="18">
        <v>2.2799999999999999E-5</v>
      </c>
      <c r="L1760" s="18">
        <v>4.9999999999999902E-6</v>
      </c>
      <c r="M1760" s="18">
        <v>9.9000000000000001E-6</v>
      </c>
      <c r="N1760" s="18">
        <v>1.8899999999999999E-5</v>
      </c>
      <c r="O1760" s="18">
        <v>3.1E-6</v>
      </c>
    </row>
    <row r="1761" spans="1:15" ht="15.75">
      <c r="A1761" s="17" t="s">
        <v>3727</v>
      </c>
      <c r="B1761" s="17" t="s">
        <v>3728</v>
      </c>
      <c r="C1761" s="18">
        <v>2.3E-5</v>
      </c>
      <c r="D1761" s="18">
        <v>1.19E-5</v>
      </c>
      <c r="E1761" s="18">
        <v>2.6400000000000001E-5</v>
      </c>
      <c r="F1761" s="18">
        <v>1.3200000000000001E-5</v>
      </c>
      <c r="G1761" s="18">
        <v>1.11E-5</v>
      </c>
      <c r="H1761" s="18">
        <v>1.9400000000000001E-5</v>
      </c>
      <c r="I1761" s="18">
        <v>3.4199999999999998E-5</v>
      </c>
      <c r="J1761" s="18">
        <v>1.7200000000000001E-5</v>
      </c>
      <c r="K1761" s="18">
        <v>2.3200000000000001E-5</v>
      </c>
      <c r="L1761" s="18">
        <v>7.0999999999999998E-6</v>
      </c>
      <c r="M1761" s="18">
        <v>1.52E-5</v>
      </c>
      <c r="N1761" s="18">
        <v>1.49E-5</v>
      </c>
      <c r="O1761" s="18">
        <v>1.9599999999999999E-5</v>
      </c>
    </row>
    <row r="1762" spans="1:15" ht="15.75">
      <c r="A1762" s="17" t="s">
        <v>3729</v>
      </c>
      <c r="B1762" s="17" t="s">
        <v>3730</v>
      </c>
      <c r="C1762" s="18">
        <v>1.3E-6</v>
      </c>
      <c r="D1762" s="18">
        <v>3.8E-6</v>
      </c>
      <c r="E1762" s="17">
        <v>0</v>
      </c>
      <c r="F1762" s="18">
        <v>2.7999999999999999E-6</v>
      </c>
      <c r="G1762" s="17">
        <v>0</v>
      </c>
      <c r="H1762" s="18">
        <v>2.49999999999999E-6</v>
      </c>
      <c r="I1762" s="17">
        <v>0</v>
      </c>
      <c r="J1762" s="17">
        <v>0</v>
      </c>
      <c r="K1762" s="18">
        <v>4.4000000000000002E-6</v>
      </c>
      <c r="L1762" s="17">
        <v>0</v>
      </c>
      <c r="M1762" s="18">
        <v>3.9999999999999998E-6</v>
      </c>
      <c r="N1762" s="18">
        <v>9.5999999999999996E-6</v>
      </c>
      <c r="O1762" s="17">
        <v>0</v>
      </c>
    </row>
    <row r="1763" spans="1:15" ht="15.75">
      <c r="A1763" s="17" t="s">
        <v>3731</v>
      </c>
      <c r="B1763" s="17" t="s">
        <v>3732</v>
      </c>
      <c r="C1763" s="18">
        <v>4.5000000000000001E-6</v>
      </c>
      <c r="D1763" s="18">
        <v>3.5999999999999998E-6</v>
      </c>
      <c r="E1763" s="18">
        <v>1.0200000000000001E-5</v>
      </c>
      <c r="F1763" s="18">
        <v>5.3000000000000001E-6</v>
      </c>
      <c r="G1763" s="18">
        <v>4.6999999999999999E-6</v>
      </c>
      <c r="H1763" s="18">
        <v>5.4E-6</v>
      </c>
      <c r="I1763" s="18">
        <v>3.4999999999999999E-6</v>
      </c>
      <c r="J1763" s="18">
        <v>3.8999999999999999E-6</v>
      </c>
      <c r="K1763" s="18">
        <v>4.5000000000000001E-6</v>
      </c>
      <c r="L1763" s="18">
        <v>9.0999999999999993E-6</v>
      </c>
      <c r="M1763" s="18">
        <v>7.7000000000000008E-6</v>
      </c>
      <c r="N1763" s="18">
        <v>1.5099999999999999E-5</v>
      </c>
      <c r="O1763" s="18">
        <v>7.7000000000000008E-6</v>
      </c>
    </row>
    <row r="1764" spans="1:15" ht="15.75">
      <c r="A1764" s="17" t="s">
        <v>3733</v>
      </c>
      <c r="B1764" s="17" t="s">
        <v>3734</v>
      </c>
      <c r="C1764" s="18">
        <v>1.38E-5</v>
      </c>
      <c r="D1764" s="18">
        <v>1.01E-5</v>
      </c>
      <c r="E1764" s="18">
        <v>1.49E-5</v>
      </c>
      <c r="F1764" s="18">
        <v>1.1199999999999999E-5</v>
      </c>
      <c r="G1764" s="18">
        <v>9.0000000000000002E-6</v>
      </c>
      <c r="H1764" s="18">
        <v>6.9E-6</v>
      </c>
      <c r="I1764" s="18">
        <v>3.0700000000000001E-5</v>
      </c>
      <c r="J1764" s="18">
        <v>1.0000000000000001E-5</v>
      </c>
      <c r="K1764" s="18">
        <v>1.59E-5</v>
      </c>
      <c r="L1764" s="18">
        <v>5.4E-6</v>
      </c>
      <c r="M1764" s="18">
        <v>9.7999999999999993E-6</v>
      </c>
      <c r="N1764" s="18">
        <v>1.4100000000000001E-5</v>
      </c>
      <c r="O1764" s="18">
        <v>1.1399999999999999E-5</v>
      </c>
    </row>
    <row r="1765" spans="1:15" ht="15.75">
      <c r="A1765" s="17" t="s">
        <v>3735</v>
      </c>
      <c r="B1765" s="17" t="s">
        <v>3736</v>
      </c>
      <c r="C1765" s="17">
        <v>0</v>
      </c>
      <c r="D1765" s="18">
        <v>3.0800000000000003E-5</v>
      </c>
      <c r="E1765" s="18">
        <v>2.3999999999999999E-6</v>
      </c>
      <c r="F1765" s="18">
        <v>1.3E-6</v>
      </c>
      <c r="G1765" s="18">
        <v>1.1999999999999999E-6</v>
      </c>
      <c r="H1765" s="18">
        <v>1.1999999999999999E-6</v>
      </c>
      <c r="I1765" s="17">
        <v>0</v>
      </c>
      <c r="J1765" s="18">
        <v>8.9999999999999996E-7</v>
      </c>
      <c r="K1765" s="18">
        <v>2.3E-6</v>
      </c>
      <c r="L1765" s="18">
        <v>8.9999999999999996E-7</v>
      </c>
      <c r="M1765" s="17">
        <v>0</v>
      </c>
      <c r="N1765" s="18">
        <v>6.0000000000000002E-6</v>
      </c>
      <c r="O1765" s="18">
        <v>5.8000000000000004E-6</v>
      </c>
    </row>
    <row r="1766" spans="1:15" ht="15.75">
      <c r="A1766" s="17" t="s">
        <v>3737</v>
      </c>
      <c r="B1766" s="17" t="s">
        <v>3738</v>
      </c>
      <c r="C1766" s="18">
        <v>1.9E-6</v>
      </c>
      <c r="D1766" s="18">
        <v>6.9999999999999997E-7</v>
      </c>
      <c r="E1766" s="17">
        <v>0</v>
      </c>
      <c r="F1766" s="17">
        <v>0</v>
      </c>
      <c r="G1766" s="17">
        <v>0</v>
      </c>
      <c r="H1766" s="18">
        <v>1.5E-6</v>
      </c>
      <c r="I1766" s="18">
        <v>4.9999999999999998E-7</v>
      </c>
      <c r="J1766" s="17">
        <v>0</v>
      </c>
      <c r="K1766" s="18">
        <v>4.7999999999999998E-6</v>
      </c>
      <c r="L1766" s="18">
        <v>1.5E-6</v>
      </c>
      <c r="M1766" s="17">
        <v>0</v>
      </c>
      <c r="N1766" s="18">
        <v>2.9000000000000002E-6</v>
      </c>
      <c r="O1766" s="18">
        <v>1.3E-6</v>
      </c>
    </row>
    <row r="1767" spans="1:15" ht="15.75">
      <c r="A1767" s="17" t="s">
        <v>3739</v>
      </c>
      <c r="B1767" s="17" t="s">
        <v>3740</v>
      </c>
      <c r="C1767" s="18">
        <v>6.9999999999999997E-7</v>
      </c>
      <c r="D1767" s="17">
        <v>0</v>
      </c>
      <c r="E1767" s="17">
        <v>0</v>
      </c>
      <c r="F1767" s="17">
        <v>0</v>
      </c>
      <c r="G1767" s="18">
        <v>7.9999999999999996E-7</v>
      </c>
      <c r="H1767" s="18">
        <v>7.9999999999999996E-7</v>
      </c>
      <c r="I1767" s="17">
        <v>0</v>
      </c>
      <c r="J1767" s="17">
        <v>0</v>
      </c>
      <c r="K1767" s="18">
        <v>2.9000000000000002E-6</v>
      </c>
      <c r="L1767" s="18">
        <v>1.9E-6</v>
      </c>
      <c r="M1767" s="18">
        <v>2.9999999999999999E-7</v>
      </c>
      <c r="N1767" s="18">
        <v>1.1999999999999999E-6</v>
      </c>
      <c r="O1767" s="18">
        <v>2.9999999999999999E-7</v>
      </c>
    </row>
    <row r="1768" spans="1:15" ht="15.75">
      <c r="A1768" s="17" t="s">
        <v>3741</v>
      </c>
      <c r="B1768" s="17" t="s">
        <v>3742</v>
      </c>
      <c r="C1768" s="17">
        <v>0</v>
      </c>
      <c r="D1768" s="18">
        <v>6.9999999999999997E-7</v>
      </c>
      <c r="E1768" s="18">
        <v>7.9999999999999996E-7</v>
      </c>
      <c r="F1768" s="18">
        <v>8.9999999999999996E-7</v>
      </c>
      <c r="G1768" s="17">
        <v>0</v>
      </c>
      <c r="H1768" s="18">
        <v>7.9999999999999996E-7</v>
      </c>
      <c r="I1768" s="17">
        <v>0</v>
      </c>
      <c r="J1768" s="18">
        <v>5.9999999999999997E-7</v>
      </c>
      <c r="K1768" s="18">
        <v>1.7999999999999999E-6</v>
      </c>
      <c r="L1768" s="18">
        <v>5.9999999999999997E-7</v>
      </c>
      <c r="M1768" s="17">
        <v>0</v>
      </c>
      <c r="N1768" s="18">
        <v>1.5999999999999999E-6</v>
      </c>
      <c r="O1768" s="18">
        <v>6.9999999999999997E-7</v>
      </c>
    </row>
    <row r="1769" spans="1:15" ht="15.75">
      <c r="A1769" s="17" t="s">
        <v>3743</v>
      </c>
      <c r="B1769" s="17" t="s">
        <v>3744</v>
      </c>
      <c r="C1769" s="18">
        <v>3.7700000000000002E-5</v>
      </c>
      <c r="D1769" s="18">
        <v>1.5999999999999999E-5</v>
      </c>
      <c r="E1769" s="18">
        <v>2.98999999999999E-5</v>
      </c>
      <c r="F1769" s="18">
        <v>3.8299999999999901E-5</v>
      </c>
      <c r="G1769" s="18">
        <v>1.5099999999999999E-5</v>
      </c>
      <c r="H1769" s="18">
        <v>1.19E-5</v>
      </c>
      <c r="I1769" s="18">
        <v>4.5300000000000003E-5</v>
      </c>
      <c r="J1769" s="18">
        <v>1.5099999999999999E-5</v>
      </c>
      <c r="K1769" s="18">
        <v>3.2499999999999997E-5</v>
      </c>
      <c r="L1769" s="18">
        <v>1.27E-5</v>
      </c>
      <c r="M1769" s="18">
        <v>1.5500000000000001E-5</v>
      </c>
      <c r="N1769" s="18">
        <v>3.4399999999999901E-5</v>
      </c>
      <c r="O1769" s="18">
        <v>1.7599999999999899E-5</v>
      </c>
    </row>
    <row r="1770" spans="1:15" ht="15.75">
      <c r="A1770" s="17" t="s">
        <v>3745</v>
      </c>
      <c r="B1770" s="17" t="s">
        <v>3746</v>
      </c>
      <c r="C1770" s="18">
        <v>3.4100000000000002E-5</v>
      </c>
      <c r="D1770" s="18">
        <v>5.6999999999999996E-6</v>
      </c>
      <c r="E1770" s="18">
        <v>3.2400000000000001E-5</v>
      </c>
      <c r="F1770" s="18">
        <v>1.2999999999999999E-5</v>
      </c>
      <c r="G1770" s="18">
        <v>1.8199999999999999E-5</v>
      </c>
      <c r="H1770" s="18">
        <v>8.8999999999999995E-6</v>
      </c>
      <c r="I1770" s="18">
        <v>4.0200000000000001E-5</v>
      </c>
      <c r="J1770" s="18">
        <v>6.1999999999999999E-6</v>
      </c>
      <c r="K1770" s="18">
        <v>8.6999999999999997E-6</v>
      </c>
      <c r="L1770" s="18">
        <v>8.8999999999999995E-6</v>
      </c>
      <c r="M1770" s="18">
        <v>5.3000000000000001E-6</v>
      </c>
      <c r="N1770" s="18">
        <v>6.3999999999999997E-6</v>
      </c>
      <c r="O1770" s="18">
        <v>1.7600000000000001E-5</v>
      </c>
    </row>
    <row r="1771" spans="1:15" ht="15.75">
      <c r="A1771" s="17" t="s">
        <v>3747</v>
      </c>
      <c r="B1771" s="17" t="s">
        <v>3748</v>
      </c>
      <c r="C1771" s="18">
        <v>5.1700000000000003E-5</v>
      </c>
      <c r="D1771" s="18">
        <v>1.9699999999999899E-5</v>
      </c>
      <c r="E1771" s="18">
        <v>5.1799999999999999E-5</v>
      </c>
      <c r="F1771" s="18">
        <v>3.9499999999999998E-5</v>
      </c>
      <c r="G1771" s="18">
        <v>1.95E-5</v>
      </c>
      <c r="H1771" s="18">
        <v>1.42E-5</v>
      </c>
      <c r="I1771" s="18">
        <v>5.77E-5</v>
      </c>
      <c r="J1771" s="18">
        <v>2.6099999999999899E-5</v>
      </c>
      <c r="K1771" s="18">
        <v>4.35E-5</v>
      </c>
      <c r="L1771" s="18">
        <v>1.5E-5</v>
      </c>
      <c r="M1771" s="18">
        <v>2.2099999999999998E-5</v>
      </c>
      <c r="N1771" s="18">
        <v>5.21999999999999E-5</v>
      </c>
      <c r="O1771" s="18">
        <v>2.4600000000000002E-5</v>
      </c>
    </row>
    <row r="1772" spans="1:15" ht="15.75">
      <c r="A1772" s="17" t="s">
        <v>3749</v>
      </c>
      <c r="B1772" s="17" t="s">
        <v>3750</v>
      </c>
      <c r="C1772" s="17">
        <v>0</v>
      </c>
      <c r="D1772" s="17">
        <v>0</v>
      </c>
      <c r="E1772" s="17">
        <v>0</v>
      </c>
      <c r="F1772" s="17">
        <v>0</v>
      </c>
      <c r="G1772" s="17">
        <v>0</v>
      </c>
      <c r="H1772" s="17">
        <v>0</v>
      </c>
      <c r="I1772" s="17">
        <v>0</v>
      </c>
      <c r="J1772" s="17">
        <v>0</v>
      </c>
      <c r="K1772" s="18">
        <v>1.5E-6</v>
      </c>
      <c r="L1772" s="18">
        <v>3.9999999999999998E-7</v>
      </c>
      <c r="M1772" s="17">
        <v>0</v>
      </c>
      <c r="N1772" s="18">
        <v>1.1000000000000001E-6</v>
      </c>
      <c r="O1772" s="17">
        <v>0</v>
      </c>
    </row>
    <row r="1773" spans="1:15" ht="15.75">
      <c r="A1773" s="17" t="s">
        <v>3751</v>
      </c>
      <c r="B1773" s="17" t="s">
        <v>3752</v>
      </c>
      <c r="C1773" s="18">
        <v>2.9999999999999999E-7</v>
      </c>
      <c r="D1773" s="18">
        <v>1.9999999999999999E-6</v>
      </c>
      <c r="E1773" s="17">
        <v>0</v>
      </c>
      <c r="F1773" s="18">
        <v>9.9999999999999995E-7</v>
      </c>
      <c r="G1773" s="18">
        <v>1.9999999999999999E-7</v>
      </c>
      <c r="H1773" s="18">
        <v>8.9999999999999996E-7</v>
      </c>
      <c r="I1773" s="17">
        <v>0</v>
      </c>
      <c r="J1773" s="18">
        <v>8.9999999999999996E-7</v>
      </c>
      <c r="K1773" s="18">
        <v>2.3999999999999999E-6</v>
      </c>
      <c r="L1773" s="18">
        <v>6.9999999999999997E-7</v>
      </c>
      <c r="M1773" s="17">
        <v>0</v>
      </c>
      <c r="N1773" s="18">
        <v>3.8E-6</v>
      </c>
      <c r="O1773" s="18">
        <v>2.49999999999999E-6</v>
      </c>
    </row>
    <row r="1774" spans="1:15" ht="15.75">
      <c r="A1774" s="17" t="s">
        <v>3753</v>
      </c>
      <c r="B1774" s="17" t="s">
        <v>3754</v>
      </c>
      <c r="C1774" s="17">
        <v>0</v>
      </c>
      <c r="D1774" s="17">
        <v>0</v>
      </c>
      <c r="E1774" s="17">
        <v>0</v>
      </c>
      <c r="F1774" s="17">
        <v>0</v>
      </c>
      <c r="G1774" s="17">
        <v>0</v>
      </c>
      <c r="H1774" s="17">
        <v>0</v>
      </c>
      <c r="I1774" s="17">
        <v>0</v>
      </c>
      <c r="J1774" s="17">
        <v>0</v>
      </c>
      <c r="K1774" s="18">
        <v>1.3999999999999999E-6</v>
      </c>
      <c r="L1774" s="18">
        <v>1.3E-6</v>
      </c>
      <c r="M1774" s="17">
        <v>0</v>
      </c>
      <c r="N1774" s="17">
        <v>0</v>
      </c>
      <c r="O1774" s="17">
        <v>0</v>
      </c>
    </row>
    <row r="1775" spans="1:15" ht="15.75">
      <c r="A1775" s="17" t="s">
        <v>3755</v>
      </c>
      <c r="B1775" s="17" t="s">
        <v>3756</v>
      </c>
      <c r="C1775" s="17">
        <v>0</v>
      </c>
      <c r="D1775" s="17">
        <v>0</v>
      </c>
      <c r="E1775" s="17">
        <v>0</v>
      </c>
      <c r="F1775" s="17">
        <v>0</v>
      </c>
      <c r="G1775" s="17">
        <v>0</v>
      </c>
      <c r="H1775" s="18">
        <v>7.9999999999999996E-7</v>
      </c>
      <c r="I1775" s="17">
        <v>0</v>
      </c>
      <c r="J1775" s="18">
        <v>5.9999999999999997E-7</v>
      </c>
      <c r="K1775" s="18">
        <v>1.5999999999999999E-6</v>
      </c>
      <c r="L1775" s="18">
        <v>1.9E-6</v>
      </c>
      <c r="M1775" s="18">
        <v>6.9999999999999997E-7</v>
      </c>
      <c r="N1775" s="18">
        <v>7.9999999999999996E-7</v>
      </c>
      <c r="O1775" s="18">
        <v>9.9999999999999995E-7</v>
      </c>
    </row>
    <row r="1776" spans="1:15" ht="15.75">
      <c r="A1776" s="17" t="s">
        <v>3757</v>
      </c>
      <c r="B1776" s="17" t="s">
        <v>3758</v>
      </c>
      <c r="C1776" s="18">
        <v>2.9899999999999998E-5</v>
      </c>
      <c r="D1776" s="18">
        <v>2.51E-5</v>
      </c>
      <c r="E1776" s="18">
        <v>6.3600000000000001E-5</v>
      </c>
      <c r="F1776" s="18">
        <v>2.41E-5</v>
      </c>
      <c r="G1776" s="17">
        <v>0</v>
      </c>
      <c r="H1776" s="18">
        <v>1.3499999999999999E-5</v>
      </c>
      <c r="I1776" s="18">
        <v>4.2599999999999999E-5</v>
      </c>
      <c r="J1776" s="18">
        <v>1.2500000000000001E-5</v>
      </c>
      <c r="K1776" s="18">
        <v>2.8399999999999999E-5</v>
      </c>
      <c r="L1776" s="18">
        <v>7.4000000000000003E-6</v>
      </c>
      <c r="M1776" s="18">
        <v>4.7999999999999998E-6</v>
      </c>
      <c r="N1776" s="18">
        <v>1.56E-5</v>
      </c>
      <c r="O1776" s="18">
        <v>8.1999999999999994E-6</v>
      </c>
    </row>
    <row r="1777" spans="1:15" ht="15.75">
      <c r="A1777" s="17" t="s">
        <v>3759</v>
      </c>
      <c r="B1777" s="17" t="s">
        <v>3760</v>
      </c>
      <c r="C1777" s="17">
        <v>0</v>
      </c>
      <c r="D1777" s="18">
        <v>1.1600000000000001E-5</v>
      </c>
      <c r="E1777" s="18">
        <v>9.9999999999999995E-7</v>
      </c>
      <c r="F1777" s="17">
        <v>0</v>
      </c>
      <c r="G1777" s="17">
        <v>0</v>
      </c>
      <c r="H1777" s="18">
        <v>1.5999999999999999E-6</v>
      </c>
      <c r="I1777" s="18">
        <v>8.9999999999999996E-7</v>
      </c>
      <c r="J1777" s="18">
        <v>1.5E-6</v>
      </c>
      <c r="K1777" s="18">
        <v>7.4000000000000003E-6</v>
      </c>
      <c r="L1777" s="18">
        <v>3.9999999999999998E-7</v>
      </c>
      <c r="M1777" s="17">
        <v>0</v>
      </c>
      <c r="N1777" s="18">
        <v>3.9999999999999998E-6</v>
      </c>
      <c r="O1777" s="18">
        <v>3.29999999999999E-6</v>
      </c>
    </row>
    <row r="1778" spans="1:15" ht="15.75">
      <c r="A1778" s="17" t="s">
        <v>3761</v>
      </c>
      <c r="B1778" s="17" t="s">
        <v>3762</v>
      </c>
      <c r="C1778" s="17">
        <v>0</v>
      </c>
      <c r="D1778" s="17">
        <v>0</v>
      </c>
      <c r="E1778" s="17">
        <v>0</v>
      </c>
      <c r="F1778" s="18">
        <v>1.1999999999999999E-6</v>
      </c>
      <c r="G1778" s="18">
        <v>3.9999999999999998E-7</v>
      </c>
      <c r="H1778" s="17">
        <v>0</v>
      </c>
      <c r="I1778" s="18">
        <v>7.9999999999999996E-7</v>
      </c>
      <c r="J1778" s="18">
        <v>3.9999999999999998E-7</v>
      </c>
      <c r="K1778" s="18">
        <v>5.3000000000000001E-6</v>
      </c>
      <c r="L1778" s="18">
        <v>6.9999999999999997E-7</v>
      </c>
      <c r="M1778" s="18">
        <v>3.9999999999999998E-7</v>
      </c>
      <c r="N1778" s="18">
        <v>1.9999999999999999E-6</v>
      </c>
      <c r="O1778" s="18">
        <v>8.9999999999999996E-7</v>
      </c>
    </row>
    <row r="1779" spans="1:15" ht="15.75">
      <c r="A1779" s="17" t="s">
        <v>3763</v>
      </c>
      <c r="B1779" s="17" t="s">
        <v>3764</v>
      </c>
      <c r="C1779" s="18">
        <v>3.5500000000000002E-5</v>
      </c>
      <c r="D1779" s="18">
        <v>1.5400000000000002E-5</v>
      </c>
      <c r="E1779" s="18">
        <v>4.07E-5</v>
      </c>
      <c r="F1779" s="18">
        <v>2.62E-5</v>
      </c>
      <c r="G1779" s="18">
        <v>1.3199999999999901E-5</v>
      </c>
      <c r="H1779" s="18">
        <v>6.4999999999999996E-6</v>
      </c>
      <c r="I1779" s="18">
        <v>4.82999999999999E-5</v>
      </c>
      <c r="J1779" s="18">
        <v>1.49E-5</v>
      </c>
      <c r="K1779" s="18">
        <v>3.5599999999999998E-5</v>
      </c>
      <c r="L1779" s="18">
        <v>1.3200000000000001E-5</v>
      </c>
      <c r="M1779" s="18">
        <v>1.63E-5</v>
      </c>
      <c r="N1779" s="18">
        <v>2.8500000000000002E-5</v>
      </c>
      <c r="O1779" s="18">
        <v>2.26E-5</v>
      </c>
    </row>
    <row r="1780" spans="1:15" ht="15.75">
      <c r="A1780" s="17" t="s">
        <v>3765</v>
      </c>
      <c r="B1780" s="17" t="s">
        <v>3766</v>
      </c>
      <c r="C1780" s="18">
        <v>6.19E-5</v>
      </c>
      <c r="D1780" s="18">
        <v>2.84999999999999E-5</v>
      </c>
      <c r="E1780" s="18">
        <v>6.0699999999999998E-5</v>
      </c>
      <c r="F1780" s="18">
        <v>5.52E-5</v>
      </c>
      <c r="G1780" s="18">
        <v>2.38999999999999E-5</v>
      </c>
      <c r="H1780" s="18">
        <v>2.05E-5</v>
      </c>
      <c r="I1780" s="18">
        <v>7.8499999999999997E-5</v>
      </c>
      <c r="J1780" s="18">
        <v>2.9499999999999999E-5</v>
      </c>
      <c r="K1780" s="18">
        <v>5.8100000000000003E-5</v>
      </c>
      <c r="L1780" s="18">
        <v>1.8899999999999999E-5</v>
      </c>
      <c r="M1780" s="18">
        <v>3.4199999999999998E-5</v>
      </c>
      <c r="N1780" s="18">
        <v>5.5699999999999999E-5</v>
      </c>
      <c r="O1780" s="18">
        <v>3.9499999999999998E-5</v>
      </c>
    </row>
    <row r="1781" spans="1:15" ht="15.75">
      <c r="A1781" s="17" t="s">
        <v>3767</v>
      </c>
      <c r="B1781" s="17" t="s">
        <v>3768</v>
      </c>
      <c r="C1781" s="18">
        <v>2.3E-6</v>
      </c>
      <c r="D1781" s="17">
        <v>0</v>
      </c>
      <c r="E1781" s="18">
        <v>5.9999999999999997E-7</v>
      </c>
      <c r="F1781" s="17">
        <v>0</v>
      </c>
      <c r="G1781" s="18">
        <v>2.2000000000000001E-6</v>
      </c>
      <c r="H1781" s="17">
        <v>0</v>
      </c>
      <c r="I1781" s="17">
        <v>0</v>
      </c>
      <c r="J1781" s="17">
        <v>0</v>
      </c>
      <c r="K1781" s="18">
        <v>6.0000000000000002E-6</v>
      </c>
      <c r="L1781" s="18">
        <v>8.9999999999999996E-7</v>
      </c>
      <c r="M1781" s="17">
        <v>0</v>
      </c>
      <c r="N1781" s="17">
        <v>0</v>
      </c>
      <c r="O1781" s="17">
        <v>0</v>
      </c>
    </row>
    <row r="1782" spans="1:15" ht="15.75">
      <c r="A1782" s="17" t="s">
        <v>3769</v>
      </c>
      <c r="B1782" s="17" t="s">
        <v>3770</v>
      </c>
      <c r="C1782" s="17">
        <v>0</v>
      </c>
      <c r="D1782" s="18">
        <v>4.9999999999999998E-7</v>
      </c>
      <c r="E1782" s="17">
        <v>0</v>
      </c>
      <c r="F1782" s="17">
        <v>0</v>
      </c>
      <c r="G1782" s="17">
        <v>0</v>
      </c>
      <c r="H1782" s="18">
        <v>1.1000000000000001E-6</v>
      </c>
      <c r="I1782" s="17">
        <v>0</v>
      </c>
      <c r="J1782" s="17">
        <v>0</v>
      </c>
      <c r="K1782" s="18">
        <v>1.3999999999999999E-6</v>
      </c>
      <c r="L1782" s="17">
        <v>0</v>
      </c>
      <c r="M1782" s="17">
        <v>0</v>
      </c>
      <c r="N1782" s="18">
        <v>5.5999999999999997E-6</v>
      </c>
      <c r="O1782" s="17">
        <v>0</v>
      </c>
    </row>
    <row r="1783" spans="1:15" ht="15.75">
      <c r="A1783" s="17" t="s">
        <v>3771</v>
      </c>
      <c r="B1783" s="17" t="s">
        <v>3772</v>
      </c>
      <c r="C1783" s="18">
        <v>3.9799999999999998E-5</v>
      </c>
      <c r="D1783" s="18">
        <v>1.43E-5</v>
      </c>
      <c r="E1783" s="18">
        <v>3.3599999999999997E-5</v>
      </c>
      <c r="F1783" s="18">
        <v>2.7900000000000001E-5</v>
      </c>
      <c r="G1783" s="18">
        <v>2.3099999999999999E-5</v>
      </c>
      <c r="H1783" s="18">
        <v>2.6800000000000001E-5</v>
      </c>
      <c r="I1783" s="18">
        <v>6.1099999999999994E-5</v>
      </c>
      <c r="J1783" s="18">
        <v>1.9599999999999999E-5</v>
      </c>
      <c r="K1783" s="18">
        <v>2.9899999999999998E-5</v>
      </c>
      <c r="L1783" s="18">
        <v>1.6500000000000001E-5</v>
      </c>
      <c r="M1783" s="18">
        <v>1.6699999999999999E-5</v>
      </c>
      <c r="N1783" s="18">
        <v>2.9300000000000001E-5</v>
      </c>
      <c r="O1783" s="18">
        <v>2.9300000000000001E-5</v>
      </c>
    </row>
    <row r="1784" spans="1:15" ht="15.75">
      <c r="A1784" s="17" t="s">
        <v>3773</v>
      </c>
      <c r="B1784" s="17" t="s">
        <v>3774</v>
      </c>
      <c r="C1784" s="18">
        <v>1.9999999999999999E-7</v>
      </c>
      <c r="D1784" s="17">
        <v>0</v>
      </c>
      <c r="E1784" s="17">
        <v>0</v>
      </c>
      <c r="F1784" s="17">
        <v>0</v>
      </c>
      <c r="G1784" s="17">
        <v>0</v>
      </c>
      <c r="H1784" s="18">
        <v>1.3999999999999999E-6</v>
      </c>
      <c r="I1784" s="17">
        <v>0</v>
      </c>
      <c r="J1784" s="18">
        <v>4.9999999999999998E-7</v>
      </c>
      <c r="K1784" s="18">
        <v>5.5999999999999997E-6</v>
      </c>
      <c r="L1784" s="18">
        <v>4.6E-6</v>
      </c>
      <c r="M1784" s="18">
        <v>1.1000000000000001E-6</v>
      </c>
      <c r="N1784" s="18">
        <v>3.5999999999999998E-6</v>
      </c>
      <c r="O1784" s="18">
        <v>2.6000000000000001E-6</v>
      </c>
    </row>
    <row r="1785" spans="1:15" ht="15.75">
      <c r="A1785" s="17" t="s">
        <v>3775</v>
      </c>
      <c r="B1785" s="17" t="s">
        <v>3776</v>
      </c>
      <c r="C1785" s="18">
        <v>2.51E-5</v>
      </c>
      <c r="D1785" s="18">
        <v>1.2099999999999999E-5</v>
      </c>
      <c r="E1785" s="18">
        <v>3.4E-5</v>
      </c>
      <c r="F1785" s="18">
        <v>3.15E-5</v>
      </c>
      <c r="G1785" s="18">
        <v>9.7000000000000003E-6</v>
      </c>
      <c r="H1785" s="18">
        <v>1.4600000000000001E-5</v>
      </c>
      <c r="I1785" s="18">
        <v>3.9499999999999998E-5</v>
      </c>
      <c r="J1785" s="18">
        <v>1.1199999999999999E-5</v>
      </c>
      <c r="K1785" s="18">
        <v>3.4999999999999997E-5</v>
      </c>
      <c r="L1785" s="18">
        <v>9.2999999999999906E-6</v>
      </c>
      <c r="M1785" s="18">
        <v>1.9400000000000001E-5</v>
      </c>
      <c r="N1785" s="18">
        <v>3.0599999999999998E-5</v>
      </c>
      <c r="O1785" s="18">
        <v>2.1399999999999998E-5</v>
      </c>
    </row>
    <row r="1786" spans="1:15" ht="15.75">
      <c r="A1786" s="17" t="s">
        <v>3777</v>
      </c>
      <c r="B1786" s="17" t="s">
        <v>3778</v>
      </c>
      <c r="C1786" s="18">
        <v>3.4999999999999997E-5</v>
      </c>
      <c r="D1786" s="18">
        <v>1.77E-5</v>
      </c>
      <c r="E1786" s="18">
        <v>2.83E-5</v>
      </c>
      <c r="F1786" s="18">
        <v>4.32E-5</v>
      </c>
      <c r="G1786" s="18">
        <v>2.0799999999999899E-5</v>
      </c>
      <c r="H1786" s="18">
        <v>1.08E-5</v>
      </c>
      <c r="I1786" s="18">
        <v>5.1600000000000001E-5</v>
      </c>
      <c r="J1786" s="18">
        <v>1.57999999999999E-5</v>
      </c>
      <c r="K1786" s="18">
        <v>4.2899999999999999E-5</v>
      </c>
      <c r="L1786" s="18">
        <v>1.15E-5</v>
      </c>
      <c r="M1786" s="18">
        <v>3.6699999999999998E-5</v>
      </c>
      <c r="N1786" s="18">
        <v>4.0799999999999901E-5</v>
      </c>
      <c r="O1786" s="18">
        <v>1.77E-5</v>
      </c>
    </row>
    <row r="1787" spans="1:15" ht="15.75">
      <c r="A1787" s="17" t="s">
        <v>3779</v>
      </c>
      <c r="B1787" s="17" t="s">
        <v>3780</v>
      </c>
      <c r="C1787" s="17">
        <v>0</v>
      </c>
      <c r="D1787" s="17">
        <v>0</v>
      </c>
      <c r="E1787" s="17">
        <v>0</v>
      </c>
      <c r="F1787" s="17">
        <v>0</v>
      </c>
      <c r="G1787" s="17">
        <v>0</v>
      </c>
      <c r="H1787" s="17">
        <v>0</v>
      </c>
      <c r="I1787" s="17">
        <v>0</v>
      </c>
      <c r="J1787" s="18">
        <v>4.9999999999999998E-7</v>
      </c>
      <c r="K1787" s="18">
        <v>1.3E-6</v>
      </c>
      <c r="L1787" s="17">
        <v>0</v>
      </c>
      <c r="M1787" s="17">
        <v>0</v>
      </c>
      <c r="N1787" s="18">
        <v>5.3000000000000001E-6</v>
      </c>
      <c r="O1787" s="17">
        <v>0</v>
      </c>
    </row>
    <row r="1788" spans="1:15" ht="15.75">
      <c r="A1788" s="17" t="s">
        <v>3781</v>
      </c>
      <c r="B1788" s="17" t="s">
        <v>3782</v>
      </c>
      <c r="C1788" s="18">
        <v>3.4000000000000001E-6</v>
      </c>
      <c r="D1788" s="18">
        <v>3.9999999999999998E-6</v>
      </c>
      <c r="E1788" s="18">
        <v>1.9E-6</v>
      </c>
      <c r="F1788" s="18">
        <v>3.8E-6</v>
      </c>
      <c r="G1788" s="18">
        <v>4.0999999999999997E-6</v>
      </c>
      <c r="H1788" s="18">
        <v>5.9000000000000003E-6</v>
      </c>
      <c r="I1788" s="18">
        <v>2.0999999999999998E-6</v>
      </c>
      <c r="J1788" s="18">
        <v>2.3999999999999999E-6</v>
      </c>
      <c r="K1788" s="18">
        <v>3.1999999999999999E-6</v>
      </c>
      <c r="L1788" s="18">
        <v>6.9E-6</v>
      </c>
      <c r="M1788" s="18">
        <v>2.3E-6</v>
      </c>
      <c r="N1788" s="18">
        <v>5.1000000000000003E-6</v>
      </c>
      <c r="O1788" s="18">
        <v>2.3E-6</v>
      </c>
    </row>
    <row r="1789" spans="1:15" ht="15.75">
      <c r="A1789" s="17" t="s">
        <v>3783</v>
      </c>
      <c r="B1789" s="17" t="s">
        <v>3784</v>
      </c>
      <c r="C1789" s="18">
        <v>4.5099999999999998E-5</v>
      </c>
      <c r="D1789" s="18">
        <v>5.7899999999999998E-5</v>
      </c>
      <c r="E1789" s="18">
        <v>6.4999999999999994E-5</v>
      </c>
      <c r="F1789" s="17">
        <v>1.5109999999999999E-4</v>
      </c>
      <c r="G1789" s="18">
        <v>2.8900000000000001E-5</v>
      </c>
      <c r="H1789" s="18">
        <v>3.3200000000000001E-5</v>
      </c>
      <c r="I1789" s="18">
        <v>6.2099999999999897E-5</v>
      </c>
      <c r="J1789" s="18">
        <v>9.6500000000000001E-5</v>
      </c>
      <c r="K1789" s="18">
        <v>7.0199999999999999E-5</v>
      </c>
      <c r="L1789" s="18">
        <v>2.6299999999999999E-5</v>
      </c>
      <c r="M1789" s="18">
        <v>7.9699999999999904E-5</v>
      </c>
      <c r="N1789" s="18">
        <v>6.1599999999999898E-5</v>
      </c>
      <c r="O1789" s="18">
        <v>3.9100000000000002E-5</v>
      </c>
    </row>
    <row r="1790" spans="1:15" ht="15.75">
      <c r="A1790" s="17" t="s">
        <v>3785</v>
      </c>
      <c r="B1790" s="17" t="s">
        <v>3786</v>
      </c>
      <c r="C1790" s="17">
        <v>1.4990000000000001E-4</v>
      </c>
      <c r="D1790" s="18">
        <v>7.3999999999999996E-5</v>
      </c>
      <c r="E1790" s="17">
        <v>1.57299999999999E-4</v>
      </c>
      <c r="F1790" s="17">
        <v>1.26199999999999E-4</v>
      </c>
      <c r="G1790" s="18">
        <v>8.0899999999999906E-5</v>
      </c>
      <c r="H1790" s="18">
        <v>4.6900000000000002E-5</v>
      </c>
      <c r="I1790" s="17">
        <v>2.18799999999999E-4</v>
      </c>
      <c r="J1790" s="18">
        <v>7.1199999999999996E-5</v>
      </c>
      <c r="K1790" s="17">
        <v>1.907E-4</v>
      </c>
      <c r="L1790" s="18">
        <v>4.9199999999999902E-5</v>
      </c>
      <c r="M1790" s="18">
        <v>9.2999999999999997E-5</v>
      </c>
      <c r="N1790" s="17">
        <v>1.30699999999999E-4</v>
      </c>
      <c r="O1790" s="17">
        <v>1.115E-4</v>
      </c>
    </row>
    <row r="1791" spans="1:15" ht="15.75">
      <c r="A1791" s="17" t="s">
        <v>3787</v>
      </c>
      <c r="B1791" s="17" t="s">
        <v>3788</v>
      </c>
      <c r="C1791" s="17">
        <v>0</v>
      </c>
      <c r="D1791" s="18">
        <v>7.9999999999999996E-7</v>
      </c>
      <c r="E1791" s="17">
        <v>0</v>
      </c>
      <c r="F1791" s="17">
        <v>0</v>
      </c>
      <c r="G1791" s="18">
        <v>7.9999999999999996E-7</v>
      </c>
      <c r="H1791" s="17">
        <v>0</v>
      </c>
      <c r="I1791" s="18">
        <v>6.9999999999999997E-7</v>
      </c>
      <c r="J1791" s="17">
        <v>0</v>
      </c>
      <c r="K1791" s="18">
        <v>1.5999999999999999E-6</v>
      </c>
      <c r="L1791" s="18">
        <v>9.9999999999999995E-7</v>
      </c>
      <c r="M1791" s="17">
        <v>0</v>
      </c>
      <c r="N1791" s="18">
        <v>1.7E-6</v>
      </c>
      <c r="O1791" s="17">
        <v>0</v>
      </c>
    </row>
    <row r="1792" spans="1:15" ht="15.75">
      <c r="A1792" s="17" t="s">
        <v>3789</v>
      </c>
      <c r="B1792" s="17" t="s">
        <v>3790</v>
      </c>
      <c r="C1792" s="18">
        <v>3.4499999999999998E-5</v>
      </c>
      <c r="D1792" s="18">
        <v>2.6999999999999999E-5</v>
      </c>
      <c r="E1792" s="18">
        <v>4.0399999999999999E-5</v>
      </c>
      <c r="F1792" s="18">
        <v>4.7499999999999901E-5</v>
      </c>
      <c r="G1792" s="18">
        <v>1.99999999999999E-5</v>
      </c>
      <c r="H1792" s="18">
        <v>1.33E-5</v>
      </c>
      <c r="I1792" s="18">
        <v>9.31E-5</v>
      </c>
      <c r="J1792" s="18">
        <v>1.98E-5</v>
      </c>
      <c r="K1792" s="18">
        <v>6.1199999999999997E-5</v>
      </c>
      <c r="L1792" s="18">
        <v>9.3000000000000007E-6</v>
      </c>
      <c r="M1792" s="18">
        <v>3.01E-5</v>
      </c>
      <c r="N1792" s="18">
        <v>4.8699999999999998E-5</v>
      </c>
      <c r="O1792" s="18">
        <v>3.65E-5</v>
      </c>
    </row>
    <row r="1793" spans="1:15" ht="15.75">
      <c r="A1793" s="17" t="s">
        <v>3791</v>
      </c>
      <c r="B1793" s="17" t="s">
        <v>3792</v>
      </c>
      <c r="C1793" s="18">
        <v>3.9799999999999998E-5</v>
      </c>
      <c r="D1793" s="18">
        <v>1.84E-5</v>
      </c>
      <c r="E1793" s="18">
        <v>3.0899999999999999E-5</v>
      </c>
      <c r="F1793" s="18">
        <v>3.7199999999999901E-5</v>
      </c>
      <c r="G1793" s="18">
        <v>1.0499999999999999E-5</v>
      </c>
      <c r="H1793" s="18">
        <v>1.4800000000000001E-5</v>
      </c>
      <c r="I1793" s="18">
        <v>5.66E-5</v>
      </c>
      <c r="J1793" s="18">
        <v>1.9000000000000001E-5</v>
      </c>
      <c r="K1793" s="18">
        <v>4.6199999999999998E-5</v>
      </c>
      <c r="L1793" s="18">
        <v>1.47E-5</v>
      </c>
      <c r="M1793" s="18">
        <v>1.9700000000000001E-5</v>
      </c>
      <c r="N1793" s="18">
        <v>3.9900000000000001E-5</v>
      </c>
      <c r="O1793" s="18">
        <v>2.16E-5</v>
      </c>
    </row>
    <row r="1794" spans="1:15" ht="15.75">
      <c r="A1794" s="17" t="s">
        <v>3793</v>
      </c>
      <c r="B1794" s="17" t="s">
        <v>3794</v>
      </c>
      <c r="C1794" s="18">
        <v>3.5099999999999999E-5</v>
      </c>
      <c r="D1794" s="18">
        <v>1.5499999999999899E-5</v>
      </c>
      <c r="E1794" s="18">
        <v>4.2599999999999897E-5</v>
      </c>
      <c r="F1794" s="18">
        <v>4.0899999999999998E-5</v>
      </c>
      <c r="G1794" s="18">
        <v>2.9200000000000002E-5</v>
      </c>
      <c r="H1794" s="18">
        <v>1.4E-5</v>
      </c>
      <c r="I1794" s="18">
        <v>4.3099999999999997E-5</v>
      </c>
      <c r="J1794" s="18">
        <v>3.6300000000000001E-5</v>
      </c>
      <c r="K1794" s="18">
        <v>5.8900000000000002E-5</v>
      </c>
      <c r="L1794" s="18">
        <v>1.31E-5</v>
      </c>
      <c r="M1794" s="18">
        <v>2.7900000000000001E-5</v>
      </c>
      <c r="N1794" s="18">
        <v>3.5800000000000003E-5</v>
      </c>
      <c r="O1794" s="18">
        <v>2.6099999999999899E-5</v>
      </c>
    </row>
    <row r="1795" spans="1:15" ht="15.75">
      <c r="A1795" s="17" t="s">
        <v>3795</v>
      </c>
      <c r="B1795" s="17" t="s">
        <v>3796</v>
      </c>
      <c r="C1795" s="17">
        <v>0</v>
      </c>
      <c r="D1795" s="18">
        <v>5.8000000000000004E-6</v>
      </c>
      <c r="E1795" s="17">
        <v>0</v>
      </c>
      <c r="F1795" s="17">
        <v>0</v>
      </c>
      <c r="G1795" s="17">
        <v>0</v>
      </c>
      <c r="H1795" s="17">
        <v>0</v>
      </c>
      <c r="I1795" s="17">
        <v>0</v>
      </c>
      <c r="J1795" s="18">
        <v>1.1000000000000001E-6</v>
      </c>
      <c r="K1795" s="18">
        <v>2.9999999999999999E-7</v>
      </c>
      <c r="L1795" s="17">
        <v>0</v>
      </c>
      <c r="M1795" s="17">
        <v>0</v>
      </c>
      <c r="N1795" s="18">
        <v>9.9999999999999995E-7</v>
      </c>
      <c r="O1795" s="17">
        <v>0</v>
      </c>
    </row>
    <row r="1796" spans="1:15" ht="15.75">
      <c r="A1796" s="17" t="s">
        <v>3797</v>
      </c>
      <c r="B1796" s="17" t="s">
        <v>3798</v>
      </c>
      <c r="C1796" s="17">
        <v>0</v>
      </c>
      <c r="D1796" s="17">
        <v>0</v>
      </c>
      <c r="E1796" s="17">
        <v>0</v>
      </c>
      <c r="F1796" s="17">
        <v>0</v>
      </c>
      <c r="G1796" s="17">
        <v>0</v>
      </c>
      <c r="H1796" s="18">
        <v>2.6000000000000001E-6</v>
      </c>
      <c r="I1796" s="18">
        <v>9.9999999999999995E-7</v>
      </c>
      <c r="J1796" s="18">
        <v>7.9999999999999996E-7</v>
      </c>
      <c r="K1796" s="18">
        <v>4.6999999999999999E-6</v>
      </c>
      <c r="L1796" s="18">
        <v>8.9999999999999996E-7</v>
      </c>
      <c r="M1796" s="18">
        <v>3.9999999999999998E-7</v>
      </c>
      <c r="N1796" s="18">
        <v>8.3999999999999992E-6</v>
      </c>
      <c r="O1796" s="18">
        <v>4.9999999999999998E-7</v>
      </c>
    </row>
    <row r="1797" spans="1:15" ht="15.75">
      <c r="A1797" s="17" t="s">
        <v>3799</v>
      </c>
      <c r="B1797" s="17" t="s">
        <v>3800</v>
      </c>
      <c r="C1797" s="18">
        <v>2.48E-5</v>
      </c>
      <c r="D1797" s="18">
        <v>1.53999999999999E-5</v>
      </c>
      <c r="E1797" s="18">
        <v>2.65E-5</v>
      </c>
      <c r="F1797" s="18">
        <v>3.6199999999999999E-5</v>
      </c>
      <c r="G1797" s="18">
        <v>1.5099999999999999E-5</v>
      </c>
      <c r="H1797" s="18">
        <v>1.1599999999999901E-5</v>
      </c>
      <c r="I1797" s="18">
        <v>4.5899999999999998E-5</v>
      </c>
      <c r="J1797" s="18">
        <v>2.17999999999999E-5</v>
      </c>
      <c r="K1797" s="18">
        <v>4.4799999999999998E-5</v>
      </c>
      <c r="L1797" s="18">
        <v>2.1500000000000001E-5</v>
      </c>
      <c r="M1797" s="18">
        <v>2.4899999999999999E-5</v>
      </c>
      <c r="N1797" s="18">
        <v>3.3599999999999997E-5</v>
      </c>
      <c r="O1797" s="18">
        <v>2.6099999999999899E-5</v>
      </c>
    </row>
    <row r="1798" spans="1:15" ht="15.75">
      <c r="A1798" s="17" t="s">
        <v>3801</v>
      </c>
      <c r="B1798" s="17" t="s">
        <v>3802</v>
      </c>
      <c r="C1798" s="17">
        <v>0</v>
      </c>
      <c r="D1798" s="17">
        <v>0</v>
      </c>
      <c r="E1798" s="18">
        <v>8.9999999999999996E-7</v>
      </c>
      <c r="F1798" s="17">
        <v>0</v>
      </c>
      <c r="G1798" s="18">
        <v>8.9999999999999996E-7</v>
      </c>
      <c r="H1798" s="18">
        <v>4.9999999999999998E-7</v>
      </c>
      <c r="I1798" s="17">
        <v>0</v>
      </c>
      <c r="J1798" s="18">
        <v>6.9999999999999997E-7</v>
      </c>
      <c r="K1798" s="18">
        <v>2.0999999999999998E-6</v>
      </c>
      <c r="L1798" s="18">
        <v>6.9999999999999997E-7</v>
      </c>
      <c r="M1798" s="17">
        <v>0</v>
      </c>
      <c r="N1798" s="18">
        <v>3.7000000000000002E-6</v>
      </c>
      <c r="O1798" s="17">
        <v>0</v>
      </c>
    </row>
    <row r="1799" spans="1:15" ht="15.75">
      <c r="A1799" s="17" t="s">
        <v>3803</v>
      </c>
      <c r="B1799" s="17" t="s">
        <v>3804</v>
      </c>
      <c r="C1799" s="17">
        <v>0</v>
      </c>
      <c r="D1799" s="17">
        <v>0</v>
      </c>
      <c r="E1799" s="17">
        <v>0</v>
      </c>
      <c r="F1799" s="17">
        <v>0</v>
      </c>
      <c r="G1799" s="17">
        <v>0</v>
      </c>
      <c r="H1799" s="18">
        <v>1.1000000000000001E-6</v>
      </c>
      <c r="I1799" s="17">
        <v>0</v>
      </c>
      <c r="J1799" s="18">
        <v>1.1000000000000001E-6</v>
      </c>
      <c r="K1799" s="18">
        <v>6.0000000000000002E-6</v>
      </c>
      <c r="L1799" s="18">
        <v>8.9999999999999996E-7</v>
      </c>
      <c r="M1799" s="17">
        <v>0</v>
      </c>
      <c r="N1799" s="18">
        <v>5.5999999999999997E-6</v>
      </c>
      <c r="O1799" s="18">
        <v>3.1999999999999999E-6</v>
      </c>
    </row>
    <row r="1800" spans="1:15" ht="15.75">
      <c r="A1800" s="17" t="s">
        <v>3805</v>
      </c>
      <c r="B1800" s="17" t="s">
        <v>3806</v>
      </c>
      <c r="C1800" s="17">
        <v>0</v>
      </c>
      <c r="D1800" s="18">
        <v>6.9999999999999997E-7</v>
      </c>
      <c r="E1800" s="17">
        <v>0</v>
      </c>
      <c r="F1800" s="17">
        <v>0</v>
      </c>
      <c r="G1800" s="18">
        <v>4.9999999999999998E-7</v>
      </c>
      <c r="H1800" s="18">
        <v>1.1999999999999999E-6</v>
      </c>
      <c r="I1800" s="18">
        <v>4.9999999999999998E-7</v>
      </c>
      <c r="J1800" s="18">
        <v>6.0000000000000002E-6</v>
      </c>
      <c r="K1800" s="18">
        <v>1.9999999999999999E-6</v>
      </c>
      <c r="L1800" s="18">
        <v>3.9999999999999998E-7</v>
      </c>
      <c r="M1800" s="17">
        <v>0</v>
      </c>
      <c r="N1800" s="18">
        <v>2.9000000000000002E-6</v>
      </c>
      <c r="O1800" s="18">
        <v>1.5999999999999999E-6</v>
      </c>
    </row>
    <row r="1801" spans="1:15" ht="15.75">
      <c r="A1801" s="17" t="s">
        <v>3807</v>
      </c>
      <c r="B1801" s="17" t="s">
        <v>3808</v>
      </c>
      <c r="C1801" s="17">
        <v>0</v>
      </c>
      <c r="D1801" s="18">
        <v>1.3999999999999999E-6</v>
      </c>
      <c r="E1801" s="17">
        <v>0</v>
      </c>
      <c r="F1801" s="17">
        <v>0</v>
      </c>
      <c r="G1801" s="18">
        <v>7.9999999999999996E-7</v>
      </c>
      <c r="H1801" s="18">
        <v>3.1E-6</v>
      </c>
      <c r="I1801" s="17">
        <v>0</v>
      </c>
      <c r="J1801" s="17">
        <v>0</v>
      </c>
      <c r="K1801" s="18">
        <v>9.9999999999999995E-7</v>
      </c>
      <c r="L1801" s="17">
        <v>0</v>
      </c>
      <c r="M1801" s="17">
        <v>0</v>
      </c>
      <c r="N1801" s="17">
        <v>0</v>
      </c>
      <c r="O1801" s="17">
        <v>0</v>
      </c>
    </row>
    <row r="1802" spans="1:15" ht="15.75">
      <c r="A1802" s="17" t="s">
        <v>3809</v>
      </c>
      <c r="B1802" s="17" t="s">
        <v>3810</v>
      </c>
      <c r="C1802" s="17">
        <v>0</v>
      </c>
      <c r="D1802" s="18">
        <v>1.01E-5</v>
      </c>
      <c r="E1802" s="18">
        <v>6.9999999999999997E-7</v>
      </c>
      <c r="F1802" s="17">
        <v>0</v>
      </c>
      <c r="G1802" s="18">
        <v>6.9999999999999997E-7</v>
      </c>
      <c r="H1802" s="18">
        <v>1.1999999999999999E-6</v>
      </c>
      <c r="I1802" s="18">
        <v>7.9999999999999996E-7</v>
      </c>
      <c r="J1802" s="18">
        <v>5.9999999999999997E-7</v>
      </c>
      <c r="K1802" s="18">
        <v>8.8000000000000004E-6</v>
      </c>
      <c r="L1802" s="18">
        <v>2.3E-6</v>
      </c>
      <c r="M1802" s="18">
        <v>6.9999999999999997E-7</v>
      </c>
      <c r="N1802" s="18">
        <v>4.0999999999999997E-6</v>
      </c>
      <c r="O1802" s="18">
        <v>2.0999999999999998E-6</v>
      </c>
    </row>
    <row r="1803" spans="1:15" ht="15.75">
      <c r="A1803" s="17" t="s">
        <v>3811</v>
      </c>
      <c r="B1803" s="17" t="s">
        <v>3812</v>
      </c>
      <c r="C1803" s="17">
        <v>0</v>
      </c>
      <c r="D1803" s="17">
        <v>0</v>
      </c>
      <c r="E1803" s="17">
        <v>0</v>
      </c>
      <c r="F1803" s="17">
        <v>0</v>
      </c>
      <c r="G1803" s="17">
        <v>0</v>
      </c>
      <c r="H1803" s="18">
        <v>4.9999999999999998E-7</v>
      </c>
      <c r="I1803" s="17">
        <v>0</v>
      </c>
      <c r="J1803" s="17">
        <v>0</v>
      </c>
      <c r="K1803" s="18">
        <v>4.3000000000000003E-6</v>
      </c>
      <c r="L1803" s="18">
        <v>7.9999999999999996E-7</v>
      </c>
      <c r="M1803" s="17">
        <v>0</v>
      </c>
      <c r="N1803" s="17">
        <v>0</v>
      </c>
      <c r="O1803" s="18">
        <v>3.8E-6</v>
      </c>
    </row>
    <row r="1804" spans="1:15" ht="15.75">
      <c r="A1804" s="17" t="s">
        <v>3813</v>
      </c>
      <c r="B1804" s="17" t="s">
        <v>3814</v>
      </c>
      <c r="C1804" s="17">
        <v>0</v>
      </c>
      <c r="D1804" s="17">
        <v>0</v>
      </c>
      <c r="E1804" s="17">
        <v>0</v>
      </c>
      <c r="F1804" s="17">
        <v>0</v>
      </c>
      <c r="G1804" s="18">
        <v>8.9999999999999996E-7</v>
      </c>
      <c r="H1804" s="17">
        <v>0</v>
      </c>
      <c r="I1804" s="17">
        <v>0</v>
      </c>
      <c r="J1804" s="17">
        <v>0</v>
      </c>
      <c r="K1804" s="18">
        <v>2.3E-6</v>
      </c>
      <c r="L1804" s="17">
        <v>0</v>
      </c>
      <c r="M1804" s="17">
        <v>0</v>
      </c>
      <c r="N1804" s="17">
        <v>0</v>
      </c>
      <c r="O1804" s="18">
        <v>3.0000000000000001E-6</v>
      </c>
    </row>
    <row r="1805" spans="1:15" ht="15.75">
      <c r="A1805" s="17" t="s">
        <v>3815</v>
      </c>
      <c r="B1805" s="17" t="s">
        <v>3816</v>
      </c>
      <c r="C1805" s="18">
        <v>7.9999999999999996E-7</v>
      </c>
      <c r="D1805" s="17">
        <v>0</v>
      </c>
      <c r="E1805" s="18">
        <v>4.9999999999999998E-7</v>
      </c>
      <c r="F1805" s="17">
        <v>0</v>
      </c>
      <c r="G1805" s="18">
        <v>9.9999999999999995E-7</v>
      </c>
      <c r="H1805" s="18">
        <v>4.9999999999999998E-7</v>
      </c>
      <c r="I1805" s="17">
        <v>0</v>
      </c>
      <c r="J1805" s="17">
        <v>0</v>
      </c>
      <c r="K1805" s="18">
        <v>1.9E-6</v>
      </c>
      <c r="L1805" s="18">
        <v>3.3000000000000002E-6</v>
      </c>
      <c r="M1805" s="18">
        <v>7.9999999999999996E-7</v>
      </c>
      <c r="N1805" s="18">
        <v>3.4000000000000001E-6</v>
      </c>
      <c r="O1805" s="18">
        <v>1.1999999999999999E-6</v>
      </c>
    </row>
    <row r="1806" spans="1:15" ht="15.75">
      <c r="A1806" s="17" t="s">
        <v>3817</v>
      </c>
      <c r="B1806" s="17" t="s">
        <v>3818</v>
      </c>
      <c r="C1806" s="18">
        <v>2.5000000000000002E-6</v>
      </c>
      <c r="D1806" s="17">
        <v>0</v>
      </c>
      <c r="E1806" s="17">
        <v>0</v>
      </c>
      <c r="F1806" s="17">
        <v>0</v>
      </c>
      <c r="G1806" s="17">
        <v>0</v>
      </c>
      <c r="H1806" s="17">
        <v>0</v>
      </c>
      <c r="I1806" s="17">
        <v>0</v>
      </c>
      <c r="J1806" s="18">
        <v>1.3999999999999999E-6</v>
      </c>
      <c r="K1806" s="18">
        <v>1.3E-6</v>
      </c>
      <c r="L1806" s="17">
        <v>0</v>
      </c>
      <c r="M1806" s="17">
        <v>0</v>
      </c>
      <c r="N1806" s="17">
        <v>0</v>
      </c>
      <c r="O1806" s="17">
        <v>0</v>
      </c>
    </row>
    <row r="1807" spans="1:15" ht="15.75">
      <c r="A1807" s="17" t="s">
        <v>3819</v>
      </c>
      <c r="B1807" s="17" t="s">
        <v>3820</v>
      </c>
      <c r="C1807" s="17">
        <v>0</v>
      </c>
      <c r="D1807" s="17">
        <v>0</v>
      </c>
      <c r="E1807" s="17">
        <v>0</v>
      </c>
      <c r="F1807" s="17">
        <v>0</v>
      </c>
      <c r="G1807" s="17">
        <v>0</v>
      </c>
      <c r="H1807" s="18">
        <v>8.9999999999999996E-7</v>
      </c>
      <c r="I1807" s="18">
        <v>3.9999999999999998E-7</v>
      </c>
      <c r="J1807" s="17">
        <v>0</v>
      </c>
      <c r="K1807" s="18">
        <v>1.1999999999999999E-6</v>
      </c>
      <c r="L1807" s="18">
        <v>6.9999999999999997E-7</v>
      </c>
      <c r="M1807" s="17">
        <v>0</v>
      </c>
      <c r="N1807" s="18">
        <v>2.3E-6</v>
      </c>
      <c r="O1807" s="17">
        <v>0</v>
      </c>
    </row>
    <row r="1808" spans="1:15" ht="15.75">
      <c r="A1808" s="17" t="s">
        <v>3821</v>
      </c>
      <c r="B1808" s="17" t="s">
        <v>3822</v>
      </c>
      <c r="C1808" s="18">
        <v>6.9999999999999997E-7</v>
      </c>
      <c r="D1808" s="17">
        <v>0</v>
      </c>
      <c r="E1808" s="17">
        <v>0</v>
      </c>
      <c r="F1808" s="17">
        <v>0</v>
      </c>
      <c r="G1808" s="17">
        <v>0</v>
      </c>
      <c r="H1808" s="18">
        <v>8.9999999999999996E-7</v>
      </c>
      <c r="I1808" s="18">
        <v>3.9999999999999998E-7</v>
      </c>
      <c r="J1808" s="18">
        <v>6.9999999999999997E-7</v>
      </c>
      <c r="K1808" s="18">
        <v>5.8999999999999901E-6</v>
      </c>
      <c r="L1808" s="18">
        <v>3.0000000000000001E-6</v>
      </c>
      <c r="M1808" s="17">
        <v>0</v>
      </c>
      <c r="N1808" s="18">
        <v>3.8999999999999999E-6</v>
      </c>
      <c r="O1808" s="18">
        <v>8.9999999999999996E-7</v>
      </c>
    </row>
    <row r="1809" spans="1:15" ht="15.75">
      <c r="A1809" s="17" t="s">
        <v>3823</v>
      </c>
      <c r="B1809" s="17" t="s">
        <v>3824</v>
      </c>
      <c r="C1809" s="17">
        <v>0</v>
      </c>
      <c r="D1809" s="17">
        <v>0</v>
      </c>
      <c r="E1809" s="17">
        <v>0</v>
      </c>
      <c r="F1809" s="17">
        <v>0</v>
      </c>
      <c r="G1809" s="18">
        <v>4.9999999999999998E-7</v>
      </c>
      <c r="H1809" s="18">
        <v>8.9999999999999996E-7</v>
      </c>
      <c r="I1809" s="17">
        <v>0</v>
      </c>
      <c r="J1809" s="18">
        <v>6.9999999999999997E-7</v>
      </c>
      <c r="K1809" s="18">
        <v>2.3999999999999999E-6</v>
      </c>
      <c r="L1809" s="17">
        <v>0</v>
      </c>
      <c r="M1809" s="17">
        <v>0</v>
      </c>
      <c r="N1809" s="17">
        <v>0</v>
      </c>
      <c r="O1809" s="18">
        <v>1.5E-6</v>
      </c>
    </row>
    <row r="1810" spans="1:15" ht="15.75">
      <c r="A1810" s="17" t="s">
        <v>3825</v>
      </c>
      <c r="B1810" s="17" t="s">
        <v>3826</v>
      </c>
      <c r="C1810" s="17">
        <v>0</v>
      </c>
      <c r="D1810" s="17">
        <v>0</v>
      </c>
      <c r="E1810" s="17">
        <v>0</v>
      </c>
      <c r="F1810" s="17">
        <v>0</v>
      </c>
      <c r="G1810" s="18">
        <v>9.9999999999999995E-7</v>
      </c>
      <c r="H1810" s="17">
        <v>0</v>
      </c>
      <c r="I1810" s="17">
        <v>0</v>
      </c>
      <c r="J1810" s="17">
        <v>0</v>
      </c>
      <c r="K1810" s="18">
        <v>1.3E-6</v>
      </c>
      <c r="L1810" s="18">
        <v>3.5999999999999998E-6</v>
      </c>
      <c r="M1810" s="17">
        <v>0</v>
      </c>
      <c r="N1810" s="18">
        <v>1.5999999999999999E-6</v>
      </c>
      <c r="O1810" s="18">
        <v>7.9999999999999996E-7</v>
      </c>
    </row>
    <row r="1811" spans="1:15" ht="15.75">
      <c r="A1811" s="17" t="s">
        <v>3827</v>
      </c>
      <c r="B1811" s="17" t="s">
        <v>3828</v>
      </c>
      <c r="C1811" s="17">
        <v>0</v>
      </c>
      <c r="D1811" s="17">
        <v>0</v>
      </c>
      <c r="E1811" s="17">
        <v>0</v>
      </c>
      <c r="F1811" s="17">
        <v>0</v>
      </c>
      <c r="G1811" s="17">
        <v>0</v>
      </c>
      <c r="H1811" s="17">
        <v>0</v>
      </c>
      <c r="I1811" s="17">
        <v>0</v>
      </c>
      <c r="J1811" s="18">
        <v>7.9999999999999996E-7</v>
      </c>
      <c r="K1811" s="17">
        <v>0</v>
      </c>
      <c r="L1811" s="18">
        <v>3.9999999999999998E-7</v>
      </c>
      <c r="M1811" s="17">
        <v>0</v>
      </c>
      <c r="N1811" s="18">
        <v>2.3E-6</v>
      </c>
      <c r="O1811" s="18">
        <v>2.3999999999999999E-6</v>
      </c>
    </row>
    <row r="1812" spans="1:15" ht="15.75">
      <c r="A1812" s="17" t="s">
        <v>3829</v>
      </c>
      <c r="B1812" s="17" t="s">
        <v>3830</v>
      </c>
      <c r="C1812" s="18">
        <v>4.32E-5</v>
      </c>
      <c r="D1812" s="18">
        <v>2.4000000000000001E-5</v>
      </c>
      <c r="E1812" s="18">
        <v>4.9799999999999903E-5</v>
      </c>
      <c r="F1812" s="18">
        <v>3.9499999999999998E-5</v>
      </c>
      <c r="G1812" s="18">
        <v>1.7200000000000001E-5</v>
      </c>
      <c r="H1812" s="18">
        <v>2.3099999999999999E-5</v>
      </c>
      <c r="I1812" s="18">
        <v>7.5699999999999997E-5</v>
      </c>
      <c r="J1812" s="18">
        <v>2.6800000000000001E-5</v>
      </c>
      <c r="K1812" s="18">
        <v>6.7699999999999897E-5</v>
      </c>
      <c r="L1812" s="18">
        <v>1.6699999999999999E-5</v>
      </c>
      <c r="M1812" s="18">
        <v>4.2099999999999898E-5</v>
      </c>
      <c r="N1812" s="18">
        <v>4.4799999999999998E-5</v>
      </c>
      <c r="O1812" s="18">
        <v>3.0899999999999999E-5</v>
      </c>
    </row>
    <row r="1813" spans="1:15" ht="15.75">
      <c r="A1813" s="17" t="s">
        <v>3831</v>
      </c>
      <c r="B1813" s="17" t="s">
        <v>3832</v>
      </c>
      <c r="C1813" s="17">
        <v>0</v>
      </c>
      <c r="D1813" s="17">
        <v>0</v>
      </c>
      <c r="E1813" s="18">
        <v>4.9999999999999998E-7</v>
      </c>
      <c r="F1813" s="17">
        <v>0</v>
      </c>
      <c r="G1813" s="18">
        <v>1.2999999999999901E-6</v>
      </c>
      <c r="H1813" s="18">
        <v>2.9999999999999999E-7</v>
      </c>
      <c r="I1813" s="17">
        <v>0</v>
      </c>
      <c r="J1813" s="18">
        <v>3.9999999999999998E-7</v>
      </c>
      <c r="K1813" s="18">
        <v>3.1E-6</v>
      </c>
      <c r="L1813" s="18">
        <v>1.9999999999999999E-6</v>
      </c>
      <c r="M1813" s="18">
        <v>1.9E-6</v>
      </c>
      <c r="N1813" s="18">
        <v>7.6000000000000001E-6</v>
      </c>
      <c r="O1813" s="18">
        <v>5.9999999999999997E-7</v>
      </c>
    </row>
    <row r="1814" spans="1:15" ht="15.75">
      <c r="A1814" s="17" t="s">
        <v>3833</v>
      </c>
      <c r="B1814" s="17" t="s">
        <v>3834</v>
      </c>
      <c r="C1814" s="17">
        <v>0</v>
      </c>
      <c r="D1814" s="17">
        <v>0</v>
      </c>
      <c r="E1814" s="17">
        <v>0</v>
      </c>
      <c r="F1814" s="17">
        <v>0</v>
      </c>
      <c r="G1814" s="18">
        <v>1.1000000000000001E-6</v>
      </c>
      <c r="H1814" s="18">
        <v>3.1E-6</v>
      </c>
      <c r="I1814" s="17">
        <v>0</v>
      </c>
      <c r="J1814" s="17">
        <v>0</v>
      </c>
      <c r="K1814" s="18">
        <v>6.9999999999999997E-7</v>
      </c>
      <c r="L1814" s="18">
        <v>7.9999999999999996E-7</v>
      </c>
      <c r="M1814" s="17">
        <v>0</v>
      </c>
      <c r="N1814" s="18">
        <v>1.1000000000000001E-6</v>
      </c>
      <c r="O1814" s="18">
        <v>1.7E-6</v>
      </c>
    </row>
    <row r="1815" spans="1:15" ht="15.75">
      <c r="A1815" s="17" t="s">
        <v>3835</v>
      </c>
      <c r="B1815" s="17" t="s">
        <v>3836</v>
      </c>
      <c r="C1815" s="18">
        <v>2.7900000000000001E-5</v>
      </c>
      <c r="D1815" s="18">
        <v>1.49999999999999E-5</v>
      </c>
      <c r="E1815" s="18">
        <v>2.0999999999999999E-5</v>
      </c>
      <c r="F1815" s="18">
        <v>2.4000000000000001E-5</v>
      </c>
      <c r="G1815" s="18">
        <v>1.15E-5</v>
      </c>
      <c r="H1815" s="18">
        <v>1.2099999999999999E-5</v>
      </c>
      <c r="I1815" s="18">
        <v>4.7500000000000003E-5</v>
      </c>
      <c r="J1815" s="18">
        <v>1.1099999999999901E-5</v>
      </c>
      <c r="K1815" s="18">
        <v>3.5099999999999999E-5</v>
      </c>
      <c r="L1815" s="18">
        <v>1.42999999999999E-5</v>
      </c>
      <c r="M1815" s="18">
        <v>1.2E-5</v>
      </c>
      <c r="N1815" s="18">
        <v>2.3200000000000001E-5</v>
      </c>
      <c r="O1815" s="18">
        <v>1.9300000000000002E-5</v>
      </c>
    </row>
    <row r="1816" spans="1:15" ht="15.75">
      <c r="A1816" s="17" t="s">
        <v>3837</v>
      </c>
      <c r="B1816" s="17" t="s">
        <v>3838</v>
      </c>
      <c r="C1816" s="18">
        <v>2.8500000000000002E-5</v>
      </c>
      <c r="D1816" s="18">
        <v>1.11E-5</v>
      </c>
      <c r="E1816" s="18">
        <v>4.8300000000000002E-5</v>
      </c>
      <c r="F1816" s="18">
        <v>2.9699999999999899E-5</v>
      </c>
      <c r="G1816" s="18">
        <v>1.0699999999999999E-5</v>
      </c>
      <c r="H1816" s="18">
        <v>9.2E-6</v>
      </c>
      <c r="I1816" s="18">
        <v>4.5599999999999997E-5</v>
      </c>
      <c r="J1816" s="18">
        <v>1.7900000000000001E-5</v>
      </c>
      <c r="K1816" s="18">
        <v>2.8599999999999899E-5</v>
      </c>
      <c r="L1816" s="18">
        <v>1.8199999999999999E-5</v>
      </c>
      <c r="M1816" s="18">
        <v>2.10999999999999E-5</v>
      </c>
      <c r="N1816" s="18">
        <v>2.7100000000000001E-5</v>
      </c>
      <c r="O1816" s="18">
        <v>1.8099999999999999E-5</v>
      </c>
    </row>
    <row r="1817" spans="1:15" ht="15.75">
      <c r="A1817" s="17" t="s">
        <v>3839</v>
      </c>
      <c r="B1817" s="17" t="s">
        <v>3840</v>
      </c>
      <c r="C1817" s="18">
        <v>2.8299999999999898E-5</v>
      </c>
      <c r="D1817" s="18">
        <v>1.6200000000000001E-5</v>
      </c>
      <c r="E1817" s="18">
        <v>3.9199999999999997E-5</v>
      </c>
      <c r="F1817" s="18">
        <v>4.8000000000000001E-5</v>
      </c>
      <c r="G1817" s="18">
        <v>1.8499999999999999E-5</v>
      </c>
      <c r="H1817" s="18">
        <v>1.5099999999999899E-5</v>
      </c>
      <c r="I1817" s="18">
        <v>4.7699999999999899E-5</v>
      </c>
      <c r="J1817" s="18">
        <v>1.6099999999999998E-5</v>
      </c>
      <c r="K1817" s="18">
        <v>4.9899999999999898E-5</v>
      </c>
      <c r="L1817" s="18">
        <v>1.29E-5</v>
      </c>
      <c r="M1817" s="18">
        <v>2.5599999999999999E-5</v>
      </c>
      <c r="N1817" s="18">
        <v>4.74E-5</v>
      </c>
      <c r="O1817" s="18">
        <v>3.0700000000000001E-5</v>
      </c>
    </row>
    <row r="1818" spans="1:15" ht="15.75">
      <c r="A1818" s="17" t="s">
        <v>3841</v>
      </c>
      <c r="B1818" s="17" t="s">
        <v>3842</v>
      </c>
      <c r="C1818" s="18">
        <v>3.1900000000000003E-5</v>
      </c>
      <c r="D1818" s="18">
        <v>2.02E-5</v>
      </c>
      <c r="E1818" s="18">
        <v>3.2100000000000001E-5</v>
      </c>
      <c r="F1818" s="18">
        <v>3.6900000000000002E-5</v>
      </c>
      <c r="G1818" s="18">
        <v>1.7600000000000001E-5</v>
      </c>
      <c r="H1818" s="18">
        <v>5.6999999999999996E-6</v>
      </c>
      <c r="I1818" s="18">
        <v>5.1400000000000003E-5</v>
      </c>
      <c r="J1818" s="18">
        <v>1.7E-5</v>
      </c>
      <c r="K1818" s="18">
        <v>3.3699999999999999E-5</v>
      </c>
      <c r="L1818" s="18">
        <v>1.17E-5</v>
      </c>
      <c r="M1818" s="18">
        <v>2.1399999999999998E-5</v>
      </c>
      <c r="N1818" s="18">
        <v>3.37999999999999E-5</v>
      </c>
      <c r="O1818" s="18">
        <v>2.1699999999999999E-5</v>
      </c>
    </row>
    <row r="1819" spans="1:15" ht="15.75">
      <c r="A1819" s="17" t="s">
        <v>3843</v>
      </c>
      <c r="B1819" s="17" t="s">
        <v>3844</v>
      </c>
      <c r="C1819" s="18">
        <v>2.6599999999999999E-5</v>
      </c>
      <c r="D1819" s="18">
        <v>1.4E-5</v>
      </c>
      <c r="E1819" s="18">
        <v>3.5299999999999997E-5</v>
      </c>
      <c r="F1819" s="18">
        <v>2.9799999999999999E-5</v>
      </c>
      <c r="G1819" s="18">
        <v>1.29E-5</v>
      </c>
      <c r="H1819" s="18">
        <v>9.0000000000000002E-6</v>
      </c>
      <c r="I1819" s="18">
        <v>4.0399999999999999E-5</v>
      </c>
      <c r="J1819" s="18">
        <v>1.31E-5</v>
      </c>
      <c r="K1819" s="18">
        <v>3.2299999999999999E-5</v>
      </c>
      <c r="L1819" s="18">
        <v>5.4999999999999999E-6</v>
      </c>
      <c r="M1819" s="18">
        <v>1.49E-5</v>
      </c>
      <c r="N1819" s="18">
        <v>2.3099999999999999E-5</v>
      </c>
      <c r="O1819" s="18">
        <v>1.7499999999999998E-5</v>
      </c>
    </row>
    <row r="1820" spans="1:15" ht="15.75">
      <c r="A1820" s="17" t="s">
        <v>3845</v>
      </c>
      <c r="B1820" s="17" t="s">
        <v>3846</v>
      </c>
      <c r="C1820" s="18">
        <v>4.7800000000000003E-5</v>
      </c>
      <c r="D1820" s="18">
        <v>1.22E-5</v>
      </c>
      <c r="E1820" s="18">
        <v>5.4500000000000003E-5</v>
      </c>
      <c r="F1820" s="18">
        <v>4.0200000000000001E-5</v>
      </c>
      <c r="G1820" s="18">
        <v>1.95E-5</v>
      </c>
      <c r="H1820" s="18">
        <v>1.21999999999999E-5</v>
      </c>
      <c r="I1820" s="18">
        <v>4.8999999999999998E-5</v>
      </c>
      <c r="J1820" s="18">
        <v>1.1799999999999901E-5</v>
      </c>
      <c r="K1820" s="18">
        <v>4.4799999999999998E-5</v>
      </c>
      <c r="L1820" s="18">
        <v>1.2799999999999999E-5</v>
      </c>
      <c r="M1820" s="18">
        <v>2.6899999999999902E-5</v>
      </c>
      <c r="N1820" s="18">
        <v>4.0399999999999999E-5</v>
      </c>
      <c r="O1820" s="18">
        <v>2.76E-5</v>
      </c>
    </row>
    <row r="1821" spans="1:15" ht="15.75">
      <c r="A1821" s="17" t="s">
        <v>3847</v>
      </c>
      <c r="B1821" s="17" t="s">
        <v>3848</v>
      </c>
      <c r="C1821" s="17">
        <v>0</v>
      </c>
      <c r="D1821" s="18">
        <v>8.9999999999999996E-7</v>
      </c>
      <c r="E1821" s="17">
        <v>0</v>
      </c>
      <c r="F1821" s="17">
        <v>0</v>
      </c>
      <c r="G1821" s="17">
        <v>0</v>
      </c>
      <c r="H1821" s="18">
        <v>9.9999999999999995E-7</v>
      </c>
      <c r="I1821" s="17">
        <v>0</v>
      </c>
      <c r="J1821" s="17">
        <v>0</v>
      </c>
      <c r="K1821" s="18">
        <v>1.3E-6</v>
      </c>
      <c r="L1821" s="17">
        <v>0</v>
      </c>
      <c r="M1821" s="17">
        <v>0</v>
      </c>
      <c r="N1821" s="18">
        <v>1.9999999999999999E-6</v>
      </c>
      <c r="O1821" s="17">
        <v>0</v>
      </c>
    </row>
    <row r="1822" spans="1:15" ht="15.75">
      <c r="A1822" s="17" t="s">
        <v>3849</v>
      </c>
      <c r="B1822" s="17" t="s">
        <v>3850</v>
      </c>
      <c r="C1822" s="18">
        <v>2.37E-5</v>
      </c>
      <c r="D1822" s="18">
        <v>2.95999999999999E-5</v>
      </c>
      <c r="E1822" s="18">
        <v>1.8999999999999899E-5</v>
      </c>
      <c r="F1822" s="18">
        <v>1.47E-5</v>
      </c>
      <c r="G1822" s="18">
        <v>2.4699999999999899E-5</v>
      </c>
      <c r="H1822" s="18">
        <v>2.5400000000000001E-5</v>
      </c>
      <c r="I1822" s="18">
        <v>2.1800000000000001E-5</v>
      </c>
      <c r="J1822" s="18">
        <v>1.7799999999999999E-5</v>
      </c>
      <c r="K1822" s="18">
        <v>2.3099999999999999E-5</v>
      </c>
      <c r="L1822" s="18">
        <v>2.49999999999999E-5</v>
      </c>
      <c r="M1822" s="18">
        <v>1.3699999999999999E-5</v>
      </c>
      <c r="N1822" s="18">
        <v>1.7399999999999999E-5</v>
      </c>
      <c r="O1822" s="18">
        <v>1.9199999999999999E-5</v>
      </c>
    </row>
    <row r="1823" spans="1:15" ht="15.75">
      <c r="A1823" s="17" t="s">
        <v>3851</v>
      </c>
      <c r="B1823" s="17" t="s">
        <v>3852</v>
      </c>
      <c r="C1823" s="18">
        <v>3.9699999999999901E-5</v>
      </c>
      <c r="D1823" s="18">
        <v>2.45999999999999E-5</v>
      </c>
      <c r="E1823" s="18">
        <v>4.4299999999999999E-5</v>
      </c>
      <c r="F1823" s="18">
        <v>5.0500000000000001E-5</v>
      </c>
      <c r="G1823" s="18">
        <v>2.3499999999999999E-5</v>
      </c>
      <c r="H1823" s="18">
        <v>1.91E-5</v>
      </c>
      <c r="I1823" s="18">
        <v>5.8E-5</v>
      </c>
      <c r="J1823" s="18">
        <v>1.8899999999999999E-5</v>
      </c>
      <c r="K1823" s="18">
        <v>6.0900000000000003E-5</v>
      </c>
      <c r="L1823" s="18">
        <v>2.2099999999999998E-5</v>
      </c>
      <c r="M1823" s="18">
        <v>3.0799999999999902E-5</v>
      </c>
      <c r="N1823" s="18">
        <v>5.5600000000000003E-5</v>
      </c>
      <c r="O1823" s="18">
        <v>3.4400000000000003E-5</v>
      </c>
    </row>
    <row r="1824" spans="1:15" ht="15.75">
      <c r="A1824" s="17" t="s">
        <v>3853</v>
      </c>
      <c r="B1824" s="17" t="s">
        <v>3854</v>
      </c>
      <c r="C1824" s="18">
        <v>4.1999999999999998E-5</v>
      </c>
      <c r="D1824" s="18">
        <v>2.5199999999999999E-5</v>
      </c>
      <c r="E1824" s="18">
        <v>5.3399999999999997E-5</v>
      </c>
      <c r="F1824" s="18">
        <v>3.7499999999999997E-5</v>
      </c>
      <c r="G1824" s="18">
        <v>1.5299999999999999E-5</v>
      </c>
      <c r="H1824" s="18">
        <v>1.56E-5</v>
      </c>
      <c r="I1824" s="18">
        <v>6.3700000000000003E-5</v>
      </c>
      <c r="J1824" s="18">
        <v>2.91999999999999E-5</v>
      </c>
      <c r="K1824" s="18">
        <v>4.9599999999999999E-5</v>
      </c>
      <c r="L1824" s="18">
        <v>2.3200000000000001E-5</v>
      </c>
      <c r="M1824" s="18">
        <v>2.1399999999999998E-5</v>
      </c>
      <c r="N1824" s="18">
        <v>5.6299999999999898E-5</v>
      </c>
      <c r="O1824" s="18">
        <v>3.2499999999999997E-5</v>
      </c>
    </row>
    <row r="1825" spans="1:15" ht="15.75">
      <c r="A1825" s="17" t="s">
        <v>3855</v>
      </c>
      <c r="B1825" s="17" t="s">
        <v>3856</v>
      </c>
      <c r="C1825" s="18">
        <v>3.1399999999999998E-5</v>
      </c>
      <c r="D1825" s="18">
        <v>9.9999999999999907E-6</v>
      </c>
      <c r="E1825" s="18">
        <v>3.1199999999999999E-5</v>
      </c>
      <c r="F1825" s="18">
        <v>3.01E-5</v>
      </c>
      <c r="G1825" s="18">
        <v>8.1000000000000004E-6</v>
      </c>
      <c r="H1825" s="18">
        <v>2.49999999999999E-5</v>
      </c>
      <c r="I1825" s="18">
        <v>5.4700000000000001E-5</v>
      </c>
      <c r="J1825" s="18">
        <v>1.5999999999999999E-5</v>
      </c>
      <c r="K1825" s="18">
        <v>2.44E-5</v>
      </c>
      <c r="L1825" s="18">
        <v>8.3000000000000002E-6</v>
      </c>
      <c r="M1825" s="18">
        <v>1.7799999999999999E-5</v>
      </c>
      <c r="N1825" s="18">
        <v>2.9899999999999998E-5</v>
      </c>
      <c r="O1825" s="18">
        <v>2.69E-5</v>
      </c>
    </row>
    <row r="1826" spans="1:15" ht="15.75">
      <c r="A1826" s="17" t="s">
        <v>3857</v>
      </c>
      <c r="B1826" s="17" t="s">
        <v>3858</v>
      </c>
      <c r="C1826" s="18">
        <v>5.2200000000000002E-5</v>
      </c>
      <c r="D1826" s="18">
        <v>1.7600000000000001E-5</v>
      </c>
      <c r="E1826" s="18">
        <v>5.7599999999999997E-5</v>
      </c>
      <c r="F1826" s="18">
        <v>4.5899999999999998E-5</v>
      </c>
      <c r="G1826" s="18">
        <v>2.4700000000000001E-5</v>
      </c>
      <c r="H1826" s="18">
        <v>2.0999999999999999E-5</v>
      </c>
      <c r="I1826" s="18">
        <v>8.1299999999999997E-5</v>
      </c>
      <c r="J1826" s="18">
        <v>2.48E-5</v>
      </c>
      <c r="K1826" s="18">
        <v>4.2899999999999999E-5</v>
      </c>
      <c r="L1826" s="18">
        <v>1.7E-5</v>
      </c>
      <c r="M1826" s="18">
        <v>3.0000000000000001E-5</v>
      </c>
      <c r="N1826" s="18">
        <v>3.6000000000000001E-5</v>
      </c>
      <c r="O1826" s="18">
        <v>3.43E-5</v>
      </c>
    </row>
    <row r="1827" spans="1:15" ht="15.75">
      <c r="A1827" s="17" t="s">
        <v>3859</v>
      </c>
      <c r="B1827" s="17" t="s">
        <v>3860</v>
      </c>
      <c r="C1827" s="17">
        <v>0</v>
      </c>
      <c r="D1827" s="18">
        <v>4.9999999999999998E-7</v>
      </c>
      <c r="E1827" s="17">
        <v>0</v>
      </c>
      <c r="F1827" s="17">
        <v>0</v>
      </c>
      <c r="G1827" s="17">
        <v>0</v>
      </c>
      <c r="H1827" s="18">
        <v>5.9999999999999997E-7</v>
      </c>
      <c r="I1827" s="17">
        <v>0</v>
      </c>
      <c r="J1827" s="17">
        <v>0</v>
      </c>
      <c r="K1827" s="18">
        <v>6.2999999999999998E-6</v>
      </c>
      <c r="L1827" s="18">
        <v>9.9999999999999995E-7</v>
      </c>
      <c r="M1827" s="17">
        <v>0</v>
      </c>
      <c r="N1827" s="18">
        <v>5.1000000000000003E-6</v>
      </c>
      <c r="O1827" s="18">
        <v>4.3000000000000003E-6</v>
      </c>
    </row>
    <row r="1828" spans="1:15" ht="15.75">
      <c r="A1828" s="17" t="s">
        <v>3861</v>
      </c>
      <c r="B1828" s="17" t="s">
        <v>3862</v>
      </c>
      <c r="C1828" s="18">
        <v>2.2899999999999899E-5</v>
      </c>
      <c r="D1828" s="18">
        <v>1.7E-5</v>
      </c>
      <c r="E1828" s="18">
        <v>2.4899999999999999E-5</v>
      </c>
      <c r="F1828" s="18">
        <v>2.0599999999999999E-5</v>
      </c>
      <c r="G1828" s="18">
        <v>7.1999999999999997E-6</v>
      </c>
      <c r="H1828" s="18">
        <v>6.2999999999999998E-6</v>
      </c>
      <c r="I1828" s="18">
        <v>3.26E-5</v>
      </c>
      <c r="J1828" s="18">
        <v>1.91E-5</v>
      </c>
      <c r="K1828" s="18">
        <v>3.18E-5</v>
      </c>
      <c r="L1828" s="18">
        <v>4.9999999999999902E-6</v>
      </c>
      <c r="M1828" s="18">
        <v>2.9799999999999999E-5</v>
      </c>
      <c r="N1828" s="18">
        <v>4.1399999999999997E-5</v>
      </c>
      <c r="O1828" s="18">
        <v>2.8399999999999999E-5</v>
      </c>
    </row>
    <row r="1829" spans="1:15" ht="15.75">
      <c r="A1829" s="17" t="s">
        <v>3863</v>
      </c>
      <c r="B1829" s="17" t="s">
        <v>3864</v>
      </c>
      <c r="C1829" s="17">
        <v>0</v>
      </c>
      <c r="D1829" s="17">
        <v>0</v>
      </c>
      <c r="E1829" s="17">
        <v>0</v>
      </c>
      <c r="F1829" s="17">
        <v>0</v>
      </c>
      <c r="G1829" s="17">
        <v>0</v>
      </c>
      <c r="H1829" s="17">
        <v>0</v>
      </c>
      <c r="I1829" s="17">
        <v>0</v>
      </c>
      <c r="J1829" s="17">
        <v>0</v>
      </c>
      <c r="K1829" s="18">
        <v>3.8E-6</v>
      </c>
      <c r="L1829" s="17">
        <v>0</v>
      </c>
      <c r="M1829" s="17">
        <v>0</v>
      </c>
      <c r="N1829" s="18">
        <v>1.9999999999999999E-6</v>
      </c>
      <c r="O1829" s="17">
        <v>0</v>
      </c>
    </row>
    <row r="1830" spans="1:15" ht="15.75">
      <c r="A1830" s="17" t="s">
        <v>3865</v>
      </c>
      <c r="B1830" s="17" t="s">
        <v>3866</v>
      </c>
      <c r="C1830" s="17">
        <v>0</v>
      </c>
      <c r="D1830" s="17">
        <v>0</v>
      </c>
      <c r="E1830" s="17">
        <v>0</v>
      </c>
      <c r="F1830" s="17">
        <v>0</v>
      </c>
      <c r="G1830" s="17">
        <v>0</v>
      </c>
      <c r="H1830" s="17">
        <v>0</v>
      </c>
      <c r="I1830" s="17">
        <v>0</v>
      </c>
      <c r="J1830" s="17">
        <v>0</v>
      </c>
      <c r="K1830" s="18">
        <v>1.5999999999999999E-6</v>
      </c>
      <c r="L1830" s="17">
        <v>0</v>
      </c>
      <c r="M1830" s="17">
        <v>0</v>
      </c>
      <c r="N1830" s="18">
        <v>2.5000000000000002E-6</v>
      </c>
      <c r="O1830" s="17">
        <v>0</v>
      </c>
    </row>
    <row r="1831" spans="1:15" ht="15.75">
      <c r="A1831" s="17" t="s">
        <v>3867</v>
      </c>
      <c r="B1831" s="17" t="s">
        <v>3868</v>
      </c>
      <c r="C1831" s="18">
        <v>5.4299999999999998E-5</v>
      </c>
      <c r="D1831" s="18">
        <v>2.5700000000000001E-5</v>
      </c>
      <c r="E1831" s="18">
        <v>4.2299999999999998E-5</v>
      </c>
      <c r="F1831" s="18">
        <v>4.1499999999999999E-5</v>
      </c>
      <c r="G1831" s="18">
        <v>1.7E-5</v>
      </c>
      <c r="H1831" s="18">
        <v>1.1600000000000001E-5</v>
      </c>
      <c r="I1831" s="18">
        <v>4.8899999999999901E-5</v>
      </c>
      <c r="J1831" s="18">
        <v>2.2200000000000001E-5</v>
      </c>
      <c r="K1831" s="18">
        <v>3.8299999999999901E-5</v>
      </c>
      <c r="L1831" s="18">
        <v>2.10999999999999E-5</v>
      </c>
      <c r="M1831" s="18">
        <v>2.37E-5</v>
      </c>
      <c r="N1831" s="18">
        <v>3.54E-5</v>
      </c>
      <c r="O1831" s="18">
        <v>4.0899999999999998E-5</v>
      </c>
    </row>
    <row r="1832" spans="1:15" ht="15.75">
      <c r="A1832" s="17" t="s">
        <v>3869</v>
      </c>
      <c r="B1832" s="17" t="s">
        <v>3870</v>
      </c>
      <c r="C1832" s="18">
        <v>1.5500000000000001E-5</v>
      </c>
      <c r="D1832" s="18">
        <v>1.1399999999999999E-5</v>
      </c>
      <c r="E1832" s="18">
        <v>1.9000000000000001E-5</v>
      </c>
      <c r="F1832" s="18">
        <v>1.1399999999999999E-5</v>
      </c>
      <c r="G1832" s="18">
        <v>1.01E-5</v>
      </c>
      <c r="H1832" s="18">
        <v>5.4999999999999999E-6</v>
      </c>
      <c r="I1832" s="18">
        <v>1.7799999999999999E-5</v>
      </c>
      <c r="J1832" s="18">
        <v>9.7000000000000003E-6</v>
      </c>
      <c r="K1832" s="18">
        <v>2.16E-5</v>
      </c>
      <c r="L1832" s="18">
        <v>1.5500000000000001E-5</v>
      </c>
      <c r="M1832" s="18">
        <v>1.7499999999999998E-5</v>
      </c>
      <c r="N1832" s="18">
        <v>2.0400000000000001E-5</v>
      </c>
      <c r="O1832" s="18">
        <v>1.29E-5</v>
      </c>
    </row>
    <row r="1833" spans="1:15" ht="15.75">
      <c r="A1833" s="17" t="s">
        <v>3871</v>
      </c>
      <c r="B1833" s="17" t="s">
        <v>3872</v>
      </c>
      <c r="C1833" s="17">
        <v>0</v>
      </c>
      <c r="D1833" s="17">
        <v>0</v>
      </c>
      <c r="E1833" s="17">
        <v>0</v>
      </c>
      <c r="F1833" s="17">
        <v>0</v>
      </c>
      <c r="G1833" s="17">
        <v>0</v>
      </c>
      <c r="H1833" s="17">
        <v>0</v>
      </c>
      <c r="I1833" s="17">
        <v>0</v>
      </c>
      <c r="J1833" s="18">
        <v>3.9999999999999998E-7</v>
      </c>
      <c r="K1833" s="18">
        <v>1.5E-6</v>
      </c>
      <c r="L1833" s="18">
        <v>9.9999999999999995E-7</v>
      </c>
      <c r="M1833" s="18">
        <v>8.9999999999999996E-7</v>
      </c>
      <c r="N1833" s="18">
        <v>3.8999999999999999E-6</v>
      </c>
      <c r="O1833" s="18">
        <v>1.1000000000000001E-6</v>
      </c>
    </row>
    <row r="1834" spans="1:15" ht="15.75">
      <c r="A1834" s="17" t="s">
        <v>3873</v>
      </c>
      <c r="B1834" s="17" t="s">
        <v>3874</v>
      </c>
      <c r="C1834" s="18">
        <v>4.0800000000000002E-5</v>
      </c>
      <c r="D1834" s="18">
        <v>2.5700000000000001E-5</v>
      </c>
      <c r="E1834" s="18">
        <v>4.5599999999999997E-5</v>
      </c>
      <c r="F1834" s="18">
        <v>5.2099999999999999E-5</v>
      </c>
      <c r="G1834" s="18">
        <v>1.85999999999999E-5</v>
      </c>
      <c r="H1834" s="18">
        <v>1.42999999999999E-5</v>
      </c>
      <c r="I1834" s="18">
        <v>6.2899999999999997E-5</v>
      </c>
      <c r="J1834" s="18">
        <v>2.0400000000000001E-5</v>
      </c>
      <c r="K1834" s="18">
        <v>4.9799999999999998E-5</v>
      </c>
      <c r="L1834" s="18">
        <v>1.46999999999999E-5</v>
      </c>
      <c r="M1834" s="18">
        <v>2.4000000000000001E-5</v>
      </c>
      <c r="N1834" s="18">
        <v>3.1399999999999998E-5</v>
      </c>
      <c r="O1834" s="18">
        <v>2.6999999999999999E-5</v>
      </c>
    </row>
    <row r="1835" spans="1:15" ht="15.75">
      <c r="A1835" s="17" t="s">
        <v>3875</v>
      </c>
      <c r="B1835" s="17" t="s">
        <v>3876</v>
      </c>
      <c r="C1835" s="18">
        <v>3.4E-5</v>
      </c>
      <c r="D1835" s="18">
        <v>1.3699999999999999E-5</v>
      </c>
      <c r="E1835" s="18">
        <v>3.6000000000000001E-5</v>
      </c>
      <c r="F1835" s="18">
        <v>2.62E-5</v>
      </c>
      <c r="G1835" s="18">
        <v>1.1E-5</v>
      </c>
      <c r="H1835" s="18">
        <v>1.0900000000000001E-5</v>
      </c>
      <c r="I1835" s="18">
        <v>3.96E-5</v>
      </c>
      <c r="J1835" s="18">
        <v>1.42E-5</v>
      </c>
      <c r="K1835" s="18">
        <v>3.5500000000000002E-5</v>
      </c>
      <c r="L1835" s="18">
        <v>6.3999999999999997E-6</v>
      </c>
      <c r="M1835" s="18">
        <v>1.9700000000000001E-5</v>
      </c>
      <c r="N1835" s="18">
        <v>2.3799999999999999E-5</v>
      </c>
      <c r="O1835" s="18">
        <v>1.8099999999999999E-5</v>
      </c>
    </row>
    <row r="1836" spans="1:15" ht="15.75">
      <c r="A1836" s="17" t="s">
        <v>3877</v>
      </c>
      <c r="B1836" s="17" t="s">
        <v>3878</v>
      </c>
      <c r="C1836" s="18">
        <v>4.1999999999999998E-5</v>
      </c>
      <c r="D1836" s="18">
        <v>1.92999999999999E-5</v>
      </c>
      <c r="E1836" s="18">
        <v>4.7500000000000003E-5</v>
      </c>
      <c r="F1836" s="18">
        <v>5.3399999999999997E-5</v>
      </c>
      <c r="G1836" s="18">
        <v>2.4499999999999999E-5</v>
      </c>
      <c r="H1836" s="18">
        <v>1.6200000000000001E-5</v>
      </c>
      <c r="I1836" s="18">
        <v>5.41E-5</v>
      </c>
      <c r="J1836" s="18">
        <v>1.88E-5</v>
      </c>
      <c r="K1836" s="18">
        <v>4.0299999999999997E-5</v>
      </c>
      <c r="L1836" s="18">
        <v>1.5E-5</v>
      </c>
      <c r="M1836" s="18">
        <v>2.4700000000000001E-5</v>
      </c>
      <c r="N1836" s="18">
        <v>4.2200000000000003E-5</v>
      </c>
      <c r="O1836" s="18">
        <v>2.8E-5</v>
      </c>
    </row>
    <row r="1837" spans="1:15" ht="15.75">
      <c r="A1837" s="17" t="s">
        <v>3879</v>
      </c>
      <c r="B1837" s="17" t="s">
        <v>3880</v>
      </c>
      <c r="C1837" s="18">
        <v>4.6399999999999901E-5</v>
      </c>
      <c r="D1837" s="18">
        <v>2.0400000000000001E-5</v>
      </c>
      <c r="E1837" s="18">
        <v>4.3800000000000001E-5</v>
      </c>
      <c r="F1837" s="18">
        <v>4.0200000000000001E-5</v>
      </c>
      <c r="G1837" s="18">
        <v>1.1800000000000001E-5</v>
      </c>
      <c r="H1837" s="18">
        <v>1.3199999999999901E-5</v>
      </c>
      <c r="I1837" s="18">
        <v>6.6299999999999999E-5</v>
      </c>
      <c r="J1837" s="18">
        <v>1.98E-5</v>
      </c>
      <c r="K1837" s="18">
        <v>5.02E-5</v>
      </c>
      <c r="L1837" s="18">
        <v>1.66E-5</v>
      </c>
      <c r="M1837" s="18">
        <v>3.5200000000000002E-5</v>
      </c>
      <c r="N1837" s="18">
        <v>3.8999999999999999E-5</v>
      </c>
      <c r="O1837" s="18">
        <v>3.5299999999999997E-5</v>
      </c>
    </row>
    <row r="1838" spans="1:15" ht="15.75">
      <c r="A1838" s="17" t="s">
        <v>3881</v>
      </c>
      <c r="B1838" s="17" t="s">
        <v>3882</v>
      </c>
      <c r="C1838" s="18">
        <v>3.5899999999999998E-5</v>
      </c>
      <c r="D1838" s="18">
        <v>1.8399999999999898E-5</v>
      </c>
      <c r="E1838" s="18">
        <v>4.4299999999999999E-5</v>
      </c>
      <c r="F1838" s="18">
        <v>3.2100000000000001E-5</v>
      </c>
      <c r="G1838" s="18">
        <v>1.9300000000000002E-5</v>
      </c>
      <c r="H1838" s="18">
        <v>1.1399999999999999E-5</v>
      </c>
      <c r="I1838" s="18">
        <v>6.6099999999999994E-5</v>
      </c>
      <c r="J1838" s="18">
        <v>2.12E-5</v>
      </c>
      <c r="K1838" s="18">
        <v>4.6199999999999998E-5</v>
      </c>
      <c r="L1838" s="18">
        <v>9.9999999999999907E-6</v>
      </c>
      <c r="M1838" s="18">
        <v>3.4100000000000002E-5</v>
      </c>
      <c r="N1838" s="18">
        <v>3.01E-5</v>
      </c>
      <c r="O1838" s="18">
        <v>3.8999999999999999E-5</v>
      </c>
    </row>
    <row r="1839" spans="1:15" ht="15.75">
      <c r="A1839" s="17" t="s">
        <v>3883</v>
      </c>
      <c r="B1839" s="17" t="s">
        <v>3884</v>
      </c>
      <c r="C1839" s="17">
        <v>0</v>
      </c>
      <c r="D1839" s="18">
        <v>4.6E-6</v>
      </c>
      <c r="E1839" s="17">
        <v>0</v>
      </c>
      <c r="F1839" s="17">
        <v>0</v>
      </c>
      <c r="G1839" s="17">
        <v>0</v>
      </c>
      <c r="H1839" s="18">
        <v>5.9999999999999997E-7</v>
      </c>
      <c r="I1839" s="17">
        <v>0</v>
      </c>
      <c r="J1839" s="18">
        <v>1.5E-6</v>
      </c>
      <c r="K1839" s="18">
        <v>2.5000000000000002E-6</v>
      </c>
      <c r="L1839" s="18">
        <v>3.0000000000000001E-6</v>
      </c>
      <c r="M1839" s="17">
        <v>0</v>
      </c>
      <c r="N1839" s="18">
        <v>1.9999999999999999E-6</v>
      </c>
      <c r="O1839" s="17">
        <v>0</v>
      </c>
    </row>
    <row r="1840" spans="1:15" ht="15.75">
      <c r="A1840" s="17" t="s">
        <v>3885</v>
      </c>
      <c r="B1840" s="17" t="s">
        <v>3886</v>
      </c>
      <c r="C1840" s="18">
        <v>1.5699999999999999E-5</v>
      </c>
      <c r="D1840" s="18">
        <v>6.7000000000000002E-6</v>
      </c>
      <c r="E1840" s="18">
        <v>2.4199999999999999E-5</v>
      </c>
      <c r="F1840" s="18">
        <v>2.27E-5</v>
      </c>
      <c r="G1840" s="18">
        <v>1.4399999999999999E-5</v>
      </c>
      <c r="H1840" s="18">
        <v>1.06E-5</v>
      </c>
      <c r="I1840" s="18">
        <v>2.7900000000000001E-5</v>
      </c>
      <c r="J1840" s="18">
        <v>1.06E-5</v>
      </c>
      <c r="K1840" s="18">
        <v>2.8599999999999899E-5</v>
      </c>
      <c r="L1840" s="18">
        <v>1.04E-5</v>
      </c>
      <c r="M1840" s="18">
        <v>1.4E-5</v>
      </c>
      <c r="N1840" s="18">
        <v>2.6699999999999998E-5</v>
      </c>
      <c r="O1840" s="18">
        <v>2.3E-5</v>
      </c>
    </row>
    <row r="1841" spans="1:15" ht="15.75">
      <c r="A1841" s="17" t="s">
        <v>3887</v>
      </c>
      <c r="B1841" s="17" t="s">
        <v>3888</v>
      </c>
      <c r="C1841" s="17">
        <v>0</v>
      </c>
      <c r="D1841" s="17">
        <v>0</v>
      </c>
      <c r="E1841" s="17">
        <v>0</v>
      </c>
      <c r="F1841" s="17">
        <v>0</v>
      </c>
      <c r="G1841" s="17">
        <v>0</v>
      </c>
      <c r="H1841" s="18">
        <v>9.9999999999999995E-7</v>
      </c>
      <c r="I1841" s="17">
        <v>0</v>
      </c>
      <c r="J1841" s="17">
        <v>0</v>
      </c>
      <c r="K1841" s="18">
        <v>3.8E-6</v>
      </c>
      <c r="L1841" s="18">
        <v>1.5E-6</v>
      </c>
      <c r="M1841" s="18">
        <v>7.9999999999999996E-7</v>
      </c>
      <c r="N1841" s="18">
        <v>9.9999999999999995E-7</v>
      </c>
      <c r="O1841" s="18">
        <v>1.5999999999999999E-6</v>
      </c>
    </row>
    <row r="1842" spans="1:15" ht="15.75">
      <c r="A1842" s="17" t="s">
        <v>3889</v>
      </c>
      <c r="B1842" s="17" t="s">
        <v>3890</v>
      </c>
      <c r="C1842" s="18">
        <v>4.3699999999999998E-5</v>
      </c>
      <c r="D1842" s="18">
        <v>1.6099999999999998E-5</v>
      </c>
      <c r="E1842" s="18">
        <v>4.32E-5</v>
      </c>
      <c r="F1842" s="18">
        <v>6.2500000000000001E-5</v>
      </c>
      <c r="G1842" s="18">
        <v>1.0699999999999999E-5</v>
      </c>
      <c r="H1842" s="18">
        <v>6.7000000000000002E-6</v>
      </c>
      <c r="I1842" s="18">
        <v>7.0999999999999998E-6</v>
      </c>
      <c r="J1842" s="18">
        <v>2.0999999999999999E-5</v>
      </c>
      <c r="K1842" s="18">
        <v>5.1699999999999901E-5</v>
      </c>
      <c r="L1842" s="18">
        <v>1.7900000000000001E-5</v>
      </c>
      <c r="M1842" s="18">
        <v>3.4700000000000003E-5</v>
      </c>
      <c r="N1842" s="18">
        <v>6.6000000000000005E-5</v>
      </c>
      <c r="O1842" s="18">
        <v>2.7500000000000001E-5</v>
      </c>
    </row>
    <row r="1843" spans="1:15" ht="15.75">
      <c r="A1843" s="17" t="s">
        <v>3891</v>
      </c>
      <c r="B1843" s="17" t="s">
        <v>3892</v>
      </c>
      <c r="C1843" s="18">
        <v>2.95999999999999E-5</v>
      </c>
      <c r="D1843" s="18">
        <v>1.26E-5</v>
      </c>
      <c r="E1843" s="18">
        <v>3.6900000000000002E-5</v>
      </c>
      <c r="F1843" s="18">
        <v>2.6999999999999999E-5</v>
      </c>
      <c r="G1843" s="18">
        <v>1.6900000000000001E-5</v>
      </c>
      <c r="H1843" s="18">
        <v>1.33E-5</v>
      </c>
      <c r="I1843" s="18">
        <v>4.4999999999999901E-5</v>
      </c>
      <c r="J1843" s="18">
        <v>1.66E-5</v>
      </c>
      <c r="K1843" s="18">
        <v>4.7700000000000001E-5</v>
      </c>
      <c r="L1843" s="18">
        <v>9.5000000000000005E-6</v>
      </c>
      <c r="M1843" s="18">
        <v>1.7200000000000001E-5</v>
      </c>
      <c r="N1843" s="18">
        <v>3.7100000000000001E-5</v>
      </c>
      <c r="O1843" s="18">
        <v>2.02E-5</v>
      </c>
    </row>
    <row r="1844" spans="1:15" ht="15.75">
      <c r="A1844" s="17" t="s">
        <v>3893</v>
      </c>
      <c r="B1844" s="17" t="s">
        <v>3894</v>
      </c>
      <c r="C1844" s="17">
        <v>0</v>
      </c>
      <c r="D1844" s="17">
        <v>0</v>
      </c>
      <c r="E1844" s="17">
        <v>0</v>
      </c>
      <c r="F1844" s="17">
        <v>0</v>
      </c>
      <c r="G1844" s="18">
        <v>1.1000000000000001E-6</v>
      </c>
      <c r="H1844" s="17">
        <v>0</v>
      </c>
      <c r="I1844" s="17">
        <v>0</v>
      </c>
      <c r="J1844" s="17">
        <v>0</v>
      </c>
      <c r="K1844" s="18">
        <v>3.4999999999999999E-6</v>
      </c>
      <c r="L1844" s="18">
        <v>8.9999999999999996E-7</v>
      </c>
      <c r="M1844" s="17">
        <v>0</v>
      </c>
      <c r="N1844" s="18">
        <v>4.5000000000000001E-6</v>
      </c>
      <c r="O1844" s="17">
        <v>0</v>
      </c>
    </row>
    <row r="1845" spans="1:15" ht="15.75">
      <c r="A1845" s="17" t="s">
        <v>3895</v>
      </c>
      <c r="B1845" s="17" t="s">
        <v>3896</v>
      </c>
      <c r="C1845" s="17">
        <v>0</v>
      </c>
      <c r="D1845" s="17">
        <v>0</v>
      </c>
      <c r="E1845" s="17">
        <v>0</v>
      </c>
      <c r="F1845" s="17">
        <v>0</v>
      </c>
      <c r="G1845" s="17">
        <v>0</v>
      </c>
      <c r="H1845" s="17">
        <v>0</v>
      </c>
      <c r="I1845" s="17">
        <v>0</v>
      </c>
      <c r="J1845" s="17">
        <v>0</v>
      </c>
      <c r="K1845" s="18">
        <v>1.7999999999999999E-6</v>
      </c>
      <c r="L1845" s="18">
        <v>1.1000000000000001E-6</v>
      </c>
      <c r="M1845" s="17">
        <v>0</v>
      </c>
      <c r="N1845" s="18">
        <v>2.2000000000000001E-6</v>
      </c>
      <c r="O1845" s="17">
        <v>0</v>
      </c>
    </row>
    <row r="1846" spans="1:15" ht="15.75">
      <c r="A1846" s="17" t="s">
        <v>3897</v>
      </c>
      <c r="B1846" s="17" t="s">
        <v>3898</v>
      </c>
      <c r="C1846" s="18">
        <v>2.8500000000000002E-5</v>
      </c>
      <c r="D1846" s="18">
        <v>1.56E-5</v>
      </c>
      <c r="E1846" s="18">
        <v>3.2100000000000001E-5</v>
      </c>
      <c r="F1846" s="18">
        <v>2.19E-5</v>
      </c>
      <c r="G1846" s="18">
        <v>1.6900000000000001E-5</v>
      </c>
      <c r="H1846" s="18">
        <v>1.0499999999999999E-5</v>
      </c>
      <c r="I1846" s="18">
        <v>3.7700000000000002E-5</v>
      </c>
      <c r="J1846" s="18">
        <v>1.5800000000000001E-5</v>
      </c>
      <c r="K1846" s="18">
        <v>3.2700000000000002E-5</v>
      </c>
      <c r="L1846" s="18">
        <v>7.9000000000000006E-6</v>
      </c>
      <c r="M1846" s="18">
        <v>1.8899999999999999E-5</v>
      </c>
      <c r="N1846" s="18">
        <v>2.5599999999999999E-5</v>
      </c>
      <c r="O1846" s="18">
        <v>1.9199999999999999E-5</v>
      </c>
    </row>
    <row r="1847" spans="1:15" ht="15.75">
      <c r="A1847" s="17" t="s">
        <v>3899</v>
      </c>
      <c r="B1847" s="17" t="s">
        <v>3900</v>
      </c>
      <c r="C1847" s="18">
        <v>3.3299999999999901E-5</v>
      </c>
      <c r="D1847" s="18">
        <v>6.1999999999999999E-6</v>
      </c>
      <c r="E1847" s="18">
        <v>2.6599999999999999E-5</v>
      </c>
      <c r="F1847" s="18">
        <v>2.7800000000000001E-5</v>
      </c>
      <c r="G1847" s="18">
        <v>1.2999999999999999E-5</v>
      </c>
      <c r="H1847" s="18">
        <v>1.2500000000000001E-5</v>
      </c>
      <c r="I1847" s="18">
        <v>2.9300000000000001E-5</v>
      </c>
      <c r="J1847" s="18">
        <v>1.5500000000000001E-5</v>
      </c>
      <c r="K1847" s="18">
        <v>3.57E-5</v>
      </c>
      <c r="L1847" s="18">
        <v>7.6000000000000001E-6</v>
      </c>
      <c r="M1847" s="18">
        <v>1.84E-5</v>
      </c>
      <c r="N1847" s="18">
        <v>3.68E-5</v>
      </c>
      <c r="O1847" s="18">
        <v>2.9899999999999998E-5</v>
      </c>
    </row>
    <row r="1848" spans="1:15" ht="15.75">
      <c r="A1848" s="17" t="s">
        <v>3901</v>
      </c>
      <c r="B1848" s="17" t="s">
        <v>3902</v>
      </c>
      <c r="C1848" s="18">
        <v>2.8399999999999999E-5</v>
      </c>
      <c r="D1848" s="18">
        <v>1.33E-5</v>
      </c>
      <c r="E1848" s="18">
        <v>3.2199999999999997E-5</v>
      </c>
      <c r="F1848" s="18">
        <v>2.6599999999999999E-5</v>
      </c>
      <c r="G1848" s="18">
        <v>1.2799999999999999E-5</v>
      </c>
      <c r="H1848" s="18">
        <v>7.9999999999999996E-6</v>
      </c>
      <c r="I1848" s="18">
        <v>5.2899999999999998E-5</v>
      </c>
      <c r="J1848" s="18">
        <v>1.1800000000000001E-5</v>
      </c>
      <c r="K1848" s="18">
        <v>4.7899999999999999E-5</v>
      </c>
      <c r="L1848" s="18">
        <v>6.0000000000000002E-6</v>
      </c>
      <c r="M1848" s="18">
        <v>2.8399999999999999E-5</v>
      </c>
      <c r="N1848" s="18">
        <v>3.93E-5</v>
      </c>
      <c r="O1848" s="18">
        <v>2.3099999999999999E-5</v>
      </c>
    </row>
    <row r="1849" spans="1:15" ht="15.75">
      <c r="A1849" s="17" t="s">
        <v>3903</v>
      </c>
      <c r="B1849" s="17" t="s">
        <v>3904</v>
      </c>
      <c r="C1849" s="18">
        <v>2.41E-5</v>
      </c>
      <c r="D1849" s="18">
        <v>1.5400000000000002E-5</v>
      </c>
      <c r="E1849" s="18">
        <v>4.32E-5</v>
      </c>
      <c r="F1849" s="18">
        <v>2.8999999999999899E-5</v>
      </c>
      <c r="G1849" s="18">
        <v>1.7499999999999998E-5</v>
      </c>
      <c r="H1849" s="18">
        <v>1.42999999999999E-5</v>
      </c>
      <c r="I1849" s="18">
        <v>3.3200000000000001E-5</v>
      </c>
      <c r="J1849" s="18">
        <v>1.6599999999999899E-5</v>
      </c>
      <c r="K1849" s="18">
        <v>4.0999999999999899E-5</v>
      </c>
      <c r="L1849" s="18">
        <v>1.5400000000000002E-5</v>
      </c>
      <c r="M1849" s="18">
        <v>2.31999999999999E-5</v>
      </c>
      <c r="N1849" s="18">
        <v>3.3800000000000002E-5</v>
      </c>
      <c r="O1849" s="18">
        <v>2.48E-5</v>
      </c>
    </row>
    <row r="1850" spans="1:15" ht="15.75">
      <c r="A1850" s="17" t="s">
        <v>3905</v>
      </c>
      <c r="B1850" s="17" t="s">
        <v>3906</v>
      </c>
      <c r="C1850" s="18">
        <v>3.5599999999999998E-5</v>
      </c>
      <c r="D1850" s="18">
        <v>1.4399999999999999E-5</v>
      </c>
      <c r="E1850" s="18">
        <v>2.37E-5</v>
      </c>
      <c r="F1850" s="18">
        <v>2.8500000000000002E-5</v>
      </c>
      <c r="G1850" s="18">
        <v>1.5099999999999999E-5</v>
      </c>
      <c r="H1850" s="18">
        <v>1.31E-5</v>
      </c>
      <c r="I1850" s="18">
        <v>3.6900000000000002E-5</v>
      </c>
      <c r="J1850" s="18">
        <v>1.4100000000000001E-5</v>
      </c>
      <c r="K1850" s="18">
        <v>3.79E-5</v>
      </c>
      <c r="L1850" s="18">
        <v>1.2E-5</v>
      </c>
      <c r="M1850" s="18">
        <v>2.7900000000000001E-5</v>
      </c>
      <c r="N1850" s="18">
        <v>3.3899999999999997E-5</v>
      </c>
      <c r="O1850" s="18">
        <v>2.9899999999999998E-5</v>
      </c>
    </row>
    <row r="1851" spans="1:15" ht="15.75">
      <c r="A1851" s="17" t="s">
        <v>3907</v>
      </c>
      <c r="B1851" s="17" t="s">
        <v>3908</v>
      </c>
      <c r="C1851" s="18">
        <v>2.9899999999999998E-5</v>
      </c>
      <c r="D1851" s="18">
        <v>1.7200000000000001E-5</v>
      </c>
      <c r="E1851" s="18">
        <v>3.8999999999999999E-5</v>
      </c>
      <c r="F1851" s="18">
        <v>3.5500000000000002E-5</v>
      </c>
      <c r="G1851" s="18">
        <v>1.8600000000000001E-5</v>
      </c>
      <c r="H1851" s="18">
        <v>6.1999999999999999E-6</v>
      </c>
      <c r="I1851" s="18">
        <v>4.0200000000000001E-5</v>
      </c>
      <c r="J1851" s="18">
        <v>1.9899999999999999E-5</v>
      </c>
      <c r="K1851" s="18">
        <v>3.8099999999999998E-5</v>
      </c>
      <c r="L1851" s="18">
        <v>9.7999999999999993E-6</v>
      </c>
      <c r="M1851" s="18">
        <v>1.6699999999999999E-5</v>
      </c>
      <c r="N1851" s="18">
        <v>2.8E-5</v>
      </c>
      <c r="O1851" s="18">
        <v>2.3300000000000001E-5</v>
      </c>
    </row>
    <row r="1852" spans="1:15" ht="15.75">
      <c r="A1852" s="17" t="s">
        <v>3909</v>
      </c>
      <c r="B1852" s="17" t="s">
        <v>3910</v>
      </c>
      <c r="C1852" s="18">
        <v>6.19E-5</v>
      </c>
      <c r="D1852" s="18">
        <v>3.6100000000000003E-5</v>
      </c>
      <c r="E1852" s="18">
        <v>7.47E-5</v>
      </c>
      <c r="F1852" s="18">
        <v>6.5699999999999998E-5</v>
      </c>
      <c r="G1852" s="18">
        <v>4.1300000000000001E-5</v>
      </c>
      <c r="H1852" s="18">
        <v>2.73E-5</v>
      </c>
      <c r="I1852" s="17">
        <v>1.0450000000000001E-4</v>
      </c>
      <c r="J1852" s="18">
        <v>3.15E-5</v>
      </c>
      <c r="K1852" s="18">
        <v>8.4599999999999996E-5</v>
      </c>
      <c r="L1852" s="18">
        <v>2.83E-5</v>
      </c>
      <c r="M1852" s="18">
        <v>4.8499999999999898E-5</v>
      </c>
      <c r="N1852" s="18">
        <v>7.4299999999999895E-5</v>
      </c>
      <c r="O1852" s="18">
        <v>4.5000000000000003E-5</v>
      </c>
    </row>
    <row r="1853" spans="1:15" ht="15.75">
      <c r="A1853" s="17" t="s">
        <v>3911</v>
      </c>
      <c r="B1853" s="17" t="s">
        <v>3912</v>
      </c>
      <c r="C1853" s="18">
        <v>8.6499999999999893E-5</v>
      </c>
      <c r="D1853" s="18">
        <v>4.2400000000000001E-5</v>
      </c>
      <c r="E1853" s="17">
        <v>1.17E-4</v>
      </c>
      <c r="F1853" s="18">
        <v>8.3899999999999898E-5</v>
      </c>
      <c r="G1853" s="18">
        <v>4.7500000000000003E-5</v>
      </c>
      <c r="H1853" s="18">
        <v>3.1300000000000002E-5</v>
      </c>
      <c r="I1853" s="17">
        <v>1.2569999999999999E-4</v>
      </c>
      <c r="J1853" s="18">
        <v>3.9199999999999997E-5</v>
      </c>
      <c r="K1853" s="18">
        <v>9.6799999999999995E-5</v>
      </c>
      <c r="L1853" s="18">
        <v>2.8900000000000001E-5</v>
      </c>
      <c r="M1853" s="18">
        <v>5.1499999999999998E-5</v>
      </c>
      <c r="N1853" s="18">
        <v>8.4399999999999897E-5</v>
      </c>
      <c r="O1853" s="18">
        <v>7.8700000000000002E-5</v>
      </c>
    </row>
    <row r="1854" spans="1:15" ht="15.75">
      <c r="A1854" s="17" t="s">
        <v>3913</v>
      </c>
      <c r="B1854" s="17" t="s">
        <v>3914</v>
      </c>
      <c r="C1854" s="18">
        <v>3.8300000000000003E-5</v>
      </c>
      <c r="D1854" s="18">
        <v>2.6899999999999902E-5</v>
      </c>
      <c r="E1854" s="18">
        <v>4.0000000000000003E-5</v>
      </c>
      <c r="F1854" s="18">
        <v>6.19E-5</v>
      </c>
      <c r="G1854" s="18">
        <v>1.73E-5</v>
      </c>
      <c r="H1854" s="18">
        <v>2.1699999999999999E-5</v>
      </c>
      <c r="I1854" s="18">
        <v>7.2099999999999896E-5</v>
      </c>
      <c r="J1854" s="18">
        <v>2.5599999999999999E-5</v>
      </c>
      <c r="K1854" s="18">
        <v>6.2399999999999999E-5</v>
      </c>
      <c r="L1854" s="18">
        <v>1.5699999999999999E-5</v>
      </c>
      <c r="M1854" s="18">
        <v>3.01E-5</v>
      </c>
      <c r="N1854" s="18">
        <v>4.74E-5</v>
      </c>
      <c r="O1854" s="18">
        <v>3.3699999999999999E-5</v>
      </c>
    </row>
    <row r="1855" spans="1:15" ht="15.75">
      <c r="A1855" s="17" t="s">
        <v>3915</v>
      </c>
      <c r="B1855" s="17" t="s">
        <v>3916</v>
      </c>
      <c r="C1855" s="18">
        <v>2.3200000000000001E-5</v>
      </c>
      <c r="D1855" s="18">
        <v>2.2200000000000001E-5</v>
      </c>
      <c r="E1855" s="18">
        <v>2.9799999999999999E-5</v>
      </c>
      <c r="F1855" s="18">
        <v>3.6300000000000001E-5</v>
      </c>
      <c r="G1855" s="18">
        <v>1.6799999999999998E-5</v>
      </c>
      <c r="H1855" s="18">
        <v>1.45E-5</v>
      </c>
      <c r="I1855" s="18">
        <v>4.8099999999999997E-5</v>
      </c>
      <c r="J1855" s="18">
        <v>1.3899999999999901E-5</v>
      </c>
      <c r="K1855" s="18">
        <v>4.07E-5</v>
      </c>
      <c r="L1855" s="18">
        <v>9.3999999999999998E-6</v>
      </c>
      <c r="M1855" s="18">
        <v>2.4899999999999999E-5</v>
      </c>
      <c r="N1855" s="18">
        <v>2.5999999999999998E-5</v>
      </c>
      <c r="O1855" s="18">
        <v>2.1800000000000001E-5</v>
      </c>
    </row>
    <row r="1856" spans="1:15" ht="15.75">
      <c r="A1856" s="17" t="s">
        <v>3917</v>
      </c>
      <c r="B1856" s="17" t="s">
        <v>3918</v>
      </c>
      <c r="C1856" s="18">
        <v>3.2799999999999998E-5</v>
      </c>
      <c r="D1856" s="18">
        <v>1.3499999999999999E-5</v>
      </c>
      <c r="E1856" s="18">
        <v>2.3799999999999999E-5</v>
      </c>
      <c r="F1856" s="18">
        <v>1.7900000000000001E-5</v>
      </c>
      <c r="G1856" s="18">
        <v>9.7999999999999993E-6</v>
      </c>
      <c r="H1856" s="18">
        <v>7.1999999999999997E-6</v>
      </c>
      <c r="I1856" s="18">
        <v>4.6900000000000002E-5</v>
      </c>
      <c r="J1856" s="18">
        <v>1.2300000000000001E-5</v>
      </c>
      <c r="K1856" s="18">
        <v>3.5899999999999998E-5</v>
      </c>
      <c r="L1856" s="18">
        <v>1.13E-5</v>
      </c>
      <c r="M1856" s="18">
        <v>1.8099999999999999E-5</v>
      </c>
      <c r="N1856" s="18">
        <v>2.5299999999999998E-5</v>
      </c>
      <c r="O1856" s="18">
        <v>1.8499999999999999E-5</v>
      </c>
    </row>
    <row r="1857" spans="1:15" ht="15.75">
      <c r="A1857" s="17" t="s">
        <v>3919</v>
      </c>
      <c r="B1857" s="17" t="s">
        <v>3920</v>
      </c>
      <c r="C1857" s="18">
        <v>2.6599999999999999E-5</v>
      </c>
      <c r="D1857" s="18">
        <v>6.0000000000000002E-6</v>
      </c>
      <c r="E1857" s="18">
        <v>2.12E-5</v>
      </c>
      <c r="F1857" s="18">
        <v>2.9499999999999999E-5</v>
      </c>
      <c r="G1857" s="18">
        <v>4.0999999999999997E-6</v>
      </c>
      <c r="H1857" s="18">
        <v>6.3999999999999997E-6</v>
      </c>
      <c r="I1857" s="18">
        <v>3.7499999999999997E-5</v>
      </c>
      <c r="J1857" s="18">
        <v>8.1999999999999994E-6</v>
      </c>
      <c r="K1857" s="18">
        <v>2.51E-5</v>
      </c>
      <c r="L1857" s="18">
        <v>4.4000000000000002E-6</v>
      </c>
      <c r="M1857" s="18">
        <v>1.0699999999999999E-5</v>
      </c>
      <c r="N1857" s="18">
        <v>1.3200000000000001E-5</v>
      </c>
      <c r="O1857" s="18">
        <v>1.1399999999999999E-5</v>
      </c>
    </row>
    <row r="1858" spans="1:15" ht="15.75">
      <c r="A1858" s="17" t="s">
        <v>3921</v>
      </c>
      <c r="B1858" s="17" t="s">
        <v>3922</v>
      </c>
      <c r="C1858" s="17">
        <v>0</v>
      </c>
      <c r="D1858" s="17">
        <v>0</v>
      </c>
      <c r="E1858" s="17">
        <v>0</v>
      </c>
      <c r="F1858" s="17">
        <v>0</v>
      </c>
      <c r="G1858" s="17">
        <v>0</v>
      </c>
      <c r="H1858" s="17">
        <v>0</v>
      </c>
      <c r="I1858" s="17">
        <v>0</v>
      </c>
      <c r="J1858" s="17">
        <v>0</v>
      </c>
      <c r="K1858" s="18">
        <v>1.5E-6</v>
      </c>
      <c r="L1858" s="18">
        <v>1.7999999999999999E-6</v>
      </c>
      <c r="M1858" s="17">
        <v>0</v>
      </c>
      <c r="N1858" s="18">
        <v>1.1999999999999999E-6</v>
      </c>
      <c r="O1858" s="17">
        <v>0</v>
      </c>
    </row>
    <row r="1859" spans="1:15" ht="15.75">
      <c r="A1859" s="17" t="s">
        <v>3923</v>
      </c>
      <c r="B1859" s="17" t="s">
        <v>3924</v>
      </c>
      <c r="C1859" s="18">
        <v>2.8900000000000001E-5</v>
      </c>
      <c r="D1859" s="18">
        <v>6.7000000000000002E-6</v>
      </c>
      <c r="E1859" s="18">
        <v>2.55E-5</v>
      </c>
      <c r="F1859" s="18">
        <v>2.8799999999999999E-5</v>
      </c>
      <c r="G1859" s="18">
        <v>1.3699999999999999E-5</v>
      </c>
      <c r="H1859" s="18">
        <v>9.0000000000000002E-6</v>
      </c>
      <c r="I1859" s="18">
        <v>4.2599999999999999E-5</v>
      </c>
      <c r="J1859" s="18">
        <v>1.3699999999999999E-5</v>
      </c>
      <c r="K1859" s="18">
        <v>2.5599999999999999E-5</v>
      </c>
      <c r="L1859" s="18">
        <v>6.9999999999999999E-6</v>
      </c>
      <c r="M1859" s="18">
        <v>1.8700000000000001E-5</v>
      </c>
      <c r="N1859" s="18">
        <v>2.02E-5</v>
      </c>
      <c r="O1859" s="18">
        <v>2.2399999999999999E-5</v>
      </c>
    </row>
    <row r="1860" spans="1:15" ht="15.75">
      <c r="A1860" s="17" t="s">
        <v>3925</v>
      </c>
      <c r="B1860" s="17" t="s">
        <v>3926</v>
      </c>
      <c r="C1860" s="18">
        <v>2.3799999999999999E-5</v>
      </c>
      <c r="D1860" s="18">
        <v>1.77E-5</v>
      </c>
      <c r="E1860" s="18">
        <v>3.0499999999999999E-5</v>
      </c>
      <c r="F1860" s="18">
        <v>2.6299999999999999E-5</v>
      </c>
      <c r="G1860" s="18">
        <v>2.5400000000000001E-5</v>
      </c>
      <c r="H1860" s="18">
        <v>1.01E-5</v>
      </c>
      <c r="I1860" s="18">
        <v>3.8999999999999999E-5</v>
      </c>
      <c r="J1860" s="18">
        <v>1.15E-5</v>
      </c>
      <c r="K1860" s="18">
        <v>2.4899999999999999E-5</v>
      </c>
      <c r="L1860" s="18">
        <v>9.0999999999999993E-6</v>
      </c>
      <c r="M1860" s="18">
        <v>1.52E-5</v>
      </c>
      <c r="N1860" s="18">
        <v>2.4899999999999999E-5</v>
      </c>
      <c r="O1860" s="18">
        <v>2.3099999999999999E-5</v>
      </c>
    </row>
    <row r="1861" spans="1:15" ht="15.75">
      <c r="A1861" s="17" t="s">
        <v>3927</v>
      </c>
      <c r="B1861" s="17" t="s">
        <v>3928</v>
      </c>
      <c r="C1861" s="17">
        <v>0</v>
      </c>
      <c r="D1861" s="17">
        <v>0</v>
      </c>
      <c r="E1861" s="17">
        <v>0</v>
      </c>
      <c r="F1861" s="17">
        <v>0</v>
      </c>
      <c r="G1861" s="18">
        <v>3.9999999999999998E-7</v>
      </c>
      <c r="H1861" s="17">
        <v>0</v>
      </c>
      <c r="I1861" s="17">
        <v>0</v>
      </c>
      <c r="J1861" s="18">
        <v>2.9999999999999999E-7</v>
      </c>
      <c r="K1861" s="18">
        <v>1.7E-6</v>
      </c>
      <c r="L1861" s="18">
        <v>3.9999999999999998E-7</v>
      </c>
      <c r="M1861" s="17">
        <v>0</v>
      </c>
      <c r="N1861" s="18">
        <v>2.7E-6</v>
      </c>
      <c r="O1861" s="18">
        <v>6.9999999999999997E-7</v>
      </c>
    </row>
    <row r="1862" spans="1:15" ht="15.75">
      <c r="A1862" s="17" t="s">
        <v>3929</v>
      </c>
      <c r="B1862" s="17" t="s">
        <v>3930</v>
      </c>
      <c r="C1862" s="18">
        <v>5.9999999999999997E-7</v>
      </c>
      <c r="D1862" s="18">
        <v>2.7999999999999999E-6</v>
      </c>
      <c r="E1862" s="18">
        <v>1.9E-6</v>
      </c>
      <c r="F1862" s="18">
        <v>7.9999999999999996E-7</v>
      </c>
      <c r="G1862" s="17">
        <v>0</v>
      </c>
      <c r="H1862" s="17">
        <v>0</v>
      </c>
      <c r="I1862" s="17">
        <v>0</v>
      </c>
      <c r="J1862" s="18">
        <v>4.9999999999999998E-7</v>
      </c>
      <c r="K1862" s="18">
        <v>8.6000000000000007E-6</v>
      </c>
      <c r="L1862" s="18">
        <v>1.5E-6</v>
      </c>
      <c r="M1862" s="18">
        <v>5.9999999999999997E-7</v>
      </c>
      <c r="N1862" s="18">
        <v>4.6999999999999999E-6</v>
      </c>
      <c r="O1862" s="18">
        <v>1.3999999999999999E-6</v>
      </c>
    </row>
    <row r="1863" spans="1:15" ht="15.75">
      <c r="A1863" s="17" t="s">
        <v>3931</v>
      </c>
      <c r="B1863" s="17" t="s">
        <v>3932</v>
      </c>
      <c r="C1863" s="18">
        <v>2.1299999999999999E-5</v>
      </c>
      <c r="D1863" s="18">
        <v>1.29E-5</v>
      </c>
      <c r="E1863" s="18">
        <v>2.5400000000000001E-5</v>
      </c>
      <c r="F1863" s="18">
        <v>2.83E-5</v>
      </c>
      <c r="G1863" s="18">
        <v>1.7900000000000001E-5</v>
      </c>
      <c r="H1863" s="18">
        <v>1.42999999999999E-5</v>
      </c>
      <c r="I1863" s="18">
        <v>2.8200000000000001E-5</v>
      </c>
      <c r="J1863" s="18">
        <v>1.0000000000000001E-5</v>
      </c>
      <c r="K1863" s="18">
        <v>2.5899999999999999E-5</v>
      </c>
      <c r="L1863" s="18">
        <v>1.2099999999999999E-5</v>
      </c>
      <c r="M1863" s="18">
        <v>1.2999999999999999E-5</v>
      </c>
      <c r="N1863" s="18">
        <v>2.9300000000000001E-5</v>
      </c>
      <c r="O1863" s="18">
        <v>1.9899999999999999E-5</v>
      </c>
    </row>
    <row r="1864" spans="1:15" ht="15.75">
      <c r="A1864" s="17" t="s">
        <v>3933</v>
      </c>
      <c r="B1864" s="17" t="s">
        <v>3934</v>
      </c>
      <c r="C1864" s="18">
        <v>3.0199999999999901E-5</v>
      </c>
      <c r="D1864" s="18">
        <v>2.3300000000000001E-5</v>
      </c>
      <c r="E1864" s="18">
        <v>4.1300000000000001E-5</v>
      </c>
      <c r="F1864" s="18">
        <v>4.0200000000000001E-5</v>
      </c>
      <c r="G1864" s="18">
        <v>1.34E-5</v>
      </c>
      <c r="H1864" s="18">
        <v>1.63E-5</v>
      </c>
      <c r="I1864" s="18">
        <v>5.7299999999999997E-5</v>
      </c>
      <c r="J1864" s="18">
        <v>2.34E-5</v>
      </c>
      <c r="K1864" s="18">
        <v>6.3399999999999996E-5</v>
      </c>
      <c r="L1864" s="18">
        <v>1.7499999999999998E-5</v>
      </c>
      <c r="M1864" s="18">
        <v>3.3500000000000001E-5</v>
      </c>
      <c r="N1864" s="18">
        <v>5.5999999999999999E-5</v>
      </c>
      <c r="O1864" s="18">
        <v>3.2100000000000001E-5</v>
      </c>
    </row>
    <row r="1865" spans="1:15" ht="15.75">
      <c r="A1865" s="17" t="s">
        <v>3935</v>
      </c>
      <c r="B1865" s="17" t="s">
        <v>3936</v>
      </c>
      <c r="C1865" s="18">
        <v>2.3799999999999999E-5</v>
      </c>
      <c r="D1865" s="18">
        <v>1.1399999999999999E-5</v>
      </c>
      <c r="E1865" s="18">
        <v>2.0800000000000001E-5</v>
      </c>
      <c r="F1865" s="18">
        <v>3.43E-5</v>
      </c>
      <c r="G1865" s="18">
        <v>1.01E-5</v>
      </c>
      <c r="H1865" s="18">
        <v>7.5000000000000002E-6</v>
      </c>
      <c r="I1865" s="18">
        <v>2.87E-5</v>
      </c>
      <c r="J1865" s="18">
        <v>1.06E-5</v>
      </c>
      <c r="K1865" s="18">
        <v>3.5999999999999899E-5</v>
      </c>
      <c r="L1865" s="18">
        <v>6.9E-6</v>
      </c>
      <c r="M1865" s="18">
        <v>1.5500000000000001E-5</v>
      </c>
      <c r="N1865" s="18">
        <v>3.4E-5</v>
      </c>
      <c r="O1865" s="18">
        <v>2.27E-5</v>
      </c>
    </row>
    <row r="1866" spans="1:15" ht="15.75">
      <c r="A1866" s="17" t="s">
        <v>3937</v>
      </c>
      <c r="B1866" s="17" t="s">
        <v>3938</v>
      </c>
      <c r="C1866" s="18">
        <v>4.4799999999999998E-5</v>
      </c>
      <c r="D1866" s="18">
        <v>2.4499999999999999E-5</v>
      </c>
      <c r="E1866" s="18">
        <v>4.0099999999999999E-5</v>
      </c>
      <c r="F1866" s="18">
        <v>5.2200000000000002E-5</v>
      </c>
      <c r="G1866" s="18">
        <v>2.2799999999999999E-5</v>
      </c>
      <c r="H1866" s="18">
        <v>1.7600000000000001E-5</v>
      </c>
      <c r="I1866" s="18">
        <v>7.6799999999999997E-5</v>
      </c>
      <c r="J1866" s="18">
        <v>2.4700000000000001E-5</v>
      </c>
      <c r="K1866" s="18">
        <v>5.5000000000000002E-5</v>
      </c>
      <c r="L1866" s="18">
        <v>1.45E-5</v>
      </c>
      <c r="M1866" s="18">
        <v>2.77999999999999E-5</v>
      </c>
      <c r="N1866" s="18">
        <v>4.8199999999999999E-5</v>
      </c>
      <c r="O1866" s="18">
        <v>3.18E-5</v>
      </c>
    </row>
    <row r="1867" spans="1:15" ht="15.75">
      <c r="A1867" s="17" t="s">
        <v>3939</v>
      </c>
      <c r="B1867" s="17" t="s">
        <v>3940</v>
      </c>
      <c r="C1867" s="18">
        <v>2.3E-5</v>
      </c>
      <c r="D1867" s="18">
        <v>8.8000000000000004E-6</v>
      </c>
      <c r="E1867" s="18">
        <v>3.0700000000000001E-5</v>
      </c>
      <c r="F1867" s="18">
        <v>3.29E-5</v>
      </c>
      <c r="G1867" s="18">
        <v>1.33E-5</v>
      </c>
      <c r="H1867" s="18">
        <v>1.29E-5</v>
      </c>
      <c r="I1867" s="18">
        <v>3.1099999999999997E-5</v>
      </c>
      <c r="J1867" s="18">
        <v>1.27E-5</v>
      </c>
      <c r="K1867" s="18">
        <v>2.5299999999999998E-5</v>
      </c>
      <c r="L1867" s="18">
        <v>9.3000000000000007E-6</v>
      </c>
      <c r="M1867" s="18">
        <v>1.8899999999999999E-5</v>
      </c>
      <c r="N1867" s="18">
        <v>2.6800000000000001E-5</v>
      </c>
      <c r="O1867" s="18">
        <v>1.99999999999999E-5</v>
      </c>
    </row>
    <row r="1868" spans="1:15" ht="15.75">
      <c r="A1868" s="17" t="s">
        <v>3941</v>
      </c>
      <c r="B1868" s="17" t="s">
        <v>3942</v>
      </c>
      <c r="C1868" s="18">
        <v>1.6699999999999999E-5</v>
      </c>
      <c r="D1868" s="18">
        <v>1.84E-5</v>
      </c>
      <c r="E1868" s="18">
        <v>2.9799999999999999E-5</v>
      </c>
      <c r="F1868" s="18">
        <v>3.7199999999999901E-5</v>
      </c>
      <c r="G1868" s="18">
        <v>1.3699999999999999E-5</v>
      </c>
      <c r="H1868" s="18">
        <v>1.4799999999999901E-5</v>
      </c>
      <c r="I1868" s="18">
        <v>4.8199999999999999E-5</v>
      </c>
      <c r="J1868" s="18">
        <v>1.7600000000000001E-5</v>
      </c>
      <c r="K1868" s="18">
        <v>4.0299999999999997E-5</v>
      </c>
      <c r="L1868" s="18">
        <v>9.0999999999999993E-6</v>
      </c>
      <c r="M1868" s="18">
        <v>2.0800000000000001E-5</v>
      </c>
      <c r="N1868" s="18">
        <v>2.7699999999999999E-5</v>
      </c>
      <c r="O1868" s="18">
        <v>1.7900000000000001E-5</v>
      </c>
    </row>
    <row r="1869" spans="1:15" ht="15.75">
      <c r="A1869" s="17" t="s">
        <v>3943</v>
      </c>
      <c r="B1869" s="17" t="s">
        <v>3944</v>
      </c>
      <c r="C1869" s="18">
        <v>2.5599999999999999E-5</v>
      </c>
      <c r="D1869" s="18">
        <v>1.5999999999999999E-5</v>
      </c>
      <c r="E1869" s="18">
        <v>1.9300000000000002E-5</v>
      </c>
      <c r="F1869" s="18">
        <v>3.6300000000000001E-5</v>
      </c>
      <c r="G1869" s="18">
        <v>1.5099999999999999E-5</v>
      </c>
      <c r="H1869" s="18">
        <v>1.3699999999999999E-5</v>
      </c>
      <c r="I1869" s="18">
        <v>3.5499999999999901E-5</v>
      </c>
      <c r="J1869" s="18">
        <v>1.8E-5</v>
      </c>
      <c r="K1869" s="18">
        <v>3.18E-5</v>
      </c>
      <c r="L1869" s="18">
        <v>8.1999999999999994E-6</v>
      </c>
      <c r="M1869" s="18">
        <v>2.1299999999999999E-5</v>
      </c>
      <c r="N1869" s="18">
        <v>2.44E-5</v>
      </c>
      <c r="O1869" s="18">
        <v>1.2300000000000001E-5</v>
      </c>
    </row>
    <row r="1870" spans="1:15" ht="15.75">
      <c r="A1870" s="17" t="s">
        <v>3945</v>
      </c>
      <c r="B1870" s="17" t="s">
        <v>3946</v>
      </c>
      <c r="C1870" s="18">
        <v>2.49999999999999E-5</v>
      </c>
      <c r="D1870" s="18">
        <v>1.6399999999999999E-5</v>
      </c>
      <c r="E1870" s="18">
        <v>3.54E-5</v>
      </c>
      <c r="F1870" s="18">
        <v>1.6200000000000001E-5</v>
      </c>
      <c r="G1870" s="18">
        <v>1.66E-5</v>
      </c>
      <c r="H1870" s="18">
        <v>9.3999999999999998E-6</v>
      </c>
      <c r="I1870" s="18">
        <v>3.9100000000000002E-5</v>
      </c>
      <c r="J1870" s="18">
        <v>1.9300000000000002E-5</v>
      </c>
      <c r="K1870" s="18">
        <v>3.3500000000000001E-5</v>
      </c>
      <c r="L1870" s="18">
        <v>1.57999999999999E-5</v>
      </c>
      <c r="M1870" s="18">
        <v>1.71999999999999E-5</v>
      </c>
      <c r="N1870" s="18">
        <v>1.6900000000000001E-5</v>
      </c>
      <c r="O1870" s="18">
        <v>1.6200000000000001E-5</v>
      </c>
    </row>
    <row r="1871" spans="1:15" ht="15.75">
      <c r="A1871" s="17" t="s">
        <v>3947</v>
      </c>
      <c r="B1871" s="17" t="s">
        <v>3948</v>
      </c>
      <c r="C1871" s="18">
        <v>3.01E-5</v>
      </c>
      <c r="D1871" s="18">
        <v>9.2E-6</v>
      </c>
      <c r="E1871" s="18">
        <v>2.58E-5</v>
      </c>
      <c r="F1871" s="18">
        <v>1.9899999999999999E-5</v>
      </c>
      <c r="G1871" s="18">
        <v>1.1E-5</v>
      </c>
      <c r="H1871" s="18">
        <v>4.6999999999999999E-6</v>
      </c>
      <c r="I1871" s="18">
        <v>3.8899999999999997E-5</v>
      </c>
      <c r="J1871" s="18">
        <v>1.27E-5</v>
      </c>
      <c r="K1871" s="18">
        <v>3.37999999999999E-5</v>
      </c>
      <c r="L1871" s="18">
        <v>9.0000000000000002E-6</v>
      </c>
      <c r="M1871" s="18">
        <v>1.9400000000000001E-5</v>
      </c>
      <c r="N1871" s="18">
        <v>1.9199999999999999E-5</v>
      </c>
      <c r="O1871" s="18">
        <v>1.73E-5</v>
      </c>
    </row>
    <row r="1872" spans="1:15" ht="15.75">
      <c r="A1872" s="17" t="s">
        <v>3949</v>
      </c>
      <c r="B1872" s="17" t="s">
        <v>3950</v>
      </c>
      <c r="C1872" s="17">
        <v>0</v>
      </c>
      <c r="D1872" s="18">
        <v>4.9999999999999998E-7</v>
      </c>
      <c r="E1872" s="17">
        <v>0</v>
      </c>
      <c r="F1872" s="17">
        <v>0</v>
      </c>
      <c r="G1872" s="17">
        <v>0</v>
      </c>
      <c r="H1872" s="17">
        <v>0</v>
      </c>
      <c r="I1872" s="17">
        <v>0</v>
      </c>
      <c r="J1872" s="17">
        <v>0</v>
      </c>
      <c r="K1872" s="18">
        <v>3.1999999999999999E-6</v>
      </c>
      <c r="L1872" s="17">
        <v>0</v>
      </c>
      <c r="M1872" s="17">
        <v>0</v>
      </c>
      <c r="N1872" s="18">
        <v>1.1000000000000001E-6</v>
      </c>
      <c r="O1872" s="18">
        <v>1.3999999999999999E-6</v>
      </c>
    </row>
    <row r="1873" spans="1:15" ht="15.75">
      <c r="A1873" s="17" t="s">
        <v>3951</v>
      </c>
      <c r="B1873" s="17" t="s">
        <v>3952</v>
      </c>
      <c r="C1873" s="17">
        <v>0</v>
      </c>
      <c r="D1873" s="18">
        <v>1.7E-6</v>
      </c>
      <c r="E1873" s="17">
        <v>0</v>
      </c>
      <c r="F1873" s="17">
        <v>0</v>
      </c>
      <c r="G1873" s="17">
        <v>0</v>
      </c>
      <c r="H1873" s="17">
        <v>0</v>
      </c>
      <c r="I1873" s="17">
        <v>0</v>
      </c>
      <c r="J1873" s="17">
        <v>0</v>
      </c>
      <c r="K1873" s="18">
        <v>2.3999999999999999E-6</v>
      </c>
      <c r="L1873" s="17">
        <v>0</v>
      </c>
      <c r="M1873" s="17">
        <v>0</v>
      </c>
      <c r="N1873" s="17">
        <v>0</v>
      </c>
      <c r="O1873" s="17">
        <v>0</v>
      </c>
    </row>
    <row r="1874" spans="1:15" ht="15.75">
      <c r="A1874" s="17" t="s">
        <v>3953</v>
      </c>
      <c r="B1874" s="17" t="s">
        <v>3954</v>
      </c>
      <c r="C1874" s="17">
        <v>0</v>
      </c>
      <c r="D1874" s="17">
        <v>0</v>
      </c>
      <c r="E1874" s="17">
        <v>0</v>
      </c>
      <c r="F1874" s="17">
        <v>0</v>
      </c>
      <c r="G1874" s="17">
        <v>0</v>
      </c>
      <c r="H1874" s="18">
        <v>6.9999999999999997E-7</v>
      </c>
      <c r="I1874" s="17">
        <v>0</v>
      </c>
      <c r="J1874" s="17">
        <v>0</v>
      </c>
      <c r="K1874" s="18">
        <v>1.9E-6</v>
      </c>
      <c r="L1874" s="18">
        <v>2.9000000000000002E-6</v>
      </c>
      <c r="M1874" s="17">
        <v>0</v>
      </c>
      <c r="N1874" s="18">
        <v>1.5E-6</v>
      </c>
      <c r="O1874" s="17">
        <v>0</v>
      </c>
    </row>
    <row r="1875" spans="1:15" ht="15.75">
      <c r="A1875" s="17" t="s">
        <v>3955</v>
      </c>
      <c r="B1875" s="17" t="s">
        <v>3956</v>
      </c>
      <c r="C1875" s="18">
        <v>3.4E-5</v>
      </c>
      <c r="D1875" s="18">
        <v>3.9999999999999998E-6</v>
      </c>
      <c r="E1875" s="18">
        <v>2.0000000000000002E-5</v>
      </c>
      <c r="F1875" s="18">
        <v>1.8600000000000001E-5</v>
      </c>
      <c r="G1875" s="18">
        <v>1.31E-5</v>
      </c>
      <c r="H1875" s="18">
        <v>6.9E-6</v>
      </c>
      <c r="I1875" s="18">
        <v>2.3E-5</v>
      </c>
      <c r="J1875" s="18">
        <v>1.06E-5</v>
      </c>
      <c r="K1875" s="18">
        <v>2.3900000000000002E-5</v>
      </c>
      <c r="L1875" s="18">
        <v>7.9999999999999996E-6</v>
      </c>
      <c r="M1875" s="18">
        <v>1.0699999999999999E-5</v>
      </c>
      <c r="N1875" s="18">
        <v>2.02E-5</v>
      </c>
      <c r="O1875" s="18">
        <v>2.2799999999999999E-5</v>
      </c>
    </row>
    <row r="1876" spans="1:15" ht="15.75">
      <c r="A1876" s="17" t="s">
        <v>3957</v>
      </c>
      <c r="B1876" s="17" t="s">
        <v>3958</v>
      </c>
      <c r="C1876" s="18">
        <v>3.9999999999999998E-7</v>
      </c>
      <c r="D1876" s="18">
        <v>3.9999999999999998E-7</v>
      </c>
      <c r="E1876" s="17">
        <v>0</v>
      </c>
      <c r="F1876" s="18">
        <v>1.1E-5</v>
      </c>
      <c r="G1876" s="18">
        <v>8.9999999999999996E-7</v>
      </c>
      <c r="H1876" s="18">
        <v>2.2000000000000001E-6</v>
      </c>
      <c r="I1876" s="18">
        <v>1.9999999999999999E-6</v>
      </c>
      <c r="J1876" s="17">
        <v>0</v>
      </c>
      <c r="K1876" s="17">
        <v>0</v>
      </c>
      <c r="L1876" s="17">
        <v>0</v>
      </c>
      <c r="M1876" s="17">
        <v>0</v>
      </c>
      <c r="N1876" s="17">
        <v>0</v>
      </c>
      <c r="O1876" s="17">
        <v>0</v>
      </c>
    </row>
    <row r="1877" spans="1:15" ht="15.75">
      <c r="A1877" s="17" t="s">
        <v>3959</v>
      </c>
      <c r="B1877" s="17" t="s">
        <v>3960</v>
      </c>
      <c r="C1877" s="18">
        <v>3.3099999999999998E-5</v>
      </c>
      <c r="D1877" s="18">
        <v>1.6200000000000001E-5</v>
      </c>
      <c r="E1877" s="18">
        <v>2.48E-5</v>
      </c>
      <c r="F1877" s="18">
        <v>2.72E-5</v>
      </c>
      <c r="G1877" s="18">
        <v>1.2099999999999999E-5</v>
      </c>
      <c r="H1877" s="18">
        <v>1.19E-5</v>
      </c>
      <c r="I1877" s="18">
        <v>4.5200000000000001E-5</v>
      </c>
      <c r="J1877" s="18">
        <v>1.6799999999999998E-5</v>
      </c>
      <c r="K1877" s="18">
        <v>3.3300000000000003E-5</v>
      </c>
      <c r="L1877" s="18">
        <v>1.04E-5</v>
      </c>
      <c r="M1877" s="18">
        <v>3.9100000000000002E-5</v>
      </c>
      <c r="N1877" s="18">
        <v>2.94E-5</v>
      </c>
      <c r="O1877" s="18">
        <v>2.41E-5</v>
      </c>
    </row>
    <row r="1878" spans="1:15" ht="15.75">
      <c r="A1878" s="17" t="s">
        <v>3961</v>
      </c>
      <c r="B1878" s="17" t="s">
        <v>3962</v>
      </c>
      <c r="C1878" s="18">
        <v>3.1999999999999999E-5</v>
      </c>
      <c r="D1878" s="18">
        <v>1.04E-5</v>
      </c>
      <c r="E1878" s="18">
        <v>3.0599999999999998E-5</v>
      </c>
      <c r="F1878" s="18">
        <v>3.29E-5</v>
      </c>
      <c r="G1878" s="18">
        <v>1.78999999999999E-5</v>
      </c>
      <c r="H1878" s="18">
        <v>1.24E-5</v>
      </c>
      <c r="I1878" s="18">
        <v>5.13E-5</v>
      </c>
      <c r="J1878" s="18">
        <v>2.0400000000000001E-5</v>
      </c>
      <c r="K1878" s="18">
        <v>3.65E-5</v>
      </c>
      <c r="L1878" s="18">
        <v>1.5500000000000001E-5</v>
      </c>
      <c r="M1878" s="18">
        <v>2.05E-5</v>
      </c>
      <c r="N1878" s="18">
        <v>3.3699999999999999E-5</v>
      </c>
      <c r="O1878" s="18">
        <v>3.0700000000000001E-5</v>
      </c>
    </row>
    <row r="1879" spans="1:15" ht="15.75">
      <c r="A1879" s="17" t="s">
        <v>3963</v>
      </c>
      <c r="B1879" s="17" t="s">
        <v>3964</v>
      </c>
      <c r="C1879" s="17">
        <v>0</v>
      </c>
      <c r="D1879" s="17">
        <v>0</v>
      </c>
      <c r="E1879" s="17">
        <v>0</v>
      </c>
      <c r="F1879" s="17">
        <v>0</v>
      </c>
      <c r="G1879" s="18">
        <v>9.9999999999999995E-7</v>
      </c>
      <c r="H1879" s="18">
        <v>1.9E-6</v>
      </c>
      <c r="I1879" s="17">
        <v>0</v>
      </c>
      <c r="J1879" s="17">
        <v>0</v>
      </c>
      <c r="K1879" s="18">
        <v>2.9000000000000002E-6</v>
      </c>
      <c r="L1879" s="17">
        <v>0</v>
      </c>
      <c r="M1879" s="17">
        <v>0</v>
      </c>
      <c r="N1879" s="17">
        <v>0</v>
      </c>
      <c r="O1879" s="17">
        <v>0</v>
      </c>
    </row>
    <row r="1880" spans="1:15" ht="15.75">
      <c r="A1880" s="17" t="s">
        <v>3965</v>
      </c>
      <c r="B1880" s="17" t="s">
        <v>3966</v>
      </c>
      <c r="C1880" s="17">
        <v>0</v>
      </c>
      <c r="D1880" s="17">
        <v>0</v>
      </c>
      <c r="E1880" s="17">
        <v>0</v>
      </c>
      <c r="F1880" s="17">
        <v>0</v>
      </c>
      <c r="G1880" s="17">
        <v>0</v>
      </c>
      <c r="H1880" s="17">
        <v>0</v>
      </c>
      <c r="I1880" s="17">
        <v>0</v>
      </c>
      <c r="J1880" s="18">
        <v>2.9999999999999999E-7</v>
      </c>
      <c r="K1880" s="18">
        <v>1.3999999999999999E-6</v>
      </c>
      <c r="L1880" s="18">
        <v>2.3999999999999999E-6</v>
      </c>
      <c r="M1880" s="18">
        <v>6.9999999999999997E-7</v>
      </c>
      <c r="N1880" s="18">
        <v>3.1E-6</v>
      </c>
      <c r="O1880" s="17">
        <v>0</v>
      </c>
    </row>
    <row r="1881" spans="1:15" ht="15.75">
      <c r="A1881" s="17" t="s">
        <v>3967</v>
      </c>
      <c r="B1881" s="17" t="s">
        <v>3968</v>
      </c>
      <c r="C1881" s="18">
        <v>2.9999999999999999E-7</v>
      </c>
      <c r="D1881" s="18">
        <v>9.9999999999999995E-8</v>
      </c>
      <c r="E1881" s="17">
        <v>0</v>
      </c>
      <c r="F1881" s="17">
        <v>0</v>
      </c>
      <c r="G1881" s="17">
        <v>0</v>
      </c>
      <c r="H1881" s="18">
        <v>1.1000000000000001E-6</v>
      </c>
      <c r="I1881" s="17">
        <v>0</v>
      </c>
      <c r="J1881" s="18">
        <v>2.9999999999999999E-7</v>
      </c>
      <c r="K1881" s="18">
        <v>2.0999999999999998E-6</v>
      </c>
      <c r="L1881" s="18">
        <v>1.5E-6</v>
      </c>
      <c r="M1881" s="18">
        <v>2.9999999999999999E-7</v>
      </c>
      <c r="N1881" s="18">
        <v>2.5000000000000002E-6</v>
      </c>
      <c r="O1881" s="18">
        <v>3.9999999999999998E-7</v>
      </c>
    </row>
    <row r="1882" spans="1:15" ht="15.75">
      <c r="A1882" s="17" t="s">
        <v>3969</v>
      </c>
      <c r="B1882" s="17" t="s">
        <v>3970</v>
      </c>
      <c r="C1882" s="17">
        <v>0</v>
      </c>
      <c r="D1882" s="17">
        <v>0</v>
      </c>
      <c r="E1882" s="17">
        <v>0</v>
      </c>
      <c r="F1882" s="17">
        <v>0</v>
      </c>
      <c r="G1882" s="17">
        <v>0</v>
      </c>
      <c r="H1882" s="17">
        <v>0</v>
      </c>
      <c r="I1882" s="17">
        <v>0</v>
      </c>
      <c r="J1882" s="17">
        <v>0</v>
      </c>
      <c r="K1882" s="18">
        <v>3.1999999999999999E-6</v>
      </c>
      <c r="L1882" s="17">
        <v>0</v>
      </c>
      <c r="M1882" s="17">
        <v>0</v>
      </c>
      <c r="N1882" s="17">
        <v>0</v>
      </c>
      <c r="O1882" s="18">
        <v>1.7999999999999999E-6</v>
      </c>
    </row>
    <row r="1883" spans="1:15" ht="15.75">
      <c r="A1883" s="17" t="s">
        <v>3971</v>
      </c>
      <c r="B1883" s="17" t="s">
        <v>3972</v>
      </c>
      <c r="C1883" s="17">
        <v>0</v>
      </c>
      <c r="D1883" s="17">
        <v>0</v>
      </c>
      <c r="E1883" s="17">
        <v>0</v>
      </c>
      <c r="F1883" s="17">
        <v>0</v>
      </c>
      <c r="G1883" s="17">
        <v>0</v>
      </c>
      <c r="H1883" s="17">
        <v>0</v>
      </c>
      <c r="I1883" s="17">
        <v>0</v>
      </c>
      <c r="J1883" s="18">
        <v>1.5E-6</v>
      </c>
      <c r="K1883" s="18">
        <v>1.3E-6</v>
      </c>
      <c r="L1883" s="18">
        <v>1.5999999999999999E-6</v>
      </c>
      <c r="M1883" s="17">
        <v>0</v>
      </c>
      <c r="N1883" s="17">
        <v>0</v>
      </c>
      <c r="O1883" s="17">
        <v>0</v>
      </c>
    </row>
    <row r="1884" spans="1:15" ht="15.75">
      <c r="A1884" s="17" t="s">
        <v>3973</v>
      </c>
      <c r="B1884" s="17" t="s">
        <v>3974</v>
      </c>
      <c r="C1884" s="17">
        <v>0</v>
      </c>
      <c r="D1884" s="18">
        <v>3.1999999999999999E-6</v>
      </c>
      <c r="E1884" s="17">
        <v>0</v>
      </c>
      <c r="F1884" s="17">
        <v>0</v>
      </c>
      <c r="G1884" s="18">
        <v>2.3E-6</v>
      </c>
      <c r="H1884" s="18">
        <v>2.3E-6</v>
      </c>
      <c r="I1884" s="18">
        <v>9.9999999999999995E-7</v>
      </c>
      <c r="J1884" s="17">
        <v>0</v>
      </c>
      <c r="K1884" s="18">
        <v>5.9000000000000003E-6</v>
      </c>
      <c r="L1884" s="18">
        <v>2.7E-6</v>
      </c>
      <c r="M1884" s="17">
        <v>0</v>
      </c>
      <c r="N1884" s="17">
        <v>0</v>
      </c>
      <c r="O1884" s="18">
        <v>1.9E-6</v>
      </c>
    </row>
    <row r="1885" spans="1:15" ht="15.75">
      <c r="A1885" s="17" t="s">
        <v>3975</v>
      </c>
      <c r="B1885" s="17" t="s">
        <v>3976</v>
      </c>
      <c r="C1885" s="17">
        <v>0</v>
      </c>
      <c r="D1885" s="18">
        <v>7.9999999999999996E-7</v>
      </c>
      <c r="E1885" s="17">
        <v>0</v>
      </c>
      <c r="F1885" s="17">
        <v>0</v>
      </c>
      <c r="G1885" s="17">
        <v>0</v>
      </c>
      <c r="H1885" s="17">
        <v>0</v>
      </c>
      <c r="I1885" s="17">
        <v>0</v>
      </c>
      <c r="J1885" s="17">
        <v>0</v>
      </c>
      <c r="K1885" s="18">
        <v>1.7999999999999999E-6</v>
      </c>
      <c r="L1885" s="17">
        <v>0</v>
      </c>
      <c r="M1885" s="17">
        <v>0</v>
      </c>
      <c r="N1885" s="18">
        <v>2.3E-6</v>
      </c>
      <c r="O1885" s="18">
        <v>1.5E-6</v>
      </c>
    </row>
    <row r="1886" spans="1:15" ht="15.75">
      <c r="A1886" s="17" t="s">
        <v>3977</v>
      </c>
      <c r="B1886" s="17" t="s">
        <v>3978</v>
      </c>
      <c r="C1886" s="18">
        <v>2.5000000000000002E-6</v>
      </c>
      <c r="D1886" s="17">
        <v>0</v>
      </c>
      <c r="E1886" s="17">
        <v>0</v>
      </c>
      <c r="F1886" s="17">
        <v>0</v>
      </c>
      <c r="G1886" s="18">
        <v>3.5999999999999998E-6</v>
      </c>
      <c r="H1886" s="18">
        <v>1.1000000000000001E-6</v>
      </c>
      <c r="I1886" s="17">
        <v>0</v>
      </c>
      <c r="J1886" s="18">
        <v>1.5E-6</v>
      </c>
      <c r="K1886" s="18">
        <v>1.0699999999999999E-5</v>
      </c>
      <c r="L1886" s="18">
        <v>2.7E-6</v>
      </c>
      <c r="M1886" s="18">
        <v>5.9999999999999997E-7</v>
      </c>
      <c r="N1886" s="18">
        <v>4.9999999999999902E-6</v>
      </c>
      <c r="O1886" s="17">
        <v>0</v>
      </c>
    </row>
    <row r="1887" spans="1:15" ht="15.75">
      <c r="A1887" s="17" t="s">
        <v>3979</v>
      </c>
      <c r="B1887" s="17" t="s">
        <v>3980</v>
      </c>
      <c r="C1887" s="18">
        <v>5.9499999999999901E-5</v>
      </c>
      <c r="D1887" s="18">
        <v>1.84E-5</v>
      </c>
      <c r="E1887" s="18">
        <v>4.7899999999999999E-5</v>
      </c>
      <c r="F1887" s="18">
        <v>3.18E-5</v>
      </c>
      <c r="G1887" s="18">
        <v>2.5299999999999998E-5</v>
      </c>
      <c r="H1887" s="18">
        <v>1.6500000000000001E-5</v>
      </c>
      <c r="I1887" s="18">
        <v>5.9599999999999999E-5</v>
      </c>
      <c r="J1887" s="18">
        <v>2.3900000000000002E-5</v>
      </c>
      <c r="K1887" s="18">
        <v>4.0999999999999899E-5</v>
      </c>
      <c r="L1887" s="18">
        <v>1.6099999999999998E-5</v>
      </c>
      <c r="M1887" s="18">
        <v>2.6800000000000001E-5</v>
      </c>
      <c r="N1887" s="18">
        <v>3.1000000000000001E-5</v>
      </c>
      <c r="O1887" s="18">
        <v>3.6100000000000003E-5</v>
      </c>
    </row>
    <row r="1888" spans="1:15" ht="15.75">
      <c r="A1888" s="17" t="s">
        <v>3981</v>
      </c>
      <c r="B1888" s="17" t="s">
        <v>3982</v>
      </c>
      <c r="C1888" s="17">
        <v>0</v>
      </c>
      <c r="D1888" s="17">
        <v>0</v>
      </c>
      <c r="E1888" s="17">
        <v>0</v>
      </c>
      <c r="F1888" s="17">
        <v>0</v>
      </c>
      <c r="G1888" s="18">
        <v>7.9999999999999996E-7</v>
      </c>
      <c r="H1888" s="17">
        <v>0</v>
      </c>
      <c r="I1888" s="17">
        <v>0</v>
      </c>
      <c r="J1888" s="17">
        <v>0</v>
      </c>
      <c r="K1888" s="18">
        <v>2.5000000000000002E-6</v>
      </c>
      <c r="L1888" s="18">
        <v>5.9999999999999997E-7</v>
      </c>
      <c r="M1888" s="17">
        <v>0</v>
      </c>
      <c r="N1888" s="18">
        <v>7.9999999999999996E-7</v>
      </c>
      <c r="O1888" s="17">
        <v>0</v>
      </c>
    </row>
    <row r="1889" spans="1:15" ht="15.75">
      <c r="A1889" s="17" t="s">
        <v>3983</v>
      </c>
      <c r="B1889" s="17" t="s">
        <v>3984</v>
      </c>
      <c r="C1889" s="17">
        <v>0</v>
      </c>
      <c r="D1889" s="18">
        <v>5.9999999999999997E-7</v>
      </c>
      <c r="E1889" s="18">
        <v>8.9999999999999996E-7</v>
      </c>
      <c r="F1889" s="17">
        <v>0</v>
      </c>
      <c r="G1889" s="17">
        <v>0</v>
      </c>
      <c r="H1889" s="18">
        <v>2.6000000000000001E-6</v>
      </c>
      <c r="I1889" s="17">
        <v>0</v>
      </c>
      <c r="J1889" s="17">
        <v>0</v>
      </c>
      <c r="K1889" s="18">
        <v>5.6999999999999996E-6</v>
      </c>
      <c r="L1889" s="18">
        <v>2.0999999999999998E-6</v>
      </c>
      <c r="M1889" s="17">
        <v>0</v>
      </c>
      <c r="N1889" s="18">
        <v>5.5999999999999997E-6</v>
      </c>
      <c r="O1889" s="18">
        <v>7.9999999999999996E-7</v>
      </c>
    </row>
    <row r="1890" spans="1:15" ht="15.75">
      <c r="A1890" s="17" t="s">
        <v>3985</v>
      </c>
      <c r="B1890" s="17" t="s">
        <v>3986</v>
      </c>
      <c r="C1890" s="18">
        <v>1.9999999999999999E-6</v>
      </c>
      <c r="D1890" s="17">
        <v>0</v>
      </c>
      <c r="E1890" s="17">
        <v>0</v>
      </c>
      <c r="F1890" s="18">
        <v>1.3999999999999999E-6</v>
      </c>
      <c r="G1890" s="17">
        <v>0</v>
      </c>
      <c r="H1890" s="18">
        <v>1.3999999999999999E-6</v>
      </c>
      <c r="I1890" s="17">
        <v>0</v>
      </c>
      <c r="J1890" s="17">
        <v>0</v>
      </c>
      <c r="K1890" s="18">
        <v>6.79999999999999E-6</v>
      </c>
      <c r="L1890" s="18">
        <v>1.1000000000000001E-6</v>
      </c>
      <c r="M1890" s="18">
        <v>9.9999999999999995E-7</v>
      </c>
      <c r="N1890" s="18">
        <v>1.3E-6</v>
      </c>
      <c r="O1890" s="17">
        <v>0</v>
      </c>
    </row>
    <row r="1891" spans="1:15" ht="15.75">
      <c r="A1891" s="17" t="s">
        <v>3987</v>
      </c>
      <c r="B1891" s="17" t="s">
        <v>3988</v>
      </c>
      <c r="C1891" s="18">
        <v>5.0000000000000002E-5</v>
      </c>
      <c r="D1891" s="18">
        <v>2.2900000000000001E-5</v>
      </c>
      <c r="E1891" s="18">
        <v>6.3899999999999995E-5</v>
      </c>
      <c r="F1891" s="18">
        <v>4.1300000000000001E-5</v>
      </c>
      <c r="G1891" s="18">
        <v>2.7399999999999999E-5</v>
      </c>
      <c r="H1891" s="18">
        <v>1.3499999999999999E-5</v>
      </c>
      <c r="I1891" s="18">
        <v>5.2200000000000002E-5</v>
      </c>
      <c r="J1891" s="18">
        <v>2.5999999999999998E-5</v>
      </c>
      <c r="K1891" s="18">
        <v>5.0699999999999999E-5</v>
      </c>
      <c r="L1891" s="18">
        <v>1.6500000000000001E-5</v>
      </c>
      <c r="M1891" s="18">
        <v>2.37E-5</v>
      </c>
      <c r="N1891" s="18">
        <v>3.5500000000000002E-5</v>
      </c>
      <c r="O1891" s="18">
        <v>3.2400000000000001E-5</v>
      </c>
    </row>
    <row r="1892" spans="1:15" ht="15.75">
      <c r="A1892" s="17" t="s">
        <v>3989</v>
      </c>
      <c r="B1892" s="17" t="s">
        <v>3990</v>
      </c>
      <c r="C1892" s="18">
        <v>2.9200000000000002E-5</v>
      </c>
      <c r="D1892" s="18">
        <v>9.5000000000000005E-6</v>
      </c>
      <c r="E1892" s="18">
        <v>3.01E-5</v>
      </c>
      <c r="F1892" s="18">
        <v>2.8900000000000001E-5</v>
      </c>
      <c r="G1892" s="18">
        <v>1.6500000000000001E-5</v>
      </c>
      <c r="H1892" s="18">
        <v>1.26E-5</v>
      </c>
      <c r="I1892" s="18">
        <v>4.5500000000000001E-5</v>
      </c>
      <c r="J1892" s="18">
        <v>1.5400000000000002E-5</v>
      </c>
      <c r="K1892" s="18">
        <v>3.5099999999999999E-5</v>
      </c>
      <c r="L1892" s="18">
        <v>7.3000000000000004E-6</v>
      </c>
      <c r="M1892" s="18">
        <v>1.19E-5</v>
      </c>
      <c r="N1892" s="18">
        <v>3.4999999999999997E-5</v>
      </c>
      <c r="O1892" s="18">
        <v>2.8399999999999999E-5</v>
      </c>
    </row>
    <row r="1893" spans="1:15" ht="15.75">
      <c r="A1893" s="17" t="s">
        <v>3991</v>
      </c>
      <c r="B1893" s="17" t="s">
        <v>3992</v>
      </c>
      <c r="C1893" s="18">
        <v>4.5399999999999999E-5</v>
      </c>
      <c r="D1893" s="18">
        <v>2.0699999999999998E-5</v>
      </c>
      <c r="E1893" s="18">
        <v>3.7100000000000001E-5</v>
      </c>
      <c r="F1893" s="18">
        <v>4.04999999999999E-5</v>
      </c>
      <c r="G1893" s="18">
        <v>2.5700000000000001E-5</v>
      </c>
      <c r="H1893" s="18">
        <v>1.8700000000000001E-5</v>
      </c>
      <c r="I1893" s="18">
        <v>5.7399999999999999E-5</v>
      </c>
      <c r="J1893" s="18">
        <v>2.1800000000000001E-5</v>
      </c>
      <c r="K1893" s="18">
        <v>4.5599999999999997E-5</v>
      </c>
      <c r="L1893" s="18">
        <v>1.63E-5</v>
      </c>
      <c r="M1893" s="18">
        <v>2.3200000000000001E-5</v>
      </c>
      <c r="N1893" s="18">
        <v>3.68E-5</v>
      </c>
      <c r="O1893" s="18">
        <v>2.8500000000000002E-5</v>
      </c>
    </row>
    <row r="1894" spans="1:15" ht="15.75">
      <c r="A1894" s="17" t="s">
        <v>3993</v>
      </c>
      <c r="B1894" s="17" t="s">
        <v>3994</v>
      </c>
      <c r="C1894" s="18">
        <v>2.6699999999999998E-5</v>
      </c>
      <c r="D1894" s="18">
        <v>1.6099999999999998E-5</v>
      </c>
      <c r="E1894" s="18">
        <v>2.8199999999999899E-5</v>
      </c>
      <c r="F1894" s="18">
        <v>3.9499999999999998E-5</v>
      </c>
      <c r="G1894" s="18">
        <v>1.1399999999999999E-5</v>
      </c>
      <c r="H1894" s="18">
        <v>9.7999999999999993E-6</v>
      </c>
      <c r="I1894" s="18">
        <v>3.9399999999999901E-5</v>
      </c>
      <c r="J1894" s="18">
        <v>2.0100000000000001E-5</v>
      </c>
      <c r="K1894" s="18">
        <v>3.4700000000000003E-5</v>
      </c>
      <c r="L1894" s="18">
        <v>1.0900000000000001E-5</v>
      </c>
      <c r="M1894" s="18">
        <v>1.3199999999999901E-5</v>
      </c>
      <c r="N1894" s="18">
        <v>3.7099999999999899E-5</v>
      </c>
      <c r="O1894" s="18">
        <v>2.5400000000000001E-5</v>
      </c>
    </row>
    <row r="1895" spans="1:15" ht="15.75">
      <c r="A1895" s="17" t="s">
        <v>3995</v>
      </c>
      <c r="B1895" s="17" t="s">
        <v>3996</v>
      </c>
      <c r="C1895" s="18">
        <v>3.1699999999999998E-5</v>
      </c>
      <c r="D1895" s="18">
        <v>1.5800000000000001E-5</v>
      </c>
      <c r="E1895" s="18">
        <v>2.8899999999999899E-5</v>
      </c>
      <c r="F1895" s="18">
        <v>2.76E-5</v>
      </c>
      <c r="G1895" s="18">
        <v>1.6500000000000001E-5</v>
      </c>
      <c r="H1895" s="18">
        <v>1.34E-5</v>
      </c>
      <c r="I1895" s="18">
        <v>3.4700000000000003E-5</v>
      </c>
      <c r="J1895" s="18">
        <v>1.4399999999999999E-5</v>
      </c>
      <c r="K1895" s="18">
        <v>3.7299999999999999E-5</v>
      </c>
      <c r="L1895" s="18">
        <v>1.2999999999999999E-5</v>
      </c>
      <c r="M1895" s="18">
        <v>1.63E-5</v>
      </c>
      <c r="N1895" s="18">
        <v>2.8900000000000001E-5</v>
      </c>
      <c r="O1895" s="18">
        <v>1.63E-5</v>
      </c>
    </row>
    <row r="1896" spans="1:15" ht="15.75">
      <c r="A1896" s="17" t="s">
        <v>3997</v>
      </c>
      <c r="B1896" s="17" t="s">
        <v>3998</v>
      </c>
      <c r="C1896" s="18">
        <v>4.8999999999999998E-5</v>
      </c>
      <c r="D1896" s="18">
        <v>2.97E-5</v>
      </c>
      <c r="E1896" s="18">
        <v>4.3999999999999999E-5</v>
      </c>
      <c r="F1896" s="18">
        <v>5.9799999999999902E-5</v>
      </c>
      <c r="G1896" s="18">
        <v>2.5599999999999999E-5</v>
      </c>
      <c r="H1896" s="18">
        <v>1.5400000000000002E-5</v>
      </c>
      <c r="I1896" s="18">
        <v>4.3600000000000003E-5</v>
      </c>
      <c r="J1896" s="18">
        <v>3.1399999999999998E-5</v>
      </c>
      <c r="K1896" s="18">
        <v>6.7799999999999995E-5</v>
      </c>
      <c r="L1896" s="18">
        <v>1.9599999999999999E-5</v>
      </c>
      <c r="M1896" s="18">
        <v>2.8799999999999999E-5</v>
      </c>
      <c r="N1896" s="18">
        <v>5.71999999999999E-5</v>
      </c>
      <c r="O1896" s="18">
        <v>4.6799999999999999E-5</v>
      </c>
    </row>
    <row r="1897" spans="1:15" ht="15.75">
      <c r="A1897" s="17" t="s">
        <v>3999</v>
      </c>
      <c r="B1897" s="17" t="s">
        <v>4000</v>
      </c>
      <c r="C1897" s="17">
        <v>0</v>
      </c>
      <c r="D1897" s="17">
        <v>0</v>
      </c>
      <c r="E1897" s="17">
        <v>0</v>
      </c>
      <c r="F1897" s="17">
        <v>0</v>
      </c>
      <c r="G1897" s="17">
        <v>0</v>
      </c>
      <c r="H1897" s="17">
        <v>0</v>
      </c>
      <c r="I1897" s="17">
        <v>0</v>
      </c>
      <c r="J1897" s="18">
        <v>3.9999999999999998E-7</v>
      </c>
      <c r="K1897" s="18">
        <v>1.5999999999999999E-6</v>
      </c>
      <c r="L1897" s="18">
        <v>9.9999999999999995E-7</v>
      </c>
      <c r="M1897" s="17">
        <v>0</v>
      </c>
      <c r="N1897" s="18">
        <v>3.1E-6</v>
      </c>
      <c r="O1897" s="18">
        <v>9.9999999999999995E-7</v>
      </c>
    </row>
    <row r="1898" spans="1:15" ht="15.75">
      <c r="A1898" s="17" t="s">
        <v>4001</v>
      </c>
      <c r="B1898" s="17" t="s">
        <v>4002</v>
      </c>
      <c r="C1898" s="17">
        <v>0</v>
      </c>
      <c r="D1898" s="17">
        <v>0</v>
      </c>
      <c r="E1898" s="17">
        <v>0</v>
      </c>
      <c r="F1898" s="17">
        <v>0</v>
      </c>
      <c r="G1898" s="18">
        <v>6.9999999999999997E-7</v>
      </c>
      <c r="H1898" s="17">
        <v>0</v>
      </c>
      <c r="I1898" s="17">
        <v>0</v>
      </c>
      <c r="J1898" s="18">
        <v>4.9999999999999998E-7</v>
      </c>
      <c r="K1898" s="18">
        <v>4.6999999999999999E-6</v>
      </c>
      <c r="L1898" s="18">
        <v>9.9999999999999995E-7</v>
      </c>
      <c r="M1898" s="17">
        <v>0</v>
      </c>
      <c r="N1898" s="18">
        <v>1.3999999999999999E-6</v>
      </c>
      <c r="O1898" s="18">
        <v>1.1000000000000001E-6</v>
      </c>
    </row>
    <row r="1899" spans="1:15" ht="15.75">
      <c r="A1899" s="17" t="s">
        <v>4003</v>
      </c>
      <c r="B1899" s="17" t="s">
        <v>4004</v>
      </c>
      <c r="C1899" s="18">
        <v>2.9300000000000001E-5</v>
      </c>
      <c r="D1899" s="18">
        <v>1.9699999999999899E-5</v>
      </c>
      <c r="E1899" s="18">
        <v>2.3E-5</v>
      </c>
      <c r="F1899" s="18">
        <v>3.8699999999999999E-5</v>
      </c>
      <c r="G1899" s="18">
        <v>1.13E-5</v>
      </c>
      <c r="H1899" s="18">
        <v>8.1999999999999994E-6</v>
      </c>
      <c r="I1899" s="18">
        <v>3.4999999999999997E-5</v>
      </c>
      <c r="J1899" s="18">
        <v>1.01E-5</v>
      </c>
      <c r="K1899" s="18">
        <v>4.32E-5</v>
      </c>
      <c r="L1899" s="18">
        <v>8.5999999999999905E-6</v>
      </c>
      <c r="M1899" s="18">
        <v>1.6699999999999999E-5</v>
      </c>
      <c r="N1899" s="18">
        <v>2.97E-5</v>
      </c>
      <c r="O1899" s="18">
        <v>2.23E-5</v>
      </c>
    </row>
    <row r="1900" spans="1:15" ht="15.75">
      <c r="A1900" s="17" t="s">
        <v>4005</v>
      </c>
      <c r="B1900" s="17" t="s">
        <v>4006</v>
      </c>
      <c r="C1900" s="17">
        <v>0</v>
      </c>
      <c r="D1900" s="17">
        <v>0</v>
      </c>
      <c r="E1900" s="17">
        <v>0</v>
      </c>
      <c r="F1900" s="17">
        <v>0</v>
      </c>
      <c r="G1900" s="17">
        <v>0</v>
      </c>
      <c r="H1900" s="17">
        <v>0</v>
      </c>
      <c r="I1900" s="17">
        <v>0</v>
      </c>
      <c r="J1900" s="17">
        <v>0</v>
      </c>
      <c r="K1900" s="18">
        <v>3.4000000000000001E-6</v>
      </c>
      <c r="L1900" s="17">
        <v>0</v>
      </c>
      <c r="M1900" s="17">
        <v>0</v>
      </c>
      <c r="N1900" s="18">
        <v>8.9999999999999996E-7</v>
      </c>
      <c r="O1900" s="17">
        <v>0</v>
      </c>
    </row>
    <row r="1901" spans="1:15" ht="15.75">
      <c r="A1901" s="17" t="s">
        <v>4007</v>
      </c>
      <c r="B1901" s="17" t="s">
        <v>4008</v>
      </c>
      <c r="C1901" s="17">
        <v>0</v>
      </c>
      <c r="D1901" s="17">
        <v>0</v>
      </c>
      <c r="E1901" s="17">
        <v>0</v>
      </c>
      <c r="F1901" s="17">
        <v>0</v>
      </c>
      <c r="G1901" s="17">
        <v>0</v>
      </c>
      <c r="H1901" s="17">
        <v>0</v>
      </c>
      <c r="I1901" s="17">
        <v>0</v>
      </c>
      <c r="J1901" s="18">
        <v>7.9999999999999996E-7</v>
      </c>
      <c r="K1901" s="18">
        <v>3.9999999999999998E-7</v>
      </c>
      <c r="L1901" s="18">
        <v>1.7999999999999999E-6</v>
      </c>
      <c r="M1901" s="17">
        <v>0</v>
      </c>
      <c r="N1901" s="18">
        <v>2.3E-6</v>
      </c>
      <c r="O1901" s="17">
        <v>0</v>
      </c>
    </row>
    <row r="1902" spans="1:15" ht="15.75">
      <c r="A1902" s="17" t="s">
        <v>4009</v>
      </c>
      <c r="B1902" s="17" t="s">
        <v>4010</v>
      </c>
      <c r="C1902" s="18">
        <v>4.9999999999999998E-7</v>
      </c>
      <c r="D1902" s="17">
        <v>0</v>
      </c>
      <c r="E1902" s="17">
        <v>0</v>
      </c>
      <c r="F1902" s="17">
        <v>0</v>
      </c>
      <c r="G1902" s="18">
        <v>1.9E-6</v>
      </c>
      <c r="H1902" s="18">
        <v>1.9E-6</v>
      </c>
      <c r="I1902" s="18">
        <v>2.9999999999999999E-7</v>
      </c>
      <c r="J1902" s="18">
        <v>4.9999999999999998E-7</v>
      </c>
      <c r="K1902" s="18">
        <v>1.9999999999999999E-6</v>
      </c>
      <c r="L1902" s="17">
        <v>0</v>
      </c>
      <c r="M1902" s="18">
        <v>4.9999999999999998E-7</v>
      </c>
      <c r="N1902" s="18">
        <v>9.9999999999999995E-7</v>
      </c>
      <c r="O1902" s="18">
        <v>1.5E-6</v>
      </c>
    </row>
    <row r="1903" spans="1:15" ht="15.75">
      <c r="A1903" s="17" t="s">
        <v>4011</v>
      </c>
      <c r="B1903" s="17" t="s">
        <v>4012</v>
      </c>
      <c r="C1903" s="17">
        <v>0</v>
      </c>
      <c r="D1903" s="17">
        <v>0</v>
      </c>
      <c r="E1903" s="17">
        <v>0</v>
      </c>
      <c r="F1903" s="17">
        <v>0</v>
      </c>
      <c r="G1903" s="17">
        <v>0</v>
      </c>
      <c r="H1903" s="17">
        <v>0</v>
      </c>
      <c r="I1903" s="17">
        <v>0</v>
      </c>
      <c r="J1903" s="17">
        <v>0</v>
      </c>
      <c r="K1903" s="17">
        <v>0</v>
      </c>
      <c r="L1903" s="17">
        <v>0</v>
      </c>
      <c r="M1903" s="17">
        <v>0</v>
      </c>
      <c r="N1903" s="17">
        <v>0</v>
      </c>
      <c r="O1903" s="18">
        <v>2.3E-6</v>
      </c>
    </row>
    <row r="1904" spans="1:15" ht="15.75">
      <c r="A1904" s="17" t="s">
        <v>4013</v>
      </c>
      <c r="B1904" s="17" t="s">
        <v>4014</v>
      </c>
      <c r="C1904" s="17">
        <v>0</v>
      </c>
      <c r="D1904" s="17">
        <v>0</v>
      </c>
      <c r="E1904" s="17">
        <v>0</v>
      </c>
      <c r="F1904" s="17">
        <v>0</v>
      </c>
      <c r="G1904" s="17">
        <v>0</v>
      </c>
      <c r="H1904" s="17">
        <v>0</v>
      </c>
      <c r="I1904" s="17">
        <v>0</v>
      </c>
      <c r="J1904" s="17">
        <v>0</v>
      </c>
      <c r="K1904" s="18">
        <v>6.1999999999999999E-6</v>
      </c>
      <c r="L1904" s="17">
        <v>0</v>
      </c>
      <c r="M1904" s="17">
        <v>0</v>
      </c>
      <c r="N1904" s="17">
        <v>0</v>
      </c>
      <c r="O1904" s="17">
        <v>0</v>
      </c>
    </row>
    <row r="1905" spans="1:15" ht="15.75">
      <c r="A1905" s="17" t="s">
        <v>4015</v>
      </c>
      <c r="B1905" s="17" t="s">
        <v>4016</v>
      </c>
      <c r="C1905" s="18">
        <v>2.2900000000000001E-5</v>
      </c>
      <c r="D1905" s="18">
        <v>1.2999999999999999E-5</v>
      </c>
      <c r="E1905" s="18">
        <v>3.0300000000000001E-5</v>
      </c>
      <c r="F1905" s="18">
        <v>1.7099999999999999E-5</v>
      </c>
      <c r="G1905" s="18">
        <v>1.2999999999999999E-5</v>
      </c>
      <c r="H1905" s="18">
        <v>8.6000000000000007E-6</v>
      </c>
      <c r="I1905" s="18">
        <v>2.87E-5</v>
      </c>
      <c r="J1905" s="18">
        <v>9.3999999999999998E-6</v>
      </c>
      <c r="K1905" s="18">
        <v>2.55E-5</v>
      </c>
      <c r="L1905" s="18">
        <v>4.1999999999999996E-6</v>
      </c>
      <c r="M1905" s="18">
        <v>1.1600000000000001E-5</v>
      </c>
      <c r="N1905" s="18">
        <v>1.5400000000000002E-5</v>
      </c>
      <c r="O1905" s="18">
        <v>1.5099999999999999E-5</v>
      </c>
    </row>
    <row r="1906" spans="1:15" ht="15.75">
      <c r="A1906" s="17" t="s">
        <v>4017</v>
      </c>
      <c r="B1906" s="17" t="s">
        <v>4018</v>
      </c>
      <c r="C1906" s="18">
        <v>3.9999999999999998E-7</v>
      </c>
      <c r="D1906" s="17">
        <v>0</v>
      </c>
      <c r="E1906" s="17">
        <v>0</v>
      </c>
      <c r="F1906" s="17">
        <v>0</v>
      </c>
      <c r="G1906" s="17">
        <v>0</v>
      </c>
      <c r="H1906" s="18">
        <v>4.9999999999999998E-7</v>
      </c>
      <c r="I1906" s="17">
        <v>0</v>
      </c>
      <c r="J1906" s="18">
        <v>3.9999999999999998E-7</v>
      </c>
      <c r="K1906" s="18">
        <v>2.0999999999999998E-6</v>
      </c>
      <c r="L1906" s="18">
        <v>3.0000000000000001E-6</v>
      </c>
      <c r="M1906" s="17">
        <v>0</v>
      </c>
      <c r="N1906" s="17">
        <v>0</v>
      </c>
      <c r="O1906" s="17">
        <v>0</v>
      </c>
    </row>
    <row r="1907" spans="1:15" ht="15.75">
      <c r="A1907" s="17" t="s">
        <v>4019</v>
      </c>
      <c r="B1907" s="17" t="s">
        <v>4020</v>
      </c>
      <c r="C1907" s="17">
        <v>0</v>
      </c>
      <c r="D1907" s="17">
        <v>0</v>
      </c>
      <c r="E1907" s="17">
        <v>0</v>
      </c>
      <c r="F1907" s="17">
        <v>0</v>
      </c>
      <c r="G1907" s="18">
        <v>9.9999999999999995E-7</v>
      </c>
      <c r="H1907" s="17">
        <v>0</v>
      </c>
      <c r="I1907" s="17">
        <v>0</v>
      </c>
      <c r="J1907" s="17">
        <v>0</v>
      </c>
      <c r="K1907" s="17">
        <v>0</v>
      </c>
      <c r="L1907" s="18">
        <v>1.5E-6</v>
      </c>
      <c r="M1907" s="17">
        <v>0</v>
      </c>
      <c r="N1907" s="18">
        <v>9.9999999999999995E-7</v>
      </c>
      <c r="O1907" s="18">
        <v>7.9999999999999996E-7</v>
      </c>
    </row>
    <row r="1908" spans="1:15" ht="15.75">
      <c r="A1908" s="17" t="s">
        <v>4021</v>
      </c>
      <c r="B1908" s="17" t="s">
        <v>4022</v>
      </c>
      <c r="C1908" s="17">
        <v>0</v>
      </c>
      <c r="D1908" s="17">
        <v>0</v>
      </c>
      <c r="E1908" s="17">
        <v>0</v>
      </c>
      <c r="F1908" s="17">
        <v>0</v>
      </c>
      <c r="G1908" s="18">
        <v>2.0999999999999998E-6</v>
      </c>
      <c r="H1908" s="17">
        <v>0</v>
      </c>
      <c r="I1908" s="17">
        <v>0</v>
      </c>
      <c r="J1908" s="17">
        <v>0</v>
      </c>
      <c r="K1908" s="18">
        <v>1.3E-6</v>
      </c>
      <c r="L1908" s="18">
        <v>4.9999999999999998E-7</v>
      </c>
      <c r="M1908" s="18">
        <v>5.9999999999999997E-7</v>
      </c>
      <c r="N1908" s="18">
        <v>2.7999999999999999E-6</v>
      </c>
      <c r="O1908" s="18">
        <v>1.1000000000000001E-6</v>
      </c>
    </row>
    <row r="1909" spans="1:15" ht="15.75">
      <c r="A1909" s="17" t="s">
        <v>4023</v>
      </c>
      <c r="B1909" s="17" t="s">
        <v>4024</v>
      </c>
      <c r="C1909" s="18">
        <v>9.9999999999999995E-7</v>
      </c>
      <c r="D1909" s="18">
        <v>2.3E-6</v>
      </c>
      <c r="E1909" s="17">
        <v>0</v>
      </c>
      <c r="F1909" s="17">
        <v>0</v>
      </c>
      <c r="G1909" s="17">
        <v>0</v>
      </c>
      <c r="H1909" s="17">
        <v>0</v>
      </c>
      <c r="I1909" s="17">
        <v>0</v>
      </c>
      <c r="J1909" s="17">
        <v>0</v>
      </c>
      <c r="K1909" s="18">
        <v>6.9999999999999999E-6</v>
      </c>
      <c r="L1909" s="17">
        <v>0</v>
      </c>
      <c r="M1909" s="17">
        <v>0</v>
      </c>
      <c r="N1909" s="17">
        <v>0</v>
      </c>
      <c r="O1909" s="17">
        <v>0</v>
      </c>
    </row>
    <row r="1910" spans="1:15" ht="15.75">
      <c r="A1910" s="17" t="s">
        <v>4025</v>
      </c>
      <c r="B1910" s="17" t="s">
        <v>4026</v>
      </c>
      <c r="C1910" s="17">
        <v>0</v>
      </c>
      <c r="D1910" s="17">
        <v>0</v>
      </c>
      <c r="E1910" s="17">
        <v>0</v>
      </c>
      <c r="F1910" s="17">
        <v>0</v>
      </c>
      <c r="G1910" s="17">
        <v>0</v>
      </c>
      <c r="H1910" s="18">
        <v>1.5999999999999999E-6</v>
      </c>
      <c r="I1910" s="17">
        <v>0</v>
      </c>
      <c r="J1910" s="17">
        <v>0</v>
      </c>
      <c r="K1910" s="18">
        <v>2.3999999999999999E-6</v>
      </c>
      <c r="L1910" s="18">
        <v>1.1999999999999999E-6</v>
      </c>
      <c r="M1910" s="17">
        <v>0</v>
      </c>
      <c r="N1910" s="18">
        <v>3.1999999999999999E-6</v>
      </c>
      <c r="O1910" s="17">
        <v>0</v>
      </c>
    </row>
    <row r="1911" spans="1:15" ht="15.75">
      <c r="A1911" s="17" t="s">
        <v>4027</v>
      </c>
      <c r="B1911" s="17" t="s">
        <v>4028</v>
      </c>
      <c r="C1911" s="17">
        <v>0</v>
      </c>
      <c r="D1911" s="17">
        <v>0</v>
      </c>
      <c r="E1911" s="17">
        <v>0</v>
      </c>
      <c r="F1911" s="17">
        <v>0</v>
      </c>
      <c r="G1911" s="17">
        <v>0</v>
      </c>
      <c r="H1911" s="17">
        <v>0</v>
      </c>
      <c r="I1911" s="17">
        <v>0</v>
      </c>
      <c r="J1911" s="17">
        <v>0</v>
      </c>
      <c r="K1911" s="18">
        <v>1.3E-6</v>
      </c>
      <c r="L1911" s="18">
        <v>7.9999999999999996E-7</v>
      </c>
      <c r="M1911" s="18">
        <v>3.9999999999999998E-7</v>
      </c>
      <c r="N1911" s="18">
        <v>1.9999999999999999E-6</v>
      </c>
      <c r="O1911" s="18">
        <v>7.9999999999999996E-7</v>
      </c>
    </row>
    <row r="1912" spans="1:15" ht="15.75">
      <c r="A1912" s="17" t="s">
        <v>4029</v>
      </c>
      <c r="B1912" s="17" t="s">
        <v>4030</v>
      </c>
      <c r="C1912" s="17">
        <v>0</v>
      </c>
      <c r="D1912" s="18">
        <v>1.3E-6</v>
      </c>
      <c r="E1912" s="17">
        <v>0</v>
      </c>
      <c r="F1912" s="17">
        <v>0</v>
      </c>
      <c r="G1912" s="17">
        <v>0</v>
      </c>
      <c r="H1912" s="17">
        <v>0</v>
      </c>
      <c r="I1912" s="17">
        <v>0</v>
      </c>
      <c r="J1912" s="17">
        <v>0</v>
      </c>
      <c r="K1912" s="18">
        <v>5.5999999999999997E-6</v>
      </c>
      <c r="L1912" s="17">
        <v>0</v>
      </c>
      <c r="M1912" s="17">
        <v>0</v>
      </c>
      <c r="N1912" s="18">
        <v>1.5E-6</v>
      </c>
      <c r="O1912" s="17">
        <v>0</v>
      </c>
    </row>
    <row r="1913" spans="1:15" ht="15.75">
      <c r="A1913" s="17" t="s">
        <v>4031</v>
      </c>
      <c r="B1913" s="17" t="s">
        <v>4032</v>
      </c>
      <c r="C1913" s="17">
        <v>0</v>
      </c>
      <c r="D1913" s="18">
        <v>7.9999999999999996E-7</v>
      </c>
      <c r="E1913" s="18">
        <v>7.9999999999999996E-7</v>
      </c>
      <c r="F1913" s="17">
        <v>0</v>
      </c>
      <c r="G1913" s="17">
        <v>0</v>
      </c>
      <c r="H1913" s="17">
        <v>0</v>
      </c>
      <c r="I1913" s="17">
        <v>0</v>
      </c>
      <c r="J1913" s="17">
        <v>0</v>
      </c>
      <c r="K1913" s="18">
        <v>9.9999999999999995E-7</v>
      </c>
      <c r="L1913" s="17">
        <v>0</v>
      </c>
      <c r="M1913" s="18">
        <v>6.9999999999999997E-7</v>
      </c>
      <c r="N1913" s="18">
        <v>1.7E-6</v>
      </c>
      <c r="O1913" s="18">
        <v>1.3E-6</v>
      </c>
    </row>
    <row r="1914" spans="1:15" ht="15.75">
      <c r="A1914" s="17" t="s">
        <v>4033</v>
      </c>
      <c r="B1914" s="17" t="s">
        <v>4034</v>
      </c>
      <c r="C1914" s="17">
        <v>0</v>
      </c>
      <c r="D1914" s="17">
        <v>0</v>
      </c>
      <c r="E1914" s="17">
        <v>0</v>
      </c>
      <c r="F1914" s="17">
        <v>0</v>
      </c>
      <c r="G1914" s="17">
        <v>0</v>
      </c>
      <c r="H1914" s="17">
        <v>0</v>
      </c>
      <c r="I1914" s="17">
        <v>0</v>
      </c>
      <c r="J1914" s="18">
        <v>9.9999999999999995E-7</v>
      </c>
      <c r="K1914" s="18">
        <v>8.9999999999999996E-7</v>
      </c>
      <c r="L1914" s="17">
        <v>0</v>
      </c>
      <c r="M1914" s="17">
        <v>0</v>
      </c>
      <c r="N1914" s="18">
        <v>5.4999999999999999E-6</v>
      </c>
      <c r="O1914" s="18">
        <v>1.1000000000000001E-6</v>
      </c>
    </row>
    <row r="1915" spans="1:15" ht="15.75">
      <c r="A1915" s="17" t="s">
        <v>4035</v>
      </c>
      <c r="B1915" s="17" t="s">
        <v>4036</v>
      </c>
      <c r="C1915" s="17">
        <v>0</v>
      </c>
      <c r="D1915" s="17">
        <v>0</v>
      </c>
      <c r="E1915" s="17">
        <v>0</v>
      </c>
      <c r="F1915" s="17">
        <v>0</v>
      </c>
      <c r="G1915" s="18">
        <v>9.9999999999999995E-7</v>
      </c>
      <c r="H1915" s="17">
        <v>0</v>
      </c>
      <c r="I1915" s="17">
        <v>0</v>
      </c>
      <c r="J1915" s="17">
        <v>0</v>
      </c>
      <c r="K1915" s="17">
        <v>0</v>
      </c>
      <c r="L1915" s="17">
        <v>0</v>
      </c>
      <c r="M1915" s="17">
        <v>0</v>
      </c>
      <c r="N1915" s="18">
        <v>1.9999999999999999E-6</v>
      </c>
      <c r="O1915" s="18">
        <v>7.9999999999999996E-7</v>
      </c>
    </row>
    <row r="1916" spans="1:15" ht="15.75">
      <c r="A1916" s="17" t="s">
        <v>4037</v>
      </c>
      <c r="B1916" s="17" t="s">
        <v>4038</v>
      </c>
      <c r="C1916" s="18">
        <v>2.69E-5</v>
      </c>
      <c r="D1916" s="18">
        <v>1.7900000000000001E-5</v>
      </c>
      <c r="E1916" s="18">
        <v>3.57E-5</v>
      </c>
      <c r="F1916" s="18">
        <v>3.2299999999999999E-5</v>
      </c>
      <c r="G1916" s="18">
        <v>8.9999999999999901E-6</v>
      </c>
      <c r="H1916" s="18">
        <v>1.0900000000000001E-5</v>
      </c>
      <c r="I1916" s="18">
        <v>3.9900000000000001E-5</v>
      </c>
      <c r="J1916" s="18">
        <v>1.4399999999999999E-5</v>
      </c>
      <c r="K1916" s="18">
        <v>3.5599999999999998E-5</v>
      </c>
      <c r="L1916" s="18">
        <v>1.5999999999999999E-5</v>
      </c>
      <c r="M1916" s="18">
        <v>2.3300000000000001E-5</v>
      </c>
      <c r="N1916" s="18">
        <v>3.6099999999999902E-5</v>
      </c>
      <c r="O1916" s="18">
        <v>2.37E-5</v>
      </c>
    </row>
    <row r="1917" spans="1:15" ht="15.75">
      <c r="A1917" s="17" t="s">
        <v>4039</v>
      </c>
      <c r="B1917" s="17" t="s">
        <v>4040</v>
      </c>
      <c r="C1917" s="17">
        <v>0</v>
      </c>
      <c r="D1917" s="17">
        <v>0</v>
      </c>
      <c r="E1917" s="17">
        <v>0</v>
      </c>
      <c r="F1917" s="17">
        <v>0</v>
      </c>
      <c r="G1917" s="17">
        <v>0</v>
      </c>
      <c r="H1917" s="17">
        <v>0</v>
      </c>
      <c r="I1917" s="17">
        <v>0</v>
      </c>
      <c r="J1917" s="17">
        <v>0</v>
      </c>
      <c r="K1917" s="18">
        <v>1.1999999999999999E-6</v>
      </c>
      <c r="L1917" s="17">
        <v>0</v>
      </c>
      <c r="M1917" s="17">
        <v>0</v>
      </c>
      <c r="N1917" s="18">
        <v>1.9E-6</v>
      </c>
      <c r="O1917" s="17">
        <v>0</v>
      </c>
    </row>
    <row r="1918" spans="1:15" ht="15.75">
      <c r="A1918" s="17" t="s">
        <v>4041</v>
      </c>
      <c r="B1918" s="17" t="s">
        <v>4042</v>
      </c>
      <c r="C1918" s="17">
        <v>0</v>
      </c>
      <c r="D1918" s="17">
        <v>0</v>
      </c>
      <c r="E1918" s="17">
        <v>0</v>
      </c>
      <c r="F1918" s="17">
        <v>0</v>
      </c>
      <c r="G1918" s="17">
        <v>0</v>
      </c>
      <c r="H1918" s="18">
        <v>8.9999999999999996E-7</v>
      </c>
      <c r="I1918" s="17">
        <v>0</v>
      </c>
      <c r="J1918" s="17">
        <v>0</v>
      </c>
      <c r="K1918" s="17">
        <v>0</v>
      </c>
      <c r="L1918" s="17">
        <v>0</v>
      </c>
      <c r="M1918" s="17">
        <v>0</v>
      </c>
      <c r="N1918" s="18">
        <v>6.2999999999999998E-6</v>
      </c>
      <c r="O1918" s="17">
        <v>0</v>
      </c>
    </row>
    <row r="1919" spans="1:15" ht="15.75">
      <c r="A1919" s="17" t="s">
        <v>4043</v>
      </c>
      <c r="B1919" s="17" t="s">
        <v>4044</v>
      </c>
      <c r="C1919" s="17">
        <v>0</v>
      </c>
      <c r="D1919" s="17">
        <v>0</v>
      </c>
      <c r="E1919" s="17">
        <v>0</v>
      </c>
      <c r="F1919" s="17">
        <v>0</v>
      </c>
      <c r="G1919" s="18">
        <v>1.1000000000000001E-6</v>
      </c>
      <c r="H1919" s="18">
        <v>1.1000000000000001E-6</v>
      </c>
      <c r="I1919" s="17">
        <v>0</v>
      </c>
      <c r="J1919" s="17">
        <v>0</v>
      </c>
      <c r="K1919" s="18">
        <v>3.3000000000000002E-6</v>
      </c>
      <c r="L1919" s="18">
        <v>8.9999999999999996E-7</v>
      </c>
      <c r="M1919" s="17">
        <v>0</v>
      </c>
      <c r="N1919" s="18">
        <v>1.1000000000000001E-6</v>
      </c>
      <c r="O1919" s="18">
        <v>1.9E-6</v>
      </c>
    </row>
    <row r="1920" spans="1:15" ht="15.75">
      <c r="A1920" s="17" t="s">
        <v>4045</v>
      </c>
      <c r="B1920" s="17" t="s">
        <v>4046</v>
      </c>
      <c r="C1920" s="17">
        <v>0</v>
      </c>
      <c r="D1920" s="17">
        <v>0</v>
      </c>
      <c r="E1920" s="17">
        <v>0</v>
      </c>
      <c r="F1920" s="17">
        <v>0</v>
      </c>
      <c r="G1920" s="17">
        <v>0</v>
      </c>
      <c r="H1920" s="17">
        <v>0</v>
      </c>
      <c r="I1920" s="17">
        <v>0</v>
      </c>
      <c r="J1920" s="17">
        <v>0</v>
      </c>
      <c r="K1920" s="18">
        <v>2.3E-6</v>
      </c>
      <c r="L1920" s="18">
        <v>1.1000000000000001E-6</v>
      </c>
      <c r="M1920" s="17">
        <v>0</v>
      </c>
      <c r="N1920" s="17">
        <v>0</v>
      </c>
      <c r="O1920" s="18">
        <v>1.7999999999999999E-6</v>
      </c>
    </row>
    <row r="1921" spans="1:15" ht="15.75">
      <c r="A1921" s="17" t="s">
        <v>4047</v>
      </c>
      <c r="B1921" s="17" t="s">
        <v>4048</v>
      </c>
      <c r="C1921" s="18">
        <v>8.9999999999999996E-7</v>
      </c>
      <c r="D1921" s="17">
        <v>0</v>
      </c>
      <c r="E1921" s="17">
        <v>0</v>
      </c>
      <c r="F1921" s="18">
        <v>5.9999999999999997E-7</v>
      </c>
      <c r="G1921" s="17">
        <v>0</v>
      </c>
      <c r="H1921" s="17">
        <v>0</v>
      </c>
      <c r="I1921" s="17">
        <v>0</v>
      </c>
      <c r="J1921" s="18">
        <v>3.9999999999999998E-7</v>
      </c>
      <c r="K1921" s="18">
        <v>1.3999999999999999E-6</v>
      </c>
      <c r="L1921" s="17">
        <v>0</v>
      </c>
      <c r="M1921" s="17">
        <v>0</v>
      </c>
      <c r="N1921" s="18">
        <v>5.9999999999999997E-7</v>
      </c>
      <c r="O1921" s="18">
        <v>1.3999999999999999E-6</v>
      </c>
    </row>
    <row r="1922" spans="1:15" ht="15.75">
      <c r="A1922" s="17" t="s">
        <v>4049</v>
      </c>
      <c r="B1922" s="17" t="s">
        <v>4050</v>
      </c>
      <c r="C1922" s="17">
        <v>0</v>
      </c>
      <c r="D1922" s="17">
        <v>0</v>
      </c>
      <c r="E1922" s="17">
        <v>0</v>
      </c>
      <c r="F1922" s="17">
        <v>0</v>
      </c>
      <c r="G1922" s="17">
        <v>0</v>
      </c>
      <c r="H1922" s="17">
        <v>0</v>
      </c>
      <c r="I1922" s="17">
        <v>0</v>
      </c>
      <c r="J1922" s="17">
        <v>0</v>
      </c>
      <c r="K1922" s="18">
        <v>2.6000000000000001E-6</v>
      </c>
      <c r="L1922" s="17">
        <v>0</v>
      </c>
      <c r="M1922" s="17">
        <v>0</v>
      </c>
      <c r="N1922" s="17">
        <v>0</v>
      </c>
      <c r="O1922" s="18">
        <v>2.5000000000000002E-6</v>
      </c>
    </row>
    <row r="1923" spans="1:15" ht="15.75">
      <c r="A1923" s="17" t="s">
        <v>4051</v>
      </c>
      <c r="B1923" s="17" t="s">
        <v>4052</v>
      </c>
      <c r="C1923" s="18">
        <v>1.3999999999999999E-6</v>
      </c>
      <c r="D1923" s="17">
        <v>0</v>
      </c>
      <c r="E1923" s="17">
        <v>0</v>
      </c>
      <c r="F1923" s="17">
        <v>0</v>
      </c>
      <c r="G1923" s="17">
        <v>0</v>
      </c>
      <c r="H1923" s="18">
        <v>7.9999999999999996E-7</v>
      </c>
      <c r="I1923" s="18">
        <v>7.9999999999999996E-7</v>
      </c>
      <c r="J1923" s="17">
        <v>0</v>
      </c>
      <c r="K1923" s="18">
        <v>1.7E-6</v>
      </c>
      <c r="L1923" s="18">
        <v>1.3E-6</v>
      </c>
      <c r="M1923" s="17">
        <v>0</v>
      </c>
      <c r="N1923" s="18">
        <v>1.7E-6</v>
      </c>
      <c r="O1923" s="18">
        <v>6.9999999999999997E-7</v>
      </c>
    </row>
    <row r="1924" spans="1:15" ht="15.75">
      <c r="A1924" s="17" t="s">
        <v>4053</v>
      </c>
      <c r="B1924" s="17" t="s">
        <v>4054</v>
      </c>
      <c r="C1924" s="18">
        <v>1.9E-6</v>
      </c>
      <c r="D1924" s="17">
        <v>0</v>
      </c>
      <c r="E1924" s="17">
        <v>0</v>
      </c>
      <c r="F1924" s="17">
        <v>0</v>
      </c>
      <c r="G1924" s="17">
        <v>0</v>
      </c>
      <c r="H1924" s="17">
        <v>0</v>
      </c>
      <c r="I1924" s="17">
        <v>0</v>
      </c>
      <c r="J1924" s="18">
        <v>8.9999999999999996E-7</v>
      </c>
      <c r="K1924" s="17">
        <v>0</v>
      </c>
      <c r="L1924" s="17">
        <v>0</v>
      </c>
      <c r="M1924" s="17">
        <v>0</v>
      </c>
      <c r="N1924" s="18">
        <v>2.3999999999999999E-6</v>
      </c>
      <c r="O1924" s="17">
        <v>0</v>
      </c>
    </row>
    <row r="1925" spans="1:15" ht="15.75">
      <c r="A1925" s="17" t="s">
        <v>4055</v>
      </c>
      <c r="B1925" s="17" t="s">
        <v>4056</v>
      </c>
      <c r="C1925" s="17">
        <v>0</v>
      </c>
      <c r="D1925" s="17">
        <v>0</v>
      </c>
      <c r="E1925" s="17">
        <v>0</v>
      </c>
      <c r="F1925" s="17">
        <v>0</v>
      </c>
      <c r="G1925" s="18">
        <v>1.9999999999999999E-6</v>
      </c>
      <c r="H1925" s="17">
        <v>0</v>
      </c>
      <c r="I1925" s="17">
        <v>0</v>
      </c>
      <c r="J1925" s="17">
        <v>0</v>
      </c>
      <c r="K1925" s="18">
        <v>3.1E-6</v>
      </c>
      <c r="L1925" s="18">
        <v>7.9999999999999996E-7</v>
      </c>
      <c r="M1925" s="17">
        <v>0</v>
      </c>
      <c r="N1925" s="18">
        <v>3.8999999999999999E-6</v>
      </c>
      <c r="O1925" s="18">
        <v>7.9999999999999996E-7</v>
      </c>
    </row>
    <row r="1926" spans="1:15" ht="15.75">
      <c r="A1926" s="17" t="s">
        <v>4057</v>
      </c>
      <c r="B1926" s="17" t="s">
        <v>4058</v>
      </c>
      <c r="C1926" s="18">
        <v>2.9999999999999999E-7</v>
      </c>
      <c r="D1926" s="17">
        <v>0</v>
      </c>
      <c r="E1926" s="18">
        <v>3.9999999999999998E-7</v>
      </c>
      <c r="F1926" s="17">
        <v>0</v>
      </c>
      <c r="G1926" s="18">
        <v>3.9999999999999998E-7</v>
      </c>
      <c r="H1926" s="18">
        <v>3.9999999999999998E-7</v>
      </c>
      <c r="I1926" s="17">
        <v>0</v>
      </c>
      <c r="J1926" s="17">
        <v>0</v>
      </c>
      <c r="K1926" s="18">
        <v>3.3000000000000002E-6</v>
      </c>
      <c r="L1926" s="18">
        <v>1.1999999999999999E-6</v>
      </c>
      <c r="M1926" s="17">
        <v>0</v>
      </c>
      <c r="N1926" s="18">
        <v>2.3999999999999999E-6</v>
      </c>
      <c r="O1926" s="18">
        <v>5.9999999999999997E-7</v>
      </c>
    </row>
    <row r="1927" spans="1:15" ht="15.75">
      <c r="A1927" s="17" t="s">
        <v>4059</v>
      </c>
      <c r="B1927" s="17" t="s">
        <v>4060</v>
      </c>
      <c r="C1927" s="17">
        <v>0</v>
      </c>
      <c r="D1927" s="17">
        <v>0</v>
      </c>
      <c r="E1927" s="17">
        <v>0</v>
      </c>
      <c r="F1927" s="17">
        <v>0</v>
      </c>
      <c r="G1927" s="17">
        <v>0</v>
      </c>
      <c r="H1927" s="18">
        <v>1.1999999999999999E-6</v>
      </c>
      <c r="I1927" s="17">
        <v>0</v>
      </c>
      <c r="J1927" s="17">
        <v>0</v>
      </c>
      <c r="K1927" s="17">
        <v>0</v>
      </c>
      <c r="L1927" s="17">
        <v>0</v>
      </c>
      <c r="M1927" s="17">
        <v>0</v>
      </c>
      <c r="N1927" s="18">
        <v>4.8999999999999997E-6</v>
      </c>
      <c r="O1927" s="17">
        <v>0</v>
      </c>
    </row>
    <row r="1928" spans="1:15" ht="15.75">
      <c r="A1928" s="17" t="s">
        <v>4061</v>
      </c>
      <c r="B1928" s="17" t="s">
        <v>4062</v>
      </c>
      <c r="C1928" s="18">
        <v>4.9999999999999998E-7</v>
      </c>
      <c r="D1928" s="17">
        <v>0</v>
      </c>
      <c r="E1928" s="17">
        <v>0</v>
      </c>
      <c r="F1928" s="18">
        <v>7.9999999999999996E-7</v>
      </c>
      <c r="G1928" s="18">
        <v>1.7E-6</v>
      </c>
      <c r="H1928" s="18">
        <v>2.9999999999999999E-7</v>
      </c>
      <c r="I1928" s="17">
        <v>0</v>
      </c>
      <c r="J1928" s="18">
        <v>1.1999999999999999E-6</v>
      </c>
      <c r="K1928" s="18">
        <v>3.1999999999999999E-6</v>
      </c>
      <c r="L1928" s="18">
        <v>2.3E-6</v>
      </c>
      <c r="M1928" s="17">
        <v>0</v>
      </c>
      <c r="N1928" s="18">
        <v>3.4000000000000001E-6</v>
      </c>
      <c r="O1928" s="18">
        <v>1.9E-6</v>
      </c>
    </row>
    <row r="1929" spans="1:15" ht="15.75">
      <c r="A1929" s="17" t="s">
        <v>4063</v>
      </c>
      <c r="B1929" s="17" t="s">
        <v>4064</v>
      </c>
      <c r="C1929" s="18">
        <v>4.5999999999999898E-5</v>
      </c>
      <c r="D1929" s="18">
        <v>2.02E-5</v>
      </c>
      <c r="E1929" s="18">
        <v>4.35E-5</v>
      </c>
      <c r="F1929" s="18">
        <v>4.5200000000000001E-5</v>
      </c>
      <c r="G1929" s="18">
        <v>1.4399999999999999E-5</v>
      </c>
      <c r="H1929" s="18">
        <v>1.19E-5</v>
      </c>
      <c r="I1929" s="18">
        <v>6.3199999999999896E-5</v>
      </c>
      <c r="J1929" s="18">
        <v>1.8300000000000001E-5</v>
      </c>
      <c r="K1929" s="18">
        <v>4.9799999999999998E-5</v>
      </c>
      <c r="L1929" s="18">
        <v>1.0499999999999999E-5</v>
      </c>
      <c r="M1929" s="18">
        <v>2.8099999999999999E-5</v>
      </c>
      <c r="N1929" s="18">
        <v>3.7799999999999997E-5</v>
      </c>
      <c r="O1929" s="18">
        <v>3.6999999999999998E-5</v>
      </c>
    </row>
    <row r="1930" spans="1:15" ht="15.75">
      <c r="A1930" s="17" t="s">
        <v>4065</v>
      </c>
      <c r="B1930" s="17" t="s">
        <v>4066</v>
      </c>
      <c r="C1930" s="17">
        <v>0</v>
      </c>
      <c r="D1930" s="17">
        <v>0</v>
      </c>
      <c r="E1930" s="17">
        <v>0</v>
      </c>
      <c r="F1930" s="17">
        <v>0</v>
      </c>
      <c r="G1930" s="17">
        <v>0</v>
      </c>
      <c r="H1930" s="18">
        <v>2.0999999999999998E-6</v>
      </c>
      <c r="I1930" s="17">
        <v>0</v>
      </c>
      <c r="J1930" s="17">
        <v>0</v>
      </c>
      <c r="K1930" s="18">
        <v>5.2000000000000002E-6</v>
      </c>
      <c r="L1930" s="18">
        <v>1.1999999999999999E-6</v>
      </c>
      <c r="M1930" s="17">
        <v>0</v>
      </c>
      <c r="N1930" s="18">
        <v>2.0999999999999998E-6</v>
      </c>
      <c r="O1930" s="18">
        <v>8.9999999999999996E-7</v>
      </c>
    </row>
    <row r="1931" spans="1:15" ht="15.75">
      <c r="A1931" s="17" t="s">
        <v>4067</v>
      </c>
      <c r="B1931" s="17" t="s">
        <v>4068</v>
      </c>
      <c r="C1931" s="18">
        <v>6.9999999999999997E-7</v>
      </c>
      <c r="D1931" s="17">
        <v>0</v>
      </c>
      <c r="E1931" s="17">
        <v>0</v>
      </c>
      <c r="F1931" s="17">
        <v>0</v>
      </c>
      <c r="G1931" s="17">
        <v>0</v>
      </c>
      <c r="H1931" s="17">
        <v>0</v>
      </c>
      <c r="I1931" s="17">
        <v>0</v>
      </c>
      <c r="J1931" s="17">
        <v>0</v>
      </c>
      <c r="K1931" s="18">
        <v>3.8E-6</v>
      </c>
      <c r="L1931" s="18">
        <v>6.9999999999999997E-7</v>
      </c>
      <c r="M1931" s="18">
        <v>7.9999999999999996E-7</v>
      </c>
      <c r="N1931" s="18">
        <v>8.9999999999999996E-7</v>
      </c>
      <c r="O1931" s="18">
        <v>1.1000000000000001E-6</v>
      </c>
    </row>
    <row r="1932" spans="1:15" ht="15.75">
      <c r="A1932" s="17" t="s">
        <v>4069</v>
      </c>
      <c r="B1932" s="17" t="s">
        <v>4070</v>
      </c>
      <c r="C1932" s="18">
        <v>2.8399999999999999E-5</v>
      </c>
      <c r="D1932" s="18">
        <v>1.1399999999999999E-5</v>
      </c>
      <c r="E1932" s="18">
        <v>3.4199999999999998E-5</v>
      </c>
      <c r="F1932" s="18">
        <v>3.2400000000000001E-5</v>
      </c>
      <c r="G1932" s="18">
        <v>1.1E-5</v>
      </c>
      <c r="H1932" s="18">
        <v>1.2799999999999999E-5</v>
      </c>
      <c r="I1932" s="18">
        <v>4.7700000000000001E-5</v>
      </c>
      <c r="J1932" s="18">
        <v>1.6699999999999999E-5</v>
      </c>
      <c r="K1932" s="18">
        <v>2.8900000000000001E-5</v>
      </c>
      <c r="L1932" s="18">
        <v>1.11E-5</v>
      </c>
      <c r="M1932" s="18">
        <v>2.87E-5</v>
      </c>
      <c r="N1932" s="18">
        <v>2.7699999999999999E-5</v>
      </c>
      <c r="O1932" s="18">
        <v>1.4E-5</v>
      </c>
    </row>
    <row r="1933" spans="1:15" ht="15.75">
      <c r="A1933" s="17" t="s">
        <v>4071</v>
      </c>
      <c r="B1933" s="17" t="s">
        <v>4072</v>
      </c>
      <c r="C1933" s="17">
        <v>0</v>
      </c>
      <c r="D1933" s="17">
        <v>0</v>
      </c>
      <c r="E1933" s="18">
        <v>5.9999999999999997E-7</v>
      </c>
      <c r="F1933" s="17">
        <v>0</v>
      </c>
      <c r="G1933" s="17">
        <v>0</v>
      </c>
      <c r="H1933" s="17">
        <v>0</v>
      </c>
      <c r="I1933" s="17">
        <v>0</v>
      </c>
      <c r="J1933" s="17">
        <v>0</v>
      </c>
      <c r="K1933" s="18">
        <v>1.9E-6</v>
      </c>
      <c r="L1933" s="18">
        <v>8.9999999999999996E-7</v>
      </c>
      <c r="M1933" s="17">
        <v>0</v>
      </c>
      <c r="N1933" s="18">
        <v>1.1999999999999999E-6</v>
      </c>
      <c r="O1933" s="17">
        <v>0</v>
      </c>
    </row>
    <row r="1934" spans="1:15" ht="15.75">
      <c r="A1934" s="17" t="s">
        <v>4073</v>
      </c>
      <c r="B1934" s="17" t="s">
        <v>4074</v>
      </c>
      <c r="C1934" s="18">
        <v>5.9999999999999997E-7</v>
      </c>
      <c r="D1934" s="17">
        <v>0</v>
      </c>
      <c r="E1934" s="17">
        <v>0</v>
      </c>
      <c r="F1934" s="17">
        <v>0</v>
      </c>
      <c r="G1934" s="17">
        <v>0</v>
      </c>
      <c r="H1934" s="17">
        <v>0</v>
      </c>
      <c r="I1934" s="17">
        <v>0</v>
      </c>
      <c r="J1934" s="17">
        <v>0</v>
      </c>
      <c r="K1934" s="18">
        <v>1.3999999999999999E-6</v>
      </c>
      <c r="L1934" s="18">
        <v>2.5000000000000002E-6</v>
      </c>
      <c r="M1934" s="17">
        <v>0</v>
      </c>
      <c r="N1934" s="18">
        <v>5.8999999999999901E-6</v>
      </c>
      <c r="O1934" s="18">
        <v>3.5999999999999998E-6</v>
      </c>
    </row>
    <row r="1935" spans="1:15" ht="15.75">
      <c r="A1935" s="17" t="s">
        <v>4075</v>
      </c>
      <c r="B1935" s="17" t="s">
        <v>4076</v>
      </c>
      <c r="C1935" s="18">
        <v>4.3999999999999999E-5</v>
      </c>
      <c r="D1935" s="18">
        <v>1.88E-5</v>
      </c>
      <c r="E1935" s="18">
        <v>4.6099999999999901E-5</v>
      </c>
      <c r="F1935" s="18">
        <v>4.74E-5</v>
      </c>
      <c r="G1935" s="18">
        <v>2.26E-5</v>
      </c>
      <c r="H1935" s="18">
        <v>1.77E-5</v>
      </c>
      <c r="I1935" s="18">
        <v>5.7299999999999997E-5</v>
      </c>
      <c r="J1935" s="18">
        <v>1.9000000000000001E-5</v>
      </c>
      <c r="K1935" s="18">
        <v>4.9799999999999998E-5</v>
      </c>
      <c r="L1935" s="18">
        <v>1.0900000000000001E-5</v>
      </c>
      <c r="M1935" s="18">
        <v>2.6999999999999999E-5</v>
      </c>
      <c r="N1935" s="18">
        <v>3.8800000000000001E-5</v>
      </c>
      <c r="O1935" s="18">
        <v>3.6000000000000001E-5</v>
      </c>
    </row>
    <row r="1936" spans="1:15" ht="15.75">
      <c r="A1936" s="17" t="s">
        <v>4077</v>
      </c>
      <c r="B1936" s="17" t="s">
        <v>4078</v>
      </c>
      <c r="C1936" s="18">
        <v>2.5400000000000001E-5</v>
      </c>
      <c r="D1936" s="18">
        <v>6.8000000000000001E-6</v>
      </c>
      <c r="E1936" s="18">
        <v>2.3E-6</v>
      </c>
      <c r="F1936" s="18">
        <v>1.9E-6</v>
      </c>
      <c r="G1936" s="18">
        <v>5.4E-6</v>
      </c>
      <c r="H1936" s="18">
        <v>1.3E-6</v>
      </c>
      <c r="I1936" s="17">
        <v>0</v>
      </c>
      <c r="J1936" s="18">
        <v>6.9999999999999997E-7</v>
      </c>
      <c r="K1936" s="18">
        <v>8.9999999999999996E-7</v>
      </c>
      <c r="L1936" s="18">
        <v>4.0999999999999997E-6</v>
      </c>
      <c r="M1936" s="18">
        <v>5.9999999999999997E-7</v>
      </c>
      <c r="N1936" s="18">
        <v>1.7E-6</v>
      </c>
      <c r="O1936" s="18">
        <v>7.9999999999999996E-7</v>
      </c>
    </row>
    <row r="1937" spans="1:15" ht="15.75">
      <c r="A1937" s="17" t="s">
        <v>4079</v>
      </c>
      <c r="B1937" s="17" t="s">
        <v>4080</v>
      </c>
      <c r="C1937" s="18">
        <v>2.2000000000000001E-6</v>
      </c>
      <c r="D1937" s="18">
        <v>7.3000000000000004E-6</v>
      </c>
      <c r="E1937" s="17">
        <v>0</v>
      </c>
      <c r="F1937" s="17">
        <v>0</v>
      </c>
      <c r="G1937" s="17">
        <v>0</v>
      </c>
      <c r="H1937" s="17">
        <v>0</v>
      </c>
      <c r="I1937" s="17">
        <v>0</v>
      </c>
      <c r="J1937" s="18">
        <v>5.9999999999999997E-7</v>
      </c>
      <c r="K1937" s="18">
        <v>4.6E-6</v>
      </c>
      <c r="L1937" s="17">
        <v>0</v>
      </c>
      <c r="M1937" s="17">
        <v>0</v>
      </c>
      <c r="N1937" s="18">
        <v>3.1999999999999999E-6</v>
      </c>
      <c r="O1937" s="18">
        <v>1.3E-6</v>
      </c>
    </row>
    <row r="1938" spans="1:15" ht="15.75">
      <c r="A1938" s="17" t="s">
        <v>4081</v>
      </c>
      <c r="B1938" s="17" t="s">
        <v>4082</v>
      </c>
      <c r="C1938" s="18">
        <v>3.9999999999999998E-7</v>
      </c>
      <c r="D1938" s="17">
        <v>0</v>
      </c>
      <c r="E1938" s="17">
        <v>0</v>
      </c>
      <c r="F1938" s="17">
        <v>0</v>
      </c>
      <c r="G1938" s="17">
        <v>0</v>
      </c>
      <c r="H1938" s="17">
        <v>0</v>
      </c>
      <c r="I1938" s="17">
        <v>0</v>
      </c>
      <c r="J1938" s="18">
        <v>6.9999999999999997E-7</v>
      </c>
      <c r="K1938" s="18">
        <v>1.5E-6</v>
      </c>
      <c r="L1938" s="17">
        <v>0</v>
      </c>
      <c r="M1938" s="17">
        <v>0</v>
      </c>
      <c r="N1938" s="18">
        <v>9.9999999999999995E-7</v>
      </c>
      <c r="O1938" s="18">
        <v>7.9999999999999996E-7</v>
      </c>
    </row>
    <row r="1939" spans="1:15" ht="15.75">
      <c r="A1939" s="17" t="s">
        <v>4083</v>
      </c>
      <c r="B1939" s="17" t="s">
        <v>4084</v>
      </c>
      <c r="C1939" s="18">
        <v>3.7599999999999999E-5</v>
      </c>
      <c r="D1939" s="18">
        <v>5.5999999999999997E-6</v>
      </c>
      <c r="E1939" s="18">
        <v>2.1100000000000001E-5</v>
      </c>
      <c r="F1939" s="18">
        <v>2.8399999999999999E-5</v>
      </c>
      <c r="G1939" s="18">
        <v>1.11E-5</v>
      </c>
      <c r="H1939" s="18">
        <v>5.9000000000000003E-6</v>
      </c>
      <c r="I1939" s="18">
        <v>3.1900000000000003E-5</v>
      </c>
      <c r="J1939" s="18">
        <v>1.1600000000000001E-5</v>
      </c>
      <c r="K1939" s="18">
        <v>1.9899999999999999E-5</v>
      </c>
      <c r="L1939" s="18">
        <v>5.4E-6</v>
      </c>
      <c r="M1939" s="18">
        <v>1.4100000000000001E-5</v>
      </c>
      <c r="N1939" s="18">
        <v>2.34E-5</v>
      </c>
      <c r="O1939" s="18">
        <v>1.73E-5</v>
      </c>
    </row>
    <row r="1940" spans="1:15" ht="15.75">
      <c r="A1940" s="17" t="s">
        <v>4085</v>
      </c>
      <c r="B1940" s="17" t="s">
        <v>4086</v>
      </c>
      <c r="C1940" s="18">
        <v>3.4400000000000003E-5</v>
      </c>
      <c r="D1940" s="18">
        <v>1.5699999999999999E-5</v>
      </c>
      <c r="E1940" s="18">
        <v>5.3900000000000002E-5</v>
      </c>
      <c r="F1940" s="18">
        <v>4.1100000000000003E-5</v>
      </c>
      <c r="G1940" s="18">
        <v>3.4499999999999998E-5</v>
      </c>
      <c r="H1940" s="18">
        <v>1.15E-5</v>
      </c>
      <c r="I1940" s="18">
        <v>3.4399999999999901E-5</v>
      </c>
      <c r="J1940" s="18">
        <v>2.9799999999999999E-5</v>
      </c>
      <c r="K1940" s="18">
        <v>5.85999999999999E-5</v>
      </c>
      <c r="L1940" s="18">
        <v>1.6200000000000001E-5</v>
      </c>
      <c r="M1940" s="18">
        <v>2.9600000000000001E-5</v>
      </c>
      <c r="N1940" s="18">
        <v>6.0300000000000002E-5</v>
      </c>
      <c r="O1940" s="18">
        <v>2.9600000000000001E-5</v>
      </c>
    </row>
    <row r="1941" spans="1:15" ht="15.75">
      <c r="A1941" s="17" t="s">
        <v>4087</v>
      </c>
      <c r="B1941" s="17" t="s">
        <v>4088</v>
      </c>
      <c r="C1941" s="18">
        <v>3.8099999999999998E-5</v>
      </c>
      <c r="D1941" s="18">
        <v>1.8199999999999999E-5</v>
      </c>
      <c r="E1941" s="18">
        <v>4.5099999999999998E-5</v>
      </c>
      <c r="F1941" s="18">
        <v>3.3099999999999998E-5</v>
      </c>
      <c r="G1941" s="18">
        <v>2.0299999999999999E-5</v>
      </c>
      <c r="H1941" s="18">
        <v>1.2499999999999901E-5</v>
      </c>
      <c r="I1941" s="18">
        <v>5.8199999999999998E-5</v>
      </c>
      <c r="J1941" s="18">
        <v>2.3E-5</v>
      </c>
      <c r="K1941" s="18">
        <v>3.93E-5</v>
      </c>
      <c r="L1941" s="18">
        <v>8.8999999999999995E-6</v>
      </c>
      <c r="M1941" s="18">
        <v>2.0299999999999999E-5</v>
      </c>
      <c r="N1941" s="18">
        <v>3.18E-5</v>
      </c>
      <c r="O1941" s="18">
        <v>3.02999999999999E-5</v>
      </c>
    </row>
    <row r="1942" spans="1:15" ht="15.75">
      <c r="A1942" s="17" t="s">
        <v>4089</v>
      </c>
      <c r="B1942" s="17" t="s">
        <v>4090</v>
      </c>
      <c r="C1942" s="17">
        <v>0</v>
      </c>
      <c r="D1942" s="18">
        <v>5.9000000000000003E-6</v>
      </c>
      <c r="E1942" s="17">
        <v>0</v>
      </c>
      <c r="F1942" s="18">
        <v>1.5999999999999999E-6</v>
      </c>
      <c r="G1942" s="17">
        <v>0</v>
      </c>
      <c r="H1942" s="17">
        <v>0</v>
      </c>
      <c r="I1942" s="17">
        <v>0</v>
      </c>
      <c r="J1942" s="17">
        <v>0</v>
      </c>
      <c r="K1942" s="18">
        <v>4.9999999999999998E-7</v>
      </c>
      <c r="L1942" s="17">
        <v>0</v>
      </c>
      <c r="M1942" s="17">
        <v>0</v>
      </c>
      <c r="N1942" s="18">
        <v>6.9999999999999997E-7</v>
      </c>
      <c r="O1942" s="17">
        <v>0</v>
      </c>
    </row>
    <row r="1943" spans="1:15" ht="15.75">
      <c r="A1943" s="17" t="s">
        <v>4091</v>
      </c>
      <c r="B1943" s="17" t="s">
        <v>4092</v>
      </c>
      <c r="C1943" s="18">
        <v>3.15E-5</v>
      </c>
      <c r="D1943" s="18">
        <v>1.7900000000000001E-5</v>
      </c>
      <c r="E1943" s="18">
        <v>4.3399999999999998E-5</v>
      </c>
      <c r="F1943" s="18">
        <v>5.0500000000000001E-5</v>
      </c>
      <c r="G1943" s="18">
        <v>2.3900000000000002E-5</v>
      </c>
      <c r="H1943" s="18">
        <v>9.0000000000000002E-6</v>
      </c>
      <c r="I1943" s="18">
        <v>4.1300000000000001E-5</v>
      </c>
      <c r="J1943" s="18">
        <v>2.1699999999999999E-5</v>
      </c>
      <c r="K1943" s="18">
        <v>4.5899999999999998E-5</v>
      </c>
      <c r="L1943" s="18">
        <v>1.6799999999999998E-5</v>
      </c>
      <c r="M1943" s="18">
        <v>2.72E-5</v>
      </c>
      <c r="N1943" s="18">
        <v>3.8299999999999901E-5</v>
      </c>
      <c r="O1943" s="18">
        <v>2.3099999999999999E-5</v>
      </c>
    </row>
    <row r="1944" spans="1:15" ht="15.75">
      <c r="A1944" s="17" t="s">
        <v>4093</v>
      </c>
      <c r="B1944" s="17" t="s">
        <v>4094</v>
      </c>
      <c r="C1944" s="17">
        <v>0</v>
      </c>
      <c r="D1944" s="17">
        <v>0</v>
      </c>
      <c r="E1944" s="17">
        <v>0</v>
      </c>
      <c r="F1944" s="17">
        <v>0</v>
      </c>
      <c r="G1944" s="17">
        <v>0</v>
      </c>
      <c r="H1944" s="17">
        <v>0</v>
      </c>
      <c r="I1944" s="17">
        <v>0</v>
      </c>
      <c r="J1944" s="17">
        <v>0</v>
      </c>
      <c r="K1944" s="18">
        <v>1.9999999999999999E-6</v>
      </c>
      <c r="L1944" s="18">
        <v>1.1999999999999999E-6</v>
      </c>
      <c r="M1944" s="18">
        <v>2.6000000000000001E-6</v>
      </c>
      <c r="N1944" s="18">
        <v>2.7E-6</v>
      </c>
      <c r="O1944" s="18">
        <v>3.9999999999999998E-7</v>
      </c>
    </row>
    <row r="1945" spans="1:15" ht="15.75">
      <c r="A1945" s="17" t="s">
        <v>4095</v>
      </c>
      <c r="B1945" s="17" t="s">
        <v>4096</v>
      </c>
      <c r="C1945" s="17">
        <v>0</v>
      </c>
      <c r="D1945" s="17">
        <v>0</v>
      </c>
      <c r="E1945" s="17">
        <v>0</v>
      </c>
      <c r="F1945" s="17">
        <v>0</v>
      </c>
      <c r="G1945" s="17">
        <v>0</v>
      </c>
      <c r="H1945" s="17">
        <v>0</v>
      </c>
      <c r="I1945" s="17">
        <v>0</v>
      </c>
      <c r="J1945" s="17">
        <v>0</v>
      </c>
      <c r="K1945" s="18">
        <v>2.0999999999999998E-6</v>
      </c>
      <c r="L1945" s="18">
        <v>3.9999999999999998E-7</v>
      </c>
      <c r="M1945" s="17">
        <v>0</v>
      </c>
      <c r="N1945" s="18">
        <v>1.5E-6</v>
      </c>
      <c r="O1945" s="18">
        <v>3.9999999999999998E-7</v>
      </c>
    </row>
    <row r="1946" spans="1:15" ht="15.75">
      <c r="A1946" s="17" t="s">
        <v>4097</v>
      </c>
      <c r="B1946" s="17" t="s">
        <v>4098</v>
      </c>
      <c r="C1946" s="17">
        <v>0</v>
      </c>
      <c r="D1946" s="18">
        <v>1.5999999999999999E-6</v>
      </c>
      <c r="E1946" s="17">
        <v>0</v>
      </c>
      <c r="F1946" s="18">
        <v>6.9999999999999997E-7</v>
      </c>
      <c r="G1946" s="17">
        <v>0</v>
      </c>
      <c r="H1946" s="17">
        <v>0</v>
      </c>
      <c r="I1946" s="17">
        <v>0</v>
      </c>
      <c r="J1946" s="18">
        <v>3.9999999999999998E-7</v>
      </c>
      <c r="K1946" s="18">
        <v>1.5E-6</v>
      </c>
      <c r="L1946" s="17">
        <v>0</v>
      </c>
      <c r="M1946" s="17">
        <v>0</v>
      </c>
      <c r="N1946" s="18">
        <v>1.1999999999999999E-6</v>
      </c>
      <c r="O1946" s="18">
        <v>4.7999999999999998E-6</v>
      </c>
    </row>
    <row r="1947" spans="1:15" ht="15.75">
      <c r="A1947" s="17" t="s">
        <v>4099</v>
      </c>
      <c r="B1947" s="17" t="s">
        <v>4100</v>
      </c>
      <c r="C1947" s="18">
        <v>2.9899999999999998E-5</v>
      </c>
      <c r="D1947" s="18">
        <v>1.49E-5</v>
      </c>
      <c r="E1947" s="18">
        <v>5.1400000000000003E-5</v>
      </c>
      <c r="F1947" s="18">
        <v>4.6699999999999997E-5</v>
      </c>
      <c r="G1947" s="18">
        <v>2.4499999999999999E-5</v>
      </c>
      <c r="H1947" s="18">
        <v>1.3499999999999999E-5</v>
      </c>
      <c r="I1947" s="18">
        <v>7.1299999999999998E-5</v>
      </c>
      <c r="J1947" s="18">
        <v>1.8600000000000001E-5</v>
      </c>
      <c r="K1947" s="18">
        <v>4.8099999999999997E-5</v>
      </c>
      <c r="L1947" s="18">
        <v>1.5500000000000001E-5</v>
      </c>
      <c r="M1947" s="18">
        <v>3.0599999999999998E-5</v>
      </c>
      <c r="N1947" s="18">
        <v>4.0099999999999999E-5</v>
      </c>
      <c r="O1947" s="18">
        <v>2.97E-5</v>
      </c>
    </row>
    <row r="1948" spans="1:15" ht="15.75">
      <c r="A1948" s="17" t="s">
        <v>4101</v>
      </c>
      <c r="B1948" s="17" t="s">
        <v>4102</v>
      </c>
      <c r="C1948" s="17">
        <v>0</v>
      </c>
      <c r="D1948" s="17">
        <v>0</v>
      </c>
      <c r="E1948" s="17">
        <v>0</v>
      </c>
      <c r="F1948" s="17">
        <v>0</v>
      </c>
      <c r="G1948" s="17">
        <v>0</v>
      </c>
      <c r="H1948" s="17">
        <v>0</v>
      </c>
      <c r="I1948" s="17">
        <v>0</v>
      </c>
      <c r="J1948" s="17">
        <v>0</v>
      </c>
      <c r="K1948" s="18">
        <v>3.1999999999999999E-6</v>
      </c>
      <c r="L1948" s="18">
        <v>1.9E-6</v>
      </c>
      <c r="M1948" s="17">
        <v>0</v>
      </c>
      <c r="N1948" s="17">
        <v>0</v>
      </c>
      <c r="O1948" s="17">
        <v>0</v>
      </c>
    </row>
    <row r="1949" spans="1:15" ht="15.75">
      <c r="A1949" s="17" t="s">
        <v>4103</v>
      </c>
      <c r="B1949" s="17" t="s">
        <v>4104</v>
      </c>
      <c r="C1949" s="18">
        <v>4.9999999999999998E-7</v>
      </c>
      <c r="D1949" s="18">
        <v>4.9999999999999998E-7</v>
      </c>
      <c r="E1949" s="17">
        <v>0</v>
      </c>
      <c r="F1949" s="18">
        <v>5.9999999999999997E-7</v>
      </c>
      <c r="G1949" s="18">
        <v>2.0999999999999998E-6</v>
      </c>
      <c r="H1949" s="18">
        <v>9.9999999999999995E-7</v>
      </c>
      <c r="I1949" s="18">
        <v>7.9999999999999996E-7</v>
      </c>
      <c r="J1949" s="18">
        <v>8.9999999999999996E-7</v>
      </c>
      <c r="K1949" s="18">
        <v>8.3000000000000002E-6</v>
      </c>
      <c r="L1949" s="18">
        <v>2.0999999999999998E-6</v>
      </c>
      <c r="M1949" s="18">
        <v>4.9999999999999998E-7</v>
      </c>
      <c r="N1949" s="18">
        <v>7.9999999999999996E-6</v>
      </c>
      <c r="O1949" s="18">
        <v>3.5999999999999998E-6</v>
      </c>
    </row>
    <row r="1950" spans="1:15" ht="15.75">
      <c r="A1950" s="17" t="s">
        <v>4105</v>
      </c>
      <c r="B1950" s="17" t="s">
        <v>4106</v>
      </c>
      <c r="C1950" s="17">
        <v>0</v>
      </c>
      <c r="D1950" s="18">
        <v>8.9999999999999996E-7</v>
      </c>
      <c r="E1950" s="17">
        <v>0</v>
      </c>
      <c r="F1950" s="17">
        <v>0</v>
      </c>
      <c r="G1950" s="17">
        <v>0</v>
      </c>
      <c r="H1950" s="17">
        <v>0</v>
      </c>
      <c r="I1950" s="17">
        <v>0</v>
      </c>
      <c r="J1950" s="18">
        <v>1.1000000000000001E-6</v>
      </c>
      <c r="K1950" s="18">
        <v>1.9E-6</v>
      </c>
      <c r="L1950" s="18">
        <v>3.1E-6</v>
      </c>
      <c r="M1950" s="17">
        <v>0</v>
      </c>
      <c r="N1950" s="18">
        <v>4.9999999999999998E-7</v>
      </c>
      <c r="O1950" s="18">
        <v>4.0999999999999997E-6</v>
      </c>
    </row>
    <row r="1951" spans="1:15" ht="15.75">
      <c r="A1951" s="17" t="s">
        <v>4107</v>
      </c>
      <c r="B1951" s="17" t="s">
        <v>4108</v>
      </c>
      <c r="C1951" s="18">
        <v>4.2299999999999998E-5</v>
      </c>
      <c r="D1951" s="18">
        <v>1.6199999999999899E-5</v>
      </c>
      <c r="E1951" s="18">
        <v>4.6699999999999997E-5</v>
      </c>
      <c r="F1951" s="18">
        <v>2.9300000000000001E-5</v>
      </c>
      <c r="G1951" s="18">
        <v>2.24999999999999E-5</v>
      </c>
      <c r="H1951" s="18">
        <v>1.17E-5</v>
      </c>
      <c r="I1951" s="18">
        <v>4.6900000000000002E-5</v>
      </c>
      <c r="J1951" s="18">
        <v>1.77E-5</v>
      </c>
      <c r="K1951" s="18">
        <v>4.8199999999999999E-5</v>
      </c>
      <c r="L1951" s="18">
        <v>1.59E-5</v>
      </c>
      <c r="M1951" s="18">
        <v>2.19E-5</v>
      </c>
      <c r="N1951" s="18">
        <v>3.0300000000000001E-5</v>
      </c>
      <c r="O1951" s="18">
        <v>1.78999999999999E-5</v>
      </c>
    </row>
    <row r="1952" spans="1:15" ht="15.75">
      <c r="A1952" s="17" t="s">
        <v>4109</v>
      </c>
      <c r="B1952" s="17" t="s">
        <v>4110</v>
      </c>
      <c r="C1952" s="18">
        <v>6.6099999999999994E-5</v>
      </c>
      <c r="D1952" s="18">
        <v>3.2199999999999997E-5</v>
      </c>
      <c r="E1952" s="18">
        <v>7.0199999999999999E-5</v>
      </c>
      <c r="F1952" s="18">
        <v>6.8499999999999998E-5</v>
      </c>
      <c r="G1952" s="18">
        <v>3.3399999999999999E-5</v>
      </c>
      <c r="H1952" s="18">
        <v>2.2099999999999998E-5</v>
      </c>
      <c r="I1952" s="18">
        <v>6.6400000000000001E-5</v>
      </c>
      <c r="J1952" s="18">
        <v>2.4899999999999999E-5</v>
      </c>
      <c r="K1952" s="18">
        <v>8.0699999999999996E-5</v>
      </c>
      <c r="L1952" s="18">
        <v>2.17999999999999E-5</v>
      </c>
      <c r="M1952" s="18">
        <v>3.79E-5</v>
      </c>
      <c r="N1952" s="18">
        <v>5.2399999999999898E-5</v>
      </c>
      <c r="O1952" s="18">
        <v>5.6699999999999901E-5</v>
      </c>
    </row>
    <row r="1953" spans="1:15" ht="15.75">
      <c r="A1953" s="17" t="s">
        <v>4111</v>
      </c>
      <c r="B1953" s="17" t="s">
        <v>4112</v>
      </c>
      <c r="C1953" s="18">
        <v>3.7599999999999999E-5</v>
      </c>
      <c r="D1953" s="18">
        <v>1.8899999999999999E-5</v>
      </c>
      <c r="E1953" s="18">
        <v>5.2299999999999997E-5</v>
      </c>
      <c r="F1953" s="18">
        <v>5.1399999999999901E-5</v>
      </c>
      <c r="G1953" s="18">
        <v>1.91E-5</v>
      </c>
      <c r="H1953" s="18">
        <v>1.6500000000000001E-5</v>
      </c>
      <c r="I1953" s="18">
        <v>7.5499999999999897E-5</v>
      </c>
      <c r="J1953" s="18">
        <v>2.5400000000000001E-5</v>
      </c>
      <c r="K1953" s="18">
        <v>5.8300000000000001E-5</v>
      </c>
      <c r="L1953" s="18">
        <v>2.6499999999999899E-5</v>
      </c>
      <c r="M1953" s="18">
        <v>4.0500000000000002E-5</v>
      </c>
      <c r="N1953" s="18">
        <v>6.2000000000000003E-5</v>
      </c>
      <c r="O1953" s="18">
        <v>5.0399999999999999E-5</v>
      </c>
    </row>
    <row r="1954" spans="1:15" ht="15.75">
      <c r="A1954" s="17" t="s">
        <v>4113</v>
      </c>
      <c r="B1954" s="17" t="s">
        <v>4114</v>
      </c>
      <c r="C1954" s="18">
        <v>3.65E-5</v>
      </c>
      <c r="D1954" s="18">
        <v>2.5999999999999998E-5</v>
      </c>
      <c r="E1954" s="18">
        <v>6.5300000000000002E-5</v>
      </c>
      <c r="F1954" s="18">
        <v>4.29999999999999E-5</v>
      </c>
      <c r="G1954" s="18">
        <v>1.5099999999999899E-5</v>
      </c>
      <c r="H1954" s="18">
        <v>1.98E-5</v>
      </c>
      <c r="I1954" s="18">
        <v>6.9400000000000006E-5</v>
      </c>
      <c r="J1954" s="18">
        <v>2.5999999999999998E-5</v>
      </c>
      <c r="K1954" s="18">
        <v>4.9899999999999898E-5</v>
      </c>
      <c r="L1954" s="18">
        <v>1.34E-5</v>
      </c>
      <c r="M1954" s="18">
        <v>3.5200000000000002E-5</v>
      </c>
      <c r="N1954" s="18">
        <v>2.9299999999999899E-5</v>
      </c>
      <c r="O1954" s="18">
        <v>3.9499999999999998E-5</v>
      </c>
    </row>
    <row r="1955" spans="1:15" ht="15.75">
      <c r="A1955" s="17" t="s">
        <v>4115</v>
      </c>
      <c r="B1955" s="17" t="s">
        <v>4116</v>
      </c>
      <c r="C1955" s="18">
        <v>5.6699999999999901E-5</v>
      </c>
      <c r="D1955" s="18">
        <v>9.7999999999999993E-6</v>
      </c>
      <c r="E1955" s="18">
        <v>3.5499999999999901E-5</v>
      </c>
      <c r="F1955" s="18">
        <v>2.0599999999999999E-5</v>
      </c>
      <c r="G1955" s="18">
        <v>2.1299999999999999E-5</v>
      </c>
      <c r="H1955" s="18">
        <v>2.9000000000000002E-6</v>
      </c>
      <c r="I1955" s="18">
        <v>4.6799999999999999E-5</v>
      </c>
      <c r="J1955" s="18">
        <v>1.98E-5</v>
      </c>
      <c r="K1955" s="18">
        <v>3.8899999999999997E-5</v>
      </c>
      <c r="L1955" s="18">
        <v>1.28999999999999E-5</v>
      </c>
      <c r="M1955" s="18">
        <v>2.5400000000000001E-5</v>
      </c>
      <c r="N1955" s="18">
        <v>3.3800000000000002E-5</v>
      </c>
      <c r="O1955" s="18">
        <v>2.7100000000000001E-5</v>
      </c>
    </row>
    <row r="1956" spans="1:15" ht="15.75">
      <c r="A1956" s="17" t="s">
        <v>4117</v>
      </c>
      <c r="B1956" s="17" t="s">
        <v>4118</v>
      </c>
      <c r="C1956" s="18">
        <v>7.4900000000000005E-5</v>
      </c>
      <c r="D1956" s="18">
        <v>2.45999999999999E-5</v>
      </c>
      <c r="E1956" s="18">
        <v>4.3699999999999998E-5</v>
      </c>
      <c r="F1956" s="18">
        <v>5.8600000000000001E-5</v>
      </c>
      <c r="G1956" s="18">
        <v>2.4199999999999999E-5</v>
      </c>
      <c r="H1956" s="18">
        <v>2.0799999999999899E-5</v>
      </c>
      <c r="I1956" s="18">
        <v>7.3899999999999994E-5</v>
      </c>
      <c r="J1956" s="18">
        <v>2.8099999999999999E-5</v>
      </c>
      <c r="K1956" s="18">
        <v>6.2099999999999897E-5</v>
      </c>
      <c r="L1956" s="18">
        <v>2.5400000000000001E-5</v>
      </c>
      <c r="M1956" s="18">
        <v>3.7700000000000002E-5</v>
      </c>
      <c r="N1956" s="18">
        <v>6.4700000000000001E-5</v>
      </c>
      <c r="O1956" s="18">
        <v>3.96E-5</v>
      </c>
    </row>
    <row r="1957" spans="1:15" ht="15.75">
      <c r="A1957" s="17" t="s">
        <v>4119</v>
      </c>
      <c r="B1957" s="17" t="s">
        <v>4120</v>
      </c>
      <c r="C1957" s="17">
        <v>0</v>
      </c>
      <c r="D1957" s="17">
        <v>0</v>
      </c>
      <c r="E1957" s="17">
        <v>0</v>
      </c>
      <c r="F1957" s="17">
        <v>0</v>
      </c>
      <c r="G1957" s="17">
        <v>0</v>
      </c>
      <c r="H1957" s="18">
        <v>1.1999999999999999E-6</v>
      </c>
      <c r="I1957" s="17">
        <v>0</v>
      </c>
      <c r="J1957" s="18">
        <v>2.3999999999999999E-6</v>
      </c>
      <c r="K1957" s="18">
        <v>6.1E-6</v>
      </c>
      <c r="L1957" s="18">
        <v>4.4000000000000002E-6</v>
      </c>
      <c r="M1957" s="17">
        <v>0</v>
      </c>
      <c r="N1957" s="18">
        <v>8.6999999999999997E-6</v>
      </c>
      <c r="O1957" s="17">
        <v>0</v>
      </c>
    </row>
    <row r="1958" spans="1:15" ht="15.75">
      <c r="A1958" s="17" t="s">
        <v>4121</v>
      </c>
      <c r="B1958" s="17" t="s">
        <v>4122</v>
      </c>
      <c r="C1958" s="17">
        <v>0</v>
      </c>
      <c r="D1958" s="17">
        <v>0</v>
      </c>
      <c r="E1958" s="17">
        <v>0</v>
      </c>
      <c r="F1958" s="17">
        <v>0</v>
      </c>
      <c r="G1958" s="17">
        <v>0</v>
      </c>
      <c r="H1958" s="17">
        <v>0</v>
      </c>
      <c r="I1958" s="18">
        <v>2.9999999999999999E-7</v>
      </c>
      <c r="J1958" s="18">
        <v>4.9999999999999998E-7</v>
      </c>
      <c r="K1958" s="18">
        <v>1.7E-6</v>
      </c>
      <c r="L1958" s="18">
        <v>1.1000000000000001E-6</v>
      </c>
      <c r="M1958" s="17">
        <v>0</v>
      </c>
      <c r="N1958" s="18">
        <v>1.9E-6</v>
      </c>
      <c r="O1958" s="18">
        <v>5.9999999999999997E-7</v>
      </c>
    </row>
    <row r="1959" spans="1:15" ht="15.75">
      <c r="A1959" s="17" t="s">
        <v>4123</v>
      </c>
      <c r="B1959" s="17" t="s">
        <v>4124</v>
      </c>
      <c r="C1959" s="18">
        <v>2.4600000000000002E-5</v>
      </c>
      <c r="D1959" s="18">
        <v>1.3499999999999999E-5</v>
      </c>
      <c r="E1959" s="18">
        <v>2.0699999999999998E-5</v>
      </c>
      <c r="F1959" s="18">
        <v>2.9E-5</v>
      </c>
      <c r="G1959" s="18">
        <v>1.3699999999999999E-5</v>
      </c>
      <c r="H1959" s="18">
        <v>1.31E-5</v>
      </c>
      <c r="I1959" s="18">
        <v>2.9899999999999998E-5</v>
      </c>
      <c r="J1959" s="18">
        <v>1.3499999999999999E-5</v>
      </c>
      <c r="K1959" s="18">
        <v>3.2400000000000001E-5</v>
      </c>
      <c r="L1959" s="18">
        <v>1.1600000000000001E-5</v>
      </c>
      <c r="M1959" s="18">
        <v>1.7E-5</v>
      </c>
      <c r="N1959" s="18">
        <v>3.3300000000000003E-5</v>
      </c>
      <c r="O1959" s="18">
        <v>2.3900000000000002E-5</v>
      </c>
    </row>
    <row r="1960" spans="1:15" ht="15.75">
      <c r="A1960" s="17" t="s">
        <v>4125</v>
      </c>
      <c r="B1960" s="17" t="s">
        <v>4126</v>
      </c>
      <c r="C1960" s="17">
        <v>0</v>
      </c>
      <c r="D1960" s="17">
        <v>0</v>
      </c>
      <c r="E1960" s="17">
        <v>0</v>
      </c>
      <c r="F1960" s="17">
        <v>0</v>
      </c>
      <c r="G1960" s="17">
        <v>0</v>
      </c>
      <c r="H1960" s="18">
        <v>3.1E-6</v>
      </c>
      <c r="I1960" s="17">
        <v>0</v>
      </c>
      <c r="J1960" s="17">
        <v>0</v>
      </c>
      <c r="K1960" s="18">
        <v>9.9999999999999995E-7</v>
      </c>
      <c r="L1960" s="17">
        <v>0</v>
      </c>
      <c r="M1960" s="17">
        <v>0</v>
      </c>
      <c r="N1960" s="18">
        <v>1.5999999999999999E-6</v>
      </c>
      <c r="O1960" s="17">
        <v>0</v>
      </c>
    </row>
    <row r="1961" spans="1:15" ht="15.75">
      <c r="A1961" s="17" t="s">
        <v>4127</v>
      </c>
      <c r="B1961" s="17" t="s">
        <v>4128</v>
      </c>
      <c r="C1961" s="17">
        <v>0</v>
      </c>
      <c r="D1961" s="17">
        <v>0</v>
      </c>
      <c r="E1961" s="17">
        <v>0</v>
      </c>
      <c r="F1961" s="17">
        <v>0</v>
      </c>
      <c r="G1961" s="18">
        <v>4.9999999999999998E-7</v>
      </c>
      <c r="H1961" s="17">
        <v>0</v>
      </c>
      <c r="I1961" s="17">
        <v>0</v>
      </c>
      <c r="J1961" s="18">
        <v>6.9999999999999997E-7</v>
      </c>
      <c r="K1961" s="18">
        <v>6.8000000000000001E-6</v>
      </c>
      <c r="L1961" s="18">
        <v>4.6E-6</v>
      </c>
      <c r="M1961" s="17">
        <v>0</v>
      </c>
      <c r="N1961" s="18">
        <v>2.0999999999999998E-6</v>
      </c>
      <c r="O1961" s="18">
        <v>8.9999999999999996E-7</v>
      </c>
    </row>
    <row r="1962" spans="1:15" ht="15.75">
      <c r="A1962" s="17" t="s">
        <v>4129</v>
      </c>
      <c r="B1962" s="17" t="s">
        <v>4130</v>
      </c>
      <c r="C1962" s="17">
        <v>0</v>
      </c>
      <c r="D1962" s="17">
        <v>0</v>
      </c>
      <c r="E1962" s="17">
        <v>0</v>
      </c>
      <c r="F1962" s="17">
        <v>0</v>
      </c>
      <c r="G1962" s="17">
        <v>0</v>
      </c>
      <c r="H1962" s="17">
        <v>0</v>
      </c>
      <c r="I1962" s="17">
        <v>0</v>
      </c>
      <c r="J1962" s="17">
        <v>0</v>
      </c>
      <c r="K1962" s="18">
        <v>2.6000000000000001E-6</v>
      </c>
      <c r="L1962" s="17">
        <v>0</v>
      </c>
      <c r="M1962" s="17">
        <v>0</v>
      </c>
      <c r="N1962" s="17">
        <v>0</v>
      </c>
      <c r="O1962" s="18">
        <v>1.7E-6</v>
      </c>
    </row>
    <row r="1963" spans="1:15" ht="15.75">
      <c r="A1963" s="17" t="s">
        <v>4131</v>
      </c>
      <c r="B1963" s="17" t="s">
        <v>4132</v>
      </c>
      <c r="C1963" s="18">
        <v>4.0099999999999999E-5</v>
      </c>
      <c r="D1963" s="18">
        <v>1.7900000000000001E-5</v>
      </c>
      <c r="E1963" s="18">
        <v>4.1900000000000002E-5</v>
      </c>
      <c r="F1963" s="18">
        <v>3.4700000000000003E-5</v>
      </c>
      <c r="G1963" s="18">
        <v>1.85999999999999E-5</v>
      </c>
      <c r="H1963" s="18">
        <v>8.3999999999999992E-6</v>
      </c>
      <c r="I1963" s="18">
        <v>5.5699999999999999E-5</v>
      </c>
      <c r="J1963" s="18">
        <v>1.26E-5</v>
      </c>
      <c r="K1963" s="18">
        <v>4.0599999999999998E-5</v>
      </c>
      <c r="L1963" s="18">
        <v>1.5499999999999899E-5</v>
      </c>
      <c r="M1963" s="18">
        <v>2.26E-5</v>
      </c>
      <c r="N1963" s="18">
        <v>2.3200000000000001E-5</v>
      </c>
      <c r="O1963" s="18">
        <v>1.71999999999999E-5</v>
      </c>
    </row>
    <row r="1964" spans="1:15" ht="15.75">
      <c r="A1964" s="17" t="s">
        <v>4133</v>
      </c>
      <c r="B1964" s="17" t="s">
        <v>4134</v>
      </c>
      <c r="C1964" s="18">
        <v>3.1900000000000003E-5</v>
      </c>
      <c r="D1964" s="18">
        <v>1.01E-5</v>
      </c>
      <c r="E1964" s="18">
        <v>2.3600000000000001E-5</v>
      </c>
      <c r="F1964" s="18">
        <v>3.2299999999999999E-5</v>
      </c>
      <c r="G1964" s="18">
        <v>9.7000000000000003E-6</v>
      </c>
      <c r="H1964" s="18">
        <v>1.04E-5</v>
      </c>
      <c r="I1964" s="18">
        <v>4.0899999999999998E-5</v>
      </c>
      <c r="J1964" s="18">
        <v>1.4800000000000001E-5</v>
      </c>
      <c r="K1964" s="18">
        <v>2.4499999999999999E-5</v>
      </c>
      <c r="L1964" s="18">
        <v>1.04E-5</v>
      </c>
      <c r="M1964" s="18">
        <v>1.63E-5</v>
      </c>
      <c r="N1964" s="18">
        <v>2.6400000000000001E-5</v>
      </c>
      <c r="O1964" s="18">
        <v>2.69E-5</v>
      </c>
    </row>
    <row r="1965" spans="1:15" ht="15.75">
      <c r="A1965" s="17" t="s">
        <v>4135</v>
      </c>
      <c r="B1965" s="17" t="s">
        <v>4136</v>
      </c>
      <c r="C1965" s="18">
        <v>1.5E-6</v>
      </c>
      <c r="D1965" s="17">
        <v>0</v>
      </c>
      <c r="E1965" s="17">
        <v>0</v>
      </c>
      <c r="F1965" s="17">
        <v>0</v>
      </c>
      <c r="G1965" s="18">
        <v>1.7999999999999999E-6</v>
      </c>
      <c r="H1965" s="18">
        <v>1.2999999999999901E-6</v>
      </c>
      <c r="I1965" s="18">
        <v>3.9999999999999998E-7</v>
      </c>
      <c r="J1965" s="17">
        <v>0</v>
      </c>
      <c r="K1965" s="18">
        <v>5.8999999999999901E-6</v>
      </c>
      <c r="L1965" s="18">
        <v>1.3999999999999999E-6</v>
      </c>
      <c r="M1965" s="17">
        <v>0</v>
      </c>
      <c r="N1965" s="18">
        <v>2.2000000000000001E-6</v>
      </c>
      <c r="O1965" s="18">
        <v>2.2000000000000001E-6</v>
      </c>
    </row>
    <row r="1966" spans="1:15" ht="15.75">
      <c r="A1966" s="17" t="s">
        <v>4137</v>
      </c>
      <c r="B1966" s="17" t="s">
        <v>4138</v>
      </c>
      <c r="C1966" s="18">
        <v>1.9999999999999999E-7</v>
      </c>
      <c r="D1966" s="18">
        <v>1.9E-6</v>
      </c>
      <c r="E1966" s="18">
        <v>1.1000000000000001E-6</v>
      </c>
      <c r="F1966" s="18">
        <v>4.9999999999999998E-7</v>
      </c>
      <c r="G1966" s="18">
        <v>1.3E-6</v>
      </c>
      <c r="H1966" s="18">
        <v>1.9999999999999999E-7</v>
      </c>
      <c r="I1966" s="18">
        <v>1.3999999999999999E-6</v>
      </c>
      <c r="J1966" s="18">
        <v>7.9999999999999996E-7</v>
      </c>
      <c r="K1966" s="18">
        <v>1.3999999999999999E-6</v>
      </c>
      <c r="L1966" s="18">
        <v>8.9999999999999996E-7</v>
      </c>
      <c r="M1966" s="18">
        <v>8.9999999999999996E-7</v>
      </c>
      <c r="N1966" s="18">
        <v>1.9999999999999999E-7</v>
      </c>
      <c r="O1966" s="18">
        <v>3.9999999999999998E-7</v>
      </c>
    </row>
    <row r="1967" spans="1:15" ht="15.75">
      <c r="A1967" s="17" t="s">
        <v>4139</v>
      </c>
      <c r="B1967" s="17" t="s">
        <v>4140</v>
      </c>
      <c r="C1967" s="18">
        <v>1.6099999999999998E-5</v>
      </c>
      <c r="D1967" s="18">
        <v>1.17E-5</v>
      </c>
      <c r="E1967" s="18">
        <v>2.6699999999999998E-5</v>
      </c>
      <c r="F1967" s="18">
        <v>2.0800000000000001E-5</v>
      </c>
      <c r="G1967" s="18">
        <v>1.1399999999999999E-5</v>
      </c>
      <c r="H1967" s="18">
        <v>6.1E-6</v>
      </c>
      <c r="I1967" s="18">
        <v>2.6699999999999998E-5</v>
      </c>
      <c r="J1967" s="18">
        <v>1.17E-5</v>
      </c>
      <c r="K1967" s="18">
        <v>2.8099999999999999E-5</v>
      </c>
      <c r="L1967" s="18">
        <v>1.08E-5</v>
      </c>
      <c r="M1967" s="18">
        <v>1.27E-5</v>
      </c>
      <c r="N1967" s="18">
        <v>1.5099999999999999E-5</v>
      </c>
      <c r="O1967" s="18">
        <v>2.3300000000000001E-5</v>
      </c>
    </row>
    <row r="1968" spans="1:15" ht="15.75">
      <c r="A1968" s="17" t="s">
        <v>4141</v>
      </c>
      <c r="B1968" s="17" t="s">
        <v>4142</v>
      </c>
      <c r="C1968" s="17">
        <v>0</v>
      </c>
      <c r="D1968" s="17">
        <v>0</v>
      </c>
      <c r="E1968" s="17">
        <v>0</v>
      </c>
      <c r="F1968" s="17">
        <v>0</v>
      </c>
      <c r="G1968" s="18">
        <v>8.9999999999999996E-7</v>
      </c>
      <c r="H1968" s="18">
        <v>8.9999999999999996E-7</v>
      </c>
      <c r="I1968" s="17">
        <v>0</v>
      </c>
      <c r="J1968" s="17">
        <v>0</v>
      </c>
      <c r="K1968" s="18">
        <v>1.9999999999999999E-6</v>
      </c>
      <c r="L1968" s="18">
        <v>6.9999999999999997E-7</v>
      </c>
      <c r="M1968" s="17">
        <v>0</v>
      </c>
      <c r="N1968" s="18">
        <v>1.7999999999999999E-6</v>
      </c>
      <c r="O1968" s="18">
        <v>1.3999999999999999E-6</v>
      </c>
    </row>
    <row r="1969" spans="1:15" ht="15.75">
      <c r="A1969" s="17" t="s">
        <v>4143</v>
      </c>
      <c r="B1969" s="17" t="s">
        <v>4144</v>
      </c>
      <c r="C1969" s="18">
        <v>2.7699999999999901E-5</v>
      </c>
      <c r="D1969" s="18">
        <v>1.4100000000000001E-5</v>
      </c>
      <c r="E1969" s="18">
        <v>4.21E-5</v>
      </c>
      <c r="F1969" s="18">
        <v>2.1999999999999999E-5</v>
      </c>
      <c r="G1969" s="18">
        <v>1.7E-5</v>
      </c>
      <c r="H1969" s="18">
        <v>1.5800000000000001E-5</v>
      </c>
      <c r="I1969" s="18">
        <v>3.82E-5</v>
      </c>
      <c r="J1969" s="18">
        <v>1.9400000000000001E-5</v>
      </c>
      <c r="K1969" s="18">
        <v>3.1000000000000001E-5</v>
      </c>
      <c r="L1969" s="18">
        <v>8.3000000000000002E-6</v>
      </c>
      <c r="M1969" s="18">
        <v>1.73E-5</v>
      </c>
      <c r="N1969" s="18">
        <v>2.2200000000000001E-5</v>
      </c>
      <c r="O1969" s="18">
        <v>2.9499999999999901E-5</v>
      </c>
    </row>
    <row r="1970" spans="1:15" ht="15.75">
      <c r="A1970" s="17" t="s">
        <v>4145</v>
      </c>
      <c r="B1970" s="17" t="s">
        <v>4146</v>
      </c>
      <c r="C1970" s="18">
        <v>4.0299999999999997E-5</v>
      </c>
      <c r="D1970" s="18">
        <v>1.63E-5</v>
      </c>
      <c r="E1970" s="18">
        <v>3.1199999999999999E-5</v>
      </c>
      <c r="F1970" s="18">
        <v>5.2099999999999999E-5</v>
      </c>
      <c r="G1970" s="18">
        <v>1.4100000000000001E-5</v>
      </c>
      <c r="H1970" s="18">
        <v>1.5400000000000002E-5</v>
      </c>
      <c r="I1970" s="18">
        <v>3.4799999999999999E-5</v>
      </c>
      <c r="J1970" s="18">
        <v>2.37E-5</v>
      </c>
      <c r="K1970" s="18">
        <v>5.0699999999999999E-5</v>
      </c>
      <c r="L1970" s="18">
        <v>9.6999999999999901E-6</v>
      </c>
      <c r="M1970" s="18">
        <v>2.3599999999999899E-5</v>
      </c>
      <c r="N1970" s="18">
        <v>6.2000000000000003E-5</v>
      </c>
      <c r="O1970" s="18">
        <v>3.3299999999999901E-5</v>
      </c>
    </row>
    <row r="1971" spans="1:15" ht="15.75">
      <c r="A1971" s="17" t="s">
        <v>4147</v>
      </c>
      <c r="B1971" s="17" t="s">
        <v>4148</v>
      </c>
      <c r="C1971" s="18">
        <v>3.7799999999999997E-5</v>
      </c>
      <c r="D1971" s="18">
        <v>3.4399999999999901E-5</v>
      </c>
      <c r="E1971" s="18">
        <v>6.4300000000000004E-5</v>
      </c>
      <c r="F1971" s="18">
        <v>5.4700000000000001E-5</v>
      </c>
      <c r="G1971" s="18">
        <v>3.0000000000000001E-5</v>
      </c>
      <c r="H1971" s="18">
        <v>2.1100000000000001E-5</v>
      </c>
      <c r="I1971" s="18">
        <v>7.1599999999999897E-5</v>
      </c>
      <c r="J1971" s="18">
        <v>2.63999999999999E-5</v>
      </c>
      <c r="K1971" s="18">
        <v>6.5999999999999897E-5</v>
      </c>
      <c r="L1971" s="18">
        <v>1.56E-5</v>
      </c>
      <c r="M1971" s="18">
        <v>3.0399999999999899E-5</v>
      </c>
      <c r="N1971" s="18">
        <v>4.9999999999999901E-5</v>
      </c>
      <c r="O1971" s="18">
        <v>3.8000000000000002E-5</v>
      </c>
    </row>
    <row r="1972" spans="1:15" ht="15.75">
      <c r="A1972" s="17" t="s">
        <v>4149</v>
      </c>
      <c r="B1972" s="17" t="s">
        <v>4150</v>
      </c>
      <c r="C1972" s="18">
        <v>3.9399999999999901E-5</v>
      </c>
      <c r="D1972" s="18">
        <v>1.7E-5</v>
      </c>
      <c r="E1972" s="18">
        <v>2.7399999999999999E-5</v>
      </c>
      <c r="F1972" s="18">
        <v>3.1599999999999901E-5</v>
      </c>
      <c r="G1972" s="18">
        <v>1.7900000000000001E-5</v>
      </c>
      <c r="H1972" s="18">
        <v>1.3200000000000001E-5</v>
      </c>
      <c r="I1972" s="18">
        <v>3.6000000000000001E-5</v>
      </c>
      <c r="J1972" s="18">
        <v>1.84E-5</v>
      </c>
      <c r="K1972" s="18">
        <v>4.3600000000000003E-5</v>
      </c>
      <c r="L1972" s="18">
        <v>6.3999999999999997E-6</v>
      </c>
      <c r="M1972" s="18">
        <v>1.95E-5</v>
      </c>
      <c r="N1972" s="18">
        <v>2.9600000000000001E-5</v>
      </c>
      <c r="O1972" s="18">
        <v>2.0400000000000001E-5</v>
      </c>
    </row>
    <row r="1973" spans="1:15" ht="15.75">
      <c r="A1973" s="17" t="s">
        <v>4151</v>
      </c>
      <c r="B1973" s="17" t="s">
        <v>4152</v>
      </c>
      <c r="C1973" s="17">
        <v>0</v>
      </c>
      <c r="D1973" s="17">
        <v>0</v>
      </c>
      <c r="E1973" s="17">
        <v>0</v>
      </c>
      <c r="F1973" s="17">
        <v>0</v>
      </c>
      <c r="G1973" s="17">
        <v>0</v>
      </c>
      <c r="H1973" s="18">
        <v>1.7E-6</v>
      </c>
      <c r="I1973" s="18">
        <v>3.0000000000000001E-6</v>
      </c>
      <c r="J1973" s="17">
        <v>0</v>
      </c>
      <c r="K1973" s="17">
        <v>0</v>
      </c>
      <c r="L1973" s="17">
        <v>0</v>
      </c>
      <c r="M1973" s="17">
        <v>0</v>
      </c>
      <c r="N1973" s="17">
        <v>0</v>
      </c>
      <c r="O1973" s="17">
        <v>0</v>
      </c>
    </row>
    <row r="1974" spans="1:15" ht="15.75">
      <c r="A1974" s="17" t="s">
        <v>4153</v>
      </c>
      <c r="B1974" s="17" t="s">
        <v>4154</v>
      </c>
      <c r="C1974" s="17">
        <v>0</v>
      </c>
      <c r="D1974" s="17">
        <v>0</v>
      </c>
      <c r="E1974" s="17">
        <v>0</v>
      </c>
      <c r="F1974" s="17">
        <v>0</v>
      </c>
      <c r="G1974" s="17">
        <v>0</v>
      </c>
      <c r="H1974" s="17">
        <v>0</v>
      </c>
      <c r="I1974" s="18">
        <v>3.9999999999999998E-7</v>
      </c>
      <c r="J1974" s="18">
        <v>2.9999999999999999E-7</v>
      </c>
      <c r="K1974" s="18">
        <v>3.1E-6</v>
      </c>
      <c r="L1974" s="18">
        <v>1.1999999999999999E-6</v>
      </c>
      <c r="M1974" s="17">
        <v>0</v>
      </c>
      <c r="N1974" s="18">
        <v>1.5999999999999999E-6</v>
      </c>
      <c r="O1974" s="17">
        <v>0</v>
      </c>
    </row>
    <row r="1975" spans="1:15" ht="15.75">
      <c r="A1975" s="17" t="s">
        <v>4155</v>
      </c>
      <c r="B1975" s="17" t="s">
        <v>4156</v>
      </c>
      <c r="C1975" s="17">
        <v>0</v>
      </c>
      <c r="D1975" s="17">
        <v>0</v>
      </c>
      <c r="E1975" s="17">
        <v>0</v>
      </c>
      <c r="F1975" s="17">
        <v>0</v>
      </c>
      <c r="G1975" s="17">
        <v>0</v>
      </c>
      <c r="H1975" s="18">
        <v>2.3E-6</v>
      </c>
      <c r="I1975" s="17">
        <v>0</v>
      </c>
      <c r="J1975" s="17">
        <v>0</v>
      </c>
      <c r="K1975" s="18">
        <v>1.1000000000000001E-6</v>
      </c>
      <c r="L1975" s="17">
        <v>0</v>
      </c>
      <c r="M1975" s="17">
        <v>0</v>
      </c>
      <c r="N1975" s="18">
        <v>6.2999999999999998E-6</v>
      </c>
      <c r="O1975" s="17">
        <v>0</v>
      </c>
    </row>
    <row r="1976" spans="1:15" ht="15.75">
      <c r="A1976" s="17" t="s">
        <v>4157</v>
      </c>
      <c r="B1976" s="17" t="s">
        <v>4158</v>
      </c>
      <c r="C1976" s="17">
        <v>0</v>
      </c>
      <c r="D1976" s="18">
        <v>3.5999999999999998E-6</v>
      </c>
      <c r="E1976" s="17">
        <v>0</v>
      </c>
      <c r="F1976" s="17">
        <v>0</v>
      </c>
      <c r="G1976" s="17">
        <v>0</v>
      </c>
      <c r="H1976" s="17">
        <v>0</v>
      </c>
      <c r="I1976" s="17">
        <v>0</v>
      </c>
      <c r="J1976" s="17">
        <v>0</v>
      </c>
      <c r="K1976" s="18">
        <v>2.3999999999999999E-6</v>
      </c>
      <c r="L1976" s="18">
        <v>1.9999999999999999E-6</v>
      </c>
      <c r="M1976" s="17">
        <v>0</v>
      </c>
      <c r="N1976" s="18">
        <v>3.1999999999999999E-6</v>
      </c>
      <c r="O1976" s="18">
        <v>2.0999999999999998E-6</v>
      </c>
    </row>
    <row r="1977" spans="1:15" ht="15.75">
      <c r="A1977" s="17" t="s">
        <v>4159</v>
      </c>
      <c r="B1977" s="17" t="s">
        <v>4160</v>
      </c>
      <c r="C1977" s="17">
        <v>0</v>
      </c>
      <c r="D1977" s="17">
        <v>0</v>
      </c>
      <c r="E1977" s="18">
        <v>9.9999999999999995E-7</v>
      </c>
      <c r="F1977" s="17">
        <v>0</v>
      </c>
      <c r="G1977" s="18">
        <v>1.1000000000000001E-6</v>
      </c>
      <c r="H1977" s="18">
        <v>3.3000000000000002E-6</v>
      </c>
      <c r="I1977" s="17">
        <v>0</v>
      </c>
      <c r="J1977" s="17">
        <v>0</v>
      </c>
      <c r="K1977" s="18">
        <v>2.3E-6</v>
      </c>
      <c r="L1977" s="17">
        <v>0</v>
      </c>
      <c r="M1977" s="18">
        <v>8.9999999999999996E-7</v>
      </c>
      <c r="N1977" s="18">
        <v>7.0999999999999998E-6</v>
      </c>
      <c r="O1977" s="18">
        <v>3.0000000000000001E-6</v>
      </c>
    </row>
    <row r="1978" spans="1:15" ht="15.75">
      <c r="A1978" s="17" t="s">
        <v>4161</v>
      </c>
      <c r="B1978" s="17" t="s">
        <v>4162</v>
      </c>
      <c r="C1978" s="17">
        <v>0</v>
      </c>
      <c r="D1978" s="17">
        <v>0</v>
      </c>
      <c r="E1978" s="17">
        <v>0</v>
      </c>
      <c r="F1978" s="17">
        <v>0</v>
      </c>
      <c r="G1978" s="18">
        <v>2.3999999999999999E-6</v>
      </c>
      <c r="H1978" s="18">
        <v>1.1999999999999999E-6</v>
      </c>
      <c r="I1978" s="17">
        <v>0</v>
      </c>
      <c r="J1978" s="17">
        <v>0</v>
      </c>
      <c r="K1978" s="18">
        <v>1.5E-6</v>
      </c>
      <c r="L1978" s="18">
        <v>8.9999999999999996E-7</v>
      </c>
      <c r="M1978" s="17">
        <v>0</v>
      </c>
      <c r="N1978" s="18">
        <v>3.5999999999999998E-6</v>
      </c>
      <c r="O1978" s="17">
        <v>0</v>
      </c>
    </row>
    <row r="1979" spans="1:15" ht="15.75">
      <c r="A1979" s="17" t="s">
        <v>4163</v>
      </c>
      <c r="B1979" s="17" t="s">
        <v>4164</v>
      </c>
      <c r="C1979" s="17">
        <v>0</v>
      </c>
      <c r="D1979" s="17">
        <v>0</v>
      </c>
      <c r="E1979" s="17">
        <v>0</v>
      </c>
      <c r="F1979" s="17">
        <v>0</v>
      </c>
      <c r="G1979" s="17">
        <v>0</v>
      </c>
      <c r="H1979" s="17">
        <v>0</v>
      </c>
      <c r="I1979" s="17">
        <v>0</v>
      </c>
      <c r="J1979" s="17">
        <v>0</v>
      </c>
      <c r="K1979" s="18">
        <v>3.8E-6</v>
      </c>
      <c r="L1979" s="17">
        <v>0</v>
      </c>
      <c r="M1979" s="17">
        <v>0</v>
      </c>
      <c r="N1979" s="17">
        <v>0</v>
      </c>
      <c r="O1979" s="17">
        <v>0</v>
      </c>
    </row>
    <row r="1980" spans="1:15" ht="15.75">
      <c r="A1980" s="17" t="s">
        <v>4165</v>
      </c>
      <c r="B1980" s="17" t="s">
        <v>4166</v>
      </c>
      <c r="C1980" s="17">
        <v>0</v>
      </c>
      <c r="D1980" s="17">
        <v>0</v>
      </c>
      <c r="E1980" s="17">
        <v>0</v>
      </c>
      <c r="F1980" s="18">
        <v>1.1000000000000001E-6</v>
      </c>
      <c r="G1980" s="17">
        <v>0</v>
      </c>
      <c r="H1980" s="17">
        <v>0</v>
      </c>
      <c r="I1980" s="17">
        <v>0</v>
      </c>
      <c r="J1980" s="17">
        <v>0</v>
      </c>
      <c r="K1980" s="18">
        <v>1.7999999999999999E-6</v>
      </c>
      <c r="L1980" s="17">
        <v>0</v>
      </c>
      <c r="M1980" s="17">
        <v>0</v>
      </c>
      <c r="N1980" s="18">
        <v>2.7999999999999999E-6</v>
      </c>
      <c r="O1980" s="17">
        <v>0</v>
      </c>
    </row>
    <row r="1981" spans="1:15" ht="15.75">
      <c r="A1981" s="17" t="s">
        <v>4167</v>
      </c>
      <c r="B1981" s="17" t="s">
        <v>4168</v>
      </c>
      <c r="C1981" s="17">
        <v>0</v>
      </c>
      <c r="D1981" s="17">
        <v>0</v>
      </c>
      <c r="E1981" s="18">
        <v>4.9999999999999998E-7</v>
      </c>
      <c r="F1981" s="18">
        <v>5.9999999999999997E-7</v>
      </c>
      <c r="G1981" s="17">
        <v>0</v>
      </c>
      <c r="H1981" s="17">
        <v>0</v>
      </c>
      <c r="I1981" s="17">
        <v>0</v>
      </c>
      <c r="J1981" s="18">
        <v>1.1000000000000001E-6</v>
      </c>
      <c r="K1981" s="18">
        <v>2.3E-6</v>
      </c>
      <c r="L1981" s="18">
        <v>3.9999999999999998E-7</v>
      </c>
      <c r="M1981" s="17">
        <v>0</v>
      </c>
      <c r="N1981" s="18">
        <v>4.9999999999999998E-7</v>
      </c>
      <c r="O1981" s="18">
        <v>1.3E-6</v>
      </c>
    </row>
    <row r="1982" spans="1:15" ht="15.75">
      <c r="A1982" s="17" t="s">
        <v>4169</v>
      </c>
      <c r="B1982" s="17" t="s">
        <v>4170</v>
      </c>
      <c r="C1982" s="17">
        <v>0</v>
      </c>
      <c r="D1982" s="17">
        <v>0</v>
      </c>
      <c r="E1982" s="17">
        <v>0</v>
      </c>
      <c r="F1982" s="17">
        <v>0</v>
      </c>
      <c r="G1982" s="17">
        <v>0</v>
      </c>
      <c r="H1982" s="17">
        <v>0</v>
      </c>
      <c r="I1982" s="17">
        <v>0</v>
      </c>
      <c r="J1982" s="18">
        <v>6.9999999999999997E-7</v>
      </c>
      <c r="K1982" s="17">
        <v>0</v>
      </c>
      <c r="L1982" s="17">
        <v>0</v>
      </c>
      <c r="M1982" s="17">
        <v>0</v>
      </c>
      <c r="N1982" s="18">
        <v>2.7999999999999999E-6</v>
      </c>
      <c r="O1982" s="18">
        <v>1.5E-6</v>
      </c>
    </row>
    <row r="1983" spans="1:15" ht="15.75">
      <c r="A1983" s="17" t="s">
        <v>4171</v>
      </c>
      <c r="B1983" s="17" t="s">
        <v>4172</v>
      </c>
      <c r="C1983" s="18">
        <v>4.9999999999999998E-7</v>
      </c>
      <c r="D1983" s="17">
        <v>0</v>
      </c>
      <c r="E1983" s="17">
        <v>0</v>
      </c>
      <c r="F1983" s="17">
        <v>0</v>
      </c>
      <c r="G1983" s="17">
        <v>0</v>
      </c>
      <c r="H1983" s="18">
        <v>6.9999999999999997E-7</v>
      </c>
      <c r="I1983" s="17">
        <v>0</v>
      </c>
      <c r="J1983" s="17">
        <v>0</v>
      </c>
      <c r="K1983" s="18">
        <v>1.3E-6</v>
      </c>
      <c r="L1983" s="18">
        <v>9.9999999999999995E-7</v>
      </c>
      <c r="M1983" s="18">
        <v>4.9999999999999998E-7</v>
      </c>
      <c r="N1983" s="18">
        <v>1.9999999999999999E-6</v>
      </c>
      <c r="O1983" s="17">
        <v>0</v>
      </c>
    </row>
    <row r="1984" spans="1:15" ht="15.75">
      <c r="A1984" s="17" t="s">
        <v>4173</v>
      </c>
      <c r="B1984" s="17" t="s">
        <v>4174</v>
      </c>
      <c r="C1984" s="17">
        <v>0</v>
      </c>
      <c r="D1984" s="17">
        <v>0</v>
      </c>
      <c r="E1984" s="17">
        <v>0</v>
      </c>
      <c r="F1984" s="17">
        <v>0</v>
      </c>
      <c r="G1984" s="18">
        <v>9.9999999999999995E-7</v>
      </c>
      <c r="H1984" s="18">
        <v>4.9999999999999998E-7</v>
      </c>
      <c r="I1984" s="17">
        <v>0</v>
      </c>
      <c r="J1984" s="17">
        <v>0</v>
      </c>
      <c r="K1984" s="18">
        <v>3.3000000000000002E-6</v>
      </c>
      <c r="L1984" s="18">
        <v>7.9999999999999996E-7</v>
      </c>
      <c r="M1984" s="18">
        <v>3.9999999999999998E-7</v>
      </c>
      <c r="N1984" s="18">
        <v>1.5999999999999999E-6</v>
      </c>
      <c r="O1984" s="18">
        <v>7.9999999999999996E-7</v>
      </c>
    </row>
    <row r="1985" spans="1:15" ht="15.75">
      <c r="A1985" s="17" t="s">
        <v>4175</v>
      </c>
      <c r="B1985" s="17" t="s">
        <v>4176</v>
      </c>
      <c r="C1985" s="18">
        <v>5.9999999999999997E-7</v>
      </c>
      <c r="D1985" s="17">
        <v>0</v>
      </c>
      <c r="E1985" s="17">
        <v>0</v>
      </c>
      <c r="F1985" s="17">
        <v>0</v>
      </c>
      <c r="G1985" s="18">
        <v>3.5999999999999998E-6</v>
      </c>
      <c r="H1985" s="18">
        <v>7.9999999999999996E-7</v>
      </c>
      <c r="I1985" s="17">
        <v>0</v>
      </c>
      <c r="J1985" s="17">
        <v>0</v>
      </c>
      <c r="K1985" s="18">
        <v>3.8E-6</v>
      </c>
      <c r="L1985" s="18">
        <v>2.9999999999999999E-7</v>
      </c>
      <c r="M1985" s="17">
        <v>0</v>
      </c>
      <c r="N1985" s="18">
        <v>7.9999999999999996E-7</v>
      </c>
      <c r="O1985" s="17">
        <v>0</v>
      </c>
    </row>
    <row r="1986" spans="1:15" ht="15.75">
      <c r="A1986" s="17" t="s">
        <v>4177</v>
      </c>
      <c r="B1986" s="17" t="s">
        <v>4178</v>
      </c>
      <c r="C1986" s="18">
        <v>4.1999999999999996E-6</v>
      </c>
      <c r="D1986" s="18">
        <v>1.34E-5</v>
      </c>
      <c r="E1986" s="18">
        <v>4.3000000000000003E-6</v>
      </c>
      <c r="F1986" s="18">
        <v>2.9899999999999998E-5</v>
      </c>
      <c r="G1986" s="18">
        <v>6.8000000000000001E-6</v>
      </c>
      <c r="H1986" s="18">
        <v>6.7000000000000002E-6</v>
      </c>
      <c r="I1986" s="18">
        <v>2.3E-6</v>
      </c>
      <c r="J1986" s="18">
        <v>9.7999999999999993E-6</v>
      </c>
      <c r="K1986" s="18">
        <v>2.73E-5</v>
      </c>
      <c r="L1986" s="18">
        <v>7.1999999999999997E-6</v>
      </c>
      <c r="M1986" s="18">
        <v>1.7600000000000001E-5</v>
      </c>
      <c r="N1986" s="18">
        <v>3.0199999999999999E-5</v>
      </c>
      <c r="O1986" s="18">
        <v>6.9999999999999999E-6</v>
      </c>
    </row>
    <row r="1987" spans="1:15" ht="15.75">
      <c r="A1987" s="17" t="s">
        <v>4179</v>
      </c>
      <c r="B1987" s="17" t="s">
        <v>4180</v>
      </c>
      <c r="C1987" s="17">
        <v>0</v>
      </c>
      <c r="D1987" s="17">
        <v>0</v>
      </c>
      <c r="E1987" s="17">
        <v>0</v>
      </c>
      <c r="F1987" s="17">
        <v>0</v>
      </c>
      <c r="G1987" s="18">
        <v>1.3999999999999999E-6</v>
      </c>
      <c r="H1987" s="17">
        <v>0</v>
      </c>
      <c r="I1987" s="17">
        <v>0</v>
      </c>
      <c r="J1987" s="17">
        <v>0</v>
      </c>
      <c r="K1987" s="18">
        <v>3.5999999999999998E-6</v>
      </c>
      <c r="L1987" s="18">
        <v>1.1000000000000001E-6</v>
      </c>
      <c r="M1987" s="17">
        <v>0</v>
      </c>
      <c r="N1987" s="18">
        <v>1.3999999999999999E-6</v>
      </c>
      <c r="O1987" s="18">
        <v>2.3E-6</v>
      </c>
    </row>
    <row r="1988" spans="1:15" ht="15.75">
      <c r="A1988" s="17" t="s">
        <v>4181</v>
      </c>
      <c r="B1988" s="17" t="s">
        <v>4182</v>
      </c>
      <c r="C1988" s="18">
        <v>1.1999999999999999E-6</v>
      </c>
      <c r="D1988" s="18">
        <v>3.9999999999999998E-7</v>
      </c>
      <c r="E1988" s="17">
        <v>0</v>
      </c>
      <c r="F1988" s="17">
        <v>0</v>
      </c>
      <c r="G1988" s="17">
        <v>0</v>
      </c>
      <c r="H1988" s="18">
        <v>3.0000000000000001E-6</v>
      </c>
      <c r="I1988" s="17">
        <v>0</v>
      </c>
      <c r="J1988" s="18">
        <v>5.9999999999999997E-7</v>
      </c>
      <c r="K1988" s="18">
        <v>4.7999999999999998E-6</v>
      </c>
      <c r="L1988" s="18">
        <v>3.0000000000000001E-6</v>
      </c>
      <c r="M1988" s="17">
        <v>0</v>
      </c>
      <c r="N1988" s="18">
        <v>3.5999999999999998E-6</v>
      </c>
      <c r="O1988" s="18">
        <v>8.9999999999999996E-7</v>
      </c>
    </row>
    <row r="1989" spans="1:15" ht="15.75">
      <c r="A1989" s="17" t="s">
        <v>4183</v>
      </c>
      <c r="B1989" s="17" t="s">
        <v>4184</v>
      </c>
      <c r="C1989" s="18">
        <v>3.7400000000000001E-5</v>
      </c>
      <c r="D1989" s="18">
        <v>1.4399999999999999E-5</v>
      </c>
      <c r="E1989" s="18">
        <v>2.3799999999999999E-5</v>
      </c>
      <c r="F1989" s="18">
        <v>1.9700000000000001E-5</v>
      </c>
      <c r="G1989" s="18">
        <v>1.7799999999999999E-5</v>
      </c>
      <c r="H1989" s="18">
        <v>1.01E-5</v>
      </c>
      <c r="I1989" s="18">
        <v>4.07E-5</v>
      </c>
      <c r="J1989" s="18">
        <v>1.9899999999999999E-5</v>
      </c>
      <c r="K1989" s="18">
        <v>3.5999999999999899E-5</v>
      </c>
      <c r="L1989" s="18">
        <v>1.3499999999999999E-5</v>
      </c>
      <c r="M1989" s="18">
        <v>1.9199999999999999E-5</v>
      </c>
      <c r="N1989" s="18">
        <v>1.9199999999999999E-5</v>
      </c>
      <c r="O1989" s="18">
        <v>2.2500000000000001E-5</v>
      </c>
    </row>
    <row r="1990" spans="1:15" ht="15.75">
      <c r="A1990" s="17" t="s">
        <v>4185</v>
      </c>
      <c r="B1990" s="17" t="s">
        <v>4186</v>
      </c>
      <c r="C1990" s="17">
        <v>2.119E-4</v>
      </c>
      <c r="D1990" s="17">
        <v>1.4429999999999901E-4</v>
      </c>
      <c r="E1990" s="17">
        <v>4.8710000000000002E-4</v>
      </c>
      <c r="F1990" s="17">
        <v>2.1349999999999901E-4</v>
      </c>
      <c r="G1990" s="17">
        <v>1.1900000000000001E-4</v>
      </c>
      <c r="H1990" s="18">
        <v>7.0499999999999898E-5</v>
      </c>
      <c r="I1990" s="17">
        <v>3.098E-4</v>
      </c>
      <c r="J1990" s="17">
        <v>1.3119999999999999E-4</v>
      </c>
      <c r="K1990" s="17">
        <v>2.7109999999999998E-4</v>
      </c>
      <c r="L1990" s="18">
        <v>8.8499999999999901E-5</v>
      </c>
      <c r="M1990" s="17">
        <v>1.3339999999999899E-4</v>
      </c>
      <c r="N1990" s="17">
        <v>2.5029999999999898E-4</v>
      </c>
      <c r="O1990" s="17">
        <v>1.8660000000000001E-4</v>
      </c>
    </row>
    <row r="1991" spans="1:15" ht="15.75">
      <c r="A1991" s="17" t="s">
        <v>4187</v>
      </c>
      <c r="B1991" s="17" t="s">
        <v>4188</v>
      </c>
      <c r="C1991" s="17">
        <v>0</v>
      </c>
      <c r="D1991" s="17">
        <v>0</v>
      </c>
      <c r="E1991" s="18">
        <v>4.3000000000000003E-6</v>
      </c>
      <c r="F1991" s="17">
        <v>0</v>
      </c>
      <c r="G1991" s="17">
        <v>0</v>
      </c>
      <c r="H1991" s="17">
        <v>0</v>
      </c>
      <c r="I1991" s="17">
        <v>0</v>
      </c>
      <c r="J1991" s="17">
        <v>0</v>
      </c>
      <c r="K1991" s="17">
        <v>0</v>
      </c>
      <c r="L1991" s="18">
        <v>1.7E-6</v>
      </c>
      <c r="M1991" s="17">
        <v>0</v>
      </c>
      <c r="N1991" s="18">
        <v>2.2000000000000001E-6</v>
      </c>
      <c r="O1991" s="17">
        <v>0</v>
      </c>
    </row>
    <row r="1992" spans="1:15" ht="15.75">
      <c r="A1992" s="17" t="s">
        <v>4189</v>
      </c>
      <c r="B1992" s="17" t="s">
        <v>4190</v>
      </c>
      <c r="C1992" s="17">
        <v>1.127E-4</v>
      </c>
      <c r="D1992" s="18">
        <v>9.7399999999999996E-5</v>
      </c>
      <c r="E1992" s="18">
        <v>8.0799999999999999E-5</v>
      </c>
      <c r="F1992" s="17">
        <v>2.0550000000000001E-4</v>
      </c>
      <c r="G1992" s="18">
        <v>8.4499999999999994E-5</v>
      </c>
      <c r="H1992" s="18">
        <v>7.7100000000000004E-5</v>
      </c>
      <c r="I1992" s="17">
        <v>5.1939999999999896E-4</v>
      </c>
      <c r="J1992" s="17">
        <v>1.6890000000000001E-4</v>
      </c>
      <c r="K1992" s="17">
        <v>1.437E-4</v>
      </c>
      <c r="L1992" s="18">
        <v>7.7499999999999905E-5</v>
      </c>
      <c r="M1992" s="17">
        <v>1.663E-4</v>
      </c>
      <c r="N1992" s="17">
        <v>2.3709999999999899E-4</v>
      </c>
      <c r="O1992" s="17">
        <v>3.2449999999999997E-4</v>
      </c>
    </row>
    <row r="1993" spans="1:15" ht="15.75">
      <c r="A1993" s="17" t="s">
        <v>4191</v>
      </c>
      <c r="B1993" s="17" t="s">
        <v>4192</v>
      </c>
      <c r="C1993" s="17">
        <v>2.1240000000000001E-4</v>
      </c>
      <c r="D1993" s="18">
        <v>2.6599999999999999E-5</v>
      </c>
      <c r="E1993" s="18">
        <v>4.4799999999999998E-5</v>
      </c>
      <c r="F1993" s="18">
        <v>3.1099999999999997E-5</v>
      </c>
      <c r="G1993" s="18">
        <v>3.4100000000000002E-5</v>
      </c>
      <c r="H1993" s="18">
        <v>1.11E-5</v>
      </c>
      <c r="I1993" s="18">
        <v>5.3199999999999999E-5</v>
      </c>
      <c r="J1993" s="18">
        <v>1.6399999999999999E-5</v>
      </c>
      <c r="K1993" s="18">
        <v>4.40999999999999E-5</v>
      </c>
      <c r="L1993" s="18">
        <v>1.63E-5</v>
      </c>
      <c r="M1993" s="18">
        <v>3.2499999999999997E-5</v>
      </c>
      <c r="N1993" s="18">
        <v>3.96E-5</v>
      </c>
      <c r="O1993" s="18">
        <v>2.8699999999999901E-5</v>
      </c>
    </row>
    <row r="1994" spans="1:15" ht="15.75">
      <c r="A1994" s="17" t="s">
        <v>4193</v>
      </c>
      <c r="B1994" s="17" t="s">
        <v>4194</v>
      </c>
      <c r="C1994" s="18">
        <v>3.5399999999999898E-5</v>
      </c>
      <c r="D1994" s="18">
        <v>1.78999999999999E-5</v>
      </c>
      <c r="E1994" s="18">
        <v>3.0000000000000001E-5</v>
      </c>
      <c r="F1994" s="18">
        <v>3.4399999999999901E-5</v>
      </c>
      <c r="G1994" s="18">
        <v>1.23999999999999E-5</v>
      </c>
      <c r="H1994" s="18">
        <v>1.31E-5</v>
      </c>
      <c r="I1994" s="18">
        <v>4.8999999999999998E-5</v>
      </c>
      <c r="J1994" s="18">
        <v>1.98E-5</v>
      </c>
      <c r="K1994" s="18">
        <v>4.9499999999999997E-5</v>
      </c>
      <c r="L1994" s="18">
        <v>1.3499999999999999E-5</v>
      </c>
      <c r="M1994" s="18">
        <v>3.3299999999999901E-5</v>
      </c>
      <c r="N1994" s="18">
        <v>3.1199999999999999E-5</v>
      </c>
      <c r="O1994" s="18">
        <v>2.34E-5</v>
      </c>
    </row>
    <row r="1995" spans="1:15" ht="15.75">
      <c r="A1995" s="17" t="s">
        <v>4195</v>
      </c>
      <c r="B1995" s="17" t="s">
        <v>4196</v>
      </c>
      <c r="C1995" s="18">
        <v>9.9999999999999995E-7</v>
      </c>
      <c r="D1995" s="18">
        <v>1.5E-6</v>
      </c>
      <c r="E1995" s="18">
        <v>3.3000000000000002E-6</v>
      </c>
      <c r="F1995" s="18">
        <v>4.9999999999999998E-7</v>
      </c>
      <c r="G1995" s="18">
        <v>3.9999999999999998E-7</v>
      </c>
      <c r="H1995" s="18">
        <v>2.3999999999999999E-6</v>
      </c>
      <c r="I1995" s="18">
        <v>1.7999999999999999E-6</v>
      </c>
      <c r="J1995" s="18">
        <v>5.9999999999999997E-7</v>
      </c>
      <c r="K1995" s="18">
        <v>1.3E-6</v>
      </c>
      <c r="L1995" s="18">
        <v>5.9999999999999997E-7</v>
      </c>
      <c r="M1995" s="18">
        <v>1.3999999999999999E-6</v>
      </c>
      <c r="N1995" s="18">
        <v>7.9999999999999996E-7</v>
      </c>
      <c r="O1995" s="18">
        <v>2.7E-6</v>
      </c>
    </row>
    <row r="1996" spans="1:15" ht="15.75">
      <c r="A1996" s="17" t="s">
        <v>4197</v>
      </c>
      <c r="B1996" s="17" t="s">
        <v>4198</v>
      </c>
      <c r="C1996" s="18">
        <v>2.9600000000000001E-5</v>
      </c>
      <c r="D1996" s="18">
        <v>2.0699999999999998E-5</v>
      </c>
      <c r="E1996" s="18">
        <v>3.2799999999999998E-5</v>
      </c>
      <c r="F1996" s="18">
        <v>3.1699999999999998E-5</v>
      </c>
      <c r="G1996" s="18">
        <v>8.1999999999999994E-6</v>
      </c>
      <c r="H1996" s="18">
        <v>1.5999999999999999E-5</v>
      </c>
      <c r="I1996" s="18">
        <v>5.2500000000000002E-5</v>
      </c>
      <c r="J1996" s="18">
        <v>6.4999999999999996E-6</v>
      </c>
      <c r="K1996" s="18">
        <v>4.5800000000000002E-5</v>
      </c>
      <c r="L1996" s="18">
        <v>5.4E-6</v>
      </c>
      <c r="M1996" s="18">
        <v>1.6500000000000001E-5</v>
      </c>
      <c r="N1996" s="18">
        <v>3.4199999999999998E-5</v>
      </c>
      <c r="O1996" s="18">
        <v>2.0599999999999999E-5</v>
      </c>
    </row>
    <row r="1997" spans="1:15" ht="15.75">
      <c r="A1997" s="17" t="s">
        <v>4199</v>
      </c>
      <c r="B1997" s="17" t="s">
        <v>4200</v>
      </c>
      <c r="C1997" s="18">
        <v>2.6599999999999999E-5</v>
      </c>
      <c r="D1997" s="18">
        <v>1.8099999999999999E-5</v>
      </c>
      <c r="E1997" s="18">
        <v>3.2299999999999999E-5</v>
      </c>
      <c r="F1997" s="18">
        <v>3.9299999999999898E-5</v>
      </c>
      <c r="G1997" s="18">
        <v>2.3499999999999999E-5</v>
      </c>
      <c r="H1997" s="18">
        <v>1.57999999999999E-5</v>
      </c>
      <c r="I1997" s="18">
        <v>6.7399999999999904E-5</v>
      </c>
      <c r="J1997" s="18">
        <v>1.5699999999999999E-5</v>
      </c>
      <c r="K1997" s="18">
        <v>3.8099999999999998E-5</v>
      </c>
      <c r="L1997" s="18">
        <v>1.1600000000000001E-5</v>
      </c>
      <c r="M1997" s="18">
        <v>3.01E-5</v>
      </c>
      <c r="N1997" s="18">
        <v>4.8899999999999901E-5</v>
      </c>
      <c r="O1997" s="18">
        <v>2.05E-5</v>
      </c>
    </row>
    <row r="1998" spans="1:15" ht="15.75">
      <c r="A1998" s="17" t="s">
        <v>4201</v>
      </c>
      <c r="B1998" s="17" t="s">
        <v>4202</v>
      </c>
      <c r="C1998" s="18">
        <v>1.91E-5</v>
      </c>
      <c r="D1998" s="18">
        <v>2.1800000000000001E-5</v>
      </c>
      <c r="E1998" s="18">
        <v>2.5299999999999998E-5</v>
      </c>
      <c r="F1998" s="18">
        <v>2.77999999999999E-5</v>
      </c>
      <c r="G1998" s="18">
        <v>1.4100000000000001E-5</v>
      </c>
      <c r="H1998" s="18">
        <v>1.5500000000000001E-5</v>
      </c>
      <c r="I1998" s="18">
        <v>4.0299999999999997E-5</v>
      </c>
      <c r="J1998" s="18">
        <v>1.4099999999999901E-5</v>
      </c>
      <c r="K1998" s="18">
        <v>3.5599999999999998E-5</v>
      </c>
      <c r="L1998" s="18">
        <v>1.1199999999999999E-5</v>
      </c>
      <c r="M1998" s="18">
        <v>1.43E-5</v>
      </c>
      <c r="N1998" s="18">
        <v>3.4199999999999998E-5</v>
      </c>
      <c r="O1998" s="18">
        <v>2.3600000000000001E-5</v>
      </c>
    </row>
    <row r="1999" spans="1:15" ht="15.75">
      <c r="A1999" s="17" t="s">
        <v>4203</v>
      </c>
      <c r="B1999" s="17" t="s">
        <v>4204</v>
      </c>
      <c r="C1999" s="18">
        <v>2.44E-5</v>
      </c>
      <c r="D1999" s="18">
        <v>2.0100000000000001E-5</v>
      </c>
      <c r="E1999" s="18">
        <v>1.9300000000000002E-5</v>
      </c>
      <c r="F1999" s="18">
        <v>2.41E-5</v>
      </c>
      <c r="G1999" s="18">
        <v>1.71999999999999E-5</v>
      </c>
      <c r="H1999" s="18">
        <v>8.1000000000000004E-6</v>
      </c>
      <c r="I1999" s="18">
        <v>4.35E-5</v>
      </c>
      <c r="J1999" s="18">
        <v>1.1599999999999901E-5</v>
      </c>
      <c r="K1999" s="18">
        <v>4.1900000000000002E-5</v>
      </c>
      <c r="L1999" s="18">
        <v>1.0200000000000001E-5</v>
      </c>
      <c r="M1999" s="18">
        <v>1.7099999999999999E-5</v>
      </c>
      <c r="N1999" s="18">
        <v>2.3600000000000001E-5</v>
      </c>
      <c r="O1999" s="18">
        <v>2.2099999999999998E-5</v>
      </c>
    </row>
    <row r="2000" spans="1:15" ht="15.75">
      <c r="A2000" s="17" t="s">
        <v>4205</v>
      </c>
      <c r="B2000" s="17" t="s">
        <v>4206</v>
      </c>
      <c r="C2000" s="18">
        <v>2.5899999999999999E-5</v>
      </c>
      <c r="D2000" s="18">
        <v>1.6699999999999999E-5</v>
      </c>
      <c r="E2000" s="18">
        <v>4.4199999999999997E-5</v>
      </c>
      <c r="F2000" s="18">
        <v>3.3899999999999997E-5</v>
      </c>
      <c r="G2000" s="18">
        <v>1.03E-5</v>
      </c>
      <c r="H2000" s="18">
        <v>1.6200000000000001E-5</v>
      </c>
      <c r="I2000" s="18">
        <v>6.0699999999999998E-5</v>
      </c>
      <c r="J2000" s="18">
        <v>1.3699999999999999E-5</v>
      </c>
      <c r="K2000" s="18">
        <v>2.9999999999999899E-5</v>
      </c>
      <c r="L2000" s="18">
        <v>9.2E-6</v>
      </c>
      <c r="M2000" s="18">
        <v>1.8299999999999899E-5</v>
      </c>
      <c r="N2000" s="18">
        <v>3.4799999999999999E-5</v>
      </c>
      <c r="O2000" s="18">
        <v>2.1699999999999999E-5</v>
      </c>
    </row>
    <row r="2001" spans="1:15" ht="15.75">
      <c r="A2001" s="17" t="s">
        <v>4207</v>
      </c>
      <c r="B2001" s="17" t="s">
        <v>4208</v>
      </c>
      <c r="C2001" s="18">
        <v>3.9400000000000002E-5</v>
      </c>
      <c r="D2001" s="18">
        <v>2.0299999999999999E-5</v>
      </c>
      <c r="E2001" s="18">
        <v>5.5599999999999901E-5</v>
      </c>
      <c r="F2001" s="18">
        <v>4.2200000000000003E-5</v>
      </c>
      <c r="G2001" s="18">
        <v>1.85999999999999E-5</v>
      </c>
      <c r="H2001" s="18">
        <v>2.0100000000000001E-5</v>
      </c>
      <c r="I2001" s="18">
        <v>6.86E-5</v>
      </c>
      <c r="J2001" s="18">
        <v>3.3099999999999998E-5</v>
      </c>
      <c r="K2001" s="18">
        <v>5.2200000000000002E-5</v>
      </c>
      <c r="L2001" s="18">
        <v>1.3899999999999901E-5</v>
      </c>
      <c r="M2001" s="18">
        <v>3.0199999999999999E-5</v>
      </c>
      <c r="N2001" s="18">
        <v>5.2599999999999998E-5</v>
      </c>
      <c r="O2001" s="18">
        <v>2.27E-5</v>
      </c>
    </row>
    <row r="2002" spans="1:15" ht="15.75">
      <c r="A2002" s="17" t="s">
        <v>4209</v>
      </c>
      <c r="B2002" s="17" t="s">
        <v>4210</v>
      </c>
      <c r="C2002" s="18">
        <v>5.6100000000000002E-5</v>
      </c>
      <c r="D2002" s="18">
        <v>2.3E-5</v>
      </c>
      <c r="E2002" s="18">
        <v>6.0099999999999997E-5</v>
      </c>
      <c r="F2002" s="18">
        <v>4.2599999999999999E-5</v>
      </c>
      <c r="G2002" s="18">
        <v>2.7499999999999899E-5</v>
      </c>
      <c r="H2002" s="18">
        <v>1.52E-5</v>
      </c>
      <c r="I2002" s="18">
        <v>6.9099999999999999E-5</v>
      </c>
      <c r="J2002" s="18">
        <v>2.2500000000000001E-5</v>
      </c>
      <c r="K2002" s="18">
        <v>4.9599999999999999E-5</v>
      </c>
      <c r="L2002" s="18">
        <v>1.6399999999999999E-5</v>
      </c>
      <c r="M2002" s="18">
        <v>3.01E-5</v>
      </c>
      <c r="N2002" s="18">
        <v>3.8899999999999997E-5</v>
      </c>
      <c r="O2002" s="18">
        <v>3.9199999999999997E-5</v>
      </c>
    </row>
    <row r="2003" spans="1:15" ht="15.75">
      <c r="A2003" s="17" t="s">
        <v>4211</v>
      </c>
      <c r="B2003" s="17" t="s">
        <v>4212</v>
      </c>
      <c r="C2003" s="18">
        <v>3.96E-5</v>
      </c>
      <c r="D2003" s="18">
        <v>2.0599999999999999E-5</v>
      </c>
      <c r="E2003" s="18">
        <v>3.4499999999999998E-5</v>
      </c>
      <c r="F2003" s="18">
        <v>4.0099999999999999E-5</v>
      </c>
      <c r="G2003" s="18">
        <v>1.92999999999999E-5</v>
      </c>
      <c r="H2003" s="18">
        <v>1.7499999999999998E-5</v>
      </c>
      <c r="I2003" s="18">
        <v>6.7599999999999895E-5</v>
      </c>
      <c r="J2003" s="18">
        <v>2.1500000000000001E-5</v>
      </c>
      <c r="K2003" s="18">
        <v>6.1799999999999998E-5</v>
      </c>
      <c r="L2003" s="18">
        <v>1.24E-5</v>
      </c>
      <c r="M2003" s="18">
        <v>2.91999999999999E-5</v>
      </c>
      <c r="N2003" s="18">
        <v>4.1699999999999997E-5</v>
      </c>
      <c r="O2003" s="18">
        <v>2.55E-5</v>
      </c>
    </row>
    <row r="2004" spans="1:15" ht="15.75">
      <c r="A2004" s="17" t="s">
        <v>4213</v>
      </c>
      <c r="B2004" s="17" t="s">
        <v>4214</v>
      </c>
      <c r="C2004" s="18">
        <v>5.9000000000000003E-6</v>
      </c>
      <c r="D2004" s="18">
        <v>1.5E-5</v>
      </c>
      <c r="E2004" s="18">
        <v>1.19E-5</v>
      </c>
      <c r="F2004" s="18">
        <v>7.5000000000000002E-6</v>
      </c>
      <c r="G2004" s="18">
        <v>9.7000000000000003E-6</v>
      </c>
      <c r="H2004" s="18">
        <v>1.5099999999999999E-5</v>
      </c>
      <c r="I2004" s="18">
        <v>8.4999999999999999E-6</v>
      </c>
      <c r="J2004" s="18">
        <v>6.7000000000000002E-6</v>
      </c>
      <c r="K2004" s="18">
        <v>1.0900000000000001E-5</v>
      </c>
      <c r="L2004" s="18">
        <v>1.38E-5</v>
      </c>
      <c r="M2004" s="18">
        <v>1.52E-5</v>
      </c>
      <c r="N2004" s="18">
        <v>1.5400000000000002E-5</v>
      </c>
      <c r="O2004" s="18">
        <v>1.5800000000000001E-5</v>
      </c>
    </row>
    <row r="2005" spans="1:15" ht="15.75">
      <c r="A2005" s="17" t="s">
        <v>4215</v>
      </c>
      <c r="B2005" s="17" t="s">
        <v>4216</v>
      </c>
      <c r="C2005" s="18">
        <v>2.4499999999999999E-5</v>
      </c>
      <c r="D2005" s="18">
        <v>1.13E-5</v>
      </c>
      <c r="E2005" s="18">
        <v>2.2399999999999999E-5</v>
      </c>
      <c r="F2005" s="18">
        <v>2.6699999999999998E-5</v>
      </c>
      <c r="G2005" s="18">
        <v>1.08E-5</v>
      </c>
      <c r="H2005" s="18">
        <v>8.1999999999999994E-6</v>
      </c>
      <c r="I2005" s="18">
        <v>4.3900000000000003E-5</v>
      </c>
      <c r="J2005" s="18">
        <v>8.8000000000000004E-6</v>
      </c>
      <c r="K2005" s="18">
        <v>2.9099999999999999E-5</v>
      </c>
      <c r="L2005" s="18">
        <v>9.2E-6</v>
      </c>
      <c r="M2005" s="18">
        <v>1.7399999999999999E-5</v>
      </c>
      <c r="N2005" s="18">
        <v>2.58E-5</v>
      </c>
      <c r="O2005" s="18">
        <v>2.5199999999999999E-5</v>
      </c>
    </row>
    <row r="2006" spans="1:15" ht="15.75">
      <c r="A2006" s="17" t="s">
        <v>4217</v>
      </c>
      <c r="B2006" s="17" t="s">
        <v>4218</v>
      </c>
      <c r="C2006" s="18">
        <v>2.7900000000000001E-5</v>
      </c>
      <c r="D2006" s="18">
        <v>1.52E-5</v>
      </c>
      <c r="E2006" s="18">
        <v>3.0000000000000001E-5</v>
      </c>
      <c r="F2006" s="18">
        <v>2.8200000000000001E-5</v>
      </c>
      <c r="G2006" s="18">
        <v>2.1500000000000001E-5</v>
      </c>
      <c r="H2006" s="18">
        <v>1.06E-5</v>
      </c>
      <c r="I2006" s="18">
        <v>4.4799999999999998E-5</v>
      </c>
      <c r="J2006" s="18">
        <v>1.34E-5</v>
      </c>
      <c r="K2006" s="18">
        <v>4.2500000000000003E-5</v>
      </c>
      <c r="L2006" s="18">
        <v>9.9000000000000001E-6</v>
      </c>
      <c r="M2006" s="18">
        <v>1.8199999999999999E-5</v>
      </c>
      <c r="N2006" s="18">
        <v>1.88E-5</v>
      </c>
      <c r="O2006" s="18">
        <v>1.9899999999999999E-5</v>
      </c>
    </row>
    <row r="2007" spans="1:15" ht="15.75">
      <c r="A2007" s="17" t="s">
        <v>4219</v>
      </c>
      <c r="B2007" s="17" t="s">
        <v>4220</v>
      </c>
      <c r="C2007" s="18">
        <v>2.5599999999999999E-5</v>
      </c>
      <c r="D2007" s="18">
        <v>1.3699999999999999E-5</v>
      </c>
      <c r="E2007" s="18">
        <v>2.19E-5</v>
      </c>
      <c r="F2007" s="18">
        <v>2.6599999999999999E-5</v>
      </c>
      <c r="G2007" s="18">
        <v>1.7799999999999999E-5</v>
      </c>
      <c r="H2007" s="18">
        <v>2.1100000000000001E-5</v>
      </c>
      <c r="I2007" s="18">
        <v>3.4900000000000001E-5</v>
      </c>
      <c r="J2007" s="18">
        <v>2.2199999999999899E-5</v>
      </c>
      <c r="K2007" s="18">
        <v>3.2299999999999999E-5</v>
      </c>
      <c r="L2007" s="18">
        <v>1.43E-5</v>
      </c>
      <c r="M2007" s="18">
        <v>1.2099999999999999E-5</v>
      </c>
      <c r="N2007" s="18">
        <v>2.48E-5</v>
      </c>
      <c r="O2007" s="18">
        <v>1.53999999999999E-5</v>
      </c>
    </row>
    <row r="2008" spans="1:15" ht="15.75">
      <c r="A2008" s="17" t="s">
        <v>4221</v>
      </c>
      <c r="B2008" s="17" t="s">
        <v>4222</v>
      </c>
      <c r="C2008" s="17">
        <v>0</v>
      </c>
      <c r="D2008" s="18">
        <v>7.9999999999999996E-7</v>
      </c>
      <c r="E2008" s="17">
        <v>0</v>
      </c>
      <c r="F2008" s="17">
        <v>0</v>
      </c>
      <c r="G2008" s="18">
        <v>1.7999999999999999E-6</v>
      </c>
      <c r="H2008" s="17">
        <v>0</v>
      </c>
      <c r="I2008" s="17">
        <v>0</v>
      </c>
      <c r="J2008" s="17">
        <v>0</v>
      </c>
      <c r="K2008" s="18">
        <v>2.2000000000000001E-6</v>
      </c>
      <c r="L2008" s="17">
        <v>0</v>
      </c>
      <c r="M2008" s="17">
        <v>0</v>
      </c>
      <c r="N2008" s="18">
        <v>1.7999999999999999E-6</v>
      </c>
      <c r="O2008" s="17">
        <v>0</v>
      </c>
    </row>
    <row r="2009" spans="1:15" ht="15.75">
      <c r="A2009" s="17" t="s">
        <v>4223</v>
      </c>
      <c r="B2009" s="17" t="s">
        <v>4224</v>
      </c>
      <c r="C2009" s="18">
        <v>1.24E-5</v>
      </c>
      <c r="D2009" s="18">
        <v>1.5999999999999999E-5</v>
      </c>
      <c r="E2009" s="18">
        <v>2.5999999999999998E-5</v>
      </c>
      <c r="F2009" s="18">
        <v>1.59E-5</v>
      </c>
      <c r="G2009" s="18">
        <v>1.4100000000000001E-5</v>
      </c>
      <c r="H2009" s="18">
        <v>9.5999999999999996E-6</v>
      </c>
      <c r="I2009" s="18">
        <v>2.87E-5</v>
      </c>
      <c r="J2009" s="18">
        <v>1.2500000000000001E-5</v>
      </c>
      <c r="K2009" s="18">
        <v>2.0100000000000001E-5</v>
      </c>
      <c r="L2009" s="18">
        <v>1.0000000000000001E-5</v>
      </c>
      <c r="M2009" s="18">
        <v>2.5899999999999999E-5</v>
      </c>
      <c r="N2009" s="18">
        <v>4.8199999999999999E-5</v>
      </c>
      <c r="O2009" s="18">
        <v>1.8700000000000001E-5</v>
      </c>
    </row>
    <row r="2010" spans="1:15" ht="15.75">
      <c r="A2010" s="17" t="s">
        <v>4225</v>
      </c>
      <c r="B2010" s="17" t="s">
        <v>4226</v>
      </c>
      <c r="C2010" s="17">
        <v>0</v>
      </c>
      <c r="D2010" s="17">
        <v>0</v>
      </c>
      <c r="E2010" s="17">
        <v>0</v>
      </c>
      <c r="F2010" s="18">
        <v>8.9999999999999996E-7</v>
      </c>
      <c r="G2010" s="18">
        <v>7.9999999999999996E-7</v>
      </c>
      <c r="H2010" s="18">
        <v>1.5999999999999999E-6</v>
      </c>
      <c r="I2010" s="17">
        <v>0</v>
      </c>
      <c r="J2010" s="17">
        <v>0</v>
      </c>
      <c r="K2010" s="18">
        <v>1.5E-6</v>
      </c>
      <c r="L2010" s="18">
        <v>1.1999999999999999E-6</v>
      </c>
      <c r="M2010" s="17">
        <v>0</v>
      </c>
      <c r="N2010" s="18">
        <v>3.3000000000000002E-6</v>
      </c>
      <c r="O2010" s="18">
        <v>6.9999999999999997E-7</v>
      </c>
    </row>
    <row r="2011" spans="1:15" ht="15.75">
      <c r="A2011" s="17" t="s">
        <v>4227</v>
      </c>
      <c r="B2011" s="17" t="s">
        <v>4228</v>
      </c>
      <c r="C2011" s="17">
        <v>0</v>
      </c>
      <c r="D2011" s="18">
        <v>2.7999999999999999E-6</v>
      </c>
      <c r="E2011" s="17">
        <v>0</v>
      </c>
      <c r="F2011" s="17">
        <v>0</v>
      </c>
      <c r="G2011" s="17">
        <v>0</v>
      </c>
      <c r="H2011" s="17">
        <v>0</v>
      </c>
      <c r="I2011" s="17">
        <v>0</v>
      </c>
      <c r="J2011" s="18">
        <v>9.9999999999999995E-7</v>
      </c>
      <c r="K2011" s="18">
        <v>4.1999999999999996E-6</v>
      </c>
      <c r="L2011" s="18">
        <v>1.3999999999999999E-6</v>
      </c>
      <c r="M2011" s="17">
        <v>0</v>
      </c>
      <c r="N2011" s="18">
        <v>2.7E-6</v>
      </c>
      <c r="O2011" s="18">
        <v>7.9999999999999996E-7</v>
      </c>
    </row>
    <row r="2012" spans="1:15" ht="15.75">
      <c r="A2012" s="17" t="s">
        <v>4229</v>
      </c>
      <c r="B2012" s="17" t="s">
        <v>4230</v>
      </c>
      <c r="C2012" s="18">
        <v>2.0800000000000001E-5</v>
      </c>
      <c r="D2012" s="18">
        <v>4.1999999999999996E-6</v>
      </c>
      <c r="E2012" s="18">
        <v>3.5799999999999901E-5</v>
      </c>
      <c r="F2012" s="18">
        <v>2.7999999999999999E-6</v>
      </c>
      <c r="G2012" s="18">
        <v>6.1999999999999999E-6</v>
      </c>
      <c r="H2012" s="18">
        <v>4.0999999999999997E-6</v>
      </c>
      <c r="I2012" s="18">
        <v>3.8999999999999999E-6</v>
      </c>
      <c r="J2012" s="18">
        <v>1.9999999999999999E-6</v>
      </c>
      <c r="K2012" s="18">
        <v>8.9999999999999996E-7</v>
      </c>
      <c r="L2012" s="18">
        <v>2.89999999999999E-6</v>
      </c>
      <c r="M2012" s="18">
        <v>3.69999999999999E-6</v>
      </c>
      <c r="N2012" s="18">
        <v>4.6E-6</v>
      </c>
      <c r="O2012" s="18">
        <v>3.4000000000000001E-6</v>
      </c>
    </row>
    <row r="2013" spans="1:15" ht="15.75">
      <c r="A2013" s="17" t="s">
        <v>4231</v>
      </c>
      <c r="B2013" s="17" t="s">
        <v>4232</v>
      </c>
      <c r="C2013" s="18">
        <v>1.5999999999999999E-6</v>
      </c>
      <c r="D2013" s="17">
        <v>0</v>
      </c>
      <c r="E2013" s="17">
        <v>0</v>
      </c>
      <c r="F2013" s="17">
        <v>0</v>
      </c>
      <c r="G2013" s="17">
        <v>0</v>
      </c>
      <c r="H2013" s="17">
        <v>0</v>
      </c>
      <c r="I2013" s="17">
        <v>0</v>
      </c>
      <c r="J2013" s="17">
        <v>0</v>
      </c>
      <c r="K2013" s="18">
        <v>5.0999999999999901E-6</v>
      </c>
      <c r="L2013" s="18">
        <v>1.5E-6</v>
      </c>
      <c r="M2013" s="17">
        <v>0</v>
      </c>
      <c r="N2013" s="18">
        <v>1.5E-6</v>
      </c>
      <c r="O2013" s="17">
        <v>0</v>
      </c>
    </row>
    <row r="2014" spans="1:15" ht="15.75">
      <c r="A2014" s="17" t="s">
        <v>4233</v>
      </c>
      <c r="B2014" s="17" t="s">
        <v>4234</v>
      </c>
      <c r="C2014" s="18">
        <v>8.9999999999999996E-7</v>
      </c>
      <c r="D2014" s="17">
        <v>0</v>
      </c>
      <c r="E2014" s="17">
        <v>0</v>
      </c>
      <c r="F2014" s="17">
        <v>0</v>
      </c>
      <c r="G2014" s="17">
        <v>0</v>
      </c>
      <c r="H2014" s="18">
        <v>1.1000000000000001E-6</v>
      </c>
      <c r="I2014" s="17">
        <v>0</v>
      </c>
      <c r="J2014" s="17">
        <v>0</v>
      </c>
      <c r="K2014" s="18">
        <v>2.0999999999999998E-6</v>
      </c>
      <c r="L2014" s="18">
        <v>1.7E-6</v>
      </c>
      <c r="M2014" s="17">
        <v>0</v>
      </c>
      <c r="N2014" s="18">
        <v>1.1000000000000001E-6</v>
      </c>
      <c r="O2014" s="17">
        <v>0</v>
      </c>
    </row>
    <row r="2015" spans="1:15" ht="15.75">
      <c r="A2015" s="17" t="s">
        <v>4235</v>
      </c>
      <c r="B2015" s="17" t="s">
        <v>4236</v>
      </c>
      <c r="C2015" s="17">
        <v>0</v>
      </c>
      <c r="D2015" s="17">
        <v>0</v>
      </c>
      <c r="E2015" s="17">
        <v>0</v>
      </c>
      <c r="F2015" s="17">
        <v>0</v>
      </c>
      <c r="G2015" s="18">
        <v>8.9999999999999996E-7</v>
      </c>
      <c r="H2015" s="17">
        <v>0</v>
      </c>
      <c r="I2015" s="17">
        <v>0</v>
      </c>
      <c r="J2015" s="18">
        <v>1.3E-6</v>
      </c>
      <c r="K2015" s="18">
        <v>5.9999999999999997E-7</v>
      </c>
      <c r="L2015" s="18">
        <v>1.3999999999999999E-6</v>
      </c>
      <c r="M2015" s="17">
        <v>0</v>
      </c>
      <c r="N2015" s="18">
        <v>8.9999999999999996E-7</v>
      </c>
      <c r="O2015" s="17">
        <v>0</v>
      </c>
    </row>
    <row r="2016" spans="1:15" ht="15.75">
      <c r="A2016" s="17" t="s">
        <v>4237</v>
      </c>
      <c r="B2016" s="17" t="s">
        <v>4238</v>
      </c>
      <c r="C2016" s="17">
        <v>0</v>
      </c>
      <c r="D2016" s="18">
        <v>2.9999999999999999E-7</v>
      </c>
      <c r="E2016" s="17">
        <v>0</v>
      </c>
      <c r="F2016" s="17">
        <v>0</v>
      </c>
      <c r="G2016" s="18">
        <v>6.9999999999999997E-7</v>
      </c>
      <c r="H2016" s="17">
        <v>0</v>
      </c>
      <c r="I2016" s="18">
        <v>2.9999999999999999E-7</v>
      </c>
      <c r="J2016" s="17">
        <v>0</v>
      </c>
      <c r="K2016" s="18">
        <v>3.4000000000000001E-6</v>
      </c>
      <c r="L2016" s="18">
        <v>1.2999999999999901E-6</v>
      </c>
      <c r="M2016" s="18">
        <v>8.9999999999999996E-7</v>
      </c>
      <c r="N2016" s="18">
        <v>2.7999999999999999E-6</v>
      </c>
      <c r="O2016" s="18">
        <v>3.29999999999999E-6</v>
      </c>
    </row>
    <row r="2017" spans="1:15" ht="15.75">
      <c r="A2017" s="17" t="s">
        <v>4239</v>
      </c>
      <c r="B2017" s="17" t="s">
        <v>4240</v>
      </c>
      <c r="C2017" s="18">
        <v>3.0300000000000001E-5</v>
      </c>
      <c r="D2017" s="18">
        <v>2.5299999999999998E-5</v>
      </c>
      <c r="E2017" s="18">
        <v>3.3299999999999901E-5</v>
      </c>
      <c r="F2017" s="18">
        <v>6.0999999999999897E-5</v>
      </c>
      <c r="G2017" s="18">
        <v>2.4600000000000002E-5</v>
      </c>
      <c r="H2017" s="18">
        <v>1.78999999999999E-5</v>
      </c>
      <c r="I2017" s="18">
        <v>9.1299999999999997E-5</v>
      </c>
      <c r="J2017" s="18">
        <v>2.0699999999999998E-5</v>
      </c>
      <c r="K2017" s="18">
        <v>7.0300000000000001E-5</v>
      </c>
      <c r="L2017" s="18">
        <v>2.1999999999999999E-5</v>
      </c>
      <c r="M2017" s="18">
        <v>4.2200000000000003E-5</v>
      </c>
      <c r="N2017" s="18">
        <v>6.6199999999999996E-5</v>
      </c>
      <c r="O2017" s="18">
        <v>2.1800000000000001E-5</v>
      </c>
    </row>
    <row r="2018" spans="1:15" ht="15.75">
      <c r="A2018" s="17" t="s">
        <v>4241</v>
      </c>
      <c r="B2018" s="17" t="s">
        <v>4242</v>
      </c>
      <c r="C2018" s="18">
        <v>4.0599999999999998E-5</v>
      </c>
      <c r="D2018" s="18">
        <v>1.35999999999999E-5</v>
      </c>
      <c r="E2018" s="18">
        <v>3.8500000000000001E-5</v>
      </c>
      <c r="F2018" s="18">
        <v>3.4E-5</v>
      </c>
      <c r="G2018" s="18">
        <v>2.0800000000000001E-5</v>
      </c>
      <c r="H2018" s="18">
        <v>1.45E-5</v>
      </c>
      <c r="I2018" s="18">
        <v>5.5600000000000003E-5</v>
      </c>
      <c r="J2018" s="18">
        <v>2.9E-5</v>
      </c>
      <c r="K2018" s="18">
        <v>4.0399999999999999E-5</v>
      </c>
      <c r="L2018" s="18">
        <v>1.08E-5</v>
      </c>
      <c r="M2018" s="18">
        <v>2.34E-5</v>
      </c>
      <c r="N2018" s="18">
        <v>3.2199999999999997E-5</v>
      </c>
      <c r="O2018" s="18">
        <v>2.2399999999999999E-5</v>
      </c>
    </row>
    <row r="2019" spans="1:15" ht="15.75">
      <c r="A2019" s="17" t="s">
        <v>4243</v>
      </c>
      <c r="B2019" s="17" t="s">
        <v>4244</v>
      </c>
      <c r="C2019" s="18">
        <v>4.0899999999999998E-5</v>
      </c>
      <c r="D2019" s="18">
        <v>2.2099999999999998E-5</v>
      </c>
      <c r="E2019" s="18">
        <v>3.7299999999999999E-5</v>
      </c>
      <c r="F2019" s="18">
        <v>4.4299999999999999E-5</v>
      </c>
      <c r="G2019" s="18">
        <v>2.3799999999999999E-5</v>
      </c>
      <c r="H2019" s="18">
        <v>1.5499999999999899E-5</v>
      </c>
      <c r="I2019" s="18">
        <v>4.8399999999999997E-5</v>
      </c>
      <c r="J2019" s="18">
        <v>1.33E-5</v>
      </c>
      <c r="K2019" s="18">
        <v>5.2200000000000002E-5</v>
      </c>
      <c r="L2019" s="18">
        <v>1.3899999999999901E-5</v>
      </c>
      <c r="M2019" s="18">
        <v>2.3499999999999999E-5</v>
      </c>
      <c r="N2019" s="18">
        <v>3.7599999999999999E-5</v>
      </c>
      <c r="O2019" s="18">
        <v>1.88E-5</v>
      </c>
    </row>
    <row r="2020" spans="1:15" ht="15.75">
      <c r="A2020" s="17" t="s">
        <v>4245</v>
      </c>
      <c r="B2020" s="17" t="s">
        <v>4246</v>
      </c>
      <c r="C2020" s="18">
        <v>5.02E-5</v>
      </c>
      <c r="D2020" s="18">
        <v>4.3099999999999997E-5</v>
      </c>
      <c r="E2020" s="18">
        <v>6.7199999999999994E-5</v>
      </c>
      <c r="F2020" s="18">
        <v>5.0099999999999998E-5</v>
      </c>
      <c r="G2020" s="18">
        <v>3.0000000000000001E-5</v>
      </c>
      <c r="H2020" s="18">
        <v>2.0100000000000001E-5</v>
      </c>
      <c r="I2020" s="18">
        <v>8.0500000000000005E-5</v>
      </c>
      <c r="J2020" s="18">
        <v>2.9099999999999901E-5</v>
      </c>
      <c r="K2020" s="18">
        <v>5.7899999999999998E-5</v>
      </c>
      <c r="L2020" s="18">
        <v>1.0499999999999999E-5</v>
      </c>
      <c r="M2020" s="18">
        <v>4.1699999999999997E-5</v>
      </c>
      <c r="N2020" s="18">
        <v>6.4499999999999996E-5</v>
      </c>
      <c r="O2020" s="18">
        <v>4.0000000000000003E-5</v>
      </c>
    </row>
    <row r="2021" spans="1:15" ht="15.75">
      <c r="A2021" s="17" t="s">
        <v>4247</v>
      </c>
      <c r="B2021" s="17" t="s">
        <v>4248</v>
      </c>
      <c r="C2021" s="18">
        <v>8.8599999999999999E-5</v>
      </c>
      <c r="D2021" s="18">
        <v>4.8000000000000001E-5</v>
      </c>
      <c r="E2021" s="18">
        <v>7.3399999999999995E-5</v>
      </c>
      <c r="F2021" s="18">
        <v>7.0999999999999896E-5</v>
      </c>
      <c r="G2021" s="18">
        <v>4.3399999999999998E-5</v>
      </c>
      <c r="H2021" s="18">
        <v>2.9799999999999901E-5</v>
      </c>
      <c r="I2021" s="17">
        <v>1.2459999999999999E-4</v>
      </c>
      <c r="J2021" s="18">
        <v>4.7200000000000002E-5</v>
      </c>
      <c r="K2021" s="17">
        <v>1.0129999999999901E-4</v>
      </c>
      <c r="L2021" s="18">
        <v>3.6799999999999898E-5</v>
      </c>
      <c r="M2021" s="18">
        <v>5.6700000000000003E-5</v>
      </c>
      <c r="N2021" s="18">
        <v>7.7299999999999995E-5</v>
      </c>
      <c r="O2021" s="18">
        <v>5.5500000000000001E-5</v>
      </c>
    </row>
    <row r="2022" spans="1:15" ht="15.75">
      <c r="A2022" s="17" t="s">
        <v>4249</v>
      </c>
      <c r="B2022" s="17" t="s">
        <v>4250</v>
      </c>
      <c r="C2022" s="17">
        <v>0</v>
      </c>
      <c r="D2022" s="18">
        <v>8.9999999999999996E-7</v>
      </c>
      <c r="E2022" s="17">
        <v>0</v>
      </c>
      <c r="F2022" s="17">
        <v>0</v>
      </c>
      <c r="G2022" s="17">
        <v>0</v>
      </c>
      <c r="H2022" s="18">
        <v>2.9999999999999999E-7</v>
      </c>
      <c r="I2022" s="17">
        <v>0</v>
      </c>
      <c r="J2022" s="18">
        <v>4.9999999999999998E-7</v>
      </c>
      <c r="K2022" s="18">
        <v>2.7999999999999999E-6</v>
      </c>
      <c r="L2022" s="17">
        <v>0</v>
      </c>
      <c r="M2022" s="17">
        <v>0</v>
      </c>
      <c r="N2022" s="18">
        <v>1.7E-6</v>
      </c>
      <c r="O2022" s="17">
        <v>0</v>
      </c>
    </row>
    <row r="2023" spans="1:15" ht="15.75">
      <c r="A2023" s="17" t="s">
        <v>4251</v>
      </c>
      <c r="B2023" s="17" t="s">
        <v>4252</v>
      </c>
      <c r="C2023" s="17">
        <v>0</v>
      </c>
      <c r="D2023" s="17">
        <v>0</v>
      </c>
      <c r="E2023" s="17">
        <v>0</v>
      </c>
      <c r="F2023" s="17">
        <v>0</v>
      </c>
      <c r="G2023" s="18">
        <v>3.9999999999999998E-7</v>
      </c>
      <c r="H2023" s="18">
        <v>1.7E-6</v>
      </c>
      <c r="I2023" s="17">
        <v>0</v>
      </c>
      <c r="J2023" s="17">
        <v>0</v>
      </c>
      <c r="K2023" s="18">
        <v>1.9E-6</v>
      </c>
      <c r="L2023" s="17">
        <v>0</v>
      </c>
      <c r="M2023" s="17">
        <v>0</v>
      </c>
      <c r="N2023" s="18">
        <v>1.7E-6</v>
      </c>
      <c r="O2023" s="17">
        <v>0</v>
      </c>
    </row>
    <row r="2024" spans="1:15" ht="15.75">
      <c r="A2024" s="17" t="s">
        <v>4253</v>
      </c>
      <c r="B2024" s="17" t="s">
        <v>4254</v>
      </c>
      <c r="C2024" s="17">
        <v>0</v>
      </c>
      <c r="D2024" s="18">
        <v>8.9999999999999996E-7</v>
      </c>
      <c r="E2024" s="18">
        <v>1.1000000000000001E-6</v>
      </c>
      <c r="F2024" s="18">
        <v>2.3E-6</v>
      </c>
      <c r="G2024" s="17">
        <v>0</v>
      </c>
      <c r="H2024" s="17">
        <v>0</v>
      </c>
      <c r="I2024" s="17">
        <v>0</v>
      </c>
      <c r="J2024" s="18">
        <v>3.1999999999999999E-6</v>
      </c>
      <c r="K2024" s="18">
        <v>1.9999999999999999E-6</v>
      </c>
      <c r="L2024" s="18">
        <v>1.1999999999999999E-6</v>
      </c>
      <c r="M2024" s="17">
        <v>0</v>
      </c>
      <c r="N2024" s="18">
        <v>4.9999999999999998E-7</v>
      </c>
      <c r="O2024" s="18">
        <v>1.7999999999999999E-6</v>
      </c>
    </row>
    <row r="2025" spans="1:15" ht="15.75">
      <c r="A2025" s="17" t="s">
        <v>4255</v>
      </c>
      <c r="B2025" s="17" t="s">
        <v>4256</v>
      </c>
      <c r="C2025" s="18">
        <v>4.01999999999999E-5</v>
      </c>
      <c r="D2025" s="18">
        <v>1.95E-5</v>
      </c>
      <c r="E2025" s="18">
        <v>3.8099999999999998E-5</v>
      </c>
      <c r="F2025" s="18">
        <v>7.0699999999999997E-5</v>
      </c>
      <c r="G2025" s="18">
        <v>1.6399999999999999E-5</v>
      </c>
      <c r="H2025" s="18">
        <v>1.5999999999999999E-5</v>
      </c>
      <c r="I2025" s="18">
        <v>7.2700000000000005E-5</v>
      </c>
      <c r="J2025" s="18">
        <v>1.4399999999999999E-5</v>
      </c>
      <c r="K2025" s="18">
        <v>6.2299999999999996E-5</v>
      </c>
      <c r="L2025" s="18">
        <v>1.6699999999999999E-5</v>
      </c>
      <c r="M2025" s="18">
        <v>2.5000000000000001E-5</v>
      </c>
      <c r="N2025" s="18">
        <v>3.5099999999999999E-5</v>
      </c>
      <c r="O2025" s="18">
        <v>3.7199999999999901E-5</v>
      </c>
    </row>
    <row r="2026" spans="1:15" ht="15.75">
      <c r="A2026" s="17" t="s">
        <v>4257</v>
      </c>
      <c r="B2026" s="17" t="s">
        <v>4258</v>
      </c>
      <c r="C2026" s="18">
        <v>3.2299999999999999E-5</v>
      </c>
      <c r="D2026" s="18">
        <v>2.0599999999999999E-5</v>
      </c>
      <c r="E2026" s="18">
        <v>3.8800000000000001E-5</v>
      </c>
      <c r="F2026" s="18">
        <v>4.49E-5</v>
      </c>
      <c r="G2026" s="18">
        <v>1.2099999999999999E-5</v>
      </c>
      <c r="H2026" s="18">
        <v>1.34E-5</v>
      </c>
      <c r="I2026" s="18">
        <v>5.1E-5</v>
      </c>
      <c r="J2026" s="18">
        <v>2.26E-5</v>
      </c>
      <c r="K2026" s="18">
        <v>4.6499999999999999E-5</v>
      </c>
      <c r="L2026" s="18">
        <v>1.27E-5</v>
      </c>
      <c r="M2026" s="18">
        <v>2.65E-5</v>
      </c>
      <c r="N2026" s="18">
        <v>4.3099999999999997E-5</v>
      </c>
      <c r="O2026" s="18">
        <v>2.5000000000000001E-5</v>
      </c>
    </row>
    <row r="2027" spans="1:15" ht="15.75">
      <c r="A2027" s="17" t="s">
        <v>4259</v>
      </c>
      <c r="B2027" s="17" t="s">
        <v>4260</v>
      </c>
      <c r="C2027" s="18">
        <v>4.2599999999999999E-5</v>
      </c>
      <c r="D2027" s="18">
        <v>9.2999999999999906E-6</v>
      </c>
      <c r="E2027" s="18">
        <v>5.2599999999999998E-5</v>
      </c>
      <c r="F2027" s="18">
        <v>6.0000000000000002E-5</v>
      </c>
      <c r="G2027" s="18">
        <v>2.34E-5</v>
      </c>
      <c r="H2027" s="18">
        <v>1.6200000000000001E-5</v>
      </c>
      <c r="I2027" s="18">
        <v>6.58E-5</v>
      </c>
      <c r="J2027" s="18">
        <v>2.6100000000000001E-5</v>
      </c>
      <c r="K2027" s="18">
        <v>5.38E-5</v>
      </c>
      <c r="L2027" s="18">
        <v>2.7900000000000001E-5</v>
      </c>
      <c r="M2027" s="18">
        <v>2.6999999999999999E-5</v>
      </c>
      <c r="N2027" s="18">
        <v>4.2599999999999999E-5</v>
      </c>
      <c r="O2027" s="18">
        <v>2.5199999999999999E-5</v>
      </c>
    </row>
    <row r="2028" spans="1:15" ht="15.75">
      <c r="A2028" s="17" t="s">
        <v>4261</v>
      </c>
      <c r="B2028" s="17" t="s">
        <v>4262</v>
      </c>
      <c r="C2028" s="18">
        <v>2.8600000000000001E-5</v>
      </c>
      <c r="D2028" s="18">
        <v>1.47E-5</v>
      </c>
      <c r="E2028" s="18">
        <v>3.3899999999999997E-5</v>
      </c>
      <c r="F2028" s="18">
        <v>3.1999999999999999E-5</v>
      </c>
      <c r="G2028" s="18">
        <v>1.5299999999999999E-5</v>
      </c>
      <c r="H2028" s="18">
        <v>1.66E-5</v>
      </c>
      <c r="I2028" s="18">
        <v>4.2599999999999999E-5</v>
      </c>
      <c r="J2028" s="18">
        <v>1.3699999999999999E-5</v>
      </c>
      <c r="K2028" s="18">
        <v>2.09E-5</v>
      </c>
      <c r="L2028" s="18">
        <v>9.5999999999999996E-6</v>
      </c>
      <c r="M2028" s="18">
        <v>1.9199999999999999E-5</v>
      </c>
      <c r="N2028" s="18">
        <v>3.0800000000000003E-5</v>
      </c>
      <c r="O2028" s="18">
        <v>1.5E-5</v>
      </c>
    </row>
    <row r="2029" spans="1:15" ht="15.75">
      <c r="A2029" s="17" t="s">
        <v>4263</v>
      </c>
      <c r="B2029" s="17" t="s">
        <v>4264</v>
      </c>
      <c r="C2029" s="18">
        <v>3.3599999999999997E-5</v>
      </c>
      <c r="D2029" s="18">
        <v>1.8499999999999999E-5</v>
      </c>
      <c r="E2029" s="18">
        <v>5.3100000000000003E-5</v>
      </c>
      <c r="F2029" s="18">
        <v>4.5399999999999999E-5</v>
      </c>
      <c r="G2029" s="18">
        <v>1.84E-5</v>
      </c>
      <c r="H2029" s="18">
        <v>1.13E-5</v>
      </c>
      <c r="I2029" s="18">
        <v>5.1400000000000003E-5</v>
      </c>
      <c r="J2029" s="18">
        <v>2.48E-5</v>
      </c>
      <c r="K2029" s="18">
        <v>5.4499999999999902E-5</v>
      </c>
      <c r="L2029" s="18">
        <v>1.73E-5</v>
      </c>
      <c r="M2029" s="18">
        <v>2.6299999999999999E-5</v>
      </c>
      <c r="N2029" s="18">
        <v>4.1199999999999999E-5</v>
      </c>
      <c r="O2029" s="18">
        <v>3.1300000000000002E-5</v>
      </c>
    </row>
    <row r="2030" spans="1:15" ht="15.75">
      <c r="A2030" s="17" t="s">
        <v>4265</v>
      </c>
      <c r="B2030" s="17" t="s">
        <v>4266</v>
      </c>
      <c r="C2030" s="18">
        <v>3.8699999999999999E-5</v>
      </c>
      <c r="D2030" s="18">
        <v>1.7200000000000001E-5</v>
      </c>
      <c r="E2030" s="18">
        <v>6.2100000000000005E-5</v>
      </c>
      <c r="F2030" s="18">
        <v>5.7200000000000001E-5</v>
      </c>
      <c r="G2030" s="18">
        <v>1.5299999999999999E-5</v>
      </c>
      <c r="H2030" s="18">
        <v>1.6399999999999999E-5</v>
      </c>
      <c r="I2030" s="18">
        <v>6.1199999999999997E-5</v>
      </c>
      <c r="J2030" s="18">
        <v>2.19E-5</v>
      </c>
      <c r="K2030" s="18">
        <v>6.1500000000000004E-5</v>
      </c>
      <c r="L2030" s="18">
        <v>4.8999999999999997E-6</v>
      </c>
      <c r="M2030" s="18">
        <v>3.5099999999999999E-5</v>
      </c>
      <c r="N2030" s="18">
        <v>4.1699999999999997E-5</v>
      </c>
      <c r="O2030" s="18">
        <v>2.3799999999999999E-5</v>
      </c>
    </row>
    <row r="2031" spans="1:15" ht="15.75">
      <c r="A2031" s="17" t="s">
        <v>4267</v>
      </c>
      <c r="B2031" s="17" t="s">
        <v>4268</v>
      </c>
      <c r="C2031" s="18">
        <v>2.8900000000000001E-5</v>
      </c>
      <c r="D2031" s="18">
        <v>2.26E-5</v>
      </c>
      <c r="E2031" s="18">
        <v>4.3299999999999901E-5</v>
      </c>
      <c r="F2031" s="18">
        <v>3.4799999999999999E-5</v>
      </c>
      <c r="G2031" s="18">
        <v>2.0400000000000001E-5</v>
      </c>
      <c r="H2031" s="18">
        <v>1.52E-5</v>
      </c>
      <c r="I2031" s="18">
        <v>6.0199999999999898E-5</v>
      </c>
      <c r="J2031" s="18">
        <v>2.8600000000000001E-5</v>
      </c>
      <c r="K2031" s="18">
        <v>5.8999999999999998E-5</v>
      </c>
      <c r="L2031" s="18">
        <v>2.0800000000000001E-5</v>
      </c>
      <c r="M2031" s="18">
        <v>3.4900000000000001E-5</v>
      </c>
      <c r="N2031" s="18">
        <v>3.54E-5</v>
      </c>
      <c r="O2031" s="18">
        <v>2.51E-5</v>
      </c>
    </row>
    <row r="2032" spans="1:15" ht="15.75">
      <c r="A2032" s="17" t="s">
        <v>4269</v>
      </c>
      <c r="B2032" s="17" t="s">
        <v>4270</v>
      </c>
      <c r="C2032" s="18">
        <v>4.9999999999999998E-7</v>
      </c>
      <c r="D2032" s="18">
        <v>1.7E-6</v>
      </c>
      <c r="E2032" s="17">
        <v>0</v>
      </c>
      <c r="F2032" s="17">
        <v>0</v>
      </c>
      <c r="G2032" s="17">
        <v>0</v>
      </c>
      <c r="H2032" s="18">
        <v>5.9999999999999997E-7</v>
      </c>
      <c r="I2032" s="17">
        <v>0</v>
      </c>
      <c r="J2032" s="18">
        <v>8.9999999999999996E-7</v>
      </c>
      <c r="K2032" s="18">
        <v>5.5999999999999997E-6</v>
      </c>
      <c r="L2032" s="18">
        <v>8.9999999999999996E-7</v>
      </c>
      <c r="M2032" s="17">
        <v>0</v>
      </c>
      <c r="N2032" s="18">
        <v>5.9999999999999997E-7</v>
      </c>
      <c r="O2032" s="18">
        <v>1.5E-6</v>
      </c>
    </row>
    <row r="2033" spans="1:15" ht="15.75">
      <c r="A2033" s="17" t="s">
        <v>4271</v>
      </c>
      <c r="B2033" s="17" t="s">
        <v>4272</v>
      </c>
      <c r="C2033" s="17">
        <v>0</v>
      </c>
      <c r="D2033" s="17">
        <v>0</v>
      </c>
      <c r="E2033" s="17">
        <v>0</v>
      </c>
      <c r="F2033" s="17">
        <v>0</v>
      </c>
      <c r="G2033" s="17">
        <v>0</v>
      </c>
      <c r="H2033" s="17">
        <v>0</v>
      </c>
      <c r="I2033" s="17">
        <v>0</v>
      </c>
      <c r="J2033" s="18">
        <v>7.9999999999999996E-7</v>
      </c>
      <c r="K2033" s="18">
        <v>3.4999999999999999E-6</v>
      </c>
      <c r="L2033" s="17">
        <v>0</v>
      </c>
      <c r="M2033" s="17">
        <v>0</v>
      </c>
      <c r="N2033" s="18">
        <v>2.2000000000000001E-6</v>
      </c>
      <c r="O2033" s="18">
        <v>3.9999999999999998E-7</v>
      </c>
    </row>
    <row r="2034" spans="1:15" ht="15.75">
      <c r="A2034" s="17" t="s">
        <v>4273</v>
      </c>
      <c r="B2034" s="17" t="s">
        <v>4274</v>
      </c>
      <c r="C2034" s="17">
        <v>0</v>
      </c>
      <c r="D2034" s="18">
        <v>7.9999999999999996E-7</v>
      </c>
      <c r="E2034" s="17">
        <v>0</v>
      </c>
      <c r="F2034" s="18">
        <v>8.6000000000000007E-6</v>
      </c>
      <c r="G2034" s="18">
        <v>3.9999999999999998E-7</v>
      </c>
      <c r="H2034" s="18">
        <v>3.4999999999999999E-6</v>
      </c>
      <c r="I2034" s="18">
        <v>3.1999999999999999E-6</v>
      </c>
      <c r="J2034" s="17">
        <v>0</v>
      </c>
      <c r="K2034" s="17">
        <v>0</v>
      </c>
      <c r="L2034" s="17">
        <v>0</v>
      </c>
      <c r="M2034" s="17">
        <v>0</v>
      </c>
      <c r="N2034" s="17">
        <v>0</v>
      </c>
      <c r="O2034" s="17">
        <v>0</v>
      </c>
    </row>
    <row r="2035" spans="1:15" ht="15.75">
      <c r="A2035" s="17" t="s">
        <v>4275</v>
      </c>
      <c r="B2035" s="17" t="s">
        <v>4276</v>
      </c>
      <c r="C2035" s="18">
        <v>3.6399999999999997E-5</v>
      </c>
      <c r="D2035" s="18">
        <v>1.9000000000000001E-5</v>
      </c>
      <c r="E2035" s="18">
        <v>3.6199999999999999E-5</v>
      </c>
      <c r="F2035" s="18">
        <v>6.0699999999999998E-5</v>
      </c>
      <c r="G2035" s="18">
        <v>2.0699999999999998E-5</v>
      </c>
      <c r="H2035" s="18">
        <v>1.29E-5</v>
      </c>
      <c r="I2035" s="18">
        <v>6.7000000000000002E-5</v>
      </c>
      <c r="J2035" s="18">
        <v>2.41E-5</v>
      </c>
      <c r="K2035" s="18">
        <v>5.1399999999999901E-5</v>
      </c>
      <c r="L2035" s="18">
        <v>1.5299999999999999E-5</v>
      </c>
      <c r="M2035" s="18">
        <v>2.1800000000000001E-5</v>
      </c>
      <c r="N2035" s="18">
        <v>3.1099999999999997E-5</v>
      </c>
      <c r="O2035" s="18">
        <v>2.27E-5</v>
      </c>
    </row>
    <row r="2036" spans="1:15" ht="15.75">
      <c r="A2036" s="17" t="s">
        <v>4277</v>
      </c>
      <c r="B2036" s="17" t="s">
        <v>4278</v>
      </c>
      <c r="C2036" s="18">
        <v>6.7999999999999999E-5</v>
      </c>
      <c r="D2036" s="18">
        <v>3.5299999999999997E-5</v>
      </c>
      <c r="E2036" s="18">
        <v>6.8899999999999994E-5</v>
      </c>
      <c r="F2036" s="18">
        <v>6.8199999999999896E-5</v>
      </c>
      <c r="G2036" s="18">
        <v>3.04E-5</v>
      </c>
      <c r="H2036" s="18">
        <v>2.8500000000000002E-5</v>
      </c>
      <c r="I2036" s="18">
        <v>8.2899999999999996E-5</v>
      </c>
      <c r="J2036" s="18">
        <v>3.1300000000000002E-5</v>
      </c>
      <c r="K2036" s="18">
        <v>8.8800000000000004E-5</v>
      </c>
      <c r="L2036" s="18">
        <v>2.6099999999999899E-5</v>
      </c>
      <c r="M2036" s="18">
        <v>4.57999999999999E-5</v>
      </c>
      <c r="N2036" s="18">
        <v>7.5500000000000006E-5</v>
      </c>
      <c r="O2036" s="18">
        <v>4.7299999999999998E-5</v>
      </c>
    </row>
    <row r="2037" spans="1:15" ht="15.75">
      <c r="A2037" s="17" t="s">
        <v>4279</v>
      </c>
      <c r="B2037" s="17" t="s">
        <v>4280</v>
      </c>
      <c r="C2037" s="17">
        <v>0</v>
      </c>
      <c r="D2037" s="17">
        <v>0</v>
      </c>
      <c r="E2037" s="17">
        <v>0</v>
      </c>
      <c r="F2037" s="17">
        <v>0</v>
      </c>
      <c r="G2037" s="17">
        <v>0</v>
      </c>
      <c r="H2037" s="18">
        <v>2.0999999999999998E-6</v>
      </c>
      <c r="I2037" s="17">
        <v>0</v>
      </c>
      <c r="J2037" s="17">
        <v>0</v>
      </c>
      <c r="K2037" s="18">
        <v>6.9999999999999997E-7</v>
      </c>
      <c r="L2037" s="17">
        <v>0</v>
      </c>
      <c r="M2037" s="18">
        <v>8.9999999999999996E-7</v>
      </c>
      <c r="N2037" s="18">
        <v>2.0999999999999998E-6</v>
      </c>
      <c r="O2037" s="17">
        <v>0</v>
      </c>
    </row>
    <row r="2038" spans="1:15" ht="15.75">
      <c r="A2038" s="17" t="s">
        <v>4281</v>
      </c>
      <c r="B2038" s="17" t="s">
        <v>4282</v>
      </c>
      <c r="C2038" s="17">
        <v>0</v>
      </c>
      <c r="D2038" s="17">
        <v>0</v>
      </c>
      <c r="E2038" s="17">
        <v>0</v>
      </c>
      <c r="F2038" s="17">
        <v>0</v>
      </c>
      <c r="G2038" s="17">
        <v>0</v>
      </c>
      <c r="H2038" s="18">
        <v>1.3999999999999999E-6</v>
      </c>
      <c r="I2038" s="17">
        <v>0</v>
      </c>
      <c r="J2038" s="17">
        <v>0</v>
      </c>
      <c r="K2038" s="18">
        <v>3.1999999999999999E-6</v>
      </c>
      <c r="L2038" s="17">
        <v>0</v>
      </c>
      <c r="M2038" s="18">
        <v>1.1999999999999999E-6</v>
      </c>
      <c r="N2038" s="18">
        <v>2.2000000000000001E-6</v>
      </c>
      <c r="O2038" s="17">
        <v>0</v>
      </c>
    </row>
    <row r="2039" spans="1:15" ht="15.75">
      <c r="A2039" s="17" t="s">
        <v>4283</v>
      </c>
      <c r="B2039" s="17" t="s">
        <v>4284</v>
      </c>
      <c r="C2039" s="18">
        <v>3.9999999999999998E-7</v>
      </c>
      <c r="D2039" s="18">
        <v>3.9999999999999998E-7</v>
      </c>
      <c r="E2039" s="17">
        <v>0</v>
      </c>
      <c r="F2039" s="17">
        <v>0</v>
      </c>
      <c r="G2039" s="17">
        <v>0</v>
      </c>
      <c r="H2039" s="17">
        <v>0</v>
      </c>
      <c r="I2039" s="17">
        <v>0</v>
      </c>
      <c r="J2039" s="18">
        <v>9.9999999999999995E-7</v>
      </c>
      <c r="K2039" s="18">
        <v>3.29999999999999E-6</v>
      </c>
      <c r="L2039" s="18">
        <v>2.3E-6</v>
      </c>
      <c r="M2039" s="17">
        <v>0</v>
      </c>
      <c r="N2039" s="18">
        <v>5.4E-6</v>
      </c>
      <c r="O2039" s="18">
        <v>7.9999999999999996E-7</v>
      </c>
    </row>
    <row r="2040" spans="1:15" ht="15.75">
      <c r="A2040" s="17" t="s">
        <v>4285</v>
      </c>
      <c r="B2040" s="17" t="s">
        <v>4286</v>
      </c>
      <c r="C2040" s="17">
        <v>0</v>
      </c>
      <c r="D2040" s="17">
        <v>0</v>
      </c>
      <c r="E2040" s="17">
        <v>0</v>
      </c>
      <c r="F2040" s="17">
        <v>0</v>
      </c>
      <c r="G2040" s="17">
        <v>0</v>
      </c>
      <c r="H2040" s="18">
        <v>9.9999999999999995E-7</v>
      </c>
      <c r="I2040" s="17">
        <v>0</v>
      </c>
      <c r="J2040" s="17">
        <v>0</v>
      </c>
      <c r="K2040" s="18">
        <v>1.1999999999999999E-6</v>
      </c>
      <c r="L2040" s="18">
        <v>7.9999999999999996E-7</v>
      </c>
      <c r="M2040" s="17">
        <v>0</v>
      </c>
      <c r="N2040" s="18">
        <v>1.5E-6</v>
      </c>
      <c r="O2040" s="18">
        <v>3.9999999999999998E-7</v>
      </c>
    </row>
    <row r="2041" spans="1:15" ht="15.75">
      <c r="A2041" s="17" t="s">
        <v>4287</v>
      </c>
      <c r="B2041" s="17" t="s">
        <v>4288</v>
      </c>
      <c r="C2041" s="18">
        <v>3.7799999999999997E-5</v>
      </c>
      <c r="D2041" s="18">
        <v>1.8499999999999999E-5</v>
      </c>
      <c r="E2041" s="18">
        <v>4.01999999999999E-5</v>
      </c>
      <c r="F2041" s="18">
        <v>4.82999999999999E-5</v>
      </c>
      <c r="G2041" s="18">
        <v>1.8099999999999999E-5</v>
      </c>
      <c r="H2041" s="18">
        <v>1.2E-5</v>
      </c>
      <c r="I2041" s="18">
        <v>7.0199999999999999E-5</v>
      </c>
      <c r="J2041" s="18">
        <v>2.2900000000000001E-5</v>
      </c>
      <c r="K2041" s="18">
        <v>6.2599999999999895E-5</v>
      </c>
      <c r="L2041" s="18">
        <v>1.2999999999999999E-5</v>
      </c>
      <c r="M2041" s="18">
        <v>3.43E-5</v>
      </c>
      <c r="N2041" s="18">
        <v>4.5500000000000001E-5</v>
      </c>
      <c r="O2041" s="18">
        <v>3.3800000000000002E-5</v>
      </c>
    </row>
    <row r="2042" spans="1:15" ht="15.75">
      <c r="A2042" s="17" t="s">
        <v>4289</v>
      </c>
      <c r="B2042" s="17" t="s">
        <v>4290</v>
      </c>
      <c r="C2042" s="18">
        <v>3.9999999999999998E-7</v>
      </c>
      <c r="D2042" s="18">
        <v>1.7999999999999999E-6</v>
      </c>
      <c r="E2042" s="18">
        <v>5.9999999999999997E-7</v>
      </c>
      <c r="F2042" s="17">
        <v>0</v>
      </c>
      <c r="G2042" s="18">
        <v>1.9E-6</v>
      </c>
      <c r="H2042" s="18">
        <v>2.5000000000000002E-6</v>
      </c>
      <c r="I2042" s="17">
        <v>0</v>
      </c>
      <c r="J2042" s="18">
        <v>2.0999999999999998E-6</v>
      </c>
      <c r="K2042" s="18">
        <v>4.4000000000000002E-6</v>
      </c>
      <c r="L2042" s="18">
        <v>4.9999999999999998E-7</v>
      </c>
      <c r="M2042" s="18">
        <v>3.9999999999999998E-7</v>
      </c>
      <c r="N2042" s="18">
        <v>6.2999999999999998E-6</v>
      </c>
      <c r="O2042" s="18">
        <v>2.7999999999999999E-6</v>
      </c>
    </row>
    <row r="2043" spans="1:15" ht="15.75">
      <c r="A2043" s="17" t="s">
        <v>4291</v>
      </c>
      <c r="B2043" s="17" t="s">
        <v>4292</v>
      </c>
      <c r="C2043" s="18">
        <v>2.9600000000000001E-5</v>
      </c>
      <c r="D2043" s="18">
        <v>1.6699999999999999E-5</v>
      </c>
      <c r="E2043" s="18">
        <v>4.93999999999999E-5</v>
      </c>
      <c r="F2043" s="18">
        <v>3.0599999999999998E-5</v>
      </c>
      <c r="G2043" s="18">
        <v>1.7600000000000001E-5</v>
      </c>
      <c r="H2043" s="18">
        <v>1.66E-5</v>
      </c>
      <c r="I2043" s="18">
        <v>4.74E-5</v>
      </c>
      <c r="J2043" s="18">
        <v>2.7899999999999899E-5</v>
      </c>
      <c r="K2043" s="18">
        <v>5.4899999999999898E-5</v>
      </c>
      <c r="L2043" s="18">
        <v>1.17E-5</v>
      </c>
      <c r="M2043" s="18">
        <v>2.5400000000000001E-5</v>
      </c>
      <c r="N2043" s="18">
        <v>4.6699999999999997E-5</v>
      </c>
      <c r="O2043" s="18">
        <v>3.15E-5</v>
      </c>
    </row>
    <row r="2044" spans="1:15" ht="15.75">
      <c r="A2044" s="17" t="s">
        <v>4293</v>
      </c>
      <c r="B2044" s="17" t="s">
        <v>4294</v>
      </c>
      <c r="C2044" s="18">
        <v>2.4299999999999899E-5</v>
      </c>
      <c r="D2044" s="18">
        <v>1.92999999999999E-5</v>
      </c>
      <c r="E2044" s="18">
        <v>2.6800000000000001E-5</v>
      </c>
      <c r="F2044" s="18">
        <v>2.9499999999999999E-5</v>
      </c>
      <c r="G2044" s="18">
        <v>1.2099999999999999E-5</v>
      </c>
      <c r="H2044" s="18">
        <v>8.8000000000000004E-6</v>
      </c>
      <c r="I2044" s="18">
        <v>3.18E-5</v>
      </c>
      <c r="J2044" s="18">
        <v>1.2799999999999999E-5</v>
      </c>
      <c r="K2044" s="18">
        <v>3.4199999999999998E-5</v>
      </c>
      <c r="L2044" s="18">
        <v>9.0000000000000002E-6</v>
      </c>
      <c r="M2044" s="18">
        <v>1.6900000000000001E-5</v>
      </c>
      <c r="N2044" s="18">
        <v>2.5899999999999999E-5</v>
      </c>
      <c r="O2044" s="18">
        <v>1.57999999999999E-5</v>
      </c>
    </row>
    <row r="2045" spans="1:15" ht="15.75">
      <c r="A2045" s="17" t="s">
        <v>4295</v>
      </c>
      <c r="B2045" s="17" t="s">
        <v>4296</v>
      </c>
      <c r="C2045" s="18">
        <v>3.4600000000000001E-5</v>
      </c>
      <c r="D2045" s="18">
        <v>1.45E-5</v>
      </c>
      <c r="E2045" s="18">
        <v>3.5899999999999998E-5</v>
      </c>
      <c r="F2045" s="18">
        <v>3.65E-5</v>
      </c>
      <c r="G2045" s="18">
        <v>1.2299999999999899E-5</v>
      </c>
      <c r="H2045" s="18">
        <v>1.66E-5</v>
      </c>
      <c r="I2045" s="18">
        <v>5.1499999999999998E-5</v>
      </c>
      <c r="J2045" s="18">
        <v>2.0599999999999999E-5</v>
      </c>
      <c r="K2045" s="18">
        <v>4.1100000000000003E-5</v>
      </c>
      <c r="L2045" s="18">
        <v>1.0199999999999901E-5</v>
      </c>
      <c r="M2045" s="18">
        <v>2.16E-5</v>
      </c>
      <c r="N2045" s="18">
        <v>4.7799999999999901E-5</v>
      </c>
      <c r="O2045" s="18">
        <v>2.2500000000000001E-5</v>
      </c>
    </row>
    <row r="2046" spans="1:15" ht="15.75">
      <c r="A2046" s="17" t="s">
        <v>4297</v>
      </c>
      <c r="B2046" s="17" t="s">
        <v>4298</v>
      </c>
      <c r="C2046" s="18">
        <v>2.8799999999999999E-5</v>
      </c>
      <c r="D2046" s="18">
        <v>1.5500000000000001E-5</v>
      </c>
      <c r="E2046" s="18">
        <v>2.05E-5</v>
      </c>
      <c r="F2046" s="18">
        <v>3.2499999999999997E-5</v>
      </c>
      <c r="G2046" s="18">
        <v>2.0999999999999999E-5</v>
      </c>
      <c r="H2046" s="18">
        <v>1.34E-5</v>
      </c>
      <c r="I2046" s="18">
        <v>3.5500000000000002E-5</v>
      </c>
      <c r="J2046" s="18">
        <v>1.31E-5</v>
      </c>
      <c r="K2046" s="18">
        <v>3.3399999999999999E-5</v>
      </c>
      <c r="L2046" s="18">
        <v>1.2799999999999999E-5</v>
      </c>
      <c r="M2046" s="18">
        <v>2.5599999999999999E-5</v>
      </c>
      <c r="N2046" s="18">
        <v>3.7400000000000001E-5</v>
      </c>
      <c r="O2046" s="18">
        <v>2.8500000000000002E-5</v>
      </c>
    </row>
    <row r="2047" spans="1:15" ht="15.75">
      <c r="A2047" s="17" t="s">
        <v>4299</v>
      </c>
      <c r="B2047" s="17" t="s">
        <v>4300</v>
      </c>
      <c r="C2047" s="17">
        <v>0</v>
      </c>
      <c r="D2047" s="17">
        <v>0</v>
      </c>
      <c r="E2047" s="17">
        <v>0</v>
      </c>
      <c r="F2047" s="17">
        <v>0</v>
      </c>
      <c r="G2047" s="17">
        <v>0</v>
      </c>
      <c r="H2047" s="17">
        <v>0</v>
      </c>
      <c r="I2047" s="17">
        <v>0</v>
      </c>
      <c r="J2047" s="17">
        <v>0</v>
      </c>
      <c r="K2047" s="18">
        <v>2.2000000000000001E-6</v>
      </c>
      <c r="L2047" s="17">
        <v>0</v>
      </c>
      <c r="M2047" s="17">
        <v>0</v>
      </c>
      <c r="N2047" s="18">
        <v>1.1999999999999999E-6</v>
      </c>
      <c r="O2047" s="17">
        <v>0</v>
      </c>
    </row>
    <row r="2048" spans="1:15" ht="15.75">
      <c r="A2048" s="17" t="s">
        <v>4301</v>
      </c>
      <c r="B2048" s="17" t="s">
        <v>4302</v>
      </c>
      <c r="C2048" s="17">
        <v>0</v>
      </c>
      <c r="D2048" s="17">
        <v>0</v>
      </c>
      <c r="E2048" s="17">
        <v>0</v>
      </c>
      <c r="F2048" s="17">
        <v>0</v>
      </c>
      <c r="G2048" s="17">
        <v>0</v>
      </c>
      <c r="H2048" s="17">
        <v>0</v>
      </c>
      <c r="I2048" s="17">
        <v>0</v>
      </c>
      <c r="J2048" s="17">
        <v>0</v>
      </c>
      <c r="K2048" s="18">
        <v>2.3E-6</v>
      </c>
      <c r="L2048" s="17">
        <v>0</v>
      </c>
      <c r="M2048" s="17">
        <v>0</v>
      </c>
      <c r="N2048" s="18">
        <v>4.6E-6</v>
      </c>
      <c r="O2048" s="17">
        <v>0</v>
      </c>
    </row>
    <row r="2049" spans="1:15" ht="15.75">
      <c r="A2049" s="17" t="s">
        <v>4303</v>
      </c>
      <c r="B2049" s="17" t="s">
        <v>4304</v>
      </c>
      <c r="C2049" s="18">
        <v>3.9999999999999998E-7</v>
      </c>
      <c r="D2049" s="18">
        <v>7.9999999999999996E-7</v>
      </c>
      <c r="E2049" s="18">
        <v>3.9999999999999998E-7</v>
      </c>
      <c r="F2049" s="17">
        <v>0</v>
      </c>
      <c r="G2049" s="18">
        <v>8.9999999999999996E-7</v>
      </c>
      <c r="H2049" s="18">
        <v>8.9999999999999996E-7</v>
      </c>
      <c r="I2049" s="17">
        <v>0</v>
      </c>
      <c r="J2049" s="18">
        <v>1.3E-6</v>
      </c>
      <c r="K2049" s="17">
        <v>0</v>
      </c>
      <c r="L2049" s="18">
        <v>6.9999999999999997E-7</v>
      </c>
      <c r="M2049" s="17">
        <v>0</v>
      </c>
      <c r="N2049" s="18">
        <v>7.2999999999999902E-6</v>
      </c>
      <c r="O2049" s="18">
        <v>2.2000000000000001E-6</v>
      </c>
    </row>
    <row r="2050" spans="1:15" ht="15.75">
      <c r="A2050" s="17" t="s">
        <v>4305</v>
      </c>
      <c r="B2050" s="17" t="s">
        <v>4306</v>
      </c>
      <c r="C2050" s="17">
        <v>0</v>
      </c>
      <c r="D2050" s="17">
        <v>0</v>
      </c>
      <c r="E2050" s="17">
        <v>0</v>
      </c>
      <c r="F2050" s="17">
        <v>0</v>
      </c>
      <c r="G2050" s="17">
        <v>0</v>
      </c>
      <c r="H2050" s="17">
        <v>0</v>
      </c>
      <c r="I2050" s="17">
        <v>0</v>
      </c>
      <c r="J2050" s="18">
        <v>1.7999999999999999E-6</v>
      </c>
      <c r="K2050" s="18">
        <v>1.5E-6</v>
      </c>
      <c r="L2050" s="17">
        <v>0</v>
      </c>
      <c r="M2050" s="17">
        <v>0</v>
      </c>
      <c r="N2050" s="18">
        <v>1.5999999999999999E-6</v>
      </c>
      <c r="O2050" s="18">
        <v>1.3E-6</v>
      </c>
    </row>
    <row r="2051" spans="1:15" ht="15.75">
      <c r="A2051" s="17" t="s">
        <v>4307</v>
      </c>
      <c r="B2051" s="17" t="s">
        <v>4308</v>
      </c>
      <c r="C2051" s="17">
        <v>0</v>
      </c>
      <c r="D2051" s="17">
        <v>0</v>
      </c>
      <c r="E2051" s="17">
        <v>0</v>
      </c>
      <c r="F2051" s="17">
        <v>0</v>
      </c>
      <c r="G2051" s="17">
        <v>0</v>
      </c>
      <c r="H2051" s="17">
        <v>0</v>
      </c>
      <c r="I2051" s="17">
        <v>0</v>
      </c>
      <c r="J2051" s="17">
        <v>0</v>
      </c>
      <c r="K2051" s="18">
        <v>3.1E-6</v>
      </c>
      <c r="L2051" s="17">
        <v>0</v>
      </c>
      <c r="M2051" s="17">
        <v>0</v>
      </c>
      <c r="N2051" s="18">
        <v>3.9999999999999998E-6</v>
      </c>
      <c r="O2051" s="17">
        <v>0</v>
      </c>
    </row>
    <row r="2052" spans="1:15" ht="15.75">
      <c r="A2052" s="17" t="s">
        <v>4309</v>
      </c>
      <c r="B2052" s="17" t="s">
        <v>4310</v>
      </c>
      <c r="C2052" s="17">
        <v>0</v>
      </c>
      <c r="D2052" s="17">
        <v>0</v>
      </c>
      <c r="E2052" s="17">
        <v>0</v>
      </c>
      <c r="F2052" s="17">
        <v>0</v>
      </c>
      <c r="G2052" s="17">
        <v>0</v>
      </c>
      <c r="H2052" s="17">
        <v>0</v>
      </c>
      <c r="I2052" s="17">
        <v>0</v>
      </c>
      <c r="J2052" s="18">
        <v>1.1999999999999999E-6</v>
      </c>
      <c r="K2052" s="18">
        <v>1.7999999999999999E-6</v>
      </c>
      <c r="L2052" s="17">
        <v>0</v>
      </c>
      <c r="M2052" s="17">
        <v>0</v>
      </c>
      <c r="N2052" s="18">
        <v>2.9000000000000002E-6</v>
      </c>
      <c r="O2052" s="17">
        <v>0</v>
      </c>
    </row>
    <row r="2053" spans="1:15" ht="15.75">
      <c r="A2053" s="17" t="s">
        <v>4311</v>
      </c>
      <c r="B2053" s="17" t="s">
        <v>4312</v>
      </c>
      <c r="C2053" s="17">
        <v>0</v>
      </c>
      <c r="D2053" s="18">
        <v>1.22E-5</v>
      </c>
      <c r="E2053" s="18">
        <v>2.2000000000000001E-6</v>
      </c>
      <c r="F2053" s="17">
        <v>0</v>
      </c>
      <c r="G2053" s="17">
        <v>0</v>
      </c>
      <c r="H2053" s="17">
        <v>0</v>
      </c>
      <c r="I2053" s="17">
        <v>0</v>
      </c>
      <c r="J2053" s="18">
        <v>2.5999999999999899E-6</v>
      </c>
      <c r="K2053" s="18">
        <v>4.4000000000000002E-6</v>
      </c>
      <c r="L2053" s="18">
        <v>3.9999999999999998E-7</v>
      </c>
      <c r="M2053" s="18">
        <v>6.9999999999999997E-7</v>
      </c>
      <c r="N2053" s="18">
        <v>2.2000000000000001E-6</v>
      </c>
      <c r="O2053" s="18">
        <v>1.5999999999999999E-6</v>
      </c>
    </row>
    <row r="2054" spans="1:15" ht="15.75">
      <c r="A2054" s="17" t="s">
        <v>4313</v>
      </c>
      <c r="B2054" s="17" t="s">
        <v>4314</v>
      </c>
      <c r="C2054" s="17">
        <v>0</v>
      </c>
      <c r="D2054" s="17">
        <v>0</v>
      </c>
      <c r="E2054" s="17">
        <v>0</v>
      </c>
      <c r="F2054" s="17">
        <v>0</v>
      </c>
      <c r="G2054" s="18">
        <v>5.9999999999999997E-7</v>
      </c>
      <c r="H2054" s="17">
        <v>0</v>
      </c>
      <c r="I2054" s="17">
        <v>0</v>
      </c>
      <c r="J2054" s="17">
        <v>0</v>
      </c>
      <c r="K2054" s="18">
        <v>2.5000000000000002E-6</v>
      </c>
      <c r="L2054" s="18">
        <v>2.6000000000000001E-6</v>
      </c>
      <c r="M2054" s="17">
        <v>0</v>
      </c>
      <c r="N2054" s="18">
        <v>2.3E-6</v>
      </c>
      <c r="O2054" s="18">
        <v>8.9999999999999996E-7</v>
      </c>
    </row>
    <row r="2055" spans="1:15" ht="15.75">
      <c r="A2055" s="17" t="s">
        <v>4315</v>
      </c>
      <c r="B2055" s="17" t="s">
        <v>4316</v>
      </c>
      <c r="C2055" s="17">
        <v>0</v>
      </c>
      <c r="D2055" s="17">
        <v>0</v>
      </c>
      <c r="E2055" s="17">
        <v>0</v>
      </c>
      <c r="F2055" s="17">
        <v>0</v>
      </c>
      <c r="G2055" s="17">
        <v>0</v>
      </c>
      <c r="H2055" s="17">
        <v>0</v>
      </c>
      <c r="I2055" s="17">
        <v>0</v>
      </c>
      <c r="J2055" s="17">
        <v>0</v>
      </c>
      <c r="K2055" s="18">
        <v>3.3000000000000002E-6</v>
      </c>
      <c r="L2055" s="18">
        <v>3.9999999999999998E-7</v>
      </c>
      <c r="M2055" s="17">
        <v>0</v>
      </c>
      <c r="N2055" s="17">
        <v>0</v>
      </c>
      <c r="O2055" s="17">
        <v>0</v>
      </c>
    </row>
    <row r="2056" spans="1:15" ht="15.75">
      <c r="A2056" s="17" t="s">
        <v>4317</v>
      </c>
      <c r="B2056" s="17" t="s">
        <v>4318</v>
      </c>
      <c r="C2056" s="17">
        <v>0</v>
      </c>
      <c r="D2056" s="18">
        <v>4.9999999999999998E-7</v>
      </c>
      <c r="E2056" s="17">
        <v>0</v>
      </c>
      <c r="F2056" s="17">
        <v>0</v>
      </c>
      <c r="G2056" s="17">
        <v>0</v>
      </c>
      <c r="H2056" s="18">
        <v>1.7E-6</v>
      </c>
      <c r="I2056" s="17">
        <v>0</v>
      </c>
      <c r="J2056" s="17">
        <v>0</v>
      </c>
      <c r="K2056" s="18">
        <v>3.9999999999999998E-7</v>
      </c>
      <c r="L2056" s="18">
        <v>2.6000000000000001E-6</v>
      </c>
      <c r="M2056" s="17">
        <v>0</v>
      </c>
      <c r="N2056" s="18">
        <v>1.7E-6</v>
      </c>
      <c r="O2056" s="17">
        <v>0</v>
      </c>
    </row>
    <row r="2057" spans="1:15" ht="15.75">
      <c r="A2057" s="17" t="s">
        <v>4319</v>
      </c>
      <c r="B2057" s="17" t="s">
        <v>4320</v>
      </c>
      <c r="C2057" s="17">
        <v>0</v>
      </c>
      <c r="D2057" s="18">
        <v>2.9999999999999999E-7</v>
      </c>
      <c r="E2057" s="18">
        <v>2.9999999999999999E-7</v>
      </c>
      <c r="F2057" s="17">
        <v>0</v>
      </c>
      <c r="G2057" s="18">
        <v>1.3E-6</v>
      </c>
      <c r="H2057" s="18">
        <v>2.9999999999999999E-7</v>
      </c>
      <c r="I2057" s="17">
        <v>0</v>
      </c>
      <c r="J2057" s="17">
        <v>0</v>
      </c>
      <c r="K2057" s="18">
        <v>1.5999999999999999E-6</v>
      </c>
      <c r="L2057" s="18">
        <v>6.9999999999999997E-7</v>
      </c>
      <c r="M2057" s="17">
        <v>0</v>
      </c>
      <c r="N2057" s="18">
        <v>2.6000000000000001E-6</v>
      </c>
      <c r="O2057" s="18">
        <v>2.9999999999999999E-7</v>
      </c>
    </row>
    <row r="2058" spans="1:15" ht="15.75">
      <c r="A2058" s="17" t="s">
        <v>4321</v>
      </c>
      <c r="B2058" s="17" t="s">
        <v>4322</v>
      </c>
      <c r="C2058" s="18">
        <v>2.8399999999999999E-5</v>
      </c>
      <c r="D2058" s="18">
        <v>1.3900000000000001E-5</v>
      </c>
      <c r="E2058" s="18">
        <v>2.5799999999999899E-5</v>
      </c>
      <c r="F2058" s="18">
        <v>3.26E-5</v>
      </c>
      <c r="G2058" s="18">
        <v>1.2299999999999899E-5</v>
      </c>
      <c r="H2058" s="18">
        <v>1.1600000000000001E-5</v>
      </c>
      <c r="I2058" s="18">
        <v>3.4499999999999998E-5</v>
      </c>
      <c r="J2058" s="18">
        <v>2.0000000000000002E-5</v>
      </c>
      <c r="K2058" s="18">
        <v>4.5200000000000001E-5</v>
      </c>
      <c r="L2058" s="18">
        <v>1.5400000000000002E-5</v>
      </c>
      <c r="M2058" s="18">
        <v>2.94E-5</v>
      </c>
      <c r="N2058" s="18">
        <v>2.69E-5</v>
      </c>
      <c r="O2058" s="18">
        <v>2.5000000000000001E-5</v>
      </c>
    </row>
    <row r="2059" spans="1:15" ht="15.75">
      <c r="A2059" s="17" t="s">
        <v>4323</v>
      </c>
      <c r="B2059" s="17" t="s">
        <v>4324</v>
      </c>
      <c r="C2059" s="18">
        <v>3.4799999999999999E-5</v>
      </c>
      <c r="D2059" s="18">
        <v>1.5999999999999999E-5</v>
      </c>
      <c r="E2059" s="18">
        <v>4.6E-5</v>
      </c>
      <c r="F2059" s="18">
        <v>3.8699999999999999E-5</v>
      </c>
      <c r="G2059" s="18">
        <v>2.4499999999999999E-5</v>
      </c>
      <c r="H2059" s="18">
        <v>1.42E-5</v>
      </c>
      <c r="I2059" s="18">
        <v>4.6E-5</v>
      </c>
      <c r="J2059" s="18">
        <v>1.7900000000000001E-5</v>
      </c>
      <c r="K2059" s="18">
        <v>5.91E-5</v>
      </c>
      <c r="L2059" s="18">
        <v>1.4399999999999999E-5</v>
      </c>
      <c r="M2059" s="18">
        <v>2.7900000000000001E-5</v>
      </c>
      <c r="N2059" s="18">
        <v>4.3699999999999998E-5</v>
      </c>
      <c r="O2059" s="18">
        <v>3.4499999999999998E-5</v>
      </c>
    </row>
    <row r="2060" spans="1:15" ht="15.75">
      <c r="A2060" s="17" t="s">
        <v>4325</v>
      </c>
      <c r="B2060" s="17" t="s">
        <v>4326</v>
      </c>
      <c r="C2060" s="17">
        <v>0</v>
      </c>
      <c r="D2060" s="18">
        <v>4.9999999999999998E-7</v>
      </c>
      <c r="E2060" s="17">
        <v>0</v>
      </c>
      <c r="F2060" s="18">
        <v>4.3000000000000003E-6</v>
      </c>
      <c r="G2060" s="18">
        <v>1.1000000000000001E-6</v>
      </c>
      <c r="H2060" s="18">
        <v>2.0999999999999998E-6</v>
      </c>
      <c r="I2060" s="18">
        <v>2.3999999999999999E-6</v>
      </c>
      <c r="J2060" s="17">
        <v>0</v>
      </c>
      <c r="K2060" s="18">
        <v>6.9999999999999997E-7</v>
      </c>
      <c r="L2060" s="17">
        <v>0</v>
      </c>
      <c r="M2060" s="18">
        <v>3.9999999999999998E-7</v>
      </c>
      <c r="N2060" s="17">
        <v>0</v>
      </c>
      <c r="O2060" s="17">
        <v>0</v>
      </c>
    </row>
    <row r="2061" spans="1:15" ht="15.75">
      <c r="A2061" s="17" t="s">
        <v>4327</v>
      </c>
      <c r="B2061" s="17" t="s">
        <v>4328</v>
      </c>
      <c r="C2061" s="18">
        <v>2.4899999999999999E-5</v>
      </c>
      <c r="D2061" s="18">
        <v>2.16E-5</v>
      </c>
      <c r="E2061" s="18">
        <v>3.1900000000000003E-5</v>
      </c>
      <c r="F2061" s="18">
        <v>2.0800000000000001E-5</v>
      </c>
      <c r="G2061" s="18">
        <v>1.7200000000000001E-5</v>
      </c>
      <c r="H2061" s="18">
        <v>6.7000000000000002E-6</v>
      </c>
      <c r="I2061" s="18">
        <v>5.1E-5</v>
      </c>
      <c r="J2061" s="18">
        <v>1.2799999999999999E-5</v>
      </c>
      <c r="K2061" s="18">
        <v>3.7499999999999997E-5</v>
      </c>
      <c r="L2061" s="18">
        <v>1.3699999999999999E-5</v>
      </c>
      <c r="M2061" s="18">
        <v>1.8700000000000001E-5</v>
      </c>
      <c r="N2061" s="18">
        <v>2.72E-5</v>
      </c>
      <c r="O2061" s="18">
        <v>2.7500000000000001E-5</v>
      </c>
    </row>
    <row r="2062" spans="1:15" ht="15.75">
      <c r="A2062" s="17" t="s">
        <v>4329</v>
      </c>
      <c r="B2062" s="17" t="s">
        <v>4330</v>
      </c>
      <c r="C2062" s="18">
        <v>3.8399999999999998E-5</v>
      </c>
      <c r="D2062" s="18">
        <v>1.9099999999999898E-5</v>
      </c>
      <c r="E2062" s="18">
        <v>4.57E-5</v>
      </c>
      <c r="F2062" s="18">
        <v>4.1300000000000001E-5</v>
      </c>
      <c r="G2062" s="18">
        <v>2.09E-5</v>
      </c>
      <c r="H2062" s="18">
        <v>1.17E-5</v>
      </c>
      <c r="I2062" s="18">
        <v>5.52E-5</v>
      </c>
      <c r="J2062" s="18">
        <v>1.5400000000000002E-5</v>
      </c>
      <c r="K2062" s="18">
        <v>5.0399999999999999E-5</v>
      </c>
      <c r="L2062" s="18">
        <v>9.5000000000000005E-6</v>
      </c>
      <c r="M2062" s="18">
        <v>2.6699999999999998E-5</v>
      </c>
      <c r="N2062" s="18">
        <v>4.7299999999999998E-5</v>
      </c>
      <c r="O2062" s="18">
        <v>3.8099999999999998E-5</v>
      </c>
    </row>
    <row r="2063" spans="1:15" ht="15.75">
      <c r="A2063" s="17" t="s">
        <v>4331</v>
      </c>
      <c r="B2063" s="17" t="s">
        <v>4332</v>
      </c>
      <c r="C2063" s="18">
        <v>5.9999999999999997E-7</v>
      </c>
      <c r="D2063" s="17">
        <v>0</v>
      </c>
      <c r="E2063" s="17">
        <v>0</v>
      </c>
      <c r="F2063" s="17">
        <v>0</v>
      </c>
      <c r="G2063" s="17">
        <v>0</v>
      </c>
      <c r="H2063" s="17">
        <v>0</v>
      </c>
      <c r="I2063" s="17">
        <v>0</v>
      </c>
      <c r="J2063" s="17">
        <v>0</v>
      </c>
      <c r="K2063" s="18">
        <v>8.9999999999999996E-7</v>
      </c>
      <c r="L2063" s="18">
        <v>2.2000000000000001E-6</v>
      </c>
      <c r="M2063" s="17">
        <v>0</v>
      </c>
      <c r="N2063" s="18">
        <v>6.9999999999999997E-7</v>
      </c>
      <c r="O2063" s="18">
        <v>5.9999999999999997E-7</v>
      </c>
    </row>
    <row r="2064" spans="1:15" ht="15.75">
      <c r="A2064" s="17" t="s">
        <v>4333</v>
      </c>
      <c r="B2064" s="17" t="s">
        <v>4334</v>
      </c>
      <c r="C2064" s="17">
        <v>0</v>
      </c>
      <c r="D2064" s="18">
        <v>3.9999999999999998E-7</v>
      </c>
      <c r="E2064" s="17">
        <v>0</v>
      </c>
      <c r="F2064" s="17">
        <v>0</v>
      </c>
      <c r="G2064" s="17">
        <v>0</v>
      </c>
      <c r="H2064" s="17">
        <v>0</v>
      </c>
      <c r="I2064" s="17">
        <v>0</v>
      </c>
      <c r="J2064" s="17">
        <v>0</v>
      </c>
      <c r="K2064" s="18">
        <v>2.0999999999999998E-6</v>
      </c>
      <c r="L2064" s="17">
        <v>0</v>
      </c>
      <c r="M2064" s="17">
        <v>0</v>
      </c>
      <c r="N2064" s="18">
        <v>3.3000000000000002E-6</v>
      </c>
      <c r="O2064" s="18">
        <v>3.9999999999999998E-7</v>
      </c>
    </row>
    <row r="2065" spans="1:15" ht="15.75">
      <c r="A2065" s="17" t="s">
        <v>4335</v>
      </c>
      <c r="B2065" s="17" t="s">
        <v>4336</v>
      </c>
      <c r="C2065" s="18">
        <v>3.54E-5</v>
      </c>
      <c r="D2065" s="18">
        <v>2.4799999999999901E-5</v>
      </c>
      <c r="E2065" s="18">
        <v>3.7400000000000001E-5</v>
      </c>
      <c r="F2065" s="18">
        <v>4.6199999999999998E-5</v>
      </c>
      <c r="G2065" s="18">
        <v>1.77E-5</v>
      </c>
      <c r="H2065" s="18">
        <v>1.3699999999999999E-5</v>
      </c>
      <c r="I2065" s="18">
        <v>6.9199999999999907E-5</v>
      </c>
      <c r="J2065" s="18">
        <v>3.26E-5</v>
      </c>
      <c r="K2065" s="18">
        <v>6.5999999999999897E-5</v>
      </c>
      <c r="L2065" s="18">
        <v>1.5E-5</v>
      </c>
      <c r="M2065" s="18">
        <v>2.87E-5</v>
      </c>
      <c r="N2065" s="18">
        <v>4.5800000000000002E-5</v>
      </c>
      <c r="O2065" s="18">
        <v>3.3200000000000001E-5</v>
      </c>
    </row>
    <row r="2066" spans="1:15" ht="15.75">
      <c r="A2066" s="17" t="s">
        <v>4337</v>
      </c>
      <c r="B2066" s="17" t="s">
        <v>4338</v>
      </c>
      <c r="C2066" s="18">
        <v>2.9999999999999999E-7</v>
      </c>
      <c r="D2066" s="17">
        <v>0</v>
      </c>
      <c r="E2066" s="17">
        <v>0</v>
      </c>
      <c r="F2066" s="17">
        <v>0</v>
      </c>
      <c r="G2066" s="17">
        <v>0</v>
      </c>
      <c r="H2066" s="18">
        <v>3.9999999999999998E-7</v>
      </c>
      <c r="I2066" s="17">
        <v>0</v>
      </c>
      <c r="J2066" s="17">
        <v>0</v>
      </c>
      <c r="K2066" s="18">
        <v>9.9999999999999995E-7</v>
      </c>
      <c r="L2066" s="17">
        <v>0</v>
      </c>
      <c r="M2066" s="17">
        <v>0</v>
      </c>
      <c r="N2066" s="18">
        <v>5.1000000000000003E-6</v>
      </c>
      <c r="O2066" s="18">
        <v>5.9999999999999997E-7</v>
      </c>
    </row>
    <row r="2067" spans="1:15" ht="15.75">
      <c r="A2067" s="17" t="s">
        <v>4339</v>
      </c>
      <c r="B2067" s="17" t="s">
        <v>4340</v>
      </c>
      <c r="C2067" s="18">
        <v>4.9599999999999898E-5</v>
      </c>
      <c r="D2067" s="18">
        <v>2.9099999999999999E-5</v>
      </c>
      <c r="E2067" s="18">
        <v>6.5099999999999997E-5</v>
      </c>
      <c r="F2067" s="18">
        <v>6.6299999999999999E-5</v>
      </c>
      <c r="G2067" s="18">
        <v>4.1300000000000001E-5</v>
      </c>
      <c r="H2067" s="18">
        <v>2.0999999999999999E-5</v>
      </c>
      <c r="I2067" s="17">
        <v>1.004E-4</v>
      </c>
      <c r="J2067" s="18">
        <v>3.6199999999999897E-5</v>
      </c>
      <c r="K2067" s="18">
        <v>6.8299999999999898E-5</v>
      </c>
      <c r="L2067" s="18">
        <v>1.64999999999999E-5</v>
      </c>
      <c r="M2067" s="18">
        <v>4.3699999999999998E-5</v>
      </c>
      <c r="N2067" s="18">
        <v>7.6699999999999994E-5</v>
      </c>
      <c r="O2067" s="18">
        <v>5.3699999999999997E-5</v>
      </c>
    </row>
    <row r="2068" spans="1:15" ht="15.75">
      <c r="A2068" s="17" t="s">
        <v>4341</v>
      </c>
      <c r="B2068" s="17" t="s">
        <v>4342</v>
      </c>
      <c r="C2068" s="18">
        <v>4.9400000000000001E-5</v>
      </c>
      <c r="D2068" s="18">
        <v>3.9400000000000002E-5</v>
      </c>
      <c r="E2068" s="18">
        <v>5.8100000000000003E-5</v>
      </c>
      <c r="F2068" s="18">
        <v>6.6600000000000006E-5</v>
      </c>
      <c r="G2068" s="18">
        <v>2.7199999999999899E-5</v>
      </c>
      <c r="H2068" s="18">
        <v>1.73E-5</v>
      </c>
      <c r="I2068" s="18">
        <v>8.1600000000000005E-5</v>
      </c>
      <c r="J2068" s="18">
        <v>3.7599999999999999E-5</v>
      </c>
      <c r="K2068" s="18">
        <v>7.3399999999999995E-5</v>
      </c>
      <c r="L2068" s="18">
        <v>2.1699999999999999E-5</v>
      </c>
      <c r="M2068" s="18">
        <v>3.4600000000000001E-5</v>
      </c>
      <c r="N2068" s="18">
        <v>6.8399999999999996E-5</v>
      </c>
      <c r="O2068" s="18">
        <v>5.66E-5</v>
      </c>
    </row>
    <row r="2069" spans="1:15" ht="15.75">
      <c r="A2069" s="17" t="s">
        <v>4343</v>
      </c>
      <c r="B2069" s="17" t="s">
        <v>4344</v>
      </c>
      <c r="C2069" s="18">
        <v>4.6799999999999999E-5</v>
      </c>
      <c r="D2069" s="18">
        <v>2.4000000000000001E-5</v>
      </c>
      <c r="E2069" s="18">
        <v>4.18E-5</v>
      </c>
      <c r="F2069" s="18">
        <v>5.7699999999999898E-5</v>
      </c>
      <c r="G2069" s="18">
        <v>2.1800000000000001E-5</v>
      </c>
      <c r="H2069" s="18">
        <v>1.8700000000000001E-5</v>
      </c>
      <c r="I2069" s="18">
        <v>6.1799999999999998E-5</v>
      </c>
      <c r="J2069" s="18">
        <v>2.1999999999999999E-5</v>
      </c>
      <c r="K2069" s="18">
        <v>5.0699999999999999E-5</v>
      </c>
      <c r="L2069" s="18">
        <v>1.6699999999999999E-5</v>
      </c>
      <c r="M2069" s="18">
        <v>4.1199999999999999E-5</v>
      </c>
      <c r="N2069" s="18">
        <v>5.5699999999999999E-5</v>
      </c>
      <c r="O2069" s="18">
        <v>4.0399999999999999E-5</v>
      </c>
    </row>
    <row r="2070" spans="1:15" ht="15.75">
      <c r="A2070" s="17" t="s">
        <v>4345</v>
      </c>
      <c r="B2070" s="17" t="s">
        <v>4346</v>
      </c>
      <c r="C2070" s="17">
        <v>0</v>
      </c>
      <c r="D2070" s="17">
        <v>0</v>
      </c>
      <c r="E2070" s="17">
        <v>0</v>
      </c>
      <c r="F2070" s="17">
        <v>0</v>
      </c>
      <c r="G2070" s="17">
        <v>0</v>
      </c>
      <c r="H2070" s="18">
        <v>1.1000000000000001E-6</v>
      </c>
      <c r="I2070" s="17">
        <v>0</v>
      </c>
      <c r="J2070" s="18">
        <v>7.9999999999999996E-7</v>
      </c>
      <c r="K2070" s="18">
        <v>6.7000000000000002E-6</v>
      </c>
      <c r="L2070" s="18">
        <v>2.2000000000000001E-6</v>
      </c>
      <c r="M2070" s="17">
        <v>0</v>
      </c>
      <c r="N2070" s="18">
        <v>2.3E-6</v>
      </c>
      <c r="O2070" s="17">
        <v>0</v>
      </c>
    </row>
    <row r="2071" spans="1:15" ht="15.75">
      <c r="A2071" s="17" t="s">
        <v>4347</v>
      </c>
      <c r="B2071" s="17" t="s">
        <v>4348</v>
      </c>
      <c r="C2071" s="17">
        <v>0</v>
      </c>
      <c r="D2071" s="17">
        <v>0</v>
      </c>
      <c r="E2071" s="17">
        <v>0</v>
      </c>
      <c r="F2071" s="17">
        <v>0</v>
      </c>
      <c r="G2071" s="17">
        <v>0</v>
      </c>
      <c r="H2071" s="17">
        <v>0</v>
      </c>
      <c r="I2071" s="17">
        <v>0</v>
      </c>
      <c r="J2071" s="17">
        <v>0</v>
      </c>
      <c r="K2071" s="18">
        <v>8.9999999999999996E-7</v>
      </c>
      <c r="L2071" s="18">
        <v>9.9999999999999995E-7</v>
      </c>
      <c r="M2071" s="17">
        <v>0</v>
      </c>
      <c r="N2071" s="18">
        <v>4.0999999999999997E-6</v>
      </c>
      <c r="O2071" s="18">
        <v>1.7E-6</v>
      </c>
    </row>
    <row r="2072" spans="1:15" ht="15.75">
      <c r="A2072" s="17" t="s">
        <v>4349</v>
      </c>
      <c r="B2072" s="17" t="s">
        <v>4350</v>
      </c>
      <c r="C2072" s="18">
        <v>7.9999999999999996E-7</v>
      </c>
      <c r="D2072" s="18">
        <v>6.9999999999999997E-7</v>
      </c>
      <c r="E2072" s="17">
        <v>0</v>
      </c>
      <c r="F2072" s="17">
        <v>0</v>
      </c>
      <c r="G2072" s="18">
        <v>4.9999999999999998E-7</v>
      </c>
      <c r="H2072" s="18">
        <v>1.5999999999999999E-6</v>
      </c>
      <c r="I2072" s="18">
        <v>1.9999999999999999E-7</v>
      </c>
      <c r="J2072" s="18">
        <v>1.9999999999999999E-7</v>
      </c>
      <c r="K2072" s="18">
        <v>2.7E-6</v>
      </c>
      <c r="L2072" s="18">
        <v>8.9999999999999996E-7</v>
      </c>
      <c r="M2072" s="17">
        <v>0</v>
      </c>
      <c r="N2072" s="18">
        <v>2.6000000000000001E-6</v>
      </c>
      <c r="O2072" s="18">
        <v>5.9999999999999997E-7</v>
      </c>
    </row>
    <row r="2073" spans="1:15" ht="15.75">
      <c r="A2073" s="17" t="s">
        <v>4351</v>
      </c>
      <c r="B2073" s="17" t="s">
        <v>4352</v>
      </c>
      <c r="C2073" s="17">
        <v>0</v>
      </c>
      <c r="D2073" s="17">
        <v>0</v>
      </c>
      <c r="E2073" s="17">
        <v>0</v>
      </c>
      <c r="F2073" s="17">
        <v>0</v>
      </c>
      <c r="G2073" s="17">
        <v>0</v>
      </c>
      <c r="H2073" s="17">
        <v>0</v>
      </c>
      <c r="I2073" s="17">
        <v>0</v>
      </c>
      <c r="J2073" s="18">
        <v>3.9999999999999998E-7</v>
      </c>
      <c r="K2073" s="18">
        <v>4.5000000000000001E-6</v>
      </c>
      <c r="L2073" s="18">
        <v>2.7999999999999999E-6</v>
      </c>
      <c r="M2073" s="17">
        <v>0</v>
      </c>
      <c r="N2073" s="18">
        <v>4.7999999999999998E-6</v>
      </c>
      <c r="O2073" s="18">
        <v>3.8E-6</v>
      </c>
    </row>
    <row r="2074" spans="1:15" ht="15.75">
      <c r="A2074" s="17" t="s">
        <v>4353</v>
      </c>
      <c r="B2074" s="17" t="s">
        <v>4354</v>
      </c>
      <c r="C2074" s="18">
        <v>5.9999999999999997E-7</v>
      </c>
      <c r="D2074" s="17">
        <v>0</v>
      </c>
      <c r="E2074" s="17">
        <v>0</v>
      </c>
      <c r="F2074" s="17">
        <v>0</v>
      </c>
      <c r="G2074" s="17">
        <v>0</v>
      </c>
      <c r="H2074" s="18">
        <v>3.0000000000000001E-6</v>
      </c>
      <c r="I2074" s="18">
        <v>6.9999999999999997E-7</v>
      </c>
      <c r="J2074" s="17">
        <v>0</v>
      </c>
      <c r="K2074" s="18">
        <v>4.9999999999999998E-7</v>
      </c>
      <c r="L2074" s="17">
        <v>0</v>
      </c>
      <c r="M2074" s="18">
        <v>1.1999999999999999E-6</v>
      </c>
      <c r="N2074" s="18">
        <v>1.5E-6</v>
      </c>
      <c r="O2074" s="17">
        <v>0</v>
      </c>
    </row>
    <row r="2075" spans="1:15" ht="15.75">
      <c r="A2075" s="17" t="s">
        <v>4355</v>
      </c>
      <c r="B2075" s="17" t="s">
        <v>4356</v>
      </c>
      <c r="C2075" s="17">
        <v>0</v>
      </c>
      <c r="D2075" s="17">
        <v>0</v>
      </c>
      <c r="E2075" s="17">
        <v>0</v>
      </c>
      <c r="F2075" s="17">
        <v>0</v>
      </c>
      <c r="G2075" s="18">
        <v>5.9999999999999997E-7</v>
      </c>
      <c r="H2075" s="17">
        <v>0</v>
      </c>
      <c r="I2075" s="17">
        <v>0</v>
      </c>
      <c r="J2075" s="18">
        <v>8.9999999999999996E-7</v>
      </c>
      <c r="K2075" s="18">
        <v>3.4999999999999999E-6</v>
      </c>
      <c r="L2075" s="18">
        <v>4.9999999999999998E-7</v>
      </c>
      <c r="M2075" s="18">
        <v>2.9999999999999999E-7</v>
      </c>
      <c r="N2075" s="18">
        <v>8.1000000000000004E-6</v>
      </c>
      <c r="O2075" s="18">
        <v>1.7999999999999999E-6</v>
      </c>
    </row>
    <row r="2076" spans="1:15" ht="15.75">
      <c r="A2076" s="17" t="s">
        <v>4357</v>
      </c>
      <c r="B2076" s="17" t="s">
        <v>4358</v>
      </c>
      <c r="C2076" s="17">
        <v>0</v>
      </c>
      <c r="D2076" s="17">
        <v>0</v>
      </c>
      <c r="E2076" s="17">
        <v>0</v>
      </c>
      <c r="F2076" s="17">
        <v>0</v>
      </c>
      <c r="G2076" s="17">
        <v>0</v>
      </c>
      <c r="H2076" s="17">
        <v>0</v>
      </c>
      <c r="I2076" s="17">
        <v>0</v>
      </c>
      <c r="J2076" s="17">
        <v>0</v>
      </c>
      <c r="K2076" s="17">
        <v>0</v>
      </c>
      <c r="L2076" s="18">
        <v>4.9999999999999998E-7</v>
      </c>
      <c r="M2076" s="17">
        <v>0</v>
      </c>
      <c r="N2076" s="18">
        <v>7.1999999999999997E-6</v>
      </c>
      <c r="O2076" s="17">
        <v>0</v>
      </c>
    </row>
    <row r="2077" spans="1:15" ht="15.75">
      <c r="A2077" s="17" t="s">
        <v>4359</v>
      </c>
      <c r="B2077" s="17" t="s">
        <v>4360</v>
      </c>
      <c r="C2077" s="17">
        <v>0</v>
      </c>
      <c r="D2077" s="17">
        <v>0</v>
      </c>
      <c r="E2077" s="17">
        <v>0</v>
      </c>
      <c r="F2077" s="17">
        <v>0</v>
      </c>
      <c r="G2077" s="17">
        <v>0</v>
      </c>
      <c r="H2077" s="17">
        <v>0</v>
      </c>
      <c r="I2077" s="18">
        <v>1.9999999999999999E-7</v>
      </c>
      <c r="J2077" s="18">
        <v>7.9999999999999996E-7</v>
      </c>
      <c r="K2077" s="18">
        <v>2.9000000000000002E-6</v>
      </c>
      <c r="L2077" s="18">
        <v>9.9999999999999995E-7</v>
      </c>
      <c r="M2077" s="17">
        <v>0</v>
      </c>
      <c r="N2077" s="17">
        <v>0</v>
      </c>
      <c r="O2077" s="18">
        <v>8.9999999999999996E-7</v>
      </c>
    </row>
    <row r="2078" spans="1:15" ht="15.75">
      <c r="A2078" s="17" t="s">
        <v>4361</v>
      </c>
      <c r="B2078" s="17" t="s">
        <v>4362</v>
      </c>
      <c r="C2078" s="17">
        <v>0</v>
      </c>
      <c r="D2078" s="18">
        <v>6.9999999999999997E-7</v>
      </c>
      <c r="E2078" s="17">
        <v>0</v>
      </c>
      <c r="F2078" s="17">
        <v>0</v>
      </c>
      <c r="G2078" s="17">
        <v>0</v>
      </c>
      <c r="H2078" s="17">
        <v>0</v>
      </c>
      <c r="I2078" s="17">
        <v>0</v>
      </c>
      <c r="J2078" s="18">
        <v>1.1000000000000001E-6</v>
      </c>
      <c r="K2078" s="18">
        <v>1.5E-6</v>
      </c>
      <c r="L2078" s="18">
        <v>5.9999999999999997E-7</v>
      </c>
      <c r="M2078" s="17">
        <v>0</v>
      </c>
      <c r="N2078" s="18">
        <v>2.3E-6</v>
      </c>
      <c r="O2078" s="18">
        <v>1.9E-6</v>
      </c>
    </row>
    <row r="2079" spans="1:15" ht="15.75">
      <c r="A2079" s="17" t="s">
        <v>4363</v>
      </c>
      <c r="B2079" s="17" t="s">
        <v>4364</v>
      </c>
      <c r="C2079" s="18">
        <v>1.3999999999999999E-6</v>
      </c>
      <c r="D2079" s="17">
        <v>0</v>
      </c>
      <c r="E2079" s="17">
        <v>0</v>
      </c>
      <c r="F2079" s="17">
        <v>0</v>
      </c>
      <c r="G2079" s="17">
        <v>0</v>
      </c>
      <c r="H2079" s="18">
        <v>1.5999999999999999E-6</v>
      </c>
      <c r="I2079" s="17">
        <v>0</v>
      </c>
      <c r="J2079" s="17">
        <v>0</v>
      </c>
      <c r="K2079" s="18">
        <v>1.1000000000000001E-6</v>
      </c>
      <c r="L2079" s="17">
        <v>0</v>
      </c>
      <c r="M2079" s="18">
        <v>6.9999999999999997E-7</v>
      </c>
      <c r="N2079" s="18">
        <v>7.9999999999999996E-7</v>
      </c>
      <c r="O2079" s="17">
        <v>0</v>
      </c>
    </row>
    <row r="2080" spans="1:15" ht="15.75">
      <c r="A2080" s="17" t="s">
        <v>4365</v>
      </c>
      <c r="B2080" s="17" t="s">
        <v>4366</v>
      </c>
      <c r="C2080" s="18">
        <v>2.3E-6</v>
      </c>
      <c r="D2080" s="18">
        <v>5.9999999999999997E-7</v>
      </c>
      <c r="E2080" s="18">
        <v>4.9999999999999998E-7</v>
      </c>
      <c r="F2080" s="17">
        <v>0</v>
      </c>
      <c r="G2080" s="18">
        <v>8.9999999999999996E-7</v>
      </c>
      <c r="H2080" s="18">
        <v>4.9999999999999998E-7</v>
      </c>
      <c r="I2080" s="17">
        <v>0</v>
      </c>
      <c r="J2080" s="18">
        <v>2.9999999999999999E-7</v>
      </c>
      <c r="K2080" s="18">
        <v>1.9E-6</v>
      </c>
      <c r="L2080" s="18">
        <v>2.7E-6</v>
      </c>
      <c r="M2080" s="18">
        <v>3.9999999999999998E-7</v>
      </c>
      <c r="N2080" s="18">
        <v>5.4E-6</v>
      </c>
      <c r="O2080" s="18">
        <v>1.7999999999999999E-6</v>
      </c>
    </row>
    <row r="2081" spans="1:15" ht="15.75">
      <c r="A2081" s="17" t="s">
        <v>4367</v>
      </c>
      <c r="B2081" s="17" t="s">
        <v>4368</v>
      </c>
      <c r="C2081" s="17">
        <v>0</v>
      </c>
      <c r="D2081" s="18">
        <v>4.9999999999999998E-7</v>
      </c>
      <c r="E2081" s="18">
        <v>5.9999999999999997E-7</v>
      </c>
      <c r="F2081" s="17">
        <v>0</v>
      </c>
      <c r="G2081" s="18">
        <v>2.9999999999999999E-7</v>
      </c>
      <c r="H2081" s="18">
        <v>1.3999999999999999E-6</v>
      </c>
      <c r="I2081" s="17">
        <v>0</v>
      </c>
      <c r="J2081" s="18">
        <v>3.9999999999999998E-7</v>
      </c>
      <c r="K2081" s="18">
        <v>2.2000000000000001E-6</v>
      </c>
      <c r="L2081" s="18">
        <v>8.9999999999999996E-7</v>
      </c>
      <c r="M2081" s="17">
        <v>0</v>
      </c>
      <c r="N2081" s="18">
        <v>2.6000000000000001E-6</v>
      </c>
      <c r="O2081" s="18">
        <v>1.7E-6</v>
      </c>
    </row>
    <row r="2082" spans="1:15" ht="15.75">
      <c r="A2082" s="17" t="s">
        <v>4369</v>
      </c>
      <c r="B2082" s="17" t="s">
        <v>4370</v>
      </c>
      <c r="C2082" s="17">
        <v>0</v>
      </c>
      <c r="D2082" s="18">
        <v>2.7E-6</v>
      </c>
      <c r="E2082" s="18">
        <v>2.3E-6</v>
      </c>
      <c r="F2082" s="17">
        <v>0</v>
      </c>
      <c r="G2082" s="18">
        <v>8.9999999999999996E-7</v>
      </c>
      <c r="H2082" s="18">
        <v>4.9999999999999998E-7</v>
      </c>
      <c r="I2082" s="18">
        <v>1.7E-6</v>
      </c>
      <c r="J2082" s="18">
        <v>1.5E-6</v>
      </c>
      <c r="K2082" s="18">
        <v>8.8999999999999995E-6</v>
      </c>
      <c r="L2082" s="18">
        <v>2.7999999999999999E-6</v>
      </c>
      <c r="M2082" s="18">
        <v>7.9999999999999996E-7</v>
      </c>
      <c r="N2082" s="18">
        <v>8.3999999999999992E-6</v>
      </c>
      <c r="O2082" s="18">
        <v>4.0999999999999997E-6</v>
      </c>
    </row>
    <row r="2083" spans="1:15" ht="15.75">
      <c r="A2083" s="17" t="s">
        <v>4371</v>
      </c>
      <c r="B2083" s="17" t="s">
        <v>4372</v>
      </c>
      <c r="C2083" s="18">
        <v>2.62E-5</v>
      </c>
      <c r="D2083" s="18">
        <v>2.6800000000000001E-5</v>
      </c>
      <c r="E2083" s="18">
        <v>3.9499999999999998E-5</v>
      </c>
      <c r="F2083" s="18">
        <v>3.54E-5</v>
      </c>
      <c r="G2083" s="18">
        <v>1.92999999999999E-5</v>
      </c>
      <c r="H2083" s="18">
        <v>1.1E-5</v>
      </c>
      <c r="I2083" s="18">
        <v>6.6699999999999995E-5</v>
      </c>
      <c r="J2083" s="18">
        <v>2.05E-5</v>
      </c>
      <c r="K2083" s="18">
        <v>4.6699999999999997E-5</v>
      </c>
      <c r="L2083" s="18">
        <v>1.7099999999999999E-5</v>
      </c>
      <c r="M2083" s="18">
        <v>3.1099999999999997E-5</v>
      </c>
      <c r="N2083" s="18">
        <v>3.9799999999999998E-5</v>
      </c>
      <c r="O2083" s="18">
        <v>3.4799999999999999E-5</v>
      </c>
    </row>
    <row r="2084" spans="1:15" ht="15.75">
      <c r="A2084" s="17" t="s">
        <v>4373</v>
      </c>
      <c r="B2084" s="17" t="s">
        <v>4374</v>
      </c>
      <c r="C2084" s="18">
        <v>9.2E-6</v>
      </c>
      <c r="D2084" s="18">
        <v>6.6000000000000003E-6</v>
      </c>
      <c r="E2084" s="18">
        <v>9.2999999999999906E-6</v>
      </c>
      <c r="F2084" s="18">
        <v>7.1999999999999997E-6</v>
      </c>
      <c r="G2084" s="18">
        <v>8.4999999999999999E-6</v>
      </c>
      <c r="H2084" s="18">
        <v>1.1399999999999999E-5</v>
      </c>
      <c r="I2084" s="18">
        <v>8.6799999999999996E-5</v>
      </c>
      <c r="J2084" s="18">
        <v>7.8999999999999904E-6</v>
      </c>
      <c r="K2084" s="18">
        <v>9.0999999999999993E-6</v>
      </c>
      <c r="L2084" s="18">
        <v>7.4000000000000003E-6</v>
      </c>
      <c r="M2084" s="18">
        <v>9.9000000000000001E-6</v>
      </c>
      <c r="N2084" s="18">
        <v>1.08E-5</v>
      </c>
      <c r="O2084" s="18">
        <v>5.8999999999999901E-6</v>
      </c>
    </row>
    <row r="2085" spans="1:15" ht="15.75">
      <c r="A2085" s="17" t="s">
        <v>4375</v>
      </c>
      <c r="B2085" s="17" t="s">
        <v>4376</v>
      </c>
      <c r="C2085" s="17">
        <v>0</v>
      </c>
      <c r="D2085" s="18">
        <v>4.7999999999999998E-6</v>
      </c>
      <c r="E2085" s="18">
        <v>1.2999999999999901E-6</v>
      </c>
      <c r="F2085" s="18">
        <v>9.9999999999999995E-7</v>
      </c>
      <c r="G2085" s="17">
        <v>0</v>
      </c>
      <c r="H2085" s="18">
        <v>2.3E-6</v>
      </c>
      <c r="I2085" s="17">
        <v>0</v>
      </c>
      <c r="J2085" s="17">
        <v>0</v>
      </c>
      <c r="K2085" s="18">
        <v>6.7000000000000002E-6</v>
      </c>
      <c r="L2085" s="18">
        <v>1.7E-6</v>
      </c>
      <c r="M2085" s="17">
        <v>0</v>
      </c>
      <c r="N2085" s="18">
        <v>3.1999999999999999E-6</v>
      </c>
      <c r="O2085" s="18">
        <v>2.7E-6</v>
      </c>
    </row>
    <row r="2086" spans="1:15" ht="15.75">
      <c r="A2086" s="17" t="s">
        <v>4377</v>
      </c>
      <c r="B2086" s="17" t="s">
        <v>4378</v>
      </c>
      <c r="C2086" s="17">
        <v>0</v>
      </c>
      <c r="D2086" s="17">
        <v>0</v>
      </c>
      <c r="E2086" s="17">
        <v>0</v>
      </c>
      <c r="F2086" s="17">
        <v>0</v>
      </c>
      <c r="G2086" s="17">
        <v>0</v>
      </c>
      <c r="H2086" s="17">
        <v>0</v>
      </c>
      <c r="I2086" s="17">
        <v>0</v>
      </c>
      <c r="J2086" s="17">
        <v>0</v>
      </c>
      <c r="K2086" s="18">
        <v>2.3E-6</v>
      </c>
      <c r="L2086" s="17">
        <v>0</v>
      </c>
      <c r="M2086" s="17">
        <v>0</v>
      </c>
      <c r="N2086" s="17">
        <v>0</v>
      </c>
      <c r="O2086" s="17">
        <v>0</v>
      </c>
    </row>
    <row r="2087" spans="1:15" ht="15.75">
      <c r="A2087" s="17" t="s">
        <v>4379</v>
      </c>
      <c r="B2087" s="17" t="s">
        <v>4380</v>
      </c>
      <c r="C2087" s="18">
        <v>6.9999999999999997E-7</v>
      </c>
      <c r="D2087" s="17">
        <v>0</v>
      </c>
      <c r="E2087" s="17">
        <v>0</v>
      </c>
      <c r="F2087" s="17">
        <v>0</v>
      </c>
      <c r="G2087" s="17">
        <v>0</v>
      </c>
      <c r="H2087" s="17">
        <v>0</v>
      </c>
      <c r="I2087" s="17">
        <v>0</v>
      </c>
      <c r="J2087" s="17">
        <v>0</v>
      </c>
      <c r="K2087" s="18">
        <v>1.1000000000000001E-6</v>
      </c>
      <c r="L2087" s="18">
        <v>6.9999999999999997E-7</v>
      </c>
      <c r="M2087" s="17">
        <v>0</v>
      </c>
      <c r="N2087" s="18">
        <v>1.7E-6</v>
      </c>
      <c r="O2087" s="17">
        <v>0</v>
      </c>
    </row>
    <row r="2088" spans="1:15" ht="15.75">
      <c r="A2088" s="17" t="s">
        <v>4381</v>
      </c>
      <c r="B2088" s="17" t="s">
        <v>4382</v>
      </c>
      <c r="C2088" s="17">
        <v>0</v>
      </c>
      <c r="D2088" s="18">
        <v>9.9999999999999995E-7</v>
      </c>
      <c r="E2088" s="18">
        <v>4.9999999999999998E-7</v>
      </c>
      <c r="F2088" s="17">
        <v>0</v>
      </c>
      <c r="G2088" s="18">
        <v>1.1000000000000001E-6</v>
      </c>
      <c r="H2088" s="18">
        <v>1.7999999999999999E-6</v>
      </c>
      <c r="I2088" s="17">
        <v>0</v>
      </c>
      <c r="J2088" s="17">
        <v>0</v>
      </c>
      <c r="K2088" s="18">
        <v>8.1000000000000004E-6</v>
      </c>
      <c r="L2088" s="18">
        <v>2.0999999999999998E-6</v>
      </c>
      <c r="M2088" s="18">
        <v>4.9999999999999998E-7</v>
      </c>
      <c r="N2088" s="18">
        <v>2.2000000000000001E-6</v>
      </c>
      <c r="O2088" s="18">
        <v>1.3E-6</v>
      </c>
    </row>
    <row r="2089" spans="1:15" ht="15.75">
      <c r="A2089" s="17" t="s">
        <v>4383</v>
      </c>
      <c r="B2089" s="17" t="s">
        <v>4384</v>
      </c>
      <c r="C2089" s="17">
        <v>0</v>
      </c>
      <c r="D2089" s="18">
        <v>2.9999999999999999E-7</v>
      </c>
      <c r="E2089" s="17">
        <v>0</v>
      </c>
      <c r="F2089" s="17">
        <v>0</v>
      </c>
      <c r="G2089" s="18">
        <v>6.9999999999999997E-7</v>
      </c>
      <c r="H2089" s="18">
        <v>9.9999999999999995E-7</v>
      </c>
      <c r="I2089" s="17">
        <v>0</v>
      </c>
      <c r="J2089" s="17">
        <v>0</v>
      </c>
      <c r="K2089" s="18">
        <v>4.6E-6</v>
      </c>
      <c r="L2089" s="18">
        <v>1.3999999999999999E-6</v>
      </c>
      <c r="M2089" s="17">
        <v>0</v>
      </c>
      <c r="N2089" s="18">
        <v>6.1999999999999999E-6</v>
      </c>
      <c r="O2089" s="18">
        <v>1.2999999999999901E-6</v>
      </c>
    </row>
    <row r="2090" spans="1:15" ht="15.75">
      <c r="A2090" s="17" t="s">
        <v>4385</v>
      </c>
      <c r="B2090" s="17" t="s">
        <v>4386</v>
      </c>
      <c r="C2090" s="17">
        <v>0</v>
      </c>
      <c r="D2090" s="17">
        <v>0</v>
      </c>
      <c r="E2090" s="17">
        <v>0</v>
      </c>
      <c r="F2090" s="17">
        <v>0</v>
      </c>
      <c r="G2090" s="17">
        <v>0</v>
      </c>
      <c r="H2090" s="18">
        <v>3.9999999999999998E-7</v>
      </c>
      <c r="I2090" s="17">
        <v>0</v>
      </c>
      <c r="J2090" s="18">
        <v>5.9999999999999997E-7</v>
      </c>
      <c r="K2090" s="18">
        <v>3.3999999999999899E-6</v>
      </c>
      <c r="L2090" s="18">
        <v>1.2999999999999901E-6</v>
      </c>
      <c r="M2090" s="18">
        <v>9.9999999999999995E-8</v>
      </c>
      <c r="N2090" s="18">
        <v>2.2000000000000001E-6</v>
      </c>
      <c r="O2090" s="18">
        <v>3.5999999999999998E-6</v>
      </c>
    </row>
    <row r="2091" spans="1:15" ht="15.75">
      <c r="A2091" s="17" t="s">
        <v>4387</v>
      </c>
      <c r="B2091" s="17" t="s">
        <v>4388</v>
      </c>
      <c r="C2091" s="17">
        <v>0</v>
      </c>
      <c r="D2091" s="17">
        <v>0</v>
      </c>
      <c r="E2091" s="17">
        <v>0</v>
      </c>
      <c r="F2091" s="17">
        <v>0</v>
      </c>
      <c r="G2091" s="17">
        <v>0</v>
      </c>
      <c r="H2091" s="17">
        <v>0</v>
      </c>
      <c r="I2091" s="17">
        <v>0</v>
      </c>
      <c r="J2091" s="17">
        <v>0</v>
      </c>
      <c r="K2091" s="18">
        <v>4.6E-6</v>
      </c>
      <c r="L2091" s="18">
        <v>1.5999999999999999E-6</v>
      </c>
      <c r="M2091" s="18">
        <v>3.9999999999999998E-7</v>
      </c>
      <c r="N2091" s="18">
        <v>3.1E-6</v>
      </c>
      <c r="O2091" s="18">
        <v>1.3E-6</v>
      </c>
    </row>
    <row r="2092" spans="1:15" ht="15.75">
      <c r="A2092" s="17" t="s">
        <v>4389</v>
      </c>
      <c r="B2092" s="17" t="s">
        <v>4390</v>
      </c>
      <c r="C2092" s="18">
        <v>2.87E-5</v>
      </c>
      <c r="D2092" s="18">
        <v>2.3900000000000002E-5</v>
      </c>
      <c r="E2092" s="18">
        <v>4.4699999999999901E-5</v>
      </c>
      <c r="F2092" s="18">
        <v>2.5700000000000001E-5</v>
      </c>
      <c r="G2092" s="18">
        <v>1.11E-5</v>
      </c>
      <c r="H2092" s="18">
        <v>9.0999999999999993E-6</v>
      </c>
      <c r="I2092" s="18">
        <v>6.9599999999999998E-5</v>
      </c>
      <c r="J2092" s="18">
        <v>2.2199999999999899E-5</v>
      </c>
      <c r="K2092" s="18">
        <v>5.1499999999999903E-5</v>
      </c>
      <c r="L2092" s="18">
        <v>1.13E-5</v>
      </c>
      <c r="M2092" s="18">
        <v>2.4499999999999999E-5</v>
      </c>
      <c r="N2092" s="18">
        <v>4.57E-5</v>
      </c>
      <c r="O2092" s="18">
        <v>2.49999999999999E-5</v>
      </c>
    </row>
    <row r="2093" spans="1:15" ht="15.75">
      <c r="A2093" s="17" t="s">
        <v>4391</v>
      </c>
      <c r="B2093" s="17" t="s">
        <v>4392</v>
      </c>
      <c r="C2093" s="18">
        <v>4.5200000000000001E-5</v>
      </c>
      <c r="D2093" s="18">
        <v>2.49999999999999E-5</v>
      </c>
      <c r="E2093" s="18">
        <v>4.1999999999999998E-5</v>
      </c>
      <c r="F2093" s="18">
        <v>4.4999999999999901E-5</v>
      </c>
      <c r="G2093" s="18">
        <v>2.1999999999999999E-5</v>
      </c>
      <c r="H2093" s="18">
        <v>2.05E-5</v>
      </c>
      <c r="I2093" s="18">
        <v>7.9599999999999997E-5</v>
      </c>
      <c r="J2093" s="18">
        <v>2.7100000000000001E-5</v>
      </c>
      <c r="K2093" s="18">
        <v>5.6699999999999901E-5</v>
      </c>
      <c r="L2093" s="18">
        <v>2.1699999999999999E-5</v>
      </c>
      <c r="M2093" s="18">
        <v>2.8599999999999899E-5</v>
      </c>
      <c r="N2093" s="18">
        <v>4.9799999999999998E-5</v>
      </c>
      <c r="O2093" s="18">
        <v>3.1000000000000001E-5</v>
      </c>
    </row>
    <row r="2094" spans="1:15" ht="15.75">
      <c r="A2094" s="17" t="s">
        <v>4393</v>
      </c>
      <c r="B2094" s="17" t="s">
        <v>4394</v>
      </c>
      <c r="C2094" s="18">
        <v>4.3900000000000003E-5</v>
      </c>
      <c r="D2094" s="18">
        <v>2.55E-5</v>
      </c>
      <c r="E2094" s="18">
        <v>4.9099999999999899E-5</v>
      </c>
      <c r="F2094" s="18">
        <v>4.9499999999999997E-5</v>
      </c>
      <c r="G2094" s="18">
        <v>2.12E-5</v>
      </c>
      <c r="H2094" s="18">
        <v>1.7900000000000001E-5</v>
      </c>
      <c r="I2094" s="18">
        <v>7.4200000000000001E-5</v>
      </c>
      <c r="J2094" s="18">
        <v>2.12E-5</v>
      </c>
      <c r="K2094" s="18">
        <v>5.6499999999999998E-5</v>
      </c>
      <c r="L2094" s="18">
        <v>1.6899999999999899E-5</v>
      </c>
      <c r="M2094" s="18">
        <v>2.5299999999999998E-5</v>
      </c>
      <c r="N2094" s="18">
        <v>4.18999999999999E-5</v>
      </c>
      <c r="O2094" s="18">
        <v>3.3599999999999997E-5</v>
      </c>
    </row>
    <row r="2095" spans="1:15" ht="15.75">
      <c r="A2095" s="17" t="s">
        <v>4395</v>
      </c>
      <c r="B2095" s="17" t="s">
        <v>4396</v>
      </c>
      <c r="C2095" s="18">
        <v>3.8699999999999999E-5</v>
      </c>
      <c r="D2095" s="18">
        <v>3.2499999999999997E-5</v>
      </c>
      <c r="E2095" s="18">
        <v>4.85E-5</v>
      </c>
      <c r="F2095" s="18">
        <v>7.3200000000000004E-5</v>
      </c>
      <c r="G2095" s="18">
        <v>3.7799999999999997E-5</v>
      </c>
      <c r="H2095" s="18">
        <v>2.0599999999999999E-5</v>
      </c>
      <c r="I2095" s="18">
        <v>9.7899999999999994E-5</v>
      </c>
      <c r="J2095" s="18">
        <v>3.7499999999999997E-5</v>
      </c>
      <c r="K2095" s="18">
        <v>9.2199999999999897E-5</v>
      </c>
      <c r="L2095" s="18">
        <v>2.95999999999999E-5</v>
      </c>
      <c r="M2095" s="18">
        <v>4.5699999999999898E-5</v>
      </c>
      <c r="N2095" s="18">
        <v>7.5499999999999897E-5</v>
      </c>
      <c r="O2095" s="18">
        <v>5.5800000000000001E-5</v>
      </c>
    </row>
    <row r="2096" spans="1:15" ht="15.75">
      <c r="A2096" s="17" t="s">
        <v>4397</v>
      </c>
      <c r="B2096" s="17" t="s">
        <v>4398</v>
      </c>
      <c r="C2096" s="17">
        <v>1.131E-4</v>
      </c>
      <c r="D2096" s="18">
        <v>5.02E-5</v>
      </c>
      <c r="E2096" s="18">
        <v>9.3800000000000003E-5</v>
      </c>
      <c r="F2096" s="18">
        <v>8.5500000000000005E-5</v>
      </c>
      <c r="G2096" s="18">
        <v>4.54999999999999E-5</v>
      </c>
      <c r="H2096" s="18">
        <v>3.6999999999999998E-5</v>
      </c>
      <c r="I2096" s="17">
        <v>1.2319999999999901E-4</v>
      </c>
      <c r="J2096" s="18">
        <v>4.79999999999999E-5</v>
      </c>
      <c r="K2096" s="17">
        <v>1.032E-4</v>
      </c>
      <c r="L2096" s="18">
        <v>3.7299999999999999E-5</v>
      </c>
      <c r="M2096" s="18">
        <v>5.1799999999999999E-5</v>
      </c>
      <c r="N2096" s="18">
        <v>9.7899999999999994E-5</v>
      </c>
      <c r="O2096" s="18">
        <v>8.2600000000000002E-5</v>
      </c>
    </row>
    <row r="2097" spans="1:15" ht="15.75">
      <c r="A2097" s="17" t="s">
        <v>4399</v>
      </c>
      <c r="B2097" s="17" t="s">
        <v>4400</v>
      </c>
      <c r="C2097" s="18">
        <v>6.6600000000000006E-5</v>
      </c>
      <c r="D2097" s="18">
        <v>4.0299999999999997E-5</v>
      </c>
      <c r="E2097" s="18">
        <v>5.9200000000000002E-5</v>
      </c>
      <c r="F2097" s="18">
        <v>5.9599999999999999E-5</v>
      </c>
      <c r="G2097" s="18">
        <v>2.34E-5</v>
      </c>
      <c r="H2097" s="18">
        <v>1.7799999999999999E-5</v>
      </c>
      <c r="I2097" s="17">
        <v>1.2219999999999999E-4</v>
      </c>
      <c r="J2097" s="18">
        <v>2.9200000000000002E-5</v>
      </c>
      <c r="K2097" s="18">
        <v>6.1099999999999994E-5</v>
      </c>
      <c r="L2097" s="18">
        <v>2.6800000000000001E-5</v>
      </c>
      <c r="M2097" s="18">
        <v>3.4699999999999902E-5</v>
      </c>
      <c r="N2097" s="18">
        <v>3.9100000000000002E-5</v>
      </c>
      <c r="O2097" s="18">
        <v>6.0599999999999901E-5</v>
      </c>
    </row>
    <row r="2098" spans="1:15" ht="15.75">
      <c r="A2098" s="17" t="s">
        <v>4401</v>
      </c>
      <c r="B2098" s="17" t="s">
        <v>4402</v>
      </c>
      <c r="C2098" s="17">
        <v>0</v>
      </c>
      <c r="D2098" s="18">
        <v>1.1000000000000001E-6</v>
      </c>
      <c r="E2098" s="17">
        <v>0</v>
      </c>
      <c r="F2098" s="18">
        <v>6.9999999999999997E-7</v>
      </c>
      <c r="G2098" s="17">
        <v>0</v>
      </c>
      <c r="H2098" s="18">
        <v>1.1999999999999999E-6</v>
      </c>
      <c r="I2098" s="18">
        <v>4.9999999999999998E-7</v>
      </c>
      <c r="J2098" s="18">
        <v>8.9999999999999996E-7</v>
      </c>
      <c r="K2098" s="18">
        <v>6.9E-6</v>
      </c>
      <c r="L2098" s="18">
        <v>4.9999999999999998E-7</v>
      </c>
      <c r="M2098" s="17">
        <v>0</v>
      </c>
      <c r="N2098" s="18">
        <v>6.7000000000000002E-6</v>
      </c>
      <c r="O2098" s="17">
        <v>0</v>
      </c>
    </row>
    <row r="2099" spans="1:15" ht="15.75">
      <c r="A2099" s="17" t="s">
        <v>4403</v>
      </c>
      <c r="B2099" s="17" t="s">
        <v>4404</v>
      </c>
      <c r="C2099" s="17">
        <v>0</v>
      </c>
      <c r="D2099" s="17">
        <v>0</v>
      </c>
      <c r="E2099" s="17">
        <v>0</v>
      </c>
      <c r="F2099" s="17">
        <v>0</v>
      </c>
      <c r="G2099" s="18">
        <v>2.9999999999999999E-7</v>
      </c>
      <c r="H2099" s="18">
        <v>1.1000000000000001E-6</v>
      </c>
      <c r="I2099" s="17">
        <v>0</v>
      </c>
      <c r="J2099" s="18">
        <v>3.9999999999999998E-7</v>
      </c>
      <c r="K2099" s="18">
        <v>2.3E-6</v>
      </c>
      <c r="L2099" s="18">
        <v>1.9999999999999999E-7</v>
      </c>
      <c r="M2099" s="17">
        <v>0</v>
      </c>
      <c r="N2099" s="18">
        <v>3.3000000000000002E-6</v>
      </c>
      <c r="O2099" s="18">
        <v>6.9999999999999997E-7</v>
      </c>
    </row>
    <row r="2100" spans="1:15" ht="15.75">
      <c r="A2100" s="17" t="s">
        <v>4405</v>
      </c>
      <c r="B2100" s="17" t="s">
        <v>4406</v>
      </c>
      <c r="C2100" s="17">
        <v>0</v>
      </c>
      <c r="D2100" s="17">
        <v>0</v>
      </c>
      <c r="E2100" s="17">
        <v>0</v>
      </c>
      <c r="F2100" s="17">
        <v>0</v>
      </c>
      <c r="G2100" s="17">
        <v>0</v>
      </c>
      <c r="H2100" s="18">
        <v>9.9999999999999995E-7</v>
      </c>
      <c r="I2100" s="17">
        <v>0</v>
      </c>
      <c r="J2100" s="17">
        <v>0</v>
      </c>
      <c r="K2100" s="18">
        <v>4.0999999999999997E-6</v>
      </c>
      <c r="L2100" s="18">
        <v>2.2000000000000001E-6</v>
      </c>
      <c r="M2100" s="17">
        <v>0</v>
      </c>
      <c r="N2100" s="18">
        <v>4.7999999999999998E-6</v>
      </c>
      <c r="O2100" s="18">
        <v>1.9E-6</v>
      </c>
    </row>
    <row r="2101" spans="1:15" ht="15.75">
      <c r="A2101" s="17" t="s">
        <v>4407</v>
      </c>
      <c r="B2101" s="17" t="s">
        <v>4408</v>
      </c>
      <c r="C2101" s="18">
        <v>1.9999999999999999E-7</v>
      </c>
      <c r="D2101" s="18">
        <v>2.7999999999999999E-6</v>
      </c>
      <c r="E2101" s="17">
        <v>0</v>
      </c>
      <c r="F2101" s="17">
        <v>0</v>
      </c>
      <c r="G2101" s="17">
        <v>0</v>
      </c>
      <c r="H2101" s="18">
        <v>2.2000000000000001E-6</v>
      </c>
      <c r="I2101" s="17">
        <v>0</v>
      </c>
      <c r="J2101" s="18">
        <v>1.9999999999999999E-7</v>
      </c>
      <c r="K2101" s="18">
        <v>9.2E-6</v>
      </c>
      <c r="L2101" s="18">
        <v>2.3999999999999999E-6</v>
      </c>
      <c r="M2101" s="17">
        <v>0</v>
      </c>
      <c r="N2101" s="18">
        <v>4.4999999999999899E-6</v>
      </c>
      <c r="O2101" s="18">
        <v>9.9999999999999995E-7</v>
      </c>
    </row>
    <row r="2102" spans="1:15" ht="15.75">
      <c r="A2102" s="17" t="s">
        <v>4409</v>
      </c>
      <c r="B2102" s="17" t="s">
        <v>4410</v>
      </c>
      <c r="C2102" s="18">
        <v>3.4100000000000002E-5</v>
      </c>
      <c r="D2102" s="18">
        <v>2.1699999999999999E-5</v>
      </c>
      <c r="E2102" s="18">
        <v>5.9499999999999901E-5</v>
      </c>
      <c r="F2102" s="18">
        <v>5.7800000000000002E-5</v>
      </c>
      <c r="G2102" s="18">
        <v>1.57999999999999E-5</v>
      </c>
      <c r="H2102" s="18">
        <v>1.4800000000000001E-5</v>
      </c>
      <c r="I2102" s="18">
        <v>6.1199999999999997E-5</v>
      </c>
      <c r="J2102" s="18">
        <v>3.4999999999999997E-5</v>
      </c>
      <c r="K2102" s="18">
        <v>6.2100000000000005E-5</v>
      </c>
      <c r="L2102" s="18">
        <v>1.35999999999999E-5</v>
      </c>
      <c r="M2102" s="18">
        <v>3.15E-5</v>
      </c>
      <c r="N2102" s="18">
        <v>5.0299999999999901E-5</v>
      </c>
      <c r="O2102" s="18">
        <v>4.2599999999999999E-5</v>
      </c>
    </row>
    <row r="2103" spans="1:15" ht="15.75">
      <c r="A2103" s="17" t="s">
        <v>4411</v>
      </c>
      <c r="B2103" s="17" t="s">
        <v>4412</v>
      </c>
      <c r="C2103" s="18">
        <v>3.7299999999999999E-5</v>
      </c>
      <c r="D2103" s="18">
        <v>3.04E-5</v>
      </c>
      <c r="E2103" s="18">
        <v>4.85E-5</v>
      </c>
      <c r="F2103" s="18">
        <v>3.65E-5</v>
      </c>
      <c r="G2103" s="18">
        <v>1.4800000000000001E-5</v>
      </c>
      <c r="H2103" s="18">
        <v>1.1399999999999999E-5</v>
      </c>
      <c r="I2103" s="18">
        <v>5.5999999999999999E-5</v>
      </c>
      <c r="J2103" s="18">
        <v>2.1899999999999899E-5</v>
      </c>
      <c r="K2103" s="18">
        <v>6.3499999999999999E-5</v>
      </c>
      <c r="L2103" s="18">
        <v>1.5500000000000001E-5</v>
      </c>
      <c r="M2103" s="18">
        <v>2.7499999999999899E-5</v>
      </c>
      <c r="N2103" s="18">
        <v>5.1999999999999997E-5</v>
      </c>
      <c r="O2103" s="18">
        <v>2.37E-5</v>
      </c>
    </row>
    <row r="2104" spans="1:15" ht="15.75">
      <c r="A2104" s="17" t="s">
        <v>4413</v>
      </c>
      <c r="B2104" s="17" t="s">
        <v>4414</v>
      </c>
      <c r="C2104" s="18">
        <v>1.1000000000000001E-6</v>
      </c>
      <c r="D2104" s="17">
        <v>0</v>
      </c>
      <c r="E2104" s="17">
        <v>0</v>
      </c>
      <c r="F2104" s="17">
        <v>0</v>
      </c>
      <c r="G2104" s="17">
        <v>0</v>
      </c>
      <c r="H2104" s="17">
        <v>0</v>
      </c>
      <c r="I2104" s="17">
        <v>0</v>
      </c>
      <c r="J2104" s="17">
        <v>0</v>
      </c>
      <c r="K2104" s="18">
        <v>7.49999999999999E-6</v>
      </c>
      <c r="L2104" s="17">
        <v>0</v>
      </c>
      <c r="M2104" s="17">
        <v>0</v>
      </c>
      <c r="N2104" s="18">
        <v>5.4999999999999999E-6</v>
      </c>
      <c r="O2104" s="18">
        <v>4.4000000000000002E-6</v>
      </c>
    </row>
    <row r="2105" spans="1:15" ht="15.75">
      <c r="A2105" s="17" t="s">
        <v>4415</v>
      </c>
      <c r="B2105" s="17" t="s">
        <v>4416</v>
      </c>
      <c r="C2105" s="18">
        <v>4.9999999999999998E-7</v>
      </c>
      <c r="D2105" s="17">
        <v>0</v>
      </c>
      <c r="E2105" s="17">
        <v>0</v>
      </c>
      <c r="F2105" s="17">
        <v>0</v>
      </c>
      <c r="G2105" s="17">
        <v>0</v>
      </c>
      <c r="H2105" s="17">
        <v>0</v>
      </c>
      <c r="I2105" s="17">
        <v>0</v>
      </c>
      <c r="J2105" s="17">
        <v>0</v>
      </c>
      <c r="K2105" s="18">
        <v>1.5999999999999999E-6</v>
      </c>
      <c r="L2105" s="17">
        <v>0</v>
      </c>
      <c r="M2105" s="18">
        <v>9.9999999999999995E-7</v>
      </c>
      <c r="N2105" s="18">
        <v>5.9999999999999997E-7</v>
      </c>
      <c r="O2105" s="18">
        <v>9.9999999999999995E-7</v>
      </c>
    </row>
    <row r="2106" spans="1:15" ht="15.75">
      <c r="A2106" s="17" t="s">
        <v>4417</v>
      </c>
      <c r="B2106" s="17" t="s">
        <v>4418</v>
      </c>
      <c r="C2106" s="17">
        <v>0</v>
      </c>
      <c r="D2106" s="17">
        <v>0</v>
      </c>
      <c r="E2106" s="17">
        <v>0</v>
      </c>
      <c r="F2106" s="17">
        <v>0</v>
      </c>
      <c r="G2106" s="18">
        <v>1.1999999999999999E-6</v>
      </c>
      <c r="H2106" s="17">
        <v>0</v>
      </c>
      <c r="I2106" s="17">
        <v>0</v>
      </c>
      <c r="J2106" s="18">
        <v>1.7999999999999999E-6</v>
      </c>
      <c r="K2106" s="18">
        <v>7.9999999999999996E-7</v>
      </c>
      <c r="L2106" s="18">
        <v>8.9999999999999996E-7</v>
      </c>
      <c r="M2106" s="17">
        <v>0</v>
      </c>
      <c r="N2106" s="18">
        <v>1.1999999999999999E-6</v>
      </c>
      <c r="O2106" s="18">
        <v>9.9999999999999995E-7</v>
      </c>
    </row>
    <row r="2107" spans="1:15" ht="15.75">
      <c r="A2107" s="17" t="s">
        <v>4419</v>
      </c>
      <c r="B2107" s="17" t="s">
        <v>4420</v>
      </c>
      <c r="C2107" s="18">
        <v>2.6400000000000001E-5</v>
      </c>
      <c r="D2107" s="18">
        <v>1.63E-5</v>
      </c>
      <c r="E2107" s="18">
        <v>2.7900000000000001E-5</v>
      </c>
      <c r="F2107" s="18">
        <v>3.0800000000000003E-5</v>
      </c>
      <c r="G2107" s="18">
        <v>1.7E-5</v>
      </c>
      <c r="H2107" s="18">
        <v>9.3999999999999998E-6</v>
      </c>
      <c r="I2107" s="18">
        <v>4.8099999999999997E-5</v>
      </c>
      <c r="J2107" s="18">
        <v>1.06E-5</v>
      </c>
      <c r="K2107" s="18">
        <v>1.7900000000000001E-5</v>
      </c>
      <c r="L2107" s="18">
        <v>1.2500000000000001E-5</v>
      </c>
      <c r="M2107" s="18">
        <v>2.12E-5</v>
      </c>
      <c r="N2107" s="18">
        <v>2.6800000000000001E-5</v>
      </c>
      <c r="O2107" s="18">
        <v>1.27E-5</v>
      </c>
    </row>
    <row r="2108" spans="1:15" ht="15.75">
      <c r="A2108" s="17" t="s">
        <v>4421</v>
      </c>
      <c r="B2108" s="17" t="s">
        <v>4422</v>
      </c>
      <c r="C2108" s="17">
        <v>0</v>
      </c>
      <c r="D2108" s="17">
        <v>0</v>
      </c>
      <c r="E2108" s="17">
        <v>0</v>
      </c>
      <c r="F2108" s="17">
        <v>0</v>
      </c>
      <c r="G2108" s="17">
        <v>0</v>
      </c>
      <c r="H2108" s="18">
        <v>5.9999999999999997E-7</v>
      </c>
      <c r="I2108" s="17">
        <v>0</v>
      </c>
      <c r="J2108" s="17">
        <v>0</v>
      </c>
      <c r="K2108" s="18">
        <v>6.9999999999999997E-7</v>
      </c>
      <c r="L2108" s="18">
        <v>4.9999999999999998E-7</v>
      </c>
      <c r="M2108" s="17">
        <v>0</v>
      </c>
      <c r="N2108" s="18">
        <v>2.3999999999999999E-6</v>
      </c>
      <c r="O2108" s="17">
        <v>0</v>
      </c>
    </row>
    <row r="2109" spans="1:15" ht="15.75">
      <c r="A2109" s="17" t="s">
        <v>4423</v>
      </c>
      <c r="B2109" s="17" t="s">
        <v>4424</v>
      </c>
      <c r="C2109" s="17">
        <v>0</v>
      </c>
      <c r="D2109" s="17">
        <v>0</v>
      </c>
      <c r="E2109" s="17">
        <v>0</v>
      </c>
      <c r="F2109" s="17">
        <v>0</v>
      </c>
      <c r="G2109" s="17">
        <v>0</v>
      </c>
      <c r="H2109" s="18">
        <v>1.5E-6</v>
      </c>
      <c r="I2109" s="17">
        <v>0</v>
      </c>
      <c r="J2109" s="18">
        <v>4.9999999999999998E-7</v>
      </c>
      <c r="K2109" s="18">
        <v>9.9000000000000001E-6</v>
      </c>
      <c r="L2109" s="18">
        <v>1.1000000000000001E-6</v>
      </c>
      <c r="M2109" s="17">
        <v>0</v>
      </c>
      <c r="N2109" s="18">
        <v>7.1999999999999997E-6</v>
      </c>
      <c r="O2109" s="18">
        <v>1.1999999999999999E-6</v>
      </c>
    </row>
    <row r="2110" spans="1:15" ht="15.75">
      <c r="A2110" s="17" t="s">
        <v>4425</v>
      </c>
      <c r="B2110" s="17" t="s">
        <v>4426</v>
      </c>
      <c r="C2110" s="18">
        <v>8.9999999999999996E-7</v>
      </c>
      <c r="D2110" s="18">
        <v>1.5E-6</v>
      </c>
      <c r="E2110" s="17">
        <v>0</v>
      </c>
      <c r="F2110" s="17">
        <v>0</v>
      </c>
      <c r="G2110" s="17">
        <v>0</v>
      </c>
      <c r="H2110" s="17">
        <v>0</v>
      </c>
      <c r="I2110" s="17">
        <v>0</v>
      </c>
      <c r="J2110" s="17">
        <v>0</v>
      </c>
      <c r="K2110" s="18">
        <v>2.3999999999999999E-6</v>
      </c>
      <c r="L2110" s="18">
        <v>7.9999999999999996E-7</v>
      </c>
      <c r="M2110" s="17">
        <v>0</v>
      </c>
      <c r="N2110" s="18">
        <v>2.7E-6</v>
      </c>
      <c r="O2110" s="18">
        <v>1.7E-6</v>
      </c>
    </row>
    <row r="2111" spans="1:15" ht="15.75">
      <c r="A2111" s="17" t="s">
        <v>4427</v>
      </c>
      <c r="B2111" s="17" t="s">
        <v>4428</v>
      </c>
      <c r="C2111" s="18">
        <v>2.09E-5</v>
      </c>
      <c r="D2111" s="18">
        <v>1.6899999999999899E-5</v>
      </c>
      <c r="E2111" s="18">
        <v>2.73E-5</v>
      </c>
      <c r="F2111" s="18">
        <v>3.8999999999999999E-5</v>
      </c>
      <c r="G2111" s="18">
        <v>9.3000000000000007E-6</v>
      </c>
      <c r="H2111" s="18">
        <v>1.52E-5</v>
      </c>
      <c r="I2111" s="18">
        <v>4.6100000000000002E-5</v>
      </c>
      <c r="J2111" s="18">
        <v>1.6399999999999999E-5</v>
      </c>
      <c r="K2111" s="18">
        <v>3.4900000000000001E-5</v>
      </c>
      <c r="L2111" s="18">
        <v>1.27E-5</v>
      </c>
      <c r="M2111" s="18">
        <v>2.4199999999999999E-5</v>
      </c>
      <c r="N2111" s="18">
        <v>3.9400000000000002E-5</v>
      </c>
      <c r="O2111" s="18">
        <v>2.3299999999999899E-5</v>
      </c>
    </row>
    <row r="2112" spans="1:15" ht="15.75">
      <c r="A2112" s="17" t="s">
        <v>4429</v>
      </c>
      <c r="B2112" s="17" t="s">
        <v>4430</v>
      </c>
      <c r="C2112" s="18">
        <v>9.9999999999999995E-7</v>
      </c>
      <c r="D2112" s="18">
        <v>4.4000000000000002E-6</v>
      </c>
      <c r="E2112" s="17">
        <v>0</v>
      </c>
      <c r="F2112" s="17">
        <v>0</v>
      </c>
      <c r="G2112" s="17">
        <v>0</v>
      </c>
      <c r="H2112" s="18">
        <v>2.5000000000000002E-6</v>
      </c>
      <c r="I2112" s="17">
        <v>0</v>
      </c>
      <c r="J2112" s="18">
        <v>8.9999999999999996E-7</v>
      </c>
      <c r="K2112" s="17">
        <v>0</v>
      </c>
      <c r="L2112" s="17">
        <v>0</v>
      </c>
      <c r="M2112" s="17">
        <v>0</v>
      </c>
      <c r="N2112" s="17">
        <v>0</v>
      </c>
      <c r="O2112" s="17">
        <v>0</v>
      </c>
    </row>
    <row r="2113" spans="1:15" ht="15.75">
      <c r="A2113" s="17" t="s">
        <v>4431</v>
      </c>
      <c r="B2113" s="17" t="s">
        <v>4432</v>
      </c>
      <c r="C2113" s="17">
        <v>0</v>
      </c>
      <c r="D2113" s="17">
        <v>0</v>
      </c>
      <c r="E2113" s="17">
        <v>0</v>
      </c>
      <c r="F2113" s="17">
        <v>0</v>
      </c>
      <c r="G2113" s="17">
        <v>0</v>
      </c>
      <c r="H2113" s="18">
        <v>6.9999999999999997E-7</v>
      </c>
      <c r="I2113" s="17">
        <v>0</v>
      </c>
      <c r="J2113" s="17">
        <v>0</v>
      </c>
      <c r="K2113" s="18">
        <v>1.7999999999999999E-6</v>
      </c>
      <c r="L2113" s="18">
        <v>2.9999999999999999E-7</v>
      </c>
      <c r="M2113" s="17">
        <v>0</v>
      </c>
      <c r="N2113" s="18">
        <v>2.5000000000000002E-6</v>
      </c>
      <c r="O2113" s="18">
        <v>5.9999999999999997E-7</v>
      </c>
    </row>
    <row r="2114" spans="1:15" ht="15.75">
      <c r="A2114" s="17" t="s">
        <v>4433</v>
      </c>
      <c r="B2114" s="17" t="s">
        <v>4434</v>
      </c>
      <c r="C2114" s="18">
        <v>9.9999999999999995E-7</v>
      </c>
      <c r="D2114" s="17">
        <v>0</v>
      </c>
      <c r="E2114" s="17">
        <v>0</v>
      </c>
      <c r="F2114" s="17">
        <v>0</v>
      </c>
      <c r="G2114" s="18">
        <v>5.9999999999999997E-7</v>
      </c>
      <c r="H2114" s="18">
        <v>5.9999999999999997E-7</v>
      </c>
      <c r="I2114" s="17">
        <v>0</v>
      </c>
      <c r="J2114" s="17">
        <v>0</v>
      </c>
      <c r="K2114" s="18">
        <v>2.7E-6</v>
      </c>
      <c r="L2114" s="17">
        <v>0</v>
      </c>
      <c r="M2114" s="17">
        <v>0</v>
      </c>
      <c r="N2114" s="18">
        <v>1.1999999999999999E-6</v>
      </c>
      <c r="O2114" s="17">
        <v>0</v>
      </c>
    </row>
    <row r="2115" spans="1:15" ht="15.75">
      <c r="A2115" s="17" t="s">
        <v>4435</v>
      </c>
      <c r="B2115" s="17" t="s">
        <v>4436</v>
      </c>
      <c r="C2115" s="18">
        <v>3.1699999999999998E-5</v>
      </c>
      <c r="D2115" s="18">
        <v>1.0499999999999999E-5</v>
      </c>
      <c r="E2115" s="18">
        <v>4.1900000000000002E-5</v>
      </c>
      <c r="F2115" s="18">
        <v>3.54E-5</v>
      </c>
      <c r="G2115" s="18">
        <v>9.0999999999999993E-6</v>
      </c>
      <c r="H2115" s="18">
        <v>1.0499999999999999E-5</v>
      </c>
      <c r="I2115" s="18">
        <v>4.1099999999999901E-5</v>
      </c>
      <c r="J2115" s="18">
        <v>1.34E-5</v>
      </c>
      <c r="K2115" s="18">
        <v>3.7200000000000003E-5</v>
      </c>
      <c r="L2115" s="18">
        <v>1.29E-5</v>
      </c>
      <c r="M2115" s="18">
        <v>1.98E-5</v>
      </c>
      <c r="N2115" s="18">
        <v>2.1399999999999998E-5</v>
      </c>
      <c r="O2115" s="18">
        <v>1.5E-5</v>
      </c>
    </row>
    <row r="2116" spans="1:15" ht="15.75">
      <c r="A2116" s="17" t="s">
        <v>4437</v>
      </c>
      <c r="B2116" s="17" t="s">
        <v>4438</v>
      </c>
      <c r="C2116" s="18">
        <v>1.3999999999999999E-6</v>
      </c>
      <c r="D2116" s="17">
        <v>0</v>
      </c>
      <c r="E2116" s="17">
        <v>0</v>
      </c>
      <c r="F2116" s="17">
        <v>0</v>
      </c>
      <c r="G2116" s="17">
        <v>0</v>
      </c>
      <c r="H2116" s="17">
        <v>0</v>
      </c>
      <c r="I2116" s="17">
        <v>0</v>
      </c>
      <c r="J2116" s="17">
        <v>0</v>
      </c>
      <c r="K2116" s="18">
        <v>1.9E-6</v>
      </c>
      <c r="L2116" s="18">
        <v>9.9999999999999995E-7</v>
      </c>
      <c r="M2116" s="18">
        <v>2.9999999999999999E-7</v>
      </c>
      <c r="N2116" s="18">
        <v>1.7E-6</v>
      </c>
      <c r="O2116" s="17">
        <v>0</v>
      </c>
    </row>
    <row r="2117" spans="1:15" ht="15.75">
      <c r="A2117" s="17" t="s">
        <v>4439</v>
      </c>
      <c r="B2117" s="17" t="s">
        <v>4440</v>
      </c>
      <c r="C2117" s="17">
        <v>0</v>
      </c>
      <c r="D2117" s="17">
        <v>0</v>
      </c>
      <c r="E2117" s="17">
        <v>0</v>
      </c>
      <c r="F2117" s="17">
        <v>0</v>
      </c>
      <c r="G2117" s="17">
        <v>0</v>
      </c>
      <c r="H2117" s="17">
        <v>0</v>
      </c>
      <c r="I2117" s="17">
        <v>0</v>
      </c>
      <c r="J2117" s="17">
        <v>0</v>
      </c>
      <c r="K2117" s="18">
        <v>1.3E-6</v>
      </c>
      <c r="L2117" s="17">
        <v>0</v>
      </c>
      <c r="M2117" s="17">
        <v>0</v>
      </c>
      <c r="N2117" s="18">
        <v>4.0999999999999997E-6</v>
      </c>
      <c r="O2117" s="17">
        <v>0</v>
      </c>
    </row>
    <row r="2118" spans="1:15" ht="15.75">
      <c r="A2118" s="17" t="s">
        <v>4441</v>
      </c>
      <c r="B2118" s="17" t="s">
        <v>4442</v>
      </c>
      <c r="C2118" s="17">
        <v>0</v>
      </c>
      <c r="D2118" s="18">
        <v>7.0999999999999998E-6</v>
      </c>
      <c r="E2118" s="17">
        <v>0</v>
      </c>
      <c r="F2118" s="18">
        <v>5.9999999999999997E-7</v>
      </c>
      <c r="G2118" s="17">
        <v>0</v>
      </c>
      <c r="H2118" s="18">
        <v>2.49999999999999E-6</v>
      </c>
      <c r="I2118" s="17">
        <v>0</v>
      </c>
      <c r="J2118" s="18">
        <v>3.9999999999999998E-7</v>
      </c>
      <c r="K2118" s="18">
        <v>6.79999999999999E-6</v>
      </c>
      <c r="L2118" s="18">
        <v>3.9999999999999998E-7</v>
      </c>
      <c r="M2118" s="17">
        <v>0</v>
      </c>
      <c r="N2118" s="18">
        <v>4.0999999999999997E-6</v>
      </c>
      <c r="O2118" s="18">
        <v>3.3000000000000002E-6</v>
      </c>
    </row>
    <row r="2119" spans="1:15" ht="15.75">
      <c r="A2119" s="17" t="s">
        <v>4443</v>
      </c>
      <c r="B2119" s="17" t="s">
        <v>4444</v>
      </c>
      <c r="C2119" s="18">
        <v>6.6499999999999895E-5</v>
      </c>
      <c r="D2119" s="18">
        <v>2.8399999999999901E-5</v>
      </c>
      <c r="E2119" s="18">
        <v>6.3499999999999999E-5</v>
      </c>
      <c r="F2119" s="18">
        <v>8.6000000000000003E-5</v>
      </c>
      <c r="G2119" s="18">
        <v>2.7699999999999999E-5</v>
      </c>
      <c r="H2119" s="18">
        <v>2.7299999999999901E-5</v>
      </c>
      <c r="I2119" s="17">
        <v>1.305E-4</v>
      </c>
      <c r="J2119" s="18">
        <v>3.9900000000000001E-5</v>
      </c>
      <c r="K2119" s="18">
        <v>8.6799999999999996E-5</v>
      </c>
      <c r="L2119" s="18">
        <v>2.69E-5</v>
      </c>
      <c r="M2119" s="18">
        <v>4.7699999999999899E-5</v>
      </c>
      <c r="N2119" s="18">
        <v>6.2100000000000005E-5</v>
      </c>
      <c r="O2119" s="18">
        <v>3.6300000000000001E-5</v>
      </c>
    </row>
    <row r="2120" spans="1:15" ht="15.75">
      <c r="A2120" s="17" t="s">
        <v>4445</v>
      </c>
      <c r="B2120" s="17" t="s">
        <v>4446</v>
      </c>
      <c r="C2120" s="18">
        <v>3.0599999999999998E-5</v>
      </c>
      <c r="D2120" s="18">
        <v>1.8099999999999999E-5</v>
      </c>
      <c r="E2120" s="18">
        <v>4.4499999999999997E-5</v>
      </c>
      <c r="F2120" s="18">
        <v>4.1999999999999998E-5</v>
      </c>
      <c r="G2120" s="18">
        <v>1.98E-5</v>
      </c>
      <c r="H2120" s="18">
        <v>1.38E-5</v>
      </c>
      <c r="I2120" s="18">
        <v>5.3600000000000002E-5</v>
      </c>
      <c r="J2120" s="18">
        <v>1.8199999999999999E-5</v>
      </c>
      <c r="K2120" s="18">
        <v>4.9700000000000002E-5</v>
      </c>
      <c r="L2120" s="18">
        <v>1.59E-5</v>
      </c>
      <c r="M2120" s="18">
        <v>3.3000000000000003E-5</v>
      </c>
      <c r="N2120" s="18">
        <v>3.8600000000000003E-5</v>
      </c>
      <c r="O2120" s="18">
        <v>2.72E-5</v>
      </c>
    </row>
    <row r="2121" spans="1:15" ht="15.75">
      <c r="A2121" s="17" t="s">
        <v>4447</v>
      </c>
      <c r="B2121" s="17" t="s">
        <v>4448</v>
      </c>
      <c r="C2121" s="18">
        <v>7.1000000000000005E-5</v>
      </c>
      <c r="D2121" s="18">
        <v>6.5799999999999905E-5</v>
      </c>
      <c r="E2121" s="18">
        <v>9.6699999999999897E-5</v>
      </c>
      <c r="F2121" s="17">
        <v>1.462E-4</v>
      </c>
      <c r="G2121" s="18">
        <v>4.8999999999999897E-5</v>
      </c>
      <c r="H2121" s="18">
        <v>3.9499999999999998E-5</v>
      </c>
      <c r="I2121" s="17">
        <v>1.3660000000000001E-4</v>
      </c>
      <c r="J2121" s="18">
        <v>6.3200000000000005E-5</v>
      </c>
      <c r="K2121" s="17">
        <v>1.4630000000000001E-4</v>
      </c>
      <c r="L2121" s="18">
        <v>3.7700000000000002E-5</v>
      </c>
      <c r="M2121" s="18">
        <v>8.7100000000000003E-5</v>
      </c>
      <c r="N2121" s="17">
        <v>1.4109999999999999E-4</v>
      </c>
      <c r="O2121" s="18">
        <v>7.2999999999999999E-5</v>
      </c>
    </row>
    <row r="2122" spans="1:15" ht="15.75">
      <c r="A2122" s="17" t="s">
        <v>4449</v>
      </c>
      <c r="B2122" s="17" t="s">
        <v>4450</v>
      </c>
      <c r="C2122" s="18">
        <v>2.5199999999999901E-5</v>
      </c>
      <c r="D2122" s="18">
        <v>3.3000000000000003E-5</v>
      </c>
      <c r="E2122" s="18">
        <v>6.7199999999999994E-5</v>
      </c>
      <c r="F2122" s="18">
        <v>7.2899999999999902E-5</v>
      </c>
      <c r="G2122" s="18">
        <v>1.25999999999999E-5</v>
      </c>
      <c r="H2122" s="18">
        <v>2.05E-5</v>
      </c>
      <c r="I2122" s="18">
        <v>1.77E-5</v>
      </c>
      <c r="J2122" s="18">
        <v>2.8799999999999999E-5</v>
      </c>
      <c r="K2122" s="18">
        <v>7.8200000000000003E-5</v>
      </c>
      <c r="L2122" s="18">
        <v>1.98E-5</v>
      </c>
      <c r="M2122" s="18">
        <v>5.1199999999999998E-5</v>
      </c>
      <c r="N2122" s="18">
        <v>7.5599999999999994E-5</v>
      </c>
      <c r="O2122" s="18">
        <v>4.4799999999999998E-5</v>
      </c>
    </row>
    <row r="2123" spans="1:15" ht="15.75">
      <c r="A2123" s="17" t="s">
        <v>4451</v>
      </c>
      <c r="B2123" s="17" t="s">
        <v>4452</v>
      </c>
      <c r="C2123" s="18">
        <v>4.9999999999999998E-7</v>
      </c>
      <c r="D2123" s="18">
        <v>1.1000000000000001E-6</v>
      </c>
      <c r="E2123" s="17">
        <v>0</v>
      </c>
      <c r="F2123" s="17">
        <v>0</v>
      </c>
      <c r="G2123" s="17">
        <v>0</v>
      </c>
      <c r="H2123" s="17">
        <v>0</v>
      </c>
      <c r="I2123" s="17">
        <v>0</v>
      </c>
      <c r="J2123" s="17">
        <v>0</v>
      </c>
      <c r="K2123" s="18">
        <v>7.9999999999999996E-7</v>
      </c>
      <c r="L2123" s="18">
        <v>4.9999999999999998E-7</v>
      </c>
      <c r="M2123" s="17">
        <v>0</v>
      </c>
      <c r="N2123" s="18">
        <v>2.3999999999999999E-6</v>
      </c>
      <c r="O2123" s="18">
        <v>9.9999999999999995E-7</v>
      </c>
    </row>
    <row r="2124" spans="1:15" ht="15.75">
      <c r="A2124" s="17" t="s">
        <v>4453</v>
      </c>
      <c r="B2124" s="17" t="s">
        <v>4454</v>
      </c>
      <c r="C2124" s="18">
        <v>8.9999999999999996E-7</v>
      </c>
      <c r="D2124" s="17">
        <v>0</v>
      </c>
      <c r="E2124" s="17">
        <v>0</v>
      </c>
      <c r="F2124" s="18">
        <v>3.9999999999999998E-7</v>
      </c>
      <c r="G2124" s="17">
        <v>0</v>
      </c>
      <c r="H2124" s="18">
        <v>6.9999999999999997E-7</v>
      </c>
      <c r="I2124" s="17">
        <v>0</v>
      </c>
      <c r="J2124" s="18">
        <v>4.9999999999999998E-7</v>
      </c>
      <c r="K2124" s="18">
        <v>2.0999999999999998E-6</v>
      </c>
      <c r="L2124" s="18">
        <v>2.9999999999999999E-7</v>
      </c>
      <c r="M2124" s="18">
        <v>5.9999999999999997E-7</v>
      </c>
      <c r="N2124" s="18">
        <v>6.9999999999999997E-7</v>
      </c>
      <c r="O2124" s="18">
        <v>1.1999999999999999E-6</v>
      </c>
    </row>
    <row r="2125" spans="1:15" ht="15.75">
      <c r="A2125" s="17" t="s">
        <v>4455</v>
      </c>
      <c r="B2125" s="17" t="s">
        <v>4456</v>
      </c>
      <c r="C2125" s="17">
        <v>0</v>
      </c>
      <c r="D2125" s="17">
        <v>0</v>
      </c>
      <c r="E2125" s="18">
        <v>6.9999999999999997E-7</v>
      </c>
      <c r="F2125" s="17">
        <v>0</v>
      </c>
      <c r="G2125" s="17">
        <v>0</v>
      </c>
      <c r="H2125" s="17">
        <v>0</v>
      </c>
      <c r="I2125" s="17">
        <v>0</v>
      </c>
      <c r="J2125" s="18">
        <v>4.9999999999999998E-7</v>
      </c>
      <c r="K2125" s="18">
        <v>4.7999999999999998E-6</v>
      </c>
      <c r="L2125" s="17">
        <v>0</v>
      </c>
      <c r="M2125" s="17">
        <v>0</v>
      </c>
      <c r="N2125" s="18">
        <v>1.3999999999999999E-6</v>
      </c>
      <c r="O2125" s="17">
        <v>0</v>
      </c>
    </row>
    <row r="2126" spans="1:15" ht="15.75">
      <c r="A2126" s="17" t="s">
        <v>4457</v>
      </c>
      <c r="B2126" s="17" t="s">
        <v>4458</v>
      </c>
      <c r="C2126" s="17">
        <v>0</v>
      </c>
      <c r="D2126" s="18">
        <v>7.9999999999999996E-7</v>
      </c>
      <c r="E2126" s="17">
        <v>0</v>
      </c>
      <c r="F2126" s="17">
        <v>0</v>
      </c>
      <c r="G2126" s="17">
        <v>0</v>
      </c>
      <c r="H2126" s="18">
        <v>7.9999999999999996E-7</v>
      </c>
      <c r="I2126" s="18">
        <v>3.9999999999999998E-7</v>
      </c>
      <c r="J2126" s="18">
        <v>5.9999999999999997E-7</v>
      </c>
      <c r="K2126" s="18">
        <v>2.2000000000000001E-6</v>
      </c>
      <c r="L2126" s="18">
        <v>3.29999999999999E-6</v>
      </c>
      <c r="M2126" s="17">
        <v>0</v>
      </c>
      <c r="N2126" s="18">
        <v>1.7E-6</v>
      </c>
      <c r="O2126" s="18">
        <v>7.1999999999999997E-6</v>
      </c>
    </row>
    <row r="2127" spans="1:15" ht="15.75">
      <c r="A2127" s="17" t="s">
        <v>4459</v>
      </c>
      <c r="B2127" s="17" t="s">
        <v>4460</v>
      </c>
      <c r="C2127" s="18">
        <v>2.51E-5</v>
      </c>
      <c r="D2127" s="18">
        <v>1.6500000000000001E-5</v>
      </c>
      <c r="E2127" s="18">
        <v>3.5200000000000002E-5</v>
      </c>
      <c r="F2127" s="18">
        <v>1.7399999999999999E-5</v>
      </c>
      <c r="G2127" s="18">
        <v>1.0499999999999999E-5</v>
      </c>
      <c r="H2127" s="18">
        <v>1.0699999999999999E-5</v>
      </c>
      <c r="I2127" s="18">
        <v>2.6599999999999999E-5</v>
      </c>
      <c r="J2127" s="18">
        <v>1.08E-5</v>
      </c>
      <c r="K2127" s="18">
        <v>3.3300000000000003E-5</v>
      </c>
      <c r="L2127" s="18">
        <v>8.3000000000000002E-6</v>
      </c>
      <c r="M2127" s="18">
        <v>1.4599999999999899E-5</v>
      </c>
      <c r="N2127" s="18">
        <v>3.1300000000000002E-5</v>
      </c>
      <c r="O2127" s="18">
        <v>1.9599999999999999E-5</v>
      </c>
    </row>
    <row r="2128" spans="1:15" ht="15.75">
      <c r="A2128" s="17" t="s">
        <v>4461</v>
      </c>
      <c r="B2128" s="17" t="s">
        <v>4462</v>
      </c>
      <c r="C2128" s="17">
        <v>0</v>
      </c>
      <c r="D2128" s="18">
        <v>7.9999999999999996E-7</v>
      </c>
      <c r="E2128" s="17">
        <v>0</v>
      </c>
      <c r="F2128" s="17">
        <v>0</v>
      </c>
      <c r="G2128" s="17">
        <v>0</v>
      </c>
      <c r="H2128" s="18">
        <v>2.7999999999999999E-6</v>
      </c>
      <c r="I2128" s="17">
        <v>0</v>
      </c>
      <c r="J2128" s="18">
        <v>9.9999999999999995E-7</v>
      </c>
      <c r="K2128" s="18">
        <v>4.8999999999999997E-6</v>
      </c>
      <c r="L2128" s="18">
        <v>4.0999999999999997E-6</v>
      </c>
      <c r="M2128" s="17">
        <v>0</v>
      </c>
      <c r="N2128" s="18">
        <v>1.7999999999999999E-6</v>
      </c>
      <c r="O2128" s="18">
        <v>1.1999999999999999E-6</v>
      </c>
    </row>
    <row r="2129" spans="1:15" ht="15.75">
      <c r="A2129" s="17" t="s">
        <v>4463</v>
      </c>
      <c r="B2129" s="17" t="s">
        <v>4464</v>
      </c>
      <c r="C2129" s="18">
        <v>3.4999999999999997E-5</v>
      </c>
      <c r="D2129" s="18">
        <v>2.1800000000000001E-5</v>
      </c>
      <c r="E2129" s="18">
        <v>4.1099999999999901E-5</v>
      </c>
      <c r="F2129" s="18">
        <v>4.6600000000000001E-5</v>
      </c>
      <c r="G2129" s="18">
        <v>2.41E-5</v>
      </c>
      <c r="H2129" s="18">
        <v>1.3499999999999999E-5</v>
      </c>
      <c r="I2129" s="18">
        <v>8.3299999999999897E-5</v>
      </c>
      <c r="J2129" s="18">
        <v>2.34E-5</v>
      </c>
      <c r="K2129" s="18">
        <v>5.2699999999999899E-5</v>
      </c>
      <c r="L2129" s="18">
        <v>7.3999999999999901E-6</v>
      </c>
      <c r="M2129" s="18">
        <v>2.9600000000000001E-5</v>
      </c>
      <c r="N2129" s="18">
        <v>4.1099999999999901E-5</v>
      </c>
      <c r="O2129" s="18">
        <v>2.8500000000000002E-5</v>
      </c>
    </row>
    <row r="2130" spans="1:15" ht="15.75">
      <c r="A2130" s="17" t="s">
        <v>4465</v>
      </c>
      <c r="B2130" s="17" t="s">
        <v>4466</v>
      </c>
      <c r="C2130" s="17">
        <v>0</v>
      </c>
      <c r="D2130" s="17">
        <v>0</v>
      </c>
      <c r="E2130" s="17">
        <v>0</v>
      </c>
      <c r="F2130" s="17">
        <v>0</v>
      </c>
      <c r="G2130" s="18">
        <v>1.1000000000000001E-6</v>
      </c>
      <c r="H2130" s="18">
        <v>9.9999999999999995E-7</v>
      </c>
      <c r="I2130" s="17">
        <v>0</v>
      </c>
      <c r="J2130" s="17">
        <v>0</v>
      </c>
      <c r="K2130" s="18">
        <v>3.8999999999999999E-6</v>
      </c>
      <c r="L2130" s="17">
        <v>0</v>
      </c>
      <c r="M2130" s="17">
        <v>0</v>
      </c>
      <c r="N2130" s="18">
        <v>4.9999999999999998E-7</v>
      </c>
      <c r="O2130" s="18">
        <v>8.9999999999999996E-7</v>
      </c>
    </row>
    <row r="2131" spans="1:15" ht="15.75">
      <c r="A2131" s="17" t="s">
        <v>4467</v>
      </c>
      <c r="B2131" s="17" t="s">
        <v>4468</v>
      </c>
      <c r="C2131" s="18">
        <v>1.3999999999999999E-6</v>
      </c>
      <c r="D2131" s="18">
        <v>2.3999999999999999E-6</v>
      </c>
      <c r="E2131" s="18">
        <v>2.9999999999999999E-7</v>
      </c>
      <c r="F2131" s="17">
        <v>0</v>
      </c>
      <c r="G2131" s="18">
        <v>3.4999999999999999E-6</v>
      </c>
      <c r="H2131" s="18">
        <v>1.79999999999999E-6</v>
      </c>
      <c r="I2131" s="18">
        <v>2.9999999999999999E-7</v>
      </c>
      <c r="J2131" s="18">
        <v>4.9999999999999998E-7</v>
      </c>
      <c r="K2131" s="18">
        <v>7.7999999999999999E-6</v>
      </c>
      <c r="L2131" s="18">
        <v>7.3000000000000004E-6</v>
      </c>
      <c r="M2131" s="18">
        <v>1.1000000000000001E-6</v>
      </c>
      <c r="N2131" s="18">
        <v>6.1999999999999999E-6</v>
      </c>
      <c r="O2131" s="18">
        <v>2.3E-6</v>
      </c>
    </row>
    <row r="2132" spans="1:15" ht="15.75">
      <c r="A2132" s="17" t="s">
        <v>4469</v>
      </c>
      <c r="B2132" s="17" t="s">
        <v>4470</v>
      </c>
      <c r="C2132" s="17">
        <v>0</v>
      </c>
      <c r="D2132" s="18">
        <v>3.4000000000000001E-6</v>
      </c>
      <c r="E2132" s="17">
        <v>0</v>
      </c>
      <c r="F2132" s="17">
        <v>0</v>
      </c>
      <c r="G2132" s="17">
        <v>0</v>
      </c>
      <c r="H2132" s="18">
        <v>2.0999999999999998E-6</v>
      </c>
      <c r="I2132" s="17">
        <v>0</v>
      </c>
      <c r="J2132" s="18">
        <v>1.7999999999999999E-6</v>
      </c>
      <c r="K2132" s="18">
        <v>2.49999999999999E-6</v>
      </c>
      <c r="L2132" s="18">
        <v>2.3E-6</v>
      </c>
      <c r="M2132" s="17">
        <v>0</v>
      </c>
      <c r="N2132" s="18">
        <v>1.7999999999999999E-6</v>
      </c>
      <c r="O2132" s="18">
        <v>3.9999999999999998E-6</v>
      </c>
    </row>
    <row r="2133" spans="1:15" ht="15.75">
      <c r="A2133" s="17" t="s">
        <v>4471</v>
      </c>
      <c r="B2133" s="17" t="s">
        <v>4472</v>
      </c>
      <c r="C2133" s="18">
        <v>1.5E-6</v>
      </c>
      <c r="D2133" s="18">
        <v>2.9999999999999999E-7</v>
      </c>
      <c r="E2133" s="18">
        <v>1.3E-6</v>
      </c>
      <c r="F2133" s="18">
        <v>3.9999999999999998E-7</v>
      </c>
      <c r="G2133" s="18">
        <v>5.9999999999999997E-7</v>
      </c>
      <c r="H2133" s="18">
        <v>5.9999999999999997E-7</v>
      </c>
      <c r="I2133" s="18">
        <v>2.9999999999999999E-7</v>
      </c>
      <c r="J2133" s="18">
        <v>1.5999999999999999E-6</v>
      </c>
      <c r="K2133" s="18">
        <v>2.7999999999999999E-6</v>
      </c>
      <c r="L2133" s="18">
        <v>6.9999999999999997E-7</v>
      </c>
      <c r="M2133" s="17">
        <v>0</v>
      </c>
      <c r="N2133" s="18">
        <v>1.3E-6</v>
      </c>
      <c r="O2133" s="18">
        <v>1.3E-6</v>
      </c>
    </row>
    <row r="2134" spans="1:15" ht="15.75">
      <c r="A2134" s="17" t="s">
        <v>4473</v>
      </c>
      <c r="B2134" s="17" t="s">
        <v>4474</v>
      </c>
      <c r="C2134" s="18">
        <v>2.6999999999999999E-5</v>
      </c>
      <c r="D2134" s="18">
        <v>1.56E-5</v>
      </c>
      <c r="E2134" s="18">
        <v>2.8600000000000001E-5</v>
      </c>
      <c r="F2134" s="18">
        <v>2.7100000000000001E-5</v>
      </c>
      <c r="G2134" s="18">
        <v>1.2099999999999999E-5</v>
      </c>
      <c r="H2134" s="18">
        <v>7.9000000000000006E-6</v>
      </c>
      <c r="I2134" s="18">
        <v>4.0899999999999998E-5</v>
      </c>
      <c r="J2134" s="18">
        <v>1.7099999999999999E-5</v>
      </c>
      <c r="K2134" s="18">
        <v>3.57E-5</v>
      </c>
      <c r="L2134" s="18">
        <v>7.9000000000000006E-6</v>
      </c>
      <c r="M2134" s="18">
        <v>2.0000000000000002E-5</v>
      </c>
      <c r="N2134" s="18">
        <v>3.3899999999999997E-5</v>
      </c>
      <c r="O2134" s="18">
        <v>1.9899999999999999E-5</v>
      </c>
    </row>
    <row r="2135" spans="1:15" ht="15.75">
      <c r="A2135" s="17" t="s">
        <v>4475</v>
      </c>
      <c r="B2135" s="17" t="s">
        <v>4476</v>
      </c>
      <c r="C2135" s="17">
        <v>0</v>
      </c>
      <c r="D2135" s="17">
        <v>0</v>
      </c>
      <c r="E2135" s="17">
        <v>0</v>
      </c>
      <c r="F2135" s="18">
        <v>1.7E-6</v>
      </c>
      <c r="G2135" s="17">
        <v>0</v>
      </c>
      <c r="H2135" s="18">
        <v>3.0000000000000001E-6</v>
      </c>
      <c r="I2135" s="17">
        <v>0</v>
      </c>
      <c r="J2135" s="17">
        <v>0</v>
      </c>
      <c r="K2135" s="18">
        <v>9.9999999999999995E-7</v>
      </c>
      <c r="L2135" s="17">
        <v>0</v>
      </c>
      <c r="M2135" s="17">
        <v>0</v>
      </c>
      <c r="N2135" s="17">
        <v>0</v>
      </c>
      <c r="O2135" s="18">
        <v>1.3E-6</v>
      </c>
    </row>
    <row r="2136" spans="1:15" ht="15.75">
      <c r="A2136" s="17" t="s">
        <v>4477</v>
      </c>
      <c r="B2136" s="17" t="s">
        <v>4478</v>
      </c>
      <c r="C2136" s="17">
        <v>0</v>
      </c>
      <c r="D2136" s="17">
        <v>0</v>
      </c>
      <c r="E2136" s="17">
        <v>0</v>
      </c>
      <c r="F2136" s="17">
        <v>0</v>
      </c>
      <c r="G2136" s="17">
        <v>0</v>
      </c>
      <c r="H2136" s="17">
        <v>0</v>
      </c>
      <c r="I2136" s="17">
        <v>0</v>
      </c>
      <c r="J2136" s="18">
        <v>2.9999999999999999E-7</v>
      </c>
      <c r="K2136" s="18">
        <v>2.3E-6</v>
      </c>
      <c r="L2136" s="18">
        <v>6.9999999999999997E-7</v>
      </c>
      <c r="M2136" s="17">
        <v>0</v>
      </c>
      <c r="N2136" s="18">
        <v>1.9999999999999999E-6</v>
      </c>
      <c r="O2136" s="18">
        <v>3.9999999999999998E-7</v>
      </c>
    </row>
    <row r="2137" spans="1:15" ht="15.75">
      <c r="A2137" s="17" t="s">
        <v>4479</v>
      </c>
      <c r="B2137" s="17" t="s">
        <v>4480</v>
      </c>
      <c r="C2137" s="18">
        <v>1.1999999999999999E-6</v>
      </c>
      <c r="D2137" s="17">
        <v>0</v>
      </c>
      <c r="E2137" s="17">
        <v>0</v>
      </c>
      <c r="F2137" s="17">
        <v>0</v>
      </c>
      <c r="G2137" s="18">
        <v>3.9999999999999998E-7</v>
      </c>
      <c r="H2137" s="17">
        <v>0</v>
      </c>
      <c r="I2137" s="18">
        <v>2.9999999999999999E-7</v>
      </c>
      <c r="J2137" s="18">
        <v>7.9999999999999996E-7</v>
      </c>
      <c r="K2137" s="18">
        <v>2.3999999999999999E-6</v>
      </c>
      <c r="L2137" s="18">
        <v>3.9999999999999998E-6</v>
      </c>
      <c r="M2137" s="17">
        <v>0</v>
      </c>
      <c r="N2137" s="17">
        <v>0</v>
      </c>
      <c r="O2137" s="18">
        <v>2.3999999999999999E-6</v>
      </c>
    </row>
    <row r="2138" spans="1:15" ht="15.75">
      <c r="A2138" s="17" t="s">
        <v>4481</v>
      </c>
      <c r="B2138" s="17" t="s">
        <v>4482</v>
      </c>
      <c r="C2138" s="18">
        <v>8.9999999999999996E-7</v>
      </c>
      <c r="D2138" s="18">
        <v>6.9999999999999997E-7</v>
      </c>
      <c r="E2138" s="17">
        <v>0</v>
      </c>
      <c r="F2138" s="17">
        <v>0</v>
      </c>
      <c r="G2138" s="18">
        <v>3.9999999999999998E-7</v>
      </c>
      <c r="H2138" s="18">
        <v>1.5E-6</v>
      </c>
      <c r="I2138" s="17">
        <v>0</v>
      </c>
      <c r="J2138" s="18">
        <v>5.9999999999999997E-7</v>
      </c>
      <c r="K2138" s="18">
        <v>4.5000000000000001E-6</v>
      </c>
      <c r="L2138" s="18">
        <v>8.9999999999999996E-7</v>
      </c>
      <c r="M2138" s="17">
        <v>0</v>
      </c>
      <c r="N2138" s="18">
        <v>6.9999999999999999E-6</v>
      </c>
      <c r="O2138" s="18">
        <v>2.2000000000000001E-6</v>
      </c>
    </row>
    <row r="2139" spans="1:15" ht="15.75">
      <c r="A2139" s="17" t="s">
        <v>4483</v>
      </c>
      <c r="B2139" s="17" t="s">
        <v>4484</v>
      </c>
      <c r="C2139" s="17">
        <v>0</v>
      </c>
      <c r="D2139" s="17">
        <v>0</v>
      </c>
      <c r="E2139" s="17">
        <v>0</v>
      </c>
      <c r="F2139" s="17">
        <v>0</v>
      </c>
      <c r="G2139" s="17">
        <v>0</v>
      </c>
      <c r="H2139" s="18">
        <v>7.9999999999999996E-7</v>
      </c>
      <c r="I2139" s="17">
        <v>0</v>
      </c>
      <c r="J2139" s="17">
        <v>0</v>
      </c>
      <c r="K2139" s="18">
        <v>1.5E-6</v>
      </c>
      <c r="L2139" s="17">
        <v>0</v>
      </c>
      <c r="M2139" s="17">
        <v>0</v>
      </c>
      <c r="N2139" s="17">
        <v>0</v>
      </c>
      <c r="O2139" s="18">
        <v>1.9999999999999999E-6</v>
      </c>
    </row>
    <row r="2140" spans="1:15" ht="15.75">
      <c r="A2140" s="17" t="s">
        <v>4485</v>
      </c>
      <c r="B2140" s="17" t="s">
        <v>4486</v>
      </c>
      <c r="C2140" s="18">
        <v>2.19E-5</v>
      </c>
      <c r="D2140" s="18">
        <v>9.0000000000000002E-6</v>
      </c>
      <c r="E2140" s="18">
        <v>1.34E-5</v>
      </c>
      <c r="F2140" s="18">
        <v>2.2099999999999998E-5</v>
      </c>
      <c r="G2140" s="18">
        <v>8.6000000000000007E-6</v>
      </c>
      <c r="H2140" s="18">
        <v>6.0000000000000002E-6</v>
      </c>
      <c r="I2140" s="18">
        <v>3.4499999999999998E-5</v>
      </c>
      <c r="J2140" s="18">
        <v>1.3200000000000001E-5</v>
      </c>
      <c r="K2140" s="18">
        <v>1.4800000000000001E-5</v>
      </c>
      <c r="L2140" s="18">
        <v>3.8E-6</v>
      </c>
      <c r="M2140" s="18">
        <v>1.01E-5</v>
      </c>
      <c r="N2140" s="18">
        <v>1.9700000000000001E-5</v>
      </c>
      <c r="O2140" s="18">
        <v>1.0000000000000001E-5</v>
      </c>
    </row>
    <row r="2141" spans="1:15" ht="15.75">
      <c r="A2141" s="17" t="s">
        <v>4487</v>
      </c>
      <c r="B2141" s="17" t="s">
        <v>4488</v>
      </c>
      <c r="C2141" s="18">
        <v>5.0099999999999903E-5</v>
      </c>
      <c r="D2141" s="18">
        <v>2.0999999999999999E-5</v>
      </c>
      <c r="E2141" s="18">
        <v>6.5400000000000004E-5</v>
      </c>
      <c r="F2141" s="18">
        <v>5.0599999999999997E-5</v>
      </c>
      <c r="G2141" s="18">
        <v>3.2700000000000002E-5</v>
      </c>
      <c r="H2141" s="18">
        <v>2.0499999999999899E-5</v>
      </c>
      <c r="I2141" s="17">
        <v>1.009E-4</v>
      </c>
      <c r="J2141" s="18">
        <v>2.1500000000000001E-5</v>
      </c>
      <c r="K2141" s="18">
        <v>5.3999999999999998E-5</v>
      </c>
      <c r="L2141" s="18">
        <v>1.8899999999999999E-5</v>
      </c>
      <c r="M2141" s="18">
        <v>3.5699999999999899E-5</v>
      </c>
      <c r="N2141" s="18">
        <v>4.5000000000000003E-5</v>
      </c>
      <c r="O2141" s="18">
        <v>6.0699999999999998E-5</v>
      </c>
    </row>
    <row r="2142" spans="1:15" ht="15.75">
      <c r="A2142" s="17" t="s">
        <v>4489</v>
      </c>
      <c r="B2142" s="17" t="s">
        <v>4490</v>
      </c>
      <c r="C2142" s="18">
        <v>3.2499999999999997E-5</v>
      </c>
      <c r="D2142" s="18">
        <v>2.1999999999999999E-5</v>
      </c>
      <c r="E2142" s="18">
        <v>3.2199999999999997E-5</v>
      </c>
      <c r="F2142" s="18">
        <v>5.6499999999999998E-5</v>
      </c>
      <c r="G2142" s="18">
        <v>1.7E-5</v>
      </c>
      <c r="H2142" s="18">
        <v>1.4E-5</v>
      </c>
      <c r="I2142" s="18">
        <v>5.7099999999999897E-5</v>
      </c>
      <c r="J2142" s="18">
        <v>1.6099999999999998E-5</v>
      </c>
      <c r="K2142" s="18">
        <v>4.5899999999999998E-5</v>
      </c>
      <c r="L2142" s="18">
        <v>1.52E-5</v>
      </c>
      <c r="M2142" s="18">
        <v>2.4499999999999999E-5</v>
      </c>
      <c r="N2142" s="18">
        <v>5.5399999999999998E-5</v>
      </c>
      <c r="O2142" s="18">
        <v>2.8500000000000002E-5</v>
      </c>
    </row>
    <row r="2143" spans="1:15" ht="15.75">
      <c r="A2143" s="17" t="s">
        <v>4491</v>
      </c>
      <c r="B2143" s="17" t="s">
        <v>4492</v>
      </c>
      <c r="C2143" s="17">
        <v>2.6200000000000003E-4</v>
      </c>
      <c r="D2143" s="18">
        <v>9.4099999999999902E-5</v>
      </c>
      <c r="E2143" s="17">
        <v>2.1479999999999999E-4</v>
      </c>
      <c r="F2143" s="17">
        <v>2.2240000000000001E-4</v>
      </c>
      <c r="G2143" s="17">
        <v>1.338E-4</v>
      </c>
      <c r="H2143" s="18">
        <v>7.9300000000000003E-5</v>
      </c>
      <c r="I2143" s="17">
        <v>2.7359999999999998E-4</v>
      </c>
      <c r="J2143" s="17">
        <v>1.192E-4</v>
      </c>
      <c r="K2143" s="17">
        <v>2.8159999999999898E-4</v>
      </c>
      <c r="L2143" s="18">
        <v>8.9799999999999906E-5</v>
      </c>
      <c r="M2143" s="17">
        <v>1.6369999999999899E-4</v>
      </c>
      <c r="N2143" s="17">
        <v>2.4030000000000001E-4</v>
      </c>
      <c r="O2143" s="17">
        <v>1.8760000000000001E-4</v>
      </c>
    </row>
    <row r="2144" spans="1:15" ht="15.75">
      <c r="A2144" s="17" t="s">
        <v>4493</v>
      </c>
      <c r="B2144" s="17" t="s">
        <v>4494</v>
      </c>
      <c r="C2144" s="17">
        <v>1.108E-4</v>
      </c>
      <c r="D2144" s="18">
        <v>5.7799999999999901E-5</v>
      </c>
      <c r="E2144" s="17">
        <v>1.2689999999999999E-4</v>
      </c>
      <c r="F2144" s="17">
        <v>1.47299999999999E-4</v>
      </c>
      <c r="G2144" s="18">
        <v>5.24E-5</v>
      </c>
      <c r="H2144" s="18">
        <v>4.4400000000000002E-5</v>
      </c>
      <c r="I2144" s="18">
        <v>2.8399999999999999E-5</v>
      </c>
      <c r="J2144" s="18">
        <v>7.0900000000000002E-5</v>
      </c>
      <c r="K2144" s="17">
        <v>1.9430000000000001E-4</v>
      </c>
      <c r="L2144" s="18">
        <v>4.6099999999999901E-5</v>
      </c>
      <c r="M2144" s="17">
        <v>1.11599999999999E-4</v>
      </c>
      <c r="N2144" s="18">
        <v>9.5399999999999907E-5</v>
      </c>
      <c r="O2144" s="17">
        <v>1.013E-4</v>
      </c>
    </row>
    <row r="2145" spans="1:15" ht="15.75">
      <c r="A2145" s="17" t="s">
        <v>4495</v>
      </c>
      <c r="B2145" s="17" t="s">
        <v>4496</v>
      </c>
      <c r="C2145" s="18">
        <v>6.9099999999999999E-5</v>
      </c>
      <c r="D2145" s="18">
        <v>2.26E-5</v>
      </c>
      <c r="E2145" s="18">
        <v>6.3E-5</v>
      </c>
      <c r="F2145" s="18">
        <v>5.5300000000000002E-5</v>
      </c>
      <c r="G2145" s="18">
        <v>3.04E-5</v>
      </c>
      <c r="H2145" s="18">
        <v>2.2099999999999998E-5</v>
      </c>
      <c r="I2145" s="18">
        <v>7.2299999999999996E-5</v>
      </c>
      <c r="J2145" s="18">
        <v>2.0299999999999999E-5</v>
      </c>
      <c r="K2145" s="18">
        <v>5.5799999999999899E-5</v>
      </c>
      <c r="L2145" s="18">
        <v>1.8899999999999999E-5</v>
      </c>
      <c r="M2145" s="18">
        <v>3.5999999999999899E-5</v>
      </c>
      <c r="N2145" s="18">
        <v>4.8399999999999997E-5</v>
      </c>
      <c r="O2145" s="18">
        <v>4.2500000000000003E-5</v>
      </c>
    </row>
    <row r="2146" spans="1:15" ht="15.75">
      <c r="A2146" s="17" t="s">
        <v>4497</v>
      </c>
      <c r="B2146" s="17" t="s">
        <v>4498</v>
      </c>
      <c r="C2146" s="18">
        <v>4.5999999999999898E-5</v>
      </c>
      <c r="D2146" s="18">
        <v>1.84E-5</v>
      </c>
      <c r="E2146" s="18">
        <v>4.85E-5</v>
      </c>
      <c r="F2146" s="18">
        <v>5.1399999999999901E-5</v>
      </c>
      <c r="G2146" s="18">
        <v>2.48E-5</v>
      </c>
      <c r="H2146" s="18">
        <v>2.0299999999999999E-5</v>
      </c>
      <c r="I2146" s="18">
        <v>5.38E-5</v>
      </c>
      <c r="J2146" s="18">
        <v>2.6999999999999999E-5</v>
      </c>
      <c r="K2146" s="18">
        <v>5.2800000000000003E-5</v>
      </c>
      <c r="L2146" s="18">
        <v>1.98E-5</v>
      </c>
      <c r="M2146" s="18">
        <v>2.91999999999999E-5</v>
      </c>
      <c r="N2146" s="18">
        <v>3.8699999999999999E-5</v>
      </c>
      <c r="O2146" s="18">
        <v>3.43E-5</v>
      </c>
    </row>
    <row r="2147" spans="1:15" ht="15.75">
      <c r="A2147" s="17" t="s">
        <v>4499</v>
      </c>
      <c r="B2147" s="17" t="s">
        <v>4500</v>
      </c>
      <c r="C2147" s="18">
        <v>3.8000000000000002E-5</v>
      </c>
      <c r="D2147" s="18">
        <v>8.3000000000000002E-6</v>
      </c>
      <c r="E2147" s="17">
        <v>1.07E-4</v>
      </c>
      <c r="F2147" s="18">
        <v>6.9999999999999999E-6</v>
      </c>
      <c r="G2147" s="18">
        <v>1.4E-5</v>
      </c>
      <c r="H2147" s="18">
        <v>7.9999999999999996E-6</v>
      </c>
      <c r="I2147" s="18">
        <v>3.6099999999999902E-5</v>
      </c>
      <c r="J2147" s="18">
        <v>1.17E-5</v>
      </c>
      <c r="K2147" s="18">
        <v>3.4700000000000003E-5</v>
      </c>
      <c r="L2147" s="18">
        <v>1.1199999999999999E-5</v>
      </c>
      <c r="M2147" s="18">
        <v>1.2099999999999999E-5</v>
      </c>
      <c r="N2147" s="18">
        <v>2.1500000000000001E-5</v>
      </c>
      <c r="O2147" s="18">
        <v>2.1399999999999998E-5</v>
      </c>
    </row>
    <row r="2148" spans="1:15" ht="15.75">
      <c r="A2148" s="17" t="s">
        <v>4501</v>
      </c>
      <c r="B2148" s="17" t="s">
        <v>4502</v>
      </c>
      <c r="C2148" s="17">
        <v>1.261E-4</v>
      </c>
      <c r="D2148" s="18">
        <v>3.5599999999999998E-5</v>
      </c>
      <c r="E2148" s="18">
        <v>7.7199999999999898E-5</v>
      </c>
      <c r="F2148" s="18">
        <v>7.0300000000000001E-5</v>
      </c>
      <c r="G2148" s="18">
        <v>5.7599999999999997E-5</v>
      </c>
      <c r="H2148" s="18">
        <v>3.0499999999999901E-5</v>
      </c>
      <c r="I2148" s="17">
        <v>1.259E-4</v>
      </c>
      <c r="J2148" s="18">
        <v>3.8899999999999997E-5</v>
      </c>
      <c r="K2148" s="18">
        <v>9.6700000000000006E-5</v>
      </c>
      <c r="L2148" s="18">
        <v>2.2099999999999998E-5</v>
      </c>
      <c r="M2148" s="18">
        <v>7.0699999999999997E-5</v>
      </c>
      <c r="N2148" s="18">
        <v>9.4900000000000003E-5</v>
      </c>
      <c r="O2148" s="18">
        <v>7.0300000000000001E-5</v>
      </c>
    </row>
    <row r="2149" spans="1:15" ht="15.75">
      <c r="A2149" s="17" t="s">
        <v>4503</v>
      </c>
      <c r="B2149" s="17" t="s">
        <v>4504</v>
      </c>
      <c r="C2149" s="18">
        <v>3.1399999999999998E-5</v>
      </c>
      <c r="D2149" s="18">
        <v>1.9599999999999999E-5</v>
      </c>
      <c r="E2149" s="18">
        <v>3.29E-5</v>
      </c>
      <c r="F2149" s="18">
        <v>2.3299999999999899E-5</v>
      </c>
      <c r="G2149" s="18">
        <v>1.1E-5</v>
      </c>
      <c r="H2149" s="18">
        <v>8.9999999999999901E-6</v>
      </c>
      <c r="I2149" s="18">
        <v>5.3999999999999998E-5</v>
      </c>
      <c r="J2149" s="18">
        <v>1.24E-5</v>
      </c>
      <c r="K2149" s="18">
        <v>3.8699999999999897E-5</v>
      </c>
      <c r="L2149" s="18">
        <v>1.2099999999999999E-5</v>
      </c>
      <c r="M2149" s="18">
        <v>1.8700000000000001E-5</v>
      </c>
      <c r="N2149" s="18">
        <v>2.3600000000000001E-5</v>
      </c>
      <c r="O2149" s="18">
        <v>2.8E-5</v>
      </c>
    </row>
    <row r="2150" spans="1:15" ht="15.75">
      <c r="A2150" s="17" t="s">
        <v>4505</v>
      </c>
      <c r="B2150" s="17" t="s">
        <v>4506</v>
      </c>
      <c r="C2150" s="18">
        <v>5.0299999999999901E-5</v>
      </c>
      <c r="D2150" s="18">
        <v>2.41E-5</v>
      </c>
      <c r="E2150" s="18">
        <v>6.1199999999999997E-5</v>
      </c>
      <c r="F2150" s="18">
        <v>3.9700000000000003E-5</v>
      </c>
      <c r="G2150" s="18">
        <v>3.6600000000000002E-5</v>
      </c>
      <c r="H2150" s="18">
        <v>2.1500000000000001E-5</v>
      </c>
      <c r="I2150" s="18">
        <v>4.5899999999999903E-5</v>
      </c>
      <c r="J2150" s="18">
        <v>2.7699999999999901E-5</v>
      </c>
      <c r="K2150" s="18">
        <v>5.7399999999999999E-5</v>
      </c>
      <c r="L2150" s="18">
        <v>1.84E-5</v>
      </c>
      <c r="M2150" s="18">
        <v>2.9499999999999999E-5</v>
      </c>
      <c r="N2150" s="18">
        <v>4.8199999999999999E-5</v>
      </c>
      <c r="O2150" s="18">
        <v>4.32E-5</v>
      </c>
    </row>
    <row r="2151" spans="1:15" ht="15.75">
      <c r="A2151" s="17" t="s">
        <v>4507</v>
      </c>
      <c r="B2151" s="17" t="s">
        <v>4508</v>
      </c>
      <c r="C2151" s="18">
        <v>2.0999999999999998E-6</v>
      </c>
      <c r="D2151" s="18">
        <v>5.3000000000000001E-6</v>
      </c>
      <c r="E2151" s="18">
        <v>1.9E-6</v>
      </c>
      <c r="F2151" s="18">
        <v>6.4999999999999996E-6</v>
      </c>
      <c r="G2151" s="18">
        <v>5.8000000000000004E-6</v>
      </c>
      <c r="H2151" s="18">
        <v>2.5000000000000002E-6</v>
      </c>
      <c r="I2151" s="18">
        <v>3.9700000000000003E-5</v>
      </c>
      <c r="J2151" s="18">
        <v>1.8499999999999999E-5</v>
      </c>
      <c r="K2151" s="18">
        <v>4.57E-5</v>
      </c>
      <c r="L2151" s="18">
        <v>9.3999999999999998E-6</v>
      </c>
      <c r="M2151" s="18">
        <v>9.5000000000000005E-6</v>
      </c>
      <c r="N2151" s="18">
        <v>2.2099999999999998E-5</v>
      </c>
      <c r="O2151" s="18">
        <v>3.7000000000000002E-6</v>
      </c>
    </row>
    <row r="2152" spans="1:15" ht="15.75">
      <c r="A2152" s="17" t="s">
        <v>4509</v>
      </c>
      <c r="B2152" s="17" t="s">
        <v>4510</v>
      </c>
      <c r="C2152" s="18">
        <v>2.5199999999999999E-5</v>
      </c>
      <c r="D2152" s="18">
        <v>5.5999999999999997E-6</v>
      </c>
      <c r="E2152" s="18">
        <v>3.6899999999999901E-5</v>
      </c>
      <c r="F2152" s="18">
        <v>2.76E-5</v>
      </c>
      <c r="G2152" s="18">
        <v>1.49E-5</v>
      </c>
      <c r="H2152" s="18">
        <v>7.9999999999999996E-6</v>
      </c>
      <c r="I2152" s="18">
        <v>4.46E-5</v>
      </c>
      <c r="J2152" s="18">
        <v>1.3900000000000001E-5</v>
      </c>
      <c r="K2152" s="18">
        <v>3.54E-5</v>
      </c>
      <c r="L2152" s="18">
        <v>5.3999999999999898E-6</v>
      </c>
      <c r="M2152" s="18">
        <v>1.26E-5</v>
      </c>
      <c r="N2152" s="18">
        <v>2.5199999999999999E-5</v>
      </c>
      <c r="O2152" s="18">
        <v>2.8099999999999999E-5</v>
      </c>
    </row>
    <row r="2153" spans="1:15" ht="15.75">
      <c r="A2153" s="17" t="s">
        <v>4511</v>
      </c>
      <c r="B2153" s="17" t="s">
        <v>4512</v>
      </c>
      <c r="C2153" s="18">
        <v>1.43E-5</v>
      </c>
      <c r="D2153" s="18">
        <v>4.6E-6</v>
      </c>
      <c r="E2153" s="18">
        <v>3.4199999999999998E-5</v>
      </c>
      <c r="F2153" s="18">
        <v>2.2199999999999899E-5</v>
      </c>
      <c r="G2153" s="18">
        <v>1.1099999999999901E-5</v>
      </c>
      <c r="H2153" s="18">
        <v>1.5500000000000001E-5</v>
      </c>
      <c r="I2153" s="18">
        <v>1.28999999999999E-5</v>
      </c>
      <c r="J2153" s="18">
        <v>1.9199999999999999E-5</v>
      </c>
      <c r="K2153" s="18">
        <v>3.9799999999999897E-5</v>
      </c>
      <c r="L2153" s="18">
        <v>8.4999999999999999E-6</v>
      </c>
      <c r="M2153" s="18">
        <v>1.29E-5</v>
      </c>
      <c r="N2153" s="18">
        <v>3.8500000000000001E-5</v>
      </c>
      <c r="O2153" s="18">
        <v>3.0499999999999999E-5</v>
      </c>
    </row>
    <row r="2154" spans="1:15" ht="15.75">
      <c r="A2154" s="17" t="s">
        <v>4513</v>
      </c>
      <c r="B2154" s="17" t="s">
        <v>4514</v>
      </c>
      <c r="C2154" s="18">
        <v>5.0499999999999899E-5</v>
      </c>
      <c r="D2154" s="18">
        <v>2.8900000000000001E-5</v>
      </c>
      <c r="E2154" s="18">
        <v>6.5900000000000003E-5</v>
      </c>
      <c r="F2154" s="18">
        <v>4.18E-5</v>
      </c>
      <c r="G2154" s="18">
        <v>3.3699999999999999E-5</v>
      </c>
      <c r="H2154" s="18">
        <v>1.9699999999999899E-5</v>
      </c>
      <c r="I2154" s="17">
        <v>1.008E-4</v>
      </c>
      <c r="J2154" s="18">
        <v>3.0799999999999902E-5</v>
      </c>
      <c r="K2154" s="18">
        <v>6.2700000000000006E-5</v>
      </c>
      <c r="L2154" s="18">
        <v>2.0299999999999999E-5</v>
      </c>
      <c r="M2154" s="18">
        <v>2.6999999999999999E-5</v>
      </c>
      <c r="N2154" s="18">
        <v>4.3999999999999999E-5</v>
      </c>
      <c r="O2154" s="18">
        <v>3.7499999999999997E-5</v>
      </c>
    </row>
    <row r="2155" spans="1:15" ht="15.75">
      <c r="A2155" s="17" t="s">
        <v>4515</v>
      </c>
      <c r="B2155" s="17" t="s">
        <v>4516</v>
      </c>
      <c r="C2155" s="17">
        <v>0</v>
      </c>
      <c r="D2155" s="18">
        <v>6.1E-6</v>
      </c>
      <c r="E2155" s="17">
        <v>0</v>
      </c>
      <c r="F2155" s="17">
        <v>0</v>
      </c>
      <c r="G2155" s="17">
        <v>0</v>
      </c>
      <c r="H2155" s="17">
        <v>0</v>
      </c>
      <c r="I2155" s="17">
        <v>0</v>
      </c>
      <c r="J2155" s="17">
        <v>0</v>
      </c>
      <c r="K2155" s="18">
        <v>1.7999999999999999E-6</v>
      </c>
      <c r="L2155" s="17">
        <v>0</v>
      </c>
      <c r="M2155" s="17">
        <v>0</v>
      </c>
      <c r="N2155" s="17">
        <v>0</v>
      </c>
      <c r="O2155" s="18">
        <v>4.9999999999999998E-7</v>
      </c>
    </row>
    <row r="2156" spans="1:15" ht="15.75">
      <c r="A2156" s="17" t="s">
        <v>4517</v>
      </c>
      <c r="B2156" s="17" t="s">
        <v>4518</v>
      </c>
      <c r="C2156" s="18">
        <v>1.7999999999999999E-6</v>
      </c>
      <c r="D2156" s="18">
        <v>3.4000000000000001E-6</v>
      </c>
      <c r="E2156" s="18">
        <v>4.9999999999999998E-7</v>
      </c>
      <c r="F2156" s="18">
        <v>4.0999999999999997E-6</v>
      </c>
      <c r="G2156" s="18">
        <v>2.7999999999999999E-6</v>
      </c>
      <c r="H2156" s="18">
        <v>5.6999999999999996E-6</v>
      </c>
      <c r="I2156" s="18">
        <v>1.3E-6</v>
      </c>
      <c r="J2156" s="18">
        <v>1.9999999999999999E-7</v>
      </c>
      <c r="K2156" s="18">
        <v>5.7999999999999902E-6</v>
      </c>
      <c r="L2156" s="18">
        <v>4.9999999999999998E-7</v>
      </c>
      <c r="M2156" s="18">
        <v>1.1999999999999999E-6</v>
      </c>
      <c r="N2156" s="18">
        <v>4.6E-6</v>
      </c>
      <c r="O2156" s="18">
        <v>2.49999999999999E-6</v>
      </c>
    </row>
    <row r="2157" spans="1:15" ht="15.75">
      <c r="A2157" s="17" t="s">
        <v>4519</v>
      </c>
      <c r="B2157" s="17" t="s">
        <v>4520</v>
      </c>
      <c r="C2157" s="18">
        <v>4.99E-5</v>
      </c>
      <c r="D2157" s="18">
        <v>1.9699999999999899E-5</v>
      </c>
      <c r="E2157" s="18">
        <v>3.9499999999999998E-5</v>
      </c>
      <c r="F2157" s="18">
        <v>3.7200000000000003E-5</v>
      </c>
      <c r="G2157" s="18">
        <v>2.2900000000000001E-5</v>
      </c>
      <c r="H2157" s="18">
        <v>1.3899999999999901E-5</v>
      </c>
      <c r="I2157" s="18">
        <v>4.3999999999999999E-5</v>
      </c>
      <c r="J2157" s="18">
        <v>1.5999999999999999E-5</v>
      </c>
      <c r="K2157" s="18">
        <v>4.7499999999999901E-5</v>
      </c>
      <c r="L2157" s="18">
        <v>1.8700000000000001E-5</v>
      </c>
      <c r="M2157" s="18">
        <v>1.63E-5</v>
      </c>
      <c r="N2157" s="18">
        <v>3.8399999999999998E-5</v>
      </c>
      <c r="O2157" s="18">
        <v>3.5299999999999997E-5</v>
      </c>
    </row>
    <row r="2158" spans="1:15" ht="15.75">
      <c r="A2158" s="17" t="s">
        <v>4521</v>
      </c>
      <c r="B2158" s="17" t="s">
        <v>4522</v>
      </c>
      <c r="C2158" s="17">
        <v>0</v>
      </c>
      <c r="D2158" s="18">
        <v>4.9999999999999998E-7</v>
      </c>
      <c r="E2158" s="17">
        <v>0</v>
      </c>
      <c r="F2158" s="17">
        <v>0</v>
      </c>
      <c r="G2158" s="17">
        <v>0</v>
      </c>
      <c r="H2158" s="17">
        <v>0</v>
      </c>
      <c r="I2158" s="17">
        <v>0</v>
      </c>
      <c r="J2158" s="17">
        <v>0</v>
      </c>
      <c r="K2158" s="18">
        <v>4.6999999999999999E-6</v>
      </c>
      <c r="L2158" s="18">
        <v>7.9999999999999996E-7</v>
      </c>
      <c r="M2158" s="17">
        <v>0</v>
      </c>
      <c r="N2158" s="18">
        <v>2.5000000000000002E-6</v>
      </c>
      <c r="O2158" s="18">
        <v>3.9999999999999998E-7</v>
      </c>
    </row>
    <row r="2159" spans="1:15" ht="15.75">
      <c r="A2159" s="17" t="s">
        <v>4523</v>
      </c>
      <c r="B2159" s="17" t="s">
        <v>4524</v>
      </c>
      <c r="C2159" s="18">
        <v>3.4E-5</v>
      </c>
      <c r="D2159" s="18">
        <v>1.73E-5</v>
      </c>
      <c r="E2159" s="18">
        <v>6.0599999999999901E-5</v>
      </c>
      <c r="F2159" s="18">
        <v>2.3099999999999999E-5</v>
      </c>
      <c r="G2159" s="18">
        <v>1.05999999999999E-5</v>
      </c>
      <c r="H2159" s="18">
        <v>2.0699999999999998E-5</v>
      </c>
      <c r="I2159" s="18">
        <v>6.9800000000000003E-5</v>
      </c>
      <c r="J2159" s="18">
        <v>2.1800000000000001E-5</v>
      </c>
      <c r="K2159" s="18">
        <v>5.0300000000000003E-5</v>
      </c>
      <c r="L2159" s="18">
        <v>1.88E-5</v>
      </c>
      <c r="M2159" s="18">
        <v>1.98E-5</v>
      </c>
      <c r="N2159" s="18">
        <v>3.65E-5</v>
      </c>
      <c r="O2159" s="18">
        <v>2.65E-5</v>
      </c>
    </row>
    <row r="2160" spans="1:15" ht="15.75">
      <c r="A2160" s="17" t="s">
        <v>4525</v>
      </c>
      <c r="B2160" s="17" t="s">
        <v>4526</v>
      </c>
      <c r="C2160" s="18">
        <v>3.7599999999999999E-5</v>
      </c>
      <c r="D2160" s="18">
        <v>2.0800000000000001E-5</v>
      </c>
      <c r="E2160" s="18">
        <v>4.2799999999999997E-5</v>
      </c>
      <c r="F2160" s="18">
        <v>3.8999999999999999E-5</v>
      </c>
      <c r="G2160" s="18">
        <v>2.0599999999999999E-5</v>
      </c>
      <c r="H2160" s="18">
        <v>1.1799999999999901E-5</v>
      </c>
      <c r="I2160" s="18">
        <v>5.3099999999999902E-5</v>
      </c>
      <c r="J2160" s="18">
        <v>1.6899999999999899E-5</v>
      </c>
      <c r="K2160" s="18">
        <v>3.8600000000000003E-5</v>
      </c>
      <c r="L2160" s="18">
        <v>1.42E-5</v>
      </c>
      <c r="M2160" s="18">
        <v>2.0599999999999999E-5</v>
      </c>
      <c r="N2160" s="18">
        <v>3.0899999999999999E-5</v>
      </c>
      <c r="O2160" s="18">
        <v>2.8200000000000001E-5</v>
      </c>
    </row>
    <row r="2161" spans="1:15" ht="15.75">
      <c r="A2161" s="17" t="s">
        <v>4527</v>
      </c>
      <c r="B2161" s="17" t="s">
        <v>4528</v>
      </c>
      <c r="C2161" s="18">
        <v>2.9999999999999999E-7</v>
      </c>
      <c r="D2161" s="18">
        <v>4.9999999999999998E-7</v>
      </c>
      <c r="E2161" s="17">
        <v>0</v>
      </c>
      <c r="F2161" s="18">
        <v>3.9999999999999998E-7</v>
      </c>
      <c r="G2161" s="18">
        <v>1.5E-6</v>
      </c>
      <c r="H2161" s="18">
        <v>1.1999999999999999E-6</v>
      </c>
      <c r="I2161" s="17">
        <v>0</v>
      </c>
      <c r="J2161" s="17">
        <v>0</v>
      </c>
      <c r="K2161" s="18">
        <v>3.1999999999999999E-6</v>
      </c>
      <c r="L2161" s="18">
        <v>1.3E-6</v>
      </c>
      <c r="M2161" s="18">
        <v>4.9999999999999998E-7</v>
      </c>
      <c r="N2161" s="18">
        <v>5.8999999999999901E-6</v>
      </c>
      <c r="O2161" s="18">
        <v>2.1999999999999899E-6</v>
      </c>
    </row>
    <row r="2162" spans="1:15" ht="15.75">
      <c r="A2162" s="17" t="s">
        <v>4529</v>
      </c>
      <c r="B2162" s="17" t="s">
        <v>4530</v>
      </c>
      <c r="C2162" s="17">
        <v>0</v>
      </c>
      <c r="D2162" s="17">
        <v>0</v>
      </c>
      <c r="E2162" s="17">
        <v>0</v>
      </c>
      <c r="F2162" s="18">
        <v>3.9999999999999998E-7</v>
      </c>
      <c r="G2162" s="18">
        <v>2.9999999999999999E-7</v>
      </c>
      <c r="H2162" s="18">
        <v>2.3999999999999999E-6</v>
      </c>
      <c r="I2162" s="17">
        <v>0</v>
      </c>
      <c r="J2162" s="18">
        <v>4.9999999999999998E-7</v>
      </c>
      <c r="K2162" s="18">
        <v>2.3999999999999999E-6</v>
      </c>
      <c r="L2162" s="18">
        <v>4.9999999999999998E-7</v>
      </c>
      <c r="M2162" s="17">
        <v>0</v>
      </c>
      <c r="N2162" s="18">
        <v>1.3999999999999999E-6</v>
      </c>
      <c r="O2162" s="18">
        <v>3.4000000000000001E-6</v>
      </c>
    </row>
    <row r="2163" spans="1:15" ht="15.75">
      <c r="A2163" s="17" t="s">
        <v>4531</v>
      </c>
      <c r="B2163" s="17" t="s">
        <v>4532</v>
      </c>
      <c r="C2163" s="17">
        <v>0</v>
      </c>
      <c r="D2163" s="17">
        <v>0</v>
      </c>
      <c r="E2163" s="17">
        <v>0</v>
      </c>
      <c r="F2163" s="17">
        <v>0</v>
      </c>
      <c r="G2163" s="17">
        <v>0</v>
      </c>
      <c r="H2163" s="18">
        <v>2.3E-6</v>
      </c>
      <c r="I2163" s="17">
        <v>0</v>
      </c>
      <c r="J2163" s="18">
        <v>7.9999999999999996E-7</v>
      </c>
      <c r="K2163" s="18">
        <v>3.7000000000000002E-6</v>
      </c>
      <c r="L2163" s="17">
        <v>0</v>
      </c>
      <c r="M2163" s="17">
        <v>0</v>
      </c>
      <c r="N2163" s="18">
        <v>1.1999999999999999E-6</v>
      </c>
      <c r="O2163" s="18">
        <v>4.9999999999999998E-7</v>
      </c>
    </row>
    <row r="2164" spans="1:15" ht="15.75">
      <c r="A2164" s="17" t="s">
        <v>4533</v>
      </c>
      <c r="B2164" s="17" t="s">
        <v>4534</v>
      </c>
      <c r="C2164" s="17">
        <v>0</v>
      </c>
      <c r="D2164" s="17">
        <v>0</v>
      </c>
      <c r="E2164" s="17">
        <v>0</v>
      </c>
      <c r="F2164" s="17">
        <v>0</v>
      </c>
      <c r="G2164" s="17">
        <v>0</v>
      </c>
      <c r="H2164" s="17">
        <v>0</v>
      </c>
      <c r="I2164" s="17">
        <v>0</v>
      </c>
      <c r="J2164" s="17">
        <v>0</v>
      </c>
      <c r="K2164" s="18">
        <v>2.7E-6</v>
      </c>
      <c r="L2164" s="18">
        <v>7.9999999999999996E-7</v>
      </c>
      <c r="M2164" s="17">
        <v>0</v>
      </c>
      <c r="N2164" s="18">
        <v>1.1000000000000001E-6</v>
      </c>
      <c r="O2164" s="18">
        <v>8.9999999999999996E-7</v>
      </c>
    </row>
    <row r="2165" spans="1:15" ht="15.75">
      <c r="A2165" s="17" t="s">
        <v>4535</v>
      </c>
      <c r="B2165" s="17" t="s">
        <v>4536</v>
      </c>
      <c r="C2165" s="17">
        <v>0</v>
      </c>
      <c r="D2165" s="17">
        <v>0</v>
      </c>
      <c r="E2165" s="18">
        <v>6.9999999999999997E-7</v>
      </c>
      <c r="F2165" s="17">
        <v>0</v>
      </c>
      <c r="G2165" s="17">
        <v>0</v>
      </c>
      <c r="H2165" s="18">
        <v>6.9999999999999997E-7</v>
      </c>
      <c r="I2165" s="17">
        <v>0</v>
      </c>
      <c r="J2165" s="17">
        <v>0</v>
      </c>
      <c r="K2165" s="18">
        <v>3.9999999999999998E-7</v>
      </c>
      <c r="L2165" s="18">
        <v>9.9999999999999995E-7</v>
      </c>
      <c r="M2165" s="17">
        <v>0</v>
      </c>
      <c r="N2165" s="17">
        <v>0</v>
      </c>
      <c r="O2165" s="17">
        <v>0</v>
      </c>
    </row>
    <row r="2166" spans="1:15" ht="15.75">
      <c r="A2166" s="17" t="s">
        <v>4537</v>
      </c>
      <c r="B2166" s="17" t="s">
        <v>4538</v>
      </c>
      <c r="C2166" s="17">
        <v>0</v>
      </c>
      <c r="D2166" s="17">
        <v>0</v>
      </c>
      <c r="E2166" s="17">
        <v>0</v>
      </c>
      <c r="F2166" s="17">
        <v>0</v>
      </c>
      <c r="G2166" s="17">
        <v>0</v>
      </c>
      <c r="H2166" s="18">
        <v>1.5E-6</v>
      </c>
      <c r="I2166" s="17">
        <v>0</v>
      </c>
      <c r="J2166" s="17">
        <v>0</v>
      </c>
      <c r="K2166" s="18">
        <v>1.9E-6</v>
      </c>
      <c r="L2166" s="18">
        <v>5.9999999999999997E-7</v>
      </c>
      <c r="M2166" s="17">
        <v>0</v>
      </c>
      <c r="N2166" s="17">
        <v>0</v>
      </c>
      <c r="O2166" s="17">
        <v>0</v>
      </c>
    </row>
    <row r="2167" spans="1:15" ht="15.75">
      <c r="A2167" s="17" t="s">
        <v>4539</v>
      </c>
      <c r="B2167" s="17" t="s">
        <v>4540</v>
      </c>
      <c r="C2167" s="18">
        <v>2.7999999999999999E-6</v>
      </c>
      <c r="D2167" s="17">
        <v>0</v>
      </c>
      <c r="E2167" s="17">
        <v>0</v>
      </c>
      <c r="F2167" s="18">
        <v>4.9999999999999998E-7</v>
      </c>
      <c r="G2167" s="18">
        <v>7.9999999999999996E-7</v>
      </c>
      <c r="H2167" s="17">
        <v>0</v>
      </c>
      <c r="I2167" s="18">
        <v>3.9999999999999998E-7</v>
      </c>
      <c r="J2167" s="18">
        <v>8.9999999999999996E-7</v>
      </c>
      <c r="K2167" s="18">
        <v>3.4000000000000001E-6</v>
      </c>
      <c r="L2167" s="18">
        <v>3.5999999999999998E-6</v>
      </c>
      <c r="M2167" s="18">
        <v>2.9999999999999999E-7</v>
      </c>
      <c r="N2167" s="18">
        <v>8.9999999999999996E-7</v>
      </c>
      <c r="O2167" s="17">
        <v>0</v>
      </c>
    </row>
    <row r="2168" spans="1:15" ht="15.75">
      <c r="A2168" s="17" t="s">
        <v>4541</v>
      </c>
      <c r="B2168" s="17" t="s">
        <v>4542</v>
      </c>
      <c r="C2168" s="17">
        <v>0</v>
      </c>
      <c r="D2168" s="17">
        <v>0</v>
      </c>
      <c r="E2168" s="17">
        <v>0</v>
      </c>
      <c r="F2168" s="17">
        <v>0</v>
      </c>
      <c r="G2168" s="17">
        <v>0</v>
      </c>
      <c r="H2168" s="17">
        <v>0</v>
      </c>
      <c r="I2168" s="17">
        <v>0</v>
      </c>
      <c r="J2168" s="17">
        <v>0</v>
      </c>
      <c r="K2168" s="18">
        <v>3.0000000000000001E-6</v>
      </c>
      <c r="L2168" s="17">
        <v>0</v>
      </c>
      <c r="M2168" s="17">
        <v>0</v>
      </c>
      <c r="N2168" s="18">
        <v>2.3999999999999999E-6</v>
      </c>
      <c r="O2168" s="17">
        <v>0</v>
      </c>
    </row>
    <row r="2169" spans="1:15" ht="15.75">
      <c r="A2169" s="17" t="s">
        <v>4543</v>
      </c>
      <c r="B2169" s="17" t="s">
        <v>4544</v>
      </c>
      <c r="C2169" s="17">
        <v>0</v>
      </c>
      <c r="D2169" s="18">
        <v>9.9000000000000001E-6</v>
      </c>
      <c r="E2169" s="18">
        <v>2.0999999999999998E-6</v>
      </c>
      <c r="F2169" s="17">
        <v>0</v>
      </c>
      <c r="G2169" s="17">
        <v>0</v>
      </c>
      <c r="H2169" s="18">
        <v>7.9999999999999996E-7</v>
      </c>
      <c r="I2169" s="17">
        <v>0</v>
      </c>
      <c r="J2169" s="18">
        <v>6.9999999999999997E-7</v>
      </c>
      <c r="K2169" s="18">
        <v>5.3000000000000001E-6</v>
      </c>
      <c r="L2169" s="18">
        <v>8.9999999999999996E-7</v>
      </c>
      <c r="M2169" s="18">
        <v>5.9999999999999997E-7</v>
      </c>
      <c r="N2169" s="18">
        <v>1.6999999999999901E-6</v>
      </c>
      <c r="O2169" s="18">
        <v>2.0999999999999998E-6</v>
      </c>
    </row>
    <row r="2170" spans="1:15" ht="15.75">
      <c r="A2170" s="17" t="s">
        <v>4545</v>
      </c>
      <c r="B2170" s="17" t="s">
        <v>4546</v>
      </c>
      <c r="C2170" s="17">
        <v>0</v>
      </c>
      <c r="D2170" s="17">
        <v>0</v>
      </c>
      <c r="E2170" s="17">
        <v>0</v>
      </c>
      <c r="F2170" s="17">
        <v>0</v>
      </c>
      <c r="G2170" s="18">
        <v>7.9999999999999996E-7</v>
      </c>
      <c r="H2170" s="17">
        <v>0</v>
      </c>
      <c r="I2170" s="17">
        <v>0</v>
      </c>
      <c r="J2170" s="17">
        <v>0</v>
      </c>
      <c r="K2170" s="18">
        <v>7.1999999999999997E-6</v>
      </c>
      <c r="L2170" s="18">
        <v>2.3E-6</v>
      </c>
      <c r="M2170" s="17">
        <v>0</v>
      </c>
      <c r="N2170" s="18">
        <v>4.7999999999999998E-6</v>
      </c>
      <c r="O2170" s="17">
        <v>0</v>
      </c>
    </row>
    <row r="2171" spans="1:15" ht="15.75">
      <c r="A2171" s="17" t="s">
        <v>4547</v>
      </c>
      <c r="B2171" s="17" t="s">
        <v>4548</v>
      </c>
      <c r="C2171" s="17">
        <v>0</v>
      </c>
      <c r="D2171" s="17">
        <v>0</v>
      </c>
      <c r="E2171" s="17">
        <v>0</v>
      </c>
      <c r="F2171" s="17">
        <v>0</v>
      </c>
      <c r="G2171" s="17">
        <v>0</v>
      </c>
      <c r="H2171" s="18">
        <v>1.1999999999999999E-6</v>
      </c>
      <c r="I2171" s="17">
        <v>0</v>
      </c>
      <c r="J2171" s="18">
        <v>3.0000000000000001E-6</v>
      </c>
      <c r="K2171" s="18">
        <v>4.6999999999999999E-6</v>
      </c>
      <c r="L2171" s="17">
        <v>0</v>
      </c>
      <c r="M2171" s="17">
        <v>0</v>
      </c>
      <c r="N2171" s="18">
        <v>8.1000000000000004E-6</v>
      </c>
      <c r="O2171" s="17">
        <v>0</v>
      </c>
    </row>
    <row r="2172" spans="1:15" ht="15.75">
      <c r="A2172" s="17" t="s">
        <v>4549</v>
      </c>
      <c r="B2172" s="17" t="s">
        <v>4550</v>
      </c>
      <c r="C2172" s="17">
        <v>0</v>
      </c>
      <c r="D2172" s="18">
        <v>7.9999999999999996E-7</v>
      </c>
      <c r="E2172" s="18">
        <v>1.9999999999999999E-7</v>
      </c>
      <c r="F2172" s="18">
        <v>4.9999999999999998E-7</v>
      </c>
      <c r="G2172" s="17">
        <v>0</v>
      </c>
      <c r="H2172" s="18">
        <v>8.9999999999999996E-7</v>
      </c>
      <c r="I2172" s="18">
        <v>3.9999999999999998E-7</v>
      </c>
      <c r="J2172" s="18">
        <v>1.3999999999999999E-6</v>
      </c>
      <c r="K2172" s="18">
        <v>3.9999999999999998E-6</v>
      </c>
      <c r="L2172" s="18">
        <v>6.9999999999999997E-7</v>
      </c>
      <c r="M2172" s="17">
        <v>0</v>
      </c>
      <c r="N2172" s="18">
        <v>2.7E-6</v>
      </c>
      <c r="O2172" s="18">
        <v>3.29999999999999E-6</v>
      </c>
    </row>
    <row r="2173" spans="1:15" ht="15.75">
      <c r="A2173" s="17" t="s">
        <v>4551</v>
      </c>
      <c r="B2173" s="17" t="s">
        <v>4552</v>
      </c>
      <c r="C2173" s="18">
        <v>4.8899999999999901E-5</v>
      </c>
      <c r="D2173" s="18">
        <v>2.4199999999999999E-5</v>
      </c>
      <c r="E2173" s="18">
        <v>4.9700000000000002E-5</v>
      </c>
      <c r="F2173" s="18">
        <v>3.82E-5</v>
      </c>
      <c r="G2173" s="18">
        <v>2.63999999999999E-5</v>
      </c>
      <c r="H2173" s="18">
        <v>1.8499999999999999E-5</v>
      </c>
      <c r="I2173" s="18">
        <v>5.7800000000000002E-5</v>
      </c>
      <c r="J2173" s="18">
        <v>2.24999999999999E-5</v>
      </c>
      <c r="K2173" s="18">
        <v>4.6999999999999997E-5</v>
      </c>
      <c r="L2173" s="18">
        <v>1.5299999999999999E-5</v>
      </c>
      <c r="M2173" s="18">
        <v>2.09E-5</v>
      </c>
      <c r="N2173" s="18">
        <v>2.3300000000000001E-5</v>
      </c>
      <c r="O2173" s="18">
        <v>3.1300000000000002E-5</v>
      </c>
    </row>
    <row r="2174" spans="1:15" ht="15.75">
      <c r="A2174" s="17" t="s">
        <v>4553</v>
      </c>
      <c r="B2174" s="17" t="s">
        <v>4554</v>
      </c>
      <c r="C2174" s="18">
        <v>5.1699999999999901E-5</v>
      </c>
      <c r="D2174" s="18">
        <v>2.5899999999999999E-5</v>
      </c>
      <c r="E2174" s="18">
        <v>6.1400000000000002E-5</v>
      </c>
      <c r="F2174" s="18">
        <v>4.2899999999999999E-5</v>
      </c>
      <c r="G2174" s="18">
        <v>2.5000000000000001E-5</v>
      </c>
      <c r="H2174" s="18">
        <v>2.3300000000000001E-5</v>
      </c>
      <c r="I2174" s="18">
        <v>6.5500000000000006E-5</v>
      </c>
      <c r="J2174" s="18">
        <v>1.9899999999999999E-5</v>
      </c>
      <c r="K2174" s="18">
        <v>4.4499999999999997E-5</v>
      </c>
      <c r="L2174" s="18">
        <v>2.38999999999999E-5</v>
      </c>
      <c r="M2174" s="18">
        <v>2.69E-5</v>
      </c>
      <c r="N2174" s="18">
        <v>3.8399999999999998E-5</v>
      </c>
      <c r="O2174" s="18">
        <v>3.3899999999999997E-5</v>
      </c>
    </row>
    <row r="2175" spans="1:15" ht="15.75">
      <c r="A2175" s="17" t="s">
        <v>4555</v>
      </c>
      <c r="B2175" s="17" t="s">
        <v>4556</v>
      </c>
      <c r="C2175" s="17">
        <v>0</v>
      </c>
      <c r="D2175" s="17">
        <v>0</v>
      </c>
      <c r="E2175" s="17">
        <v>0</v>
      </c>
      <c r="F2175" s="17">
        <v>0</v>
      </c>
      <c r="G2175" s="17">
        <v>0</v>
      </c>
      <c r="H2175" s="17">
        <v>0</v>
      </c>
      <c r="I2175" s="18">
        <v>2.5000000000000002E-6</v>
      </c>
      <c r="J2175" s="18">
        <v>1.9999999999999999E-6</v>
      </c>
      <c r="K2175" s="18">
        <v>1.7999999999999999E-6</v>
      </c>
      <c r="L2175" s="17">
        <v>0</v>
      </c>
      <c r="M2175" s="17">
        <v>0</v>
      </c>
      <c r="N2175" s="17">
        <v>0</v>
      </c>
      <c r="O2175" s="17">
        <v>0</v>
      </c>
    </row>
    <row r="2176" spans="1:15" ht="15.75">
      <c r="A2176" s="17" t="s">
        <v>4557</v>
      </c>
      <c r="B2176" s="17" t="s">
        <v>4558</v>
      </c>
      <c r="C2176" s="17">
        <v>0</v>
      </c>
      <c r="D2176" s="17">
        <v>0</v>
      </c>
      <c r="E2176" s="17">
        <v>0</v>
      </c>
      <c r="F2176" s="18">
        <v>3.9999999999999998E-7</v>
      </c>
      <c r="G2176" s="17">
        <v>0</v>
      </c>
      <c r="H2176" s="18">
        <v>6.9999999999999997E-7</v>
      </c>
      <c r="I2176" s="17">
        <v>0</v>
      </c>
      <c r="J2176" s="17">
        <v>0</v>
      </c>
      <c r="K2176" s="18">
        <v>1.7E-6</v>
      </c>
      <c r="L2176" s="18">
        <v>4.9999999999999998E-7</v>
      </c>
      <c r="M2176" s="17">
        <v>0</v>
      </c>
      <c r="N2176" s="18">
        <v>6.9999999999999997E-7</v>
      </c>
      <c r="O2176" s="18">
        <v>2.9999999999999999E-7</v>
      </c>
    </row>
    <row r="2177" spans="1:15" ht="15.75">
      <c r="A2177" s="17" t="s">
        <v>4559</v>
      </c>
      <c r="B2177" s="17" t="s">
        <v>4560</v>
      </c>
      <c r="C2177" s="17">
        <v>0</v>
      </c>
      <c r="D2177" s="18">
        <v>3.9999999999999998E-7</v>
      </c>
      <c r="E2177" s="17">
        <v>0</v>
      </c>
      <c r="F2177" s="17">
        <v>0</v>
      </c>
      <c r="G2177" s="17">
        <v>0</v>
      </c>
      <c r="H2177" s="18">
        <v>1.3E-6</v>
      </c>
      <c r="I2177" s="17">
        <v>0</v>
      </c>
      <c r="J2177" s="17">
        <v>0</v>
      </c>
      <c r="K2177" s="18">
        <v>1.7E-6</v>
      </c>
      <c r="L2177" s="17">
        <v>0</v>
      </c>
      <c r="M2177" s="17">
        <v>0</v>
      </c>
      <c r="N2177" s="18">
        <v>1.3999999999999999E-6</v>
      </c>
      <c r="O2177" s="18">
        <v>1.9E-6</v>
      </c>
    </row>
    <row r="2178" spans="1:15" ht="15.75">
      <c r="A2178" s="17" t="s">
        <v>4561</v>
      </c>
      <c r="B2178" s="17" t="s">
        <v>4562</v>
      </c>
      <c r="C2178" s="18">
        <v>3.9999999999999902E-5</v>
      </c>
      <c r="D2178" s="18">
        <v>2.5399999999999899E-5</v>
      </c>
      <c r="E2178" s="18">
        <v>3.9799999999999998E-5</v>
      </c>
      <c r="F2178" s="18">
        <v>5.7200000000000001E-5</v>
      </c>
      <c r="G2178" s="18">
        <v>2.24999999999999E-5</v>
      </c>
      <c r="H2178" s="18">
        <v>1.6399999999999999E-5</v>
      </c>
      <c r="I2178" s="18">
        <v>7.6699999999999994E-5</v>
      </c>
      <c r="J2178" s="18">
        <v>2.4700000000000001E-5</v>
      </c>
      <c r="K2178" s="18">
        <v>6.02E-5</v>
      </c>
      <c r="L2178" s="18">
        <v>1.66E-5</v>
      </c>
      <c r="M2178" s="18">
        <v>3.48999999999999E-5</v>
      </c>
      <c r="N2178" s="18">
        <v>5.4299999999999998E-5</v>
      </c>
      <c r="O2178" s="18">
        <v>2.8099999999999999E-5</v>
      </c>
    </row>
    <row r="2179" spans="1:15" ht="15.75">
      <c r="A2179" s="17" t="s">
        <v>4563</v>
      </c>
      <c r="B2179" s="17" t="s">
        <v>4564</v>
      </c>
      <c r="C2179" s="18">
        <v>3.6199999999999999E-5</v>
      </c>
      <c r="D2179" s="18">
        <v>1.5999999999999999E-5</v>
      </c>
      <c r="E2179" s="18">
        <v>3.9499999999999998E-5</v>
      </c>
      <c r="F2179" s="18">
        <v>4.57E-5</v>
      </c>
      <c r="G2179" s="18">
        <v>1.29E-5</v>
      </c>
      <c r="H2179" s="18">
        <v>1.0699999999999999E-5</v>
      </c>
      <c r="I2179" s="18">
        <v>6.0699999999999998E-5</v>
      </c>
      <c r="J2179" s="18">
        <v>2.1500000000000001E-5</v>
      </c>
      <c r="K2179" s="18">
        <v>6.3600000000000001E-5</v>
      </c>
      <c r="L2179" s="18">
        <v>1.5999999999999999E-5</v>
      </c>
      <c r="M2179" s="18">
        <v>3.29E-5</v>
      </c>
      <c r="N2179" s="18">
        <v>4.2500000000000003E-5</v>
      </c>
      <c r="O2179" s="18">
        <v>2.1999999999999999E-5</v>
      </c>
    </row>
    <row r="2180" spans="1:15" ht="15.75">
      <c r="A2180" s="17" t="s">
        <v>4565</v>
      </c>
      <c r="B2180" s="17" t="s">
        <v>4566</v>
      </c>
      <c r="C2180" s="18">
        <v>2.58E-5</v>
      </c>
      <c r="D2180" s="18">
        <v>1.59E-5</v>
      </c>
      <c r="E2180" s="18">
        <v>3.4399999999999901E-5</v>
      </c>
      <c r="F2180" s="18">
        <v>2.4300000000000001E-5</v>
      </c>
      <c r="G2180" s="18">
        <v>1.1199999999999999E-5</v>
      </c>
      <c r="H2180" s="18">
        <v>1.2799999999999999E-5</v>
      </c>
      <c r="I2180" s="18">
        <v>5.3600000000000002E-5</v>
      </c>
      <c r="J2180" s="18">
        <v>2.1800000000000001E-5</v>
      </c>
      <c r="K2180" s="18">
        <v>4.7700000000000001E-5</v>
      </c>
      <c r="L2180" s="18">
        <v>1.1199999999999999E-5</v>
      </c>
      <c r="M2180" s="18">
        <v>2.65E-5</v>
      </c>
      <c r="N2180" s="18">
        <v>3.9400000000000002E-5</v>
      </c>
      <c r="O2180" s="18">
        <v>3.0499999999999999E-5</v>
      </c>
    </row>
    <row r="2181" spans="1:15" ht="15.75">
      <c r="A2181" s="17" t="s">
        <v>4567</v>
      </c>
      <c r="B2181" s="17" t="s">
        <v>4568</v>
      </c>
      <c r="C2181" s="18">
        <v>3.9499999999999998E-5</v>
      </c>
      <c r="D2181" s="18">
        <v>1.5999999999999999E-5</v>
      </c>
      <c r="E2181" s="18">
        <v>2.8299999999999898E-5</v>
      </c>
      <c r="F2181" s="18">
        <v>4.3999999999999999E-5</v>
      </c>
      <c r="G2181" s="18">
        <v>2.19E-5</v>
      </c>
      <c r="H2181" s="18">
        <v>2.3200000000000001E-5</v>
      </c>
      <c r="I2181" s="18">
        <v>6.2000000000000003E-5</v>
      </c>
      <c r="J2181" s="18">
        <v>1.63E-5</v>
      </c>
      <c r="K2181" s="18">
        <v>4.8599999999999901E-5</v>
      </c>
      <c r="L2181" s="18">
        <v>1.7E-5</v>
      </c>
      <c r="M2181" s="18">
        <v>3.2400000000000001E-5</v>
      </c>
      <c r="N2181" s="18">
        <v>4.5300000000000003E-5</v>
      </c>
      <c r="O2181" s="18">
        <v>3.7100000000000001E-5</v>
      </c>
    </row>
    <row r="2182" spans="1:15" ht="15.75">
      <c r="A2182" s="17" t="s">
        <v>4569</v>
      </c>
      <c r="B2182" s="17" t="s">
        <v>4570</v>
      </c>
      <c r="C2182" s="18">
        <v>4.57E-5</v>
      </c>
      <c r="D2182" s="18">
        <v>2.3099999999999999E-5</v>
      </c>
      <c r="E2182" s="18">
        <v>4.3999999999999999E-5</v>
      </c>
      <c r="F2182" s="18">
        <v>4.3800000000000001E-5</v>
      </c>
      <c r="G2182" s="18">
        <v>1.63E-5</v>
      </c>
      <c r="H2182" s="18">
        <v>1.43E-5</v>
      </c>
      <c r="I2182" s="18">
        <v>7.2099999999999896E-5</v>
      </c>
      <c r="J2182" s="18">
        <v>2.2399999999999999E-5</v>
      </c>
      <c r="K2182" s="18">
        <v>3.9699999999999901E-5</v>
      </c>
      <c r="L2182" s="18">
        <v>1.28999999999999E-5</v>
      </c>
      <c r="M2182" s="18">
        <v>2.7100000000000001E-5</v>
      </c>
      <c r="N2182" s="18">
        <v>3.9499999999999998E-5</v>
      </c>
      <c r="O2182" s="18">
        <v>2.24999999999999E-5</v>
      </c>
    </row>
    <row r="2183" spans="1:15" ht="15.75">
      <c r="A2183" s="17" t="s">
        <v>4571</v>
      </c>
      <c r="B2183" s="17" t="s">
        <v>4572</v>
      </c>
      <c r="C2183" s="18">
        <v>3.1000000000000001E-5</v>
      </c>
      <c r="D2183" s="18">
        <v>1.31E-5</v>
      </c>
      <c r="E2183" s="18">
        <v>3.7700000000000002E-5</v>
      </c>
      <c r="F2183" s="18">
        <v>2.76E-5</v>
      </c>
      <c r="G2183" s="18">
        <v>2.05E-5</v>
      </c>
      <c r="H2183" s="18">
        <v>9.5000000000000005E-6</v>
      </c>
      <c r="I2183" s="18">
        <v>4.1199999999999999E-5</v>
      </c>
      <c r="J2183" s="18">
        <v>1.33E-5</v>
      </c>
      <c r="K2183" s="18">
        <v>3.8999999999999999E-5</v>
      </c>
      <c r="L2183" s="18">
        <v>1.0000000000000001E-5</v>
      </c>
      <c r="M2183" s="18">
        <v>1.6500000000000001E-5</v>
      </c>
      <c r="N2183" s="18">
        <v>2.9099999999999999E-5</v>
      </c>
      <c r="O2183" s="18">
        <v>2.6599999999999999E-5</v>
      </c>
    </row>
    <row r="2184" spans="1:15" ht="15.75">
      <c r="A2184" s="17" t="s">
        <v>4573</v>
      </c>
      <c r="B2184" s="17" t="s">
        <v>4574</v>
      </c>
      <c r="C2184" s="18">
        <v>3.3399999999999999E-5</v>
      </c>
      <c r="D2184" s="18">
        <v>2.1299999999999999E-5</v>
      </c>
      <c r="E2184" s="18">
        <v>3.0599999999999998E-5</v>
      </c>
      <c r="F2184" s="18">
        <v>4.5399999999999999E-5</v>
      </c>
      <c r="G2184" s="18">
        <v>2.3200000000000001E-5</v>
      </c>
      <c r="H2184" s="18">
        <v>1.45E-5</v>
      </c>
      <c r="I2184" s="18">
        <v>5.8300000000000001E-5</v>
      </c>
      <c r="J2184" s="18">
        <v>2.1899999999999899E-5</v>
      </c>
      <c r="K2184" s="18">
        <v>5.7800000000000002E-5</v>
      </c>
      <c r="L2184" s="18">
        <v>1.84E-5</v>
      </c>
      <c r="M2184" s="18">
        <v>2.12E-5</v>
      </c>
      <c r="N2184" s="18">
        <v>3.0700000000000001E-5</v>
      </c>
      <c r="O2184" s="18">
        <v>2.9E-5</v>
      </c>
    </row>
    <row r="2185" spans="1:15" ht="15.75">
      <c r="A2185" s="17" t="s">
        <v>4575</v>
      </c>
      <c r="B2185" s="17" t="s">
        <v>4576</v>
      </c>
      <c r="C2185" s="18">
        <v>4.8300000000000002E-5</v>
      </c>
      <c r="D2185" s="18">
        <v>1.59E-5</v>
      </c>
      <c r="E2185" s="18">
        <v>3.5299999999999997E-5</v>
      </c>
      <c r="F2185" s="18">
        <v>4.1600000000000002E-5</v>
      </c>
      <c r="G2185" s="18">
        <v>1.5699999999999999E-5</v>
      </c>
      <c r="H2185" s="18">
        <v>7.3999999999999901E-6</v>
      </c>
      <c r="I2185" s="18">
        <v>6.2799999999999995E-5</v>
      </c>
      <c r="J2185" s="18">
        <v>2.2799999999999999E-5</v>
      </c>
      <c r="K2185" s="18">
        <v>3.82E-5</v>
      </c>
      <c r="L2185" s="18">
        <v>1.52E-5</v>
      </c>
      <c r="M2185" s="18">
        <v>2.24999999999999E-5</v>
      </c>
      <c r="N2185" s="18">
        <v>2.5199999999999999E-5</v>
      </c>
      <c r="O2185" s="18">
        <v>2.6800000000000001E-5</v>
      </c>
    </row>
    <row r="2186" spans="1:15" ht="15.75">
      <c r="A2186" s="17" t="s">
        <v>4577</v>
      </c>
      <c r="B2186" s="17" t="s">
        <v>4578</v>
      </c>
      <c r="C2186" s="18">
        <v>4.9999999999999998E-7</v>
      </c>
      <c r="D2186" s="18">
        <v>2.9999999999999999E-7</v>
      </c>
      <c r="E2186" s="18">
        <v>2.9999999999999999E-7</v>
      </c>
      <c r="F2186" s="17">
        <v>0</v>
      </c>
      <c r="G2186" s="18">
        <v>6.9999999999999997E-7</v>
      </c>
      <c r="H2186" s="17">
        <v>0</v>
      </c>
      <c r="I2186" s="17">
        <v>0</v>
      </c>
      <c r="J2186" s="18">
        <v>4.9999999999999998E-7</v>
      </c>
      <c r="K2186" s="18">
        <v>2.3999999999999999E-6</v>
      </c>
      <c r="L2186" s="18">
        <v>1.5999999999999999E-6</v>
      </c>
      <c r="M2186" s="17">
        <v>0</v>
      </c>
      <c r="N2186" s="18">
        <v>2.7E-6</v>
      </c>
      <c r="O2186" s="18">
        <v>7.9999999999999996E-7</v>
      </c>
    </row>
    <row r="2187" spans="1:15" ht="15.75">
      <c r="A2187" s="17" t="s">
        <v>4579</v>
      </c>
      <c r="B2187" s="17" t="s">
        <v>4580</v>
      </c>
      <c r="C2187" s="17">
        <v>0</v>
      </c>
      <c r="D2187" s="17">
        <v>0</v>
      </c>
      <c r="E2187" s="17">
        <v>0</v>
      </c>
      <c r="F2187" s="17">
        <v>0</v>
      </c>
      <c r="G2187" s="17">
        <v>0</v>
      </c>
      <c r="H2187" s="18">
        <v>1.9E-6</v>
      </c>
      <c r="I2187" s="17">
        <v>0</v>
      </c>
      <c r="J2187" s="18">
        <v>1.3999999999999999E-6</v>
      </c>
      <c r="K2187" s="18">
        <v>1.3E-6</v>
      </c>
      <c r="L2187" s="18">
        <v>3.1E-6</v>
      </c>
      <c r="M2187" s="17">
        <v>0</v>
      </c>
      <c r="N2187" s="17">
        <v>0</v>
      </c>
      <c r="O2187" s="17">
        <v>0</v>
      </c>
    </row>
    <row r="2188" spans="1:15" ht="15.75">
      <c r="A2188" s="17" t="s">
        <v>4581</v>
      </c>
      <c r="B2188" s="17" t="s">
        <v>4582</v>
      </c>
      <c r="C2188" s="17">
        <v>0</v>
      </c>
      <c r="D2188" s="17">
        <v>0</v>
      </c>
      <c r="E2188" s="17">
        <v>0</v>
      </c>
      <c r="F2188" s="17">
        <v>0</v>
      </c>
      <c r="G2188" s="17">
        <v>0</v>
      </c>
      <c r="H2188" s="18">
        <v>3.9999999999999998E-7</v>
      </c>
      <c r="I2188" s="17">
        <v>0</v>
      </c>
      <c r="J2188" s="17">
        <v>0</v>
      </c>
      <c r="K2188" s="18">
        <v>1.1999999999999999E-6</v>
      </c>
      <c r="L2188" s="18">
        <v>2.9999999999999999E-7</v>
      </c>
      <c r="M2188" s="17">
        <v>0</v>
      </c>
      <c r="N2188" s="18">
        <v>1.5E-6</v>
      </c>
      <c r="O2188" s="18">
        <v>5.9999999999999997E-7</v>
      </c>
    </row>
    <row r="2189" spans="1:15" ht="15.75">
      <c r="A2189" s="17" t="s">
        <v>4583</v>
      </c>
      <c r="B2189" s="17" t="s">
        <v>4584</v>
      </c>
      <c r="C2189" s="18">
        <v>4.5200000000000001E-5</v>
      </c>
      <c r="D2189" s="18">
        <v>2.24999999999999E-5</v>
      </c>
      <c r="E2189" s="18">
        <v>5.0800000000000002E-5</v>
      </c>
      <c r="F2189" s="18">
        <v>4.6400000000000003E-5</v>
      </c>
      <c r="G2189" s="18">
        <v>2.3599999999999899E-5</v>
      </c>
      <c r="H2189" s="18">
        <v>1.5699999999999999E-5</v>
      </c>
      <c r="I2189" s="18">
        <v>5.52E-5</v>
      </c>
      <c r="J2189" s="18">
        <v>2.2900000000000001E-5</v>
      </c>
      <c r="K2189" s="18">
        <v>4.8199999999999999E-5</v>
      </c>
      <c r="L2189" s="18">
        <v>1.4E-5</v>
      </c>
      <c r="M2189" s="18">
        <v>3.1099999999999997E-5</v>
      </c>
      <c r="N2189" s="18">
        <v>4.2799999999999997E-5</v>
      </c>
      <c r="O2189" s="18">
        <v>5.4400000000000001E-5</v>
      </c>
    </row>
    <row r="2190" spans="1:15" ht="15.75">
      <c r="A2190" s="17" t="s">
        <v>4585</v>
      </c>
      <c r="B2190" s="17" t="s">
        <v>4586</v>
      </c>
      <c r="C2190" s="18">
        <v>2.63999999999999E-5</v>
      </c>
      <c r="D2190" s="18">
        <v>1.4800000000000001E-5</v>
      </c>
      <c r="E2190" s="18">
        <v>2.1800000000000001E-5</v>
      </c>
      <c r="F2190" s="18">
        <v>2.8500000000000002E-5</v>
      </c>
      <c r="G2190" s="18">
        <v>1.49E-5</v>
      </c>
      <c r="H2190" s="18">
        <v>8.8000000000000004E-6</v>
      </c>
      <c r="I2190" s="18">
        <v>4.3399999999999998E-5</v>
      </c>
      <c r="J2190" s="18">
        <v>1.47E-5</v>
      </c>
      <c r="K2190" s="18">
        <v>2.7699999999999999E-5</v>
      </c>
      <c r="L2190" s="18">
        <v>1.03999999999999E-5</v>
      </c>
      <c r="M2190" s="18">
        <v>1.4799999999999901E-5</v>
      </c>
      <c r="N2190" s="18">
        <v>2.94E-5</v>
      </c>
      <c r="O2190" s="18">
        <v>2.34E-5</v>
      </c>
    </row>
    <row r="2191" spans="1:15" ht="15.75">
      <c r="A2191" s="17" t="s">
        <v>4587</v>
      </c>
      <c r="B2191" s="17" t="s">
        <v>4588</v>
      </c>
      <c r="C2191" s="17">
        <v>0</v>
      </c>
      <c r="D2191" s="17">
        <v>0</v>
      </c>
      <c r="E2191" s="17">
        <v>0</v>
      </c>
      <c r="F2191" s="17">
        <v>0</v>
      </c>
      <c r="G2191" s="17">
        <v>0</v>
      </c>
      <c r="H2191" s="18">
        <v>1.1000000000000001E-6</v>
      </c>
      <c r="I2191" s="17">
        <v>0</v>
      </c>
      <c r="J2191" s="17">
        <v>0</v>
      </c>
      <c r="K2191" s="18">
        <v>1.5E-6</v>
      </c>
      <c r="L2191" s="18">
        <v>1.7999999999999999E-6</v>
      </c>
      <c r="M2191" s="17">
        <v>0</v>
      </c>
      <c r="N2191" s="18">
        <v>3.4999999999999999E-6</v>
      </c>
      <c r="O2191" s="17">
        <v>0</v>
      </c>
    </row>
    <row r="2192" spans="1:15" ht="15.75">
      <c r="A2192" s="17" t="s">
        <v>4589</v>
      </c>
      <c r="B2192" s="17" t="s">
        <v>4590</v>
      </c>
      <c r="C2192" s="17">
        <v>0</v>
      </c>
      <c r="D2192" s="17">
        <v>0</v>
      </c>
      <c r="E2192" s="17">
        <v>0</v>
      </c>
      <c r="F2192" s="17">
        <v>0</v>
      </c>
      <c r="G2192" s="17">
        <v>0</v>
      </c>
      <c r="H2192" s="17">
        <v>0</v>
      </c>
      <c r="I2192" s="17">
        <v>0</v>
      </c>
      <c r="J2192" s="17">
        <v>0</v>
      </c>
      <c r="K2192" s="18">
        <v>3.8E-6</v>
      </c>
      <c r="L2192" s="18">
        <v>1.3E-6</v>
      </c>
      <c r="M2192" s="17">
        <v>0</v>
      </c>
      <c r="N2192" s="18">
        <v>8.9999999999999996E-7</v>
      </c>
      <c r="O2192" s="18">
        <v>2.7999999999999999E-6</v>
      </c>
    </row>
    <row r="2193" spans="1:15" ht="15.75">
      <c r="A2193" s="17" t="s">
        <v>4591</v>
      </c>
      <c r="B2193" s="17" t="s">
        <v>4592</v>
      </c>
      <c r="C2193" s="18">
        <v>1.1000000000000001E-6</v>
      </c>
      <c r="D2193" s="17">
        <v>0</v>
      </c>
      <c r="E2193" s="18">
        <v>2.9999999999999999E-7</v>
      </c>
      <c r="F2193" s="17">
        <v>0</v>
      </c>
      <c r="G2193" s="18">
        <v>9.9999999999999995E-7</v>
      </c>
      <c r="H2193" s="18">
        <v>1.7E-6</v>
      </c>
      <c r="I2193" s="17">
        <v>0</v>
      </c>
      <c r="J2193" s="17">
        <v>0</v>
      </c>
      <c r="K2193" s="18">
        <v>8.9999999999999996E-7</v>
      </c>
      <c r="L2193" s="17">
        <v>0</v>
      </c>
      <c r="M2193" s="17">
        <v>0</v>
      </c>
      <c r="N2193" s="18">
        <v>1.7E-6</v>
      </c>
      <c r="O2193" s="18">
        <v>7.9999999999999996E-7</v>
      </c>
    </row>
    <row r="2194" spans="1:15" ht="15.75">
      <c r="A2194" s="17" t="s">
        <v>4593</v>
      </c>
      <c r="B2194" s="17" t="s">
        <v>4594</v>
      </c>
      <c r="C2194" s="18">
        <v>3.0199999999999999E-5</v>
      </c>
      <c r="D2194" s="18">
        <v>2.44E-5</v>
      </c>
      <c r="E2194" s="18">
        <v>4.2500000000000003E-5</v>
      </c>
      <c r="F2194" s="18">
        <v>5.0299999999999901E-5</v>
      </c>
      <c r="G2194" s="18">
        <v>2.56999999999999E-5</v>
      </c>
      <c r="H2194" s="18">
        <v>1.56E-5</v>
      </c>
      <c r="I2194" s="18">
        <v>6.9400000000000006E-5</v>
      </c>
      <c r="J2194" s="18">
        <v>2.56999999999999E-5</v>
      </c>
      <c r="K2194" s="18">
        <v>6.0300000000000002E-5</v>
      </c>
      <c r="L2194" s="18">
        <v>2.16E-5</v>
      </c>
      <c r="M2194" s="18">
        <v>3.01E-5</v>
      </c>
      <c r="N2194" s="18">
        <v>4.7800000000000003E-5</v>
      </c>
      <c r="O2194" s="18">
        <v>3.5099999999999999E-5</v>
      </c>
    </row>
    <row r="2195" spans="1:15" ht="15.75">
      <c r="A2195" s="17" t="s">
        <v>4595</v>
      </c>
      <c r="B2195" s="17" t="s">
        <v>4596</v>
      </c>
      <c r="C2195" s="18">
        <v>3.9199999999999997E-5</v>
      </c>
      <c r="D2195" s="18">
        <v>2.09E-5</v>
      </c>
      <c r="E2195" s="18">
        <v>7.1199999999999996E-5</v>
      </c>
      <c r="F2195" s="18">
        <v>6.6599999999999898E-5</v>
      </c>
      <c r="G2195" s="18">
        <v>1.9000000000000001E-5</v>
      </c>
      <c r="H2195" s="18">
        <v>1.59E-5</v>
      </c>
      <c r="I2195" s="18">
        <v>6.9499999999999995E-5</v>
      </c>
      <c r="J2195" s="18">
        <v>2.6299999999999999E-5</v>
      </c>
      <c r="K2195" s="18">
        <v>5.1499999999999998E-5</v>
      </c>
      <c r="L2195" s="18">
        <v>1.6099999999999998E-5</v>
      </c>
      <c r="M2195" s="18">
        <v>3.6199999999999999E-5</v>
      </c>
      <c r="N2195" s="18">
        <v>4.35E-5</v>
      </c>
      <c r="O2195" s="18">
        <v>4.21E-5</v>
      </c>
    </row>
    <row r="2196" spans="1:15" ht="15.75">
      <c r="A2196" s="17" t="s">
        <v>4597</v>
      </c>
      <c r="B2196" s="17" t="s">
        <v>4598</v>
      </c>
      <c r="C2196" s="18">
        <v>3.8000000000000002E-5</v>
      </c>
      <c r="D2196" s="18">
        <v>2.26E-5</v>
      </c>
      <c r="E2196" s="18">
        <v>4.6199999999999998E-5</v>
      </c>
      <c r="F2196" s="18">
        <v>5.9399999999999899E-5</v>
      </c>
      <c r="G2196" s="18">
        <v>2.0599999999999999E-5</v>
      </c>
      <c r="H2196" s="18">
        <v>2.0799999999999899E-5</v>
      </c>
      <c r="I2196" s="18">
        <v>6.7699999999999897E-5</v>
      </c>
      <c r="J2196" s="18">
        <v>2.27E-5</v>
      </c>
      <c r="K2196" s="18">
        <v>4.7299999999999998E-5</v>
      </c>
      <c r="L2196" s="18">
        <v>1.35999999999999E-5</v>
      </c>
      <c r="M2196" s="18">
        <v>2.51E-5</v>
      </c>
      <c r="N2196" s="18">
        <v>4.4700000000000002E-5</v>
      </c>
      <c r="O2196" s="18">
        <v>4.5200000000000001E-5</v>
      </c>
    </row>
    <row r="2197" spans="1:15" ht="15.75">
      <c r="A2197" s="17" t="s">
        <v>4599</v>
      </c>
      <c r="B2197" s="17" t="s">
        <v>4600</v>
      </c>
      <c r="C2197" s="18">
        <v>6.0099999999999997E-5</v>
      </c>
      <c r="D2197" s="18">
        <v>2.65E-5</v>
      </c>
      <c r="E2197" s="18">
        <v>4.7500000000000003E-5</v>
      </c>
      <c r="F2197" s="18">
        <v>6.1500000000000004E-5</v>
      </c>
      <c r="G2197" s="18">
        <v>1.4399999999999999E-5</v>
      </c>
      <c r="H2197" s="18">
        <v>1.2799999999999999E-5</v>
      </c>
      <c r="I2197" s="18">
        <v>6.4199999999999894E-5</v>
      </c>
      <c r="J2197" s="18">
        <v>2.4499999999999999E-5</v>
      </c>
      <c r="K2197" s="18">
        <v>6.58E-5</v>
      </c>
      <c r="L2197" s="18">
        <v>2.5299999999999998E-5</v>
      </c>
      <c r="M2197" s="18">
        <v>4.21E-5</v>
      </c>
      <c r="N2197" s="18">
        <v>6.7000000000000002E-5</v>
      </c>
      <c r="O2197" s="18">
        <v>3.6199999999999999E-5</v>
      </c>
    </row>
    <row r="2198" spans="1:15" ht="15.75">
      <c r="A2198" s="17" t="s">
        <v>4601</v>
      </c>
      <c r="B2198" s="17" t="s">
        <v>4602</v>
      </c>
      <c r="C2198" s="17">
        <v>0</v>
      </c>
      <c r="D2198" s="18">
        <v>1.3E-6</v>
      </c>
      <c r="E2198" s="17">
        <v>0</v>
      </c>
      <c r="F2198" s="18">
        <v>3.9999999999999998E-7</v>
      </c>
      <c r="G2198" s="18">
        <v>1.3999999999999999E-6</v>
      </c>
      <c r="H2198" s="18">
        <v>6.9999999999999997E-7</v>
      </c>
      <c r="I2198" s="17">
        <v>0</v>
      </c>
      <c r="J2198" s="18">
        <v>4.9999999999999998E-7</v>
      </c>
      <c r="K2198" s="18">
        <v>2.3999999999999999E-6</v>
      </c>
      <c r="L2198" s="18">
        <v>4.9999999999999998E-7</v>
      </c>
      <c r="M2198" s="18">
        <v>5.9999999999999997E-7</v>
      </c>
      <c r="N2198" s="18">
        <v>3.1E-6</v>
      </c>
      <c r="O2198" s="18">
        <v>5.9999999999999997E-7</v>
      </c>
    </row>
    <row r="2199" spans="1:15" ht="15.75">
      <c r="A2199" s="17" t="s">
        <v>4603</v>
      </c>
      <c r="B2199" s="17" t="s">
        <v>4604</v>
      </c>
      <c r="C2199" s="18">
        <v>6.9999999999999997E-7</v>
      </c>
      <c r="D2199" s="18">
        <v>3.9999999999999998E-7</v>
      </c>
      <c r="E2199" s="18">
        <v>7.9999999999999996E-7</v>
      </c>
      <c r="F2199" s="17">
        <v>0</v>
      </c>
      <c r="G2199" s="17">
        <v>0</v>
      </c>
      <c r="H2199" s="17">
        <v>0</v>
      </c>
      <c r="I2199" s="17">
        <v>0</v>
      </c>
      <c r="J2199" s="18">
        <v>9.9999999999999995E-7</v>
      </c>
      <c r="K2199" s="18">
        <v>3.9999999999999998E-6</v>
      </c>
      <c r="L2199" s="18">
        <v>1.2999999999999901E-6</v>
      </c>
      <c r="M2199" s="17">
        <v>0</v>
      </c>
      <c r="N2199" s="18">
        <v>4.9999999999999902E-6</v>
      </c>
      <c r="O2199" s="18">
        <v>2.3999999999999999E-6</v>
      </c>
    </row>
    <row r="2200" spans="1:15" ht="15.75">
      <c r="A2200" s="17" t="s">
        <v>4605</v>
      </c>
      <c r="B2200" s="17" t="s">
        <v>4606</v>
      </c>
      <c r="C2200" s="18">
        <v>2.7100000000000001E-5</v>
      </c>
      <c r="D2200" s="18">
        <v>1.9700000000000001E-5</v>
      </c>
      <c r="E2200" s="18">
        <v>3.5200000000000002E-5</v>
      </c>
      <c r="F2200" s="18">
        <v>2.6299999999999999E-5</v>
      </c>
      <c r="G2200" s="18">
        <v>2.0699999999999998E-5</v>
      </c>
      <c r="H2200" s="18">
        <v>1.5699999999999999E-5</v>
      </c>
      <c r="I2200" s="18">
        <v>3.8800000000000001E-5</v>
      </c>
      <c r="J2200" s="18">
        <v>1.34E-5</v>
      </c>
      <c r="K2200" s="18">
        <v>3.15E-5</v>
      </c>
      <c r="L2200" s="18">
        <v>9.7000000000000003E-6</v>
      </c>
      <c r="M2200" s="18">
        <v>1.8600000000000001E-5</v>
      </c>
      <c r="N2200" s="18">
        <v>4.5099999999999998E-5</v>
      </c>
      <c r="O2200" s="18">
        <v>2.8399999999999999E-5</v>
      </c>
    </row>
    <row r="2201" spans="1:15" ht="15.75">
      <c r="A2201" s="17" t="s">
        <v>4607</v>
      </c>
      <c r="B2201" s="17" t="s">
        <v>4608</v>
      </c>
      <c r="C2201" s="18">
        <v>5.6499999999999998E-5</v>
      </c>
      <c r="D2201" s="18">
        <v>1.7E-5</v>
      </c>
      <c r="E2201" s="18">
        <v>6.3799999999999897E-5</v>
      </c>
      <c r="F2201" s="18">
        <v>3.79E-5</v>
      </c>
      <c r="G2201" s="18">
        <v>2.58E-5</v>
      </c>
      <c r="H2201" s="18">
        <v>2.1699999999999999E-5</v>
      </c>
      <c r="I2201" s="18">
        <v>5.1999999999999997E-5</v>
      </c>
      <c r="J2201" s="18">
        <v>2.3799999999999901E-5</v>
      </c>
      <c r="K2201" s="18">
        <v>4.3099999999999997E-5</v>
      </c>
      <c r="L2201" s="18">
        <v>1.25999999999999E-5</v>
      </c>
      <c r="M2201" s="18">
        <v>1.56E-5</v>
      </c>
      <c r="N2201" s="18">
        <v>3.43E-5</v>
      </c>
      <c r="O2201" s="18">
        <v>3.3200000000000001E-5</v>
      </c>
    </row>
    <row r="2202" spans="1:15" ht="15.75">
      <c r="A2202" s="17" t="s">
        <v>4609</v>
      </c>
      <c r="B2202" s="17" t="s">
        <v>4610</v>
      </c>
      <c r="C2202" s="18">
        <v>2.2399999999999999E-5</v>
      </c>
      <c r="D2202" s="18">
        <v>9.2E-6</v>
      </c>
      <c r="E2202" s="18">
        <v>2.9099999999999999E-5</v>
      </c>
      <c r="F2202" s="18">
        <v>2.0699999999999998E-5</v>
      </c>
      <c r="G2202" s="18">
        <v>1.5999999999999999E-5</v>
      </c>
      <c r="H2202" s="18">
        <v>9.0999999999999993E-6</v>
      </c>
      <c r="I2202" s="18">
        <v>3.1099999999999997E-5</v>
      </c>
      <c r="J2202" s="18">
        <v>2.3599999999999899E-5</v>
      </c>
      <c r="K2202" s="18">
        <v>3.6099999999999902E-5</v>
      </c>
      <c r="L2202" s="18">
        <v>5.9000000000000003E-6</v>
      </c>
      <c r="M2202" s="18">
        <v>1.8899999999999999E-5</v>
      </c>
      <c r="N2202" s="18">
        <v>2.62E-5</v>
      </c>
      <c r="O2202" s="18">
        <v>1.9400000000000001E-5</v>
      </c>
    </row>
    <row r="2203" spans="1:15" ht="15.75">
      <c r="A2203" s="17" t="s">
        <v>4611</v>
      </c>
      <c r="B2203" s="17" t="s">
        <v>4612</v>
      </c>
      <c r="C2203" s="18">
        <v>3.9999999999999998E-7</v>
      </c>
      <c r="D2203" s="17">
        <v>0</v>
      </c>
      <c r="E2203" s="17">
        <v>0</v>
      </c>
      <c r="F2203" s="17">
        <v>0</v>
      </c>
      <c r="G2203" s="18">
        <v>1.1000000000000001E-6</v>
      </c>
      <c r="H2203" s="17">
        <v>0</v>
      </c>
      <c r="I2203" s="17">
        <v>0</v>
      </c>
      <c r="J2203" s="17">
        <v>0</v>
      </c>
      <c r="K2203" s="18">
        <v>6.1E-6</v>
      </c>
      <c r="L2203" s="17">
        <v>0</v>
      </c>
      <c r="M2203" s="17">
        <v>0</v>
      </c>
      <c r="N2203" s="18">
        <v>4.7999999999999998E-6</v>
      </c>
      <c r="O2203" s="18">
        <v>2.7E-6</v>
      </c>
    </row>
    <row r="2204" spans="1:15" ht="15.75">
      <c r="A2204" s="17" t="s">
        <v>4613</v>
      </c>
      <c r="B2204" s="17" t="s">
        <v>4614</v>
      </c>
      <c r="C2204" s="18">
        <v>3.7100000000000001E-5</v>
      </c>
      <c r="D2204" s="18">
        <v>1.7499999999999998E-5</v>
      </c>
      <c r="E2204" s="18">
        <v>3.4900000000000001E-5</v>
      </c>
      <c r="F2204" s="18">
        <v>3.8399999999999998E-5</v>
      </c>
      <c r="G2204" s="18">
        <v>1.04E-5</v>
      </c>
      <c r="H2204" s="18">
        <v>9.7999999999999993E-6</v>
      </c>
      <c r="I2204" s="18">
        <v>4.6300000000000001E-5</v>
      </c>
      <c r="J2204" s="18">
        <v>1.59E-5</v>
      </c>
      <c r="K2204" s="18">
        <v>4.5800000000000002E-5</v>
      </c>
      <c r="L2204" s="18">
        <v>1.3200000000000001E-5</v>
      </c>
      <c r="M2204" s="18">
        <v>2.8600000000000001E-5</v>
      </c>
      <c r="N2204" s="18">
        <v>4.2599999999999999E-5</v>
      </c>
      <c r="O2204" s="18">
        <v>2.70999999999999E-5</v>
      </c>
    </row>
    <row r="2205" spans="1:15" ht="15.75">
      <c r="A2205" s="17" t="s">
        <v>4615</v>
      </c>
      <c r="B2205" s="17" t="s">
        <v>4616</v>
      </c>
      <c r="C2205" s="18">
        <v>3.04E-5</v>
      </c>
      <c r="D2205" s="18">
        <v>1.8199999999999999E-5</v>
      </c>
      <c r="E2205" s="18">
        <v>4.0299999999999997E-5</v>
      </c>
      <c r="F2205" s="18">
        <v>4.0899999999999998E-5</v>
      </c>
      <c r="G2205" s="18">
        <v>1.6500000000000001E-5</v>
      </c>
      <c r="H2205" s="18">
        <v>9.5000000000000005E-6</v>
      </c>
      <c r="I2205" s="18">
        <v>5.3399999999999997E-5</v>
      </c>
      <c r="J2205" s="18">
        <v>2.2799999999999999E-5</v>
      </c>
      <c r="K2205" s="18">
        <v>5.1499999999999998E-5</v>
      </c>
      <c r="L2205" s="18">
        <v>1.3199999999999901E-5</v>
      </c>
      <c r="M2205" s="18">
        <v>2.5000000000000001E-5</v>
      </c>
      <c r="N2205" s="18">
        <v>4.0299999999999997E-5</v>
      </c>
      <c r="O2205" s="18">
        <v>2.2200000000000001E-5</v>
      </c>
    </row>
    <row r="2206" spans="1:15" ht="15.75">
      <c r="A2206" s="17" t="s">
        <v>4617</v>
      </c>
      <c r="B2206" s="17" t="s">
        <v>4618</v>
      </c>
      <c r="C2206" s="18">
        <v>3.3699999999999999E-5</v>
      </c>
      <c r="D2206" s="18">
        <v>1.98E-5</v>
      </c>
      <c r="E2206" s="18">
        <v>3.7499999999999997E-5</v>
      </c>
      <c r="F2206" s="18">
        <v>3.6899999999999901E-5</v>
      </c>
      <c r="G2206" s="18">
        <v>2.3E-5</v>
      </c>
      <c r="H2206" s="18">
        <v>1.56E-5</v>
      </c>
      <c r="I2206" s="18">
        <v>5.94E-5</v>
      </c>
      <c r="J2206" s="18">
        <v>2.1800000000000001E-5</v>
      </c>
      <c r="K2206" s="18">
        <v>5.91E-5</v>
      </c>
      <c r="L2206" s="18">
        <v>1.49999999999999E-5</v>
      </c>
      <c r="M2206" s="18">
        <v>3.0000000000000001E-5</v>
      </c>
      <c r="N2206" s="18">
        <v>4.6699999999999997E-5</v>
      </c>
      <c r="O2206" s="18">
        <v>1.91E-5</v>
      </c>
    </row>
    <row r="2207" spans="1:15" ht="15.75">
      <c r="A2207" s="17" t="s">
        <v>4619</v>
      </c>
      <c r="B2207" s="17" t="s">
        <v>4620</v>
      </c>
      <c r="C2207" s="17">
        <v>0</v>
      </c>
      <c r="D2207" s="17">
        <v>0</v>
      </c>
      <c r="E2207" s="17">
        <v>0</v>
      </c>
      <c r="F2207" s="17">
        <v>0</v>
      </c>
      <c r="G2207" s="17">
        <v>0</v>
      </c>
      <c r="H2207" s="17">
        <v>0</v>
      </c>
      <c r="I2207" s="17">
        <v>0</v>
      </c>
      <c r="J2207" s="17">
        <v>0</v>
      </c>
      <c r="K2207" s="18">
        <v>8.9999999999999996E-7</v>
      </c>
      <c r="L2207" s="17">
        <v>0</v>
      </c>
      <c r="M2207" s="17">
        <v>0</v>
      </c>
      <c r="N2207" s="17">
        <v>0</v>
      </c>
      <c r="O2207" s="18">
        <v>1.1999999999999999E-6</v>
      </c>
    </row>
    <row r="2208" spans="1:15" ht="15.75">
      <c r="A2208" s="17" t="s">
        <v>4621</v>
      </c>
      <c r="B2208" s="17" t="s">
        <v>4622</v>
      </c>
      <c r="C2208" s="17">
        <v>0</v>
      </c>
      <c r="D2208" s="18">
        <v>7.9999999999999996E-7</v>
      </c>
      <c r="E2208" s="17">
        <v>0</v>
      </c>
      <c r="F2208" s="18">
        <v>4.9999999999999998E-7</v>
      </c>
      <c r="G2208" s="17">
        <v>0</v>
      </c>
      <c r="H2208" s="18">
        <v>8.9999999999999996E-7</v>
      </c>
      <c r="I2208" s="17">
        <v>0</v>
      </c>
      <c r="J2208" s="17">
        <v>0</v>
      </c>
      <c r="K2208" s="18">
        <v>1.3999999999999999E-6</v>
      </c>
      <c r="L2208" s="18">
        <v>3.1E-6</v>
      </c>
      <c r="M2208" s="17">
        <v>0</v>
      </c>
      <c r="N2208" s="18">
        <v>3.9999999999999998E-7</v>
      </c>
      <c r="O2208" s="17">
        <v>0</v>
      </c>
    </row>
    <row r="2209" spans="1:15" ht="15.75">
      <c r="A2209" s="17" t="s">
        <v>4623</v>
      </c>
      <c r="B2209" s="17" t="s">
        <v>4624</v>
      </c>
      <c r="C2209" s="17">
        <v>0</v>
      </c>
      <c r="D2209" s="17">
        <v>0</v>
      </c>
      <c r="E2209" s="17">
        <v>0</v>
      </c>
      <c r="F2209" s="17">
        <v>0</v>
      </c>
      <c r="G2209" s="18">
        <v>6.9999999999999997E-7</v>
      </c>
      <c r="H2209" s="17">
        <v>0</v>
      </c>
      <c r="I2209" s="17">
        <v>0</v>
      </c>
      <c r="J2209" s="17">
        <v>0</v>
      </c>
      <c r="K2209" s="18">
        <v>3.7000000000000002E-6</v>
      </c>
      <c r="L2209" s="17">
        <v>0</v>
      </c>
      <c r="M2209" s="17">
        <v>0</v>
      </c>
      <c r="N2209" s="18">
        <v>1.3999999999999999E-6</v>
      </c>
      <c r="O2209" s="18">
        <v>1.1999999999999999E-6</v>
      </c>
    </row>
    <row r="2210" spans="1:15" ht="15.75">
      <c r="A2210" s="17" t="s">
        <v>4625</v>
      </c>
      <c r="B2210" s="17" t="s">
        <v>4626</v>
      </c>
      <c r="C2210" s="17">
        <v>0</v>
      </c>
      <c r="D2210" s="17">
        <v>0</v>
      </c>
      <c r="E2210" s="17">
        <v>0</v>
      </c>
      <c r="F2210" s="17">
        <v>0</v>
      </c>
      <c r="G2210" s="17">
        <v>0</v>
      </c>
      <c r="H2210" s="17">
        <v>0</v>
      </c>
      <c r="I2210" s="17">
        <v>0</v>
      </c>
      <c r="J2210" s="18">
        <v>3.9999999999999998E-7</v>
      </c>
      <c r="K2210" s="18">
        <v>1.5E-6</v>
      </c>
      <c r="L2210" s="18">
        <v>1.3E-6</v>
      </c>
      <c r="M2210" s="17">
        <v>0</v>
      </c>
      <c r="N2210" s="18">
        <v>5.9999999999999997E-7</v>
      </c>
      <c r="O2210" s="17">
        <v>0</v>
      </c>
    </row>
    <row r="2211" spans="1:15" ht="15.75">
      <c r="A2211" s="17" t="s">
        <v>4627</v>
      </c>
      <c r="B2211" s="17" t="s">
        <v>4628</v>
      </c>
      <c r="C2211" s="18">
        <v>1.9999999999999999E-7</v>
      </c>
      <c r="D2211" s="18">
        <v>9.9999999999999995E-8</v>
      </c>
      <c r="E2211" s="18">
        <v>9.9999999999999995E-8</v>
      </c>
      <c r="F2211" s="18">
        <v>1.9999999999999999E-7</v>
      </c>
      <c r="G2211" s="18">
        <v>3.9999999999999998E-7</v>
      </c>
      <c r="H2211" s="18">
        <v>6.9999999999999997E-7</v>
      </c>
      <c r="I2211" s="17">
        <v>0</v>
      </c>
      <c r="J2211" s="18">
        <v>4.9999999999999998E-7</v>
      </c>
      <c r="K2211" s="18">
        <v>1.7E-6</v>
      </c>
      <c r="L2211" s="18">
        <v>6.9999999999999997E-7</v>
      </c>
      <c r="M2211" s="18">
        <v>3.9999999999999998E-7</v>
      </c>
      <c r="N2211" s="18">
        <v>2.0999999999999998E-6</v>
      </c>
      <c r="O2211" s="18">
        <v>5.9999999999999997E-7</v>
      </c>
    </row>
    <row r="2212" spans="1:15" ht="15.75">
      <c r="A2212" s="17" t="s">
        <v>4629</v>
      </c>
      <c r="B2212" s="17" t="s">
        <v>4630</v>
      </c>
      <c r="C2212" s="18">
        <v>2.9999999999999999E-7</v>
      </c>
      <c r="D2212" s="17">
        <v>0</v>
      </c>
      <c r="E2212" s="17">
        <v>0</v>
      </c>
      <c r="F2212" s="17">
        <v>0</v>
      </c>
      <c r="G2212" s="17">
        <v>0</v>
      </c>
      <c r="H2212" s="18">
        <v>4.6E-6</v>
      </c>
      <c r="I2212" s="17">
        <v>0</v>
      </c>
      <c r="J2212" s="17">
        <v>0</v>
      </c>
      <c r="K2212" s="18">
        <v>5.6999999999999996E-6</v>
      </c>
      <c r="L2212" s="18">
        <v>1.5E-6</v>
      </c>
      <c r="M2212" s="17">
        <v>0</v>
      </c>
      <c r="N2212" s="18">
        <v>2.49999999999999E-6</v>
      </c>
      <c r="O2212" s="18">
        <v>1.6999999999999901E-6</v>
      </c>
    </row>
    <row r="2213" spans="1:15" ht="15.75">
      <c r="A2213" s="17" t="s">
        <v>4631</v>
      </c>
      <c r="B2213" s="17" t="s">
        <v>4632</v>
      </c>
      <c r="C2213" s="17">
        <v>0</v>
      </c>
      <c r="D2213" s="18">
        <v>9.9999999999999995E-7</v>
      </c>
      <c r="E2213" s="17">
        <v>0</v>
      </c>
      <c r="F2213" s="17">
        <v>0</v>
      </c>
      <c r="G2213" s="18">
        <v>1.5E-6</v>
      </c>
      <c r="H2213" s="18">
        <v>3.8E-6</v>
      </c>
      <c r="I2213" s="17">
        <v>0</v>
      </c>
      <c r="J2213" s="18">
        <v>5.9999999999999997E-7</v>
      </c>
      <c r="K2213" s="18">
        <v>3.3000000000000002E-6</v>
      </c>
      <c r="L2213" s="18">
        <v>1.3999999999999999E-6</v>
      </c>
      <c r="M2213" s="17">
        <v>0</v>
      </c>
      <c r="N2213" s="18">
        <v>1.1600000000000001E-5</v>
      </c>
      <c r="O2213" s="18">
        <v>2.9000000000000002E-6</v>
      </c>
    </row>
    <row r="2214" spans="1:15" ht="15.75">
      <c r="A2214" s="17" t="s">
        <v>4633</v>
      </c>
      <c r="B2214" s="17" t="s">
        <v>4634</v>
      </c>
      <c r="C2214" s="18">
        <v>4.07E-5</v>
      </c>
      <c r="D2214" s="18">
        <v>2.8500000000000002E-5</v>
      </c>
      <c r="E2214" s="18">
        <v>4.8000000000000001E-5</v>
      </c>
      <c r="F2214" s="18">
        <v>7.2199999999999898E-5</v>
      </c>
      <c r="G2214" s="18">
        <v>1.9899999999999999E-5</v>
      </c>
      <c r="H2214" s="18">
        <v>1.6200000000000001E-5</v>
      </c>
      <c r="I2214" s="18">
        <v>6.6400000000000001E-5</v>
      </c>
      <c r="J2214" s="18">
        <v>2.91999999999999E-5</v>
      </c>
      <c r="K2214" s="18">
        <v>6.4899999999999897E-5</v>
      </c>
      <c r="L2214" s="18">
        <v>1.1600000000000001E-5</v>
      </c>
      <c r="M2214" s="18">
        <v>3.5299999999999997E-5</v>
      </c>
      <c r="N2214" s="18">
        <v>5.7099999999999897E-5</v>
      </c>
      <c r="O2214" s="18">
        <v>3.7499999999999997E-5</v>
      </c>
    </row>
    <row r="2215" spans="1:15" ht="15.75">
      <c r="A2215" s="17" t="s">
        <v>4635</v>
      </c>
      <c r="B2215" s="17" t="s">
        <v>4636</v>
      </c>
      <c r="C2215" s="18">
        <v>4.9999999999999998E-7</v>
      </c>
      <c r="D2215" s="17">
        <v>0</v>
      </c>
      <c r="E2215" s="17">
        <v>0</v>
      </c>
      <c r="F2215" s="17">
        <v>0</v>
      </c>
      <c r="G2215" s="17">
        <v>0</v>
      </c>
      <c r="H2215" s="18">
        <v>5.9999999999999997E-7</v>
      </c>
      <c r="I2215" s="17">
        <v>0</v>
      </c>
      <c r="J2215" s="18">
        <v>1.9999999999999999E-7</v>
      </c>
      <c r="K2215" s="18">
        <v>2.5000000000000002E-6</v>
      </c>
      <c r="L2215" s="17">
        <v>0</v>
      </c>
      <c r="M2215" s="17">
        <v>0</v>
      </c>
      <c r="N2215" s="18">
        <v>6.9999999999999997E-7</v>
      </c>
      <c r="O2215" s="17">
        <v>0</v>
      </c>
    </row>
    <row r="2216" spans="1:15" ht="15.75">
      <c r="A2216" s="17" t="s">
        <v>4637</v>
      </c>
      <c r="B2216" s="17" t="s">
        <v>4638</v>
      </c>
      <c r="C2216" s="17">
        <v>1.00899999999999E-4</v>
      </c>
      <c r="D2216" s="18">
        <v>5.1499999999999998E-5</v>
      </c>
      <c r="E2216" s="18">
        <v>9.0299999999999999E-5</v>
      </c>
      <c r="F2216" s="18">
        <v>8.92E-5</v>
      </c>
      <c r="G2216" s="18">
        <v>3.96E-5</v>
      </c>
      <c r="H2216" s="18">
        <v>3.8099999999999998E-5</v>
      </c>
      <c r="I2216" s="17">
        <v>1.919E-4</v>
      </c>
      <c r="J2216" s="18">
        <v>4.7700000000000001E-5</v>
      </c>
      <c r="K2216" s="17">
        <v>1.142E-4</v>
      </c>
      <c r="L2216" s="18">
        <v>3.8600000000000003E-5</v>
      </c>
      <c r="M2216" s="18">
        <v>6.3899999999999995E-5</v>
      </c>
      <c r="N2216" s="18">
        <v>9.9799999999999905E-5</v>
      </c>
      <c r="O2216" s="18">
        <v>8.7100000000000003E-5</v>
      </c>
    </row>
    <row r="2217" spans="1:15" ht="15.75">
      <c r="A2217" s="17" t="s">
        <v>4639</v>
      </c>
      <c r="B2217" s="17" t="s">
        <v>4640</v>
      </c>
      <c r="C2217" s="18">
        <v>3.8500000000000001E-5</v>
      </c>
      <c r="D2217" s="18">
        <v>2.55E-5</v>
      </c>
      <c r="E2217" s="18">
        <v>3.8999999999999999E-5</v>
      </c>
      <c r="F2217" s="18">
        <v>5.7000000000000003E-5</v>
      </c>
      <c r="G2217" s="18">
        <v>2.4299999999999899E-5</v>
      </c>
      <c r="H2217" s="18">
        <v>2.2099999999999998E-5</v>
      </c>
      <c r="I2217" s="18">
        <v>8.4300000000000003E-5</v>
      </c>
      <c r="J2217" s="18">
        <v>3.4100000000000002E-5</v>
      </c>
      <c r="K2217" s="18">
        <v>5.9899999999999999E-5</v>
      </c>
      <c r="L2217" s="18">
        <v>1.5999999999999999E-5</v>
      </c>
      <c r="M2217" s="18">
        <v>3.8699999999999999E-5</v>
      </c>
      <c r="N2217" s="18">
        <v>5.1299999999999898E-5</v>
      </c>
      <c r="O2217" s="18">
        <v>3.0700000000000001E-5</v>
      </c>
    </row>
    <row r="2218" spans="1:15" ht="15.75">
      <c r="A2218" s="17" t="s">
        <v>4641</v>
      </c>
      <c r="B2218" s="17" t="s">
        <v>4642</v>
      </c>
      <c r="C2218" s="18">
        <v>6.9999999999999997E-7</v>
      </c>
      <c r="D2218" s="18">
        <v>7.9999999999999996E-7</v>
      </c>
      <c r="E2218" s="17">
        <v>0</v>
      </c>
      <c r="F2218" s="17">
        <v>0</v>
      </c>
      <c r="G2218" s="17">
        <v>0</v>
      </c>
      <c r="H2218" s="17">
        <v>0</v>
      </c>
      <c r="I2218" s="17">
        <v>0</v>
      </c>
      <c r="J2218" s="17">
        <v>0</v>
      </c>
      <c r="K2218" s="18">
        <v>5.9999999999999997E-7</v>
      </c>
      <c r="L2218" s="18">
        <v>1.3999999999999999E-6</v>
      </c>
      <c r="M2218" s="17">
        <v>0</v>
      </c>
      <c r="N2218" s="18">
        <v>2.7999999999999999E-6</v>
      </c>
      <c r="O2218" s="17">
        <v>0</v>
      </c>
    </row>
    <row r="2219" spans="1:15" ht="15.75">
      <c r="A2219" s="17" t="s">
        <v>4643</v>
      </c>
      <c r="B2219" s="17" t="s">
        <v>4644</v>
      </c>
      <c r="C2219" s="18">
        <v>3.8999999999999999E-5</v>
      </c>
      <c r="D2219" s="18">
        <v>1.49E-5</v>
      </c>
      <c r="E2219" s="18">
        <v>4.0099999999999897E-5</v>
      </c>
      <c r="F2219" s="18">
        <v>4.7899999999999999E-5</v>
      </c>
      <c r="G2219" s="18">
        <v>1.5699999999999999E-5</v>
      </c>
      <c r="H2219" s="18">
        <v>1.59E-5</v>
      </c>
      <c r="I2219" s="18">
        <v>6.0999999999999999E-5</v>
      </c>
      <c r="J2219" s="18">
        <v>2.0100000000000001E-5</v>
      </c>
      <c r="K2219" s="18">
        <v>4.5800000000000002E-5</v>
      </c>
      <c r="L2219" s="18">
        <v>1.1799999999999901E-5</v>
      </c>
      <c r="M2219" s="18">
        <v>2.5599999999999999E-5</v>
      </c>
      <c r="N2219" s="18">
        <v>3.7599999999999999E-5</v>
      </c>
      <c r="O2219" s="18">
        <v>2.4499999999999999E-5</v>
      </c>
    </row>
    <row r="2220" spans="1:15" ht="15.75">
      <c r="A2220" s="17" t="s">
        <v>4645</v>
      </c>
      <c r="B2220" s="17" t="s">
        <v>4646</v>
      </c>
      <c r="C2220" s="18">
        <v>4.3800000000000001E-5</v>
      </c>
      <c r="D2220" s="18">
        <v>1.42E-5</v>
      </c>
      <c r="E2220" s="18">
        <v>3.4499999999999998E-5</v>
      </c>
      <c r="F2220" s="18">
        <v>2.4299999999999899E-5</v>
      </c>
      <c r="G2220" s="18">
        <v>1.1399999999999999E-5</v>
      </c>
      <c r="H2220" s="18">
        <v>1.13E-5</v>
      </c>
      <c r="I2220" s="18">
        <v>4.49E-5</v>
      </c>
      <c r="J2220" s="18">
        <v>1.88E-5</v>
      </c>
      <c r="K2220" s="18">
        <v>3.4499999999999998E-5</v>
      </c>
      <c r="L2220" s="18">
        <v>1.7499999999999998E-5</v>
      </c>
      <c r="M2220" s="18">
        <v>2.12E-5</v>
      </c>
      <c r="N2220" s="18">
        <v>2.5599999999999999E-5</v>
      </c>
      <c r="O2220" s="18">
        <v>2.8399999999999999E-5</v>
      </c>
    </row>
    <row r="2221" spans="1:15" ht="15.75">
      <c r="A2221" s="17" t="s">
        <v>4647</v>
      </c>
      <c r="B2221" s="17" t="s">
        <v>4648</v>
      </c>
      <c r="C2221" s="18">
        <v>6.7000000000000002E-6</v>
      </c>
      <c r="D2221" s="17">
        <v>0</v>
      </c>
      <c r="E2221" s="17">
        <v>0</v>
      </c>
      <c r="F2221" s="17">
        <v>0</v>
      </c>
      <c r="G2221" s="17">
        <v>0</v>
      </c>
      <c r="H2221" s="18">
        <v>1.3E-6</v>
      </c>
      <c r="I2221" s="17">
        <v>0</v>
      </c>
      <c r="J2221" s="18">
        <v>4.9999999999999998E-7</v>
      </c>
      <c r="K2221" s="18">
        <v>2.7999999999999999E-6</v>
      </c>
      <c r="L2221" s="18">
        <v>1.3999999999999999E-6</v>
      </c>
      <c r="M2221" s="17">
        <v>0</v>
      </c>
      <c r="N2221" s="18">
        <v>8.6000000000000007E-6</v>
      </c>
      <c r="O2221" s="18">
        <v>3.3000000000000002E-6</v>
      </c>
    </row>
    <row r="2222" spans="1:15" ht="15.75">
      <c r="A2222" s="17" t="s">
        <v>4649</v>
      </c>
      <c r="B2222" s="17" t="s">
        <v>4650</v>
      </c>
      <c r="C2222" s="18">
        <v>2.5599999999999999E-5</v>
      </c>
      <c r="D2222" s="18">
        <v>1.3499999999999999E-5</v>
      </c>
      <c r="E2222" s="18">
        <v>2.9899999999999998E-5</v>
      </c>
      <c r="F2222" s="18">
        <v>2.3900000000000002E-5</v>
      </c>
      <c r="G2222" s="18">
        <v>2.05E-5</v>
      </c>
      <c r="H2222" s="18">
        <v>9.3999999999999998E-6</v>
      </c>
      <c r="I2222" s="18">
        <v>4.5200000000000001E-5</v>
      </c>
      <c r="J2222" s="18">
        <v>8.8999999999999995E-6</v>
      </c>
      <c r="K2222" s="18">
        <v>3.8300000000000003E-5</v>
      </c>
      <c r="L2222" s="18">
        <v>7.3000000000000004E-6</v>
      </c>
      <c r="M2222" s="18">
        <v>1.56E-5</v>
      </c>
      <c r="N2222" s="18">
        <v>2.1399999999999998E-5</v>
      </c>
      <c r="O2222" s="18">
        <v>1.5E-5</v>
      </c>
    </row>
    <row r="2223" spans="1:15" ht="15.75">
      <c r="A2223" s="17" t="s">
        <v>4651</v>
      </c>
      <c r="B2223" s="17" t="s">
        <v>4652</v>
      </c>
      <c r="C2223" s="18">
        <v>4.6099999999999901E-5</v>
      </c>
      <c r="D2223" s="18">
        <v>1.84E-5</v>
      </c>
      <c r="E2223" s="18">
        <v>4.2799999999999997E-5</v>
      </c>
      <c r="F2223" s="18">
        <v>2.8999999999999899E-5</v>
      </c>
      <c r="G2223" s="18">
        <v>1.6500000000000001E-5</v>
      </c>
      <c r="H2223" s="18">
        <v>1.01E-5</v>
      </c>
      <c r="I2223" s="18">
        <v>5.24E-5</v>
      </c>
      <c r="J2223" s="18">
        <v>1.42E-5</v>
      </c>
      <c r="K2223" s="18">
        <v>3.5599999999999998E-5</v>
      </c>
      <c r="L2223" s="18">
        <v>9.7000000000000003E-6</v>
      </c>
      <c r="M2223" s="18">
        <v>1.3899999999999901E-5</v>
      </c>
      <c r="N2223" s="18">
        <v>3.0499999999999999E-5</v>
      </c>
      <c r="O2223" s="18">
        <v>2.16E-5</v>
      </c>
    </row>
    <row r="2224" spans="1:15" ht="15.75">
      <c r="A2224" s="17" t="s">
        <v>4653</v>
      </c>
      <c r="B2224" s="17" t="s">
        <v>4654</v>
      </c>
      <c r="C2224" s="17">
        <v>0</v>
      </c>
      <c r="D2224" s="17">
        <v>0</v>
      </c>
      <c r="E2224" s="17">
        <v>0</v>
      </c>
      <c r="F2224" s="18">
        <v>2.9999999999999999E-7</v>
      </c>
      <c r="G2224" s="17">
        <v>0</v>
      </c>
      <c r="H2224" s="18">
        <v>8.9999999999999996E-7</v>
      </c>
      <c r="I2224" s="17">
        <v>0</v>
      </c>
      <c r="J2224" s="17">
        <v>0</v>
      </c>
      <c r="K2224" s="18">
        <v>4.9999999999999902E-6</v>
      </c>
      <c r="L2224" s="18">
        <v>8.9999999999999996E-7</v>
      </c>
      <c r="M2224" s="18">
        <v>6.9999999999999997E-7</v>
      </c>
      <c r="N2224" s="18">
        <v>3.4999999999999902E-6</v>
      </c>
      <c r="O2224" s="18">
        <v>1.9999999999999999E-7</v>
      </c>
    </row>
    <row r="2225" spans="1:15" ht="15.75">
      <c r="A2225" s="17" t="s">
        <v>4655</v>
      </c>
      <c r="B2225" s="17" t="s">
        <v>4656</v>
      </c>
      <c r="C2225" s="18">
        <v>9.4500000000000007E-5</v>
      </c>
      <c r="D2225" s="18">
        <v>5.0800000000000002E-5</v>
      </c>
      <c r="E2225" s="17">
        <v>1.208E-4</v>
      </c>
      <c r="F2225" s="17">
        <v>1.149E-4</v>
      </c>
      <c r="G2225" s="18">
        <v>4.2299999999999998E-5</v>
      </c>
      <c r="H2225" s="18">
        <v>3.7599999999999999E-5</v>
      </c>
      <c r="I2225" s="17">
        <v>1.405E-4</v>
      </c>
      <c r="J2225" s="18">
        <v>5.66E-5</v>
      </c>
      <c r="K2225" s="17">
        <v>1.4359999999999999E-4</v>
      </c>
      <c r="L2225" s="18">
        <v>4.0599999999999998E-5</v>
      </c>
      <c r="M2225" s="18">
        <v>7.2199999999999898E-5</v>
      </c>
      <c r="N2225" s="17">
        <v>1.3090000000000001E-4</v>
      </c>
      <c r="O2225" s="18">
        <v>8.5399999999999894E-5</v>
      </c>
    </row>
    <row r="2226" spans="1:15" ht="15.75">
      <c r="A2226" s="17" t="s">
        <v>4657</v>
      </c>
      <c r="B2226" s="17" t="s">
        <v>4658</v>
      </c>
      <c r="C2226" s="17">
        <v>1.2339999999999999E-4</v>
      </c>
      <c r="D2226" s="18">
        <v>5.8300000000000001E-5</v>
      </c>
      <c r="E2226" s="17">
        <v>1.43899999999999E-4</v>
      </c>
      <c r="F2226" s="17">
        <v>1.1E-4</v>
      </c>
      <c r="G2226" s="18">
        <v>6.7899999999999997E-5</v>
      </c>
      <c r="H2226" s="18">
        <v>5.0599999999999997E-5</v>
      </c>
      <c r="I2226" s="17">
        <v>1.187E-4</v>
      </c>
      <c r="J2226" s="18">
        <v>5.6100000000000002E-5</v>
      </c>
      <c r="K2226" s="17">
        <v>1.561E-4</v>
      </c>
      <c r="L2226" s="18">
        <v>4.2500000000000003E-5</v>
      </c>
      <c r="M2226" s="18">
        <v>9.9299999999999906E-5</v>
      </c>
      <c r="N2226" s="17">
        <v>1.215E-4</v>
      </c>
      <c r="O2226" s="18">
        <v>9.8499999999999901E-5</v>
      </c>
    </row>
    <row r="2227" spans="1:15" ht="15.75">
      <c r="A2227" s="17" t="s">
        <v>4659</v>
      </c>
      <c r="B2227" s="17" t="s">
        <v>4660</v>
      </c>
      <c r="C2227" s="18">
        <v>4.2200000000000003E-5</v>
      </c>
      <c r="D2227" s="18">
        <v>1.88E-5</v>
      </c>
      <c r="E2227" s="18">
        <v>4.9499999999999997E-5</v>
      </c>
      <c r="F2227" s="18">
        <v>3.3899999999999997E-5</v>
      </c>
      <c r="G2227" s="18">
        <v>1.5500000000000001E-5</v>
      </c>
      <c r="H2227" s="18">
        <v>8.5999999999999905E-6</v>
      </c>
      <c r="I2227" s="18">
        <v>4.6799999999999999E-5</v>
      </c>
      <c r="J2227" s="18">
        <v>1.52E-5</v>
      </c>
      <c r="K2227" s="18">
        <v>3.4999999999999997E-5</v>
      </c>
      <c r="L2227" s="18">
        <v>1.57999999999999E-5</v>
      </c>
      <c r="M2227" s="18">
        <v>1.8499999999999999E-5</v>
      </c>
      <c r="N2227" s="18">
        <v>3.3200000000000001E-5</v>
      </c>
      <c r="O2227" s="18">
        <v>2.97E-5</v>
      </c>
    </row>
    <row r="2228" spans="1:15" ht="15.75">
      <c r="A2228" s="17" t="s">
        <v>4661</v>
      </c>
      <c r="B2228" s="17" t="s">
        <v>4662</v>
      </c>
      <c r="C2228" s="18">
        <v>4.0200000000000001E-5</v>
      </c>
      <c r="D2228" s="18">
        <v>1.34E-5</v>
      </c>
      <c r="E2228" s="18">
        <v>3.8000000000000002E-5</v>
      </c>
      <c r="F2228" s="18">
        <v>2.44E-5</v>
      </c>
      <c r="G2228" s="18">
        <v>1.4E-5</v>
      </c>
      <c r="H2228" s="18">
        <v>9.7999999999999993E-6</v>
      </c>
      <c r="I2228" s="18">
        <v>3.5500000000000002E-5</v>
      </c>
      <c r="J2228" s="18">
        <v>1.8199999999999999E-5</v>
      </c>
      <c r="K2228" s="18">
        <v>3.8299999999999901E-5</v>
      </c>
      <c r="L2228" s="18">
        <v>8.8000000000000004E-6</v>
      </c>
      <c r="M2228" s="18">
        <v>1.9000000000000001E-5</v>
      </c>
      <c r="N2228" s="18">
        <v>3.2100000000000001E-5</v>
      </c>
      <c r="O2228" s="18">
        <v>2.9799999999999999E-5</v>
      </c>
    </row>
    <row r="2229" spans="1:15" ht="15.75">
      <c r="A2229" s="17" t="s">
        <v>4663</v>
      </c>
      <c r="B2229" s="17" t="s">
        <v>4664</v>
      </c>
      <c r="C2229" s="18">
        <v>5.6699999999999901E-5</v>
      </c>
      <c r="D2229" s="18">
        <v>3.8699999999999999E-5</v>
      </c>
      <c r="E2229" s="18">
        <v>5.63E-5</v>
      </c>
      <c r="F2229" s="18">
        <v>7.4400000000000006E-5</v>
      </c>
      <c r="G2229" s="18">
        <v>2.94E-5</v>
      </c>
      <c r="H2229" s="18">
        <v>2.5299999999999998E-5</v>
      </c>
      <c r="I2229" s="17">
        <v>1.11999999999999E-4</v>
      </c>
      <c r="J2229" s="18">
        <v>3.57E-5</v>
      </c>
      <c r="K2229" s="18">
        <v>9.1000000000000003E-5</v>
      </c>
      <c r="L2229" s="18">
        <v>2.4499999999999999E-5</v>
      </c>
      <c r="M2229" s="18">
        <v>4.6399999999999901E-5</v>
      </c>
      <c r="N2229" s="18">
        <v>7.6899999999999904E-5</v>
      </c>
      <c r="O2229" s="18">
        <v>4.4100000000000001E-5</v>
      </c>
    </row>
    <row r="2230" spans="1:15" ht="15.75">
      <c r="A2230" s="17" t="s">
        <v>4665</v>
      </c>
      <c r="B2230" s="17" t="s">
        <v>4666</v>
      </c>
      <c r="C2230" s="18">
        <v>6.1799999999999998E-5</v>
      </c>
      <c r="D2230" s="18">
        <v>3.43E-5</v>
      </c>
      <c r="E2230" s="18">
        <v>7.5799999999999999E-5</v>
      </c>
      <c r="F2230" s="18">
        <v>7.9999999999999898E-5</v>
      </c>
      <c r="G2230" s="18">
        <v>3.51999999999999E-5</v>
      </c>
      <c r="H2230" s="18">
        <v>3.4099999999999901E-5</v>
      </c>
      <c r="I2230" s="17">
        <v>1.204E-4</v>
      </c>
      <c r="J2230" s="18">
        <v>3.0499999999999901E-5</v>
      </c>
      <c r="K2230" s="18">
        <v>9.98E-5</v>
      </c>
      <c r="L2230" s="18">
        <v>2.72E-5</v>
      </c>
      <c r="M2230" s="18">
        <v>5.3499999999999898E-5</v>
      </c>
      <c r="N2230" s="18">
        <v>8.7200000000000005E-5</v>
      </c>
      <c r="O2230" s="18">
        <v>3.9599999999999899E-5</v>
      </c>
    </row>
    <row r="2231" spans="1:15" ht="15.75">
      <c r="A2231" s="17" t="s">
        <v>4667</v>
      </c>
      <c r="B2231" s="17" t="s">
        <v>4668</v>
      </c>
      <c r="C2231" s="18">
        <v>5.3399999999999997E-5</v>
      </c>
      <c r="D2231" s="18">
        <v>2.8099999999999999E-5</v>
      </c>
      <c r="E2231" s="18">
        <v>6.7599999999999895E-5</v>
      </c>
      <c r="F2231" s="18">
        <v>5.6899999999999899E-5</v>
      </c>
      <c r="G2231" s="18">
        <v>1.8099999999999999E-5</v>
      </c>
      <c r="H2231" s="18">
        <v>2.3299999999999899E-5</v>
      </c>
      <c r="I2231" s="18">
        <v>6.6299999999999999E-5</v>
      </c>
      <c r="J2231" s="18">
        <v>2.4399999999999899E-5</v>
      </c>
      <c r="K2231" s="18">
        <v>6.0300000000000002E-5</v>
      </c>
      <c r="L2231" s="18">
        <v>1.3899999999999901E-5</v>
      </c>
      <c r="M2231" s="18">
        <v>3.2400000000000001E-5</v>
      </c>
      <c r="N2231" s="18">
        <v>5.1600000000000001E-5</v>
      </c>
      <c r="O2231" s="18">
        <v>4.0000000000000003E-5</v>
      </c>
    </row>
    <row r="2232" spans="1:15" ht="15.75">
      <c r="A2232" s="17" t="s">
        <v>4669</v>
      </c>
      <c r="B2232" s="17" t="s">
        <v>4670</v>
      </c>
      <c r="C2232" s="18">
        <v>3.93E-5</v>
      </c>
      <c r="D2232" s="18">
        <v>2.8200000000000001E-5</v>
      </c>
      <c r="E2232" s="18">
        <v>5.49E-5</v>
      </c>
      <c r="F2232" s="18">
        <v>5.6599999999999899E-5</v>
      </c>
      <c r="G2232" s="18">
        <v>1.98E-5</v>
      </c>
      <c r="H2232" s="18">
        <v>2.31999999999999E-5</v>
      </c>
      <c r="I2232" s="18">
        <v>8.1899999999999999E-5</v>
      </c>
      <c r="J2232" s="18">
        <v>1.99999999999999E-5</v>
      </c>
      <c r="K2232" s="18">
        <v>5.7000000000000003E-5</v>
      </c>
      <c r="L2232" s="18">
        <v>2.1800000000000001E-5</v>
      </c>
      <c r="M2232" s="18">
        <v>4.1E-5</v>
      </c>
      <c r="N2232" s="18">
        <v>6.9999999999999994E-5</v>
      </c>
      <c r="O2232" s="18">
        <v>3.0800000000000003E-5</v>
      </c>
    </row>
    <row r="2233" spans="1:15" ht="15.75">
      <c r="A2233" s="17" t="s">
        <v>4671</v>
      </c>
      <c r="B2233" s="17" t="s">
        <v>4672</v>
      </c>
      <c r="C2233" s="18">
        <v>3.0300000000000001E-5</v>
      </c>
      <c r="D2233" s="18">
        <v>1.56E-5</v>
      </c>
      <c r="E2233" s="18">
        <v>3.9799999999999998E-5</v>
      </c>
      <c r="F2233" s="18">
        <v>3.2199999999999997E-5</v>
      </c>
      <c r="G2233" s="18">
        <v>2.0100000000000001E-5</v>
      </c>
      <c r="H2233" s="18">
        <v>1.4E-5</v>
      </c>
      <c r="I2233" s="18">
        <v>4.6E-6</v>
      </c>
      <c r="J2233" s="18">
        <v>2.3200000000000001E-5</v>
      </c>
      <c r="K2233" s="18">
        <v>3.7499999999999997E-5</v>
      </c>
      <c r="L2233" s="18">
        <v>1.1799999999999901E-5</v>
      </c>
      <c r="M2233" s="18">
        <v>1.8600000000000001E-5</v>
      </c>
      <c r="N2233" s="18">
        <v>3.9700000000000003E-5</v>
      </c>
      <c r="O2233" s="18">
        <v>2.8200000000000001E-5</v>
      </c>
    </row>
    <row r="2234" spans="1:15" ht="15.75">
      <c r="A2234" s="17" t="s">
        <v>4673</v>
      </c>
      <c r="B2234" s="17" t="s">
        <v>4674</v>
      </c>
      <c r="C2234" s="18">
        <v>2.2900000000000001E-5</v>
      </c>
      <c r="D2234" s="18">
        <v>1.2300000000000001E-5</v>
      </c>
      <c r="E2234" s="18">
        <v>2.5199999999999999E-5</v>
      </c>
      <c r="F2234" s="18">
        <v>1.53999999999999E-5</v>
      </c>
      <c r="G2234" s="18">
        <v>6.4999999999999996E-6</v>
      </c>
      <c r="H2234" s="18">
        <v>8.1999999999999994E-6</v>
      </c>
      <c r="I2234" s="18">
        <v>3.26999999999999E-5</v>
      </c>
      <c r="J2234" s="18">
        <v>1.0000000000000001E-5</v>
      </c>
      <c r="K2234" s="18">
        <v>2.73E-5</v>
      </c>
      <c r="L2234" s="18">
        <v>5.4999999999999999E-6</v>
      </c>
      <c r="M2234" s="18">
        <v>1.5699999999999999E-5</v>
      </c>
      <c r="N2234" s="18">
        <v>1.8300000000000001E-5</v>
      </c>
      <c r="O2234" s="18">
        <v>1.7499999999999998E-5</v>
      </c>
    </row>
    <row r="2235" spans="1:15" ht="15.75">
      <c r="A2235" s="17" t="s">
        <v>4675</v>
      </c>
      <c r="B2235" s="17" t="s">
        <v>4676</v>
      </c>
      <c r="C2235" s="18">
        <v>3.6100000000000003E-5</v>
      </c>
      <c r="D2235" s="18">
        <v>1.5500000000000001E-5</v>
      </c>
      <c r="E2235" s="18">
        <v>2.09E-5</v>
      </c>
      <c r="F2235" s="18">
        <v>2.6400000000000001E-5</v>
      </c>
      <c r="G2235" s="18">
        <v>1.26E-5</v>
      </c>
      <c r="H2235" s="18">
        <v>1.1199999999999999E-5</v>
      </c>
      <c r="I2235" s="18">
        <v>3.3300000000000003E-5</v>
      </c>
      <c r="J2235" s="18">
        <v>1.29E-5</v>
      </c>
      <c r="K2235" s="18">
        <v>2.4499999999999999E-5</v>
      </c>
      <c r="L2235" s="18">
        <v>1.38E-5</v>
      </c>
      <c r="M2235" s="18">
        <v>1.5299999999999999E-5</v>
      </c>
      <c r="N2235" s="18">
        <v>2.7900000000000001E-5</v>
      </c>
      <c r="O2235" s="18">
        <v>2.41E-5</v>
      </c>
    </row>
    <row r="2236" spans="1:15" ht="15.75">
      <c r="A2236" s="17" t="s">
        <v>4677</v>
      </c>
      <c r="B2236" s="17" t="s">
        <v>4678</v>
      </c>
      <c r="C2236" s="17">
        <v>0</v>
      </c>
      <c r="D2236" s="17">
        <v>0</v>
      </c>
      <c r="E2236" s="17">
        <v>0</v>
      </c>
      <c r="F2236" s="17">
        <v>0</v>
      </c>
      <c r="G2236" s="17">
        <v>0</v>
      </c>
      <c r="H2236" s="18">
        <v>6.1999999999999999E-6</v>
      </c>
      <c r="I2236" s="17">
        <v>0</v>
      </c>
      <c r="J2236" s="18">
        <v>1.5999999999999999E-6</v>
      </c>
      <c r="K2236" s="18">
        <v>6.9999999999999999E-6</v>
      </c>
      <c r="L2236" s="18">
        <v>1.3E-6</v>
      </c>
      <c r="M2236" s="17">
        <v>0</v>
      </c>
      <c r="N2236" s="18">
        <v>7.5000000000000002E-6</v>
      </c>
      <c r="O2236" s="18">
        <v>4.9999999999999998E-7</v>
      </c>
    </row>
    <row r="2237" spans="1:15" ht="15.75">
      <c r="A2237" s="17" t="s">
        <v>4679</v>
      </c>
      <c r="B2237" s="17" t="s">
        <v>4680</v>
      </c>
      <c r="C2237" s="17">
        <v>0</v>
      </c>
      <c r="D2237" s="17">
        <v>0</v>
      </c>
      <c r="E2237" s="17">
        <v>0</v>
      </c>
      <c r="F2237" s="17">
        <v>0</v>
      </c>
      <c r="G2237" s="18">
        <v>3.9999999999999998E-7</v>
      </c>
      <c r="H2237" s="18">
        <v>1.3E-6</v>
      </c>
      <c r="I2237" s="17">
        <v>0</v>
      </c>
      <c r="J2237" s="17">
        <v>0</v>
      </c>
      <c r="K2237" s="18">
        <v>1.9E-6</v>
      </c>
      <c r="L2237" s="18">
        <v>1.3E-6</v>
      </c>
      <c r="M2237" s="18">
        <v>1.3999999999999999E-6</v>
      </c>
      <c r="N2237" s="18">
        <v>2.6000000000000001E-6</v>
      </c>
      <c r="O2237" s="18">
        <v>1.1000000000000001E-6</v>
      </c>
    </row>
    <row r="2238" spans="1:15" ht="15.75">
      <c r="A2238" s="17" t="s">
        <v>4681</v>
      </c>
      <c r="B2238" s="17" t="s">
        <v>4682</v>
      </c>
      <c r="C2238" s="17">
        <v>0</v>
      </c>
      <c r="D2238" s="18">
        <v>2.2000000000000001E-6</v>
      </c>
      <c r="E2238" s="17">
        <v>0</v>
      </c>
      <c r="F2238" s="17">
        <v>0</v>
      </c>
      <c r="G2238" s="17">
        <v>0</v>
      </c>
      <c r="H2238" s="17">
        <v>0</v>
      </c>
      <c r="I2238" s="17">
        <v>0</v>
      </c>
      <c r="J2238" s="18">
        <v>3.4999999999999999E-6</v>
      </c>
      <c r="K2238" s="18">
        <v>6.7000000000000002E-6</v>
      </c>
      <c r="L2238" s="18">
        <v>1.6999999999999901E-6</v>
      </c>
      <c r="M2238" s="17">
        <v>0</v>
      </c>
      <c r="N2238" s="18">
        <v>5.1000000000000003E-6</v>
      </c>
      <c r="O2238" s="18">
        <v>3.1E-6</v>
      </c>
    </row>
    <row r="2239" spans="1:15" ht="15.75">
      <c r="A2239" s="17" t="s">
        <v>4683</v>
      </c>
      <c r="B2239" s="17" t="s">
        <v>4684</v>
      </c>
      <c r="C2239" s="18">
        <v>3.3000000000000003E-5</v>
      </c>
      <c r="D2239" s="18">
        <v>2.3099999999999999E-5</v>
      </c>
      <c r="E2239" s="18">
        <v>4.5000000000000003E-5</v>
      </c>
      <c r="F2239" s="18">
        <v>3.26999999999999E-5</v>
      </c>
      <c r="G2239" s="18">
        <v>2.02E-5</v>
      </c>
      <c r="H2239" s="18">
        <v>1.42E-5</v>
      </c>
      <c r="I2239" s="18">
        <v>4.4799999999999998E-5</v>
      </c>
      <c r="J2239" s="18">
        <v>1.9700000000000001E-5</v>
      </c>
      <c r="K2239" s="18">
        <v>4.49E-5</v>
      </c>
      <c r="L2239" s="18">
        <v>1.1600000000000001E-5</v>
      </c>
      <c r="M2239" s="18">
        <v>2.5999999999999998E-5</v>
      </c>
      <c r="N2239" s="18">
        <v>4.99E-5</v>
      </c>
      <c r="O2239" s="18">
        <v>1.6399999999999999E-5</v>
      </c>
    </row>
    <row r="2240" spans="1:15" ht="15.75">
      <c r="A2240" s="17" t="s">
        <v>4685</v>
      </c>
      <c r="B2240" s="17" t="s">
        <v>4686</v>
      </c>
      <c r="C2240" s="18">
        <v>2.83E-5</v>
      </c>
      <c r="D2240" s="18">
        <v>1.2299999999999899E-5</v>
      </c>
      <c r="E2240" s="18">
        <v>3.6999999999999998E-5</v>
      </c>
      <c r="F2240" s="18">
        <v>4.0899999999999998E-5</v>
      </c>
      <c r="G2240" s="18">
        <v>1.7999999999999899E-5</v>
      </c>
      <c r="H2240" s="18">
        <v>1.43E-5</v>
      </c>
      <c r="I2240" s="18">
        <v>6.0699999999999998E-5</v>
      </c>
      <c r="J2240" s="18">
        <v>2.19E-5</v>
      </c>
      <c r="K2240" s="18">
        <v>6.3899999999999995E-5</v>
      </c>
      <c r="L2240" s="18">
        <v>1.43E-5</v>
      </c>
      <c r="M2240" s="18">
        <v>2.97E-5</v>
      </c>
      <c r="N2240" s="18">
        <v>4.2799999999999997E-5</v>
      </c>
      <c r="O2240" s="18">
        <v>2.9E-5</v>
      </c>
    </row>
    <row r="2241" spans="1:15" ht="15.75">
      <c r="A2241" s="17" t="s">
        <v>4687</v>
      </c>
      <c r="B2241" s="17" t="s">
        <v>4688</v>
      </c>
      <c r="C2241" s="18">
        <v>1.3999999999999999E-6</v>
      </c>
      <c r="D2241" s="18">
        <v>1.1000000000000001E-6</v>
      </c>
      <c r="E2241" s="18">
        <v>1.9E-6</v>
      </c>
      <c r="F2241" s="18">
        <v>1.1000000000000001E-6</v>
      </c>
      <c r="G2241" s="18">
        <v>1.9E-6</v>
      </c>
      <c r="H2241" s="18">
        <v>2.9000000000000002E-6</v>
      </c>
      <c r="I2241" s="18">
        <v>1.3E-6</v>
      </c>
      <c r="J2241" s="18">
        <v>2.6000000000000001E-6</v>
      </c>
      <c r="K2241" s="18">
        <v>1.5999999999999999E-6</v>
      </c>
      <c r="L2241" s="18">
        <v>1.9E-6</v>
      </c>
      <c r="M2241" s="18">
        <v>3.9999999999999998E-7</v>
      </c>
      <c r="N2241" s="17">
        <v>0</v>
      </c>
      <c r="O2241" s="18">
        <v>2.1500000000000001E-5</v>
      </c>
    </row>
    <row r="2242" spans="1:15" ht="15.75">
      <c r="A2242" s="17" t="s">
        <v>4689</v>
      </c>
      <c r="B2242" s="17" t="s">
        <v>4690</v>
      </c>
      <c r="C2242" s="17">
        <v>0</v>
      </c>
      <c r="D2242" s="18">
        <v>4.8999999999999997E-6</v>
      </c>
      <c r="E2242" s="17">
        <v>0</v>
      </c>
      <c r="F2242" s="18">
        <v>5.9999999999999997E-7</v>
      </c>
      <c r="G2242" s="17">
        <v>0</v>
      </c>
      <c r="H2242" s="17">
        <v>0</v>
      </c>
      <c r="I2242" s="17">
        <v>0</v>
      </c>
      <c r="J2242" s="18">
        <v>7.9999999999999996E-7</v>
      </c>
      <c r="K2242" s="18">
        <v>3.5999999999999998E-6</v>
      </c>
      <c r="L2242" s="17">
        <v>0</v>
      </c>
      <c r="M2242" s="18">
        <v>3.9999999999999998E-7</v>
      </c>
      <c r="N2242" s="18">
        <v>2.3999999999999999E-6</v>
      </c>
      <c r="O2242" s="18">
        <v>2.2000000000000001E-6</v>
      </c>
    </row>
    <row r="2243" spans="1:15" ht="15.75">
      <c r="A2243" s="17" t="s">
        <v>4691</v>
      </c>
      <c r="B2243" s="17" t="s">
        <v>4692</v>
      </c>
      <c r="C2243" s="18">
        <v>3.5099999999999999E-5</v>
      </c>
      <c r="D2243" s="18">
        <v>8.8000000000000004E-6</v>
      </c>
      <c r="E2243" s="18">
        <v>2.12E-5</v>
      </c>
      <c r="F2243" s="18">
        <v>2.55E-5</v>
      </c>
      <c r="G2243" s="18">
        <v>1.1E-5</v>
      </c>
      <c r="H2243" s="18">
        <v>1.2099999999999999E-5</v>
      </c>
      <c r="I2243" s="18">
        <v>3.3800000000000002E-5</v>
      </c>
      <c r="J2243" s="18">
        <v>1.24E-5</v>
      </c>
      <c r="K2243" s="18">
        <v>3.0199999999999999E-5</v>
      </c>
      <c r="L2243" s="18">
        <v>5.3000000000000001E-6</v>
      </c>
      <c r="M2243" s="18">
        <v>1.8E-5</v>
      </c>
      <c r="N2243" s="18">
        <v>1.52E-5</v>
      </c>
      <c r="O2243" s="18">
        <v>9.0000000000000002E-6</v>
      </c>
    </row>
    <row r="2244" spans="1:15" ht="15.75">
      <c r="A2244" s="17" t="s">
        <v>4693</v>
      </c>
      <c r="B2244" s="17" t="s">
        <v>4694</v>
      </c>
      <c r="C2244" s="18">
        <v>4.8599999999999901E-5</v>
      </c>
      <c r="D2244" s="18">
        <v>3.9999999999999902E-5</v>
      </c>
      <c r="E2244" s="18">
        <v>5.8699999999999997E-5</v>
      </c>
      <c r="F2244" s="18">
        <v>6.5300000000000002E-5</v>
      </c>
      <c r="G2244" s="18">
        <v>3.1199999999999999E-5</v>
      </c>
      <c r="H2244" s="18">
        <v>3.3099999999999998E-5</v>
      </c>
      <c r="I2244" s="17">
        <v>1.0789999999999999E-4</v>
      </c>
      <c r="J2244" s="18">
        <v>3.7799999999999997E-5</v>
      </c>
      <c r="K2244" s="18">
        <v>8.53E-5</v>
      </c>
      <c r="L2244" s="18">
        <v>1.6099999999999998E-5</v>
      </c>
      <c r="M2244" s="18">
        <v>5.5600000000000003E-5</v>
      </c>
      <c r="N2244" s="18">
        <v>8.4300000000000003E-5</v>
      </c>
      <c r="O2244" s="18">
        <v>6.2599999999999895E-5</v>
      </c>
    </row>
    <row r="2245" spans="1:15" ht="15.75">
      <c r="A2245" s="17" t="s">
        <v>4695</v>
      </c>
      <c r="B2245" s="17" t="s">
        <v>4696</v>
      </c>
      <c r="C2245" s="18">
        <v>5.8100000000000003E-5</v>
      </c>
      <c r="D2245" s="18">
        <v>1.99999999999999E-5</v>
      </c>
      <c r="E2245" s="18">
        <v>5.0800000000000002E-5</v>
      </c>
      <c r="F2245" s="18">
        <v>3.5800000000000003E-5</v>
      </c>
      <c r="G2245" s="18">
        <v>2.51E-5</v>
      </c>
      <c r="H2245" s="18">
        <v>2.0299999999999999E-5</v>
      </c>
      <c r="I2245" s="18">
        <v>6.7499999999999906E-5</v>
      </c>
      <c r="J2245" s="18">
        <v>2.5000000000000001E-5</v>
      </c>
      <c r="K2245" s="18">
        <v>4.8000000000000001E-5</v>
      </c>
      <c r="L2245" s="18">
        <v>2.4199999999999999E-5</v>
      </c>
      <c r="M2245" s="18">
        <v>2.2200000000000001E-5</v>
      </c>
      <c r="N2245" s="18">
        <v>4.2400000000000001E-5</v>
      </c>
      <c r="O2245" s="18">
        <v>4.5099999999999998E-5</v>
      </c>
    </row>
    <row r="2246" spans="1:15" ht="15.75">
      <c r="A2246" s="17" t="s">
        <v>4697</v>
      </c>
      <c r="B2246" s="17" t="s">
        <v>4698</v>
      </c>
      <c r="C2246" s="18">
        <v>7.9999999999999996E-7</v>
      </c>
      <c r="D2246" s="17">
        <v>0</v>
      </c>
      <c r="E2246" s="18">
        <v>4.9999999999999998E-7</v>
      </c>
      <c r="F2246" s="17">
        <v>0</v>
      </c>
      <c r="G2246" s="18">
        <v>8.9999999999999996E-7</v>
      </c>
      <c r="H2246" s="18">
        <v>8.9999999999999996E-7</v>
      </c>
      <c r="I2246" s="17">
        <v>0</v>
      </c>
      <c r="J2246" s="17">
        <v>0</v>
      </c>
      <c r="K2246" s="18">
        <v>6.1999999999999999E-6</v>
      </c>
      <c r="L2246" s="18">
        <v>4.4000000000000002E-6</v>
      </c>
      <c r="M2246" s="18">
        <v>9.9999999999999995E-7</v>
      </c>
      <c r="N2246" s="18">
        <v>7.9999999999999996E-6</v>
      </c>
      <c r="O2246" s="18">
        <v>3.4999999999999999E-6</v>
      </c>
    </row>
    <row r="2247" spans="1:15" ht="15.75">
      <c r="A2247" s="17" t="s">
        <v>4699</v>
      </c>
      <c r="B2247" s="17" t="s">
        <v>4700</v>
      </c>
      <c r="C2247" s="18">
        <v>5.5300000000000002E-5</v>
      </c>
      <c r="D2247" s="18">
        <v>2.7699999999999999E-5</v>
      </c>
      <c r="E2247" s="18">
        <v>7.4499999999999995E-5</v>
      </c>
      <c r="F2247" s="18">
        <v>5.0599999999999997E-5</v>
      </c>
      <c r="G2247" s="18">
        <v>2.48E-5</v>
      </c>
      <c r="H2247" s="18">
        <v>1.98E-5</v>
      </c>
      <c r="I2247" s="18">
        <v>8.8599999999999999E-5</v>
      </c>
      <c r="J2247" s="18">
        <v>3.6399999999999997E-5</v>
      </c>
      <c r="K2247" s="18">
        <v>7.7200000000000006E-5</v>
      </c>
      <c r="L2247" s="18">
        <v>1.84E-5</v>
      </c>
      <c r="M2247" s="18">
        <v>4.7700000000000001E-5</v>
      </c>
      <c r="N2247" s="18">
        <v>6.2000000000000003E-5</v>
      </c>
      <c r="O2247" s="18">
        <v>3.9499999999999998E-5</v>
      </c>
    </row>
    <row r="2248" spans="1:15" ht="15.75">
      <c r="A2248" s="17" t="s">
        <v>4701</v>
      </c>
      <c r="B2248" s="17" t="s">
        <v>4702</v>
      </c>
      <c r="C2248" s="17">
        <v>0</v>
      </c>
      <c r="D2248" s="18">
        <v>6.9999999999999997E-7</v>
      </c>
      <c r="E2248" s="17">
        <v>0</v>
      </c>
      <c r="F2248" s="17">
        <v>0</v>
      </c>
      <c r="G2248" s="17">
        <v>0</v>
      </c>
      <c r="H2248" s="18">
        <v>3.9999999999999998E-7</v>
      </c>
      <c r="I2248" s="18">
        <v>6.9999999999999997E-7</v>
      </c>
      <c r="J2248" s="18">
        <v>7.9999999999999996E-7</v>
      </c>
      <c r="K2248" s="17">
        <v>0</v>
      </c>
      <c r="L2248" s="18">
        <v>5.9999999999999997E-7</v>
      </c>
      <c r="M2248" s="17">
        <v>0</v>
      </c>
      <c r="N2248" s="17">
        <v>0</v>
      </c>
      <c r="O2248" s="18">
        <v>2.09E-5</v>
      </c>
    </row>
    <row r="2249" spans="1:15" ht="15.75">
      <c r="A2249" s="17" t="s">
        <v>4703</v>
      </c>
      <c r="B2249" s="17" t="s">
        <v>4704</v>
      </c>
      <c r="C2249" s="18">
        <v>7.4899999999999896E-5</v>
      </c>
      <c r="D2249" s="18">
        <v>5.24E-5</v>
      </c>
      <c r="E2249" s="18">
        <v>6.8399999999999996E-5</v>
      </c>
      <c r="F2249" s="18">
        <v>8.0799999999999999E-5</v>
      </c>
      <c r="G2249" s="18">
        <v>6.1400000000000002E-5</v>
      </c>
      <c r="H2249" s="18">
        <v>4.8300000000000002E-5</v>
      </c>
      <c r="I2249" s="17">
        <v>1.1280999999999999E-3</v>
      </c>
      <c r="J2249" s="18">
        <v>7.36E-5</v>
      </c>
      <c r="K2249" s="17">
        <v>1.002E-4</v>
      </c>
      <c r="L2249" s="18">
        <v>5.0800000000000002E-5</v>
      </c>
      <c r="M2249" s="18">
        <v>6.0900000000000003E-5</v>
      </c>
      <c r="N2249" s="18">
        <v>8.6399999999999999E-5</v>
      </c>
      <c r="O2249" s="18">
        <v>6.0699999999999998E-5</v>
      </c>
    </row>
    <row r="2250" spans="1:15" ht="15.75">
      <c r="A2250" s="17" t="s">
        <v>4705</v>
      </c>
      <c r="B2250" s="17" t="s">
        <v>4706</v>
      </c>
      <c r="C2250" s="18">
        <v>3.9999999999999998E-7</v>
      </c>
      <c r="D2250" s="17">
        <v>0</v>
      </c>
      <c r="E2250" s="17">
        <v>0</v>
      </c>
      <c r="F2250" s="17">
        <v>0</v>
      </c>
      <c r="G2250" s="18">
        <v>1.5E-6</v>
      </c>
      <c r="H2250" s="18">
        <v>3.0000000000000001E-6</v>
      </c>
      <c r="I2250" s="17">
        <v>0</v>
      </c>
      <c r="J2250" s="17">
        <v>0</v>
      </c>
      <c r="K2250" s="18">
        <v>5.2000000000000002E-6</v>
      </c>
      <c r="L2250" s="18">
        <v>1.5999999999999999E-6</v>
      </c>
      <c r="M2250" s="17">
        <v>0</v>
      </c>
      <c r="N2250" s="18">
        <v>5.4E-6</v>
      </c>
      <c r="O2250" s="18">
        <v>1.1999999999999999E-6</v>
      </c>
    </row>
    <row r="2251" spans="1:15" ht="15.75">
      <c r="A2251" s="17" t="s">
        <v>4707</v>
      </c>
      <c r="B2251" s="17" t="s">
        <v>4708</v>
      </c>
      <c r="C2251" s="18">
        <v>1.6999999999999901E-6</v>
      </c>
      <c r="D2251" s="18">
        <v>2.0599999999999999E-5</v>
      </c>
      <c r="E2251" s="18">
        <v>7.9999999999999996E-7</v>
      </c>
      <c r="F2251" s="18">
        <v>3.0000000000000001E-6</v>
      </c>
      <c r="G2251" s="18">
        <v>8.9999999999999996E-7</v>
      </c>
      <c r="H2251" s="18">
        <v>2.5000000000000002E-6</v>
      </c>
      <c r="I2251" s="17">
        <v>0</v>
      </c>
      <c r="J2251" s="18">
        <v>1.9999999999999999E-6</v>
      </c>
      <c r="K2251" s="18">
        <v>1.13E-5</v>
      </c>
      <c r="L2251" s="18">
        <v>5.1000000000000003E-6</v>
      </c>
      <c r="M2251" s="17">
        <v>0</v>
      </c>
      <c r="N2251" s="18">
        <v>1.37999999999999E-5</v>
      </c>
      <c r="O2251" s="18">
        <v>8.8000000000000004E-6</v>
      </c>
    </row>
    <row r="2252" spans="1:15" ht="15.75">
      <c r="A2252" s="17" t="s">
        <v>4709</v>
      </c>
      <c r="B2252" s="17" t="s">
        <v>4710</v>
      </c>
      <c r="C2252" s="18">
        <v>3.04E-5</v>
      </c>
      <c r="D2252" s="18">
        <v>2.3999999999999999E-6</v>
      </c>
      <c r="E2252" s="18">
        <v>3.1E-6</v>
      </c>
      <c r="F2252" s="18">
        <v>3.7000000000000002E-6</v>
      </c>
      <c r="G2252" s="18">
        <v>7.9000000000000006E-6</v>
      </c>
      <c r="H2252" s="18">
        <v>3.4000000000000001E-6</v>
      </c>
      <c r="I2252" s="18">
        <v>3.3999999999999899E-6</v>
      </c>
      <c r="J2252" s="18">
        <v>1.5E-6</v>
      </c>
      <c r="K2252" s="18">
        <v>3.7999999999999899E-6</v>
      </c>
      <c r="L2252" s="18">
        <v>3.1999999999999999E-6</v>
      </c>
      <c r="M2252" s="18">
        <v>4.6E-6</v>
      </c>
      <c r="N2252" s="18">
        <v>1.2999999999999901E-6</v>
      </c>
      <c r="O2252" s="18">
        <v>2.0999999999999998E-6</v>
      </c>
    </row>
    <row r="2253" spans="1:15" ht="15.75">
      <c r="A2253" s="17" t="s">
        <v>4711</v>
      </c>
      <c r="B2253" s="17" t="s">
        <v>4712</v>
      </c>
      <c r="C2253" s="18">
        <v>2.9999999999999999E-7</v>
      </c>
      <c r="D2253" s="17">
        <v>0</v>
      </c>
      <c r="E2253" s="18">
        <v>6.9999999999999997E-7</v>
      </c>
      <c r="F2253" s="18">
        <v>1.5999999999999999E-6</v>
      </c>
      <c r="G2253" s="17">
        <v>0</v>
      </c>
      <c r="H2253" s="18">
        <v>9.9999999999999995E-7</v>
      </c>
      <c r="I2253" s="17">
        <v>0</v>
      </c>
      <c r="J2253" s="18">
        <v>3.7000000000000002E-6</v>
      </c>
      <c r="K2253" s="18">
        <v>1.9999999999999999E-7</v>
      </c>
      <c r="L2253" s="18">
        <v>7.9999999999999996E-7</v>
      </c>
      <c r="M2253" s="17">
        <v>0</v>
      </c>
      <c r="N2253" s="17">
        <v>0</v>
      </c>
      <c r="O2253" s="18">
        <v>9.7999999999999993E-6</v>
      </c>
    </row>
    <row r="2254" spans="1:15" ht="15.75">
      <c r="A2254" s="17" t="s">
        <v>4713</v>
      </c>
      <c r="B2254" s="17" t="s">
        <v>4714</v>
      </c>
      <c r="C2254" s="18">
        <v>5.9999999999999997E-7</v>
      </c>
      <c r="D2254" s="18">
        <v>1.3999999999999999E-6</v>
      </c>
      <c r="E2254" s="17">
        <v>0</v>
      </c>
      <c r="F2254" s="17">
        <v>0</v>
      </c>
      <c r="G2254" s="18">
        <v>2.9999999999999999E-7</v>
      </c>
      <c r="H2254" s="18">
        <v>1.9E-6</v>
      </c>
      <c r="I2254" s="17">
        <v>0</v>
      </c>
      <c r="J2254" s="18">
        <v>7.9999999999999996E-7</v>
      </c>
      <c r="K2254" s="18">
        <v>8.8999999999999995E-6</v>
      </c>
      <c r="L2254" s="18">
        <v>8.9999999999999996E-7</v>
      </c>
      <c r="M2254" s="18">
        <v>1.9E-6</v>
      </c>
      <c r="N2254" s="18">
        <v>2.3999999999999999E-6</v>
      </c>
      <c r="O2254" s="18">
        <v>9.9999999999999995E-7</v>
      </c>
    </row>
    <row r="2255" spans="1:15" ht="15.75">
      <c r="A2255" s="17" t="s">
        <v>4715</v>
      </c>
      <c r="B2255" s="17" t="s">
        <v>4716</v>
      </c>
      <c r="C2255" s="17">
        <v>0</v>
      </c>
      <c r="D2255" s="17">
        <v>0</v>
      </c>
      <c r="E2255" s="17">
        <v>0</v>
      </c>
      <c r="F2255" s="17">
        <v>0</v>
      </c>
      <c r="G2255" s="18">
        <v>4.9999999999999998E-7</v>
      </c>
      <c r="H2255" s="18">
        <v>6.9999999999999997E-7</v>
      </c>
      <c r="I2255" s="18">
        <v>1.9999999999999999E-7</v>
      </c>
      <c r="J2255" s="17">
        <v>0</v>
      </c>
      <c r="K2255" s="18">
        <v>1.5999999999999999E-6</v>
      </c>
      <c r="L2255" s="17">
        <v>0</v>
      </c>
      <c r="M2255" s="17">
        <v>0</v>
      </c>
      <c r="N2255" s="18">
        <v>1.9999999999999999E-6</v>
      </c>
      <c r="O2255" s="18">
        <v>1.5999999999999999E-6</v>
      </c>
    </row>
    <row r="2256" spans="1:15" ht="15.75">
      <c r="A2256" s="17" t="s">
        <v>4717</v>
      </c>
      <c r="B2256" s="17" t="s">
        <v>4718</v>
      </c>
      <c r="C2256" s="18">
        <v>3.9999999999999998E-7</v>
      </c>
      <c r="D2256" s="18">
        <v>2.5599999999999999E-5</v>
      </c>
      <c r="E2256" s="18">
        <v>8.9999999999999996E-7</v>
      </c>
      <c r="F2256" s="18">
        <v>9.9999999999999995E-7</v>
      </c>
      <c r="G2256" s="18">
        <v>1.3E-6</v>
      </c>
      <c r="H2256" s="18">
        <v>8.9999999999999996E-7</v>
      </c>
      <c r="I2256" s="18">
        <v>7.9999999999999996E-7</v>
      </c>
      <c r="J2256" s="18">
        <v>3.4999999999999999E-6</v>
      </c>
      <c r="K2256" s="18">
        <v>1.1000000000000001E-6</v>
      </c>
      <c r="L2256" s="17">
        <v>0</v>
      </c>
      <c r="M2256" s="17">
        <v>0</v>
      </c>
      <c r="N2256" s="18">
        <v>1.3E-6</v>
      </c>
      <c r="O2256" s="18">
        <v>2.9000000000000002E-6</v>
      </c>
    </row>
    <row r="2257" spans="1:15" ht="15.75">
      <c r="A2257" s="17" t="s">
        <v>4719</v>
      </c>
      <c r="B2257" s="17" t="s">
        <v>4720</v>
      </c>
      <c r="C2257" s="17">
        <v>0</v>
      </c>
      <c r="D2257" s="18">
        <v>2.5899999999999999E-5</v>
      </c>
      <c r="E2257" s="18">
        <v>3.0000000000000001E-6</v>
      </c>
      <c r="F2257" s="17">
        <v>0</v>
      </c>
      <c r="G2257" s="18">
        <v>1.1999999999999999E-6</v>
      </c>
      <c r="H2257" s="18">
        <v>1.1999999999999999E-6</v>
      </c>
      <c r="I2257" s="17">
        <v>0</v>
      </c>
      <c r="J2257" s="18">
        <v>3.9999999999999998E-6</v>
      </c>
      <c r="K2257" s="18">
        <v>7.9999999999999996E-7</v>
      </c>
      <c r="L2257" s="18">
        <v>1.3999999999999999E-6</v>
      </c>
      <c r="M2257" s="17">
        <v>0</v>
      </c>
      <c r="N2257" s="17">
        <v>0</v>
      </c>
      <c r="O2257" s="18">
        <v>5.0000000000000004E-6</v>
      </c>
    </row>
    <row r="2258" spans="1:15" ht="15.75">
      <c r="A2258" s="17" t="s">
        <v>4721</v>
      </c>
      <c r="B2258" s="17" t="s">
        <v>4722</v>
      </c>
      <c r="C2258" s="18">
        <v>1.3999999999999999E-6</v>
      </c>
      <c r="D2258" s="18">
        <v>1.5999999999999999E-6</v>
      </c>
      <c r="E2258" s="17">
        <v>0</v>
      </c>
      <c r="F2258" s="18">
        <v>1.3E-6</v>
      </c>
      <c r="G2258" s="18">
        <v>5.9999999999999997E-7</v>
      </c>
      <c r="H2258" s="18">
        <v>5.9999999999999997E-7</v>
      </c>
      <c r="I2258" s="18">
        <v>2.6000000000000001E-6</v>
      </c>
      <c r="J2258" s="18">
        <v>3.9999999999999998E-7</v>
      </c>
      <c r="K2258" s="18">
        <v>6.9999999999999997E-7</v>
      </c>
      <c r="L2258" s="18">
        <v>1.3E-6</v>
      </c>
      <c r="M2258" s="18">
        <v>2.3999999999999999E-6</v>
      </c>
      <c r="N2258" s="18">
        <v>1.7999999999999999E-6</v>
      </c>
      <c r="O2258" s="18">
        <v>9.9999999999999995E-7</v>
      </c>
    </row>
    <row r="2259" spans="1:15" ht="15.75">
      <c r="A2259" s="17" t="s">
        <v>4723</v>
      </c>
      <c r="B2259" s="17" t="s">
        <v>4724</v>
      </c>
      <c r="C2259" s="18">
        <v>3.1099999999999997E-5</v>
      </c>
      <c r="D2259" s="18">
        <v>1.7799999999999999E-5</v>
      </c>
      <c r="E2259" s="18">
        <v>5.63E-5</v>
      </c>
      <c r="F2259" s="18">
        <v>3.8800000000000001E-5</v>
      </c>
      <c r="G2259" s="18">
        <v>1.4100000000000001E-5</v>
      </c>
      <c r="H2259" s="18">
        <v>1.52E-5</v>
      </c>
      <c r="I2259" s="18">
        <v>7.1299999999999998E-5</v>
      </c>
      <c r="J2259" s="18">
        <v>1.8E-5</v>
      </c>
      <c r="K2259" s="18">
        <v>4.71E-5</v>
      </c>
      <c r="L2259" s="18">
        <v>1.4600000000000001E-5</v>
      </c>
      <c r="M2259" s="18">
        <v>1.7499999999999998E-5</v>
      </c>
      <c r="N2259" s="18">
        <v>3.5500000000000002E-5</v>
      </c>
      <c r="O2259" s="18">
        <v>3.5499999999999901E-5</v>
      </c>
    </row>
    <row r="2260" spans="1:15" ht="15.75">
      <c r="A2260" s="17" t="s">
        <v>4725</v>
      </c>
      <c r="B2260" s="17" t="s">
        <v>4726</v>
      </c>
      <c r="C2260" s="18">
        <v>1.5999999999999999E-6</v>
      </c>
      <c r="D2260" s="18">
        <v>1.6399999999999999E-5</v>
      </c>
      <c r="E2260" s="18">
        <v>3.0000000000000001E-6</v>
      </c>
      <c r="F2260" s="17">
        <v>0</v>
      </c>
      <c r="G2260" s="17">
        <v>0</v>
      </c>
      <c r="H2260" s="18">
        <v>2.0999999999999998E-6</v>
      </c>
      <c r="I2260" s="17">
        <v>0</v>
      </c>
      <c r="J2260" s="18">
        <v>1.1000000000000001E-6</v>
      </c>
      <c r="K2260" s="18">
        <v>1.2099999999999999E-5</v>
      </c>
      <c r="L2260" s="18">
        <v>1.1000000000000001E-6</v>
      </c>
      <c r="M2260" s="17">
        <v>0</v>
      </c>
      <c r="N2260" s="18">
        <v>1.01E-5</v>
      </c>
      <c r="O2260" s="18">
        <v>3.9999999999999998E-6</v>
      </c>
    </row>
    <row r="2261" spans="1:15" ht="15.75">
      <c r="A2261" s="17" t="s">
        <v>4727</v>
      </c>
      <c r="B2261" s="17" t="s">
        <v>4728</v>
      </c>
      <c r="C2261" s="18">
        <v>7.9999999999999996E-7</v>
      </c>
      <c r="D2261" s="17">
        <v>0</v>
      </c>
      <c r="E2261" s="17">
        <v>0</v>
      </c>
      <c r="F2261" s="17">
        <v>0</v>
      </c>
      <c r="G2261" s="18">
        <v>9.9999999999999995E-7</v>
      </c>
      <c r="H2261" s="18">
        <v>2.9999999999999999E-7</v>
      </c>
      <c r="I2261" s="17">
        <v>0</v>
      </c>
      <c r="J2261" s="18">
        <v>1.9999999999999999E-7</v>
      </c>
      <c r="K2261" s="18">
        <v>2.0999999999999998E-6</v>
      </c>
      <c r="L2261" s="18">
        <v>9.9999999999999995E-7</v>
      </c>
      <c r="M2261" s="17">
        <v>0</v>
      </c>
      <c r="N2261" s="18">
        <v>3.8999999999999999E-6</v>
      </c>
      <c r="O2261" s="18">
        <v>2.9999999999999999E-7</v>
      </c>
    </row>
    <row r="2262" spans="1:15" ht="15.75">
      <c r="A2262" s="17" t="s">
        <v>4729</v>
      </c>
      <c r="B2262" s="17" t="s">
        <v>4730</v>
      </c>
      <c r="C2262" s="18">
        <v>3.2100000000000001E-5</v>
      </c>
      <c r="D2262" s="18">
        <v>1.33E-5</v>
      </c>
      <c r="E2262" s="18">
        <v>3.5499999999999901E-5</v>
      </c>
      <c r="F2262" s="18">
        <v>3.1999999999999999E-5</v>
      </c>
      <c r="G2262" s="18">
        <v>1.7200000000000001E-5</v>
      </c>
      <c r="H2262" s="18">
        <v>1.31E-5</v>
      </c>
      <c r="I2262" s="18">
        <v>4.9999999999999901E-5</v>
      </c>
      <c r="J2262" s="18">
        <v>2.1699999999999999E-5</v>
      </c>
      <c r="K2262" s="18">
        <v>2.9799999999999999E-5</v>
      </c>
      <c r="L2262" s="18">
        <v>7.4000000000000003E-6</v>
      </c>
      <c r="M2262" s="18">
        <v>1.5999999999999999E-5</v>
      </c>
      <c r="N2262" s="18">
        <v>4.0500000000000002E-5</v>
      </c>
      <c r="O2262" s="18">
        <v>3.0000000000000001E-5</v>
      </c>
    </row>
    <row r="2263" spans="1:15" ht="15.75">
      <c r="A2263" s="17" t="s">
        <v>4731</v>
      </c>
      <c r="B2263" s="17" t="s">
        <v>4732</v>
      </c>
      <c r="C2263" s="18">
        <v>3.0799999999999902E-5</v>
      </c>
      <c r="D2263" s="18">
        <v>2.1100000000000001E-5</v>
      </c>
      <c r="E2263" s="18">
        <v>3.3899999999999997E-5</v>
      </c>
      <c r="F2263" s="18">
        <v>3.4999999999999997E-5</v>
      </c>
      <c r="G2263" s="18">
        <v>2.27E-5</v>
      </c>
      <c r="H2263" s="18">
        <v>1.2999999999999999E-5</v>
      </c>
      <c r="I2263" s="18">
        <v>4.8199999999999898E-5</v>
      </c>
      <c r="J2263" s="18">
        <v>1.8E-5</v>
      </c>
      <c r="K2263" s="18">
        <v>4.7200000000000002E-5</v>
      </c>
      <c r="L2263" s="18">
        <v>1.02999999999999E-5</v>
      </c>
      <c r="M2263" s="18">
        <v>2.4300000000000001E-5</v>
      </c>
      <c r="N2263" s="18">
        <v>4.0800000000000002E-5</v>
      </c>
      <c r="O2263" s="18">
        <v>2.63999999999999E-5</v>
      </c>
    </row>
    <row r="2264" spans="1:15" ht="15.75">
      <c r="A2264" s="17" t="s">
        <v>4733</v>
      </c>
      <c r="B2264" s="17" t="s">
        <v>4734</v>
      </c>
      <c r="C2264" s="18">
        <v>6.9999999999999997E-7</v>
      </c>
      <c r="D2264" s="17">
        <v>0</v>
      </c>
      <c r="E2264" s="18">
        <v>4.5000000000000001E-6</v>
      </c>
      <c r="F2264" s="18">
        <v>4.9999999999999998E-7</v>
      </c>
      <c r="G2264" s="18">
        <v>7.9999999999999996E-7</v>
      </c>
      <c r="H2264" s="17">
        <v>0</v>
      </c>
      <c r="I2264" s="17">
        <v>0</v>
      </c>
      <c r="J2264" s="18">
        <v>1.1999999999999999E-6</v>
      </c>
      <c r="K2264" s="17">
        <v>0</v>
      </c>
      <c r="L2264" s="18">
        <v>3.1E-6</v>
      </c>
      <c r="M2264" s="17">
        <v>0</v>
      </c>
      <c r="N2264" s="18">
        <v>2.9000000000000002E-6</v>
      </c>
      <c r="O2264" s="17">
        <v>0</v>
      </c>
    </row>
    <row r="2265" spans="1:15" ht="15.75">
      <c r="A2265" s="17" t="s">
        <v>4735</v>
      </c>
      <c r="B2265" s="17" t="s">
        <v>4736</v>
      </c>
      <c r="C2265" s="18">
        <v>6.41E-5</v>
      </c>
      <c r="D2265" s="18">
        <v>1.71999999999999E-5</v>
      </c>
      <c r="E2265" s="18">
        <v>4.9700000000000002E-5</v>
      </c>
      <c r="F2265" s="18">
        <v>4.74E-5</v>
      </c>
      <c r="G2265" s="18">
        <v>2.4699999999999899E-5</v>
      </c>
      <c r="H2265" s="18">
        <v>1.17E-5</v>
      </c>
      <c r="I2265" s="18">
        <v>9.0799999999999998E-5</v>
      </c>
      <c r="J2265" s="18">
        <v>1.92999999999999E-5</v>
      </c>
      <c r="K2265" s="18">
        <v>4.99E-5</v>
      </c>
      <c r="L2265" s="18">
        <v>1.3699999999999999E-5</v>
      </c>
      <c r="M2265" s="18">
        <v>2.9200000000000002E-5</v>
      </c>
      <c r="N2265" s="18">
        <v>4.2899999999999999E-5</v>
      </c>
      <c r="O2265" s="18">
        <v>3.6600000000000002E-5</v>
      </c>
    </row>
    <row r="2266" spans="1:15" ht="15.75">
      <c r="A2266" s="17" t="s">
        <v>4737</v>
      </c>
      <c r="B2266" s="17" t="s">
        <v>4738</v>
      </c>
      <c r="C2266" s="18">
        <v>4.18999999999999E-5</v>
      </c>
      <c r="D2266" s="18">
        <v>1.7799999999999999E-5</v>
      </c>
      <c r="E2266" s="18">
        <v>4.3999999999999999E-5</v>
      </c>
      <c r="F2266" s="18">
        <v>3.0800000000000003E-5</v>
      </c>
      <c r="G2266" s="18">
        <v>2.10999999999999E-5</v>
      </c>
      <c r="H2266" s="18">
        <v>1.52E-5</v>
      </c>
      <c r="I2266" s="18">
        <v>4.8199999999999898E-5</v>
      </c>
      <c r="J2266" s="18">
        <v>2.41E-5</v>
      </c>
      <c r="K2266" s="18">
        <v>3.7299999999999999E-5</v>
      </c>
      <c r="L2266" s="18">
        <v>1.2300000000000001E-5</v>
      </c>
      <c r="M2266" s="18">
        <v>2.8199999999999899E-5</v>
      </c>
      <c r="N2266" s="18">
        <v>3.6099999999999902E-5</v>
      </c>
      <c r="O2266" s="18">
        <v>3.6300000000000001E-5</v>
      </c>
    </row>
    <row r="2267" spans="1:15" ht="15.75">
      <c r="A2267" s="17" t="s">
        <v>4739</v>
      </c>
      <c r="B2267" s="17" t="s">
        <v>4740</v>
      </c>
      <c r="C2267" s="18">
        <v>4.9999999999999998E-7</v>
      </c>
      <c r="D2267" s="18">
        <v>9.9999999999999995E-7</v>
      </c>
      <c r="E2267" s="17">
        <v>0</v>
      </c>
      <c r="F2267" s="17">
        <v>0</v>
      </c>
      <c r="G2267" s="18">
        <v>1.1000000000000001E-6</v>
      </c>
      <c r="H2267" s="18">
        <v>1.5999999999999999E-6</v>
      </c>
      <c r="I2267" s="18">
        <v>9.9999999999999995E-7</v>
      </c>
      <c r="J2267" s="18">
        <v>1.3999999999999999E-6</v>
      </c>
      <c r="K2267" s="18">
        <v>1.0699999999999999E-5</v>
      </c>
      <c r="L2267" s="18">
        <v>3.8999999999999999E-6</v>
      </c>
      <c r="M2267" s="17">
        <v>0</v>
      </c>
      <c r="N2267" s="18">
        <v>9.5000000000000005E-6</v>
      </c>
      <c r="O2267" s="18">
        <v>1.7999999999999999E-6</v>
      </c>
    </row>
    <row r="2268" spans="1:15" ht="15.75">
      <c r="A2268" s="17" t="s">
        <v>4741</v>
      </c>
      <c r="B2268" s="17" t="s">
        <v>4742</v>
      </c>
      <c r="C2268" s="18">
        <v>5.8900000000000002E-5</v>
      </c>
      <c r="D2268" s="18">
        <v>3.6699999999999998E-5</v>
      </c>
      <c r="E2268" s="17">
        <v>1.133E-4</v>
      </c>
      <c r="F2268" s="17">
        <v>1.1909999999999999E-4</v>
      </c>
      <c r="G2268" s="18">
        <v>3.1399999999999998E-5</v>
      </c>
      <c r="H2268" s="18">
        <v>1.9700000000000001E-5</v>
      </c>
      <c r="I2268" s="18">
        <v>7.6899999999999999E-5</v>
      </c>
      <c r="J2268" s="18">
        <v>6.4999999999999994E-5</v>
      </c>
      <c r="K2268" s="18">
        <v>2.7900000000000001E-5</v>
      </c>
      <c r="L2268" s="18">
        <v>2.6999999999999999E-5</v>
      </c>
      <c r="M2268" s="18">
        <v>6.2600000000000004E-5</v>
      </c>
      <c r="N2268" s="17">
        <v>1.2439999999999999E-4</v>
      </c>
      <c r="O2268" s="18">
        <v>9.2600000000000001E-5</v>
      </c>
    </row>
    <row r="2269" spans="1:15" ht="15.75">
      <c r="A2269" s="17" t="s">
        <v>4743</v>
      </c>
      <c r="B2269" s="17" t="s">
        <v>4744</v>
      </c>
      <c r="C2269" s="18">
        <v>6.9999999999999997E-7</v>
      </c>
      <c r="D2269" s="17">
        <v>0</v>
      </c>
      <c r="E2269" s="17">
        <v>0</v>
      </c>
      <c r="F2269" s="17">
        <v>0</v>
      </c>
      <c r="G2269" s="17">
        <v>0</v>
      </c>
      <c r="H2269" s="18">
        <v>1.9E-6</v>
      </c>
      <c r="I2269" s="17">
        <v>0</v>
      </c>
      <c r="J2269" s="17">
        <v>0</v>
      </c>
      <c r="K2269" s="18">
        <v>3.7000000000000002E-6</v>
      </c>
      <c r="L2269" s="17">
        <v>0</v>
      </c>
      <c r="M2269" s="17">
        <v>0</v>
      </c>
      <c r="N2269" s="18">
        <v>4.6E-6</v>
      </c>
      <c r="O2269" s="18">
        <v>4.4000000000000002E-6</v>
      </c>
    </row>
    <row r="2270" spans="1:15" ht="15.75">
      <c r="A2270" s="17" t="s">
        <v>4745</v>
      </c>
      <c r="B2270" s="17" t="s">
        <v>4746</v>
      </c>
      <c r="C2270" s="18">
        <v>5.9999999999999997E-7</v>
      </c>
      <c r="D2270" s="17">
        <v>0</v>
      </c>
      <c r="E2270" s="17">
        <v>0</v>
      </c>
      <c r="F2270" s="17">
        <v>0</v>
      </c>
      <c r="G2270" s="18">
        <v>1.7E-6</v>
      </c>
      <c r="H2270" s="18">
        <v>3.4999999999999999E-6</v>
      </c>
      <c r="I2270" s="18">
        <v>9.9999999999999995E-7</v>
      </c>
      <c r="J2270" s="18">
        <v>1.7999999999999999E-6</v>
      </c>
      <c r="K2270" s="18">
        <v>3.4000000000000001E-6</v>
      </c>
      <c r="L2270" s="18">
        <v>1.1999999999999999E-6</v>
      </c>
      <c r="M2270" s="18">
        <v>5.9999999999999997E-7</v>
      </c>
      <c r="N2270" s="18">
        <v>3.7000000000000002E-6</v>
      </c>
      <c r="O2270" s="18">
        <v>1.2999999999999901E-6</v>
      </c>
    </row>
    <row r="2271" spans="1:15" ht="15.75">
      <c r="A2271" s="17" t="s">
        <v>4747</v>
      </c>
      <c r="B2271" s="17" t="s">
        <v>4748</v>
      </c>
      <c r="C2271" s="17">
        <v>0</v>
      </c>
      <c r="D2271" s="17">
        <v>0</v>
      </c>
      <c r="E2271" s="17">
        <v>0</v>
      </c>
      <c r="F2271" s="17">
        <v>0</v>
      </c>
      <c r="G2271" s="17">
        <v>0</v>
      </c>
      <c r="H2271" s="18">
        <v>6.9999999999999997E-7</v>
      </c>
      <c r="I2271" s="18">
        <v>2.9999999999999999E-7</v>
      </c>
      <c r="J2271" s="18">
        <v>7.9999999999999996E-7</v>
      </c>
      <c r="K2271" s="18">
        <v>1.1999999999999999E-6</v>
      </c>
      <c r="L2271" s="17">
        <v>0</v>
      </c>
      <c r="M2271" s="17">
        <v>0</v>
      </c>
      <c r="N2271" s="18">
        <v>1.1000000000000001E-6</v>
      </c>
      <c r="O2271" s="18">
        <v>5.9999999999999997E-7</v>
      </c>
    </row>
    <row r="2272" spans="1:15" ht="15.75">
      <c r="A2272" s="17" t="s">
        <v>4749</v>
      </c>
      <c r="B2272" s="17" t="s">
        <v>4750</v>
      </c>
      <c r="C2272" s="18">
        <v>9.9999999999999995E-7</v>
      </c>
      <c r="D2272" s="17">
        <v>0</v>
      </c>
      <c r="E2272" s="17">
        <v>0</v>
      </c>
      <c r="F2272" s="17">
        <v>0</v>
      </c>
      <c r="G2272" s="17">
        <v>0</v>
      </c>
      <c r="H2272" s="17">
        <v>0</v>
      </c>
      <c r="I2272" s="17">
        <v>0</v>
      </c>
      <c r="J2272" s="17">
        <v>0</v>
      </c>
      <c r="K2272" s="18">
        <v>1.3999999999999999E-6</v>
      </c>
      <c r="L2272" s="17">
        <v>0</v>
      </c>
      <c r="M2272" s="17">
        <v>0</v>
      </c>
      <c r="N2272" s="18">
        <v>8.9999999999999996E-7</v>
      </c>
      <c r="O2272" s="18">
        <v>9.9999999999999995E-7</v>
      </c>
    </row>
    <row r="2273" spans="1:15" ht="15.75">
      <c r="A2273" s="17" t="s">
        <v>4751</v>
      </c>
      <c r="B2273" s="17" t="s">
        <v>4752</v>
      </c>
      <c r="C2273" s="18">
        <v>3.4499999999999998E-5</v>
      </c>
      <c r="D2273" s="18">
        <v>1.42E-5</v>
      </c>
      <c r="E2273" s="18">
        <v>3.4799999999999999E-5</v>
      </c>
      <c r="F2273" s="18">
        <v>3.15E-5</v>
      </c>
      <c r="G2273" s="18">
        <v>1.3699999999999999E-5</v>
      </c>
      <c r="H2273" s="18">
        <v>4.6E-6</v>
      </c>
      <c r="I2273" s="18">
        <v>4.9400000000000001E-5</v>
      </c>
      <c r="J2273" s="18">
        <v>1.5400000000000002E-5</v>
      </c>
      <c r="K2273" s="18">
        <v>3.2499999999999997E-5</v>
      </c>
      <c r="L2273" s="18">
        <v>1.8E-5</v>
      </c>
      <c r="M2273" s="18">
        <v>1.3499999999999999E-5</v>
      </c>
      <c r="N2273" s="18">
        <v>3.3699999999999999E-5</v>
      </c>
      <c r="O2273" s="18">
        <v>2.8099999999999999E-5</v>
      </c>
    </row>
    <row r="2274" spans="1:15" ht="15.75">
      <c r="A2274" s="17" t="s">
        <v>4753</v>
      </c>
      <c r="B2274" s="17" t="s">
        <v>4754</v>
      </c>
      <c r="C2274" s="18">
        <v>1.3900000000000001E-5</v>
      </c>
      <c r="D2274" s="18">
        <v>2.2399999999999999E-5</v>
      </c>
      <c r="E2274" s="18">
        <v>7.7600000000000002E-5</v>
      </c>
      <c r="F2274" s="18">
        <v>3.6600000000000002E-5</v>
      </c>
      <c r="G2274" s="18">
        <v>1.8700000000000001E-5</v>
      </c>
      <c r="H2274" s="18">
        <v>2.0400000000000001E-5</v>
      </c>
      <c r="I2274" s="18">
        <v>8.5199999999999997E-5</v>
      </c>
      <c r="J2274" s="18">
        <v>2.3299999999999899E-5</v>
      </c>
      <c r="K2274" s="18">
        <v>5.2299999999999997E-5</v>
      </c>
      <c r="L2274" s="18">
        <v>1.25999999999999E-5</v>
      </c>
      <c r="M2274" s="18">
        <v>3.4E-5</v>
      </c>
      <c r="N2274" s="18">
        <v>3.5299999999999997E-5</v>
      </c>
      <c r="O2274" s="18">
        <v>1.4800000000000001E-5</v>
      </c>
    </row>
    <row r="2275" spans="1:15" ht="15.75">
      <c r="A2275" s="17" t="s">
        <v>4755</v>
      </c>
      <c r="B2275" s="17" t="s">
        <v>4756</v>
      </c>
      <c r="C2275" s="18">
        <v>6.3399999999999996E-5</v>
      </c>
      <c r="D2275" s="18">
        <v>2.91999999999999E-5</v>
      </c>
      <c r="E2275" s="18">
        <v>6.4900000000000005E-5</v>
      </c>
      <c r="F2275" s="18">
        <v>5.3399999999999997E-5</v>
      </c>
      <c r="G2275" s="18">
        <v>2.6599999999999999E-5</v>
      </c>
      <c r="H2275" s="18">
        <v>2.10999999999999E-5</v>
      </c>
      <c r="I2275" s="18">
        <v>9.6500000000000001E-5</v>
      </c>
      <c r="J2275" s="18">
        <v>3.1199999999999999E-5</v>
      </c>
      <c r="K2275" s="18">
        <v>6.6799999999999997E-5</v>
      </c>
      <c r="L2275" s="18">
        <v>2.34E-5</v>
      </c>
      <c r="M2275" s="18">
        <v>4.0800000000000002E-5</v>
      </c>
      <c r="N2275" s="18">
        <v>4.8600000000000002E-5</v>
      </c>
      <c r="O2275" s="18">
        <v>6.1199999999999997E-5</v>
      </c>
    </row>
    <row r="2276" spans="1:15" ht="15.75">
      <c r="A2276" s="17" t="s">
        <v>4757</v>
      </c>
      <c r="B2276" s="17" t="s">
        <v>4758</v>
      </c>
      <c r="C2276" s="18">
        <v>4.3399999999999998E-5</v>
      </c>
      <c r="D2276" s="18">
        <v>2.1299999999999999E-5</v>
      </c>
      <c r="E2276" s="18">
        <v>6.2099999999999897E-5</v>
      </c>
      <c r="F2276" s="18">
        <v>5.1E-5</v>
      </c>
      <c r="G2276" s="18">
        <v>1.08E-5</v>
      </c>
      <c r="H2276" s="18">
        <v>8.6999999999999997E-6</v>
      </c>
      <c r="I2276" s="18">
        <v>5.7399999999999999E-5</v>
      </c>
      <c r="J2276" s="18">
        <v>2.72E-5</v>
      </c>
      <c r="K2276" s="18">
        <v>3.3899999999999997E-5</v>
      </c>
      <c r="L2276" s="18">
        <v>1.1E-5</v>
      </c>
      <c r="M2276" s="18">
        <v>1.9700000000000001E-5</v>
      </c>
      <c r="N2276" s="18">
        <v>4.8099999999999997E-5</v>
      </c>
      <c r="O2276" s="18">
        <v>3.8099999999999998E-5</v>
      </c>
    </row>
    <row r="2277" spans="1:15" ht="15.75">
      <c r="A2277" s="17" t="s">
        <v>4759</v>
      </c>
      <c r="B2277" s="17" t="s">
        <v>4760</v>
      </c>
      <c r="C2277" s="17">
        <v>0</v>
      </c>
      <c r="D2277" s="17">
        <v>0</v>
      </c>
      <c r="E2277" s="17">
        <v>0</v>
      </c>
      <c r="F2277" s="17">
        <v>0</v>
      </c>
      <c r="G2277" s="17">
        <v>0</v>
      </c>
      <c r="H2277" s="17">
        <v>0</v>
      </c>
      <c r="I2277" s="17">
        <v>0</v>
      </c>
      <c r="J2277" s="18">
        <v>1.3E-6</v>
      </c>
      <c r="K2277" s="18">
        <v>1.1000000000000001E-6</v>
      </c>
      <c r="L2277" s="18">
        <v>2.7999999999999999E-6</v>
      </c>
      <c r="M2277" s="17">
        <v>0</v>
      </c>
      <c r="N2277" s="18">
        <v>5.4E-6</v>
      </c>
      <c r="O2277" s="17">
        <v>0</v>
      </c>
    </row>
    <row r="2278" spans="1:15" ht="15.75">
      <c r="A2278" s="17" t="s">
        <v>4761</v>
      </c>
      <c r="B2278" s="17" t="s">
        <v>4762</v>
      </c>
      <c r="C2278" s="18">
        <v>4.1300000000000001E-5</v>
      </c>
      <c r="D2278" s="18">
        <v>3.2400000000000001E-5</v>
      </c>
      <c r="E2278" s="18">
        <v>4.8199999999999999E-5</v>
      </c>
      <c r="F2278" s="18">
        <v>5.02E-5</v>
      </c>
      <c r="G2278" s="18">
        <v>2.34E-5</v>
      </c>
      <c r="H2278" s="18">
        <v>1.44999999999999E-5</v>
      </c>
      <c r="I2278" s="18">
        <v>8.0000000000000007E-5</v>
      </c>
      <c r="J2278" s="18">
        <v>2.0800000000000001E-5</v>
      </c>
      <c r="K2278" s="18">
        <v>6.5599999999999995E-5</v>
      </c>
      <c r="L2278" s="18">
        <v>1.92999999999999E-5</v>
      </c>
      <c r="M2278" s="18">
        <v>4.2500000000000003E-5</v>
      </c>
      <c r="N2278" s="18">
        <v>5.8699999999999997E-5</v>
      </c>
      <c r="O2278" s="18">
        <v>2.48E-5</v>
      </c>
    </row>
    <row r="2279" spans="1:15" ht="15.75">
      <c r="A2279" s="17" t="s">
        <v>4763</v>
      </c>
      <c r="B2279" s="17" t="s">
        <v>4764</v>
      </c>
      <c r="C2279" s="18">
        <v>4.1199999999999999E-5</v>
      </c>
      <c r="D2279" s="18">
        <v>2.91999999999999E-5</v>
      </c>
      <c r="E2279" s="18">
        <v>4.1699999999999997E-5</v>
      </c>
      <c r="F2279" s="18">
        <v>4.32E-5</v>
      </c>
      <c r="G2279" s="18">
        <v>2.2200000000000001E-5</v>
      </c>
      <c r="H2279" s="18">
        <v>1.7099999999999999E-5</v>
      </c>
      <c r="I2279" s="18">
        <v>7.5499999999999897E-5</v>
      </c>
      <c r="J2279" s="18">
        <v>2.6999999999999999E-5</v>
      </c>
      <c r="K2279" s="18">
        <v>5.8400000000000003E-5</v>
      </c>
      <c r="L2279" s="18">
        <v>1.95E-5</v>
      </c>
      <c r="M2279" s="18">
        <v>2.3900000000000002E-5</v>
      </c>
      <c r="N2279" s="18">
        <v>4.3599999999999901E-5</v>
      </c>
      <c r="O2279" s="18">
        <v>2.84999999999999E-5</v>
      </c>
    </row>
    <row r="2280" spans="1:15" ht="15.75">
      <c r="A2280" s="17" t="s">
        <v>4765</v>
      </c>
      <c r="B2280" s="17" t="s">
        <v>4766</v>
      </c>
      <c r="C2280" s="18">
        <v>3.8500000000000001E-5</v>
      </c>
      <c r="D2280" s="18">
        <v>3.8899999999999997E-5</v>
      </c>
      <c r="E2280" s="18">
        <v>5.41E-5</v>
      </c>
      <c r="F2280" s="18">
        <v>5.3600000000000002E-5</v>
      </c>
      <c r="G2280" s="18">
        <v>2.8099999999999999E-5</v>
      </c>
      <c r="H2280" s="18">
        <v>2.97E-5</v>
      </c>
      <c r="I2280" s="17">
        <v>1.2679999999999999E-4</v>
      </c>
      <c r="J2280" s="18">
        <v>3.4499999999999998E-5</v>
      </c>
      <c r="K2280" s="18">
        <v>6.5900000000000003E-5</v>
      </c>
      <c r="L2280" s="18">
        <v>1.3499999999999999E-5</v>
      </c>
      <c r="M2280" s="18">
        <v>4.0599999999999998E-5</v>
      </c>
      <c r="N2280" s="18">
        <v>7.0599999999999995E-5</v>
      </c>
      <c r="O2280" s="18">
        <v>5.8099999999999901E-5</v>
      </c>
    </row>
    <row r="2281" spans="1:15" ht="15.75">
      <c r="A2281" s="17" t="s">
        <v>4767</v>
      </c>
      <c r="B2281" s="17" t="s">
        <v>4768</v>
      </c>
      <c r="C2281" s="18">
        <v>5.0000000000000004E-6</v>
      </c>
      <c r="D2281" s="18">
        <v>3.3000000000000002E-6</v>
      </c>
      <c r="E2281" s="18">
        <v>4.0999999999999997E-6</v>
      </c>
      <c r="F2281" s="18">
        <v>1.1999999999999999E-6</v>
      </c>
      <c r="G2281" s="17">
        <v>0</v>
      </c>
      <c r="H2281" s="18">
        <v>5.0000000000000004E-6</v>
      </c>
      <c r="I2281" s="18">
        <v>1.7999999999999999E-6</v>
      </c>
      <c r="J2281" s="18">
        <v>3.5999999999999998E-6</v>
      </c>
      <c r="K2281" s="18">
        <v>2.3E-6</v>
      </c>
      <c r="L2281" s="18">
        <v>7.5000000000000002E-6</v>
      </c>
      <c r="M2281" s="18">
        <v>2.5000000000000002E-6</v>
      </c>
      <c r="N2281" s="18">
        <v>8.8000000000000004E-6</v>
      </c>
      <c r="O2281" s="18">
        <v>5.0000000000000004E-6</v>
      </c>
    </row>
    <row r="2282" spans="1:15" ht="15.75">
      <c r="A2282" s="17" t="s">
        <v>4769</v>
      </c>
      <c r="B2282" s="17" t="s">
        <v>4770</v>
      </c>
      <c r="C2282" s="18">
        <v>5.0500000000000001E-5</v>
      </c>
      <c r="D2282" s="18">
        <v>1.52E-5</v>
      </c>
      <c r="E2282" s="18">
        <v>5.5999999999999999E-5</v>
      </c>
      <c r="F2282" s="18">
        <v>2.8199999999999899E-5</v>
      </c>
      <c r="G2282" s="18">
        <v>2.7900000000000001E-5</v>
      </c>
      <c r="H2282" s="18">
        <v>1.1099999999999901E-5</v>
      </c>
      <c r="I2282" s="18">
        <v>5.0300000000000003E-5</v>
      </c>
      <c r="J2282" s="18">
        <v>2.10999999999999E-5</v>
      </c>
      <c r="K2282" s="18">
        <v>2.72E-5</v>
      </c>
      <c r="L2282" s="18">
        <v>1.56E-5</v>
      </c>
      <c r="M2282" s="18">
        <v>1.38E-5</v>
      </c>
      <c r="N2282" s="18">
        <v>2.3399999999999901E-5</v>
      </c>
      <c r="O2282" s="18">
        <v>2.9799999999999999E-5</v>
      </c>
    </row>
    <row r="2283" spans="1:15" ht="15.75">
      <c r="A2283" s="17" t="s">
        <v>4771</v>
      </c>
      <c r="B2283" s="17" t="s">
        <v>4772</v>
      </c>
      <c r="C2283" s="18">
        <v>3.2700000000000002E-5</v>
      </c>
      <c r="D2283" s="18">
        <v>1.1800000000000001E-5</v>
      </c>
      <c r="E2283" s="18">
        <v>2.7399999999999999E-5</v>
      </c>
      <c r="F2283" s="18">
        <v>3.4999999999999997E-5</v>
      </c>
      <c r="G2283" s="18">
        <v>1.8700000000000001E-5</v>
      </c>
      <c r="H2283" s="18">
        <v>7.1999999999999997E-6</v>
      </c>
      <c r="I2283" s="18">
        <v>3.79E-5</v>
      </c>
      <c r="J2283" s="18">
        <v>1.26E-5</v>
      </c>
      <c r="K2283" s="18">
        <v>3.1799999999999899E-5</v>
      </c>
      <c r="L2283" s="18">
        <v>7.7000000000000008E-6</v>
      </c>
      <c r="M2283" s="18">
        <v>1.91E-5</v>
      </c>
      <c r="N2283" s="18">
        <v>3.04E-5</v>
      </c>
      <c r="O2283" s="18">
        <v>2.05E-5</v>
      </c>
    </row>
    <row r="2284" spans="1:15" ht="15.75">
      <c r="A2284" s="17" t="s">
        <v>4773</v>
      </c>
      <c r="B2284" s="17" t="s">
        <v>4774</v>
      </c>
      <c r="C2284" s="18">
        <v>3.6399999999999997E-5</v>
      </c>
      <c r="D2284" s="18">
        <v>2.5899999999999999E-5</v>
      </c>
      <c r="E2284" s="18">
        <v>3.37999999999999E-5</v>
      </c>
      <c r="F2284" s="18">
        <v>3.93E-5</v>
      </c>
      <c r="G2284" s="18">
        <v>2.0599999999999999E-5</v>
      </c>
      <c r="H2284" s="18">
        <v>1.9300000000000002E-5</v>
      </c>
      <c r="I2284" s="18">
        <v>6.1500000000000004E-5</v>
      </c>
      <c r="J2284" s="18">
        <v>1.9700000000000001E-5</v>
      </c>
      <c r="K2284" s="18">
        <v>4.99E-5</v>
      </c>
      <c r="L2284" s="18">
        <v>1.7200000000000001E-5</v>
      </c>
      <c r="M2284" s="18">
        <v>2.76E-5</v>
      </c>
      <c r="N2284" s="18">
        <v>4.1999999999999998E-5</v>
      </c>
      <c r="O2284" s="18">
        <v>2.1699999999999999E-5</v>
      </c>
    </row>
    <row r="2285" spans="1:15" ht="15.75">
      <c r="A2285" s="17" t="s">
        <v>4775</v>
      </c>
      <c r="B2285" s="17" t="s">
        <v>4776</v>
      </c>
      <c r="C2285" s="17">
        <v>0</v>
      </c>
      <c r="D2285" s="18">
        <v>4.9999999999999998E-7</v>
      </c>
      <c r="E2285" s="17">
        <v>0</v>
      </c>
      <c r="F2285" s="17">
        <v>0</v>
      </c>
      <c r="G2285" s="18">
        <v>4.0999999999999997E-6</v>
      </c>
      <c r="H2285" s="17">
        <v>0</v>
      </c>
      <c r="I2285" s="17">
        <v>0</v>
      </c>
      <c r="J2285" s="17">
        <v>0</v>
      </c>
      <c r="K2285" s="18">
        <v>9.5000000000000005E-6</v>
      </c>
      <c r="L2285" s="18">
        <v>3.0000000000000001E-6</v>
      </c>
      <c r="M2285" s="17">
        <v>0</v>
      </c>
      <c r="N2285" s="18">
        <v>8.8999999999999995E-6</v>
      </c>
      <c r="O2285" s="18">
        <v>3.9999999999999998E-7</v>
      </c>
    </row>
    <row r="2286" spans="1:15" ht="15.75">
      <c r="A2286" s="17" t="s">
        <v>4777</v>
      </c>
      <c r="B2286" s="17" t="s">
        <v>4778</v>
      </c>
      <c r="C2286" s="18">
        <v>4.9999999999999998E-7</v>
      </c>
      <c r="D2286" s="17">
        <v>0</v>
      </c>
      <c r="E2286" s="17">
        <v>0</v>
      </c>
      <c r="F2286" s="18">
        <v>7.9999999999999996E-7</v>
      </c>
      <c r="G2286" s="17">
        <v>0</v>
      </c>
      <c r="H2286" s="17">
        <v>0</v>
      </c>
      <c r="I2286" s="17">
        <v>0</v>
      </c>
      <c r="J2286" s="17">
        <v>0</v>
      </c>
      <c r="K2286" s="18">
        <v>2.7E-6</v>
      </c>
      <c r="L2286" s="18">
        <v>1.6999999999999901E-6</v>
      </c>
      <c r="M2286" s="17">
        <v>0</v>
      </c>
      <c r="N2286" s="18">
        <v>2.49999999999999E-6</v>
      </c>
      <c r="O2286" s="18">
        <v>2.3E-6</v>
      </c>
    </row>
    <row r="2287" spans="1:15" ht="15.75">
      <c r="A2287" s="17" t="s">
        <v>4779</v>
      </c>
      <c r="B2287" s="17" t="s">
        <v>4780</v>
      </c>
      <c r="C2287" s="18">
        <v>4.1100000000000003E-5</v>
      </c>
      <c r="D2287" s="18">
        <v>2.1699999999999999E-5</v>
      </c>
      <c r="E2287" s="18">
        <v>4.5299999999999902E-5</v>
      </c>
      <c r="F2287" s="18">
        <v>5.24E-5</v>
      </c>
      <c r="G2287" s="18">
        <v>2.12E-5</v>
      </c>
      <c r="H2287" s="18">
        <v>1.56E-5</v>
      </c>
      <c r="I2287" s="18">
        <v>7.2499999999999906E-5</v>
      </c>
      <c r="J2287" s="18">
        <v>2.7699999999999999E-5</v>
      </c>
      <c r="K2287" s="18">
        <v>5.9200000000000002E-5</v>
      </c>
      <c r="L2287" s="18">
        <v>1.8300000000000001E-5</v>
      </c>
      <c r="M2287" s="18">
        <v>4.1E-5</v>
      </c>
      <c r="N2287" s="18">
        <v>5.2299999999999997E-5</v>
      </c>
      <c r="O2287" s="18">
        <v>3.4499999999999998E-5</v>
      </c>
    </row>
    <row r="2288" spans="1:15" ht="15.75">
      <c r="A2288" s="17" t="s">
        <v>4781</v>
      </c>
      <c r="B2288" s="17" t="s">
        <v>4782</v>
      </c>
      <c r="C2288" s="17">
        <v>0</v>
      </c>
      <c r="D2288" s="17">
        <v>0</v>
      </c>
      <c r="E2288" s="17">
        <v>0</v>
      </c>
      <c r="F2288" s="17">
        <v>0</v>
      </c>
      <c r="G2288" s="18">
        <v>9.9999999999999995E-7</v>
      </c>
      <c r="H2288" s="17">
        <v>0</v>
      </c>
      <c r="I2288" s="17">
        <v>0</v>
      </c>
      <c r="J2288" s="17">
        <v>0</v>
      </c>
      <c r="K2288" s="18">
        <v>1.9E-6</v>
      </c>
      <c r="L2288" s="17">
        <v>0</v>
      </c>
      <c r="M2288" s="18">
        <v>7.9999999999999996E-7</v>
      </c>
      <c r="N2288" s="17">
        <v>0</v>
      </c>
      <c r="O2288" s="17">
        <v>0</v>
      </c>
    </row>
    <row r="2289" spans="1:15" ht="15.75">
      <c r="A2289" s="17" t="s">
        <v>4783</v>
      </c>
      <c r="B2289" s="17" t="s">
        <v>4784</v>
      </c>
      <c r="C2289" s="18">
        <v>5.2500000000000002E-5</v>
      </c>
      <c r="D2289" s="18">
        <v>2.5299999999999998E-5</v>
      </c>
      <c r="E2289" s="18">
        <v>5.3900000000000002E-5</v>
      </c>
      <c r="F2289" s="18">
        <v>4.4400000000000002E-5</v>
      </c>
      <c r="G2289" s="18">
        <v>3.2499999999999997E-5</v>
      </c>
      <c r="H2289" s="18">
        <v>1.1E-5</v>
      </c>
      <c r="I2289" s="18">
        <v>7.3899999999999994E-5</v>
      </c>
      <c r="J2289" s="18">
        <v>3.7100000000000001E-5</v>
      </c>
      <c r="K2289" s="18">
        <v>7.4699999999999905E-5</v>
      </c>
      <c r="L2289" s="18">
        <v>1.27E-5</v>
      </c>
      <c r="M2289" s="18">
        <v>4.2200000000000003E-5</v>
      </c>
      <c r="N2289" s="18">
        <v>6.3799999999999897E-5</v>
      </c>
      <c r="O2289" s="18">
        <v>3.1399999999999998E-5</v>
      </c>
    </row>
    <row r="2290" spans="1:15" ht="15.75">
      <c r="A2290" s="17" t="s">
        <v>4785</v>
      </c>
      <c r="B2290" s="17" t="s">
        <v>4786</v>
      </c>
      <c r="C2290" s="18">
        <v>3.8600000000000003E-5</v>
      </c>
      <c r="D2290" s="18">
        <v>2.1599999999999902E-5</v>
      </c>
      <c r="E2290" s="18">
        <v>3.9499999999999998E-5</v>
      </c>
      <c r="F2290" s="18">
        <v>6.2899999999999997E-5</v>
      </c>
      <c r="G2290" s="18">
        <v>2.2200000000000001E-5</v>
      </c>
      <c r="H2290" s="18">
        <v>1.6799999999999998E-5</v>
      </c>
      <c r="I2290" s="18">
        <v>6.4999999999999994E-5</v>
      </c>
      <c r="J2290" s="18">
        <v>1.9199999999999999E-5</v>
      </c>
      <c r="K2290" s="18">
        <v>5.8699999999999997E-5</v>
      </c>
      <c r="L2290" s="18">
        <v>1.3900000000000001E-5</v>
      </c>
      <c r="M2290" s="18">
        <v>3.15E-5</v>
      </c>
      <c r="N2290" s="18">
        <v>3.8599999999999901E-5</v>
      </c>
      <c r="O2290" s="18">
        <v>3.1000000000000001E-5</v>
      </c>
    </row>
    <row r="2291" spans="1:15" ht="15.75">
      <c r="A2291" s="17" t="s">
        <v>4787</v>
      </c>
      <c r="B2291" s="17" t="s">
        <v>4788</v>
      </c>
      <c r="C2291" s="18">
        <v>5.1999999999999997E-5</v>
      </c>
      <c r="D2291" s="18">
        <v>1.2799999999999999E-5</v>
      </c>
      <c r="E2291" s="18">
        <v>4.0899999999999998E-5</v>
      </c>
      <c r="F2291" s="18">
        <v>4.0799999999999901E-5</v>
      </c>
      <c r="G2291" s="18">
        <v>2.1999999999999999E-5</v>
      </c>
      <c r="H2291" s="18">
        <v>1.2799999999999999E-5</v>
      </c>
      <c r="I2291" s="18">
        <v>8.3799999999999896E-5</v>
      </c>
      <c r="J2291" s="18">
        <v>2.0100000000000001E-5</v>
      </c>
      <c r="K2291" s="18">
        <v>6.0099999999999997E-5</v>
      </c>
      <c r="L2291" s="18">
        <v>1.2999999999999999E-5</v>
      </c>
      <c r="M2291" s="18">
        <v>2.62E-5</v>
      </c>
      <c r="N2291" s="18">
        <v>5.3999999999999998E-5</v>
      </c>
      <c r="O2291" s="18">
        <v>3.29E-5</v>
      </c>
    </row>
    <row r="2292" spans="1:15" ht="15.75">
      <c r="A2292" s="17" t="s">
        <v>4789</v>
      </c>
      <c r="B2292" s="17" t="s">
        <v>4790</v>
      </c>
      <c r="C2292" s="18">
        <v>4.2700000000000001E-5</v>
      </c>
      <c r="D2292" s="18">
        <v>1.91E-5</v>
      </c>
      <c r="E2292" s="18">
        <v>5.8499999999999897E-5</v>
      </c>
      <c r="F2292" s="18">
        <v>4.3099999999999997E-5</v>
      </c>
      <c r="G2292" s="18">
        <v>2.7399999999999999E-5</v>
      </c>
      <c r="H2292" s="18">
        <v>1.2500000000000001E-5</v>
      </c>
      <c r="I2292" s="18">
        <v>5.46999999999999E-5</v>
      </c>
      <c r="J2292" s="18">
        <v>2.0299999999999999E-5</v>
      </c>
      <c r="K2292" s="18">
        <v>4.3099999999999997E-5</v>
      </c>
      <c r="L2292" s="18">
        <v>1.0499999999999999E-5</v>
      </c>
      <c r="M2292" s="18">
        <v>2.8600000000000001E-5</v>
      </c>
      <c r="N2292" s="18">
        <v>4.1399999999999997E-5</v>
      </c>
      <c r="O2292" s="18">
        <v>2.5199999999999999E-5</v>
      </c>
    </row>
    <row r="2293" spans="1:15" ht="15.75">
      <c r="A2293" s="17" t="s">
        <v>4791</v>
      </c>
      <c r="B2293" s="17" t="s">
        <v>4792</v>
      </c>
      <c r="C2293" s="18">
        <v>3.9399999999999901E-5</v>
      </c>
      <c r="D2293" s="18">
        <v>1.9199999999999999E-5</v>
      </c>
      <c r="E2293" s="18">
        <v>4.04999999999999E-5</v>
      </c>
      <c r="F2293" s="18">
        <v>4.54999999999999E-5</v>
      </c>
      <c r="G2293" s="18">
        <v>2.5899999999999999E-5</v>
      </c>
      <c r="H2293" s="18">
        <v>1.8700000000000001E-5</v>
      </c>
      <c r="I2293" s="18">
        <v>8.3599999999999999E-5</v>
      </c>
      <c r="J2293" s="18">
        <v>3.2199999999999997E-5</v>
      </c>
      <c r="K2293" s="18">
        <v>5.9200000000000002E-5</v>
      </c>
      <c r="L2293" s="18">
        <v>1.4800000000000001E-5</v>
      </c>
      <c r="M2293" s="18">
        <v>2.9499999999999999E-5</v>
      </c>
      <c r="N2293" s="18">
        <v>5.6799999999999998E-5</v>
      </c>
      <c r="O2293" s="18">
        <v>3.0899999999999999E-5</v>
      </c>
    </row>
    <row r="2294" spans="1:15" ht="15.75">
      <c r="A2294" s="17" t="s">
        <v>4793</v>
      </c>
      <c r="B2294" s="17" t="s">
        <v>4794</v>
      </c>
      <c r="C2294" s="18">
        <v>6.3100000000000002E-5</v>
      </c>
      <c r="D2294" s="18">
        <v>3.3099999999999998E-5</v>
      </c>
      <c r="E2294" s="18">
        <v>7.4200000000000001E-5</v>
      </c>
      <c r="F2294" s="18">
        <v>5.4499999999999902E-5</v>
      </c>
      <c r="G2294" s="18">
        <v>2.7399999999999999E-5</v>
      </c>
      <c r="H2294" s="18">
        <v>1.9300000000000002E-5</v>
      </c>
      <c r="I2294" s="18">
        <v>9.8499999999999995E-5</v>
      </c>
      <c r="J2294" s="18">
        <v>3.2199999999999997E-5</v>
      </c>
      <c r="K2294" s="18">
        <v>6.9499999999999995E-5</v>
      </c>
      <c r="L2294" s="18">
        <v>1.8499999999999999E-5</v>
      </c>
      <c r="M2294" s="18">
        <v>4.99E-5</v>
      </c>
      <c r="N2294" s="18">
        <v>8.2000000000000001E-5</v>
      </c>
      <c r="O2294" s="18">
        <v>4.1699999999999997E-5</v>
      </c>
    </row>
    <row r="2295" spans="1:15" ht="15.75">
      <c r="A2295" s="17" t="s">
        <v>4795</v>
      </c>
      <c r="B2295" s="17" t="s">
        <v>4796</v>
      </c>
      <c r="C2295" s="18">
        <v>2.94E-5</v>
      </c>
      <c r="D2295" s="18">
        <v>1.36E-5</v>
      </c>
      <c r="E2295" s="18">
        <v>4.5099999999999998E-5</v>
      </c>
      <c r="F2295" s="18">
        <v>4.07E-5</v>
      </c>
      <c r="G2295" s="18">
        <v>2.1800000000000001E-5</v>
      </c>
      <c r="H2295" s="18">
        <v>7.7000000000000008E-6</v>
      </c>
      <c r="I2295" s="18">
        <v>5.5999999999999999E-5</v>
      </c>
      <c r="J2295" s="18">
        <v>1.59E-5</v>
      </c>
      <c r="K2295" s="18">
        <v>3.8099999999999998E-5</v>
      </c>
      <c r="L2295" s="18">
        <v>1.1E-5</v>
      </c>
      <c r="M2295" s="18">
        <v>1.9300000000000002E-5</v>
      </c>
      <c r="N2295" s="18">
        <v>2.7699999999999999E-5</v>
      </c>
      <c r="O2295" s="18">
        <v>1.8899999999999999E-5</v>
      </c>
    </row>
    <row r="2296" spans="1:15" ht="15.75">
      <c r="A2296" s="17" t="s">
        <v>4797</v>
      </c>
      <c r="B2296" s="17" t="s">
        <v>4798</v>
      </c>
      <c r="C2296" s="18">
        <v>3.3800000000000002E-5</v>
      </c>
      <c r="D2296" s="18">
        <v>1.49E-5</v>
      </c>
      <c r="E2296" s="18">
        <v>3.1900000000000003E-5</v>
      </c>
      <c r="F2296" s="18">
        <v>2.63999999999999E-5</v>
      </c>
      <c r="G2296" s="18">
        <v>2.0799999999999899E-5</v>
      </c>
      <c r="H2296" s="18">
        <v>1.31E-5</v>
      </c>
      <c r="I2296" s="18">
        <v>5.1900000000000001E-5</v>
      </c>
      <c r="J2296" s="18">
        <v>2.24999999999999E-5</v>
      </c>
      <c r="K2296" s="18">
        <v>4.2799999999999997E-5</v>
      </c>
      <c r="L2296" s="18">
        <v>1.2299999999999899E-5</v>
      </c>
      <c r="M2296" s="18">
        <v>3.1099999999999997E-5</v>
      </c>
      <c r="N2296" s="18">
        <v>3.5899999999999998E-5</v>
      </c>
      <c r="O2296" s="18">
        <v>2.7699999999999999E-5</v>
      </c>
    </row>
    <row r="2297" spans="1:15" ht="15.75">
      <c r="A2297" s="17" t="s">
        <v>4799</v>
      </c>
      <c r="B2297" s="17" t="s">
        <v>4800</v>
      </c>
      <c r="C2297" s="18">
        <v>4.7799999999999901E-5</v>
      </c>
      <c r="D2297" s="18">
        <v>2.5199999999999901E-5</v>
      </c>
      <c r="E2297" s="18">
        <v>6.0099999999999997E-5</v>
      </c>
      <c r="F2297" s="18">
        <v>4.3000000000000002E-5</v>
      </c>
      <c r="G2297" s="18">
        <v>3.5899999999999998E-5</v>
      </c>
      <c r="H2297" s="18">
        <v>2.8200000000000001E-5</v>
      </c>
      <c r="I2297" s="17">
        <v>1.0280000000000001E-4</v>
      </c>
      <c r="J2297" s="18">
        <v>2.8599999999999899E-5</v>
      </c>
      <c r="K2297" s="18">
        <v>6.1699999999999995E-5</v>
      </c>
      <c r="L2297" s="18">
        <v>1.42E-5</v>
      </c>
      <c r="M2297" s="18">
        <v>3.0599999999999998E-5</v>
      </c>
      <c r="N2297" s="18">
        <v>5.2099999999999999E-5</v>
      </c>
      <c r="O2297" s="18">
        <v>3.6600000000000002E-5</v>
      </c>
    </row>
    <row r="2298" spans="1:15" ht="15.75">
      <c r="A2298" s="17" t="s">
        <v>4801</v>
      </c>
      <c r="B2298" s="17" t="s">
        <v>4802</v>
      </c>
      <c r="C2298" s="17">
        <v>0</v>
      </c>
      <c r="D2298" s="18">
        <v>3.9400000000000002E-5</v>
      </c>
      <c r="E2298" s="18">
        <v>3.0000000000000001E-6</v>
      </c>
      <c r="F2298" s="18">
        <v>3.4000000000000001E-6</v>
      </c>
      <c r="G2298" s="17">
        <v>0</v>
      </c>
      <c r="H2298" s="17">
        <v>0</v>
      </c>
      <c r="I2298" s="17">
        <v>0</v>
      </c>
      <c r="J2298" s="18">
        <v>1.5E-6</v>
      </c>
      <c r="K2298" s="18">
        <v>3.7000000000000002E-6</v>
      </c>
      <c r="L2298" s="17">
        <v>0</v>
      </c>
      <c r="M2298" s="17">
        <v>0</v>
      </c>
      <c r="N2298" s="18">
        <v>6.9999999999999999E-6</v>
      </c>
      <c r="O2298" s="18">
        <v>7.5000000000000002E-6</v>
      </c>
    </row>
    <row r="2299" spans="1:15" ht="15.75">
      <c r="A2299" s="17" t="s">
        <v>4803</v>
      </c>
      <c r="B2299" s="17" t="s">
        <v>4804</v>
      </c>
      <c r="C2299" s="18">
        <v>2.3E-5</v>
      </c>
      <c r="D2299" s="18">
        <v>9.9999999999999995E-7</v>
      </c>
      <c r="E2299" s="18">
        <v>5.9999999999999997E-7</v>
      </c>
      <c r="F2299" s="18">
        <v>8.9999999999999996E-7</v>
      </c>
      <c r="G2299" s="18">
        <v>9.7999999999999993E-6</v>
      </c>
      <c r="H2299" s="18">
        <v>1.3999999999999999E-6</v>
      </c>
      <c r="I2299" s="18">
        <v>2.2000000000000001E-6</v>
      </c>
      <c r="J2299" s="18">
        <v>1.1999999999999999E-6</v>
      </c>
      <c r="K2299" s="18">
        <v>1.1000000000000001E-6</v>
      </c>
      <c r="L2299" s="18">
        <v>3.1E-6</v>
      </c>
      <c r="M2299" s="18">
        <v>4.9999999999999998E-7</v>
      </c>
      <c r="N2299" s="18">
        <v>1.7999999999999999E-6</v>
      </c>
      <c r="O2299" s="18">
        <v>1.1000000000000001E-6</v>
      </c>
    </row>
    <row r="2300" spans="1:15" ht="15.75">
      <c r="A2300" s="17" t="s">
        <v>4805</v>
      </c>
      <c r="B2300" s="17" t="s">
        <v>4806</v>
      </c>
      <c r="C2300" s="18">
        <v>2.0299999999999999E-5</v>
      </c>
      <c r="D2300" s="18">
        <v>1.2999999999999999E-5</v>
      </c>
      <c r="E2300" s="18">
        <v>4.3300000000000002E-5</v>
      </c>
      <c r="F2300" s="18">
        <v>2.4499999999999999E-5</v>
      </c>
      <c r="G2300" s="18">
        <v>1.2E-5</v>
      </c>
      <c r="H2300" s="18">
        <v>4.3000000000000003E-6</v>
      </c>
      <c r="I2300" s="18">
        <v>3.8E-6</v>
      </c>
      <c r="J2300" s="18">
        <v>4.6999999999999999E-6</v>
      </c>
      <c r="K2300" s="18">
        <v>1.3200000000000001E-5</v>
      </c>
      <c r="L2300" s="18">
        <v>5.8000000000000004E-6</v>
      </c>
      <c r="M2300" s="18">
        <v>1.7E-5</v>
      </c>
      <c r="N2300" s="18">
        <v>3.18E-5</v>
      </c>
      <c r="O2300" s="18">
        <v>1.15E-5</v>
      </c>
    </row>
    <row r="2301" spans="1:15" ht="15.75">
      <c r="A2301" s="17" t="s">
        <v>4807</v>
      </c>
      <c r="B2301" s="17" t="s">
        <v>4808</v>
      </c>
      <c r="C2301" s="18">
        <v>1.8700000000000001E-5</v>
      </c>
      <c r="D2301" s="18">
        <v>1.06E-5</v>
      </c>
      <c r="E2301" s="18">
        <v>2.0599999999999999E-5</v>
      </c>
      <c r="F2301" s="18">
        <v>2.8500000000000002E-5</v>
      </c>
      <c r="G2301" s="18">
        <v>1.5E-5</v>
      </c>
      <c r="H2301" s="18">
        <v>2.3E-6</v>
      </c>
      <c r="I2301" s="18">
        <v>4.0999999999999997E-6</v>
      </c>
      <c r="J2301" s="18">
        <v>6.6000000000000003E-6</v>
      </c>
      <c r="K2301" s="18">
        <v>2.3499999999999999E-5</v>
      </c>
      <c r="L2301" s="18">
        <v>7.0999999999999998E-6</v>
      </c>
      <c r="M2301" s="18">
        <v>1.13E-5</v>
      </c>
      <c r="N2301" s="18">
        <v>1.9700000000000001E-5</v>
      </c>
      <c r="O2301" s="18">
        <v>1.5999999999999999E-5</v>
      </c>
    </row>
    <row r="2302" spans="1:15" ht="15.75">
      <c r="A2302" s="17" t="s">
        <v>4809</v>
      </c>
      <c r="B2302" s="17" t="s">
        <v>4810</v>
      </c>
      <c r="C2302" s="17">
        <v>0</v>
      </c>
      <c r="D2302" s="17">
        <v>0</v>
      </c>
      <c r="E2302" s="17">
        <v>0</v>
      </c>
      <c r="F2302" s="17">
        <v>0</v>
      </c>
      <c r="G2302" s="17">
        <v>0</v>
      </c>
      <c r="H2302" s="18">
        <v>1.7999999999999999E-6</v>
      </c>
      <c r="I2302" s="17">
        <v>0</v>
      </c>
      <c r="J2302" s="17">
        <v>0</v>
      </c>
      <c r="K2302" s="18">
        <v>1.7E-6</v>
      </c>
      <c r="L2302" s="17">
        <v>0</v>
      </c>
      <c r="M2302" s="17">
        <v>0</v>
      </c>
      <c r="N2302" s="18">
        <v>1.7999999999999999E-6</v>
      </c>
      <c r="O2302" s="18">
        <v>1.5E-6</v>
      </c>
    </row>
    <row r="2303" spans="1:15" ht="15.75">
      <c r="A2303" s="17" t="s">
        <v>4811</v>
      </c>
      <c r="B2303" s="17" t="s">
        <v>4812</v>
      </c>
      <c r="C2303" s="17">
        <v>0</v>
      </c>
      <c r="D2303" s="17">
        <v>0</v>
      </c>
      <c r="E2303" s="17">
        <v>0</v>
      </c>
      <c r="F2303" s="17">
        <v>0</v>
      </c>
      <c r="G2303" s="17">
        <v>0</v>
      </c>
      <c r="H2303" s="17">
        <v>0</v>
      </c>
      <c r="I2303" s="17">
        <v>0</v>
      </c>
      <c r="J2303" s="17">
        <v>0</v>
      </c>
      <c r="K2303" s="18">
        <v>3.8E-6</v>
      </c>
      <c r="L2303" s="17">
        <v>0</v>
      </c>
      <c r="M2303" s="17">
        <v>0</v>
      </c>
      <c r="N2303" s="17">
        <v>0</v>
      </c>
      <c r="O2303" s="18">
        <v>2.9000000000000002E-6</v>
      </c>
    </row>
    <row r="2304" spans="1:15" ht="15.75">
      <c r="A2304" s="17" t="s">
        <v>4813</v>
      </c>
      <c r="B2304" s="17" t="s">
        <v>4814</v>
      </c>
      <c r="C2304" s="18">
        <v>2.9999999999999999E-7</v>
      </c>
      <c r="D2304" s="17">
        <v>0</v>
      </c>
      <c r="E2304" s="18">
        <v>6.9999999999999997E-7</v>
      </c>
      <c r="F2304" s="18">
        <v>1.3E-6</v>
      </c>
      <c r="G2304" s="18">
        <v>1.5E-6</v>
      </c>
      <c r="H2304" s="18">
        <v>6.1999999999999999E-6</v>
      </c>
      <c r="I2304" s="18">
        <v>1.3E-6</v>
      </c>
      <c r="J2304" s="18">
        <v>1.1000000000000001E-6</v>
      </c>
      <c r="K2304" s="18">
        <v>1.3999999999999999E-6</v>
      </c>
      <c r="L2304" s="18">
        <v>1.7E-6</v>
      </c>
      <c r="M2304" s="18">
        <v>1.7999999999999999E-6</v>
      </c>
      <c r="N2304" s="18">
        <v>1.5E-6</v>
      </c>
      <c r="O2304" s="18">
        <v>2.9999999999999999E-7</v>
      </c>
    </row>
    <row r="2305" spans="1:15" ht="15.75">
      <c r="A2305" s="17" t="s">
        <v>4815</v>
      </c>
      <c r="B2305" s="17" t="s">
        <v>4816</v>
      </c>
      <c r="C2305" s="17">
        <v>0</v>
      </c>
      <c r="D2305" s="17">
        <v>0</v>
      </c>
      <c r="E2305" s="17">
        <v>0</v>
      </c>
      <c r="F2305" s="17">
        <v>0</v>
      </c>
      <c r="G2305" s="18">
        <v>2.9999999999999999E-7</v>
      </c>
      <c r="H2305" s="17">
        <v>0</v>
      </c>
      <c r="I2305" s="17">
        <v>0</v>
      </c>
      <c r="J2305" s="18">
        <v>1.9999999999999999E-7</v>
      </c>
      <c r="K2305" s="18">
        <v>2.3999999999999999E-6</v>
      </c>
      <c r="L2305" s="18">
        <v>9.9999999999999995E-7</v>
      </c>
      <c r="M2305" s="17">
        <v>0</v>
      </c>
      <c r="N2305" s="18">
        <v>2.0999999999999998E-6</v>
      </c>
      <c r="O2305" s="18">
        <v>5.9999999999999997E-7</v>
      </c>
    </row>
    <row r="2306" spans="1:15" ht="15.75">
      <c r="A2306" s="17" t="s">
        <v>4817</v>
      </c>
      <c r="B2306" s="17" t="s">
        <v>4818</v>
      </c>
      <c r="C2306" s="17">
        <v>0</v>
      </c>
      <c r="D2306" s="17">
        <v>0</v>
      </c>
      <c r="E2306" s="17">
        <v>0</v>
      </c>
      <c r="F2306" s="17">
        <v>0</v>
      </c>
      <c r="G2306" s="17">
        <v>0</v>
      </c>
      <c r="H2306" s="17">
        <v>0</v>
      </c>
      <c r="I2306" s="18">
        <v>4.9999999999999998E-7</v>
      </c>
      <c r="J2306" s="17">
        <v>0</v>
      </c>
      <c r="K2306" s="18">
        <v>2.7E-6</v>
      </c>
      <c r="L2306" s="17">
        <v>0</v>
      </c>
      <c r="M2306" s="17">
        <v>0</v>
      </c>
      <c r="N2306" s="18">
        <v>2.5000000000000002E-6</v>
      </c>
      <c r="O2306" s="18">
        <v>1.9999999999999999E-6</v>
      </c>
    </row>
    <row r="2307" spans="1:15" ht="15.75">
      <c r="A2307" s="17" t="s">
        <v>4819</v>
      </c>
      <c r="B2307" s="17" t="s">
        <v>4820</v>
      </c>
      <c r="C2307" s="18">
        <v>2.76E-5</v>
      </c>
      <c r="D2307" s="18">
        <v>1.47E-5</v>
      </c>
      <c r="E2307" s="18">
        <v>3.6000000000000001E-5</v>
      </c>
      <c r="F2307" s="18">
        <v>4.4299999999999999E-5</v>
      </c>
      <c r="G2307" s="18">
        <v>1.46999999999999E-5</v>
      </c>
      <c r="H2307" s="18">
        <v>1.24E-5</v>
      </c>
      <c r="I2307" s="18">
        <v>4.4799999999999998E-5</v>
      </c>
      <c r="J2307" s="18">
        <v>1.1099999999999901E-5</v>
      </c>
      <c r="K2307" s="18">
        <v>4.71E-5</v>
      </c>
      <c r="L2307" s="18">
        <v>9.9000000000000001E-6</v>
      </c>
      <c r="M2307" s="18">
        <v>2.1100000000000001E-5</v>
      </c>
      <c r="N2307" s="18">
        <v>3.3500000000000001E-5</v>
      </c>
      <c r="O2307" s="18">
        <v>2.0799999999999899E-5</v>
      </c>
    </row>
    <row r="2308" spans="1:15" ht="15.75">
      <c r="A2308" s="17" t="s">
        <v>4821</v>
      </c>
      <c r="B2308" s="17" t="s">
        <v>4822</v>
      </c>
      <c r="C2308" s="17">
        <v>0</v>
      </c>
      <c r="D2308" s="17">
        <v>0</v>
      </c>
      <c r="E2308" s="17">
        <v>0</v>
      </c>
      <c r="F2308" s="17">
        <v>0</v>
      </c>
      <c r="G2308" s="17">
        <v>0</v>
      </c>
      <c r="H2308" s="18">
        <v>2.2000000000000001E-6</v>
      </c>
      <c r="I2308" s="17">
        <v>0</v>
      </c>
      <c r="J2308" s="17">
        <v>0</v>
      </c>
      <c r="K2308" s="18">
        <v>5.5999999999999997E-6</v>
      </c>
      <c r="L2308" s="17">
        <v>0</v>
      </c>
      <c r="M2308" s="18">
        <v>6.9999999999999997E-7</v>
      </c>
      <c r="N2308" s="18">
        <v>1.7E-6</v>
      </c>
      <c r="O2308" s="18">
        <v>2.49999999999999E-6</v>
      </c>
    </row>
    <row r="2309" spans="1:15" ht="15.75">
      <c r="A2309" s="17" t="s">
        <v>4823</v>
      </c>
      <c r="B2309" s="17" t="s">
        <v>4824</v>
      </c>
      <c r="C2309" s="17">
        <v>0</v>
      </c>
      <c r="D2309" s="17">
        <v>0</v>
      </c>
      <c r="E2309" s="17">
        <v>0</v>
      </c>
      <c r="F2309" s="17">
        <v>0</v>
      </c>
      <c r="G2309" s="17">
        <v>0</v>
      </c>
      <c r="H2309" s="17">
        <v>0</v>
      </c>
      <c r="I2309" s="17">
        <v>0</v>
      </c>
      <c r="J2309" s="18">
        <v>5.9999999999999997E-7</v>
      </c>
      <c r="K2309" s="18">
        <v>2.7E-6</v>
      </c>
      <c r="L2309" s="18">
        <v>5.9999999999999997E-7</v>
      </c>
      <c r="M2309" s="17">
        <v>0</v>
      </c>
      <c r="N2309" s="18">
        <v>1.7E-6</v>
      </c>
      <c r="O2309" s="18">
        <v>6.9999999999999997E-7</v>
      </c>
    </row>
    <row r="2310" spans="1:15" ht="15.75">
      <c r="A2310" s="17" t="s">
        <v>4825</v>
      </c>
      <c r="B2310" s="17" t="s">
        <v>4826</v>
      </c>
      <c r="C2310" s="17">
        <v>0</v>
      </c>
      <c r="D2310" s="17">
        <v>0</v>
      </c>
      <c r="E2310" s="18">
        <v>1.3E-6</v>
      </c>
      <c r="F2310" s="17">
        <v>0</v>
      </c>
      <c r="G2310" s="18">
        <v>3.9999999999999998E-7</v>
      </c>
      <c r="H2310" s="17">
        <v>0</v>
      </c>
      <c r="I2310" s="17">
        <v>0</v>
      </c>
      <c r="J2310" s="18">
        <v>2.9999999999999999E-7</v>
      </c>
      <c r="K2310" s="18">
        <v>1.3999999999999999E-6</v>
      </c>
      <c r="L2310" s="18">
        <v>2.9999999999999999E-7</v>
      </c>
      <c r="M2310" s="17">
        <v>0</v>
      </c>
      <c r="N2310" s="18">
        <v>1.3999999999999999E-6</v>
      </c>
      <c r="O2310" s="18">
        <v>1.5E-6</v>
      </c>
    </row>
    <row r="2311" spans="1:15" ht="15.75">
      <c r="A2311" s="17" t="s">
        <v>4827</v>
      </c>
      <c r="B2311" s="17" t="s">
        <v>4828</v>
      </c>
      <c r="C2311" s="17">
        <v>0</v>
      </c>
      <c r="D2311" s="17">
        <v>0</v>
      </c>
      <c r="E2311" s="17">
        <v>0</v>
      </c>
      <c r="F2311" s="17">
        <v>0</v>
      </c>
      <c r="G2311" s="18">
        <v>1.1000000000000001E-6</v>
      </c>
      <c r="H2311" s="17">
        <v>0</v>
      </c>
      <c r="I2311" s="17">
        <v>0</v>
      </c>
      <c r="J2311" s="18">
        <v>3.9999999999999998E-7</v>
      </c>
      <c r="K2311" s="18">
        <v>1.5E-6</v>
      </c>
      <c r="L2311" s="18">
        <v>8.9999999999999996E-7</v>
      </c>
      <c r="M2311" s="18">
        <v>4.9999999999999998E-7</v>
      </c>
      <c r="N2311" s="18">
        <v>3.4999999999999999E-6</v>
      </c>
      <c r="O2311" s="18">
        <v>4.9999999999999998E-7</v>
      </c>
    </row>
    <row r="2312" spans="1:15" ht="15.75">
      <c r="A2312" s="17" t="s">
        <v>4829</v>
      </c>
      <c r="B2312" s="17" t="s">
        <v>4830</v>
      </c>
      <c r="C2312" s="17">
        <v>0</v>
      </c>
      <c r="D2312" s="17">
        <v>0</v>
      </c>
      <c r="E2312" s="17">
        <v>0</v>
      </c>
      <c r="F2312" s="18">
        <v>4.9999999999999998E-7</v>
      </c>
      <c r="G2312" s="18">
        <v>3.9999999999999998E-7</v>
      </c>
      <c r="H2312" s="17">
        <v>0</v>
      </c>
      <c r="I2312" s="17">
        <v>0</v>
      </c>
      <c r="J2312" s="17">
        <v>0</v>
      </c>
      <c r="K2312" s="18">
        <v>2.9999999999999999E-7</v>
      </c>
      <c r="L2312" s="17">
        <v>0</v>
      </c>
      <c r="M2312" s="17">
        <v>0</v>
      </c>
      <c r="N2312" s="17">
        <v>0</v>
      </c>
      <c r="O2312" s="17">
        <v>1.772E-4</v>
      </c>
    </row>
    <row r="2313" spans="1:15" ht="15.75">
      <c r="A2313" s="17" t="s">
        <v>4831</v>
      </c>
      <c r="B2313" s="17" t="s">
        <v>4832</v>
      </c>
      <c r="C2313" s="18">
        <v>3.0000000000000001E-6</v>
      </c>
      <c r="D2313" s="18">
        <v>7.4000000000000003E-6</v>
      </c>
      <c r="E2313" s="18">
        <v>4.4999999999999899E-6</v>
      </c>
      <c r="F2313" s="18">
        <v>2.62E-5</v>
      </c>
      <c r="G2313" s="18">
        <v>2.7E-6</v>
      </c>
      <c r="H2313" s="18">
        <v>6.3999999999999997E-6</v>
      </c>
      <c r="I2313" s="18">
        <v>2.7999999999999999E-6</v>
      </c>
      <c r="J2313" s="18">
        <v>7.2999999999999902E-6</v>
      </c>
      <c r="K2313" s="18">
        <v>2.12E-5</v>
      </c>
      <c r="L2313" s="18">
        <v>2.5000000000000002E-6</v>
      </c>
      <c r="M2313" s="18">
        <v>1.6200000000000001E-5</v>
      </c>
      <c r="N2313" s="18">
        <v>2.5400000000000001E-5</v>
      </c>
      <c r="O2313" s="18">
        <v>1.7E-6</v>
      </c>
    </row>
    <row r="2314" spans="1:15" ht="15.75">
      <c r="A2314" s="17" t="s">
        <v>4833</v>
      </c>
      <c r="B2314" s="17" t="s">
        <v>4834</v>
      </c>
      <c r="C2314" s="18">
        <v>7.5300000000000001E-5</v>
      </c>
      <c r="D2314" s="18">
        <v>3.5999999999999998E-6</v>
      </c>
      <c r="E2314" s="18">
        <v>4.0999999999999997E-6</v>
      </c>
      <c r="F2314" s="18">
        <v>6.0000000000000002E-6</v>
      </c>
      <c r="G2314" s="18">
        <v>1.5800000000000001E-5</v>
      </c>
      <c r="H2314" s="18">
        <v>1.5999999999999999E-5</v>
      </c>
      <c r="I2314" s="18">
        <v>5.2000000000000002E-6</v>
      </c>
      <c r="J2314" s="18">
        <v>2.7E-6</v>
      </c>
      <c r="K2314" s="18">
        <v>4.7999999999999998E-6</v>
      </c>
      <c r="L2314" s="18">
        <v>1.2799999999999999E-5</v>
      </c>
      <c r="M2314" s="18">
        <v>4.0999999999999997E-6</v>
      </c>
      <c r="N2314" s="18">
        <v>3.5999999999999998E-6</v>
      </c>
      <c r="O2314" s="18">
        <v>2.0999999999999998E-6</v>
      </c>
    </row>
    <row r="2315" spans="1:15" ht="15.75">
      <c r="A2315" s="17" t="s">
        <v>4835</v>
      </c>
      <c r="B2315" s="17" t="s">
        <v>4836</v>
      </c>
      <c r="C2315" s="18">
        <v>5.2299999999999997E-5</v>
      </c>
      <c r="D2315" s="18">
        <v>2.23E-5</v>
      </c>
      <c r="E2315" s="18">
        <v>4.5899999999999998E-5</v>
      </c>
      <c r="F2315" s="18">
        <v>3.87999999999999E-5</v>
      </c>
      <c r="G2315" s="18">
        <v>2.2500000000000001E-5</v>
      </c>
      <c r="H2315" s="18">
        <v>1.9199999999999999E-5</v>
      </c>
      <c r="I2315" s="18">
        <v>7.4399999999999898E-5</v>
      </c>
      <c r="J2315" s="18">
        <v>2.3600000000000001E-5</v>
      </c>
      <c r="K2315" s="18">
        <v>5.7500000000000002E-5</v>
      </c>
      <c r="L2315" s="18">
        <v>1.26E-5</v>
      </c>
      <c r="M2315" s="18">
        <v>2.2999999999999898E-5</v>
      </c>
      <c r="N2315" s="18">
        <v>3.9399999999999901E-5</v>
      </c>
      <c r="O2315" s="18">
        <v>3.8999999999999999E-5</v>
      </c>
    </row>
    <row r="2316" spans="1:15" ht="15.75">
      <c r="A2316" s="17" t="s">
        <v>4837</v>
      </c>
      <c r="B2316" s="17" t="s">
        <v>4838</v>
      </c>
      <c r="C2316" s="18">
        <v>6.0000000000000002E-6</v>
      </c>
      <c r="D2316" s="18">
        <v>1.66E-5</v>
      </c>
      <c r="E2316" s="18">
        <v>5.9000000000000003E-6</v>
      </c>
      <c r="F2316" s="18">
        <v>2.1100000000000001E-5</v>
      </c>
      <c r="G2316" s="18">
        <v>3.9999999999999998E-6</v>
      </c>
      <c r="H2316" s="18">
        <v>8.3000000000000002E-6</v>
      </c>
      <c r="I2316" s="18">
        <v>4.5000000000000001E-6</v>
      </c>
      <c r="J2316" s="18">
        <v>7.0999999999999998E-6</v>
      </c>
      <c r="K2316" s="18">
        <v>2.94E-5</v>
      </c>
      <c r="L2316" s="18">
        <v>6.9E-6</v>
      </c>
      <c r="M2316" s="18">
        <v>1.49999999999999E-5</v>
      </c>
      <c r="N2316" s="18">
        <v>2.91999999999999E-5</v>
      </c>
      <c r="O2316" s="18">
        <v>6.2999999999999998E-6</v>
      </c>
    </row>
    <row r="2317" spans="1:15" ht="15.75">
      <c r="A2317" s="17" t="s">
        <v>4839</v>
      </c>
      <c r="B2317" s="17" t="s">
        <v>4840</v>
      </c>
      <c r="C2317" s="18">
        <v>2.89999999999999E-6</v>
      </c>
      <c r="D2317" s="18">
        <v>2.7999999999999999E-6</v>
      </c>
      <c r="E2317" s="18">
        <v>1.0499999999999999E-5</v>
      </c>
      <c r="F2317" s="17">
        <v>0</v>
      </c>
      <c r="G2317" s="18">
        <v>2.2000000000000001E-6</v>
      </c>
      <c r="H2317" s="17">
        <v>0</v>
      </c>
      <c r="I2317" s="17">
        <v>0</v>
      </c>
      <c r="J2317" s="17">
        <v>0</v>
      </c>
      <c r="K2317" s="17">
        <v>0</v>
      </c>
      <c r="L2317" s="17">
        <v>0</v>
      </c>
      <c r="M2317" s="18">
        <v>2.9999999999999999E-7</v>
      </c>
      <c r="N2317" s="17">
        <v>0</v>
      </c>
      <c r="O2317" s="17">
        <v>0</v>
      </c>
    </row>
    <row r="2318" spans="1:15" ht="15.75">
      <c r="A2318" s="17" t="s">
        <v>4841</v>
      </c>
      <c r="B2318" s="17" t="s">
        <v>4842</v>
      </c>
      <c r="C2318" s="18">
        <v>1.8E-5</v>
      </c>
      <c r="D2318" s="18">
        <v>1.42E-5</v>
      </c>
      <c r="E2318" s="18">
        <v>1.9300000000000002E-5</v>
      </c>
      <c r="F2318" s="18">
        <v>1.4100000000000001E-5</v>
      </c>
      <c r="G2318" s="18">
        <v>9.9000000000000001E-6</v>
      </c>
      <c r="H2318" s="18">
        <v>5.8999999999999901E-6</v>
      </c>
      <c r="I2318" s="18">
        <v>3.2100000000000001E-5</v>
      </c>
      <c r="J2318" s="18">
        <v>8.1000000000000004E-6</v>
      </c>
      <c r="K2318" s="18">
        <v>2.7399999999999999E-5</v>
      </c>
      <c r="L2318" s="18">
        <v>9.5999999999999996E-6</v>
      </c>
      <c r="M2318" s="18">
        <v>1.4E-5</v>
      </c>
      <c r="N2318" s="18">
        <v>2.5899999999999999E-5</v>
      </c>
      <c r="O2318" s="18">
        <v>2.5199999999999999E-5</v>
      </c>
    </row>
    <row r="2319" spans="1:15" ht="15.75">
      <c r="A2319" s="17" t="s">
        <v>4843</v>
      </c>
      <c r="B2319" s="17" t="s">
        <v>4844</v>
      </c>
      <c r="C2319" s="17">
        <v>0</v>
      </c>
      <c r="D2319" s="17">
        <v>0</v>
      </c>
      <c r="E2319" s="17">
        <v>0</v>
      </c>
      <c r="F2319" s="17">
        <v>0</v>
      </c>
      <c r="G2319" s="17">
        <v>0</v>
      </c>
      <c r="H2319" s="17">
        <v>0</v>
      </c>
      <c r="I2319" s="18">
        <v>4.9999999999999998E-7</v>
      </c>
      <c r="J2319" s="17">
        <v>0</v>
      </c>
      <c r="K2319" s="18">
        <v>3.1999999999999999E-6</v>
      </c>
      <c r="L2319" s="17">
        <v>0</v>
      </c>
      <c r="M2319" s="18">
        <v>1.3999999999999999E-6</v>
      </c>
      <c r="N2319" s="18">
        <v>4.5000000000000001E-6</v>
      </c>
      <c r="O2319" s="17">
        <v>0</v>
      </c>
    </row>
    <row r="2320" spans="1:15" ht="15.75">
      <c r="A2320" s="17" t="s">
        <v>4845</v>
      </c>
      <c r="B2320" s="17" t="s">
        <v>4846</v>
      </c>
      <c r="C2320" s="17">
        <v>0</v>
      </c>
      <c r="D2320" s="18">
        <v>4.5000000000000001E-6</v>
      </c>
      <c r="E2320" s="17">
        <v>0</v>
      </c>
      <c r="F2320" s="17">
        <v>0</v>
      </c>
      <c r="G2320" s="17">
        <v>0</v>
      </c>
      <c r="H2320" s="17">
        <v>0</v>
      </c>
      <c r="I2320" s="17">
        <v>0</v>
      </c>
      <c r="J2320" s="18">
        <v>1.3999999999999999E-6</v>
      </c>
      <c r="K2320" s="18">
        <v>1.5E-6</v>
      </c>
      <c r="L2320" s="18">
        <v>5.9999999999999997E-7</v>
      </c>
      <c r="M2320" s="17">
        <v>0</v>
      </c>
      <c r="N2320" s="18">
        <v>6.1999999999999999E-6</v>
      </c>
      <c r="O2320" s="18">
        <v>2.0999999999999998E-6</v>
      </c>
    </row>
    <row r="2321" spans="1:15" ht="15.75">
      <c r="A2321" s="17" t="s">
        <v>4847</v>
      </c>
      <c r="B2321" s="17" t="s">
        <v>4848</v>
      </c>
      <c r="C2321" s="18">
        <v>3.2100000000000001E-5</v>
      </c>
      <c r="D2321" s="18">
        <v>1.9000000000000001E-5</v>
      </c>
      <c r="E2321" s="18">
        <v>3.2299999999999999E-5</v>
      </c>
      <c r="F2321" s="18">
        <v>3.0800000000000003E-5</v>
      </c>
      <c r="G2321" s="18">
        <v>1.3699999999999999E-5</v>
      </c>
      <c r="H2321" s="18">
        <v>1.2E-5</v>
      </c>
      <c r="I2321" s="18">
        <v>4.85E-5</v>
      </c>
      <c r="J2321" s="18">
        <v>1.7900000000000001E-5</v>
      </c>
      <c r="K2321" s="18">
        <v>3.4999999999999997E-5</v>
      </c>
      <c r="L2321" s="18">
        <v>1.8499999999999999E-5</v>
      </c>
      <c r="M2321" s="18">
        <v>2.3300000000000001E-5</v>
      </c>
      <c r="N2321" s="18">
        <v>3.9399999999999901E-5</v>
      </c>
      <c r="O2321" s="18">
        <v>2.0299999999999999E-5</v>
      </c>
    </row>
    <row r="2322" spans="1:15" ht="15.75">
      <c r="A2322" s="17" t="s">
        <v>4849</v>
      </c>
      <c r="B2322" s="17" t="s">
        <v>4850</v>
      </c>
      <c r="C2322" s="18">
        <v>4.3600000000000003E-5</v>
      </c>
      <c r="D2322" s="18">
        <v>1.19E-5</v>
      </c>
      <c r="E2322" s="18">
        <v>3.4E-5</v>
      </c>
      <c r="F2322" s="18">
        <v>3.4600000000000001E-5</v>
      </c>
      <c r="G2322" s="18">
        <v>1.2300000000000001E-5</v>
      </c>
      <c r="H2322" s="18">
        <v>7.4000000000000003E-6</v>
      </c>
      <c r="I2322" s="18">
        <v>4.8600000000000002E-5</v>
      </c>
      <c r="J2322" s="18">
        <v>2.7100000000000001E-5</v>
      </c>
      <c r="K2322" s="18">
        <v>4.18E-5</v>
      </c>
      <c r="L2322" s="18">
        <v>1.5699999999999999E-5</v>
      </c>
      <c r="M2322" s="18">
        <v>2.69E-5</v>
      </c>
      <c r="N2322" s="18">
        <v>3.0800000000000003E-5</v>
      </c>
      <c r="O2322" s="18">
        <v>2.4700000000000001E-5</v>
      </c>
    </row>
    <row r="2323" spans="1:15" ht="15.75">
      <c r="A2323" s="17" t="s">
        <v>4851</v>
      </c>
      <c r="B2323" s="17" t="s">
        <v>4852</v>
      </c>
      <c r="C2323" s="18">
        <v>5.7099999999999999E-5</v>
      </c>
      <c r="D2323" s="18">
        <v>1.9599999999999999E-5</v>
      </c>
      <c r="E2323" s="18">
        <v>4.8600000000000002E-5</v>
      </c>
      <c r="F2323" s="18">
        <v>6.58E-5</v>
      </c>
      <c r="G2323" s="18">
        <v>2.72E-5</v>
      </c>
      <c r="H2323" s="18">
        <v>2.5999999999999998E-5</v>
      </c>
      <c r="I2323" s="17">
        <v>1.04499999999999E-4</v>
      </c>
      <c r="J2323" s="18">
        <v>2.4000000000000001E-5</v>
      </c>
      <c r="K2323" s="18">
        <v>5.8299999999999899E-5</v>
      </c>
      <c r="L2323" s="18">
        <v>1.8899999999999999E-5</v>
      </c>
      <c r="M2323" s="18">
        <v>3.1199999999999898E-5</v>
      </c>
      <c r="N2323" s="18">
        <v>3.7700000000000002E-5</v>
      </c>
      <c r="O2323" s="18">
        <v>4.18E-5</v>
      </c>
    </row>
    <row r="2324" spans="1:15" ht="15.75">
      <c r="A2324" s="17" t="s">
        <v>4853</v>
      </c>
      <c r="B2324" s="17" t="s">
        <v>4854</v>
      </c>
      <c r="C2324" s="18">
        <v>4.9799999999999998E-5</v>
      </c>
      <c r="D2324" s="18">
        <v>1.98E-5</v>
      </c>
      <c r="E2324" s="18">
        <v>4.0399999999999999E-5</v>
      </c>
      <c r="F2324" s="18">
        <v>2.9600000000000001E-5</v>
      </c>
      <c r="G2324" s="18">
        <v>1.8099999999999999E-5</v>
      </c>
      <c r="H2324" s="18">
        <v>1.8199999999999999E-5</v>
      </c>
      <c r="I2324" s="18">
        <v>6.2899999999999997E-5</v>
      </c>
      <c r="J2324" s="18">
        <v>2.4000000000000001E-5</v>
      </c>
      <c r="K2324" s="18">
        <v>3.6499999999999898E-5</v>
      </c>
      <c r="L2324" s="18">
        <v>2.1299999999999999E-5</v>
      </c>
      <c r="M2324" s="18">
        <v>1.7399999999999999E-5</v>
      </c>
      <c r="N2324" s="18">
        <v>3.3499999999999899E-5</v>
      </c>
      <c r="O2324" s="18">
        <v>2.4000000000000001E-5</v>
      </c>
    </row>
    <row r="2325" spans="1:15" ht="15.75">
      <c r="A2325" s="17" t="s">
        <v>4855</v>
      </c>
      <c r="B2325" s="17" t="s">
        <v>4856</v>
      </c>
      <c r="C2325" s="17">
        <v>0</v>
      </c>
      <c r="D2325" s="17">
        <v>0</v>
      </c>
      <c r="E2325" s="17">
        <v>0</v>
      </c>
      <c r="F2325" s="17">
        <v>0</v>
      </c>
      <c r="G2325" s="18">
        <v>5.9999999999999997E-7</v>
      </c>
      <c r="H2325" s="18">
        <v>5.9999999999999997E-7</v>
      </c>
      <c r="I2325" s="17">
        <v>0</v>
      </c>
      <c r="J2325" s="17">
        <v>0</v>
      </c>
      <c r="K2325" s="18">
        <v>5.1000000000000003E-6</v>
      </c>
      <c r="L2325" s="18">
        <v>2.0999999999999998E-6</v>
      </c>
      <c r="M2325" s="18">
        <v>9.9999999999999995E-7</v>
      </c>
      <c r="N2325" s="18">
        <v>2.2000000000000001E-6</v>
      </c>
      <c r="O2325" s="18">
        <v>1.7E-6</v>
      </c>
    </row>
    <row r="2326" spans="1:15" ht="15.75">
      <c r="A2326" s="17" t="s">
        <v>4857</v>
      </c>
      <c r="B2326" s="17" t="s">
        <v>4858</v>
      </c>
      <c r="C2326" s="18">
        <v>1.1000000000000001E-6</v>
      </c>
      <c r="D2326" s="18">
        <v>5.9999999999999997E-7</v>
      </c>
      <c r="E2326" s="17">
        <v>0</v>
      </c>
      <c r="F2326" s="17">
        <v>0</v>
      </c>
      <c r="G2326" s="17">
        <v>0</v>
      </c>
      <c r="H2326" s="17">
        <v>0</v>
      </c>
      <c r="I2326" s="17">
        <v>0</v>
      </c>
      <c r="J2326" s="18">
        <v>4.9999999999999998E-7</v>
      </c>
      <c r="K2326" s="18">
        <v>4.6999999999999999E-6</v>
      </c>
      <c r="L2326" s="18">
        <v>1.1000000000000001E-6</v>
      </c>
      <c r="M2326" s="17">
        <v>0</v>
      </c>
      <c r="N2326" s="18">
        <v>1.9999999999999999E-6</v>
      </c>
      <c r="O2326" s="18">
        <v>1.3999999999999999E-6</v>
      </c>
    </row>
    <row r="2327" spans="1:15" ht="15.75">
      <c r="A2327" s="17" t="s">
        <v>4859</v>
      </c>
      <c r="B2327" s="17" t="s">
        <v>4860</v>
      </c>
      <c r="C2327" s="17">
        <v>0</v>
      </c>
      <c r="D2327" s="17">
        <v>0</v>
      </c>
      <c r="E2327" s="17">
        <v>0</v>
      </c>
      <c r="F2327" s="17">
        <v>0</v>
      </c>
      <c r="G2327" s="17">
        <v>0</v>
      </c>
      <c r="H2327" s="17">
        <v>0</v>
      </c>
      <c r="I2327" s="17">
        <v>0</v>
      </c>
      <c r="J2327" s="17">
        <v>0</v>
      </c>
      <c r="K2327" s="18">
        <v>6.4999999999999996E-6</v>
      </c>
      <c r="L2327" s="17">
        <v>0</v>
      </c>
      <c r="M2327" s="17">
        <v>0</v>
      </c>
      <c r="N2327" s="17">
        <v>0</v>
      </c>
      <c r="O2327" s="17">
        <v>0</v>
      </c>
    </row>
    <row r="2328" spans="1:15" ht="15.75">
      <c r="A2328" s="17" t="s">
        <v>4861</v>
      </c>
      <c r="B2328" s="17" t="s">
        <v>4862</v>
      </c>
      <c r="C2328" s="18">
        <v>8.9999999999999996E-7</v>
      </c>
      <c r="D2328" s="17">
        <v>0</v>
      </c>
      <c r="E2328" s="17">
        <v>0</v>
      </c>
      <c r="F2328" s="17">
        <v>0</v>
      </c>
      <c r="G2328" s="17">
        <v>0</v>
      </c>
      <c r="H2328" s="17">
        <v>0</v>
      </c>
      <c r="I2328" s="17">
        <v>0</v>
      </c>
      <c r="J2328" s="17">
        <v>0</v>
      </c>
      <c r="K2328" s="18">
        <v>1.9999999999999999E-6</v>
      </c>
      <c r="L2328" s="18">
        <v>2.3999999999999999E-6</v>
      </c>
      <c r="M2328" s="17">
        <v>0</v>
      </c>
      <c r="N2328" s="18">
        <v>9.2E-6</v>
      </c>
      <c r="O2328" s="18">
        <v>1.3E-6</v>
      </c>
    </row>
  </sheetData>
  <mergeCells count="1">
    <mergeCell ref="A1:O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workbookViewId="0">
      <selection sqref="A1:E1"/>
    </sheetView>
  </sheetViews>
  <sheetFormatPr defaultRowHeight="15"/>
  <cols>
    <col min="1" max="1" width="43.7109375" bestFit="1" customWidth="1"/>
    <col min="3" max="3" width="26.42578125" bestFit="1" customWidth="1"/>
    <col min="4" max="4" width="38.7109375" bestFit="1" customWidth="1"/>
    <col min="5" max="5" width="33.28515625" bestFit="1" customWidth="1"/>
  </cols>
  <sheetData>
    <row r="1" spans="1:11">
      <c r="A1" s="59" t="s">
        <v>5194</v>
      </c>
      <c r="B1" s="59"/>
      <c r="C1" s="59"/>
      <c r="D1" s="59"/>
      <c r="E1" s="59"/>
    </row>
    <row r="2" spans="1:11" ht="15.6" customHeight="1">
      <c r="A2" s="19" t="s">
        <v>208</v>
      </c>
      <c r="B2" s="20" t="s">
        <v>4863</v>
      </c>
      <c r="C2" s="17" t="s">
        <v>4864</v>
      </c>
      <c r="D2" s="17" t="s">
        <v>4865</v>
      </c>
      <c r="E2" s="17" t="s">
        <v>4866</v>
      </c>
      <c r="G2" s="56" t="s">
        <v>5073</v>
      </c>
      <c r="H2" s="56"/>
      <c r="I2" s="56"/>
      <c r="J2" s="56"/>
      <c r="K2" s="56"/>
    </row>
    <row r="3" spans="1:11" ht="15.75">
      <c r="A3" s="21" t="s">
        <v>4867</v>
      </c>
      <c r="B3" s="22" t="s">
        <v>4868</v>
      </c>
      <c r="C3" s="17" t="s">
        <v>4869</v>
      </c>
      <c r="D3" s="17" t="s">
        <v>4870</v>
      </c>
      <c r="E3" s="17" t="s">
        <v>4871</v>
      </c>
      <c r="G3" s="56"/>
      <c r="H3" s="56"/>
      <c r="I3" s="56"/>
      <c r="J3" s="56"/>
      <c r="K3" s="56"/>
    </row>
    <row r="4" spans="1:11" ht="15.75">
      <c r="A4" s="21" t="s">
        <v>4872</v>
      </c>
      <c r="B4" s="23" t="s">
        <v>4873</v>
      </c>
      <c r="C4" s="17" t="s">
        <v>4874</v>
      </c>
      <c r="D4" s="17" t="s">
        <v>4875</v>
      </c>
      <c r="E4" s="17" t="s">
        <v>4876</v>
      </c>
      <c r="G4" s="56"/>
      <c r="H4" s="56"/>
      <c r="I4" s="56"/>
      <c r="J4" s="56"/>
      <c r="K4" s="56"/>
    </row>
    <row r="5" spans="1:11" ht="15.75">
      <c r="A5" s="21" t="s">
        <v>4877</v>
      </c>
      <c r="B5" s="23" t="s">
        <v>4878</v>
      </c>
      <c r="C5" s="17" t="s">
        <v>4874</v>
      </c>
      <c r="D5" s="17" t="s">
        <v>4875</v>
      </c>
      <c r="E5" s="17" t="s">
        <v>4876</v>
      </c>
      <c r="G5" s="56"/>
      <c r="H5" s="56"/>
      <c r="I5" s="56"/>
      <c r="J5" s="56"/>
      <c r="K5" s="56"/>
    </row>
    <row r="6" spans="1:11" ht="15.75">
      <c r="A6" s="21" t="s">
        <v>4879</v>
      </c>
      <c r="B6" s="23" t="s">
        <v>4880</v>
      </c>
      <c r="C6" s="17" t="s">
        <v>4874</v>
      </c>
      <c r="D6" s="17" t="s">
        <v>4875</v>
      </c>
      <c r="E6" s="17" t="s">
        <v>4876</v>
      </c>
      <c r="G6" s="56"/>
      <c r="H6" s="56"/>
      <c r="I6" s="56"/>
      <c r="J6" s="56"/>
      <c r="K6" s="56"/>
    </row>
    <row r="7" spans="1:11" ht="15.75">
      <c r="A7" s="21" t="s">
        <v>4881</v>
      </c>
      <c r="B7" s="23" t="s">
        <v>4882</v>
      </c>
      <c r="C7" s="17" t="s">
        <v>4874</v>
      </c>
      <c r="D7" s="17" t="s">
        <v>4875</v>
      </c>
      <c r="E7" s="17" t="s">
        <v>4876</v>
      </c>
    </row>
    <row r="8" spans="1:11" ht="15.75">
      <c r="A8" s="21" t="s">
        <v>4883</v>
      </c>
      <c r="B8" s="23" t="s">
        <v>4884</v>
      </c>
      <c r="C8" s="17" t="s">
        <v>4885</v>
      </c>
      <c r="D8" s="17" t="s">
        <v>4886</v>
      </c>
      <c r="E8" s="17" t="s">
        <v>4887</v>
      </c>
    </row>
    <row r="9" spans="1:11" ht="15.75">
      <c r="A9" s="21" t="s">
        <v>4888</v>
      </c>
      <c r="B9" s="23" t="s">
        <v>4889</v>
      </c>
      <c r="C9" s="17"/>
      <c r="D9" s="17"/>
      <c r="E9" s="17"/>
    </row>
    <row r="10" spans="1:11" ht="15.75">
      <c r="A10" s="21" t="s">
        <v>4890</v>
      </c>
      <c r="B10" s="23" t="s">
        <v>4891</v>
      </c>
      <c r="C10" s="24" t="s">
        <v>4892</v>
      </c>
      <c r="D10" s="24" t="s">
        <v>4893</v>
      </c>
      <c r="E10" s="17" t="s">
        <v>4894</v>
      </c>
    </row>
    <row r="11" spans="1:11" ht="15.75">
      <c r="A11" s="21" t="s">
        <v>4895</v>
      </c>
      <c r="B11" s="23" t="s">
        <v>4896</v>
      </c>
      <c r="C11" s="17" t="s">
        <v>4874</v>
      </c>
      <c r="D11" s="17" t="s">
        <v>4875</v>
      </c>
      <c r="E11" s="17" t="s">
        <v>4876</v>
      </c>
    </row>
    <row r="12" spans="1:11" ht="15.75">
      <c r="A12" s="21" t="s">
        <v>4897</v>
      </c>
      <c r="B12" s="23" t="s">
        <v>4898</v>
      </c>
      <c r="C12" s="17" t="s">
        <v>4899</v>
      </c>
      <c r="D12" s="24" t="s">
        <v>4900</v>
      </c>
      <c r="E12" s="17" t="s">
        <v>4901</v>
      </c>
    </row>
    <row r="13" spans="1:11" ht="15.75">
      <c r="A13" s="21" t="s">
        <v>4902</v>
      </c>
      <c r="B13" s="22" t="s">
        <v>4903</v>
      </c>
      <c r="C13" s="24" t="s">
        <v>4904</v>
      </c>
      <c r="D13" s="25" t="s">
        <v>4870</v>
      </c>
      <c r="E13" s="24" t="s">
        <v>4905</v>
      </c>
    </row>
    <row r="14" spans="1:11" ht="15.75">
      <c r="A14" s="21" t="s">
        <v>4906</v>
      </c>
      <c r="B14" s="23" t="s">
        <v>4907</v>
      </c>
      <c r="C14" s="17"/>
      <c r="D14" s="17"/>
      <c r="E14" s="17"/>
    </row>
    <row r="15" spans="1:11" ht="15.75">
      <c r="A15" s="21" t="s">
        <v>4908</v>
      </c>
      <c r="B15" s="23" t="s">
        <v>4909</v>
      </c>
      <c r="C15" s="17" t="s">
        <v>4892</v>
      </c>
      <c r="D15" s="17" t="s">
        <v>4910</v>
      </c>
      <c r="E15" s="17" t="s">
        <v>4911</v>
      </c>
    </row>
    <row r="16" spans="1:11" ht="15.75">
      <c r="A16" s="21" t="s">
        <v>4912</v>
      </c>
      <c r="B16" s="22" t="s">
        <v>4913</v>
      </c>
      <c r="C16" s="17" t="s">
        <v>4874</v>
      </c>
      <c r="D16" s="17" t="s">
        <v>4875</v>
      </c>
      <c r="E16" s="17" t="s">
        <v>4876</v>
      </c>
    </row>
    <row r="17" spans="1:5" ht="15.75">
      <c r="A17" s="21" t="s">
        <v>4914</v>
      </c>
      <c r="B17" s="22" t="s">
        <v>4915</v>
      </c>
      <c r="C17" s="24" t="s">
        <v>4916</v>
      </c>
      <c r="D17" s="24" t="s">
        <v>4900</v>
      </c>
      <c r="E17" s="24" t="s">
        <v>4917</v>
      </c>
    </row>
    <row r="18" spans="1:5" ht="15.75">
      <c r="A18" s="21" t="s">
        <v>4918</v>
      </c>
      <c r="B18" s="23" t="s">
        <v>4919</v>
      </c>
      <c r="C18" s="24" t="s">
        <v>4916</v>
      </c>
      <c r="D18" s="17" t="s">
        <v>4920</v>
      </c>
      <c r="E18" s="24" t="s">
        <v>4921</v>
      </c>
    </row>
    <row r="19" spans="1:5" ht="15.75">
      <c r="A19" s="21" t="s">
        <v>4922</v>
      </c>
      <c r="B19" s="23" t="s">
        <v>4923</v>
      </c>
      <c r="C19" s="24" t="s">
        <v>4885</v>
      </c>
      <c r="D19" s="24" t="s">
        <v>4924</v>
      </c>
      <c r="E19" s="24" t="s">
        <v>4925</v>
      </c>
    </row>
    <row r="20" spans="1:5" ht="15.75">
      <c r="A20" s="21" t="s">
        <v>4926</v>
      </c>
      <c r="B20" s="22" t="s">
        <v>4927</v>
      </c>
      <c r="C20" s="17" t="s">
        <v>4892</v>
      </c>
      <c r="D20" s="24" t="s">
        <v>4928</v>
      </c>
      <c r="E20" s="17" t="s">
        <v>4929</v>
      </c>
    </row>
    <row r="21" spans="1:5" ht="15.75">
      <c r="A21" s="21" t="s">
        <v>4930</v>
      </c>
      <c r="B21" s="23" t="s">
        <v>4931</v>
      </c>
      <c r="C21" s="24" t="s">
        <v>4885</v>
      </c>
      <c r="D21" s="24" t="s">
        <v>4924</v>
      </c>
      <c r="E21" s="24" t="s">
        <v>4925</v>
      </c>
    </row>
    <row r="22" spans="1:5" ht="15.75">
      <c r="A22" s="21" t="s">
        <v>4932</v>
      </c>
      <c r="B22" s="23" t="s">
        <v>4933</v>
      </c>
      <c r="C22" s="24" t="s">
        <v>4885</v>
      </c>
      <c r="D22" s="24" t="s">
        <v>4924</v>
      </c>
      <c r="E22" s="24" t="s">
        <v>4925</v>
      </c>
    </row>
    <row r="23" spans="1:5" ht="15.75">
      <c r="A23" s="21" t="s">
        <v>4934</v>
      </c>
      <c r="B23" s="23" t="s">
        <v>4935</v>
      </c>
      <c r="C23" s="17"/>
      <c r="D23" s="17"/>
      <c r="E23" s="17"/>
    </row>
    <row r="24" spans="1:5" ht="15.75">
      <c r="A24" s="21" t="s">
        <v>4936</v>
      </c>
      <c r="B24" s="23" t="s">
        <v>4937</v>
      </c>
      <c r="C24" s="17"/>
      <c r="D24" s="17"/>
      <c r="E24" s="17"/>
    </row>
    <row r="25" spans="1:5" ht="15.75">
      <c r="A25" s="21" t="s">
        <v>4938</v>
      </c>
      <c r="B25" s="23" t="s">
        <v>4939</v>
      </c>
      <c r="C25" s="17"/>
      <c r="D25" s="17"/>
      <c r="E25" s="17"/>
    </row>
    <row r="26" spans="1:5" ht="15.75">
      <c r="A26" s="21" t="s">
        <v>4940</v>
      </c>
      <c r="B26" s="23" t="s">
        <v>4941</v>
      </c>
      <c r="C26" s="24" t="s">
        <v>4885</v>
      </c>
      <c r="D26" s="24" t="s">
        <v>4924</v>
      </c>
      <c r="E26" s="24" t="s">
        <v>4925</v>
      </c>
    </row>
    <row r="27" spans="1:5" ht="15.75">
      <c r="A27" s="21" t="s">
        <v>4942</v>
      </c>
      <c r="B27" s="23" t="s">
        <v>4943</v>
      </c>
      <c r="C27" s="17" t="s">
        <v>4874</v>
      </c>
      <c r="D27" s="24" t="s">
        <v>4944</v>
      </c>
      <c r="E27" s="24" t="s">
        <v>4945</v>
      </c>
    </row>
    <row r="28" spans="1:5" ht="15.75">
      <c r="A28" s="21" t="s">
        <v>4946</v>
      </c>
      <c r="B28" s="23" t="s">
        <v>4947</v>
      </c>
      <c r="C28" s="17"/>
      <c r="D28" s="17"/>
      <c r="E28" s="17"/>
    </row>
    <row r="29" spans="1:5" ht="15.75">
      <c r="A29" s="21" t="s">
        <v>4948</v>
      </c>
      <c r="B29" s="23" t="s">
        <v>4949</v>
      </c>
      <c r="C29" s="24"/>
      <c r="D29" s="24"/>
      <c r="E29" s="17"/>
    </row>
    <row r="30" spans="1:5" ht="15.75">
      <c r="A30" s="21" t="s">
        <v>4950</v>
      </c>
      <c r="B30" s="23" t="s">
        <v>4951</v>
      </c>
      <c r="C30" s="17" t="s">
        <v>4952</v>
      </c>
      <c r="D30" s="17" t="s">
        <v>4953</v>
      </c>
      <c r="E30" s="17"/>
    </row>
    <row r="31" spans="1:5" ht="15.75">
      <c r="A31" s="21" t="s">
        <v>4954</v>
      </c>
      <c r="B31" s="23" t="s">
        <v>4955</v>
      </c>
      <c r="C31" s="24" t="s">
        <v>4956</v>
      </c>
      <c r="D31" s="17" t="s">
        <v>4957</v>
      </c>
      <c r="E31" s="24" t="s">
        <v>4958</v>
      </c>
    </row>
    <row r="32" spans="1:5" ht="15.75">
      <c r="A32" s="21" t="s">
        <v>4959</v>
      </c>
      <c r="B32" s="22" t="s">
        <v>4960</v>
      </c>
      <c r="C32" s="17" t="s">
        <v>4961</v>
      </c>
      <c r="D32" s="24" t="s">
        <v>4962</v>
      </c>
      <c r="E32" s="24" t="s">
        <v>4963</v>
      </c>
    </row>
    <row r="33" spans="1:5" ht="15.75">
      <c r="A33" s="21" t="s">
        <v>4964</v>
      </c>
      <c r="B33" s="23" t="s">
        <v>4965</v>
      </c>
      <c r="C33" s="25" t="s">
        <v>4966</v>
      </c>
      <c r="D33" s="17"/>
      <c r="E33" s="17"/>
    </row>
    <row r="34" spans="1:5" ht="15.75">
      <c r="A34" s="21" t="s">
        <v>4967</v>
      </c>
      <c r="B34" s="23" t="s">
        <v>4968</v>
      </c>
      <c r="C34" s="17" t="s">
        <v>4969</v>
      </c>
      <c r="D34" s="17" t="s">
        <v>4970</v>
      </c>
      <c r="E34" s="17" t="s">
        <v>4971</v>
      </c>
    </row>
    <row r="35" spans="1:5" ht="15.75">
      <c r="A35" s="21" t="s">
        <v>4972</v>
      </c>
      <c r="B35" s="23" t="s">
        <v>4973</v>
      </c>
      <c r="C35" s="17" t="s">
        <v>4874</v>
      </c>
      <c r="D35" s="17" t="s">
        <v>4874</v>
      </c>
      <c r="E35" s="17" t="s">
        <v>4974</v>
      </c>
    </row>
    <row r="36" spans="1:5" ht="15.75">
      <c r="A36" s="21" t="s">
        <v>4975</v>
      </c>
      <c r="B36" s="22" t="s">
        <v>4976</v>
      </c>
      <c r="C36" s="17" t="s">
        <v>4961</v>
      </c>
      <c r="D36" s="24" t="s">
        <v>4962</v>
      </c>
      <c r="E36" s="24" t="s">
        <v>4963</v>
      </c>
    </row>
    <row r="37" spans="1:5" ht="15.75">
      <c r="A37" s="21" t="s">
        <v>4977</v>
      </c>
      <c r="B37" s="22" t="s">
        <v>4978</v>
      </c>
      <c r="C37" s="17" t="s">
        <v>4979</v>
      </c>
      <c r="D37" s="24" t="s">
        <v>4980</v>
      </c>
      <c r="E37" s="17" t="s">
        <v>4981</v>
      </c>
    </row>
    <row r="38" spans="1:5" ht="15.75">
      <c r="A38" s="21" t="s">
        <v>4982</v>
      </c>
      <c r="B38" s="23" t="s">
        <v>4983</v>
      </c>
      <c r="C38" s="17"/>
      <c r="D38" s="17"/>
      <c r="E38" s="17"/>
    </row>
    <row r="39" spans="1:5" ht="15.75">
      <c r="A39" s="21" t="s">
        <v>4984</v>
      </c>
      <c r="B39" s="23" t="s">
        <v>4985</v>
      </c>
      <c r="C39" s="17"/>
      <c r="D39" s="17"/>
      <c r="E39" s="17"/>
    </row>
    <row r="40" spans="1:5" ht="15.75">
      <c r="A40" s="21" t="s">
        <v>4986</v>
      </c>
      <c r="B40" s="22" t="s">
        <v>4987</v>
      </c>
      <c r="C40" s="24" t="s">
        <v>4988</v>
      </c>
      <c r="D40" s="24" t="s">
        <v>4962</v>
      </c>
      <c r="E40" s="24" t="s">
        <v>4963</v>
      </c>
    </row>
    <row r="41" spans="1:5" ht="15.75">
      <c r="A41" s="21" t="s">
        <v>4989</v>
      </c>
      <c r="B41" s="23" t="s">
        <v>4990</v>
      </c>
      <c r="C41" s="24" t="s">
        <v>4991</v>
      </c>
      <c r="D41" s="17" t="s">
        <v>4992</v>
      </c>
      <c r="E41" s="24" t="s">
        <v>4989</v>
      </c>
    </row>
    <row r="42" spans="1:5" ht="15.75">
      <c r="A42" s="21" t="s">
        <v>4993</v>
      </c>
      <c r="B42" s="23" t="s">
        <v>4994</v>
      </c>
      <c r="C42" s="17"/>
      <c r="D42" s="17"/>
      <c r="E42" s="17"/>
    </row>
    <row r="43" spans="1:5" ht="15.75">
      <c r="A43" s="21" t="s">
        <v>4995</v>
      </c>
      <c r="B43" s="22" t="s">
        <v>4996</v>
      </c>
      <c r="C43" s="17"/>
      <c r="D43" s="17"/>
      <c r="E43" s="17"/>
    </row>
    <row r="44" spans="1:5" ht="15.75">
      <c r="A44" s="21" t="s">
        <v>4997</v>
      </c>
      <c r="B44" s="23" t="s">
        <v>4998</v>
      </c>
      <c r="C44" s="17"/>
      <c r="D44" s="17"/>
      <c r="E44" s="17"/>
    </row>
    <row r="45" spans="1:5" ht="15.75">
      <c r="A45" s="21" t="s">
        <v>4999</v>
      </c>
      <c r="B45" s="22" t="s">
        <v>5000</v>
      </c>
      <c r="C45" s="24" t="s">
        <v>4956</v>
      </c>
      <c r="D45" s="17" t="s">
        <v>4957</v>
      </c>
      <c r="E45" s="24" t="s">
        <v>4958</v>
      </c>
    </row>
    <row r="46" spans="1:5" ht="15.75">
      <c r="A46" s="21" t="s">
        <v>5001</v>
      </c>
      <c r="B46" s="23" t="s">
        <v>5002</v>
      </c>
      <c r="C46" s="17"/>
      <c r="D46" s="24"/>
      <c r="E46" s="24"/>
    </row>
    <row r="47" spans="1:5" ht="15.75">
      <c r="A47" s="21" t="s">
        <v>5003</v>
      </c>
      <c r="B47" s="22" t="s">
        <v>5004</v>
      </c>
      <c r="C47" s="24" t="s">
        <v>4988</v>
      </c>
      <c r="D47" s="24" t="s">
        <v>4962</v>
      </c>
      <c r="E47" s="24" t="s">
        <v>5005</v>
      </c>
    </row>
    <row r="48" spans="1:5" ht="15.75">
      <c r="A48" s="21" t="s">
        <v>5006</v>
      </c>
      <c r="B48" s="22" t="s">
        <v>5007</v>
      </c>
      <c r="C48" s="17"/>
      <c r="D48" s="17"/>
      <c r="E48" s="17"/>
    </row>
    <row r="49" spans="1:5" ht="15.75">
      <c r="A49" s="21" t="s">
        <v>5008</v>
      </c>
      <c r="B49" s="22" t="s">
        <v>5009</v>
      </c>
      <c r="C49" s="17"/>
      <c r="D49" s="17"/>
      <c r="E49" s="17"/>
    </row>
    <row r="50" spans="1:5" ht="15.75">
      <c r="A50" s="21" t="s">
        <v>5010</v>
      </c>
      <c r="B50" s="23" t="s">
        <v>5011</v>
      </c>
      <c r="C50" s="17"/>
      <c r="D50" s="17"/>
      <c r="E50" s="17"/>
    </row>
    <row r="51" spans="1:5" ht="15.75">
      <c r="A51" s="21" t="s">
        <v>5012</v>
      </c>
      <c r="B51" s="23" t="s">
        <v>5013</v>
      </c>
      <c r="C51" s="17" t="s">
        <v>4874</v>
      </c>
      <c r="D51" s="17" t="s">
        <v>5014</v>
      </c>
      <c r="E51" s="24" t="s">
        <v>4945</v>
      </c>
    </row>
    <row r="52" spans="1:5" ht="15.75">
      <c r="A52" s="21" t="s">
        <v>5015</v>
      </c>
      <c r="B52" s="23" t="s">
        <v>5016</v>
      </c>
      <c r="C52" s="17"/>
      <c r="D52" s="17"/>
      <c r="E52" s="17"/>
    </row>
    <row r="53" spans="1:5" ht="15.75">
      <c r="A53" s="21" t="s">
        <v>5017</v>
      </c>
      <c r="B53" s="23" t="s">
        <v>5018</v>
      </c>
      <c r="C53" s="17" t="s">
        <v>5019</v>
      </c>
      <c r="D53" s="17" t="s">
        <v>5020</v>
      </c>
      <c r="E53" s="17" t="s">
        <v>5021</v>
      </c>
    </row>
    <row r="54" spans="1:5" ht="15.75">
      <c r="A54" s="21" t="s">
        <v>5022</v>
      </c>
      <c r="B54" s="23" t="s">
        <v>5023</v>
      </c>
      <c r="C54" s="17" t="s">
        <v>5019</v>
      </c>
      <c r="D54" s="17" t="s">
        <v>5024</v>
      </c>
      <c r="E54" s="17" t="s">
        <v>5025</v>
      </c>
    </row>
    <row r="55" spans="1:5" ht="15.75">
      <c r="A55" s="21" t="s">
        <v>5026</v>
      </c>
      <c r="B55" s="23" t="s">
        <v>5027</v>
      </c>
      <c r="C55" s="17" t="s">
        <v>4961</v>
      </c>
      <c r="D55" s="24" t="s">
        <v>5020</v>
      </c>
      <c r="E55" s="24" t="s">
        <v>5021</v>
      </c>
    </row>
    <row r="56" spans="1:5" ht="15.75">
      <c r="A56" s="21" t="s">
        <v>5028</v>
      </c>
      <c r="B56" s="22" t="s">
        <v>5029</v>
      </c>
      <c r="C56" s="24"/>
      <c r="D56" s="24"/>
      <c r="E56" s="24"/>
    </row>
    <row r="57" spans="1:5" ht="15.75">
      <c r="A57" s="21" t="s">
        <v>5030</v>
      </c>
      <c r="B57" s="23" t="s">
        <v>5031</v>
      </c>
      <c r="C57" s="24" t="s">
        <v>5032</v>
      </c>
      <c r="D57" s="24" t="s">
        <v>4944</v>
      </c>
      <c r="E57" s="24" t="s">
        <v>4945</v>
      </c>
    </row>
    <row r="58" spans="1:5" ht="15.75">
      <c r="A58" s="21" t="s">
        <v>5033</v>
      </c>
      <c r="B58" s="23" t="s">
        <v>5034</v>
      </c>
      <c r="C58" s="17" t="s">
        <v>5019</v>
      </c>
      <c r="D58" s="24" t="s">
        <v>5035</v>
      </c>
      <c r="E58" s="24" t="s">
        <v>5036</v>
      </c>
    </row>
    <row r="59" spans="1:5" ht="15.75">
      <c r="A59" s="21" t="s">
        <v>5037</v>
      </c>
      <c r="B59" s="22" t="s">
        <v>5038</v>
      </c>
      <c r="C59" s="24" t="s">
        <v>4988</v>
      </c>
      <c r="D59" s="24" t="s">
        <v>5039</v>
      </c>
      <c r="E59" s="24" t="s">
        <v>5040</v>
      </c>
    </row>
    <row r="60" spans="1:5" ht="15.75">
      <c r="A60" s="21" t="s">
        <v>5041</v>
      </c>
      <c r="B60" s="23" t="s">
        <v>5042</v>
      </c>
      <c r="C60" s="17" t="s">
        <v>5019</v>
      </c>
      <c r="D60" s="17" t="s">
        <v>4980</v>
      </c>
      <c r="E60" s="17" t="s">
        <v>4981</v>
      </c>
    </row>
    <row r="61" spans="1:5" ht="15.75">
      <c r="A61" s="21" t="s">
        <v>5043</v>
      </c>
      <c r="B61" s="22" t="s">
        <v>5044</v>
      </c>
      <c r="C61" s="24" t="s">
        <v>4904</v>
      </c>
      <c r="D61" s="25" t="s">
        <v>4870</v>
      </c>
      <c r="E61" s="17" t="s">
        <v>5045</v>
      </c>
    </row>
    <row r="62" spans="1:5" ht="15.75">
      <c r="A62" s="21" t="s">
        <v>5046</v>
      </c>
      <c r="B62" s="22" t="s">
        <v>5047</v>
      </c>
      <c r="C62" s="17" t="s">
        <v>4979</v>
      </c>
      <c r="D62" s="24" t="s">
        <v>4980</v>
      </c>
      <c r="E62" s="24" t="s">
        <v>4963</v>
      </c>
    </row>
    <row r="63" spans="1:5" ht="15.75">
      <c r="A63" s="21" t="s">
        <v>5048</v>
      </c>
      <c r="B63" s="23" t="s">
        <v>5049</v>
      </c>
      <c r="C63" s="17"/>
      <c r="D63" s="17"/>
      <c r="E63" s="17"/>
    </row>
    <row r="64" spans="1:5" ht="15.75">
      <c r="A64" s="21" t="s">
        <v>5050</v>
      </c>
      <c r="B64" s="23" t="s">
        <v>5051</v>
      </c>
      <c r="C64" s="17"/>
      <c r="D64" s="17"/>
      <c r="E64" s="17"/>
    </row>
    <row r="65" spans="1:5" ht="15.75">
      <c r="A65" s="21" t="s">
        <v>5052</v>
      </c>
      <c r="B65" s="22" t="s">
        <v>5053</v>
      </c>
      <c r="C65" s="17" t="s">
        <v>4979</v>
      </c>
      <c r="D65" s="24" t="s">
        <v>4980</v>
      </c>
      <c r="E65" s="24" t="s">
        <v>4963</v>
      </c>
    </row>
    <row r="66" spans="1:5" ht="15.75">
      <c r="A66" s="21" t="s">
        <v>5054</v>
      </c>
      <c r="B66" s="23" t="s">
        <v>5055</v>
      </c>
      <c r="C66" s="17" t="s">
        <v>5019</v>
      </c>
      <c r="D66" s="24" t="s">
        <v>5035</v>
      </c>
      <c r="E66" s="24" t="s">
        <v>5036</v>
      </c>
    </row>
    <row r="67" spans="1:5" ht="15.75">
      <c r="A67" s="21" t="s">
        <v>5056</v>
      </c>
      <c r="B67" s="23" t="s">
        <v>5057</v>
      </c>
      <c r="C67" s="17" t="s">
        <v>5019</v>
      </c>
      <c r="D67" s="24" t="s">
        <v>5035</v>
      </c>
      <c r="E67" s="24" t="s">
        <v>5036</v>
      </c>
    </row>
    <row r="68" spans="1:5" ht="15.75">
      <c r="A68" s="21" t="s">
        <v>5058</v>
      </c>
      <c r="B68" s="23" t="s">
        <v>5059</v>
      </c>
      <c r="C68" s="24" t="s">
        <v>5060</v>
      </c>
      <c r="D68" s="24" t="s">
        <v>5061</v>
      </c>
      <c r="E68" s="24" t="s">
        <v>5062</v>
      </c>
    </row>
    <row r="69" spans="1:5" ht="15.75">
      <c r="A69" s="21" t="s">
        <v>5063</v>
      </c>
      <c r="B69" s="22" t="s">
        <v>5064</v>
      </c>
      <c r="C69" s="17"/>
      <c r="D69" s="17"/>
      <c r="E69" s="17"/>
    </row>
    <row r="70" spans="1:5" ht="15.75">
      <c r="A70" s="21" t="s">
        <v>5065</v>
      </c>
      <c r="B70" s="23" t="s">
        <v>5066</v>
      </c>
      <c r="C70" s="17" t="s">
        <v>5019</v>
      </c>
      <c r="D70" s="24" t="s">
        <v>5035</v>
      </c>
      <c r="E70" s="24" t="s">
        <v>5036</v>
      </c>
    </row>
    <row r="71" spans="1:5" ht="15.75">
      <c r="A71" s="21" t="s">
        <v>5067</v>
      </c>
      <c r="B71" s="23" t="s">
        <v>5068</v>
      </c>
      <c r="C71" s="17"/>
      <c r="D71" s="17"/>
      <c r="E71" s="17"/>
    </row>
    <row r="72" spans="1:5" ht="15.75">
      <c r="A72" s="21" t="s">
        <v>5069</v>
      </c>
      <c r="B72" s="23" t="s">
        <v>5070</v>
      </c>
      <c r="C72" s="17" t="s">
        <v>4961</v>
      </c>
      <c r="D72" s="24" t="s">
        <v>4962</v>
      </c>
      <c r="E72" s="24" t="s">
        <v>4963</v>
      </c>
    </row>
    <row r="73" spans="1:5" ht="15.75">
      <c r="A73" s="26" t="s">
        <v>5071</v>
      </c>
      <c r="B73" s="27" t="s">
        <v>5072</v>
      </c>
      <c r="C73" s="28" t="s">
        <v>4961</v>
      </c>
      <c r="D73" s="29" t="s">
        <v>4980</v>
      </c>
      <c r="E73" s="29" t="s">
        <v>4963</v>
      </c>
    </row>
  </sheetData>
  <mergeCells count="2">
    <mergeCell ref="A1:E1"/>
    <mergeCell ref="G2:K6"/>
  </mergeCells>
  <phoneticPr fontId="4" type="noConversion"/>
  <conditionalFormatting sqref="A1:A73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sqref="A1:C1"/>
    </sheetView>
  </sheetViews>
  <sheetFormatPr defaultRowHeight="15"/>
  <cols>
    <col min="1" max="1" width="26.42578125" bestFit="1" customWidth="1"/>
    <col min="2" max="3" width="25.7109375" customWidth="1"/>
  </cols>
  <sheetData>
    <row r="1" spans="1:9" ht="15.75">
      <c r="A1" s="60" t="s">
        <v>5195</v>
      </c>
      <c r="B1" s="60"/>
      <c r="C1" s="60"/>
    </row>
    <row r="2" spans="1:9" ht="15.6" customHeight="1">
      <c r="A2" s="30" t="s">
        <v>5074</v>
      </c>
      <c r="B2" s="31" t="s">
        <v>5075</v>
      </c>
      <c r="C2" s="31" t="s">
        <v>5076</v>
      </c>
      <c r="E2" s="56" t="s">
        <v>5087</v>
      </c>
      <c r="F2" s="56"/>
      <c r="G2" s="56"/>
      <c r="H2" s="56"/>
      <c r="I2" s="56"/>
    </row>
    <row r="3" spans="1:9" ht="15.75">
      <c r="A3" s="21" t="s">
        <v>5077</v>
      </c>
      <c r="B3" s="32">
        <v>0.24199999999999999</v>
      </c>
      <c r="C3" s="32" t="s">
        <v>5078</v>
      </c>
      <c r="E3" s="56"/>
      <c r="F3" s="56"/>
      <c r="G3" s="56"/>
      <c r="H3" s="56"/>
      <c r="I3" s="56"/>
    </row>
    <row r="4" spans="1:9" ht="15.75">
      <c r="A4" s="21" t="s">
        <v>5079</v>
      </c>
      <c r="B4" s="32">
        <v>0.11899999999999999</v>
      </c>
      <c r="C4" s="32">
        <v>0.21099999999999999</v>
      </c>
      <c r="E4" s="56"/>
      <c r="F4" s="56"/>
      <c r="G4" s="56"/>
      <c r="H4" s="56"/>
      <c r="I4" s="56"/>
    </row>
    <row r="5" spans="1:9" ht="15.75">
      <c r="A5" s="21" t="s">
        <v>5080</v>
      </c>
      <c r="B5" s="32">
        <v>0.27500000000000002</v>
      </c>
      <c r="C5" s="32">
        <v>5.2999999999999999E-2</v>
      </c>
      <c r="E5" s="56"/>
      <c r="F5" s="56"/>
      <c r="G5" s="56"/>
      <c r="H5" s="56"/>
      <c r="I5" s="56"/>
    </row>
    <row r="6" spans="1:9" ht="15.75">
      <c r="A6" s="21" t="s">
        <v>5081</v>
      </c>
      <c r="B6" s="32">
        <v>0.14000000000000001</v>
      </c>
      <c r="C6" s="32">
        <v>0.16500000000000001</v>
      </c>
      <c r="E6" s="56"/>
      <c r="F6" s="56"/>
      <c r="G6" s="56"/>
      <c r="H6" s="56"/>
      <c r="I6" s="56"/>
    </row>
    <row r="7" spans="1:9" ht="15.75">
      <c r="A7" s="21" t="s">
        <v>5082</v>
      </c>
      <c r="B7" s="32">
        <v>0.26300000000000001</v>
      </c>
      <c r="C7" s="32" t="s">
        <v>5083</v>
      </c>
    </row>
    <row r="8" spans="1:9" ht="15.75">
      <c r="A8" s="21" t="s">
        <v>5084</v>
      </c>
      <c r="B8" s="32">
        <v>0.28699999999999998</v>
      </c>
      <c r="C8" s="32" t="s">
        <v>5085</v>
      </c>
    </row>
    <row r="9" spans="1:9" ht="15.75">
      <c r="A9" s="26" t="s">
        <v>5086</v>
      </c>
      <c r="B9" s="33">
        <v>0.27500000000000002</v>
      </c>
      <c r="C9" s="33">
        <v>0.02</v>
      </c>
    </row>
  </sheetData>
  <mergeCells count="2">
    <mergeCell ref="A1:C1"/>
    <mergeCell ref="E2:I6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sqref="A1:C1"/>
    </sheetView>
  </sheetViews>
  <sheetFormatPr defaultRowHeight="15"/>
  <cols>
    <col min="1" max="1" width="10.28515625" bestFit="1" customWidth="1"/>
    <col min="2" max="2" width="20" style="5" bestFit="1" customWidth="1"/>
    <col min="3" max="3" width="48.28515625" customWidth="1"/>
  </cols>
  <sheetData>
    <row r="1" spans="1:9" ht="15.75">
      <c r="A1" s="61" t="s">
        <v>5196</v>
      </c>
      <c r="B1" s="61"/>
      <c r="C1" s="61"/>
    </row>
    <row r="2" spans="1:9" ht="15.75">
      <c r="A2" s="16" t="s">
        <v>5088</v>
      </c>
      <c r="B2" s="34" t="s">
        <v>5089</v>
      </c>
      <c r="C2" s="34" t="s">
        <v>5090</v>
      </c>
      <c r="E2" s="56" t="s">
        <v>5107</v>
      </c>
      <c r="F2" s="56"/>
      <c r="G2" s="56"/>
      <c r="H2" s="56"/>
      <c r="I2" s="56"/>
    </row>
    <row r="3" spans="1:9" ht="15.75">
      <c r="A3" s="17" t="s">
        <v>5091</v>
      </c>
      <c r="B3" s="35">
        <v>43</v>
      </c>
      <c r="C3" s="39" t="s">
        <v>5099</v>
      </c>
      <c r="E3" s="56"/>
      <c r="F3" s="56"/>
      <c r="G3" s="56"/>
      <c r="H3" s="56"/>
      <c r="I3" s="56"/>
    </row>
    <row r="4" spans="1:9" ht="15.75">
      <c r="A4" s="17" t="s">
        <v>5092</v>
      </c>
      <c r="B4" s="35">
        <v>39</v>
      </c>
      <c r="C4" s="35" t="s">
        <v>5100</v>
      </c>
      <c r="E4" s="56"/>
      <c r="F4" s="56"/>
      <c r="G4" s="56"/>
      <c r="H4" s="56"/>
      <c r="I4" s="56"/>
    </row>
    <row r="5" spans="1:9" ht="15.75">
      <c r="A5" s="17" t="s">
        <v>5093</v>
      </c>
      <c r="B5" s="35">
        <v>22</v>
      </c>
      <c r="C5" s="35" t="s">
        <v>5101</v>
      </c>
      <c r="E5" s="56"/>
      <c r="F5" s="56"/>
      <c r="G5" s="56"/>
      <c r="H5" s="56"/>
      <c r="I5" s="56"/>
    </row>
    <row r="6" spans="1:9" ht="15.75">
      <c r="A6" s="17" t="s">
        <v>5094</v>
      </c>
      <c r="B6" s="35">
        <v>22</v>
      </c>
      <c r="C6" s="35" t="s">
        <v>5102</v>
      </c>
    </row>
    <row r="7" spans="1:9" ht="15.75">
      <c r="A7" s="17" t="s">
        <v>5095</v>
      </c>
      <c r="B7" s="35">
        <v>22</v>
      </c>
      <c r="C7" s="35" t="s">
        <v>5103</v>
      </c>
    </row>
    <row r="8" spans="1:9" ht="15.75">
      <c r="A8" s="17" t="s">
        <v>5096</v>
      </c>
      <c r="B8" s="35">
        <v>17</v>
      </c>
      <c r="C8" s="35" t="s">
        <v>5104</v>
      </c>
    </row>
    <row r="9" spans="1:9" ht="15.75">
      <c r="A9" s="17" t="s">
        <v>5097</v>
      </c>
      <c r="B9" s="35">
        <v>16</v>
      </c>
      <c r="C9" s="35" t="s">
        <v>5105</v>
      </c>
    </row>
    <row r="10" spans="1:9" ht="15.75">
      <c r="A10" s="28" t="s">
        <v>5098</v>
      </c>
      <c r="B10" s="36">
        <v>14</v>
      </c>
      <c r="C10" s="36" t="s">
        <v>5106</v>
      </c>
    </row>
  </sheetData>
  <mergeCells count="2">
    <mergeCell ref="A1:C1"/>
    <mergeCell ref="E2:I5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sqref="A1:F1"/>
    </sheetView>
  </sheetViews>
  <sheetFormatPr defaultRowHeight="15"/>
  <cols>
    <col min="1" max="1" width="16.140625" bestFit="1" customWidth="1"/>
    <col min="2" max="2" width="7.42578125" bestFit="1" customWidth="1"/>
    <col min="3" max="3" width="15" bestFit="1" customWidth="1"/>
    <col min="4" max="4" width="10" bestFit="1" customWidth="1"/>
    <col min="5" max="5" width="17.7109375" bestFit="1" customWidth="1"/>
    <col min="6" max="6" width="23.5703125" bestFit="1" customWidth="1"/>
  </cols>
  <sheetData>
    <row r="1" spans="1:14" ht="15.75" thickBot="1">
      <c r="A1" s="59" t="s">
        <v>5197</v>
      </c>
      <c r="B1" s="59"/>
      <c r="C1" s="59"/>
      <c r="D1" s="59"/>
      <c r="E1" s="59"/>
      <c r="F1" s="59"/>
    </row>
    <row r="2" spans="1:14" ht="16.149999999999999" customHeight="1" thickBot="1">
      <c r="A2" s="40" t="s">
        <v>5108</v>
      </c>
      <c r="B2" s="40" t="s">
        <v>5109</v>
      </c>
      <c r="C2" s="40" t="s">
        <v>5110</v>
      </c>
      <c r="D2" s="41" t="s">
        <v>5111</v>
      </c>
      <c r="E2" s="40" t="s">
        <v>5112</v>
      </c>
      <c r="F2" s="40" t="s">
        <v>5113</v>
      </c>
      <c r="H2" s="56" t="s">
        <v>5130</v>
      </c>
      <c r="I2" s="56"/>
      <c r="J2" s="56"/>
      <c r="K2" s="56"/>
      <c r="L2" s="56"/>
      <c r="M2" s="56"/>
      <c r="N2" s="56"/>
    </row>
    <row r="3" spans="1:14" ht="15.75">
      <c r="A3" s="62" t="s">
        <v>5114</v>
      </c>
      <c r="B3" s="42" t="s">
        <v>5115</v>
      </c>
      <c r="C3" s="42" t="s">
        <v>5116</v>
      </c>
      <c r="D3" s="43" t="s">
        <v>5117</v>
      </c>
      <c r="E3" s="42">
        <v>30</v>
      </c>
      <c r="F3" s="42">
        <v>0</v>
      </c>
      <c r="H3" s="56"/>
      <c r="I3" s="56"/>
      <c r="J3" s="56"/>
      <c r="K3" s="56"/>
      <c r="L3" s="56"/>
      <c r="M3" s="56"/>
      <c r="N3" s="56"/>
    </row>
    <row r="4" spans="1:14" ht="15.75">
      <c r="A4" s="63"/>
      <c r="B4" s="42" t="s">
        <v>5118</v>
      </c>
      <c r="C4" s="42" t="s">
        <v>5119</v>
      </c>
      <c r="D4" s="43" t="s">
        <v>5117</v>
      </c>
      <c r="E4" s="42">
        <v>30</v>
      </c>
      <c r="F4" s="42">
        <v>11</v>
      </c>
      <c r="H4" s="56"/>
      <c r="I4" s="56"/>
      <c r="J4" s="56"/>
      <c r="K4" s="56"/>
      <c r="L4" s="56"/>
      <c r="M4" s="56"/>
      <c r="N4" s="56"/>
    </row>
    <row r="5" spans="1:14" ht="15.75">
      <c r="A5" s="63"/>
      <c r="B5" s="42" t="s">
        <v>5120</v>
      </c>
      <c r="C5" s="42" t="s">
        <v>5117</v>
      </c>
      <c r="D5" s="43" t="s">
        <v>5117</v>
      </c>
      <c r="E5" s="42">
        <v>30</v>
      </c>
      <c r="F5" s="42">
        <v>0</v>
      </c>
      <c r="H5" s="56"/>
      <c r="I5" s="56"/>
      <c r="J5" s="56"/>
      <c r="K5" s="56"/>
      <c r="L5" s="56"/>
      <c r="M5" s="56"/>
      <c r="N5" s="56"/>
    </row>
    <row r="6" spans="1:14" ht="15.75">
      <c r="A6" s="63"/>
      <c r="B6" s="42" t="s">
        <v>5121</v>
      </c>
      <c r="C6" s="42" t="s">
        <v>5122</v>
      </c>
      <c r="D6" s="43" t="s">
        <v>5117</v>
      </c>
      <c r="E6" s="42">
        <v>30</v>
      </c>
      <c r="F6" s="42">
        <v>0</v>
      </c>
      <c r="H6" s="56"/>
      <c r="I6" s="56"/>
      <c r="J6" s="56"/>
      <c r="K6" s="56"/>
      <c r="L6" s="56"/>
      <c r="M6" s="56"/>
      <c r="N6" s="56"/>
    </row>
    <row r="7" spans="1:14" ht="15.75">
      <c r="A7" s="63" t="s">
        <v>5123</v>
      </c>
      <c r="B7" s="44" t="s">
        <v>5124</v>
      </c>
      <c r="C7" s="44" t="s">
        <v>5116</v>
      </c>
      <c r="D7" s="45" t="s">
        <v>5117</v>
      </c>
      <c r="E7" s="44">
        <v>30</v>
      </c>
      <c r="F7" s="44">
        <v>0</v>
      </c>
      <c r="H7" s="56"/>
      <c r="I7" s="56"/>
      <c r="J7" s="56"/>
      <c r="K7" s="56"/>
      <c r="L7" s="56"/>
      <c r="M7" s="56"/>
      <c r="N7" s="56"/>
    </row>
    <row r="8" spans="1:14" ht="15.75">
      <c r="A8" s="63"/>
      <c r="B8" s="46" t="s">
        <v>5125</v>
      </c>
      <c r="C8" s="46" t="s">
        <v>5126</v>
      </c>
      <c r="D8" s="47" t="s">
        <v>5117</v>
      </c>
      <c r="E8" s="46">
        <v>30</v>
      </c>
      <c r="F8" s="46">
        <v>8</v>
      </c>
      <c r="H8" s="56"/>
      <c r="I8" s="56"/>
      <c r="J8" s="56"/>
      <c r="K8" s="56"/>
      <c r="L8" s="56"/>
      <c r="M8" s="56"/>
      <c r="N8" s="56"/>
    </row>
    <row r="9" spans="1:14" ht="15.75">
      <c r="A9" s="63" t="s">
        <v>5127</v>
      </c>
      <c r="B9" s="42" t="s">
        <v>5128</v>
      </c>
      <c r="C9" s="42" t="s">
        <v>5116</v>
      </c>
      <c r="D9" s="43" t="s">
        <v>5119</v>
      </c>
      <c r="E9" s="42">
        <v>22</v>
      </c>
      <c r="F9" s="42">
        <v>0</v>
      </c>
      <c r="H9" s="56"/>
      <c r="I9" s="56"/>
      <c r="J9" s="56"/>
      <c r="K9" s="56"/>
      <c r="L9" s="56"/>
      <c r="M9" s="56"/>
      <c r="N9" s="56"/>
    </row>
    <row r="10" spans="1:14" ht="16.5" thickBot="1">
      <c r="A10" s="64"/>
      <c r="B10" s="48" t="s">
        <v>5129</v>
      </c>
      <c r="C10" s="48" t="s">
        <v>5117</v>
      </c>
      <c r="D10" s="49" t="s">
        <v>5119</v>
      </c>
      <c r="E10" s="48">
        <v>22</v>
      </c>
      <c r="F10" s="48">
        <v>13</v>
      </c>
      <c r="H10" s="56"/>
      <c r="I10" s="56"/>
      <c r="J10" s="56"/>
      <c r="K10" s="56"/>
      <c r="L10" s="56"/>
      <c r="M10" s="56"/>
      <c r="N10" s="56"/>
    </row>
    <row r="11" spans="1:14" ht="13.9" customHeight="1">
      <c r="H11" s="56"/>
      <c r="I11" s="56"/>
      <c r="J11" s="56"/>
      <c r="K11" s="56"/>
      <c r="L11" s="56"/>
      <c r="M11" s="56"/>
      <c r="N11" s="56"/>
    </row>
    <row r="12" spans="1:14" ht="13.9" customHeight="1">
      <c r="H12" s="56"/>
      <c r="I12" s="56"/>
      <c r="J12" s="56"/>
      <c r="K12" s="56"/>
      <c r="L12" s="56"/>
      <c r="M12" s="56"/>
      <c r="N12" s="56"/>
    </row>
    <row r="13" spans="1:14" ht="13.9" customHeight="1">
      <c r="H13" s="56"/>
      <c r="I13" s="56"/>
      <c r="J13" s="56"/>
      <c r="K13" s="56"/>
      <c r="L13" s="56"/>
      <c r="M13" s="56"/>
      <c r="N13" s="56"/>
    </row>
    <row r="14" spans="1:14" ht="13.9" customHeight="1">
      <c r="H14" s="25"/>
      <c r="I14" s="25"/>
      <c r="J14" s="25"/>
      <c r="K14" s="25"/>
      <c r="L14" s="25"/>
      <c r="M14" s="25"/>
      <c r="N14" s="25"/>
    </row>
    <row r="15" spans="1:14" ht="13.9" customHeight="1">
      <c r="H15" s="25"/>
      <c r="I15" s="25"/>
      <c r="J15" s="25"/>
      <c r="K15" s="25"/>
      <c r="L15" s="25"/>
      <c r="M15" s="25"/>
      <c r="N15" s="25"/>
    </row>
    <row r="16" spans="1:14" ht="13.9" customHeight="1">
      <c r="H16" s="25"/>
      <c r="I16" s="25"/>
      <c r="J16" s="25"/>
      <c r="K16" s="25"/>
      <c r="L16" s="25"/>
      <c r="M16" s="25"/>
      <c r="N16" s="25"/>
    </row>
    <row r="17" spans="8:14" ht="13.9" customHeight="1">
      <c r="H17" s="25"/>
      <c r="I17" s="25"/>
      <c r="J17" s="25"/>
      <c r="K17" s="25"/>
      <c r="L17" s="25"/>
      <c r="M17" s="25"/>
      <c r="N17" s="25"/>
    </row>
    <row r="18" spans="8:14" ht="13.9" customHeight="1">
      <c r="H18" s="25"/>
      <c r="I18" s="25"/>
      <c r="J18" s="25"/>
      <c r="K18" s="25"/>
      <c r="L18" s="25"/>
      <c r="M18" s="25"/>
      <c r="N18" s="25"/>
    </row>
    <row r="19" spans="8:14" ht="13.9" customHeight="1">
      <c r="H19" s="25"/>
      <c r="I19" s="25"/>
      <c r="J19" s="25"/>
      <c r="K19" s="25"/>
      <c r="L19" s="25"/>
      <c r="M19" s="25"/>
      <c r="N19" s="25"/>
    </row>
  </sheetData>
  <mergeCells count="5">
    <mergeCell ref="A1:F1"/>
    <mergeCell ref="A3:A6"/>
    <mergeCell ref="A7:A8"/>
    <mergeCell ref="A9:A10"/>
    <mergeCell ref="H2:N13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workbookViewId="0">
      <selection sqref="A1:D1"/>
    </sheetView>
  </sheetViews>
  <sheetFormatPr defaultRowHeight="15.75"/>
  <cols>
    <col min="1" max="1" width="8.85546875" style="17"/>
    <col min="2" max="2" width="10.28515625" style="17" bestFit="1" customWidth="1"/>
    <col min="3" max="3" width="22.140625" style="35" bestFit="1" customWidth="1"/>
    <col min="4" max="4" width="27.140625" style="17" bestFit="1" customWidth="1"/>
  </cols>
  <sheetData>
    <row r="1" spans="1:10">
      <c r="A1" s="67" t="s">
        <v>5198</v>
      </c>
      <c r="B1" s="67"/>
      <c r="C1" s="67"/>
      <c r="D1" s="67"/>
    </row>
    <row r="2" spans="1:10">
      <c r="A2" s="34" t="s">
        <v>5131</v>
      </c>
      <c r="B2" s="34" t="s">
        <v>5132</v>
      </c>
      <c r="C2" s="34" t="s">
        <v>5133</v>
      </c>
      <c r="D2" s="34" t="s">
        <v>6</v>
      </c>
      <c r="F2" s="56" t="s">
        <v>5177</v>
      </c>
      <c r="G2" s="56"/>
      <c r="H2" s="56"/>
      <c r="I2" s="56"/>
      <c r="J2" s="56"/>
    </row>
    <row r="3" spans="1:10">
      <c r="A3" s="65" t="s">
        <v>5134</v>
      </c>
      <c r="B3" s="17" t="s">
        <v>5135</v>
      </c>
      <c r="C3" s="35">
        <v>28</v>
      </c>
      <c r="D3" s="37" t="s">
        <v>179</v>
      </c>
      <c r="F3" s="56"/>
      <c r="G3" s="56"/>
      <c r="H3" s="56"/>
      <c r="I3" s="56"/>
      <c r="J3" s="56"/>
    </row>
    <row r="4" spans="1:10">
      <c r="A4" s="65"/>
      <c r="B4" s="17" t="s">
        <v>5136</v>
      </c>
      <c r="C4" s="35">
        <v>28</v>
      </c>
      <c r="D4" s="37"/>
      <c r="F4" s="56"/>
      <c r="G4" s="56"/>
      <c r="H4" s="56"/>
      <c r="I4" s="56"/>
      <c r="J4" s="56"/>
    </row>
    <row r="5" spans="1:10">
      <c r="A5" s="65"/>
      <c r="B5" s="17" t="s">
        <v>5095</v>
      </c>
      <c r="C5" s="35">
        <v>25</v>
      </c>
      <c r="D5" s="37" t="s">
        <v>183</v>
      </c>
      <c r="F5" s="56"/>
      <c r="G5" s="56"/>
      <c r="H5" s="56"/>
      <c r="I5" s="56"/>
      <c r="J5" s="56"/>
    </row>
    <row r="6" spans="1:10">
      <c r="A6" s="65"/>
      <c r="B6" s="17" t="s">
        <v>5137</v>
      </c>
      <c r="C6" s="35">
        <v>24</v>
      </c>
      <c r="D6" s="37" t="s">
        <v>178</v>
      </c>
    </row>
    <row r="7" spans="1:10">
      <c r="A7" s="65"/>
      <c r="B7" s="17" t="s">
        <v>5138</v>
      </c>
      <c r="C7" s="35">
        <v>22</v>
      </c>
      <c r="D7" s="37" t="s">
        <v>5139</v>
      </c>
    </row>
    <row r="8" spans="1:10">
      <c r="A8" s="65"/>
      <c r="B8" s="17" t="s">
        <v>5140</v>
      </c>
      <c r="C8" s="35">
        <v>22</v>
      </c>
      <c r="D8" s="37" t="s">
        <v>186</v>
      </c>
    </row>
    <row r="9" spans="1:10">
      <c r="A9" s="65"/>
      <c r="B9" s="17" t="s">
        <v>5141</v>
      </c>
      <c r="C9" s="35">
        <v>21</v>
      </c>
      <c r="D9" s="37"/>
    </row>
    <row r="10" spans="1:10">
      <c r="A10" s="65"/>
      <c r="B10" s="17" t="s">
        <v>5142</v>
      </c>
      <c r="C10" s="35">
        <v>19</v>
      </c>
      <c r="D10" s="37" t="s">
        <v>187</v>
      </c>
    </row>
    <row r="11" spans="1:10">
      <c r="A11" s="65"/>
      <c r="B11" s="17" t="s">
        <v>5143</v>
      </c>
      <c r="C11" s="35">
        <v>18</v>
      </c>
      <c r="D11" s="37"/>
    </row>
    <row r="12" spans="1:10">
      <c r="A12" s="65"/>
      <c r="B12" s="17" t="s">
        <v>5144</v>
      </c>
      <c r="C12" s="35">
        <v>17</v>
      </c>
      <c r="D12" s="37" t="s">
        <v>5145</v>
      </c>
    </row>
    <row r="13" spans="1:10">
      <c r="A13" s="65"/>
      <c r="B13" s="17" t="s">
        <v>5146</v>
      </c>
      <c r="C13" s="35">
        <v>16</v>
      </c>
      <c r="D13" s="37" t="s">
        <v>5147</v>
      </c>
    </row>
    <row r="14" spans="1:10">
      <c r="A14" s="65"/>
      <c r="B14" s="17" t="s">
        <v>5148</v>
      </c>
      <c r="C14" s="35">
        <v>16</v>
      </c>
      <c r="D14" s="37" t="s">
        <v>5149</v>
      </c>
    </row>
    <row r="15" spans="1:10">
      <c r="A15" s="65"/>
      <c r="B15" s="17" t="s">
        <v>5150</v>
      </c>
      <c r="C15" s="35">
        <v>16</v>
      </c>
      <c r="D15" s="37" t="s">
        <v>5151</v>
      </c>
    </row>
    <row r="16" spans="1:10">
      <c r="A16" s="65"/>
      <c r="B16" s="17" t="s">
        <v>5152</v>
      </c>
      <c r="C16" s="35">
        <v>15</v>
      </c>
      <c r="D16" s="17" t="s">
        <v>5153</v>
      </c>
    </row>
    <row r="17" spans="1:4">
      <c r="A17" s="65" t="s">
        <v>5154</v>
      </c>
      <c r="B17" s="50" t="s">
        <v>5138</v>
      </c>
      <c r="C17" s="51">
        <v>14</v>
      </c>
      <c r="D17" s="52" t="s">
        <v>5139</v>
      </c>
    </row>
    <row r="18" spans="1:4">
      <c r="A18" s="65"/>
      <c r="B18" s="17" t="s">
        <v>5155</v>
      </c>
      <c r="C18" s="35">
        <v>14</v>
      </c>
      <c r="D18" s="37"/>
    </row>
    <row r="19" spans="1:4">
      <c r="A19" s="65"/>
      <c r="B19" s="17" t="s">
        <v>5156</v>
      </c>
      <c r="C19" s="35">
        <v>12</v>
      </c>
      <c r="D19" s="37" t="s">
        <v>179</v>
      </c>
    </row>
    <row r="20" spans="1:4">
      <c r="A20" s="65"/>
      <c r="B20" s="17" t="s">
        <v>5157</v>
      </c>
      <c r="C20" s="35">
        <v>11</v>
      </c>
      <c r="D20" s="37" t="s">
        <v>177</v>
      </c>
    </row>
    <row r="21" spans="1:4">
      <c r="A21" s="65"/>
      <c r="B21" s="17" t="s">
        <v>5136</v>
      </c>
      <c r="C21" s="35">
        <v>11</v>
      </c>
      <c r="D21" s="37"/>
    </row>
    <row r="22" spans="1:4">
      <c r="A22" s="65"/>
      <c r="B22" s="17" t="s">
        <v>5150</v>
      </c>
      <c r="C22" s="35">
        <v>11</v>
      </c>
      <c r="D22" s="37" t="s">
        <v>5151</v>
      </c>
    </row>
    <row r="23" spans="1:4">
      <c r="A23" s="65"/>
      <c r="B23" s="17" t="s">
        <v>5137</v>
      </c>
      <c r="C23" s="35">
        <v>10</v>
      </c>
      <c r="D23" s="37" t="s">
        <v>178</v>
      </c>
    </row>
    <row r="24" spans="1:4">
      <c r="A24" s="65"/>
      <c r="B24" s="17" t="s">
        <v>5148</v>
      </c>
      <c r="C24" s="35">
        <v>10</v>
      </c>
      <c r="D24" s="37" t="s">
        <v>5149</v>
      </c>
    </row>
    <row r="25" spans="1:4">
      <c r="A25" s="65"/>
      <c r="B25" s="17" t="s">
        <v>5152</v>
      </c>
      <c r="C25" s="35">
        <v>10</v>
      </c>
      <c r="D25" s="17" t="s">
        <v>5153</v>
      </c>
    </row>
    <row r="26" spans="1:4">
      <c r="A26" s="65"/>
      <c r="B26" s="17" t="s">
        <v>5158</v>
      </c>
      <c r="C26" s="35">
        <v>8</v>
      </c>
      <c r="D26" s="37" t="s">
        <v>192</v>
      </c>
    </row>
    <row r="27" spans="1:4">
      <c r="A27" s="65"/>
      <c r="B27" s="17" t="s">
        <v>5135</v>
      </c>
      <c r="C27" s="35">
        <v>6</v>
      </c>
      <c r="D27" s="37" t="s">
        <v>179</v>
      </c>
    </row>
    <row r="28" spans="1:4">
      <c r="A28" s="65"/>
      <c r="B28" s="17" t="s">
        <v>5159</v>
      </c>
      <c r="C28" s="35">
        <v>6</v>
      </c>
      <c r="D28" s="37" t="s">
        <v>174</v>
      </c>
    </row>
    <row r="29" spans="1:4">
      <c r="A29" s="65"/>
      <c r="B29" s="28" t="s">
        <v>5092</v>
      </c>
      <c r="C29" s="36">
        <v>5</v>
      </c>
      <c r="D29" s="38" t="s">
        <v>170</v>
      </c>
    </row>
    <row r="30" spans="1:4">
      <c r="A30" s="65" t="s">
        <v>5160</v>
      </c>
      <c r="B30" s="17" t="s">
        <v>5159</v>
      </c>
      <c r="C30" s="35">
        <v>16</v>
      </c>
      <c r="D30" s="37" t="s">
        <v>174</v>
      </c>
    </row>
    <row r="31" spans="1:4">
      <c r="A31" s="65"/>
      <c r="B31" s="17" t="s">
        <v>5135</v>
      </c>
      <c r="C31" s="35">
        <v>15</v>
      </c>
      <c r="D31" s="37" t="s">
        <v>179</v>
      </c>
    </row>
    <row r="32" spans="1:4">
      <c r="A32" s="65"/>
      <c r="B32" s="17" t="s">
        <v>5161</v>
      </c>
      <c r="C32" s="35">
        <v>14</v>
      </c>
      <c r="D32" s="37" t="s">
        <v>173</v>
      </c>
    </row>
    <row r="33" spans="1:4">
      <c r="A33" s="65"/>
      <c r="B33" s="17" t="s">
        <v>5162</v>
      </c>
      <c r="C33" s="35">
        <v>13</v>
      </c>
      <c r="D33" s="37" t="s">
        <v>179</v>
      </c>
    </row>
    <row r="34" spans="1:4">
      <c r="A34" s="65"/>
      <c r="B34" s="17" t="s">
        <v>5163</v>
      </c>
      <c r="C34" s="35">
        <v>12</v>
      </c>
      <c r="D34" s="37" t="s">
        <v>176</v>
      </c>
    </row>
    <row r="35" spans="1:4">
      <c r="A35" s="65"/>
      <c r="B35" s="17" t="s">
        <v>5096</v>
      </c>
      <c r="C35" s="35">
        <v>11</v>
      </c>
      <c r="D35" s="17" t="s">
        <v>5153</v>
      </c>
    </row>
    <row r="36" spans="1:4">
      <c r="A36" s="65"/>
      <c r="B36" s="17" t="s">
        <v>5093</v>
      </c>
      <c r="C36" s="35">
        <v>10</v>
      </c>
      <c r="D36" s="37" t="s">
        <v>189</v>
      </c>
    </row>
    <row r="37" spans="1:4">
      <c r="A37" s="65"/>
      <c r="B37" s="17" t="s">
        <v>5155</v>
      </c>
      <c r="C37" s="35">
        <v>10</v>
      </c>
      <c r="D37" s="37"/>
    </row>
    <row r="38" spans="1:4">
      <c r="A38" s="65"/>
      <c r="B38" s="17" t="s">
        <v>5164</v>
      </c>
      <c r="C38" s="35">
        <v>10</v>
      </c>
      <c r="D38" s="37" t="s">
        <v>172</v>
      </c>
    </row>
    <row r="39" spans="1:4">
      <c r="A39" s="65"/>
      <c r="B39" s="17" t="s">
        <v>5165</v>
      </c>
      <c r="C39" s="35">
        <v>9</v>
      </c>
      <c r="D39" s="37"/>
    </row>
    <row r="40" spans="1:4">
      <c r="A40" s="65" t="s">
        <v>5166</v>
      </c>
      <c r="B40" s="50" t="s">
        <v>5167</v>
      </c>
      <c r="C40" s="51">
        <v>8</v>
      </c>
      <c r="D40" s="52"/>
    </row>
    <row r="41" spans="1:4">
      <c r="A41" s="65"/>
      <c r="B41" s="17" t="s">
        <v>5168</v>
      </c>
      <c r="C41" s="35">
        <v>7</v>
      </c>
      <c r="D41" s="37" t="s">
        <v>5169</v>
      </c>
    </row>
    <row r="42" spans="1:4">
      <c r="A42" s="65"/>
      <c r="B42" s="17" t="s">
        <v>5159</v>
      </c>
      <c r="C42" s="35">
        <v>4</v>
      </c>
      <c r="D42" s="37" t="s">
        <v>174</v>
      </c>
    </row>
    <row r="43" spans="1:4">
      <c r="A43" s="65"/>
      <c r="B43" s="17" t="s">
        <v>5170</v>
      </c>
      <c r="C43" s="35">
        <v>3</v>
      </c>
      <c r="D43" s="37"/>
    </row>
    <row r="44" spans="1:4">
      <c r="A44" s="65"/>
      <c r="B44" s="17" t="s">
        <v>5141</v>
      </c>
      <c r="C44" s="35">
        <v>3</v>
      </c>
      <c r="D44" s="37"/>
    </row>
    <row r="45" spans="1:4">
      <c r="A45" s="65"/>
      <c r="B45" s="17" t="s">
        <v>5140</v>
      </c>
      <c r="C45" s="35">
        <v>3</v>
      </c>
      <c r="D45" s="37" t="s">
        <v>186</v>
      </c>
    </row>
    <row r="46" spans="1:4">
      <c r="A46" s="65"/>
      <c r="B46" s="17" t="s">
        <v>5171</v>
      </c>
      <c r="C46" s="35">
        <v>3</v>
      </c>
      <c r="D46" s="37"/>
    </row>
    <row r="47" spans="1:4">
      <c r="A47" s="65"/>
      <c r="B47" s="28" t="s">
        <v>5172</v>
      </c>
      <c r="C47" s="36">
        <v>3</v>
      </c>
      <c r="D47" s="38"/>
    </row>
    <row r="48" spans="1:4">
      <c r="A48" s="65" t="s">
        <v>5173</v>
      </c>
      <c r="B48" s="17" t="s">
        <v>5096</v>
      </c>
      <c r="C48" s="35">
        <v>15</v>
      </c>
      <c r="D48" s="17" t="s">
        <v>5153</v>
      </c>
    </row>
    <row r="49" spans="1:4">
      <c r="A49" s="65"/>
      <c r="B49" s="17" t="s">
        <v>5135</v>
      </c>
      <c r="C49" s="35">
        <v>12</v>
      </c>
      <c r="D49" s="37" t="s">
        <v>179</v>
      </c>
    </row>
    <row r="50" spans="1:4">
      <c r="A50" s="65"/>
      <c r="B50" s="17" t="s">
        <v>5161</v>
      </c>
      <c r="C50" s="35">
        <v>12</v>
      </c>
      <c r="D50" s="37" t="s">
        <v>173</v>
      </c>
    </row>
    <row r="51" spans="1:4">
      <c r="A51" s="65"/>
      <c r="B51" s="17" t="s">
        <v>5159</v>
      </c>
      <c r="C51" s="35">
        <v>12</v>
      </c>
      <c r="D51" s="37" t="s">
        <v>174</v>
      </c>
    </row>
    <row r="52" spans="1:4">
      <c r="A52" s="65"/>
      <c r="B52" s="17" t="s">
        <v>5165</v>
      </c>
      <c r="C52" s="35">
        <v>11</v>
      </c>
      <c r="D52" s="37"/>
    </row>
    <row r="53" spans="1:4">
      <c r="A53" s="65"/>
      <c r="B53" s="17" t="s">
        <v>5162</v>
      </c>
      <c r="C53" s="35">
        <v>10</v>
      </c>
      <c r="D53" s="37" t="s">
        <v>179</v>
      </c>
    </row>
    <row r="54" spans="1:4">
      <c r="A54" s="65"/>
      <c r="B54" s="17" t="s">
        <v>5164</v>
      </c>
      <c r="C54" s="35">
        <v>10</v>
      </c>
      <c r="D54" s="37" t="s">
        <v>172</v>
      </c>
    </row>
    <row r="55" spans="1:4">
      <c r="A55" s="65"/>
      <c r="B55" s="17" t="s">
        <v>5163</v>
      </c>
      <c r="C55" s="35">
        <v>9</v>
      </c>
      <c r="D55" s="37" t="s">
        <v>176</v>
      </c>
    </row>
    <row r="56" spans="1:4">
      <c r="A56" s="65"/>
      <c r="B56" s="17" t="s">
        <v>5174</v>
      </c>
      <c r="C56" s="35">
        <v>6</v>
      </c>
      <c r="D56" s="37" t="s">
        <v>188</v>
      </c>
    </row>
    <row r="57" spans="1:4">
      <c r="A57" s="65"/>
      <c r="B57" s="17" t="s">
        <v>5175</v>
      </c>
      <c r="C57" s="35">
        <v>6</v>
      </c>
      <c r="D57" s="37" t="s">
        <v>176</v>
      </c>
    </row>
    <row r="58" spans="1:4">
      <c r="A58" s="65" t="s">
        <v>5176</v>
      </c>
      <c r="B58" s="51" t="s">
        <v>5092</v>
      </c>
      <c r="C58" s="51">
        <v>9</v>
      </c>
      <c r="D58" s="52" t="s">
        <v>170</v>
      </c>
    </row>
    <row r="59" spans="1:4">
      <c r="A59" s="65"/>
      <c r="B59" s="35" t="s">
        <v>5161</v>
      </c>
      <c r="C59" s="35">
        <v>8</v>
      </c>
      <c r="D59" s="37" t="s">
        <v>173</v>
      </c>
    </row>
    <row r="60" spans="1:4">
      <c r="A60" s="65"/>
      <c r="B60" s="35" t="s">
        <v>5152</v>
      </c>
      <c r="C60" s="35">
        <v>6</v>
      </c>
      <c r="D60" s="17" t="s">
        <v>5153</v>
      </c>
    </row>
    <row r="61" spans="1:4">
      <c r="A61" s="65"/>
      <c r="B61" s="35" t="s">
        <v>5096</v>
      </c>
      <c r="C61" s="35">
        <v>3</v>
      </c>
      <c r="D61" s="17" t="s">
        <v>5153</v>
      </c>
    </row>
    <row r="62" spans="1:4">
      <c r="A62" s="66"/>
      <c r="B62" s="36" t="s">
        <v>5164</v>
      </c>
      <c r="C62" s="36">
        <v>3</v>
      </c>
      <c r="D62" s="38" t="s">
        <v>172</v>
      </c>
    </row>
  </sheetData>
  <mergeCells count="8">
    <mergeCell ref="A58:A62"/>
    <mergeCell ref="F2:J5"/>
    <mergeCell ref="A1:D1"/>
    <mergeCell ref="A3:A16"/>
    <mergeCell ref="A17:A29"/>
    <mergeCell ref="A30:A39"/>
    <mergeCell ref="A40:A47"/>
    <mergeCell ref="A48:A57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zheng Zeng</dc:creator>
  <cp:lastModifiedBy>HEALCANCIA</cp:lastModifiedBy>
  <dcterms:created xsi:type="dcterms:W3CDTF">2019-07-10T14:30:13Z</dcterms:created>
  <dcterms:modified xsi:type="dcterms:W3CDTF">2020-02-24T08:34:06Z</dcterms:modified>
</cp:coreProperties>
</file>